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Default Extension="bin" ContentType="application/vnd.openxmlformats-officedocument.spreadsheetml.printerSettings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<Relationships xmlns="http://schemas.openxmlformats.org/package/2006/relationships"><Relationship Id="rId3" Type="http://schemas.openxmlformats.org/officeDocument/2006/relationships/extended-properties" Target="docProps/app.xml" /><Relationship Id="rId1" Type="http://schemas.openxmlformats.org/officeDocument/2006/relationships/officeDocument" Target="xl/workbook.xml" /><Relationship Id="rId2" Type="http://schemas.openxmlformats.org/package/2006/relationships/metadata/core-properties" Target="docProps/core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내 드라이브\ResearchProjects\HRD_ENPP1\Writing\medicine_revision\submission\resubmission\"/>
    </mc:Choice>
  </mc:AlternateContent>
  <bookViews>
    <workbookView xWindow="0" yWindow="0" windowWidth="30960" windowHeight="12690" activeTab="0"/>
  </bookViews>
  <sheets>
    <sheet name="Table S1" sheetId="1" r:id="rId3"/>
    <sheet name="Table S2" sheetId="2" r:id="rId4"/>
    <sheet name="Table S3" sheetId="3" r:id="rId5"/>
    <sheet name="Table S4" sheetId="4" r:id="rId6"/>
    <sheet name="Table S5" sheetId="5" r:id="rId7"/>
    <sheet name="Table S6" sheetId="6" r:id="rId8"/>
    <sheet name="Table S7" sheetId="7" r:id="rId9"/>
    <sheet name="Table S8" sheetId="8" r:id="rId10"/>
    <sheet name="Table S9" sheetId="9" r:id="rId11"/>
    <sheet name="Table S10" sheetId="10" r:id="rId12"/>
    <sheet name="Table S11" sheetId="11" r:id="rId13"/>
    <sheet name="Table S12" sheetId="12" r:id="rId14"/>
    <sheet name="Table S13" sheetId="13" r:id="rId15"/>
    <sheet name="Table S14" sheetId="14" r:id="rId16"/>
    <sheet name="Table S15" sheetId="15" r:id="rId17"/>
    <sheet name="Table S16" sheetId="16" r:id="rId18"/>
    <sheet name="Table S17" sheetId="17" r:id="rId19"/>
  </sheets>
  <definedNames/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3" i="1" l="1"/>
</calcChain>
</file>

<file path=xl/sharedStrings.xml><?xml version="1.0" encoding="utf-8"?>
<sst xmlns="http://schemas.openxmlformats.org/spreadsheetml/2006/main" count="14893" uniqueCount="5276">
  <si>
    <t>Total</t>
  </si>
  <si>
    <t>Survival Analysis</t>
  </si>
  <si>
    <t>Type
Unkonwn</t>
  </si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Molecular Anlyses</t>
  </si>
  <si>
    <t>ACC, adrenocortical carcinoma; BLCA, bladder urothelial carcinoma; BRCA, breast invasive carcinoma; CESC, cervical squamous cell carcinoma and endocervical adenocarcinoma; CHOL, cholangiocarcinoma; COAD, colon adenocarcinoma; DLBC, lymphoid neoplasm diffuse large B-cell lymphoma; ESCA, esophageal carcinoma; GBM, glioblastoma multiforme; HNSC, head and neck squamous cell carcinoma; KICH, kidney chromophobe renal cell carcinoma; KIRC, kidney renal clear cell carcinoma; KIRP, kidney renal papillary cell carcinoma; LAML, acute myeloid leukemia; LGG, brain low grade glioma; LIHC, liver hepatocellular carcinoma; LUAD, lung adenocarcinoma; LUSC, lung squamous cell carcinoma; MESO, mesothelioma; OV, ovarian serous cystadenocarcinoma; PAAD, pancreatic adenocarcinoma; PCPG, pheochromocytoma and paraganglioma; PRAD, prostate adenocarcinoma; READ, rectum adenocarcinoma; SARC, sarcoma; SKCM, skin cutaneous melanoma; STAD, stomach adenocarcinoma; TGCT, testicular germ cell tumors; THCA, thyroid carcinoma; THYM, thymoma; UCEC, uterine corpus endometrial carcinoma; UCS, uterine carcinosarcoma; UVM, uveal melanoma</t>
  </si>
  <si>
    <t>Table S1. Summary of the number of samples per cancer types Included in molecular and survival analyses</t>
  </si>
  <si>
    <t>Table S2. Correlation analysis between ENPP1 expression and HRD score for each cancer type</t>
  </si>
  <si>
    <t>Cancer type</t>
  </si>
  <si>
    <t xml:space="preserve">Pearson Correlation </t>
  </si>
  <si>
    <t xml:space="preserve">Spearman Correlation </t>
  </si>
  <si>
    <t>Coefficient</t>
  </si>
  <si>
    <t>p value</t>
  </si>
  <si>
    <t>Table S3. Comparison of clustering results between linear regression-based clustering and k-means clustering</t>
  </si>
  <si>
    <t>Linear Regression-Based Clustering</t>
  </si>
  <si>
    <t>Cluster 1</t>
  </si>
  <si>
    <t>Cluster 2</t>
  </si>
  <si>
    <t>Cluster 3</t>
  </si>
  <si>
    <t>K-Means Clustering</t>
  </si>
  <si>
    <t>Table S4. GO enrichment analysis between Cluster 2 and 1 in pan-cancer samples</t>
  </si>
  <si>
    <t>ID</t>
  </si>
  <si>
    <t>Description</t>
  </si>
  <si>
    <t>GeneRatio</t>
  </si>
  <si>
    <t>BgRatio</t>
  </si>
  <si>
    <t>RichFactor</t>
  </si>
  <si>
    <t>FoldEnrichment</t>
  </si>
  <si>
    <t>zScore</t>
  </si>
  <si>
    <t>pvalue</t>
  </si>
  <si>
    <t>p.adjust</t>
  </si>
  <si>
    <t>qvalue</t>
  </si>
  <si>
    <t>geneID</t>
  </si>
  <si>
    <t>Count</t>
  </si>
  <si>
    <t>GO:0030198</t>
  </si>
  <si>
    <t>extracellular matrix organization</t>
  </si>
  <si>
    <t>48/226</t>
  </si>
  <si>
    <t>339/18805</t>
  </si>
  <si>
    <t>COL5A1/AEBP1/COL5A2/FBLN5/COL15A1/SULF1/COL1A2/COL8A1/OLFML2B/FMOD/EMILIN1/COL1A1/FAP/COL12A1/DDR2/COL3A1/POSTN/MMP11/ADAMTS3/ECM2/COL14A1/P4HA3/CCDC80/LAMA2/TNXB/LUM/ADAMTSL1/GREM1/COL10A1/SMOC2/PDPN/ABI3BP/DPT/ADAMTS2/ITGB3/CREB3L1/MFAP4/COL11A1/IL6/MMP9/PTX3/ADAMTS12/ADAMTS16/ELN/COMP/DPP4/MYH11/SFRP2</t>
  </si>
  <si>
    <t>GO:0001503</t>
  </si>
  <si>
    <t>ossification</t>
  </si>
  <si>
    <t>33/226</t>
  </si>
  <si>
    <t>458/18805</t>
  </si>
  <si>
    <t>ENPP1/COL5A2/ROR2/COL1A2/COL1A1/DDR2/TMEM119/IGF1/CDH11/TNFAIP6/TWIST1/CTHRC1/PKDCC/VCAN/GREM1/HGF/ITGA11/PTN/TNC/CREB3L1/ASPN/MGP/COL11A1/IGSF10/IL6/ADAMTS12/HAND2/CHRDL2/SFRP1/CHRDL1/COMP/LTF/SFRP2</t>
  </si>
  <si>
    <t>GO:0031589</t>
  </si>
  <si>
    <t>cell-substrate adhesion</t>
  </si>
  <si>
    <t>26/226</t>
  </si>
  <si>
    <t>361/18805</t>
  </si>
  <si>
    <t>FBLN5/COL8A1/VCAM1/EMILIN1/COL1A1/COL3A1/POSTN/SGCE/FN1/ECM2/CDH11/EPDR1/CCDC80/THBS1/FBLN2/TNXB/GREM1/PDPN/ABI3BP/ITGB3/ITGA11/ITGBL1/CCL21/ADAMTS12/EPHA3/SFRP1</t>
  </si>
  <si>
    <t>GO:0090288</t>
  </si>
  <si>
    <t>negative regulation of cellular response to growth factor stimulus</t>
  </si>
  <si>
    <t>16/226</t>
  </si>
  <si>
    <t>140/18805</t>
  </si>
  <si>
    <t>SULF1/EMILIN1/HTRA3/FBN1/TNFAIP6/MMRN1/THBS1/GREM1/DCN/CREB3L1/SLIT2/ADAMTS12/CHRDL2/SFRP1/CHRDL1/SFRP2</t>
  </si>
  <si>
    <t>GO:0045785</t>
  </si>
  <si>
    <t>positive regulation of cell adhesion</t>
  </si>
  <si>
    <t>27/226</t>
  </si>
  <si>
    <t>499/18805</t>
  </si>
  <si>
    <t>ADAM19/COL8A1/VCAM1/EMILIN1/FN1/IGF1/ECM2/TGM2/CXCL12/CCDC80/MMRN1/FBLN2/LAMA2/CCL2/PDPN/ABI3BP/ITGB3/IL7R/CCL21/SELP/IL6/HLA-DQA1/SFRP1/SELE/DPP4/SFRP2/CCL19</t>
  </si>
  <si>
    <t>GO:0032963</t>
  </si>
  <si>
    <t>collagen metabolic process</t>
  </si>
  <si>
    <t>14/226</t>
  </si>
  <si>
    <t>112/18805</t>
  </si>
  <si>
    <t>COL5A1/COL1A2/EMILIN1/COL1A1/FAP/DDR2/MMP11/ADAMTS3/TNXB/ADAMTS2/CREB3L1/MFAP4/IL6/MMP9</t>
  </si>
  <si>
    <t>GO:0030282</t>
  </si>
  <si>
    <t>bone mineralization</t>
  </si>
  <si>
    <t>128/18805</t>
  </si>
  <si>
    <t>ENPP1/ROR2/COL1A2/DDR2/TMEM119/IGF1/TWIST1/PKDCC/GREM1/PTN/ASPN/MGP/COMP/LTF</t>
  </si>
  <si>
    <t>GO:1901342</t>
  </si>
  <si>
    <t>regulation of vasculature development</t>
  </si>
  <si>
    <t>22/226</t>
  </si>
  <si>
    <t>372/18805</t>
  </si>
  <si>
    <t>SULF1/EMILIN1/ADAM12/TWIST1/TGM2/CXCL12/SERPINF1/THBS1/GREM1/DCN/C3/SMOC2/ITGB3/CREB3L1/THBS2/PTGIS/IL6/CCL11/CHI3L1/HSPB6/SFRP1/SFRP2</t>
  </si>
  <si>
    <t>GO:0001649</t>
  </si>
  <si>
    <t>osteoblast differentiation</t>
  </si>
  <si>
    <t>18/226</t>
  </si>
  <si>
    <t>262/18805</t>
  </si>
  <si>
    <t>COL1A1/DDR2/TMEM119/IGF1/TNFAIP6/TWIST1/CTHRC1/VCAN/GREM1/HGF/ITGA11/TNC/CREB3L1/IL6/HAND2/SFRP1/LTF/SFRP2</t>
  </si>
  <si>
    <t>GO:0060348</t>
  </si>
  <si>
    <t>bone development</t>
  </si>
  <si>
    <t>219/18805</t>
  </si>
  <si>
    <t>SFRP4/SULF1/COL1A1/FBN1/DDR2/COL3A1/TMEM119/IGF1/BNC2/TWIST1/TGM2/GREM1/ADAMTS12/COMP/LTF/OGN</t>
  </si>
  <si>
    <t>GO:0002685</t>
  </si>
  <si>
    <t>regulation of leukocyte migration</t>
  </si>
  <si>
    <t>236/18805</t>
  </si>
  <si>
    <t>EMILIN1/RARRES2/TNFAIP6/CXCL12/THBS1/CCL2/GREM1/ITGB3/PTN/CCL21/SELP/SLIT2/IL6/SELE/DPP4/CCL19</t>
  </si>
  <si>
    <t>GO:0051216</t>
  </si>
  <si>
    <t>cartilage development</t>
  </si>
  <si>
    <t>15/226</t>
  </si>
  <si>
    <t>210/18805</t>
  </si>
  <si>
    <t>SULF1/COL1A1/COL3A1/PKDCC/GREM1/EFEMP1/MGP/COL11A1/ADAMTS12/HAND2/CHI3L1/CHRDL2/COMP/OGN/SFRP2</t>
  </si>
  <si>
    <t>GO:0050900</t>
  </si>
  <si>
    <t>leukocyte migration</t>
  </si>
  <si>
    <t>20/226</t>
  </si>
  <si>
    <t>395/18805</t>
  </si>
  <si>
    <t>ROR2/VCAM1/EMILIN1/RARRES2/TNFAIP6/CXCL12/THBS1/CCL2/GREM1/ITGB3/PTN/CCL21/SELP/SLIT2/IL6/CCL11/SELE/DPP4/CXCL5/CCL19</t>
  </si>
  <si>
    <t>GO:0061448</t>
  </si>
  <si>
    <t>connective tissue development</t>
  </si>
  <si>
    <t>17/226</t>
  </si>
  <si>
    <t>291/18805</t>
  </si>
  <si>
    <t>COL5A1/SULF1/COL1A1/COL3A1/PKDCC/GREM1/ITGB3/EFEMP1/MGP/COL11A1/ADAMTS12/HAND2/CHI3L1/CHRDL2/COMP/OGN/SFRP2</t>
  </si>
  <si>
    <t>GO:0033627</t>
  </si>
  <si>
    <t>cell adhesion mediated by integrin</t>
  </si>
  <si>
    <t>10/226</t>
  </si>
  <si>
    <t>89/18805</t>
  </si>
  <si>
    <t>VCAM1/EMILIN1/FBN1/MMRN1/ITGB3/ITGA11/ITGBL1/CCL21/DPP4/SFRP2</t>
  </si>
  <si>
    <t>GO:0071774</t>
  </si>
  <si>
    <t>response to fibroblast growth factor</t>
  </si>
  <si>
    <t>13/226</t>
  </si>
  <si>
    <t>173/18805</t>
  </si>
  <si>
    <t>SULF1/ROR2/COL1A1/DDR2/POSTN/THBS1/CCL2/SMOC2/TNC/CREB3L1/EPHA3/SFRP1/EPHA7</t>
  </si>
  <si>
    <t>GO:0001763</t>
  </si>
  <si>
    <t>morphogenesis of a branching structure</t>
  </si>
  <si>
    <t>208/18805</t>
  </si>
  <si>
    <t>SULF1/TGM2/RSPO3/GREM1/LRRK2/HGF/WNT2/TNC/SLIT2/CCL11/SFRP1/ADAMTS16/EPHA7/SFRP2</t>
  </si>
  <si>
    <t>GO:0030278</t>
  </si>
  <si>
    <t>regulation of ossification</t>
  </si>
  <si>
    <t>11/226</t>
  </si>
  <si>
    <t>ENPP1/DDR2/TMEM119/TWIST1/PKDCC/GREM1/PTN/MGP/SFRP1/COMP/LTF</t>
  </si>
  <si>
    <t>GO:0060326</t>
  </si>
  <si>
    <t>cell chemotaxis</t>
  </si>
  <si>
    <t>325/18805</t>
  </si>
  <si>
    <t>VCAM1/RARRES2/TNFAIP6/CXCL12/THBS1/CCL2/GREM1/SMOC2/HGF/PTN/CCL21/SLIT2/IL6/CCL11/DPP4/CXCL5/CCL19</t>
  </si>
  <si>
    <t>GO:0060537</t>
  </si>
  <si>
    <t>muscle tissue development</t>
  </si>
  <si>
    <t>446/18805</t>
  </si>
  <si>
    <t>COL3A1/IGF1/TWIST1/COL14A1/RGS4/SGCD/RBM24/MSC/GREM1/WNT2/PGM5/COL11A1/ALPK2/PLN/ACTC1/ELN/MEOX2/MYH11/RBP4/ALDH1A2</t>
  </si>
  <si>
    <t>GO:0044344</t>
  </si>
  <si>
    <t>cellular response to fibroblast growth factor stimulus</t>
  </si>
  <si>
    <t>12/226</t>
  </si>
  <si>
    <t>165/18805</t>
  </si>
  <si>
    <t>SULF1/ROR2/COL1A1/DDR2/POSTN/THBS1/CCL2/SMOC2/CREB3L1/EPHA3/SFRP1/EPHA7</t>
  </si>
  <si>
    <t>GO:0040013</t>
  </si>
  <si>
    <t>negative regulation of locomotion</t>
  </si>
  <si>
    <t>19/226</t>
  </si>
  <si>
    <t>421/18805</t>
  </si>
  <si>
    <t>SULF1/EMILIN1/COL3A1/CDH11/TNFAIP6/CXCL12/SERPINF1/MMRN1/THBS1/CCL2/GREM1/PODN/DCN/CCL21/SLIT2/SFRP1/DPP4/MEOX2/SFRP2</t>
  </si>
  <si>
    <t>GO:0006935</t>
  </si>
  <si>
    <t>chemotaxis</t>
  </si>
  <si>
    <t>466/18805</t>
  </si>
  <si>
    <t>VCAM1/RARRES2/TNFAIP6/CXCL12/THBS1/CCL2/GREM1/SMOC2/HGF/ITGB3/PTN/SEMA3A/CCL21/SLIT2/IL6/CCL11/DPP4/EPHA7/CXCL5/CCL19</t>
  </si>
  <si>
    <t>GO:0006959</t>
  </si>
  <si>
    <t>humoral immune response</t>
  </si>
  <si>
    <t>309/18805</t>
  </si>
  <si>
    <t>RARRES2/C1R/C1S/CXCL12/C4A/SPON2/CCL2/C3/CCL21/IL6/CCL11/LTF/C7/MS4A1/CXCL5/CCL19</t>
  </si>
  <si>
    <t>GO:0033688</t>
  </si>
  <si>
    <t>regulation of osteoblast proliferation</t>
  </si>
  <si>
    <t>6/226</t>
  </si>
  <si>
    <t>31/18805</t>
  </si>
  <si>
    <t>TMEM119/CTHRC1/GREM1/ITGB3/SFRP1/LTF</t>
  </si>
  <si>
    <t>GO:0141091</t>
  </si>
  <si>
    <t>transforming growth factor beta receptor superfamily signaling pathway</t>
  </si>
  <si>
    <t>399/18805</t>
  </si>
  <si>
    <t>SFRP4/SULF1/COL1A2/FMOD/EMILIN1/HTRA3/FBN1/COL3A1/TNFAIP6/THBS1/GREM1/ASPN/CHRDL2/SFRP1/CHRDL1/COMP/CILP/SFRP2</t>
  </si>
  <si>
    <t>GO:0038084</t>
  </si>
  <si>
    <t>vascular endothelial growth factor signaling pathway</t>
  </si>
  <si>
    <t>9/226</t>
  </si>
  <si>
    <t>95/18805</t>
  </si>
  <si>
    <t>ROR2/EMILIN1/DDR2/ADAMTS3/TNXB/DCN/SMOC2/EPHA3/EPHA7</t>
  </si>
  <si>
    <t>GO:0048738</t>
  </si>
  <si>
    <t>cardiac muscle tissue development</t>
  </si>
  <si>
    <t>251/18805</t>
  </si>
  <si>
    <t>IGF1/COL14A1/RGS4/SGCD/MSC/GREM1/WNT2/COL11A1/ALPK2/PLN/ACTC1/MYH11/RBP4/ALDH1A2</t>
  </si>
  <si>
    <t>GO:0050920</t>
  </si>
  <si>
    <t>regulation of chemotaxis</t>
  </si>
  <si>
    <t>217/18805</t>
  </si>
  <si>
    <t>RARRES2/TNFAIP6/CXCL12/THBS1/CCL2/GREM1/SMOC2/PTN/CCL21/SLIT2/IL6/DPP4/CCL19</t>
  </si>
  <si>
    <t>GO:0007517</t>
  </si>
  <si>
    <t>muscle organ development</t>
  </si>
  <si>
    <t>369/18805</t>
  </si>
  <si>
    <t>COL6A3/COL3A1/SGCE/IGF1/TWIST1/FHL1/SGCD/RBM24/LAMA2/MSC/DES/ITGA11/WNT2/COL11A1/ACTC1/ELN/MEOX2</t>
  </si>
  <si>
    <t>GO:0030510</t>
  </si>
  <si>
    <t>regulation of BMP signaling pathway</t>
  </si>
  <si>
    <t>124/18805</t>
  </si>
  <si>
    <t>SFRP4/SULF1/HTRA3/FBN1/TNFAIP6/GREM1/CHRDL2/SFRP1/CHRDL1/SFRP2</t>
  </si>
  <si>
    <t>GO:0035987</t>
  </si>
  <si>
    <t>endodermal cell differentiation</t>
  </si>
  <si>
    <t>7/226</t>
  </si>
  <si>
    <t>52/18805</t>
  </si>
  <si>
    <t>COL5A1/COL5A2/COL8A1/COL12A1/FN1/COL11A1/MMP9</t>
  </si>
  <si>
    <t>GO:0032964</t>
  </si>
  <si>
    <t>collagen biosynthetic process</t>
  </si>
  <si>
    <t>53/18805</t>
  </si>
  <si>
    <t>COL5A1/EMILIN1/COL1A1/DDR2/ADAMTS3/CREB3L1/IL6</t>
  </si>
  <si>
    <t>GO:0061138</t>
  </si>
  <si>
    <t>morphogenesis of a branching epithelium</t>
  </si>
  <si>
    <t>191/18805</t>
  </si>
  <si>
    <t>SULF1/TGM2/RSPO3/GREM1/HGF/WNT2/TNC/SLIT2/CCL11/SFRP1/ADAMTS16/SFRP2</t>
  </si>
  <si>
    <t>GO:0045807</t>
  </si>
  <si>
    <t>positive regulation of endocytosis</t>
  </si>
  <si>
    <t>159/18805</t>
  </si>
  <si>
    <t>SFRP4/C4A/PLA2G5/CCL2/GREM1/LRRK2/C3/CCL21/PTX3/SELE/CCL19</t>
  </si>
  <si>
    <t>GO:0033687</t>
  </si>
  <si>
    <t>osteoblast proliferation</t>
  </si>
  <si>
    <t>36/18805</t>
  </si>
  <si>
    <t>GO:0018149</t>
  </si>
  <si>
    <t>peptide cross-linking</t>
  </si>
  <si>
    <t>5/226</t>
  </si>
  <si>
    <t>22/18805</t>
  </si>
  <si>
    <t>COL3A1/FN1/TGM2/THBS1/IVL</t>
  </si>
  <si>
    <t>GO:0016055</t>
  </si>
  <si>
    <t>Wnt signaling pathway</t>
  </si>
  <si>
    <t>477/18805</t>
  </si>
  <si>
    <t>SFRP4/SULF1/ROR2/COL1A1/RSPO3/BICC1/CDH2/CTHRC1/GREM1/LRRK2/ROR1/DKK2/WNT2/CPZ/APCDD1L/ALPK2/DCDC2/SFRP1/SFRP2</t>
  </si>
  <si>
    <t>GO:0035051</t>
  </si>
  <si>
    <t>cardiocyte differentiation</t>
  </si>
  <si>
    <t>166/18805</t>
  </si>
  <si>
    <t>VCAM1/IGF1/TWIST1/COL14A1/RGS4/SGCD/GREM1/ALPK2/HAND2/ACTC1/MYH11</t>
  </si>
  <si>
    <t>GO:0007596</t>
  </si>
  <si>
    <t>blood coagulation</t>
  </si>
  <si>
    <t>241/18805</t>
  </si>
  <si>
    <t>EMILIN1/FAP/COL3A1/MMRN1/THBS1/PDPN/ITGB3/SERPINA1/SELP/ADRA2A/IL6/COMP/TFPI2</t>
  </si>
  <si>
    <t>GO:0042060</t>
  </si>
  <si>
    <t>wound healing</t>
  </si>
  <si>
    <t>450/18805</t>
  </si>
  <si>
    <t>COL5A1/EMILIN1/FAP/DDR2/COL3A1/FN1/IGF1/MMRN1/THBS1/SMOC2/PDPN/ITGB3/SERPINA1/SELP/ADRA2A/IL6/COMP/TFPI2</t>
  </si>
  <si>
    <t>GO:0050817</t>
  </si>
  <si>
    <t>coagulation</t>
  </si>
  <si>
    <t>246/18805</t>
  </si>
  <si>
    <t>GO:0007599</t>
  </si>
  <si>
    <t>hemostasis</t>
  </si>
  <si>
    <t>248/18805</t>
  </si>
  <si>
    <t>GO:0001934</t>
  </si>
  <si>
    <t>positive regulation of protein phosphorylation</t>
  </si>
  <si>
    <t>414/18805</t>
  </si>
  <si>
    <t>FBN1/DDR2/RARRES2/TMEM119/IGF1/THBS1/GREM1/LRRK2/C3/ITGB3/ADRA2A/IL6/MMP9/CHI3L1/LTF/SFRP2/CCL19</t>
  </si>
  <si>
    <t>GO:0043277</t>
  </si>
  <si>
    <t>apoptotic cell clearance</t>
  </si>
  <si>
    <t>43/18805</t>
  </si>
  <si>
    <t>TGM2/C4A/THBS1/CCL2/C3/ITGB3</t>
  </si>
  <si>
    <t>GO:0071300</t>
  </si>
  <si>
    <t>cellular response to retinoic acid</t>
  </si>
  <si>
    <t>67/18805</t>
  </si>
  <si>
    <t>COL1A1/SERPINF1/WNT2/TNC/EPHA3/HAND2/ALDH1A2</t>
  </si>
  <si>
    <t>GO:0010712</t>
  </si>
  <si>
    <t>regulation of collagen metabolic process</t>
  </si>
  <si>
    <t>46/18805</t>
  </si>
  <si>
    <t>EMILIN1/FAP/DDR2/CREB3L1/MFAP4/IL6</t>
  </si>
  <si>
    <t>GO:0042692</t>
  </si>
  <si>
    <t>muscle cell differentiation</t>
  </si>
  <si>
    <t>429/18805</t>
  </si>
  <si>
    <t>ADAM12/TMEM119/IGF1/ANK2/COL14A1/RGS4/CDH2/SGCD/RBM24/LAMA2/GREM1/PGM5/ALPK2/ACTC1/COMP/FLNC/MYH11</t>
  </si>
  <si>
    <t>GO:0042327</t>
  </si>
  <si>
    <t>positive regulation of phosphorylation</t>
  </si>
  <si>
    <t>437/18805</t>
  </si>
  <si>
    <t>GO:0050673</t>
  </si>
  <si>
    <t>epithelial cell proliferation</t>
  </si>
  <si>
    <t>488/18805</t>
  </si>
  <si>
    <t>SULF1/COL8A1/FAP/IGF1/TWIST1/CXCL12/SERPINF1/THBS1/CCL2/HGF/ITGB3/PTN/WNT2/IL6/CCL11/SFRP1/SFRP2/ALDH1A2</t>
  </si>
  <si>
    <t>GO:0003007</t>
  </si>
  <si>
    <t>heart morphogenesis</t>
  </si>
  <si>
    <t>272/18805</t>
  </si>
  <si>
    <t>COL5A1/TWIST1/WNT2/COL11A1/SLIT2/ALPK2/HAND2/ACTC1/ELN/RBP4/SFRP2/ALDH1A2/NPY1R</t>
  </si>
  <si>
    <t>GO:0060560</t>
  </si>
  <si>
    <t>developmental growth involved in morphogenesis</t>
  </si>
  <si>
    <t>238/18805</t>
  </si>
  <si>
    <t>POSTN/FN1/CXCL12/DCLK1/ISLR2/TNC/SEMA3A/SLIT2/CCL11/SFRP1/EPHA7/SFRP2</t>
  </si>
  <si>
    <t>GO:0048592</t>
  </si>
  <si>
    <t>eye morphogenesis</t>
  </si>
  <si>
    <t>168/18805</t>
  </si>
  <si>
    <t>COL5A1/COL5A2/COL8A1/FBN1/TWIST1/WNT2/EFEMP1/MFAP5/RBP4/AQP5</t>
  </si>
  <si>
    <t>GO:0060688</t>
  </si>
  <si>
    <t>regulation of morphogenesis of a branching structure</t>
  </si>
  <si>
    <t>SULF1/GREM1/LRRK2/HGF/WNT2/SFRP1</t>
  </si>
  <si>
    <t>GO:0032526</t>
  </si>
  <si>
    <t>response to retinoic acid</t>
  </si>
  <si>
    <t>8/226</t>
  </si>
  <si>
    <t>106/18805</t>
  </si>
  <si>
    <t>COL1A1/SERPINF1/WNT2/TNC/EPHA3/HAND2/RBP4/ALDH1A2</t>
  </si>
  <si>
    <t>GO:0048799</t>
  </si>
  <si>
    <t>animal organ maturation</t>
  </si>
  <si>
    <t>33/18805</t>
  </si>
  <si>
    <t>IGF1/GREM1/ADAMTS12/LTF/ALDH1A2</t>
  </si>
  <si>
    <t>GO:0010721</t>
  </si>
  <si>
    <t>negative regulation of cell development</t>
  </si>
  <si>
    <t>285/18805</t>
  </si>
  <si>
    <t>S1PR3/FBN1/IGF1/TNFAIP6/TMEM176B/TMEM176A/PTN/SEMA3A/IL6/CCL11/SFRP1/LTF/EPHA7</t>
  </si>
  <si>
    <t>GO:0048010</t>
  </si>
  <si>
    <t>vascular endothelial growth factor receptor signaling pathway</t>
  </si>
  <si>
    <t>108/18805</t>
  </si>
  <si>
    <t>SULF1/ROR2/EMILIN1/DDR2/MMRN1/ITGB3/EPHA3/EPHA7</t>
  </si>
  <si>
    <t>GO:0033002</t>
  </si>
  <si>
    <t>muscle cell proliferation</t>
  </si>
  <si>
    <t>DDR2/IGF1/CNN1/THBS1/HGF/ITGB3/WNT2/IL6/MMP9/ELN/OGN/RBP4</t>
  </si>
  <si>
    <t>GO:0072001</t>
  </si>
  <si>
    <t>renal system development</t>
  </si>
  <si>
    <t>336/18805</t>
  </si>
  <si>
    <t>SULF1/FBN1/BICC1/SERPINF1/GREM1/LRRK2/ITGB3/SLIT2/MMP9/SFRP1/ADAMTS16/EPHA7/RBP4/ALDH1A2</t>
  </si>
  <si>
    <t>GO:0061756</t>
  </si>
  <si>
    <t>leukocyte adhesion to vascular endothelial cell</t>
  </si>
  <si>
    <t>58/18805</t>
  </si>
  <si>
    <t>VCAM1/CXCL12/CCL21/SELP/IL6/SELE</t>
  </si>
  <si>
    <t>GO:0034762</t>
  </si>
  <si>
    <t>regulation of transmembrane transport</t>
  </si>
  <si>
    <t>478/18805</t>
  </si>
  <si>
    <t>ENPP1/HEPH/IGF1/ANK2/RGS4/FHL1/THBS1/KCNE4/CCL2/C3/ITGB3/STAC/ADRA2A/MMP9/PLN/FXYD1/MS4A1</t>
  </si>
  <si>
    <t>GO:0034694</t>
  </si>
  <si>
    <t>response to prostaglandin</t>
  </si>
  <si>
    <t>37/18805</t>
  </si>
  <si>
    <t>PTGER2/TNC/CCL21/SFRP1/CCL19</t>
  </si>
  <si>
    <t>GO:0070555</t>
  </si>
  <si>
    <t>response to interleukin-1</t>
  </si>
  <si>
    <t>116/18805</t>
  </si>
  <si>
    <t>AKAP12/CCL2/PTGIS/IL6/ADAMTS12/CHI3L1/SFRP1/SELE</t>
  </si>
  <si>
    <t>GO:1903018</t>
  </si>
  <si>
    <t>regulation of glycoprotein metabolic process</t>
  </si>
  <si>
    <t>60/18805</t>
  </si>
  <si>
    <t>IGF1/NECAB1/RAMP1/CCL21/PTX3/CCL19</t>
  </si>
  <si>
    <t>GO:0009612</t>
  </si>
  <si>
    <t>response to mechanical stimulus</t>
  </si>
  <si>
    <t>223/18805</t>
  </si>
  <si>
    <t>COL1A1/DDR2/POSTN/CXCL12/CDH2/THBS1/ITGB3/PTN/TNC/COL11A1/CHI3L1</t>
  </si>
  <si>
    <t>GO:0007492</t>
  </si>
  <si>
    <t>endoderm development</t>
  </si>
  <si>
    <t>87/18805</t>
  </si>
  <si>
    <t>GO:0055013</t>
  </si>
  <si>
    <t>cardiac muscle cell development</t>
  </si>
  <si>
    <t>IGF1/COL14A1/RGS4/SGCD/ALPK2/ACTC1/MYH11</t>
  </si>
  <si>
    <t>GO:0034103</t>
  </si>
  <si>
    <t>regulation of tissue remodeling</t>
  </si>
  <si>
    <t>88/18805</t>
  </si>
  <si>
    <t>DDR2/TMEM119/GREM1/ITGB3/IL6/HAND2/SFRP1</t>
  </si>
  <si>
    <t>GO:0060541</t>
  </si>
  <si>
    <t>respiratory system development</t>
  </si>
  <si>
    <t>226/18805</t>
  </si>
  <si>
    <t>FBN1/COL3A1/PKDCC/MSC/PDPN/ADAMTS2/WNT2/TNC/CHI3L1/RBP4/ALDH1A2</t>
  </si>
  <si>
    <t>GO:0003180</t>
  </si>
  <si>
    <t>aortic valve morphogenesis</t>
  </si>
  <si>
    <t>39/18805</t>
  </si>
  <si>
    <t>EMILIN1/CDH11/TWIST1/SLIT2/ELN</t>
  </si>
  <si>
    <t>GO:0016049</t>
  </si>
  <si>
    <t>cell growth</t>
  </si>
  <si>
    <t>492/18805</t>
  </si>
  <si>
    <t>ENPP1/POSTN/FN1/IGF1/COL14A1/CXCL12/RGS4/FHL1/DCLK1/GREM1/ISLR2/TNC/SEMA3A/SLIT2/SFRP1/EPHA7/SFRP2</t>
  </si>
  <si>
    <t>GO:0051897</t>
  </si>
  <si>
    <t>positive regulation of phosphatidylinositol 3-kinase/protein kinase B signal transduction</t>
  </si>
  <si>
    <t>190/18805</t>
  </si>
  <si>
    <t>DDR2/FN1/IGF1/THBS1/DCN/HGF/CCL21/SELP/CHI3L1/CCL19</t>
  </si>
  <si>
    <t>GO:0006958</t>
  </si>
  <si>
    <t>complement activation, classical pathway</t>
  </si>
  <si>
    <t>40/18805</t>
  </si>
  <si>
    <t>C1R/C1S/C4A/C3/C7</t>
  </si>
  <si>
    <t>GO:0046849</t>
  </si>
  <si>
    <t>bone remodeling</t>
  </si>
  <si>
    <t>91/18805</t>
  </si>
  <si>
    <t>TMEM119/CTHRC1/GREM1/ITGB3/PTN/IL6/SFRP1</t>
  </si>
  <si>
    <t>GO:0048588</t>
  </si>
  <si>
    <t>developmental cell growth</t>
  </si>
  <si>
    <t>232/18805</t>
  </si>
  <si>
    <t>POSTN/FN1/IGF1/COL14A1/CXCL12/RGS4/DCLK1/ISLR2/SEMA3A/SLIT2/EPHA7</t>
  </si>
  <si>
    <t>GO:1904994</t>
  </si>
  <si>
    <t>regulation of leukocyte adhesion to vascular endothelial cell</t>
  </si>
  <si>
    <t>41/18805</t>
  </si>
  <si>
    <t>CXCL12/CCL21/SELP/IL6/SELE</t>
  </si>
  <si>
    <t>GO:0001558</t>
  </si>
  <si>
    <t>regulation of cell growth</t>
  </si>
  <si>
    <t>410/18805</t>
  </si>
  <si>
    <t>ENPP1/FN1/IGF1/COL14A1/CXCL12/RGS4/FHL1/GREM1/ISLR2/TNC/SEMA3A/SLIT2/SFRP1/EPHA7/SFRP2</t>
  </si>
  <si>
    <t>GO:1905330</t>
  </si>
  <si>
    <t>regulation of morphogenesis of an epithelium</t>
  </si>
  <si>
    <t>66/18805</t>
  </si>
  <si>
    <t>SULF1/GREM1/HGF/WNT2/ADAMTS12/SFRP1</t>
  </si>
  <si>
    <t>GO:0030324</t>
  </si>
  <si>
    <t>lung development</t>
  </si>
  <si>
    <t>199/18805</t>
  </si>
  <si>
    <t>FBN1/COL3A1/PKDCC/PDPN/ADAMTS2/WNT2/TNC/CHI3L1/RBP4/ALDH1A2</t>
  </si>
  <si>
    <t>GO:0007044</t>
  </si>
  <si>
    <t>cell-substrate junction assembly</t>
  </si>
  <si>
    <t>96/18805</t>
  </si>
  <si>
    <t>FN1/CDH11/THBS1/GREM1/ITGB3/EPHA3/SFRP1</t>
  </si>
  <si>
    <t>GO:0034612</t>
  </si>
  <si>
    <t>response to tumor necrosis factor</t>
  </si>
  <si>
    <t>VCAM1/COL1A1/POSTN/THBS1/AKAP12/CCL2/ADAMTS12/CHI3L1/SFRP1/SELE/UBD</t>
  </si>
  <si>
    <t>GO:0003012</t>
  </si>
  <si>
    <t>muscle system process</t>
  </si>
  <si>
    <t>467/18805</t>
  </si>
  <si>
    <t>SULF1/IGF1/ANK2/COL14A1/RGS4/CNN1/SGCD/KCNE4/DES/STAC/ADRA2A/PLN/HAND2/COMP/MYH11/FXYD1</t>
  </si>
  <si>
    <t>GO:0030574</t>
  </si>
  <si>
    <t>collagen catabolic process</t>
  </si>
  <si>
    <t>45/18805</t>
  </si>
  <si>
    <t>FAP/MMP11/ADAMTS3/ADAMTS2/MMP9</t>
  </si>
  <si>
    <t>GO:0002237</t>
  </si>
  <si>
    <t>response to molecule of bacterial origin</t>
  </si>
  <si>
    <t>379/18805</t>
  </si>
  <si>
    <t>VCAM1/PTGER2/MAOB/SSC5D/SPON2/AKAP12/CCL2/DIO2/SELP/IL6/MMP9/SELE/LTF/CXCL5</t>
  </si>
  <si>
    <t>GO:0043542</t>
  </si>
  <si>
    <t>endothelial cell migration</t>
  </si>
  <si>
    <t>293/18805</t>
  </si>
  <si>
    <t>FAP/SERPINF1/MMRN1/THBS1/GREM1/DCN/SMOC2/ITGB3/PTN/SLIT2/DPP4/MEOX2</t>
  </si>
  <si>
    <t>GO:0007157</t>
  </si>
  <si>
    <t>heterophilic cell-cell adhesion via plasma membrane cell adhesion molecules</t>
  </si>
  <si>
    <t>47/18805</t>
  </si>
  <si>
    <t>VCAM1/CDH2/SELP/SELE/CADM3</t>
  </si>
  <si>
    <t>GO:0150115</t>
  </si>
  <si>
    <t>cell-substrate junction organization</t>
  </si>
  <si>
    <t>103/18805</t>
  </si>
  <si>
    <t>GO:0048660</t>
  </si>
  <si>
    <t>regulation of smooth muscle cell proliferation</t>
  </si>
  <si>
    <t>174/18805</t>
  </si>
  <si>
    <t>DDR2/IGF1/CNN1/THBS1/ITGB3/IL6/MMP9/ELN/OGN</t>
  </si>
  <si>
    <t>GO:0097028</t>
  </si>
  <si>
    <t>dendritic cell differentiation</t>
  </si>
  <si>
    <t>48/18805</t>
  </si>
  <si>
    <t>TMEM176B/TMEM176A/UBD/CCL19/DHRS2</t>
  </si>
  <si>
    <t>GO:0048863</t>
  </si>
  <si>
    <t>stem cell differentiation</t>
  </si>
  <si>
    <t>256/18805</t>
  </si>
  <si>
    <t>FN1/TWIST1/CDH2/RBM24/GREM1/PTN/SEMA3A/HAND2/SFRP1/SFRP2/ALDH1A2</t>
  </si>
  <si>
    <t>GO:0032760</t>
  </si>
  <si>
    <t>positive regulation of tumor necrosis factor production</t>
  </si>
  <si>
    <t>110/18805</t>
  </si>
  <si>
    <t>TWIST1/SPON2/THBS1/AKAP12/LRRK2/IL6/CCL19</t>
  </si>
  <si>
    <t>GO:0048144</t>
  </si>
  <si>
    <t>fibroblast proliferation</t>
  </si>
  <si>
    <t>DDR2/COL3A1/FN1/IGF1/ITGB3/WNT2/SFRP1</t>
  </si>
  <si>
    <t>GO:1901654</t>
  </si>
  <si>
    <t>response to ketone</t>
  </si>
  <si>
    <t>225/18805</t>
  </si>
  <si>
    <t>POSTN/PTGER2/SERPINF1/MAOB/THBS1/TNC/CCL21/SLIT2/SFRP1/CCL19</t>
  </si>
  <si>
    <t>GO:0019730</t>
  </si>
  <si>
    <t>antimicrobial humoral response</t>
  </si>
  <si>
    <t>185/18805</t>
  </si>
  <si>
    <t>RARRES2/CXCL12/SPON2/CCL2/CCL21/CCL11/LTF/CXCL5/CCL19</t>
  </si>
  <si>
    <t>GO:1903036</t>
  </si>
  <si>
    <t>positive regulation of response to wounding</t>
  </si>
  <si>
    <t>81/18805</t>
  </si>
  <si>
    <t>EMILIN1/DDR2/THBS1/SMOC2/PTN/ADRA2A</t>
  </si>
  <si>
    <t>GO:0016485</t>
  </si>
  <si>
    <t>protein processing</t>
  </si>
  <si>
    <t>227/18805</t>
  </si>
  <si>
    <t>ADAM19/C1R/ADAMTS3/THBS1/LRRK2/GAS1/ADAMTS2/CPZ/COMP/DPP4</t>
  </si>
  <si>
    <t>GO:0016331</t>
  </si>
  <si>
    <t>morphogenesis of embryonic epithelium</t>
  </si>
  <si>
    <t>149/18805</t>
  </si>
  <si>
    <t>SULF1/TWIST1/CTHRC1/GREM1/WNT2/SFRP1/SFRP2/ALDH1A2</t>
  </si>
  <si>
    <t>GO:0050678</t>
  </si>
  <si>
    <t>regulation of epithelial cell proliferation</t>
  </si>
  <si>
    <t>SULF1/IGF1/TWIST1/CXCL12/SERPINF1/THBS1/CCL2/ITGB3/PTN/WNT2/CCL11/SFRP1/SFRP2/ALDH1A2</t>
  </si>
  <si>
    <t>GO:0048146</t>
  </si>
  <si>
    <t>positive regulation of fibroblast proliferation</t>
  </si>
  <si>
    <t>54/18805</t>
  </si>
  <si>
    <t>DDR2/FN1/IGF1/ITGB3/WNT2</t>
  </si>
  <si>
    <t>GO:0070098</t>
  </si>
  <si>
    <t>chemokine-mediated signaling pathway</t>
  </si>
  <si>
    <t>83/18805</t>
  </si>
  <si>
    <t>CXCL12/CCL2/CCL21/SLIT2/CCL11/CCL19</t>
  </si>
  <si>
    <t>GO:2000027</t>
  </si>
  <si>
    <t>regulation of animal organ morphogenesis</t>
  </si>
  <si>
    <t>SULF1/GREM1/HGF/WNT2/SFRP1/SFRP2</t>
  </si>
  <si>
    <t>GO:0060173</t>
  </si>
  <si>
    <t>limb development</t>
  </si>
  <si>
    <t>COL3A1/TWIST1/PKDCC/GREM1/HAND2/COMP/MEOX2/SFRP2/ALDH1A2</t>
  </si>
  <si>
    <t>GO:0070252</t>
  </si>
  <si>
    <t>actin-mediated cell contraction</t>
  </si>
  <si>
    <t>ANK2/EPDR1/SGCD/KCNE4/PDPN/PLN/ACTC1</t>
  </si>
  <si>
    <t>GO:0032640</t>
  </si>
  <si>
    <t>tumor necrosis factor production</t>
  </si>
  <si>
    <t>IGF1/TWIST1/SPON2/THBS1/AKAP12/LRRK2/IL6/LTF/CCL19</t>
  </si>
  <si>
    <t>GO:0045926</t>
  </si>
  <si>
    <t>negative regulation of growth</t>
  </si>
  <si>
    <t>233/18805</t>
  </si>
  <si>
    <t>ENPP1/RGS4/FHL1/GREM1/SEMA3A/SLIT2/SFRP1/EPHA7/RBP4/SFRP2</t>
  </si>
  <si>
    <t>GO:0043269</t>
  </si>
  <si>
    <t>regulation of monoatomic ion transport</t>
  </si>
  <si>
    <t>472/18805</t>
  </si>
  <si>
    <t>HEPH/ANK2/CXCL12/RGS4/FHL1/MAOB/KCNE4/CCL2/ITGB3/STAC/ADRA2A/MMP9/PLN/FXYD1/MS4A1</t>
  </si>
  <si>
    <t>GO:0008037</t>
  </si>
  <si>
    <t>cell recognition</t>
  </si>
  <si>
    <t>158/18805</t>
  </si>
  <si>
    <t>PLA2G5/SPON2/VCAN/COLEC12/CCL21/PTX3/EPHA3/CCL19</t>
  </si>
  <si>
    <t>GO:0071347</t>
  </si>
  <si>
    <t>cellular response to interleukin-1</t>
  </si>
  <si>
    <t>AKAP12/CCL2/PTGIS/IL6/ADAMTS12/SFRP1</t>
  </si>
  <si>
    <t>GO:0001667</t>
  </si>
  <si>
    <t>ameboidal-type cell migration</t>
  </si>
  <si>
    <t>243/18805</t>
  </si>
  <si>
    <t>DDR2/FN1/TWIST1/CDH2/THBS1/AKAP12/ITGB3/SEMA3A/MMP9/HAND2</t>
  </si>
  <si>
    <t>GO:0032409</t>
  </si>
  <si>
    <t>regulation of transporter activity</t>
  </si>
  <si>
    <t>202/18805</t>
  </si>
  <si>
    <t>ANK2/FHL1/KCNE4/CCL2/STAC/ADRA2A/MMP9/PLN/FXYD1</t>
  </si>
  <si>
    <t>GO:0043113</t>
  </si>
  <si>
    <t>receptor clustering</t>
  </si>
  <si>
    <t>61/18805</t>
  </si>
  <si>
    <t>TNFAIP6/CDH2/PTN/GLRB/CHRDL1</t>
  </si>
  <si>
    <t>GO:0060021</t>
  </si>
  <si>
    <t>roof of mouth development</t>
  </si>
  <si>
    <t>92/18805</t>
  </si>
  <si>
    <t>BNC2/TWIST1/PKDCC/MSC/HAND2/MEOX2</t>
  </si>
  <si>
    <t>GO:1990868</t>
  </si>
  <si>
    <t>response to chemokine</t>
  </si>
  <si>
    <t>GO:0032970</t>
  </si>
  <si>
    <t>regulation of actin filament-based process</t>
  </si>
  <si>
    <t>392/18805</t>
  </si>
  <si>
    <t>ANK2/CXCL12/RGS4/PDPN/ITGB3/SYNPO2/CCL21/SLIT2/PLN/CCL11/EPHA3/SFRP1/ELN</t>
  </si>
  <si>
    <t>GO:0050867</t>
  </si>
  <si>
    <t>positive regulation of cell activation</t>
  </si>
  <si>
    <t>VCAM1/DDR2/IGF1/THBS1/CCL2/LRRK2/IL7R/CCL21/SELP/IL6/HLA-DQA1/DPP4/CCL19</t>
  </si>
  <si>
    <t>GO:0010975</t>
  </si>
  <si>
    <t>regulation of neuron projection development</t>
  </si>
  <si>
    <t>448/18805</t>
  </si>
  <si>
    <t>DDR2/FN1/CXCL12/SERPINF1/LRRK2/ISLR2/PTN/SEMA3A/SLIT2/EPHA3/SNAP25/SFRP1/EPHA7/SFRP2</t>
  </si>
  <si>
    <t>GO:0051347</t>
  </si>
  <si>
    <t>positive regulation of transferase activity</t>
  </si>
  <si>
    <t>263/18805</t>
  </si>
  <si>
    <t>FBN1/DDR2/IGF1/THBS1/LRRK2/ITGB3/ADRA2A/CHI3L1/LTF/CCL19</t>
  </si>
  <si>
    <t>GO:0071356</t>
  </si>
  <si>
    <t>cellular response to tumor necrosis factor</t>
  </si>
  <si>
    <t>VCAM1/COL1A1/POSTN/THBS1/AKAP12/CCL2/ADAMTS12/CHI3L1/SFRP1</t>
  </si>
  <si>
    <t>GO:0010596</t>
  </si>
  <si>
    <t>negative regulation of endothelial cell migration</t>
  </si>
  <si>
    <t>101/18805</t>
  </si>
  <si>
    <t>SERPINF1/MMRN1/THBS1/DCN/SLIT2/MEOX2</t>
  </si>
  <si>
    <t>GO:0034109</t>
  </si>
  <si>
    <t>homotypic cell-cell adhesion</t>
  </si>
  <si>
    <t>EMILIN1/MMRN1/PDPN/ITGB3/IL6/COMP</t>
  </si>
  <si>
    <t>GO:0050764</t>
  </si>
  <si>
    <t>regulation of phagocytosis</t>
  </si>
  <si>
    <t>102/18805</t>
  </si>
  <si>
    <t>TGM2/C4A/PLA2G5/CCL2/C3/PTX3</t>
  </si>
  <si>
    <t>GO:0035265</t>
  </si>
  <si>
    <t>organ growth</t>
  </si>
  <si>
    <t>181/18805</t>
  </si>
  <si>
    <t>DDR2/IGF1/BNC2/COL14A1/RGS4/WNT2/COMP/RBP4</t>
  </si>
  <si>
    <t>GO:0050767</t>
  </si>
  <si>
    <t>regulation of neurogenesis</t>
  </si>
  <si>
    <t>FN1/TGM2/CXCL12/SERPINF1/ISLR2/PTN/WNT2/SEMA3A/SLIT2/IL6/CCL11/EPHA7</t>
  </si>
  <si>
    <t>GO:0071695</t>
  </si>
  <si>
    <t>anatomical structure maturation</t>
  </si>
  <si>
    <t>277/18805</t>
  </si>
  <si>
    <t>IGF1/GREM1/LRRK2/C3/CCL21/ADAMTS12/PDE3A/LTF/ALDH1A2/CCL19</t>
  </si>
  <si>
    <t>GO:0042698</t>
  </si>
  <si>
    <t>ovulation cycle</t>
  </si>
  <si>
    <t>75/18805</t>
  </si>
  <si>
    <t>TNFAIP6/SERPINF1/PTN/SLIT2/PTX3</t>
  </si>
  <si>
    <t>GO:0048675</t>
  </si>
  <si>
    <t>axon extension</t>
  </si>
  <si>
    <t>FN1/CXCL12/DCLK1/ISLR2/SEMA3A/SLIT2</t>
  </si>
  <si>
    <t>GO:0015844</t>
  </si>
  <si>
    <t>monoamine transport</t>
  </si>
  <si>
    <t>77/18805</t>
  </si>
  <si>
    <t>TGM2/CXCL12/MAOB/ITGB3/ADRA2A</t>
  </si>
  <si>
    <t>GO:0051336</t>
  </si>
  <si>
    <t>regulation of hydrolase activity</t>
  </si>
  <si>
    <t>334/18805</t>
  </si>
  <si>
    <t>TGM2/PLA2G5/SERPINF1/LRRK2/CCL11/PTX3/EPHA3/PDE3A/SFRP1/SERPINA5/CCL19</t>
  </si>
  <si>
    <t>GO:0009620</t>
  </si>
  <si>
    <t>response to fungus</t>
  </si>
  <si>
    <t>78/18805</t>
  </si>
  <si>
    <t>RARRES2/PLA2G5/SPON2/PTX3/LTF</t>
  </si>
  <si>
    <t>GO:0002040</t>
  </si>
  <si>
    <t>sprouting angiogenesis</t>
  </si>
  <si>
    <t>197/18805</t>
  </si>
  <si>
    <t>TGM2/RSPO3/MMRN1/THBS1/GREM1/CREB3L1/SLIT2/MEOX2</t>
  </si>
  <si>
    <t>GO:2001234</t>
  </si>
  <si>
    <t>negative regulation of apoptotic signaling pathway</t>
  </si>
  <si>
    <t>IGF1/CXCL12/THBS1/LRRK2/HGF/CREB3L1/MMP9/SFRP2/EYA4</t>
  </si>
  <si>
    <t>GO:0010720</t>
  </si>
  <si>
    <t>positive regulation of cell development</t>
  </si>
  <si>
    <t>447/18805</t>
  </si>
  <si>
    <t>ROR2/FN1/TGM2/CXCL12/SERPINF1/ISLR2/PTN/WNT2/IL7R/SLIT2/IL6/PDE3A/CCL19</t>
  </si>
  <si>
    <t>GO:0031640</t>
  </si>
  <si>
    <t>killing of cells of another organism</t>
  </si>
  <si>
    <t>119/18805</t>
  </si>
  <si>
    <t>CXCL12/CCL21/CCL11/LTF/C7/CCL19</t>
  </si>
  <si>
    <t>GO:0141061</t>
  </si>
  <si>
    <t>disruption of cell in another organism</t>
  </si>
  <si>
    <t>GO:1902106</t>
  </si>
  <si>
    <t>negative regulation of leukocyte differentiation</t>
  </si>
  <si>
    <t>120/18805</t>
  </si>
  <si>
    <t>FBN1/TNFAIP6/TMEM176B/TMEM176A/SFRP1/LTF</t>
  </si>
  <si>
    <t>GO:0002573</t>
  </si>
  <si>
    <t>myeloid leukocyte differentiation</t>
  </si>
  <si>
    <t>250/18805</t>
  </si>
  <si>
    <t>ROR2/FBN1/TNFAIP6/MMP9/SFRP1/LTF/UBD/CCL19/DHRS2</t>
  </si>
  <si>
    <t>GO:0007193</t>
  </si>
  <si>
    <t>adenylate cyclase-inhibiting G protein-coupled receptor signaling pathway</t>
  </si>
  <si>
    <t>85/18805</t>
  </si>
  <si>
    <t>S1PR3/AKAP12/ITGB3/ADRA2A/NPY1R</t>
  </si>
  <si>
    <t>GO:0021700</t>
  </si>
  <si>
    <t>developmental maturation</t>
  </si>
  <si>
    <t>352/18805</t>
  </si>
  <si>
    <t>IGF1/GREM1/LRRK2/C3/CCL21/ADAMTS12/PDE3A/CHRDL1/LTF/ALDH1A2/CCL19</t>
  </si>
  <si>
    <t>GO:0048568</t>
  </si>
  <si>
    <t>embryonic organ development</t>
  </si>
  <si>
    <t>457/18805</t>
  </si>
  <si>
    <t>FBN1/RARRES2/TWIST1/RSPO3/CTHRC1/PKDCC/WNT2/EFEMP1/COL11A1/HAND2/MFAP5/RBP4/ALDH1A2</t>
  </si>
  <si>
    <t>GO:0141060</t>
  </si>
  <si>
    <t>disruption of anatomical structure in another organism</t>
  </si>
  <si>
    <t>123/18805</t>
  </si>
  <si>
    <t>GO:0032535</t>
  </si>
  <si>
    <t>regulation of cellular component size</t>
  </si>
  <si>
    <t>353/18805</t>
  </si>
  <si>
    <t>PRR16/FN1/CXCL12/ISLR2/IL7R/SEMA3A/CCL21/SLIT2/CCL11/ELN/EPHA7</t>
  </si>
  <si>
    <t>GO:0007584</t>
  </si>
  <si>
    <t>response to nutrient</t>
  </si>
  <si>
    <t>169/18805</t>
  </si>
  <si>
    <t>VCAM1/COL1A1/POSTN/TNC/SFRP1/SFRP2/ALDH1A2</t>
  </si>
  <si>
    <t>GO:0050870</t>
  </si>
  <si>
    <t>positive regulation of T cell activation</t>
  </si>
  <si>
    <t>261/18805</t>
  </si>
  <si>
    <t>VCAM1/IGF1/CCL2/IL7R/CCL21/IL6/HLA-DQA1/DPP4/CCL19</t>
  </si>
  <si>
    <t>GO:0008286</t>
  </si>
  <si>
    <t>insulin receptor signaling pathway</t>
  </si>
  <si>
    <t>176/18805</t>
  </si>
  <si>
    <t>ENPP1/ROR2/DDR2/RARRES2/EPHA3/GRB14/EPHA7</t>
  </si>
  <si>
    <t>GO:0014910</t>
  </si>
  <si>
    <t>regulation of smooth muscle cell migration</t>
  </si>
  <si>
    <t>94/18805</t>
  </si>
  <si>
    <t>DDR2/POSTN/IGF1/ITGB3/SLIT2</t>
  </si>
  <si>
    <t>GO:0001894</t>
  </si>
  <si>
    <t>tissue homeostasis</t>
  </si>
  <si>
    <t>COL3A1/TMEM119/COL14A1/LAMA2/ITGB3/IL6/SERPINA3/COMP/RBP4</t>
  </si>
  <si>
    <t>GO:0060249</t>
  </si>
  <si>
    <t>anatomical structure homeostasis</t>
  </si>
  <si>
    <t>GO:0048706</t>
  </si>
  <si>
    <t>embryonic skeletal system development</t>
  </si>
  <si>
    <t>135/18805</t>
  </si>
  <si>
    <t>SULF1/COL1A1/TWIST1/COL11A1/HAND2/RBP4</t>
  </si>
  <si>
    <t>GO:0048565</t>
  </si>
  <si>
    <t>digestive tract development</t>
  </si>
  <si>
    <t>138/18805</t>
  </si>
  <si>
    <t>COL3A1/RARRES2/PKDCC/SFRP1/SFRP2/ALDH1A2</t>
  </si>
  <si>
    <t>GO:0006898</t>
  </si>
  <si>
    <t>receptor-mediated endocytosis</t>
  </si>
  <si>
    <t>280/18805</t>
  </si>
  <si>
    <t>SFRP4/RAMP1/GREM1/C3/ITGB3/CCL21/SELE/DPP4/CCL19</t>
  </si>
  <si>
    <t>GO:0010927</t>
  </si>
  <si>
    <t>cellular component assembly involved in morphogenesis</t>
  </si>
  <si>
    <t>141/18805</t>
  </si>
  <si>
    <t>ANK2/PGM5/PLN/ACTC1/FLNC/MYH11</t>
  </si>
  <si>
    <t>GO:0014909</t>
  </si>
  <si>
    <t>smooth muscle cell migration</t>
  </si>
  <si>
    <t>GO:0050770</t>
  </si>
  <si>
    <t>regulation of axonogenesis</t>
  </si>
  <si>
    <t>143/18805</t>
  </si>
  <si>
    <t>FN1/CXCL12/ISLR2/SEMA3A/SLIT2/EPHA7</t>
  </si>
  <si>
    <t>GO:0051099</t>
  </si>
  <si>
    <t>positive regulation of binding</t>
  </si>
  <si>
    <t>IGF1/TWIST1/LRRK2/MMP9/HAND2</t>
  </si>
  <si>
    <t>GO:0048545</t>
  </si>
  <si>
    <t>response to steroid hormone</t>
  </si>
  <si>
    <t>338/18805</t>
  </si>
  <si>
    <t>COL1A1/PTGER2/SERPINF1/MAOB/THBS1/SLIT2/IL6/PDE3A/SFRP1/PTGDS</t>
  </si>
  <si>
    <t>GO:0006816</t>
  </si>
  <si>
    <t>calcium ion transport</t>
  </si>
  <si>
    <t>ANK2/CXCL12/RGS4/RAMP1/CCL2/ITGB3/STAC/CCL21/ADRA2A/PLN/MS4A1/CCL19</t>
  </si>
  <si>
    <t>Table S5. GO enrichment analysis between Cluster 3 and 1 in pan-cancer samples</t>
  </si>
  <si>
    <t>95/753</t>
  </si>
  <si>
    <t>COL5A2/COL5A1/AEBP1/COL1A2/COL3A1/ECM2/COL8A1/OLFML2B/SULF1/FAP/COL12A1/POSTN/EMILIN1/COL15A1/FBLN5/COL1A1/NID2/DDR2/COL10A1/P4HA3/MMP11/RECK/FMOD/CCDC80/COL14A1/LAMA2/COL11A1/ADAMTS3/EFEMP2/COL8A2/ADAMTSL1/GREM1/LUM/COL6A1/SMOC2/ADAMTS2/ZNF469/PXDN/SLC2A10/ADAMTS12/COL4A1/COL16A1/FKBP10/MFAP4/CREB3L1/ANTXR1/ADAMTS16/COMP/CTSK/CRISPLD2/LOX/DPT/NID1/ABI3BP/LOXL1/ITGB3/MMP16/LOXL2/MMP2/HMCN1/TNXB/PRICKLE1/ADAMTS6/PDPN/ADAMTS10/FBLN1/MATN3/SFRP2/COL5A3/COL24A1/PDGFRA/CYP1B1/ELN/TLL1/TGFB2/MYH11/WT1/ADAMTS5/MMP9/DPP4/PTX3/FLRT2/TNFRSF11B/ADAMTS14/ADAMTS18/HAS2/LAMA1/IL6/ITGA8/AGT/ADAMTSL3/LOXL4/IBSP/COL22A1/MMP7</t>
  </si>
  <si>
    <t>60/753</t>
  </si>
  <si>
    <t>COL3A1/PDGFRB/TWIST1/COL14A1/FGFR1/SGCD/IGF1/COL11A1/EFEMP2/GREM1/COL6A1/MYLK/SYNE1/RBM24/EDNRA/RGS4/NOX4/KCNJ8/MSC/ZFPM2/PRKG1/LOX/PLN/ABCC9/GJA5/WNT2/ALPK2/PRICKLE1/IGFBP5/PGM5/DMD/MEOX2/PDGFRA/HDAC9/ELN/SHOX2/ACTC1/RBP4/TGFB2/MYH11/WT1/SORBS2/FGF2/ALDH1A2/EGR2/JPH2/SOX15/KCNK2/MYOCD/TNN/POPDC3/CHRNA1/ITGA8/STRA6/MEGF10/TBX18/RYR2/EYA1/PI16/ANKRD1</t>
  </si>
  <si>
    <t>53/753</t>
  </si>
  <si>
    <t>FN1/FERMT2/COL3A1/ECM2/COL8A1/POSTN/EMILIN1/FBLN5/COL1A1/NID2/CDH11/SGCE/ITGA11/MYADM/ITGBL1/CCDC80/DAB2/EPDR1/AXL/VCAM1/THY1/EFEMP2/GREM1/THBS1/ADAMTS12/COL16A1/ITGA1/FBLN2/ANTXR1/NID1/ABI3BP/ITGA4/TEK/ITGB3/EPHA3/TNXB/PDPN/FBLN1/ITGAM/SORBS1/COL5A3/ITGA9/PPFIA2/SVEP1/SPOCK1/EDIL3/CCL21/SFRP1/HAS2/TNN/ITGA8/APOD/SEMA3E</t>
  </si>
  <si>
    <t>ENPP1/COL5A2/COL1A2/FERMT2/COL1A1/DDR2/CDH11/ROR2/ASPN/ITGA11/TMEM119/TWIST1/CTHRC1/DCHS1/IGF1/COL11A1/VCAN/GREM1/CHRD/COL6A1/ADAMTS12/HGF/VEGFC/XYLT1/CREB3L1/COMP/CTSK/PKDCC/TNFAIP6/LOX/TEK/PRKD1/MMP16/MGP/MMP2/IGSF10/PRICKLE1/HAND2/IGFBP5/RUNX2/SFRP2/SHOX2/PTN/TNC/CHRDL1/TWIST2/FGF2/RORB/EGR2/SFRP1/PTH1R/CHRDL2/TNN/IL6/GRP/SCUBE3/FBN2/IBSP/LTF/BMPR1B</t>
  </si>
  <si>
    <t>50/753</t>
  </si>
  <si>
    <t>FBN1/SULF1/PDGFRB/SERPINF1/BICC1/DCHS1/FGFR1/ACTA2/GREM1/EDNRA/COL4A1/KCNJ8/ADAMTS16/SLIT2/NID1/TEK/ITGB3/PDGFD/ENPEP/PRICKLE1/ADAMTS6/GCNT1/PYGO1/PDGFRA/LRRK2/PCSK5/RBP4/TGFB2/WT1/MMP9/FGF1/DCHS2/FGF2/AGTR1/ALDH1A2/SFRP1/EPHA7/MYOCD/HAS2/ITGA8/AGT/STRA6/RGN/MME/GDF6/TBX18/EYA1/DACT2/PROM1/FREM2</t>
  </si>
  <si>
    <t>GO:0090287</t>
  </si>
  <si>
    <t>regulation of cellular response to growth factor stimulus</t>
  </si>
  <si>
    <t>51/753</t>
  </si>
  <si>
    <t>384/18805</t>
  </si>
  <si>
    <t>FBN1/SFRP4/SULF1/FSTL1/EMILIN1/ASPN/LRRC32/HTRA3/ADAMTS3/GREM1/CHRD/SMOC2/THBS1/DCN/SLC2A10/ADAMTS12/VEGFC/TGFB3/CILP/CREB3L1/SLIT2/TNFAIP6/LOX/ITGB3/LTBP1/RBPMS2/DKK3/TNXB/PMEPA1/RUNX2/SFRP2/DMD/DOK5/CHRDL1/MMRN1/FGF1/FGF2/GREM2/SFRP1/MYOCD/CHRDL2/TMEM108/PEG10/ITGA8/AGT/HHIP/SCUBE3/VEPH1/FBN2/SHISA2/FGFBP1</t>
  </si>
  <si>
    <t>54/753</t>
  </si>
  <si>
    <t>PDGFRB/ADAM12/TMEM119/ANK2/COL14A1/MYL9/SGCD/IGF1/LAMA2/CDH2/EFEMP2/GREM1/COL6A1/SYNE1/RBM24/EDNRA/RGS4/LMOD1/NOX4/KCNJ8/COMP/PRKG1/LOX/NID1/PRKD1/RBPMS2/FLNC/ALPK2/PRICKLE1/IGFBP5/PGM5/SYPL2/DMD/PDGFRA/HDAC9/SHOX2/ACTC1/APLNR/MYH11/WT1/ADAMTS5/DOCK2/MYEF2/SORBS2/MYOCD/LAMA1/POPDC3/ITGA8/NFATC2/UCHL1/MEGF10/TBX18/PI16/ANKRD1</t>
  </si>
  <si>
    <t>36/753</t>
  </si>
  <si>
    <t>FBN1/SFRP4/BNC2/COL3A1/SULF1/COL1A1/DDR2/TMEM119/TWIST1/DCHS1/IGF1/GREM1/COL6A1/PDGFC/BGN/ADAMTS12/XYLT1/TGFB3/TGM2/COMP/OGN/LOX/TEK/MMP16/RUNX2/EPYC/LRRC17/SHOX2/CDX1/HAS2/GHR/TNN/RGN/LTF/SP5/BMPR1B</t>
  </si>
  <si>
    <t>42/753</t>
  </si>
  <si>
    <t>COL5A1/COL3A1/SULF1/PDGFRB/COL1A1/FGFR1/COL11A1/ACTA2/GREM1/COL6A1/PRRX1/BGN/ADAMTS12/COMP/CTSK/PKDCC/OGN/LOX/ITGB3/PDGFD/LOXL2/MGP/HAND2/TIMP1/RUNX2/MATN3/SFRP2/EPYC/EFEMP1/SHOX2/FRZB/WT1/SOX5/FGF2/PTH1R/CHRDL2/GHR/NFATC2/CHI3L1/GDF6/BMPR1B/HMGA2</t>
  </si>
  <si>
    <t>35/753</t>
  </si>
  <si>
    <t>COL3A1/SULF1/COL1A1/FGFR1/COL11A1/GREM1/COL6A1/PRRX1/BGN/ADAMTS12/COMP/CTSK/PKDCC/OGN/LOXL2/MGP/HAND2/TIMP1/RUNX2/MATN3/SFRP2/EPYC/EFEMP1/SHOX2/FRZB/SOX5/FGF2/PTH1R/CHRDL2/GHR/NFATC2/CHI3L1/GDF6/BMPR1B/HMGA2</t>
  </si>
  <si>
    <t>25/753</t>
  </si>
  <si>
    <t>COL5A1/COL1A2/FAP/EMILIN1/VIM/COL1A1/DDR2/MMP11/ADAMTS3/COL6A1/ADAMTS2/PCOLCE/RCN3/TGFB3/MFAP4/CREB3L1/CTSK/MMP16/MMP2/INHBA/TNXB/MMP9/ADAMTS14/IL6/MMP7</t>
  </si>
  <si>
    <t>37/753</t>
  </si>
  <si>
    <t>PDGFRB/COL14A1/FGFR1/SGCD/IGF1/COL11A1/GREM1/SYNE1/EDNRA/RGS4/NOX4/KCNJ8/MSC/ZFPM2/PRKG1/PLN/GJA5/WNT2/ALPK2/PRICKLE1/PDGFRA/SHOX2/ACTC1/RBP4/TGFB2/MYH11/WT1/SORBS2/FGF2/ALDH1A2/JPH2/KCNK2/MYOCD/TBX18/RYR2/PI16/ANKRD1</t>
  </si>
  <si>
    <t>CALD1/SULF1/LMCD1/ANXA6/ANK2/COL14A1/MYL9/SGCD/IGF1/KCNE4/CNN1/ACTA2/COL6A1/MYLK/EDNRA/RGS4/LMOD1/KCNJ8/COMP/PRKG1/PDE5A/PLN/ABCC9/PRKD1/GJA5/HAND2/IGFBP5/DTNA/CACNA1C/TPM2/DES/ADRA2A/DMD/PTGER3/CACNA2D1/MYH11/STAC/SORBS2/KCNMA1/ADORA1/MYOCD/CHRNA1/CASQ2/AGT/KCNJ12/HTR1D/FXYD1/SGCA/SCN7A/RYR2/PI16/SCN9A/ATP1A2</t>
  </si>
  <si>
    <t>GO:0060840</t>
  </si>
  <si>
    <t>artery development</t>
  </si>
  <si>
    <t>24/753</t>
  </si>
  <si>
    <t>COL3A1/PDGFRB/EFEMP2/MYLK/PRRX1/EDNRA/SLC2A10/AKT3/FKBP10/COMP/LOX/LOXL1/GJA5/PRICKLE1/HAND2/ADAMTS6/APLNR/TGFB2/EGR2/MYOCD/APOB/STRA6/EYA1/PCDHA10</t>
  </si>
  <si>
    <t>GO:0060485</t>
  </si>
  <si>
    <t>mesenchyme development</t>
  </si>
  <si>
    <t>43/753</t>
  </si>
  <si>
    <t>342/18805</t>
  </si>
  <si>
    <t>FN1/BNC2/FERMT2/COL1A1/TWIST1/DAB2/DCHS1/FGFR1/IGF1/ACTA2/CDH2/GREM1/RBM24/EDNRA/HGF/TGFB3/ZFPM2/DACT3/WNT2/LOXL2/EPHA3/TNXB/PRICKLE1/HAND2/PDPN/SFRP2/ACTG2/ACTC1/SEMA3A/APLNR/TGFB2/FRZB/WT1/ADAMTS5/ALDH1A2/SFRP1/HAS2/SEMA3D/IL6/AGT/NCAM1/SEMA3E/HMGA2</t>
  </si>
  <si>
    <t>PDGFRB/FGFR1/CXCL12/VCAM1/GREM1/SMOC2/THBS1/RARRES2/HGF/ITGA1/VEGFC/SLIT2/TNFAIP6/LOX/SLIT3/ITGB3/PRKD1/PDGFD/FGF7/MMP2/UNC5C/CCL11/ITGA9/PDGFRA/CCL2/PTN/SCG2/SEMA3A/TGFB2/FPR3/THBS4/FGF1/DOCK2/DPP4/FGF2/FLRT2/AGTR1/CCL21/EPHA7/CCR2/PADI2/SEMA3D/PLXNA4/IL6/CCL14/DPEP1/TUBB2B/CCL18/SEMA3E/CCL19/CXCL5</t>
  </si>
  <si>
    <t>19/753</t>
  </si>
  <si>
    <t>SERPINF1/AXL/A2M/TGFB3/SLIT2/TNFAIP6/SLIT3/MMP2/INHBA/PDGFRA/CYP1B1/PTN/TGFB2/PTX3/PGR/HAS2/PTPRN/ESR1/BMPR1B</t>
  </si>
  <si>
    <t>FN1/FERMT2/ECM2/COL8A1/EMILIN1/MYADM/CCDC80/DAB2/CXCL12/IGF1/LAMA2/VCAM1/THY1/EFEMP2/CHRD/ADAM19/COL16A1/FBLN2/TGM2/NID1/ABI3BP/ITGA4/TEK/ITGB3/TNFSF4/PDPN/FBLN1/GCNT1/SFRP2/CCL2/APBB1IP/IL7R/MMRN1/TGFB2/PDCD1LG2/DPP4/SELP/EDIL3/CCL21/LILRB4/SFRP1/CCR2/SELE/HAS2/LAMA1/IL6/CR1/HLA-DQA1/MEGF10/IBSP/VNN1/PCK1/CCL19</t>
  </si>
  <si>
    <t>FERMT2/COL1A1/DDR2/ITGA11/TMEM119/TWIST1/CTHRC1/IGF1/VCAN/GREM1/CHRD/COL6A1/HGF/VEGFC/CREB3L1/TNFAIP6/LOX/PRKD1/HAND2/IGFBP5/RUNX2/SFRP2/SHOX2/TNC/TWIST2/FGF2/RORB/SFRP1/PTH1R/TNN/IL6/SCUBE3/FBN2/IBSP/LTF/BMPR1B</t>
  </si>
  <si>
    <t>31/753</t>
  </si>
  <si>
    <t>SULF1/DCHS1/FGFR1/RSPO3/GREM1/EDNRA/COL4A1/HGF/TGM2/ADAMTS16/SLIT2/FGF7/WNT2/SFRP2/CCL11/LRRK2/SHOX2/TNC/WT1/FGF1/FGF2/SFRP1/PGR/EPHA7/LAMA1/AGT/AR/HHIP/ESR1/EYA1/SEMA3E</t>
  </si>
  <si>
    <t>27/753</t>
  </si>
  <si>
    <t>PDGFRB/TWIST1/COL14A1/SGCD/IGF1/VCAM1/GREM1/SYNE1/EDNRA/RGS4/NOX4/KCNJ8/PRKG1/INHBA/ALPK2/PRICKLE1/HAND2/PDGFRA/SHOX2/ACTC1/TGFB2/MYH11/WT1/SORBS2/MYOCD/TBX18/PI16</t>
  </si>
  <si>
    <t>29/753</t>
  </si>
  <si>
    <t>FN1/FERMT2/PDGFRB/DDR2/FGFR1/IGF1/AXL/THBS1/DCN/PDGFC/HGF/NOX4/TEK/PRKD1/PDGFD/IGFBP5/C1QTNF1/PDGFRA/TGFB2/RASD2/FGF2/SELP/CCL21/THPO/RELN/AGT/CHI3L1/SEMA3E/CCL19</t>
  </si>
  <si>
    <t>GO:0030323</t>
  </si>
  <si>
    <t>respiratory tube development</t>
  </si>
  <si>
    <t>30/753</t>
  </si>
  <si>
    <t>203/18805</t>
  </si>
  <si>
    <t>FBN1/COL3A1/FGFR1/COL6A1/ADAMTS2/RCN3/TGFB3/ZFPM2/PKDCC/CRISPLD2/LOX/FGF7/WNT2/IGFBP5/PDPN/PDGFRA/TNC/PCSK5/RBP4/FGF1/FGF2/ALDH1A2/PGR/MYOCD/LAMA1/HSD11B1/STRA6/CHI3L1/HHIP/MME</t>
  </si>
  <si>
    <t>COL6A3/COL3A1/SGCE/ITGA11/TWIST1/SGCD/IGF1/LAMA2/COL11A1/EFEMP2/COL6A1/MYLK/RBM24/EDNRA/TAGLN/MSC/ZFPM2/FHL1/LOX/ABCC9/WNT2/DES/DMD/NEGR1/MEOX2/HDAC9/ELN/SHOX2/ACTC1/TGFB2/WT1/EGR2/JPH2/SOX15/MYOCD/POPDC3/CHRNA1/STRA6/MEGF10/SGCA/RYR2/ANKRD1</t>
  </si>
  <si>
    <t>44/753</t>
  </si>
  <si>
    <t>FBN1/SFRP4/COL1A2/FERMT2/COL3A1/SULF1/FSTL1/EMILIN1/ASPN/FMOD/LRRC32/DAB2/HTRA3/LTBP2/GREM1/CHRD/THBS1/SLC2A10/TGFB3/CILP/COMP/TNFAIP6/LOX/LTBP1/RBPMS2/INHBA/DKK3/PMEPA1/RUNX2/SFRP2/CHRDL1/TGFB2/GREM2/SFRP1/MYOCD/CHRDL2/PEG10/ITGA8/GDF6/SCUBE3/VEPH1/FBN2/BMPR1B/DACT2</t>
  </si>
  <si>
    <t>GO:0007229</t>
  </si>
  <si>
    <t>integrin-mediated signaling pathway</t>
  </si>
  <si>
    <t>21/753</t>
  </si>
  <si>
    <t>111/18805</t>
  </si>
  <si>
    <t>FN1/FERMT2/COL3A1/ITGA11/ITGBL1/LAMA2/THY1/SLC2A10/COL16A1/ITGA1/NID1/ITGA4/ITGB3/PRKD1/TIMP1/ITGAM/ITGA9/PTN/LAMA1/ITGA8/CDH17</t>
  </si>
  <si>
    <t>28/753</t>
  </si>
  <si>
    <t>SULF1/DCHS1/FGFR1/RSPO3/GREM1/EDNRA/COL4A1/HGF/TGM2/ADAMTS16/SLIT2/FGF7/WNT2/SFRP2/CCL11/TNC/WT1/FGF1/FGF2/SFRP1/PGR/LAMA1/AGT/AR/HHIP/ESR1/EYA1/SEMA3E</t>
  </si>
  <si>
    <t>38/753</t>
  </si>
  <si>
    <t>PDGFRB/FGFR1/CXCL12/VCAM1/GREM1/SMOC2/THBS1/RARRES2/HGF/ITGA1/VEGFC/SLIT2/TNFAIP6/LOX/PRKD1/PDGFD/MMP2/CCL11/ITGA9/PDGFRA/CCL2/PTN/SCG2/TGFB2/THBS4/FGF1/DPP4/FGF2/AGTR1/CCL21/CCR2/PADI2/IL6/CCL14/DPEP1/CCL18/CCL19/CXCL5</t>
  </si>
  <si>
    <t>41/753</t>
  </si>
  <si>
    <t>SULF1/EMILIN1/ADAM12/RECK/SERPINF1/TWIST1/CXCL12/SPARC/THBS2/GREM1/SMOC2/THBS1/DCN/TSPAN18/VEGFC/AKT3/CREB3L1/TGM2/PTGIS/TEK/ITGB3/PRKD1/SFRP2/CCL11/CYP1B1/HSPB6/CYBB/APLNR/TGFB2/THBS4/FGF1/C3/FGF2/ISM1/SFRP1/CCR2/TNN/IL6/CHI3L1/SEMA3E/HMGA2</t>
  </si>
  <si>
    <t>GO:0071559</t>
  </si>
  <si>
    <t>response to transforming growth factor beta</t>
  </si>
  <si>
    <t>315/18805</t>
  </si>
  <si>
    <t>FBN1/COL1A2/FERMT2/COL3A1/POSTN/EMILIN1/COL1A1/DDR2/ASPN/FMOD/LRRC32/DAB2/HTRA3/ACTA2/LTBP2/THBS1/SLC2A10/TGFB3/CILP/PDE3A/CTSK/LOX/LTBP1/PDGFD/WNT2/DKK3/MXRA5/PMEPA1/TGFB2/SOX5/SFRP1/MYOCD/PEG10/ITGA8/VEPH1/FBN2/ANKRD1</t>
  </si>
  <si>
    <t>GO:0098742</t>
  </si>
  <si>
    <t>cell-cell adhesion via plasma-membrane adhesion molecules</t>
  </si>
  <si>
    <t>34/753</t>
  </si>
  <si>
    <t>CDH11/MYADM/DCHS1/VCAM1/PCDH18/CDH2/FAT4/SCARF2/CLSTN2/HMCN1/ITGAM/NEXN/CNTN4/GPC4/PTPRD/TGFB2/CLDN11/DCHS2/CD84/SELP/SELE/PCDHGA12/PCDHGA3/LRFN5/PCDH9/FAT3/PCDHB5/NTNG1/CADM3/CDH17/PCDH10/PCDHA10/PCDHA11/DSG3</t>
  </si>
  <si>
    <t>48/753</t>
  </si>
  <si>
    <t>COL8A1/SULF1/FAP/SERPINF1/TWIST1/DAB2/FGFR1/CXCL12/SPARC/IGF1/COL8A2/THBS1/HGF/VEGFC/AKT3/ITGA4/TEK/ITGB3/PRKD1/FGF7/WNT2/LOXL2/IGFBP5/RUNX2/SFRP2/CCL11/CCL2/PTN/SCG2/APLNR/TGFB2/THBS4/FGF1/FGF2/AGTR1/ALDH1A2/SFRP1/PGR/HAS2/PTPRN/IL6/SLURP1/AR/RGN/ESR1/NKX6-1/EYA1/FGFBP1</t>
  </si>
  <si>
    <t>18/753</t>
  </si>
  <si>
    <t>FBN1/EMILIN1/ITGA11/ITGBL1/VCAM1/COL16A1/ITGA1/ITGA4/ITGB3/ITGAM/SFRP2/ITGA9/CYP1B1/MMRN1/TGFB2/DPP4/CCL21/ITGA8</t>
  </si>
  <si>
    <t>45/753</t>
  </si>
  <si>
    <t>FN1/VIM/DDR2/SERPINF1/SDC2/CHN1/DAB2/PMP22/FGFR1/CXCL12/THY1/PRRX1/SYNE1/LZTS1/DPYSL3/ISLR2/SLIT2/PLXNC1/PRKD1/MAP1B/EPHA3/SNAP25/SFRP2/DMD/NEGR1/LRRK2/PPFIA2/SHOX2/PTN/SEMA3A/PTPRD/SPOCK1/NR2F1/SFRP1/EPHA7/TNN/COBL/STMN2/RELN/PACSIN1/HECW1/FAT3/CNTN1/NTNG1/TUBB2B</t>
  </si>
  <si>
    <t>GO:0007416</t>
  </si>
  <si>
    <t>synapse assembly</t>
  </si>
  <si>
    <t>33/753</t>
  </si>
  <si>
    <t>273/18805</t>
  </si>
  <si>
    <t>LGI2/DCLK1/FGFR1/THBS2/CDH2/LZTS1/KCNJ8/PLXNC1/CLSTN2/MAP1B/SNAP25/PRICKLE1/NEGR1/GPC4/PTPRD/CSMD2/NRXN2/GAP43/CBLN4/FLRT2/SNCA/EPHA7/HAPLN4/PLXNA4/LIN7A/RELN/LRFN5/SLITRK4/LRRN1/GABRB2/PCDHB5/PCLO/ST8SIA2</t>
  </si>
  <si>
    <t>POSTN/COL1A1/DDR2/CXCL12/COL11A1/CDH2/COL6A1/THBS1/ITGB3/MAP1B/MMP2/ITGAM/DMD/PTN/TNC/TLR7/NRXN2/GAP43/TMEM150C/FGF2/KCNK2/TLR8/STRA6/CHI3L1/RYR2/SCN9A/ATP1A2/ANKRD1/KRT5</t>
  </si>
  <si>
    <t>GO:0007409</t>
  </si>
  <si>
    <t>axonogenesis</t>
  </si>
  <si>
    <t>459/18805</t>
  </si>
  <si>
    <t>FN1/CDH11/CHN1/DCLK1/CXCL12/LAMA2/THY1/KIAA1755/EDNRA/ISLR2/SLIT2/PRKG1/ITGA4/MAP1A/PLXNC1/SLIT3/MAP1B/EPHA3/SNAP25/PRICKLE1/UNC5C/NEXN/CNTN4/SHOX2/SEMA3A/GAP43/FLRT2/EGR2/EPHA7/TNN/SEMA3D/PLXNA4/COBL/RELN/SLITRK4/NCAM1/UCHL1/CNTN1/NKX6-1/NTNG1/TUBB2B/PLEKHG4B/NEFH/BMPR1B/SEMA3E</t>
  </si>
  <si>
    <t>GO:1901888</t>
  </si>
  <si>
    <t>regulation of cell junction assembly</t>
  </si>
  <si>
    <t>32/753</t>
  </si>
  <si>
    <t>270/18805</t>
  </si>
  <si>
    <t>FERMT2/DCLK1/FGFR1/THBS2/THY1/GREM1/THBS1/LZTS1/COL16A1/TEK/CLSTN2/MAP1B/EPHA3/SNAP25/PRICKLE1/NEGR1/GPC4/APLNR/PTPRD/NRXN2/FLRT2/SNCA/SFRP1/EPHA7/LIN7A/LRFN5/SLITRK4/AGT/LRRN1/APOD/ST8SIA2/DSG3</t>
  </si>
  <si>
    <t>GO:0055007</t>
  </si>
  <si>
    <t>cardiac muscle cell differentiation</t>
  </si>
  <si>
    <t>130/18805</t>
  </si>
  <si>
    <t>PDGFRB/COL14A1/SGCD/IGF1/GREM1/SYNE1/RGS4/NOX4/KCNJ8/PRKG1/ALPK2/PRICKLE1/PDGFRA/SHOX2/ACTC1/MYH11/WT1/SORBS2/MYOCD/TBX18/PI16</t>
  </si>
  <si>
    <t>COL5A1/TWIST1/DCHS1/COL11A1/MICAL2/EDNRA/KCNJ8/ZFPM2/SLIT2/TEK/SLIT3/ABCC9/GJA5/WNT2/ALPK2/PRICKLE1/HAND2/SFRP2/ELN/SHOX2/ACTC1/RBP4/APLNR/TGFB2/ADAMTS5/FLRT2/ALDH1A2/HAS2/NPY1R/RYR2/EYA1/ANKRD1</t>
  </si>
  <si>
    <t>FBN1/TWIST1/CTHRC1/FGFR1/SPARC/COL11A1/RSPO3/SOBP/PRRX1/MICAL2/EDNRA/RARRES2/MFAP5/A2M/TGFB3/ZFPM2/PKDCC/WNT2/MMP16/RBPMS2/PRICKLE1/HAND2/RUNX2/EFEMP1/PDGFRA/SHOX2/MFAP2/PCSK5/RBP4/APLNR/TGFB2/FRZB/ALDH1A2/SOX15/PLXNA4/COBL/ITGA8/STRA6/TBX18/FBN2/RYR2/GRHL3/TUBB2B/EYA1</t>
  </si>
  <si>
    <t>9/753</t>
  </si>
  <si>
    <t>FN1/COL3A1/THBS1/TGM2/SPRR1A/F13A1/IVL/SPRR1B/SPRR2E</t>
  </si>
  <si>
    <t>POSTN/SERPINF1/THBS1/A2M/TGFB3/SLIT2/SLIT3/PRKD1/PTGER2/INHBA/TNFSF4/ITGAM/CYP1B1/TNC/MAOB/CYBB/ABCB4/PRKAA2/TGFB2/CCL21/SFRP1/GHR/PAPPA/AR/ADCY2/PTGFR/PCK1/CCL19</t>
  </si>
  <si>
    <t>GO:2000146</t>
  </si>
  <si>
    <t>negative regulation of cell motility</t>
  </si>
  <si>
    <t>40/753</t>
  </si>
  <si>
    <t>403/18805</t>
  </si>
  <si>
    <t>COL3A1/SULF1/EMILIN1/CDH11/RECK/SERPINF1/CXCL12/THY1/GREM1/CHRD/PODN/THBS1/DCN/DPYSL3/SLIT2/TNFAIP6/PRKG1/NAV3/TIMP1/IGFBP5/FBLN1/SFRP2/MEOX2/CYP1B1/CCL2/MMRN1/DPP4/FGF2/CCL21/SFRP1/ADORA1/MYOCD/PADI2/TNN/SLURP1/RGN/DPEP1/APOD/KRT16/DSG3</t>
  </si>
  <si>
    <t>GO:1903522</t>
  </si>
  <si>
    <t>regulation of blood circulation</t>
  </si>
  <si>
    <t>269/18805</t>
  </si>
  <si>
    <t>ANK2/KCNE4/EDNRA/TRPC1/RGS4/KCNJ8/PDE5A/ITGA4/PLN/ABCC9/GJA5/MMP2/CACNA1C/DES/ADRA2A/ITGA9/DMD/SHOX2/SVEP1/CACNA2D1/TGFB2/HSPB7/AGTR1/ADORA1/CASQ2/AGT/KCNJ12/FXYD1/TBX18/RYR2/ATP1A2</t>
  </si>
  <si>
    <t>PDGFRB/FGFR1/CXCL12/GREM1/SMOC2/THBS1/RARRES2/VEGFC/SLIT2/TNFAIP6/PRKD1/PDGFD/PDGFRA/CCL2/PTN/SCG2/THBS4/FGF1/DPP4/FGF2/CCL21/CCR2/PADI2/PLXNA4/IL6/TUBB2B/CCL19</t>
  </si>
  <si>
    <t>GO:0050679</t>
  </si>
  <si>
    <t>positive regulation of epithelial cell proliferation</t>
  </si>
  <si>
    <t>218/18805</t>
  </si>
  <si>
    <t>TWIST1/FGFR1/CXCL12/IGF1/VEGFC/AKT3/ITGA4/TEK/ITGB3/PRKD1/FGF7/WNT2/RUNX2/CCL11/PTN/SCG2/APLNR/THBS4/FGF1/FGF2/AGTR1/SFRP1/HAS2/PTPRN/AR/EYA1/FGFBP1</t>
  </si>
  <si>
    <t>ENPP1/FN1/POSTN/DAB2/DCLK1/COL14A1/CXCL12/IGF1/GREM1/EDNRA/RGS4/ISLR2/SLIT2/DACT3/FHL1/PRKG1/ITGA4/SLIT3/MAP1B/INHBA/PRICKLE1/IGFBP5/SFRP2/TNC/SEMA3A/TGFB2/FRZB/WT1/SPOCK1/SORBS2/AGTR1/RERG/SFRP1/EPHA7/MYOCD/TMEM108/TNN/PLXNA4/COBL/AGT/IGFBPL1/SYT1/NKX6-1/PI16/ST8SIA2</t>
  </si>
  <si>
    <t>GO:0003015</t>
  </si>
  <si>
    <t>heart process</t>
  </si>
  <si>
    <t>ANK2/SGCD/KCNE4/EDNRA/TRPC1/RGS4/NOX4/KCNJ8/PDE5A/PLN/ABCC9/GJA5/CACNA1C/DES/DMD/SHOX2/ACTC1/CACNA2D1/TGFB2/HSPB7/ADORA1/CASQ2/AGT/KCNJ12/FXYD1/TBX18/SCN7A/RYR2/SCN9A/ATP1A2</t>
  </si>
  <si>
    <t>GO:0003018</t>
  </si>
  <si>
    <t>vascular process in circulatory system</t>
  </si>
  <si>
    <t>278/18805</t>
  </si>
  <si>
    <t>FERMT2/AKAP12/ACTA2/EDNRA/SLC2A10/SLCO2B1/ITGA1/KCNJ8/SLIT2/PDE3A/COMP/PRKG1/ITGA4/TEK/ABCC9/GJA5/MMP2/KCNMB1/ADRA2A/ITGA9/SVEP1/SLC7A3/SOD3/KCNMA1/AGTR1/ADORA1/AGT/HTR1D/SLC7A2/SLC6A20/ATP1A2</t>
  </si>
  <si>
    <t>PDGFRB/DDR2/FGFR1/IGF1/CNN1/EFEMP2/THBS1/HGF/TGFB3/ZFPM2/OGN/PRKG1/ITGB3/PDGFD/WNT2/RBPMS2/MMP2/IGFBP5/ELN/RBP4/TGFB2/MMP9/FGF2/PDE1A/KCNK2/MYOCD/IL6/APOD/MEGF10</t>
  </si>
  <si>
    <t>COL5A1/FN1/FERMT2/COL3A1/FAP/EMILIN1/DDR2/MYL9/IGF1/AXL/SMOC2/MYLK/THBS1/FKBP10/COMP/PRKG1/ITGB3/ANGPTL2/TIMP1/PDPN/FBLN1/ADRA2A/C1QTNF1/PDGFRA/F2RL2/F10/SVEP1/TFPI/MMRN1/TGFB2/FGF1/FGF2/SELP/F13A1/ADAMTS18/SERPINA1/IL6/TFPI2/ANGPTL1/GRHL3/SPRR3/KRT6A</t>
  </si>
  <si>
    <t>GO:0055074</t>
  </si>
  <si>
    <t>calcium ion homeostasis</t>
  </si>
  <si>
    <t>331/18805</t>
  </si>
  <si>
    <t>ANXA6/ANK2/FGFR1/SGCD/CXCL12/THY1/EDNRA/TRPC1/TGM2/ITGB3/PLN/PRKD1/TRPC4/SYPL2/CACNA1C/CCL11/DMD/NT5E/APLNR/FGF2/SNCA/CCL21/JPH2/SV2B/PTH1R/ADORA1/CCR2/PLCB4/CCL14/CASQ2/RGN/RYR2/ATP1A2/CCL19</t>
  </si>
  <si>
    <t>GO:0046660</t>
  </si>
  <si>
    <t>female sex differentiation</t>
  </si>
  <si>
    <t>125/18805</t>
  </si>
  <si>
    <t>AXL/A2M/ZFPM2/SLIT2/TNFAIP6/SLIT3/MMP2/INHBA/PDGFRA/RBP4/WT1/PTX3/SFRP1/PGR/PTPRN/STRA6/ESR1/PCYT1B/BMPR1B</t>
  </si>
  <si>
    <t>FERMT2/COL3A1/RECK/TWIST1/FGFR1/GREM1/COL6A1/PRRX1/COMP/PKDCC/PRICKLE1/HAND2/RUNX2/CACNA1C/SFRP2/MEOX2/SHOX2/PCSK5/TGFB2/SALL4/ALDH1A2/AFF3/FBN2/FREM2</t>
  </si>
  <si>
    <t>12/753</t>
  </si>
  <si>
    <t>COL5A2/COL5A1/FN1/COL8A1/COL12A1/COL11A1/COL6A1/ITGA4/MMP2/INHBA/MMP9/HMGA2</t>
  </si>
  <si>
    <t>GO:0048771</t>
  </si>
  <si>
    <t>tissue remodeling</t>
  </si>
  <si>
    <t>192/18805</t>
  </si>
  <si>
    <t>DDR2/TMEM119/CTHRC1/AXL/RSPO3/GREM1/COL6A1/EDNRA/NOX4/CTSK/ITGB3/MMP2/HAND2/TIMP1/IGFBP5/PTN/THBS4/PDK4/TNFRSF11B/SFRP1/PTH1R/CCR2/IL6/AGT</t>
  </si>
  <si>
    <t>COL3A1/FAP/EMILIN1/MYL9/AXL/THBS1/TSPAN18/COMP/PRKG1/ITGB3/ANGPTL2/PDPN/FBLN1/ADRA2A/C1QTNF1/PDGFRA/F2RL2/F10/SVEP1/TFPI/MMRN1/SELP/F13A1/ADAMTS18/SERPINA1/IL6/TFPI2/ANGPTL1</t>
  </si>
  <si>
    <t>ANK2/SGCD/EPDR1/KCNE4/ACTA2/KCNJ8/PLN/ABCC9/GJA5/PDPN/CACNA1C/ACTC1/CACNA2D1/ADORA1/SCN7A/RYR2/SCN9A/ATP1A2</t>
  </si>
  <si>
    <t>15/753</t>
  </si>
  <si>
    <t>SULF1/FGFR1/GREM1/HGF/FGF7/WNT2/RUNX2/SFRP2/WT1/FGF1/FGF2/TNFRSF11B/SFRP1/AGT/AR</t>
  </si>
  <si>
    <t>COL5A1/EMILIN1/VIM/COL1A1/DDR2/ADAMTS3/PCOLCE/RCN3/TGFB3/CREB3L1/INHBA/IL6</t>
  </si>
  <si>
    <t>SULF1/FGFR1/GREM1/HGF/FGF7/WNT2/LRRK2/SHOX2/SFRP1/AGT/AR/ESR1</t>
  </si>
  <si>
    <t>GO:0048008</t>
  </si>
  <si>
    <t>platelet-derived growth factor receptor signaling pathway</t>
  </si>
  <si>
    <t>17/753</t>
  </si>
  <si>
    <t>PDGFRB/DDR2/PDGFRL/ROR2/FGFR1/AXL/PDGFC/LOX/TEK/ITGB3/PDGFD/EPHA3/PDGFRA/SNCA/EPHA7/MYOCD/APOD</t>
  </si>
  <si>
    <t>GO:0035296</t>
  </si>
  <si>
    <t>regulation of tube diameter</t>
  </si>
  <si>
    <t>156/18805</t>
  </si>
  <si>
    <t>ACTA2/EDNRA/ITGA1/KCNJ8/COMP/PRKG1/ITGA4/ABCC9/GJA5/MMP2/KCNMB1/ADRA2A/ITGA9/SVEP1/SOD3/KCNMA1/AGTR1/ADORA1/AGT/HTR1D/ATP1A2</t>
  </si>
  <si>
    <t>GO:0097746</t>
  </si>
  <si>
    <t>blood vessel diameter maintenance</t>
  </si>
  <si>
    <t>FN1/DDR2/IGF1/PDGFC/CD248/ITGB3/PDGFD/WNT2/FBLN1/PDGFRA/AGT/ESR1</t>
  </si>
  <si>
    <t>FN1/POSTN/DCLK1/CXCL12/EDNRA/ISLR2/SLIT2/PRKG1/ITGA4/SLIT3/MAP1B/PRICKLE1/SFRP2/CCL11/TNC/SEMA3A/FGF1/SFRP1/EPHA7/TMEM108/TNN/PLXNA4/COBL/ESR1/SYT1/NKX6-1/ST8SIA2</t>
  </si>
  <si>
    <t>PDGFRB/HEPH/ANK2/CXCL12/KCNE4/THY1/MYLK/EDNRA/TRPC1/RGS4/KCNJ8/FHL1/FGF14/ITGB3/PLN/ABCC9/PRKD1/CACNA1C/KCNMB1/ADRA2A/DMD/CCL2/MAOB/CACNA2D1/APLNR/MMP9/STAC/CD84/SNCA/JPH2/ADORA1/CAMK2A/CCR2/CASQ2/AGT/KCNJ12/GRP/FXYD1/CNTN1/RYR2/NKAIN4/ATP1A2</t>
  </si>
  <si>
    <t>GO:0051283</t>
  </si>
  <si>
    <t>negative regulation of sequestering of calcium ion</t>
  </si>
  <si>
    <t>132/18805</t>
  </si>
  <si>
    <t>ANXA6/ANK2/THY1/TRPC1/ITGB3/PLN/PRKD1/CACNA1C/DMD/APLNR/FGF2/SNCA/CCL21/JPH2/PLCB4/CASQ2/RYR2/ATP1A2/CCL19</t>
  </si>
  <si>
    <t>GO:0003170</t>
  </si>
  <si>
    <t>heart valve development</t>
  </si>
  <si>
    <t>14/753</t>
  </si>
  <si>
    <t>EMILIN1/CDH11/TWIST1/DCHS1/SLIT2/SLIT3/GJA5/ELN/SHOX2/APLNR/TGFB2/ADAMTS5/STRA6/PCDHA10</t>
  </si>
  <si>
    <t>COL3A1/FAP/EMILIN1/MYL9/AXL/THBS1/COMP/PRKG1/ITGB3/ANGPTL2/PDPN/FBLN1/ADRA2A/C1QTNF1/PDGFRA/F2RL2/F10/SVEP1/TFPI/MMRN1/SELP/F13A1/ADAMTS18/SERPINA1/IL6/TFPI2/ANGPTL1</t>
  </si>
  <si>
    <t>EMILIN1/ROR2/CXCL12/VCAM1/JAM2/THY1/GREM1/THBS1/RARRES2/ITGA1/VEGFC/SLIT2/TNFAIP6/ITGA4/ITGB3/PDGFD/MMP2/GCNT1/CCL11/ITGA9/CCL2/PTN/SCG2/TGFB2/THBS4/DPP4/SELP/CCL21/ADORA1/CCR2/SELE/PADI2/IL6/DPEP1/APOD/CCL19/CXCL5</t>
  </si>
  <si>
    <t>GO:0043434</t>
  </si>
  <si>
    <t>response to peptide hormone</t>
  </si>
  <si>
    <t>494/18805</t>
  </si>
  <si>
    <t>ENPP1/FBN1/COL3A1/PDGFRB/COL1A1/DDR2/ROR2/FGFR1/CXCL12/AXL/COL6A1/EDNRA/RARRES2/KCNJ8/CTSK/TEK/ITGB3/PRKD1/MAP1B/EPHA3/INHBA/TIMP1/IGFBP5/GCNT1/SORBS1/PDGFRA/CYP1B1/HDAC9/CDO1/CYBB/TWIST2/PDK4/AGTR1/GRB14/EGR2/EPHA7/CPEB1/CAMK2A/GHR/AGT/PCSK1/NKX6-1/PCK1</t>
  </si>
  <si>
    <t>13/753</t>
  </si>
  <si>
    <t>SULF1/FGFR1/GREM1/ADAMTS12/HGF/FGF7/WNT2/FGF1/FGF2/SFRP1/AGT/AR/ESR1</t>
  </si>
  <si>
    <t>GO:0048511</t>
  </si>
  <si>
    <t>rhythmic process</t>
  </si>
  <si>
    <t>303/18805</t>
  </si>
  <si>
    <t>SERPINF1/TWIST1/AXL/COL6A1/A2M/TGFB3/SLIT2/TNFAIP6/PRKG1/SLIT3/PLN/ENOX1/MMP2/INHBA/PDGFRA/CYP1B1/GPR176/PTN/PRKAA2/TGFB2/PTX3/RORB/PGR/ADORA1/HAS2/PTPRN/MAGEL2/PTGDS/ESR1/SCN9A/BMPR1B</t>
  </si>
  <si>
    <t>26/753</t>
  </si>
  <si>
    <t>FN1/POSTN/DCLK1/COL14A1/CXCL12/IGF1/EDNRA/RGS4/ISLR2/SLIT2/PRKG1/ITGA4/SLIT3/MAP1B/PRICKLE1/SEMA3A/SORBS2/EPHA7/TMEM108/TNN/PLXNA4/COBL/SYT1/NKX6-1/PI16/ST8SIA2</t>
  </si>
  <si>
    <t>GO:0034765</t>
  </si>
  <si>
    <t>regulation of monoatomic ion transmembrane transport</t>
  </si>
  <si>
    <t>345/18805</t>
  </si>
  <si>
    <t>HEPH/ANK2/KCNE4/THY1/EDNRA/TRPC1/RGS4/KCNJ8/FHL1/FGF14/ITGB3/PLN/ABCC9/PRKD1/CACNA1C/KCNMB1/ADRA2A/DMD/CCL2/CACNA2D1/APLNR/MMP9/STAC/SNCA/JPH2/CCR2/CASQ2/AGT/KCNJ12/GRP/FXYD1/RYR2/ATP1A2</t>
  </si>
  <si>
    <t>GO:0051235</t>
  </si>
  <si>
    <t>maintenance of location</t>
  </si>
  <si>
    <t>224/18805</t>
  </si>
  <si>
    <t>FBN1/ANXA6/ANK2/THY1/SYNE1/TRPC1/KDELR3/ITGB3/PLN/LTBP1/PRKD1/CACNA1C/DMD/APLNR/FGF2/SNCA/CCL21/JPH2/PGR/PLCB4/CASQ2/FBN2/RYR2/ATP1A2/CCL19</t>
  </si>
  <si>
    <t>PDGFRB/EMILIN1/DDR2/ROR2/FGFR1/AXL/ADAMTS3/SMOC2/DCN/VEGFC/TEK/EPHA3/TNXB/PDGFRA/EPHA7</t>
  </si>
  <si>
    <t>PDGFRB/DDR2/IGF1/CNN1/EFEMP2/THBS1/TGFB3/OGN/PRKG1/ITGB3/PDGFD/RBPMS2/MMP2/IGFBP5/ELN/MMP9/FGF2/PDE1A/MYOCD/IL6/APOD</t>
  </si>
  <si>
    <t>GO:0043583</t>
  </si>
  <si>
    <t>ear development</t>
  </si>
  <si>
    <t>TWIST1/CTHRC1/DCHS1/FGFR1/SPARC/COL11A1/SOBP/PRRX1/EDNRA/TGFB3/ROR1/EYA4/TGFB2/FRZB/FGF2/KCNK2/LIN7A/ITGA8/MCOLN3/STRA6/GABRB2/TBX18/GRHL3/EYA1/FREM2</t>
  </si>
  <si>
    <t>16/753</t>
  </si>
  <si>
    <t>FN1/COL3A1/DDR2/IGF1/PDGFC/KCNJ8/CD248/ITGB3/ABCC9/PDGFD/WNT2/FBLN1/PDGFRA/SFRP1/AGT/ESR1</t>
  </si>
  <si>
    <t>GO:0001764</t>
  </si>
  <si>
    <t>neuron migration</t>
  </si>
  <si>
    <t>22/753</t>
  </si>
  <si>
    <t>COL3A1/TWIST1/DCLK1/FGFR1/CXCL12/AXL/PRKG1/MAP1B/IGSF10/UNC5C/DCDC2/SEMA3A/SPOCK1/FLRT2/CAMK2A/TNN/RELN/FAT3/NKX6-1/NTNG1/TUBB2B/SEMA3E</t>
  </si>
  <si>
    <t>10/753</t>
  </si>
  <si>
    <t>FAP/MMP11/ADAMTS3/ADAMTS2/CTSK/MMP16/MMP2/MMP9/ADAMTS14/MMP7</t>
  </si>
  <si>
    <t>GO:0007162</t>
  </si>
  <si>
    <t>negative regulation of cell adhesion</t>
  </si>
  <si>
    <t>312/18805</t>
  </si>
  <si>
    <t>POSTN/COL1A1/MYADM/LRRC32/CXCL12/THBS1/PLA2G5/PRKG1/PDE5A/PLXNC1/MMP2/TNFSF4/FBLN1/C1QTNF1/CYP1B1/TNC/PDCD1LG2/SPOCK1/ADAM22/VSIG4/CCL21/LILRB4/ADAMTS18/CR1/APOD/DACT2/DAPL1/PLA2G2D/SEMA3E/PLA2G2A</t>
  </si>
  <si>
    <t>GO:0099084</t>
  </si>
  <si>
    <t>postsynaptic specialization organization</t>
  </si>
  <si>
    <t>11/753</t>
  </si>
  <si>
    <t>55/18805</t>
  </si>
  <si>
    <t>FGFR1/CDH2/ITGB3/PRICKLE1/PPFIA2/PTPRD/CSMD2/NRXN2/GAP43/TMEM108/RELN</t>
  </si>
  <si>
    <t>GO:0036293</t>
  </si>
  <si>
    <t>response to decreased oxygen levels</t>
  </si>
  <si>
    <t>330/18805</t>
  </si>
  <si>
    <t>POSTN/DDR2/TWIST1/CXCL12/VCAM1/COL6A1/THBS1/EDNRA/VEGFC/TGFB3/KCNJ8/PTGIS/TEK/ABCC9/LOXL2/MMP2/INHBA/KCNMB1/CYBB/PTPRD/TGFB2/SOD3/DPP4/KCNMA1/SFRP1/KCNK2/ADORA1/CPEB1/MYOCD/DIO3/RYR2</t>
  </si>
  <si>
    <t>GO:0010463</t>
  </si>
  <si>
    <t>mesenchymal cell proliferation</t>
  </si>
  <si>
    <t>DCHS1/FGFR1/CHRD/PRRX1/SYNE1/FGF7/WNT2/HAND2/SHOX2/DCHS2</t>
  </si>
  <si>
    <t>A2M/PTGER2/TNFSF4/TNC/PRKAA2/CCL21/SFRP1/PTGFR/CCL19</t>
  </si>
  <si>
    <t>BNC2/DDR2/COL14A1/FGFR1/IGF1/RGS4/ZFPM2/COMP/PRKG1/FGF7/WNT2/PRLR/RBP4/TGFB2/WT1/SORBS2/FGF2/KCNK2/AR/ESR1/PI16</t>
  </si>
  <si>
    <t>FN1/TWIST1/FGFR1/CDH2/GREM1/RBM24/EDNRA/A2M/PRICKLE1/HAND2/RUNX2/SFRP2/PDGFRA/PTN/SEMA3A/TGFB2/FRZB/SOX5/FGF2/ALDH1A2/SFRP1/MYOCD/SEMA3D/ESR1/SEMA3E/HMGA2</t>
  </si>
  <si>
    <t>RECK/RSPO3/GREM1/THBS1/TSPAN18/VEGFC/AKT3/CREB3L1/TGM2/SLIT2/TEK/LOXL2/MEOX2/HDAC9/APLNR/MMRN1/FGF1/FGF2/AGTR1/TNN/FGFBP1/SEMA3E</t>
  </si>
  <si>
    <t>FN1/DDR2/TWIST1/AKAP12/ACTA2/CDH2/THBS1/EDNRA/DAAM2/CD248/ITGA4/ITGB3/FGF7/HAND2/TIMP1/SEMA3A/TGFB2/MMP9/FGF2/HAS2/SEMA3D/GDF6/FBN2/SEMA3E/KRT16</t>
  </si>
  <si>
    <t>COL1A1/SERPINF1/DAB2/THBS1/A2M/TGFB3/SLIT2/PDE3A/LOX/SLIT3/PTGER2/INHBA/PMEPA1/CYP1B1/CDO1/MAOB/CYBB/TFPI/TGFB2/SFRP1/PGR/PADI2/GHR/PAPPA/IL6/PCSK1/AR/PTGDS/ESR1/ATP1A2/PCK1</t>
  </si>
  <si>
    <t>39/753</t>
  </si>
  <si>
    <t>SFRP4/FERMT2/SULF1/COL1A1/ROR2/RECK/BICC1/CTHRC1/DACT1/DAB2/RSPO3/CDH2/GREM1/COL6A1/EDNRA/DACT3/ROR1/DAAM2/CDK14/APCDD1L/WNT2/DKK2/DKK3/ALPK2/PRICKLE1/CPZ/SFRP2/PYGO1/LRRK2/DCDC2/GPC4/PRKAA2/FRZB/FGF2/SFRP1/TNN/HECW1/TBX18/SHISA2</t>
  </si>
  <si>
    <t>SULF1/COL1A1/TWIST1/COL11A1/PRRX1/EDNRA/SLC2A10/XYLT1/TGFB3/MMP16/HAND2/RUNX2/PDGFRA/SHOX2/PCSK5/RBP4/EYA1</t>
  </si>
  <si>
    <t>GO:0060325</t>
  </si>
  <si>
    <t>face morphogenesis</t>
  </si>
  <si>
    <t>8/753</t>
  </si>
  <si>
    <t>32/18805</t>
  </si>
  <si>
    <t>COL1A1/TGFB3/CRISPLD2/MMP2/PRICKLE1/CRISPLD1/PDGFRA/STRA6</t>
  </si>
  <si>
    <t>GO:0050807</t>
  </si>
  <si>
    <t>regulation of synapse organization</t>
  </si>
  <si>
    <t>ROR2/DCLK1/FGFR1/SPARC/THBS2/CDH2/CAP2/LZTS1/PLXNC1/FGF7/CLSTN2/MAP1B/SNAP25/PRICKLE1/NEGR1/LRRK2/PPFIA2/GPC4/PTPRD/NRXN2/FLRT2/SNCA/EPHA7/LIN7A/RELN/LRFN5/SLITRK4/LRRN1/ST8SIA2</t>
  </si>
  <si>
    <t>GO:1903115</t>
  </si>
  <si>
    <t>regulation of actin filament-based movement</t>
  </si>
  <si>
    <t>42/18805</t>
  </si>
  <si>
    <t>ANK2/ACTA2/PLN/GJA5/PDPN/CACNA1C/ADORA1/RYR2/ATP1A2</t>
  </si>
  <si>
    <t>GO:0090257</t>
  </si>
  <si>
    <t>regulation of muscle system process</t>
  </si>
  <si>
    <t>LMCD1/ANXA6/ANK2/MYL9/IGF1/CNN1/RGS4/PRKG1/PDE5A/PLN/PRKD1/GJA5/HAND2/IGFBP5/CACNA1C/ADRA2A/DMD/ADORA1/MYOCD/CASQ2/AGT/SGCA/RYR2/PI16/ATP1A2</t>
  </si>
  <si>
    <t>GO:0050803</t>
  </si>
  <si>
    <t>regulation of synapse structure or activity</t>
  </si>
  <si>
    <t>321/18805</t>
  </si>
  <si>
    <t>GO:0060324</t>
  </si>
  <si>
    <t>face development</t>
  </si>
  <si>
    <t>COL1A1/EDNRA/TGFB3/CRISPLD2/MMP2/PRICKLE1/CRISPLD1/PDGFRA/ALDH1A2/STRA6</t>
  </si>
  <si>
    <t>AXL/THBS1/TGM2/C4A/ITGB3/CCL2/C3/CCR2/MEGF10</t>
  </si>
  <si>
    <t>GO:0050866</t>
  </si>
  <si>
    <t>negative regulation of cell activation</t>
  </si>
  <si>
    <t>23/753</t>
  </si>
  <si>
    <t>FN1/EMILIN1/LRRC32/AXL/PLA2G5/PRKG1/PDE5A/INHBA/TNFSF4/C1QTNF1/PDGFRA/PDCD1LG2/CD84/VSIG4/LILRB4/SFRP1/ADAMTS18/ENPP3/LRFN5/CR1/DAPL1/PLA2G2D/PLA2G2A</t>
  </si>
  <si>
    <t>GO:0034446</t>
  </si>
  <si>
    <t>substrate adhesion-dependent cell spreading</t>
  </si>
  <si>
    <t>FN1/FERMT2/POSTN/MYADM/DAB2/AXL/ANTXR1/ITGA4/TEK/ITGB3/PDPN/FBLN1/HAS2/ITGA8</t>
  </si>
  <si>
    <t>FERMT2/PDGFRB/MYADM/ANK2/CXCL12/ACTA2/RGS4/LMOD1/TGFB3/SLIT2/DAAM2/SYNPO2/ITGB3/PLN/PRKD1/IQGAP2/GJA5/EPHA3/PDPN/CGNL1/CACNA1C/CCL11/PDGFRA/ARHGAP28/ELN/CCL21/SFRP1/ADORA1/KANK4/MAGEL2/RYR2/GRHL3/ATP1A2</t>
  </si>
  <si>
    <t>FAP/FSTL1/SERPINF1/FGFR1/SPARC/GREM1/SMOC2/THBS1/DCN/VEGFC/AKT3/SLIT2/TEK/ITGB3/PRKD1/LOXL2/MEOX2/CYP1B1/HDAC9/PTN/SCG2/MMRN1/FGF1/DPP4/FGF2/AGT/FGFBP1</t>
  </si>
  <si>
    <t>ENPP1/FN1/DAB2/COL14A1/CXCL12/IGF1/GREM1/RGS4/ISLR2/SLIT2/DACT3/FHL1/SLIT3/MAP1B/INHBA/IGFBP5/SFRP2/TNC/SEMA3A/TGFB2/FRZB/WT1/SPOCK1/AGTR1/RERG/SFRP1/EPHA7/MYOCD/PLXNA4/AGT/IGFBPL1/SYT1/NKX6-1/PI16</t>
  </si>
  <si>
    <t>GO:0042391</t>
  </si>
  <si>
    <t>regulation of membrane potential</t>
  </si>
  <si>
    <t>463/18805</t>
  </si>
  <si>
    <t>ANK2/KCNE4/GLRB/COL6A1/SYNE1/DCN/RGS4/KCNJ8/FHL1/NALCN/PLN/ABCC9/GJA5/CACNA1C/DMD/LRRK2/CACNA2D1/GPR88/KCNMA1/SNCA/KCNK2/ADORA1/TMEM108/POPDC3/CHRNA1/RELN/CASQ2/AGT/GABRB2/RIMS4/FXYD1/TBX18/SCN7A/RYR2/LTF/SCN9A/ATP1A2</t>
  </si>
  <si>
    <t>FN1/FERMT2/CDH11/THY1/GREM1/THBS1/COL16A1/TEK/ITGB3/EPHA3/PRICKLE1/SORBS1/SFRP1/APOD</t>
  </si>
  <si>
    <t>GO:0048260</t>
  </si>
  <si>
    <t>positive regulation of receptor-mediated endocytosis</t>
  </si>
  <si>
    <t>56/18805</t>
  </si>
  <si>
    <t>SFRP4/DAB2/GREM1/SYNE1/SGIP1/APLNR/C3/CCL21/SELE/CCL19</t>
  </si>
  <si>
    <t>GO:0010744</t>
  </si>
  <si>
    <t>positive regulation of macrophage derived foam cell differentiation</t>
  </si>
  <si>
    <t>6/753</t>
  </si>
  <si>
    <t>19/18805</t>
  </si>
  <si>
    <t>PLA2G5/MSR1/AGTR1/APOB/AGT/PLA2G2A</t>
  </si>
  <si>
    <t>FAP/EMILIN1/VIM/DDR2/TGFB3/MFAP4/CREB3L1/INHBA/IL6</t>
  </si>
  <si>
    <t>GO:0071230</t>
  </si>
  <si>
    <t>cellular response to amino acid stimulus</t>
  </si>
  <si>
    <t>COL5A2/COL1A2/COL3A1/COL1A1/COL6A1/PDGFC/COL4A1/COL16A1/PDGFD/MMP2/PDGFRA/CYBB/CPEB1</t>
  </si>
  <si>
    <t>CXCL12/SLIT2/LOX/SLIT3/CCL11/CCL2/CCL21/THPO/CCR2/PADI2/CCL14/CCL18/CCL19</t>
  </si>
  <si>
    <t>GO:1990869</t>
  </si>
  <si>
    <t>cellular response to chemokine</t>
  </si>
  <si>
    <t>GO:0010882</t>
  </si>
  <si>
    <t>regulation of cardiac muscle contraction by calcium ion signaling</t>
  </si>
  <si>
    <t>7/753</t>
  </si>
  <si>
    <t>28/18805</t>
  </si>
  <si>
    <t>ANK2/PLN/CACNA1C/DMD/CASQ2/RYR2/ATP1A2</t>
  </si>
  <si>
    <t>CXCL12/VCAM1/JAM2/ITGA4/GCNT1/SELP/CCL21/CCR2/SELE/IL6</t>
  </si>
  <si>
    <t>GO:0023061</t>
  </si>
  <si>
    <t>signal release</t>
  </si>
  <si>
    <t>497/18805</t>
  </si>
  <si>
    <t>DAB2/FGFR1/CXCL12/KCNJ8/TGM2/CADPS2/PRKD1/INHBA/SNAP25/GNAZ/ADRA2A/C1QTNF1/LRRK2/PPFIA2/F2RL2/PCSK5/MAOB/RBP4/SLC16A10/NRXN2/AGTR1/SNCA/SFRP1/SV2B/ADORA1/CAMK2A/PTPRN/IL6/LIN7A/SCG5/MYRIP/AGT/GRP/RIMS4/SYT1/NKX6-1/PCLO/SYT13</t>
  </si>
  <si>
    <t>GO:0045860</t>
  </si>
  <si>
    <t>positive regulation of protein kinase activity</t>
  </si>
  <si>
    <t>FBN1/PDGFRB/DDR2/FGFR1/IGF1/THBS1/NOX4/ITGB3/PRLR/ADRA2A/LRRK2/TGFB2/FGF1/FGF2/SNCA/GHR/RELN/CHI3L1/LTF/CCL19/HMGA2</t>
  </si>
  <si>
    <t>FN1/FERMT2/CDH11/THY1/GREM1/THBS1/COL16A1/TEK/ITGB3/EPHA3/SORBS1/SFRP1/APOD</t>
  </si>
  <si>
    <t>GO:0034695</t>
  </si>
  <si>
    <t>response to prostaglandin E</t>
  </si>
  <si>
    <t>29/18805</t>
  </si>
  <si>
    <t>A2M/PTGER2/TNFSF4/PRKAA2/CCL21/SFRP1/CCL19</t>
  </si>
  <si>
    <t>CXCL12/RARRES2/C1S/A2M/C1R/RNASE4/SPON2/C4A/CCL11/CCL2/C3/C7/VSIG4/CCL21/CCR2/IL6/CCL14/CR1/LYZ/SPRR2A/LTF/KRT6A/CCL18/CR2/CCL19/MMP7/CXCL5</t>
  </si>
  <si>
    <t>PDGFRB/ANXA6/ANK2/CXCL12/THY1/MYLK/EDNRA/TRPC1/RGS4/KCNJ8/NALCN/ITGB3/PLN/PRKD1/TRPC4/CACNA1C/RAMP1/ADRA2A/DMD/CCL2/CACNA2D1/APLNR/STAC/CD84/FGF2/SNCA/CCL21/JPH2/CAMK2A/PLCB4/CASQ2/MCOLN3/RYR2/ATP1A2/CCL19</t>
  </si>
  <si>
    <t>GO:0061430</t>
  </si>
  <si>
    <t>bone trabecula morphogenesis</t>
  </si>
  <si>
    <t>5/753</t>
  </si>
  <si>
    <t>14/18805</t>
  </si>
  <si>
    <t>COL1A1/GREM1/MMP2/SFRP1/FBN2</t>
  </si>
  <si>
    <t>GO:0014911</t>
  </si>
  <si>
    <t>positive regulation of smooth muscle cell migration</t>
  </si>
  <si>
    <t>51/18805</t>
  </si>
  <si>
    <t>PDGFRB/POSTN/DDR2/IGF1/ITGB3/PDGFD/IGFBP5/CYP1B1/HAS2</t>
  </si>
  <si>
    <t>GO:0071379</t>
  </si>
  <si>
    <t>cellular response to prostaglandin stimulus</t>
  </si>
  <si>
    <t>PTGER2/TNFSF4/TNC/PRKAA2/SFRP1/PTGFR</t>
  </si>
  <si>
    <t>FBN1/PDGFRB/DDR2/TMEM119/DAB2/FGFR1/IGF1/GREM1/THBS1/RARRES2/NOX4/TEK/ITGB3/FGF7/SFRP2/PRLR/ADRA2A/LRRK2/TGFB2/MMP9/THBS4/FGF1/C3/FGF2/SNCA/THPO/GHR/IL6/RELN/CHI3L1/AR/LTF/CCL19/HMGA2</t>
  </si>
  <si>
    <t>TMEM119/CTHRC1/GREM1/ITGB3/SFRP1/TNN/LTF</t>
  </si>
  <si>
    <t>GO:0099558</t>
  </si>
  <si>
    <t>maintenance of synapse structure</t>
  </si>
  <si>
    <t>ITGB3/PRICKLE1/PPFIA2/CSMD2/PLXNA4/RIMS4/PCLO</t>
  </si>
  <si>
    <t>ENPP1/DDR2/TMEM119/TWIST1/GREM1/COMP/PKDCC/MGP/RUNX2/PTN/EGR2/SFRP1/FBN2/LTF/BMPR1B</t>
  </si>
  <si>
    <t>CXCL12/ITGA4/GCNT1/SELP/CCL21/CCR2/SELE/IL6</t>
  </si>
  <si>
    <t>GO:0071229</t>
  </si>
  <si>
    <t>cellular response to acid chemical</t>
  </si>
  <si>
    <t>GO:0036215</t>
  </si>
  <si>
    <t>response to stem cell factor</t>
  </si>
  <si>
    <t>PDGFRB/DDR2/ROR2/FGFR1/AXL/TEK/EPHA3/PDGFRA/EPHA7</t>
  </si>
  <si>
    <t>GO:0036216</t>
  </si>
  <si>
    <t>cellular response to stem cell factor stimulus</t>
  </si>
  <si>
    <t>GO:0038109</t>
  </si>
  <si>
    <t>Kit signaling pathway</t>
  </si>
  <si>
    <t>GO:0071375</t>
  </si>
  <si>
    <t>cellular response to peptide hormone stimulus</t>
  </si>
  <si>
    <t>ENPP1/FBN1/PDGFRB/DDR2/ROR2/FGFR1/AXL/COL6A1/EDNRA/RARRES2/TEK/ITGB3/PRKD1/MAP1B/EPHA3/INHBA/SORBS1/PDGFRA/CYP1B1/HDAC9/PDK4/AGTR1/GRB14/EPHA7/CPEB1/CAMK2A/GHR/AGT/NKX6-1/PCK1</t>
  </si>
  <si>
    <t>VCAN/COLEC12/PLA2G5/SPON2/EPHA3/NEXN/CNTN4/NTM/DOCK2/GAP43/PTX3/CCL21/TNN/NCAM2/MEGF10/CLGN/CCL19</t>
  </si>
  <si>
    <t>GO:0002430</t>
  </si>
  <si>
    <t>complement receptor mediated signaling pathway</t>
  </si>
  <si>
    <t>15/18805</t>
  </si>
  <si>
    <t>ITGAM/FPR3/C3/CR1/CR2</t>
  </si>
  <si>
    <t>GO:0010763</t>
  </si>
  <si>
    <t>positive regulation of fibroblast migration</t>
  </si>
  <si>
    <t>DDR2/AKAP12/ACTA2/THBS1/ITGB3</t>
  </si>
  <si>
    <t>AKAP12/ADAMTS12/PTGIS/MMP2/CCL2/SNCA/SFRP1/SELE/HAS2/GHR/IL6/CHI3L1/PCSK1/ANKRD1</t>
  </si>
  <si>
    <t>GO:0007565</t>
  </si>
  <si>
    <t>female pregnancy</t>
  </si>
  <si>
    <t>RECK/COL16A1/TGFB3/ITGB3/MMP2/TIMP1/IGFBP5/FBLN1/EPYC/PRLR/ADRA2A/PTN/PCSK5/MMP9/PGR/PAPPA/AR/ESR1/FBN2</t>
  </si>
  <si>
    <t>COL3A1/TMEM119/COL14A1/LAMA2/JAM2/LDB2/NOX4/AKT3/COMP/CTSK/ITGB3/PRICKLE1/DMD/NT5E/RBP4/PDK4/ALDH1A1/TNFRSF11B/PTH1R/CCR2/IL6/SERPINA3/MUC13/PROM1</t>
  </si>
  <si>
    <t>GO:0042445</t>
  </si>
  <si>
    <t>hormone metabolic process</t>
  </si>
  <si>
    <t>240/18805</t>
  </si>
  <si>
    <t>DAB2/DIO2/CTSK/INHBA/ENPEP/DKK3/PDGFRA/CYP1B1/PCSK5/RBP4/SLC16A10/DPP4/ALDH1A1/ALDH1A2/GHR/SCG5/PCSK1/DIO3/ESR1/MME/ADH7/ADH1B</t>
  </si>
  <si>
    <t>BNC2/TWIST1/LRRC32/PRRX1/TGFB3/MSC/PKDCC/INHBA/HAND2/MEOX2/PDGFRA/TGFB2</t>
  </si>
  <si>
    <t>GO:0034374</t>
  </si>
  <si>
    <t>low-density lipoprotein particle remodeling</t>
  </si>
  <si>
    <t>16/18805</t>
  </si>
  <si>
    <t>PLA2G5/AGTR1/APOB/AGT/PLA2G2A</t>
  </si>
  <si>
    <t>GO:0002698</t>
  </si>
  <si>
    <t>negative regulation of immune effector process</t>
  </si>
  <si>
    <t>134/18805</t>
  </si>
  <si>
    <t>TWIST1/AXL/A2M/TGFB3/TNFSF4/IL7R/TGFB2/CD84/VSIG4/LILRB4/CCR2/ENPP3/CR1/IL13RA2/CR2</t>
  </si>
  <si>
    <t>SULF1/TWIST1/CTHRC1/GREM1/VEGFC/WNT2/PRICKLE1/SFRP2/TGFB2/SALL4/ALDH1A2/SFRP1/COBL/AR/TBX18/GRHL3</t>
  </si>
  <si>
    <t>GO:0045671</t>
  </si>
  <si>
    <t>negative regulation of osteoclast differentiation</t>
  </si>
  <si>
    <t>34/18805</t>
  </si>
  <si>
    <t>FBN1/TNFAIP6/LRRC17/TNFRSF11B/LILRB4/SFRP1/LTF</t>
  </si>
  <si>
    <t>GO:0014074</t>
  </si>
  <si>
    <t>response to purine-containing compound</t>
  </si>
  <si>
    <t>150/18805</t>
  </si>
  <si>
    <t>ENPP1/COL1A1/KCNJ8/PDE3A/TEK/ABCC9/IGFBP5/CYP1B1/CDO1/NT5E/WT1/TLR7/ADORA1/AQP9/CASQ2/RYR2</t>
  </si>
  <si>
    <t>GO:2000648</t>
  </si>
  <si>
    <t>positive regulation of stem cell proliferation</t>
  </si>
  <si>
    <t>FERMT2/FGFR1/PRRX1/VEGFC/RUNX2/SHOX2/FGF2/THPO/HMGA2</t>
  </si>
  <si>
    <t>GO:1901861</t>
  </si>
  <si>
    <t>regulation of muscle tissue development</t>
  </si>
  <si>
    <t>TWIST1/LOX/IGFBP5/SHOX2/JPH2/SOX15/TNN/MEGF10</t>
  </si>
  <si>
    <t>GO:0097306</t>
  </si>
  <si>
    <t>cellular response to alcohol</t>
  </si>
  <si>
    <t>PRKD1/PTGER2/INHBA/TNFSF4/KCNMB1/CYP1B1/TNC/CYBB/PRKAA2/SFRP1/CES1/ADCY2/PTGFR</t>
  </si>
  <si>
    <t>FBN1/PDGFRB/DDR2/FGFR1/IGF1/THBS1/NOX4/ITGB3/PRLR/ADRA2A/LRRK2/TGFB2/FGF1/FGF2/AGTR1/SNCA/GHR/RELN/AGT/CHI3L1/LTF/CCL19/HMGA2</t>
  </si>
  <si>
    <t>GO:0048333</t>
  </si>
  <si>
    <t>mesodermal cell differentiation</t>
  </si>
  <si>
    <t>35/18805</t>
  </si>
  <si>
    <t>FGFR1/ITGB3/INHBA/SFRP2/ITGA8/EYA1/HMGA2</t>
  </si>
  <si>
    <t>GO:0031032</t>
  </si>
  <si>
    <t>actomyosin structure organization</t>
  </si>
  <si>
    <t>20/753</t>
  </si>
  <si>
    <t>215/18805</t>
  </si>
  <si>
    <t>FERMT2/PDGFRB/EPB41L2/MYL9/CNN1/LMOD1/TGFB3/PRKD1/IQGAP2/FLNC/PGM5/CGNL1/SORBS1/PDGFRA/ARHGAP28/ELN/ACTC1/MYH11/SFRP1/ANKRD1</t>
  </si>
  <si>
    <t>GO:0031424</t>
  </si>
  <si>
    <t>keratinization</t>
  </si>
  <si>
    <t>SPRR1A/IVL/SPRR1B/SPRR2E/KRT6C/SPRR2D/SPRR3/KRT6A/KRT16/KRT6B/KRT5</t>
  </si>
  <si>
    <t>ENPP1/DAB2/GREM1/RGS4/SLIT2/DACT3/FHL1/SLIT3/INHBA/IGFBP5/SFRP2/SEMA3A/RBP4/TGFB2/FRZB/WT1/RERG/SFRP1/EPHA7/KCNK2/PI16</t>
  </si>
  <si>
    <t>GO:0033622</t>
  </si>
  <si>
    <t>integrin activation</t>
  </si>
  <si>
    <t>26/18805</t>
  </si>
  <si>
    <t>FN1/FERMT2/CXCL12/COL16A1/SELP/CDH17</t>
  </si>
  <si>
    <t>GO:0035988</t>
  </si>
  <si>
    <t>chondrocyte proliferation</t>
  </si>
  <si>
    <t>DDR2/COMP/MMP16/LTF/BMPR1B/HMGA2</t>
  </si>
  <si>
    <t>GO:0086004</t>
  </si>
  <si>
    <t>regulation of cardiac muscle cell contraction</t>
  </si>
  <si>
    <t>ANK2/PLN/GJA5/CACNA1C/ADORA1/RYR2/ATP1A2</t>
  </si>
  <si>
    <t>GO:0002526</t>
  </si>
  <si>
    <t>acute inflammatory response</t>
  </si>
  <si>
    <t>FN1/A2M/TNFSF4/PTGER3/FCGR3A/C3/CD163/ADORA1/SERPINA1/IL6/SERPINA3/VNN1/PLA2G2D</t>
  </si>
  <si>
    <t>GO:1901655</t>
  </si>
  <si>
    <t>cellular response to ketone</t>
  </si>
  <si>
    <t>POSTN/SERPINF1/PRKD1/PTGER2/TNFSF4/CYP1B1/TNC/PRKAA2/SFRP1/AR/ADCY2/PTGFR/PCK1</t>
  </si>
  <si>
    <t>GO:0061041</t>
  </si>
  <si>
    <t>regulation of wound healing</t>
  </si>
  <si>
    <t>FERMT2/FAP/EMILIN1/DDR2/SMOC2/MYLK/THBS1/PRKG1/ADRA2A/C1QTNF1/PDGFRA/TFPI/MMRN1/FGF2/ADAMTS18</t>
  </si>
  <si>
    <t>ANK2/KCNE4/EDNRA/FHL1/FGF14/PLN/ADRA2A/DMD/CCL2/CNIH3/MMP9/STAC/SNCA/JPH2/CCR2/RELN/CASQ2/GRP/FXYD1</t>
  </si>
  <si>
    <t>FBN1/IGF1/THY1/S1PR3/TMEM176B/DAAM2/TNFAIP6/TMEM176A/INHBA/TNFSF4/CCL11/LRRC17/PTN/SEMA3A/FRZB/PRTG/TNFRSF11B/LILRB4/SFRP1/EPHA7/IL6/CR1/NKX6-1/LTF</t>
  </si>
  <si>
    <t>GO:0044706</t>
  </si>
  <si>
    <t>multi-multicellular organism process</t>
  </si>
  <si>
    <t>RECK/COL16A1/TGFB3/ITGB3/MMP2/TIMP1/IGFBP5/FBLN1/EPYC/PRLR/ADRA2A/PTN/PCSK5/MMP9/PGR/PAPPA/AR/PTGFR/ESR1/FBN2</t>
  </si>
  <si>
    <t>GO:0031099</t>
  </si>
  <si>
    <t>regeneration</t>
  </si>
  <si>
    <t>POSTN/CXCL12/IGF1/NNMT/AXL/THY1/COL6A1/PRRX1/MAP1B/MMP2/PTN/TNC/GAP43/XIRP1/SOX15/IL6/RGN/APOD/SGCA</t>
  </si>
  <si>
    <t>GO:0006957</t>
  </si>
  <si>
    <t>complement activation, alternative pathway</t>
  </si>
  <si>
    <t>18/18805</t>
  </si>
  <si>
    <t>C3/C7/VSIG4/CR1/CR2</t>
  </si>
  <si>
    <t>GO:0046851</t>
  </si>
  <si>
    <t>negative regulation of bone remodeling</t>
  </si>
  <si>
    <t>TMEM119/GREM1/TNFRSF11B/SFRP1/IL6</t>
  </si>
  <si>
    <t>AKAP12/S1PR3/EDNRA/ITGB3/GNAZ/ADRA2A/GPR176/APLNR/ADORA1/NPY1R/HTR1D</t>
  </si>
  <si>
    <t>GO:0034110</t>
  </si>
  <si>
    <t>regulation of homotypic cell-cell adhesion</t>
  </si>
  <si>
    <t>EMILIN1/PRKG1/PDPN/C1QTNF1/MMRN1/ADAMTS18/IL6</t>
  </si>
  <si>
    <t>GO:0002053</t>
  </si>
  <si>
    <t>positive regulation of mesenchymal cell proliferation</t>
  </si>
  <si>
    <t>27/18805</t>
  </si>
  <si>
    <t>FGFR1/CHRD/PRRX1/SYNE1/WNT2/SHOX2</t>
  </si>
  <si>
    <t>GO:0031346</t>
  </si>
  <si>
    <t>positive regulation of cell projection organization</t>
  </si>
  <si>
    <t>360/18805</t>
  </si>
  <si>
    <t>FN1/DDR2/SERPINF1/FGFR1/CXCL12/DPYSL3/TGFB3/ISLR2/SLIT2/PLXNC1/PRKD1/DOCK11/MAP1B/EPHA3/DMD/NEGR1/SHOX2/PTN/PTPRD/CCL21/TNN/COBL/STMN2/RELN/PACSIN1/CNTN1/TUBB2B/CCL19</t>
  </si>
  <si>
    <t>THY1/CDH2/GLRB/TNFAIP6/ITGA4/PTN/CHRDL1/NRXN2/RELN</t>
  </si>
  <si>
    <t>GO:0010742</t>
  </si>
  <si>
    <t>macrophage derived foam cell differentiation</t>
  </si>
  <si>
    <t>38/18805</t>
  </si>
  <si>
    <t>PLA2G5/ITGB3/MSR1/AGTR1/APOB/AGT/PLA2G2A</t>
  </si>
  <si>
    <t>GO:0048678</t>
  </si>
  <si>
    <t>response to axon injury</t>
  </si>
  <si>
    <t>AXL/DPYSL3/MAP1B/MMP2/PTN/TNC/GAP43/FGF2/KCNK2/PCSK1/APOD</t>
  </si>
  <si>
    <t>EMILIN1/MYL9/COMP/PRKG1/ITGB3/PDPN/C1QTNF1/PDGFRA/MMRN1/ADAMTS18/IL6/MEGF10</t>
  </si>
  <si>
    <t>GO:0018958</t>
  </si>
  <si>
    <t>phenol-containing compound metabolic process</t>
  </si>
  <si>
    <t>MOXD1/EDNRA/TRPC1/DIO2/CTSK/HAND2/ITGAM/RNF180/MAOB/TGFB2/SLC16A10/SNCA/DIO3</t>
  </si>
  <si>
    <t>GO:0043200</t>
  </si>
  <si>
    <t>response to amino acid</t>
  </si>
  <si>
    <t>131/18805</t>
  </si>
  <si>
    <t>COL5A2/COL1A2/COL3A1/COL1A1/COL6A1/PDGFC/COL4A1/COL16A1/PDGFD/MMP2/PDGFRA/CDO1/CYBB/CPEB1</t>
  </si>
  <si>
    <t>GO:0030239</t>
  </si>
  <si>
    <t>myofibril assembly</t>
  </si>
  <si>
    <t>PDGFRB/MYL9/LMOD1/PRKD1/FLNC/PGM5/PDGFRA/ACTC1/MYH11/ANKRD1</t>
  </si>
  <si>
    <t>RECK/DCHS1/FGFR1/IGF1/AXL/GREM1/EDNRA/ADAMTS12/XYLT1/PDE3A/MMP2/RUNX2/LRRK2/TGFB2/C3/ALDH1A2/CCL21/PTH1R/PGR/PTPRN/NKX6-1/LTF/CCL19</t>
  </si>
  <si>
    <t>GO:0008217</t>
  </si>
  <si>
    <t>regulation of blood pressure</t>
  </si>
  <si>
    <t>194/18805</t>
  </si>
  <si>
    <t>COL1A2/POSTN/EMILIN1/ACTA2/EDNRA/VEGFC/KCNJ8/ADAMTS16/ABCC9/GJA5/ENPEP/PCSK5/AGTR1/ADORA1/NPY1R/AGT/AR/ATP1A2</t>
  </si>
  <si>
    <t>GO:0060384</t>
  </si>
  <si>
    <t>innervation</t>
  </si>
  <si>
    <t>SULF1/VCAM1/EDNRA/ITGA4/SEMA3A/GABRB2</t>
  </si>
  <si>
    <t>GO:1902893</t>
  </si>
  <si>
    <t>regulation of miRNA transcription</t>
  </si>
  <si>
    <t>76/18805</t>
  </si>
  <si>
    <t>TWIST1/TGFB2/WT1/FGF2/LILRB4/MYOCD/IL6/AGT/AR/ESR1</t>
  </si>
  <si>
    <t>GO:0006813</t>
  </si>
  <si>
    <t>potassium ion transport</t>
  </si>
  <si>
    <t>245/18805</t>
  </si>
  <si>
    <t>ANK2/KCNE4/RGS4/KCNJ8/FHL1/NALCN/ABCC9/GJA5/SNAP25/KCNMB1/ADRA2A/KCNT2/KCNMA1/KCNK2/ADORA1/CASQ2/MCOLN3/KCNJ12/GRP/FXYD1/ATP1A2</t>
  </si>
  <si>
    <t>GO:0036005</t>
  </si>
  <si>
    <t>response to macrophage colony-stimulating factor</t>
  </si>
  <si>
    <t>64/18805</t>
  </si>
  <si>
    <t>GO:0061614</t>
  </si>
  <si>
    <t>miRNA transcription</t>
  </si>
  <si>
    <t>RECK/DCHS1/FGFR1/IGF1/AXL/GREM1/EDNRA/ADAMTS12/XYLT1/PDE3A/FGF7/MAP1B/MMP2/RUNX2/LRRK2/CHRDL1/TGFB2/C3/ALDH1A2/CCL21/PTH1R/PGR/PTPRN/RELN/NKX6-1/LTF/CCL19</t>
  </si>
  <si>
    <t>GO:0007626</t>
  </si>
  <si>
    <t>locomotory behavior</t>
  </si>
  <si>
    <t>CXCL12/SOBP/GLRB/PLN/SNAP25/NEGR1/LRRK2/RASD2/GPR88/DPP4/SNCA/PREX2/NPY1R/RELN/SLURP1/MCOLN3/UCHL1/CNTN1/ATP1A2</t>
  </si>
  <si>
    <t>GO:0051147</t>
  </si>
  <si>
    <t>regulation of muscle cell differentiation</t>
  </si>
  <si>
    <t>167/18805</t>
  </si>
  <si>
    <t>TMEM119/IGF1/LAMA2/EFEMP2/RBM24/RGS4/NID1/PRKD1/RBPMS2/HDAC9/SHOX2/MYOCD/LAMA1/NFATC2/MEGF10/PI16</t>
  </si>
  <si>
    <t>GO:0060973</t>
  </si>
  <si>
    <t>cell migration involved in heart development</t>
  </si>
  <si>
    <t>21/18805</t>
  </si>
  <si>
    <t>PDGFRB/TWIST1/DCHS1/EDNRA/HAND2</t>
  </si>
  <si>
    <t>GO:2000738</t>
  </si>
  <si>
    <t>positive regulation of stem cell differentiation</t>
  </si>
  <si>
    <t>RBM24/PTN/TGFB2/SOX5/FGF2</t>
  </si>
  <si>
    <t>GO:0009410</t>
  </si>
  <si>
    <t>response to xenobiotic stimulus</t>
  </si>
  <si>
    <t>453/18805</t>
  </si>
  <si>
    <t>COL1A1/AOX1/NNMT/COL6A1/THBS1/SLCO2B1/VEGFC/KCNJ8/PDE3A/LOX/ITGB3/ABCC9/MAP1B/MMP2/PRICKLE1/SFRP2/CYP1B1/MAOB/CYBB/PRKAA2/FMO1/TNFRSF11B/SNCA/SFRP1/FMO2/NFATC2/PCSK1/DPEP1/UCHL1/NKX6-1/ANKRD1/MMP7</t>
  </si>
  <si>
    <t>GO:0150116</t>
  </si>
  <si>
    <t>regulation of cell-substrate junction organization</t>
  </si>
  <si>
    <t>68/18805</t>
  </si>
  <si>
    <t>FERMT2/THY1/GREM1/THBS1/COL16A1/TEK/EPHA3/SFRP1/APOD</t>
  </si>
  <si>
    <t>GO:0010560</t>
  </si>
  <si>
    <t>positive regulation of glycoprotein biosynthetic process</t>
  </si>
  <si>
    <t>IGF1/SLC2A10/RAMP1/CCL21/CCL19</t>
  </si>
  <si>
    <t>PDGFRB/ANK2/PMP22/MYL9/LMOD1/PLN/PRKD1/FLNC/PGM5/PDGFRA/ACTC1/MYH11/CNTN1/ANKRD1</t>
  </si>
  <si>
    <t>GO:0071692</t>
  </si>
  <si>
    <t>protein localization to extracellular region</t>
  </si>
  <si>
    <t>383/18805</t>
  </si>
  <si>
    <t>FBN1/LRRC32/IGF1/LTBP2/RCN3/VEGFC/TGFB3/KCNJ8/COMP/LTBP1/SNAP25/GNAZ/ADRA2A/F2RL2/SCG2/PCSK5/RBP4/TGFB2/CBLN4/SFRP1/PTPRN/IL6/MYRIP/PCSK1/FBN2/NKX6-1/PCLO/ANKRD1</t>
  </si>
  <si>
    <t>GO:0014823</t>
  </si>
  <si>
    <t>response to activity</t>
  </si>
  <si>
    <t>FN1/POSTN/COL6A1/ITGB3/ABCC9/MMP2/PRKAA2/IL6/AGT/RYR2</t>
  </si>
  <si>
    <t>GO:0070588</t>
  </si>
  <si>
    <t>calcium ion transmembrane transport</t>
  </si>
  <si>
    <t>350/18805</t>
  </si>
  <si>
    <t>ANK2/THY1/EDNRA/TRPC1/KCNJ8/NALCN/ITGB3/PLN/PRKD1/TRPC4/CACNA1C/ADRA2A/DMD/CACNA2D1/APLNR/STAC/FGF2/SNCA/CCL21/JPH2/PLCB4/CASQ2/MCOLN3/RYR2/ATP1A2/CCL19</t>
  </si>
  <si>
    <t>GO:0006584</t>
  </si>
  <si>
    <t>catecholamine metabolic process</t>
  </si>
  <si>
    <t>MOXD1/EDNRA/HAND2/ITGAM/RNF180/MAOB/TGFB2/SNCA</t>
  </si>
  <si>
    <t>GO:0051450</t>
  </si>
  <si>
    <t>myoblast proliferation</t>
  </si>
  <si>
    <t>IGF1/HGF/FGF7/SOX15/MEGF10/FGFBP1</t>
  </si>
  <si>
    <t>SFRP4/DAB2/GREM1/SYNE1/GAS7/SGIP1/ITGA4/ITGB3/MSR1/RAMP1/ITGAM/APLNR/C3/DPP4/SNCA/CCL21/LILRB4/DNAJC6/SELE/GHR/TMEM108/CCL19</t>
  </si>
  <si>
    <t>TIMP2/RECK/SERPINF1/FGFR1/THY1/RCN3/TGM2/PDE3A/PLA2G5/PRKG1/DOCK11/EPHA3/TIMP1/CCL11/LRRK2/SPOCK1/PTX3/AGTR1/SNCA/SFRP1/CAMK2A/SERPINA5/SERPINB13/CR1/CCL19</t>
  </si>
  <si>
    <t>GO:0045055</t>
  </si>
  <si>
    <t>regulated exocytosis</t>
  </si>
  <si>
    <t>228/18805</t>
  </si>
  <si>
    <t>TSPAN18/CADPS2/SNAP25/ITGAM/ADRA2A/LRRK2/PPFIA2/FCGR3A/CD84/SNCA/SV2B/CCR2/GRP/PTGDS/RIMS4/IL13RA2/SYT1/PCLO/SYT13</t>
  </si>
  <si>
    <t>GO:0051346</t>
  </si>
  <si>
    <t>negative regulation of hydrolase activity</t>
  </si>
  <si>
    <t>100/18805</t>
  </si>
  <si>
    <t>TIMP2/RECK/SERPINF1/TIMP1/LRRK2/SPOCK1/PTX3/CAMK2A/SERPINA5/SERPINB13/CR1</t>
  </si>
  <si>
    <t>GO:0070664</t>
  </si>
  <si>
    <t>negative regulation of leukocyte proliferation</t>
  </si>
  <si>
    <t>LRRC32/GREM1/PLA2G5/PDE5A/PDCD1LG2/VSIG4/LILRB4/ENPP3/CR1/PLA2G2D/PLA2G2A</t>
  </si>
  <si>
    <t>GO:0002701</t>
  </si>
  <si>
    <t>negative regulation of production of molecular mediator of immune response</t>
  </si>
  <si>
    <t>TWIST1/AXL/TGFB3/TGFB2/LILRB4/CR1/IL13RA2</t>
  </si>
  <si>
    <t>GO:0001101</t>
  </si>
  <si>
    <t>response to acid chemical</t>
  </si>
  <si>
    <t>146/18805</t>
  </si>
  <si>
    <t>GO:0098743</t>
  </si>
  <si>
    <t>cell aggregation</t>
  </si>
  <si>
    <t>24/18805</t>
  </si>
  <si>
    <t>COL11A1/MGP/SOX5/LTF/BMPR1B</t>
  </si>
  <si>
    <t>GO:0051051</t>
  </si>
  <si>
    <t>negative regulation of transport</t>
  </si>
  <si>
    <t>ENPP1/SFRP4/KCNE4/THBS1/RGS4/PKDCC/PRKG1/ITGB3/PLN/PRKD1/MAP1B/EPHA3/INHBA/GNAZ/ADRA2A/LRRK2/PTGER3/STXBP6/MAOB/MMP9/CD84/SNCA/SFRP1/ADORA1/CCR2/CASQ2/AGT/PACSIN1/GRP/APOD/IL13RA2/ATP1A2</t>
  </si>
  <si>
    <t>DDR2/IGF1/AXL/VCAM1/THY1/ACTA2/THBS1/TNFSF4/PRLR/LRRK2/CCL2/IL7R/SVEP1/PDCD1LG2/FCGR3A/DPP4/SELP/CCL21/LILRB4/SOX15/CCR2/IL6/CR1/NFATC2/HLA-DQA1/VNN1/PCK1/CCL19</t>
  </si>
  <si>
    <t>GO:0007269</t>
  </si>
  <si>
    <t>neurotransmitter secretion</t>
  </si>
  <si>
    <t>148/18805</t>
  </si>
  <si>
    <t>KCNJ8/CADPS2/SNAP25/LRRK2/PPFIA2/NRXN2/SNCA/SV2B/CAMK2A/LIN7A/RIMS4/SYT1/PCLO/SYT13</t>
  </si>
  <si>
    <t>GO:0032496</t>
  </si>
  <si>
    <t>response to lipopolysaccharide</t>
  </si>
  <si>
    <t>357/18805</t>
  </si>
  <si>
    <t>VIM/AKAP12/AXL/VCAM1/COL6A1/DIO2/KCNJ8/LOXL1/SPON2/PTGER2/TNFSF4/CCL2/MAOB/IRF8/PDCD1LG2/MMP9/FMO1/SELP/SNCA/SELE/IL6/PCSK1/PTGFR/LTF/ANKRD1/CXCL5</t>
  </si>
  <si>
    <t>GO:0051047</t>
  </si>
  <si>
    <t>positive regulation of secretion</t>
  </si>
  <si>
    <t>DAB2/FGFR1/CXCL12/IGF1/VEGFC/TGFB3/CADPS2/PRKD1/INHBA/SNAP25/ITGAM/C1QTNF1/NEGR1/F2RL2/RBP4/TGFB2/SNCA/ADORA1/MYRIP/PCSK1/GRP/SYT1/NKX6-1/ANKRD1</t>
  </si>
  <si>
    <t>GO:2001236</t>
  </si>
  <si>
    <t>regulation of extrinsic apoptotic signaling pathway</t>
  </si>
  <si>
    <t>FGFR1/IGF1/THBS1/HGF/INHBA/EYA4/SFRP2/SCG2/SRPX/SFRP1/G0S2/AGT/AR/EYA1/BMPR1B</t>
  </si>
  <si>
    <t>GO:1902903</t>
  </si>
  <si>
    <t>regulation of supramolecular fiber organization</t>
  </si>
  <si>
    <t>396/18805</t>
  </si>
  <si>
    <t>AEBP1/FERMT2/EMILIN1/MYADM/CXCL12/EFEMP2/COL6A1/RGS4/LMOD1/TGFB3/SLIT2/DAAM2/SYNPO2/MAP1A/NAV3/PRKD1/MAP1B/TNXB/CGNL1/CCL11/ARHGAP28/ELN/SNCA/CCL21/SFRP1/KANK4/STMN2/MAGEL2</t>
  </si>
  <si>
    <t>GO:0071604</t>
  </si>
  <si>
    <t>transforming growth factor beta production</t>
  </si>
  <si>
    <t>FN1/COL3A1/LUM/THBS1/FBLN1/TGFB2</t>
  </si>
  <si>
    <t>GO:0008038</t>
  </si>
  <si>
    <t>neuron recognition</t>
  </si>
  <si>
    <t>EPHA3/NEXN/CNTN4/NTM/GAP43/TNN/NCAM2</t>
  </si>
  <si>
    <t>GO:0050769</t>
  </si>
  <si>
    <t>positive regulation of neurogenesis</t>
  </si>
  <si>
    <t>234/18805</t>
  </si>
  <si>
    <t>FN1/SERPINF1/CXCL12/VEGFC/ISLR2/TGM2/SLIT2/PLXNC1/WNT2/MAP1B/SHOX2/PTN/PTPRD/FGF2/EGR2/IL6/RELN/MME/NKX6-1</t>
  </si>
  <si>
    <t>GO:0001658</t>
  </si>
  <si>
    <t>branching involved in ureteric bud morphogenesis</t>
  </si>
  <si>
    <t>DCHS1/GREM1/ADAMTS16/WT1/FGF1/FGF2/AGT/EYA1</t>
  </si>
  <si>
    <t>GO:0042130</t>
  </si>
  <si>
    <t>negative regulation of T cell proliferation</t>
  </si>
  <si>
    <t>LRRC32/PLA2G5/PDE5A/PDCD1LG2/VSIG4/LILRB4/CR1/PLA2G2D/PLA2G2A</t>
  </si>
  <si>
    <t>GO:0045109</t>
  </si>
  <si>
    <t>intermediate filament organization</t>
  </si>
  <si>
    <t>VIM/DES/KRT6C/KRT13/NEFH/KRT6A/KRT16/KRT6B/KRT5</t>
  </si>
  <si>
    <t>GO:0046683</t>
  </si>
  <si>
    <t>response to organophosphorus</t>
  </si>
  <si>
    <t>ENPP1/COL1A1/KCNJ8/PDE3A/TEK/ABCC9/IGFBP5/CYP1B1/CDO1/NT5E/WT1/TLR7/AQP9</t>
  </si>
  <si>
    <t>GO:0042129</t>
  </si>
  <si>
    <t>regulation of T cell proliferation</t>
  </si>
  <si>
    <t>184/18805</t>
  </si>
  <si>
    <t>LRRC32/IGF1/VCAM1/PLA2G5/PDE5A/TNFSF4/TNFSF8/PDCD1LG2/VSIG4/LILRB4/CCR2/IL6/CR1/PLA2G2D/CCL19/PLA2G2A</t>
  </si>
  <si>
    <t>GO:1900024</t>
  </si>
  <si>
    <t>regulation of substrate adhesion-dependent cell spreading</t>
  </si>
  <si>
    <t>62/18805</t>
  </si>
  <si>
    <t>FERMT2/POSTN/MYADM/DAB2/ITGB3/PDPN/FBLN1/HAS2</t>
  </si>
  <si>
    <t>CXCL12/RARRES2/RNASE4/SPON2/CCL11/CCL2/CCL21/CCL14/LYZ/SPRR2A/LTF/KRT6A/CCL18/CCL19/MMP7/CXCL5</t>
  </si>
  <si>
    <t>GO:0034368</t>
  </si>
  <si>
    <t>protein-lipid complex remodeling</t>
  </si>
  <si>
    <t>PLA2G5/PCSK5/AGTR1/APOB/AGT/PLA2G2A</t>
  </si>
  <si>
    <t>GO:0045920</t>
  </si>
  <si>
    <t>negative regulation of exocytosis</t>
  </si>
  <si>
    <t>ADRA2A/STXBP6/CD84/SNCA/CCR2/IL13RA2</t>
  </si>
  <si>
    <t>GO:0048265</t>
  </si>
  <si>
    <t>response to pain</t>
  </si>
  <si>
    <t>COL6A1/THBS1/THBS4/AQP9/RELN/SCN9A</t>
  </si>
  <si>
    <t>GO:0051953</t>
  </si>
  <si>
    <t>negative regulation of amine transport</t>
  </si>
  <si>
    <t>RGS4/PRKG1/ADRA2A/SNCA/ADORA1</t>
  </si>
  <si>
    <t>GO:0030195</t>
  </si>
  <si>
    <t>negative regulation of blood coagulation</t>
  </si>
  <si>
    <t>50/18805</t>
  </si>
  <si>
    <t>FAP/THBS1/PRKG1/C1QTNF1/PDGFRA/TFPI/ADAMTS18</t>
  </si>
  <si>
    <t>GO:2000628</t>
  </si>
  <si>
    <t>regulation of miRNA metabolic process</t>
  </si>
  <si>
    <t>GO:0010934</t>
  </si>
  <si>
    <t>macrophage cytokine production</t>
  </si>
  <si>
    <t>TWIST1/AXL/TGFB3/SPON2/TGFB2/TLR7</t>
  </si>
  <si>
    <t>GO:0010935</t>
  </si>
  <si>
    <t>regulation of macrophage cytokine production</t>
  </si>
  <si>
    <t>GO:0051338</t>
  </si>
  <si>
    <t>regulation of transferase activity</t>
  </si>
  <si>
    <t>FBN1/PDGFRB/DDR2/FGFR1/IGF1/THY1/THBS1/LDB2/NOX4/SYNPO2/ITGB3/PRLR/ADRA2A/LRRK2/TGFB2/FGF1/FGF2/AGTR1/DIRAS3/SNCA/LILRB4/PREX2/MYOCD/GHR/RELN/AGT/CHI3L1/UCHL1/LTF/CCL19/HMGA2</t>
  </si>
  <si>
    <t>GO:0061045</t>
  </si>
  <si>
    <t>negative regulation of wound healing</t>
  </si>
  <si>
    <t>FAP/THBS1/PRKG1/C1QTNF1/PDGFRA/TFPI/MMRN1/FGF2/ADAMTS18</t>
  </si>
  <si>
    <t>GO:0001818</t>
  </si>
  <si>
    <t>negative regulation of cytokine production</t>
  </si>
  <si>
    <t>389/18805</t>
  </si>
  <si>
    <t>FN1/TWIST1/LRRC32/FGFR1/IGF1/SSC5D/AXL/THBS1/SLC2A10/HGF/TGFB3/NAV3/INHBA/TNFSF4/FBLN1/HDAC9/TGFB2/PDCD1LG2/CD84/VSIG4/LILRB4/TLR8/SPINK7/IL6/CR1/APOD/LTF</t>
  </si>
  <si>
    <t>FN1/ROR2/SERPINF1/CXCL12/AXL/VEGFC/ISLR2/TGM2/SLIT2/PDE3A/PDE5A/PLXNC1/WNT2/MAP1B/TNFSF4/SHOX2/PTN/IL7R/PTPRD/FGF2/EGR2/LILRB4/IL6/RELN/CR1/MME/NKX6-1/VNN1/PCK1/CCL19</t>
  </si>
  <si>
    <t>GO:0140448</t>
  </si>
  <si>
    <t>signaling receptor ligand precursor processing</t>
  </si>
  <si>
    <t>ENPEP/PCSK5/DPP4/SCG5/PCSK1/MME</t>
  </si>
  <si>
    <t>GO:0006518</t>
  </si>
  <si>
    <t>peptide metabolic process</t>
  </si>
  <si>
    <t>65/18805</t>
  </si>
  <si>
    <t>ENPEP/CPZ/DMD/PCSK5/ANPEP/PCSK1/MME/MMP7</t>
  </si>
  <si>
    <t>GO:2000278</t>
  </si>
  <si>
    <t>regulation of DNA biosynthetic process</t>
  </si>
  <si>
    <t>PDGFRB/SMOC2/HGF/NOX4/CYP1B1/FGF2/KCNK2/PKIB/RGN/ANKRD1</t>
  </si>
  <si>
    <t>GO:0010466</t>
  </si>
  <si>
    <t>negative regulation of peptidase activity</t>
  </si>
  <si>
    <t>TIMP2/RECK/SERPINF1/TIMP1/SPOCK1/SERPINB13/CR1</t>
  </si>
  <si>
    <t>GO:0046651</t>
  </si>
  <si>
    <t>lymphocyte proliferation</t>
  </si>
  <si>
    <t>300/18805</t>
  </si>
  <si>
    <t>LRRC32/IGF1/VCAM1/PLA2G5/PDE5A/TNFSF4/PRLR/IL7R/TNFSF8/PDCD1LG2/FCGR3A/DOCK2/VSIG4/LILRB4/CCR2/IL6/CR1/NFATC2/PLA2G2D/CR2/CCL19/PLA2G2A</t>
  </si>
  <si>
    <t>GO:0035886</t>
  </si>
  <si>
    <t>vascular associated smooth muscle cell differentiation</t>
  </si>
  <si>
    <t>EFEMP2/EDNRA/COMP/APLNR/MYOCD/NFATC2</t>
  </si>
  <si>
    <t>GO:0035592</t>
  </si>
  <si>
    <t>establishment of protein localization to extracellular region</t>
  </si>
  <si>
    <t>375/18805</t>
  </si>
  <si>
    <t>LRRC32/IGF1/LTBP2/RCN3/VEGFC/TGFB3/KCNJ8/COMP/LTBP1/SNAP25/GNAZ/ADRA2A/F2RL2/SCG2/PCSK5/RBP4/TGFB2/CBLN4/SFRP1/PTPRN/IL6/MYRIP/PCSK1/NKX6-1/PCLO/ANKRD1</t>
  </si>
  <si>
    <t>GO:0009308</t>
  </si>
  <si>
    <t>amine metabolic process</t>
  </si>
  <si>
    <t>MOXD1/VCAM1/EDNRA/HAND2/ITGAM/RNF180/AOC3/MAOB/TGFB2/SNCA/TDO2</t>
  </si>
  <si>
    <t>GO:0050806</t>
  </si>
  <si>
    <t>positive regulation of synaptic transmission</t>
  </si>
  <si>
    <t>177/18805</t>
  </si>
  <si>
    <t>ROR2/RASGRF2/LAMA2/NALCN/CLSTN2/SNAP25/CCL2/PTN/SNCA/ADORA1/CCR2/RELN/MME/SYT1/SLC7A10</t>
  </si>
  <si>
    <t>COL1A1/SERPINF1/WNT2/EPHA3/HAND2/TNC/ALDH1A2/RORB</t>
  </si>
  <si>
    <t>GO:0035929</t>
  </si>
  <si>
    <t>steroid hormone secretion</t>
  </si>
  <si>
    <t>DAB2/INHBA/C1QTNF1/AGTR1/AGT</t>
  </si>
  <si>
    <t>GO:0042246</t>
  </si>
  <si>
    <t>tissue regeneration</t>
  </si>
  <si>
    <t>82/18805</t>
  </si>
  <si>
    <t>POSTN/IGF1/COL6A1/PTN/GAP43/XIRP1/SOX15/APOD/SGCA</t>
  </si>
  <si>
    <t>GO:0050819</t>
  </si>
  <si>
    <t>negative regulation of coagulation</t>
  </si>
  <si>
    <t>GO:0002274</t>
  </si>
  <si>
    <t>myeloid leukocyte activation</t>
  </si>
  <si>
    <t>FN1/THBS1/KCNJ8/ITGAM/LRRK2/FCGR3A/DOCK2/CD84/VSIG4/SNCA/LILRB4/CCR2/IL6/ENPP3/LRFN5/GRP/PTGDS/IL13RA2/PLA2G2A</t>
  </si>
  <si>
    <t>GO:0070661</t>
  </si>
  <si>
    <t>leukocyte proliferation</t>
  </si>
  <si>
    <t>344/18805</t>
  </si>
  <si>
    <t>LRRC32/IGF1/VCAM1/GREM1/PLA2G5/PDE5A/TNFSF4/PRLR/IL7R/TNFSF8/PDCD1LG2/FCGR3A/DOCK2/VSIG4/LILRB4/CCR2/IL6/ENPP3/CR1/NFATC2/PLA2G2D/CR2/CCL19/PLA2G2A</t>
  </si>
  <si>
    <t>GO:0044060</t>
  </si>
  <si>
    <t>regulation of endocrine process</t>
  </si>
  <si>
    <t>DAB2/FGFR1/INHBA/C1QTNF1/AGTR1/AGT</t>
  </si>
  <si>
    <t>GO:0046427</t>
  </si>
  <si>
    <t>positive regulation of receptor signaling pathway via JAK-STAT</t>
  </si>
  <si>
    <t>PRLR/CYP1B1/IL7R/CAMK2A/GHR/IL6</t>
  </si>
  <si>
    <t>GO:0051781</t>
  </si>
  <si>
    <t>positive regulation of cell division</t>
  </si>
  <si>
    <t>99/18805</t>
  </si>
  <si>
    <t>PDGFC/VEGFC/TGFB3/PDGFD/FGF7/PTN/TGFB2/THBS4/FGF1/FGF2</t>
  </si>
  <si>
    <t>GO:0071805</t>
  </si>
  <si>
    <t>potassium ion transmembrane transport</t>
  </si>
  <si>
    <t>216/18805</t>
  </si>
  <si>
    <t>ANK2/KCNE4/RGS4/KCNJ8/FHL1/NALCN/ABCC9/SNAP25/KCNMB1/KCNT2/KCNMA1/KCNK2/CASQ2/MCOLN3/KCNJ12/GRP/ATP1A2</t>
  </si>
  <si>
    <t>GO:0014047</t>
  </si>
  <si>
    <t>glutamate secretion</t>
  </si>
  <si>
    <t>30/18805</t>
  </si>
  <si>
    <t>KCNJ8/PRKG1/SNCA/KCNK2/ADORA1</t>
  </si>
  <si>
    <t>GO:0099625</t>
  </si>
  <si>
    <t>ventricular cardiac muscle cell membrane repolarization</t>
  </si>
  <si>
    <t>ANK2/KCNE4/KCNJ8/GJA5/CACNA2D1</t>
  </si>
  <si>
    <t>GO:0050830</t>
  </si>
  <si>
    <t>defense response to Gram-positive bacterium</t>
  </si>
  <si>
    <t>SSC5D/RARRES2/RNASE4/IL7R/TNFSF8/IL6/LYZ/SPRR2A/LTF/KRT6A/MMP7/PLA2G2A</t>
  </si>
  <si>
    <t>GO:0006865</t>
  </si>
  <si>
    <t>amino acid transport</t>
  </si>
  <si>
    <t>RGS4/KCNJ8/PRKG1/SLC7A7/TRPC4/SLC16A10/SLC7A3/SNCA/KCNK2/ADORA1/SLC7A2/SLC7A10/SLC6A20/ATP1A2</t>
  </si>
  <si>
    <t>GO:0120254</t>
  </si>
  <si>
    <t>olefinic compound metabolic process</t>
  </si>
  <si>
    <t>CTHRC1/DAB2/PTGIS/PRKG1/INHBA/DKK3/CYP1B1/RBP4/ELOVL2/ALDH1A1/ALDH1A2/PTGDS/ADH7/ADH1B</t>
  </si>
  <si>
    <t>GO:0010876</t>
  </si>
  <si>
    <t>lipid localization</t>
  </si>
  <si>
    <t>482/18805</t>
  </si>
  <si>
    <t>ATP8B2/DENND5B/DAB2/THBS1/SLCO2B1/KCNJ8/PLA2G5/GULP1/ITGB3/INHBA/MSR1/C1QTNF1/ABCB4/RBP4/ATP10A/C3/AGTR1/AQP9/ABCA9/IL6/APOB/SERPINA5/AGT/CES1/STRA6/APOD/SLC27A6/ABCA8/PLA2G2D/CRABP1/PLA2G2A</t>
  </si>
  <si>
    <t>GO:0016202</t>
  </si>
  <si>
    <t>regulation of striated muscle tissue development</t>
  </si>
  <si>
    <t>TWIST1/LOX/SHOX2/JPH2/SOX15/MEGF10</t>
  </si>
  <si>
    <t>GO:0032956</t>
  </si>
  <si>
    <t>regulation of actin cytoskeleton organization</t>
  </si>
  <si>
    <t>348/18805</t>
  </si>
  <si>
    <t>FERMT2/PDGFRB/MYADM/CXCL12/RGS4/LMOD1/TGFB3/SLIT2/DAAM2/SYNPO2/ITGB3/PRKD1/IQGAP2/EPHA3/CGNL1/CCL11/PDGFRA/ARHGAP28/ELN/CCL21/SFRP1/KANK4/MAGEL2/GRHL3</t>
  </si>
  <si>
    <t>GO:0042063</t>
  </si>
  <si>
    <t>gliogenesis</t>
  </si>
  <si>
    <t>COL3A1/VIM/ROR2/MXRA8/LAMA2/VCAN/CDH2/COL6A1/VEGFC/ROR1/DAAM2/TSPAN2/TRPC4/CCL2/PTN/TGFB2/GAP43/FGF2/EGR2/CCR2/IL6/RELN/CNTN1/NKX6-1</t>
  </si>
  <si>
    <t>GO:0000302</t>
  </si>
  <si>
    <t>response to reactive oxygen species</t>
  </si>
  <si>
    <t>201/18805</t>
  </si>
  <si>
    <t>FBLN5/COL1A1/DDR2/AXL/COL6A1/HGF/ABCC9/PDGFD/MMP2/PDGFRA/LRRK2/CYP1B1/SOD3/PTPRN/IL6/APOD</t>
  </si>
  <si>
    <t>GO:0150146</t>
  </si>
  <si>
    <t>cell junction disassembly</t>
  </si>
  <si>
    <t>TGFB3/PLXNC1/PRICKLE1/ITGAM/C3</t>
  </si>
  <si>
    <t>GO:0001843</t>
  </si>
  <si>
    <t>neural tube closure</t>
  </si>
  <si>
    <t>86/18805</t>
  </si>
  <si>
    <t>TWIST1/CTHRC1/PRICKLE1/SFRP2/TGFB2/SALL4/SFRP1/COBL/GRHL3</t>
  </si>
  <si>
    <t>GO:0045913</t>
  </si>
  <si>
    <t>positive regulation of carbohydrate metabolic process</t>
  </si>
  <si>
    <t>IGF1/NNMT/SORBS1/PRKAA2/SNCA/PTH1R/HAS2/RGN/UCHL1</t>
  </si>
  <si>
    <t>GO:0060606</t>
  </si>
  <si>
    <t>tube closure</t>
  </si>
  <si>
    <t>GO:0051588</t>
  </si>
  <si>
    <t>regulation of neurotransmitter transport</t>
  </si>
  <si>
    <t>ITGB3/LRRK2/PPFIA2/SNCA/SV2B/CAMK2A/RIMS4/SYT1/ATP1A2/SYT13</t>
  </si>
  <si>
    <t>GO:0002313</t>
  </si>
  <si>
    <t>mature B cell differentiation involved in immune response</t>
  </si>
  <si>
    <t>DOCK11/IRF8/IL6/CR1/CDH17</t>
  </si>
  <si>
    <t>GO:0010644</t>
  </si>
  <si>
    <t>cell communication by electrical coupling</t>
  </si>
  <si>
    <t>GJA5/CACNA1C/CASQ2/RYR2/ATP1A2</t>
  </si>
  <si>
    <t>AKAP12/ADAMTS12/PTGIS/MMP2/CCL2/SFRP1/HAS2/IL6/ANKRD1</t>
  </si>
  <si>
    <t>GO:0032355</t>
  </si>
  <si>
    <t>response to estradiol</t>
  </si>
  <si>
    <t>POSTN/COL1A1/MAP1B/MMP2/ITGAM/CYP1B1/ALDH1A2/SFRP1/GHR/PTGFR/ESR1</t>
  </si>
  <si>
    <t>Table S6. GO enrichment analysis between Cluster 2 and 3 in pan-cancer samples</t>
  </si>
  <si>
    <t>GO:0030643</t>
  </si>
  <si>
    <t>intracellular phosphate ion homeostasis</t>
  </si>
  <si>
    <t>1/5</t>
  </si>
  <si>
    <t>10/18805</t>
  </si>
  <si>
    <t>ENPP1</t>
  </si>
  <si>
    <t>GO:0044650</t>
  </si>
  <si>
    <t>adhesion of symbiont to host cell</t>
  </si>
  <si>
    <t>LRRC15</t>
  </si>
  <si>
    <t>GO:0045719</t>
  </si>
  <si>
    <t>negative regulation of glycogen biosynthetic process</t>
  </si>
  <si>
    <t>11/18805</t>
  </si>
  <si>
    <t>2/5</t>
  </si>
  <si>
    <t>COL10A1/COL11A1</t>
  </si>
  <si>
    <t>GO:0009143</t>
  </si>
  <si>
    <t>nucleoside triphosphate catabolic process</t>
  </si>
  <si>
    <t>12/18805</t>
  </si>
  <si>
    <t>GO:0046325</t>
  </si>
  <si>
    <t>negative regulation of D-glucose import</t>
  </si>
  <si>
    <t>GO:0050427</t>
  </si>
  <si>
    <t>3'-phosphoadenosine 5'-phosphosulfate metabolic process</t>
  </si>
  <si>
    <t>17/18805</t>
  </si>
  <si>
    <t>GO:0050910</t>
  </si>
  <si>
    <t>detection of mechanical stimulus involved in sensory perception of sound</t>
  </si>
  <si>
    <t>COL11A1</t>
  </si>
  <si>
    <t>GO:0030730</t>
  </si>
  <si>
    <t>triglyceride storage</t>
  </si>
  <si>
    <t>GO:0001502</t>
  </si>
  <si>
    <t>cartilage condensation</t>
  </si>
  <si>
    <t>20/18805</t>
  </si>
  <si>
    <t>GO:0055062</t>
  </si>
  <si>
    <t>phosphate ion homeostasis</t>
  </si>
  <si>
    <t>GO:0030502</t>
  </si>
  <si>
    <t>negative regulation of bone mineralization</t>
  </si>
  <si>
    <t>ENPP1/COL11A1</t>
  </si>
  <si>
    <t>GO:0030318</t>
  </si>
  <si>
    <t>melanocyte differentiation</t>
  </si>
  <si>
    <t>GO:0046597</t>
  </si>
  <si>
    <t>host-mediated suppression of symbiont invasion</t>
  </si>
  <si>
    <t>GO:0031952</t>
  </si>
  <si>
    <t>regulation of protein autophosphorylation</t>
  </si>
  <si>
    <t>GO:1903077</t>
  </si>
  <si>
    <t>negative regulation of protein localization to plasma membrane</t>
  </si>
  <si>
    <t>GO:0002063</t>
  </si>
  <si>
    <t>chondrocyte development</t>
  </si>
  <si>
    <t>GO:0033198</t>
  </si>
  <si>
    <t>response to ATP</t>
  </si>
  <si>
    <t>GO:0045879</t>
  </si>
  <si>
    <t>negative regulation of smoothened signaling pathway</t>
  </si>
  <si>
    <t>GO:0032885</t>
  </si>
  <si>
    <t>regulation of polysaccharide biosynthetic process</t>
  </si>
  <si>
    <t>GO:0046627</t>
  </si>
  <si>
    <t>negative regulation of insulin receptor signaling pathway</t>
  </si>
  <si>
    <t>44/18805</t>
  </si>
  <si>
    <t>GO:0005978</t>
  </si>
  <si>
    <t>glycogen biosynthetic process</t>
  </si>
  <si>
    <t>GO:0030279</t>
  </si>
  <si>
    <t>negative regulation of ossification</t>
  </si>
  <si>
    <t>GO:0055010</t>
  </si>
  <si>
    <t>ventricular cardiac muscle tissue morphogenesis</t>
  </si>
  <si>
    <t>GO:0032881</t>
  </si>
  <si>
    <t>regulation of polysaccharide metabolic process</t>
  </si>
  <si>
    <t>GO:0048066</t>
  </si>
  <si>
    <t>developmental pigmentation</t>
  </si>
  <si>
    <t>Table S7. KEGG pathway enrichment analysis between Cluster 2 and 1 in pan-cancer samples</t>
  </si>
  <si>
    <t>category</t>
  </si>
  <si>
    <t>subcategory</t>
  </si>
  <si>
    <t>Cellular Processes</t>
  </si>
  <si>
    <t>Cell motility</t>
  </si>
  <si>
    <t>hsa04820</t>
  </si>
  <si>
    <t>Cytoskeleton in muscle cells</t>
  </si>
  <si>
    <t>31/123</t>
  </si>
  <si>
    <t>233/9446</t>
  </si>
  <si>
    <t>1289/1292/1290/1293/1278/27295/1277/2200/1281/8910/2335/287/2273/6444/7057/2199/3908/1462/1634/1674/3690/22801/1301/171024/72/7058/70/2006/1311/2318/4629</t>
  </si>
  <si>
    <t>Organismal Systems</t>
  </si>
  <si>
    <t>Digestive system</t>
  </si>
  <si>
    <t>hsa04974</t>
  </si>
  <si>
    <t>Protein digestion and absorption</t>
  </si>
  <si>
    <t>15/123</t>
  </si>
  <si>
    <t>105/9446</t>
  </si>
  <si>
    <t>1289/1292/1290/1306/1293/1278/1295/1277/1303/1281/7373/1300/1301/2006/1803</t>
  </si>
  <si>
    <t>Environmental Information Processing</t>
  </si>
  <si>
    <t>Signaling molecules and interaction</t>
  </si>
  <si>
    <t>hsa04512</t>
  </si>
  <si>
    <t>ECM-receptor interaction</t>
  </si>
  <si>
    <t>13/123</t>
  </si>
  <si>
    <t>89/9446</t>
  </si>
  <si>
    <t>1292/1293/1278/1277/2335/7057/3908/7148/3690/22801/3371/7058/1311</t>
  </si>
  <si>
    <t>Human Diseases</t>
  </si>
  <si>
    <t>Infectious disease: parasitic</t>
  </si>
  <si>
    <t>hsa05144</t>
  </si>
  <si>
    <t>Malaria</t>
  </si>
  <si>
    <t>9/123</t>
  </si>
  <si>
    <t>50/9446</t>
  </si>
  <si>
    <t>7412/7057/6347/3082/6403/7058/3569/6401/1311</t>
  </si>
  <si>
    <t>Cellular community - eukaryotes</t>
  </si>
  <si>
    <t>hsa04510</t>
  </si>
  <si>
    <t>Focal adhesion</t>
  </si>
  <si>
    <t>203/9446</t>
  </si>
  <si>
    <t>1292/1293/1278/1277/2335/3479/7057/3908/7148/3082/3690/22801/3371/7058/1311</t>
  </si>
  <si>
    <t>Signal transduction</t>
  </si>
  <si>
    <t>hsa04151</t>
  </si>
  <si>
    <t>PI3K-Akt signaling pathway</t>
  </si>
  <si>
    <t>18/123</t>
  </si>
  <si>
    <t>362/9446</t>
  </si>
  <si>
    <t>1292/1293/1278/1277/2335/3479/7057/3908/7148/3082/3690/22801/3575/3371/90993/7058/3569/1311</t>
  </si>
  <si>
    <t>Cancer: overview</t>
  </si>
  <si>
    <t>hsa05205</t>
  </si>
  <si>
    <t>Proteoglycans in cancer</t>
  </si>
  <si>
    <t>204/9446</t>
  </si>
  <si>
    <t>1278/1277/2335/3479/287/7291/7057/4060/1634/3082/3690/7472/4318</t>
  </si>
  <si>
    <t>Cardiovascular disease</t>
  </si>
  <si>
    <t>hsa05410</t>
  </si>
  <si>
    <t>Hypertrophic cardiomyopathy</t>
  </si>
  <si>
    <t>99/9446</t>
  </si>
  <si>
    <t>8910/3479/6444/3908/1674/3690/22801/3569/70</t>
  </si>
  <si>
    <t>hsa05414</t>
  </si>
  <si>
    <t>Dilated cardiomyopathy</t>
  </si>
  <si>
    <t>8910/3479/6444/3908/1674/3690/22801/5350/70</t>
  </si>
  <si>
    <t>Infectious disease: viral</t>
  </si>
  <si>
    <t>hsa05165</t>
  </si>
  <si>
    <t>Human papillomavirus infection</t>
  </si>
  <si>
    <t>333/9446</t>
  </si>
  <si>
    <t>1292/1293/1278/1277/2335/7057/3908/7148/3690/22801/7472/3371/90993/7058/1311</t>
  </si>
  <si>
    <t>Endocrine and metabolic disease</t>
  </si>
  <si>
    <t>hsa04933</t>
  </si>
  <si>
    <t>AGE-RAGE signaling pathway in diabetic complications</t>
  </si>
  <si>
    <t>8/123</t>
  </si>
  <si>
    <t>101/9446</t>
  </si>
  <si>
    <t>1278/7412/1277/1281/2335/6347/3569/6401</t>
  </si>
  <si>
    <t>hsa04310</t>
  </si>
  <si>
    <t>10/123</t>
  </si>
  <si>
    <t>174/9446</t>
  </si>
  <si>
    <t>6424/4920/84870/5176/4919/27123/7472/164284/6422/6423</t>
  </si>
  <si>
    <t>hsa05412</t>
  </si>
  <si>
    <t>Arrhythmogenic right ventricular cardiomyopathy</t>
  </si>
  <si>
    <t>7/123</t>
  </si>
  <si>
    <t>86/9446</t>
  </si>
  <si>
    <t>8910/1000/6444/3908/1674/3690/22801</t>
  </si>
  <si>
    <t>Immune system</t>
  </si>
  <si>
    <t>hsa04610</t>
  </si>
  <si>
    <t>Complement and coagulation cascades</t>
  </si>
  <si>
    <t>88/9446</t>
  </si>
  <si>
    <t>715/716/720/718/5265/730/5104</t>
  </si>
  <si>
    <t>Transport and catabolism</t>
  </si>
  <si>
    <t>hsa04145</t>
  </si>
  <si>
    <t>Phagosome</t>
  </si>
  <si>
    <t>159/9446</t>
  </si>
  <si>
    <t>715/7057/718/81035/3690/7058/4973/3117/1311</t>
  </si>
  <si>
    <t>hsa04061</t>
  </si>
  <si>
    <t>Viral protein interaction with cytokine and cytokine receptor</t>
  </si>
  <si>
    <t>100/9446</t>
  </si>
  <si>
    <t>6387/6347/6366/3569/6356/6374/6363</t>
  </si>
  <si>
    <t>Infectious disease: bacterial</t>
  </si>
  <si>
    <t>hsa05133</t>
  </si>
  <si>
    <t>Pertussis</t>
  </si>
  <si>
    <t>6/123</t>
  </si>
  <si>
    <t>78/9446</t>
  </si>
  <si>
    <t>715/716/720/718/3569/6374</t>
  </si>
  <si>
    <t>hsa04668</t>
  </si>
  <si>
    <t>TNF signaling pathway</t>
  </si>
  <si>
    <t>119/9446</t>
  </si>
  <si>
    <t>7412/6347/90993/3569/4318/6401/6374</t>
  </si>
  <si>
    <t>Immune disease</t>
  </si>
  <si>
    <t>hsa05323</t>
  </si>
  <si>
    <t>Rheumatoid arthritis</t>
  </si>
  <si>
    <t>95/9446</t>
  </si>
  <si>
    <t>6387/6347/3569/4050/3117/6374</t>
  </si>
  <si>
    <t>hsa04640</t>
  </si>
  <si>
    <t>Hematopoietic cell lineage</t>
  </si>
  <si>
    <t>3690/3575/3569/3117/290/931</t>
  </si>
  <si>
    <t>hsa05150</t>
  </si>
  <si>
    <t>Staphylococcus aureus infection</t>
  </si>
  <si>
    <t>102/9446</t>
  </si>
  <si>
    <t>715/716/720/718/6403/3117</t>
  </si>
  <si>
    <t>hsa05146</t>
  </si>
  <si>
    <t>Amoebiasis</t>
  </si>
  <si>
    <t>103/9446</t>
  </si>
  <si>
    <t>1278/1277/1281/2335/3908/3569</t>
  </si>
  <si>
    <t>hsa04514</t>
  </si>
  <si>
    <t>Cell adhesion molecules</t>
  </si>
  <si>
    <t>160/9446</t>
  </si>
  <si>
    <t>7412/1000/1462/6403/3117/6401/57863</t>
  </si>
  <si>
    <t>hsa04657</t>
  </si>
  <si>
    <t>IL-17 signaling pathway</t>
  </si>
  <si>
    <t>5/123</t>
  </si>
  <si>
    <t>6347/3569/4318/6356/6374</t>
  </si>
  <si>
    <t>hsa05418</t>
  </si>
  <si>
    <t>Fluid shear stress and atherosclerosis</t>
  </si>
  <si>
    <t>142/9446</t>
  </si>
  <si>
    <t>7412/6347/3690/4318/2949/6401</t>
  </si>
  <si>
    <t>hsa05322</t>
  </si>
  <si>
    <t>Systemic lupus erythematosus</t>
  </si>
  <si>
    <t>144/9446</t>
  </si>
  <si>
    <t>715/716/720/718/3117/730</t>
  </si>
  <si>
    <t>hsa04064</t>
  </si>
  <si>
    <t>NF-kappa B signaling pathway</t>
  </si>
  <si>
    <t>7412/6387/6366/4050/6363</t>
  </si>
  <si>
    <t>hsa05143</t>
  </si>
  <si>
    <t>African trypanosomiasis</t>
  </si>
  <si>
    <t>3/123</t>
  </si>
  <si>
    <t>37/9446</t>
  </si>
  <si>
    <t>7412/3569/6401</t>
  </si>
  <si>
    <t>hsa05171</t>
  </si>
  <si>
    <t>Coronavirus disease - COVID-19</t>
  </si>
  <si>
    <t>238/9446</t>
  </si>
  <si>
    <t>715/716/720/6347/718/6403/3569/730</t>
  </si>
  <si>
    <t>hsa05416</t>
  </si>
  <si>
    <t>Viral myocarditis</t>
  </si>
  <si>
    <t>4/123</t>
  </si>
  <si>
    <t>70/9446</t>
  </si>
  <si>
    <t>8910/6444/3908/3117</t>
  </si>
  <si>
    <t>Metabolism</t>
  </si>
  <si>
    <t>Metabolism of cofactors and vitamins</t>
  </si>
  <si>
    <t>hsa00760</t>
  </si>
  <si>
    <t>Nicotinate and nicotinamide metabolism</t>
  </si>
  <si>
    <t>38/9446</t>
  </si>
  <si>
    <t>5167/4837/316</t>
  </si>
  <si>
    <t>hsa04350</t>
  </si>
  <si>
    <t>TGF-beta signaling pathway</t>
  </si>
  <si>
    <t>110/9446</t>
  </si>
  <si>
    <t>2331/2200/7057/26585/1634</t>
  </si>
  <si>
    <t>Xenobiotics biodegradation and metabolism</t>
  </si>
  <si>
    <t>hsa00982</t>
  </si>
  <si>
    <t>Drug metabolism - cytochrome P450</t>
  </si>
  <si>
    <t>73/9446</t>
  </si>
  <si>
    <t>4129/316/2949/2327</t>
  </si>
  <si>
    <t>hsa04060</t>
  </si>
  <si>
    <t>Cytokine-cytokine receptor interaction</t>
  </si>
  <si>
    <t>298/9446</t>
  </si>
  <si>
    <t>6387/6347/3575/6366/3569/6356/4050/6374/6363</t>
  </si>
  <si>
    <t>hsa05417</t>
  </si>
  <si>
    <t>Lipid and atherosclerosis</t>
  </si>
  <si>
    <t>216/9446</t>
  </si>
  <si>
    <t>7412/6347/6403/3569/4973/4318/6401</t>
  </si>
  <si>
    <t>hsa04672</t>
  </si>
  <si>
    <t>Intestinal immune network for IgA production</t>
  </si>
  <si>
    <t>6387/3569/3117</t>
  </si>
  <si>
    <t>Endocrine system</t>
  </si>
  <si>
    <t>hsa04926</t>
  </si>
  <si>
    <t>Relaxin signaling pathway</t>
  </si>
  <si>
    <t>130/9446</t>
  </si>
  <si>
    <t>1278/1277/1281/90993/4318</t>
  </si>
  <si>
    <t>hsa04062</t>
  </si>
  <si>
    <t>Chemokine signaling pathway</t>
  </si>
  <si>
    <t>193/9446</t>
  </si>
  <si>
    <t>6387/6347/6366/6356/6374/6363</t>
  </si>
  <si>
    <t>Lipid metabolism</t>
  </si>
  <si>
    <t>hsa00590</t>
  </si>
  <si>
    <t>Arachidonic acid metabolism</t>
  </si>
  <si>
    <t>63/9446</t>
  </si>
  <si>
    <t>5322/5740/5730</t>
  </si>
  <si>
    <t>hsa05415</t>
  </si>
  <si>
    <t>Diabetic cardiomyopathy</t>
  </si>
  <si>
    <t>205/9446</t>
  </si>
  <si>
    <t>1278/1277/1281/9945/4318/5350</t>
  </si>
  <si>
    <t>hsa05310</t>
  </si>
  <si>
    <t>Asthma</t>
  </si>
  <si>
    <t>2/123</t>
  </si>
  <si>
    <t>32/9446</t>
  </si>
  <si>
    <t>6356/3117</t>
  </si>
  <si>
    <t>hsa04081</t>
  </si>
  <si>
    <t>Hormone signaling</t>
  </si>
  <si>
    <t>219/9446</t>
  </si>
  <si>
    <t>9843/3479/10267/1734/3690/150</t>
  </si>
  <si>
    <t>hsa04024</t>
  </si>
  <si>
    <t>cAMP signaling pathway</t>
  </si>
  <si>
    <t>226/9446</t>
  </si>
  <si>
    <t>5732/90993/5350/5139/5348/4886</t>
  </si>
  <si>
    <t>hsa05163</t>
  </si>
  <si>
    <t>Human cytomegalovirus infection</t>
  </si>
  <si>
    <t>227/9446</t>
  </si>
  <si>
    <t>6387/5732/6347/3690/90993/3569</t>
  </si>
  <si>
    <t>hsa04611</t>
  </si>
  <si>
    <t>Platelet activation</t>
  </si>
  <si>
    <t>126/9446</t>
  </si>
  <si>
    <t>1278/1277/1281/3690</t>
  </si>
  <si>
    <t>hsa04810</t>
  </si>
  <si>
    <t>Regulation of actin cytoskeleton</t>
  </si>
  <si>
    <t>232/9446</t>
  </si>
  <si>
    <t>2335/6387/3690/22801/730/4629</t>
  </si>
  <si>
    <t>Amino acid metabolism</t>
  </si>
  <si>
    <t>hsa00350</t>
  </si>
  <si>
    <t>Tyrosine metabolism</t>
  </si>
  <si>
    <t>4129/316</t>
  </si>
  <si>
    <t>Drug resistance: antineoplastic</t>
  </si>
  <si>
    <t>hsa01521</t>
  </si>
  <si>
    <t>EGFR tyrosine kinase inhibitor resistance</t>
  </si>
  <si>
    <t>80/9446</t>
  </si>
  <si>
    <t>3479/3082/3569</t>
  </si>
  <si>
    <t>hsa05168</t>
  </si>
  <si>
    <t>Herpes simplex virus 1 infection</t>
  </si>
  <si>
    <t>183/9446</t>
  </si>
  <si>
    <t>6347/718/3690/3569/3117</t>
  </si>
  <si>
    <t>Development and regeneration</t>
  </si>
  <si>
    <t>hsa04360</t>
  </si>
  <si>
    <t>Axon guidance</t>
  </si>
  <si>
    <t>184/9446</t>
  </si>
  <si>
    <t>6387/10371/9353/2042/2045</t>
  </si>
  <si>
    <t>Circulatory system</t>
  </si>
  <si>
    <t>hsa04270</t>
  </si>
  <si>
    <t>Vascular smooth muscle contraction</t>
  </si>
  <si>
    <t>134/9446</t>
  </si>
  <si>
    <t>5322/10267/72/4629</t>
  </si>
  <si>
    <t>Cancer: specific types</t>
  </si>
  <si>
    <t>hsa05219</t>
  </si>
  <si>
    <t>Bladder cancer</t>
  </si>
  <si>
    <t>41/9446</t>
  </si>
  <si>
    <t>7057/4318</t>
  </si>
  <si>
    <t>hsa00380</t>
  </si>
  <si>
    <t>Tryptophan metabolism</t>
  </si>
  <si>
    <t>42/9446</t>
  </si>
  <si>
    <t>hsa05332</t>
  </si>
  <si>
    <t>Graft-versus-host disease</t>
  </si>
  <si>
    <t>45/9446</t>
  </si>
  <si>
    <t>3569/3117</t>
  </si>
  <si>
    <t>Substance dependence</t>
  </si>
  <si>
    <t>hsa05030</t>
  </si>
  <si>
    <t>Cocaine addiction</t>
  </si>
  <si>
    <t>49/9446</t>
  </si>
  <si>
    <t>4129/90993</t>
  </si>
  <si>
    <t>hsa00330</t>
  </si>
  <si>
    <t>Arginine and proline metabolism</t>
  </si>
  <si>
    <t>283208/4129</t>
  </si>
  <si>
    <t>hsa05142</t>
  </si>
  <si>
    <t>Chagas disease</t>
  </si>
  <si>
    <t>6347/718/3569</t>
  </si>
  <si>
    <t>hsa05215</t>
  </si>
  <si>
    <t>Prostate cancer</t>
  </si>
  <si>
    <t>106/9446</t>
  </si>
  <si>
    <t>3479/90993/4318</t>
  </si>
  <si>
    <t>hsa05134</t>
  </si>
  <si>
    <t>Legionellosis</t>
  </si>
  <si>
    <t>56/9446</t>
  </si>
  <si>
    <t>718/3569</t>
  </si>
  <si>
    <t>hsa04931</t>
  </si>
  <si>
    <t>Insulin resistance</t>
  </si>
  <si>
    <t>109/9446</t>
  </si>
  <si>
    <t>9945/90993/3569</t>
  </si>
  <si>
    <t>hsa04022</t>
  </si>
  <si>
    <t>cGMP-PKG signaling pathway</t>
  </si>
  <si>
    <t>166/9446</t>
  </si>
  <si>
    <t>90993/150/5350/5139</t>
  </si>
  <si>
    <t>hsa04630</t>
  </si>
  <si>
    <t>JAK-STAT signaling pathway</t>
  </si>
  <si>
    <t>168/9446</t>
  </si>
  <si>
    <t>2273/316/3575/3569</t>
  </si>
  <si>
    <t>Glycan biosynthesis and metabolism</t>
  </si>
  <si>
    <t>hsa00604</t>
  </si>
  <si>
    <t>Glycosphingolipid biosynthesis - ganglio series</t>
  </si>
  <si>
    <t>1/123</t>
  </si>
  <si>
    <t>15/9446</t>
  </si>
  <si>
    <t>81849</t>
  </si>
  <si>
    <t>Metabolism of other amino acids</t>
  </si>
  <si>
    <t>hsa00480</t>
  </si>
  <si>
    <t>Glutathione metabolism</t>
  </si>
  <si>
    <t>59/9446</t>
  </si>
  <si>
    <t>2949/290</t>
  </si>
  <si>
    <t>hsa04978</t>
  </si>
  <si>
    <t>Mineral absorption</t>
  </si>
  <si>
    <t>61/9446</t>
  </si>
  <si>
    <t>9843/10568</t>
  </si>
  <si>
    <t>hsa00360</t>
  </si>
  <si>
    <t>Phenylalanine metabolism</t>
  </si>
  <si>
    <t>16/9446</t>
  </si>
  <si>
    <t>4129</t>
  </si>
  <si>
    <t>hsa04670</t>
  </si>
  <si>
    <t>Leukocyte transendothelial migration</t>
  </si>
  <si>
    <t>116/9446</t>
  </si>
  <si>
    <t>7412/6387/4318</t>
  </si>
  <si>
    <t>hsa00430</t>
  </si>
  <si>
    <t>Taurine and hypotaurine metabolism</t>
  </si>
  <si>
    <t>17/9446</t>
  </si>
  <si>
    <t>2327</t>
  </si>
  <si>
    <t>hsa03273</t>
  </si>
  <si>
    <t>Virion - Lassa virus and SFTS virus</t>
  </si>
  <si>
    <t>4629</t>
  </si>
  <si>
    <t>hsa04080</t>
  </si>
  <si>
    <t>Neuroactive ligand-receptor interaction</t>
  </si>
  <si>
    <t>370/9446</t>
  </si>
  <si>
    <t>1903/5732/718/2743/150/4886/2568</t>
  </si>
  <si>
    <t>hsa05321</t>
  </si>
  <si>
    <t>Inflammatory bowel disease</t>
  </si>
  <si>
    <t>66/9446</t>
  </si>
  <si>
    <t>hsa04919</t>
  </si>
  <si>
    <t>Thyroid hormone signaling pathway</t>
  </si>
  <si>
    <t>122/9446</t>
  </si>
  <si>
    <t>1734/3690/5350</t>
  </si>
  <si>
    <t>hsa00830</t>
  </si>
  <si>
    <t>Retinol metabolism</t>
  </si>
  <si>
    <t>68/9446</t>
  </si>
  <si>
    <t>316/8854</t>
  </si>
  <si>
    <t>hsa04924</t>
  </si>
  <si>
    <t>Renin secretion</t>
  </si>
  <si>
    <t>69/9446</t>
  </si>
  <si>
    <t>5732/5139</t>
  </si>
  <si>
    <t>hsa05031</t>
  </si>
  <si>
    <t>Amphetamine addiction</t>
  </si>
  <si>
    <t>hsa00770</t>
  </si>
  <si>
    <t>Pantothenate and CoA biosynthesis</t>
  </si>
  <si>
    <t>21/9446</t>
  </si>
  <si>
    <t>5167</t>
  </si>
  <si>
    <t>hsa05218</t>
  </si>
  <si>
    <t>Melanoma</t>
  </si>
  <si>
    <t>3479/3082</t>
  </si>
  <si>
    <t>hsa04068</t>
  </si>
  <si>
    <t>FoxO signaling pathway</t>
  </si>
  <si>
    <t>133/9446</t>
  </si>
  <si>
    <t>3479/3575/3569</t>
  </si>
  <si>
    <t>hsa00340</t>
  </si>
  <si>
    <t>Histidine metabolism</t>
  </si>
  <si>
    <t>22/9446</t>
  </si>
  <si>
    <t>hsa04613</t>
  </si>
  <si>
    <t>Neutrophil extracellular trap formation</t>
  </si>
  <si>
    <t>196/9446</t>
  </si>
  <si>
    <t>718/3690/6403/366</t>
  </si>
  <si>
    <t>Cell growth and death</t>
  </si>
  <si>
    <t>hsa04115</t>
  </si>
  <si>
    <t>p53 signaling pathway</t>
  </si>
  <si>
    <t>75/9446</t>
  </si>
  <si>
    <t>3479/7057</t>
  </si>
  <si>
    <t>hsa04614</t>
  </si>
  <si>
    <t>Renin-angiotensin system</t>
  </si>
  <si>
    <t>23/9446</t>
  </si>
  <si>
    <t>290</t>
  </si>
  <si>
    <t>hsa05135</t>
  </si>
  <si>
    <t>Yersinia infection</t>
  </si>
  <si>
    <t>138/9446</t>
  </si>
  <si>
    <t>2335/6347/3569</t>
  </si>
  <si>
    <t>hsa05140</t>
  </si>
  <si>
    <t>Leishmaniasis</t>
  </si>
  <si>
    <t>79/9446</t>
  </si>
  <si>
    <t>718/3117</t>
  </si>
  <si>
    <t>hsa04936</t>
  </si>
  <si>
    <t>Alcoholic liver disease</t>
  </si>
  <si>
    <t>720/718/3569</t>
  </si>
  <si>
    <t>hsa00592</t>
  </si>
  <si>
    <t>alpha-Linolenic acid metabolism</t>
  </si>
  <si>
    <t>26/9446</t>
  </si>
  <si>
    <t>5322</t>
  </si>
  <si>
    <t>hsa04015</t>
  </si>
  <si>
    <t>Rap1 signaling pathway</t>
  </si>
  <si>
    <t>212/9446</t>
  </si>
  <si>
    <t>3479/7057/3082/3690</t>
  </si>
  <si>
    <t>hsa04911</t>
  </si>
  <si>
    <t>Insulin secretion</t>
  </si>
  <si>
    <t>90993/6616</t>
  </si>
  <si>
    <t>hsa04261</t>
  </si>
  <si>
    <t>Adrenergic signaling in cardiomyocytes</t>
  </si>
  <si>
    <t>154/9446</t>
  </si>
  <si>
    <t>90993/5350/70</t>
  </si>
  <si>
    <t>hsa00591</t>
  </si>
  <si>
    <t>Linoleic acid metabolism</t>
  </si>
  <si>
    <t>30/9446</t>
  </si>
  <si>
    <t>hsa01523</t>
  </si>
  <si>
    <t>Antifolate resistance</t>
  </si>
  <si>
    <t>3569</t>
  </si>
  <si>
    <t>Aging</t>
  </si>
  <si>
    <t>hsa04211</t>
  </si>
  <si>
    <t>Longevity regulating pathway</t>
  </si>
  <si>
    <t>90/9446</t>
  </si>
  <si>
    <t>3479/90993</t>
  </si>
  <si>
    <t>hsa05032</t>
  </si>
  <si>
    <t>Morphine addiction</t>
  </si>
  <si>
    <t>91/9446</t>
  </si>
  <si>
    <t>5139/2568</t>
  </si>
  <si>
    <t>hsa04148</t>
  </si>
  <si>
    <t>Efferocytosis</t>
  </si>
  <si>
    <t>157/9446</t>
  </si>
  <si>
    <t>5732/7057/3690</t>
  </si>
  <si>
    <t>hsa05222</t>
  </si>
  <si>
    <t>Small cell lung cancer</t>
  </si>
  <si>
    <t>93/9446</t>
  </si>
  <si>
    <t>2335/3908</t>
  </si>
  <si>
    <t>Carbohydrate metabolism</t>
  </si>
  <si>
    <t>hsa00640</t>
  </si>
  <si>
    <t>Propanoate metabolism</t>
  </si>
  <si>
    <t>79611</t>
  </si>
  <si>
    <t>hsa05161</t>
  </si>
  <si>
    <t>Hepatitis B</t>
  </si>
  <si>
    <t>163/9446</t>
  </si>
  <si>
    <t>90993/3569/4318</t>
  </si>
  <si>
    <t>hsa01522</t>
  </si>
  <si>
    <t>Endocrine resistance</t>
  </si>
  <si>
    <t>3479/4318</t>
  </si>
  <si>
    <t>Sensory system</t>
  </si>
  <si>
    <t>hsa04750</t>
  </si>
  <si>
    <t>Inflammatory mediator regulation of TRP channels</t>
  </si>
  <si>
    <t>3479/5732</t>
  </si>
  <si>
    <t>hsa04014</t>
  </si>
  <si>
    <t>Ras signaling pathway</t>
  </si>
  <si>
    <t>3479/5322/3082/51365</t>
  </si>
  <si>
    <t>hsa04916</t>
  </si>
  <si>
    <t>Melanogenesis</t>
  </si>
  <si>
    <t>7472/90993</t>
  </si>
  <si>
    <t>hsa05225</t>
  </si>
  <si>
    <t>Hepatocellular carcinoma</t>
  </si>
  <si>
    <t>170/9446</t>
  </si>
  <si>
    <t>3082/7472/2949</t>
  </si>
  <si>
    <t>hsa00250</t>
  </si>
  <si>
    <t>Alanine, aspartate and glutamate metabolism</t>
  </si>
  <si>
    <t>9945</t>
  </si>
  <si>
    <t>Global and overview maps</t>
  </si>
  <si>
    <t>hsa01250</t>
  </si>
  <si>
    <t>Biosynthesis of nucleotide sugars</t>
  </si>
  <si>
    <t>hsa00564</t>
  </si>
  <si>
    <t>Glycerophospholipid metabolism</t>
  </si>
  <si>
    <t>5322/51365</t>
  </si>
  <si>
    <t>hsa05164</t>
  </si>
  <si>
    <t>Influenza A</t>
  </si>
  <si>
    <t>173/9446</t>
  </si>
  <si>
    <t>6347/3569/3117</t>
  </si>
  <si>
    <t>hsa00520</t>
  </si>
  <si>
    <t>Amino sugar and nucleotide sugar metabolism</t>
  </si>
  <si>
    <t>Excretory system</t>
  </si>
  <si>
    <t>hsa04960</t>
  </si>
  <si>
    <t>Aldosterone-regulated sodium reabsorption</t>
  </si>
  <si>
    <t>3479</t>
  </si>
  <si>
    <t>hsa05340</t>
  </si>
  <si>
    <t>Primary immunodeficiency</t>
  </si>
  <si>
    <t>3575</t>
  </si>
  <si>
    <t>hsa05330</t>
  </si>
  <si>
    <t>Allograft rejection</t>
  </si>
  <si>
    <t>39/9446</t>
  </si>
  <si>
    <t>3117</t>
  </si>
  <si>
    <t>hsa05206</t>
  </si>
  <si>
    <t>MicroRNAs in cancer</t>
  </si>
  <si>
    <t>320/9446</t>
  </si>
  <si>
    <t>7057/7148/3690/3371/4318</t>
  </si>
  <si>
    <t>hsa00500</t>
  </si>
  <si>
    <t>Starch and sucrose metabolism</t>
  </si>
  <si>
    <t>40/9446</t>
  </si>
  <si>
    <t>hsa00260</t>
  </si>
  <si>
    <t>Glycine, serine and threonine metabolism</t>
  </si>
  <si>
    <t>hsa05033</t>
  </si>
  <si>
    <t>Nicotine addiction</t>
  </si>
  <si>
    <t>2568</t>
  </si>
  <si>
    <t>hsa04659</t>
  </si>
  <si>
    <t>Th17 cell differentiation</t>
  </si>
  <si>
    <t>hsa04066</t>
  </si>
  <si>
    <t>HIF-1 signaling pathway</t>
  </si>
  <si>
    <t>3479/3569</t>
  </si>
  <si>
    <t>hsa05152</t>
  </si>
  <si>
    <t>Tuberculosis</t>
  </si>
  <si>
    <t>182/9446</t>
  </si>
  <si>
    <t>718/3569/3117</t>
  </si>
  <si>
    <t>hsa05145</t>
  </si>
  <si>
    <t>Toxoplasmosis</t>
  </si>
  <si>
    <t>112/9446</t>
  </si>
  <si>
    <t>3908/3117</t>
  </si>
  <si>
    <t>hsa04975</t>
  </si>
  <si>
    <t>Fat digestion and absorption</t>
  </si>
  <si>
    <t>43/9446</t>
  </si>
  <si>
    <t>hsa04940</t>
  </si>
  <si>
    <t>Type I diabetes mellitus</t>
  </si>
  <si>
    <t>44/9446</t>
  </si>
  <si>
    <t>hsa04962</t>
  </si>
  <si>
    <t>Vasopressin-regulated water reabsorption</t>
  </si>
  <si>
    <t>90993</t>
  </si>
  <si>
    <t>hsa04928</t>
  </si>
  <si>
    <t>Parathyroid hormone synthesis, secretion and action</t>
  </si>
  <si>
    <t>115/9446</t>
  </si>
  <si>
    <t>90993/10568</t>
  </si>
  <si>
    <t>hsa00860</t>
  </si>
  <si>
    <t>Porphyrin metabolism</t>
  </si>
  <si>
    <t>46/9446</t>
  </si>
  <si>
    <t>9843</t>
  </si>
  <si>
    <t>hsa00280</t>
  </si>
  <si>
    <t>Valine, leucine and isoleucine degradation</t>
  </si>
  <si>
    <t>48/9446</t>
  </si>
  <si>
    <t>316</t>
  </si>
  <si>
    <t>hsa03272</t>
  </si>
  <si>
    <t>Virion - Hepatitis viruses</t>
  </si>
  <si>
    <t>1803</t>
  </si>
  <si>
    <t>hsa04152</t>
  </si>
  <si>
    <t>AMPK signaling pathway</t>
  </si>
  <si>
    <t>hsa04935</t>
  </si>
  <si>
    <t>Growth hormone synthesis, secretion and action</t>
  </si>
  <si>
    <t>hsa04814</t>
  </si>
  <si>
    <t>Motor proteins</t>
  </si>
  <si>
    <t>197/9446</t>
  </si>
  <si>
    <t>72/70/4629</t>
  </si>
  <si>
    <t>hsa04082</t>
  </si>
  <si>
    <t>Neuroactive ligand signaling</t>
  </si>
  <si>
    <t>199/9446</t>
  </si>
  <si>
    <t>2743/150/2568</t>
  </si>
  <si>
    <t>hsa00565</t>
  </si>
  <si>
    <t>Ether lipid metabolism</t>
  </si>
  <si>
    <t>51/9446</t>
  </si>
  <si>
    <t>hsa05202</t>
  </si>
  <si>
    <t>Transcriptional misregulation in cancer</t>
  </si>
  <si>
    <t>201/9446</t>
  </si>
  <si>
    <t>3479/3569/4318</t>
  </si>
  <si>
    <t>hsa04913</t>
  </si>
  <si>
    <t>Ovarian steroidogenesis</t>
  </si>
  <si>
    <t>52/9446</t>
  </si>
  <si>
    <t>Nucleotide metabolism</t>
  </si>
  <si>
    <t>hsa00230</t>
  </si>
  <si>
    <t>Purine metabolism</t>
  </si>
  <si>
    <t>128/9446</t>
  </si>
  <si>
    <t>5167/5139</t>
  </si>
  <si>
    <t>hsa05320</t>
  </si>
  <si>
    <t>Autoimmune thyroid disease</t>
  </si>
  <si>
    <t>54/9446</t>
  </si>
  <si>
    <t>Nervous system</t>
  </si>
  <si>
    <t>hsa04728</t>
  </si>
  <si>
    <t>Dopaminergic synapse</t>
  </si>
  <si>
    <t>hsa04340</t>
  </si>
  <si>
    <t>Hedgehog signaling pathway</t>
  </si>
  <si>
    <t>2619</t>
  </si>
  <si>
    <t>hsa00240</t>
  </si>
  <si>
    <t>Pyrimidine metabolism</t>
  </si>
  <si>
    <t>58/9446</t>
  </si>
  <si>
    <t>hsa04923</t>
  </si>
  <si>
    <t>Regulation of lipolysis in adipocytes</t>
  </si>
  <si>
    <t>4886</t>
  </si>
  <si>
    <t>hsa04915</t>
  </si>
  <si>
    <t>Estrogen signaling pathway</t>
  </si>
  <si>
    <t>139/9446</t>
  </si>
  <si>
    <t>90993/4318</t>
  </si>
  <si>
    <t>hsa04730</t>
  </si>
  <si>
    <t>Long-term depression</t>
  </si>
  <si>
    <t>60/9446</t>
  </si>
  <si>
    <t>hsa04213</t>
  </si>
  <si>
    <t>Longevity regulating pathway - multiple species</t>
  </si>
  <si>
    <t>62/9446</t>
  </si>
  <si>
    <t>hsa05166</t>
  </si>
  <si>
    <t>Human T-cell leukemia virus 1 infection</t>
  </si>
  <si>
    <t>224/9446</t>
  </si>
  <si>
    <t>90993/3569/3117</t>
  </si>
  <si>
    <t>hsa04550</t>
  </si>
  <si>
    <t>Signaling pathways regulating pluripotency of stem cells</t>
  </si>
  <si>
    <t>3479/7472</t>
  </si>
  <si>
    <t>hsa05217</t>
  </si>
  <si>
    <t>Basal cell carcinoma</t>
  </si>
  <si>
    <t>7472</t>
  </si>
  <si>
    <t>hsa04927</t>
  </si>
  <si>
    <t>Cortisol synthesis and secretion</t>
  </si>
  <si>
    <t>65/9446</t>
  </si>
  <si>
    <t>hsa05224</t>
  </si>
  <si>
    <t>Breast cancer</t>
  </si>
  <si>
    <t>148/9446</t>
  </si>
  <si>
    <t>hsa05226</t>
  </si>
  <si>
    <t>Gastric cancer</t>
  </si>
  <si>
    <t>150/9446</t>
  </si>
  <si>
    <t>3082/7472</t>
  </si>
  <si>
    <t>hsa05211</t>
  </si>
  <si>
    <t>Renal cell carcinoma</t>
  </si>
  <si>
    <t>3082</t>
  </si>
  <si>
    <t>hsa04934</t>
  </si>
  <si>
    <t>Cushing syndrome</t>
  </si>
  <si>
    <t>155/9446</t>
  </si>
  <si>
    <t>hsa05204</t>
  </si>
  <si>
    <t>Chemical carcinogenesis - DNA adducts</t>
  </si>
  <si>
    <t>71/9446</t>
  </si>
  <si>
    <t>2949</t>
  </si>
  <si>
    <t>hsa04150</t>
  </si>
  <si>
    <t>mTOR signaling pathway</t>
  </si>
  <si>
    <t>158/9446</t>
  </si>
  <si>
    <t>hsa05223</t>
  </si>
  <si>
    <t>Non-small cell lung cancer</t>
  </si>
  <si>
    <t>hsa01524</t>
  </si>
  <si>
    <t>Platinum drug resistance</t>
  </si>
  <si>
    <t>hsa04918</t>
  </si>
  <si>
    <t>Thyroid hormone synthesis</t>
  </si>
  <si>
    <t>hsa03320</t>
  </si>
  <si>
    <t>PPAR signaling pathway</t>
  </si>
  <si>
    <t>76/9446</t>
  </si>
  <si>
    <t>4973</t>
  </si>
  <si>
    <t>hsa05214</t>
  </si>
  <si>
    <t>Glioma</t>
  </si>
  <si>
    <t>hsa05100</t>
  </si>
  <si>
    <t>Bacterial invasion of epithelial cells</t>
  </si>
  <si>
    <t>2335</t>
  </si>
  <si>
    <t>hsa00980</t>
  </si>
  <si>
    <t>Metabolism of xenobiotics by cytochrome P450</t>
  </si>
  <si>
    <t>hsa04721</t>
  </si>
  <si>
    <t>Synaptic vesicle cycle</t>
  </si>
  <si>
    <t>6616</t>
  </si>
  <si>
    <t>hsa00983</t>
  </si>
  <si>
    <t>Drug metabolism - other enzymes</t>
  </si>
  <si>
    <t>81/9446</t>
  </si>
  <si>
    <t>hsa04612</t>
  </si>
  <si>
    <t>Antigen processing and presentation</t>
  </si>
  <si>
    <t>82/9446</t>
  </si>
  <si>
    <t>hsa04623</t>
  </si>
  <si>
    <t>Cytosolic DNA-sensing pathway</t>
  </si>
  <si>
    <t>83/9446</t>
  </si>
  <si>
    <t>hsa01232</t>
  </si>
  <si>
    <t>85/9446</t>
  </si>
  <si>
    <t>hsa04260</t>
  </si>
  <si>
    <t>Cardiac muscle contraction</t>
  </si>
  <si>
    <t>87/9446</t>
  </si>
  <si>
    <t>70</t>
  </si>
  <si>
    <t>hsa04727</t>
  </si>
  <si>
    <t>GABAergic synapse</t>
  </si>
  <si>
    <t>hsa04976</t>
  </si>
  <si>
    <t>Bile secretion</t>
  </si>
  <si>
    <t>366</t>
  </si>
  <si>
    <t>hsa04658</t>
  </si>
  <si>
    <t>Th1 and Th2 cell differentiation</t>
  </si>
  <si>
    <t>Neurodegenerative disease</t>
  </si>
  <si>
    <t>hsa05020</t>
  </si>
  <si>
    <t>Prion disease</t>
  </si>
  <si>
    <t>278/9446</t>
  </si>
  <si>
    <t>90993/3569/730</t>
  </si>
  <si>
    <t>hsa04621</t>
  </si>
  <si>
    <t>NOD-like receptor signaling pathway</t>
  </si>
  <si>
    <t>189/9446</t>
  </si>
  <si>
    <t>6347/3569</t>
  </si>
  <si>
    <t>hsa05034</t>
  </si>
  <si>
    <t>Alcoholism</t>
  </si>
  <si>
    <t>191/9446</t>
  </si>
  <si>
    <t>hsa04970</t>
  </si>
  <si>
    <t>Salivary secretion</t>
  </si>
  <si>
    <t>97/9446</t>
  </si>
  <si>
    <t>362</t>
  </si>
  <si>
    <t>hsa04925</t>
  </si>
  <si>
    <t>Aldosterone synthesis and secretion</t>
  </si>
  <si>
    <t>98/9446</t>
  </si>
  <si>
    <t>hsa05167</t>
  </si>
  <si>
    <t>Kaposi sarcoma-associated herpesvirus infection</t>
  </si>
  <si>
    <t>hsa05130</t>
  </si>
  <si>
    <t>Pathogenic Escherichia coli infection</t>
  </si>
  <si>
    <t>3569/4629</t>
  </si>
  <si>
    <t>hsa04625</t>
  </si>
  <si>
    <t>C-type lectin receptor signaling pathway</t>
  </si>
  <si>
    <t>hsa05169</t>
  </si>
  <si>
    <t>Epstein-Barr virus infection</t>
  </si>
  <si>
    <t>hsa05203</t>
  </si>
  <si>
    <t>Viral carcinogenesis</t>
  </si>
  <si>
    <t>718/90993</t>
  </si>
  <si>
    <t>hsa04972</t>
  </si>
  <si>
    <t>Pancreatic secretion</t>
  </si>
  <si>
    <t>hsa04922</t>
  </si>
  <si>
    <t>Glucagon signaling pathway</t>
  </si>
  <si>
    <t>107/9446</t>
  </si>
  <si>
    <t>hsa04620</t>
  </si>
  <si>
    <t>Toll-like receptor signaling pathway</t>
  </si>
  <si>
    <t>hsa04914</t>
  </si>
  <si>
    <t>Progesterone-mediated oocyte maturation</t>
  </si>
  <si>
    <t>111/9446</t>
  </si>
  <si>
    <t>hsa05207</t>
  </si>
  <si>
    <t>Chemical carcinogenesis - receptor activation</t>
  </si>
  <si>
    <t>217/9446</t>
  </si>
  <si>
    <t>90993/2949</t>
  </si>
  <si>
    <t>hsa04726</t>
  </si>
  <si>
    <t>Serotonergic synapse</t>
  </si>
  <si>
    <t>hsa04725</t>
  </si>
  <si>
    <t>Cholinergic synapse</t>
  </si>
  <si>
    <t>hsa05208</t>
  </si>
  <si>
    <t>Chemical carcinogenesis - reactive oxygen species</t>
  </si>
  <si>
    <t>3082/2949</t>
  </si>
  <si>
    <t>hsa04071</t>
  </si>
  <si>
    <t>Sphingolipid signaling pathway</t>
  </si>
  <si>
    <t>1903</t>
  </si>
  <si>
    <t>hsa04114</t>
  </si>
  <si>
    <t>Oocyte meiosis</t>
  </si>
  <si>
    <t>hsa05162</t>
  </si>
  <si>
    <t>Measles</t>
  </si>
  <si>
    <t>hsa04020</t>
  </si>
  <si>
    <t>Calcium signaling pathway</t>
  </si>
  <si>
    <t>254/9446</t>
  </si>
  <si>
    <t>3082/5350</t>
  </si>
  <si>
    <t>hsa04380</t>
  </si>
  <si>
    <t>Osteoclast differentiation</t>
  </si>
  <si>
    <t>143/9446</t>
  </si>
  <si>
    <t>3690</t>
  </si>
  <si>
    <t>hsa04723</t>
  </si>
  <si>
    <t>Retrograde endocannabinoid signaling</t>
  </si>
  <si>
    <t>149/9446</t>
  </si>
  <si>
    <t>hsa05012</t>
  </si>
  <si>
    <t>Parkinson disease</t>
  </si>
  <si>
    <t>271/9446</t>
  </si>
  <si>
    <t>4129/120892</t>
  </si>
  <si>
    <t>hsa04218</t>
  </si>
  <si>
    <t>Cellular senescence</t>
  </si>
  <si>
    <t>hsa04390</t>
  </si>
  <si>
    <t>Hippo signaling pathway</t>
  </si>
  <si>
    <t>hsa04932</t>
  </si>
  <si>
    <t>Non-alcoholic fatty liver disease</t>
  </si>
  <si>
    <t>hsa05022</t>
  </si>
  <si>
    <t>Pathways of neurodegeneration - multiple diseases</t>
  </si>
  <si>
    <t>483/9446</t>
  </si>
  <si>
    <t>120892/27123/7472/3569</t>
  </si>
  <si>
    <t>hsa05010</t>
  </si>
  <si>
    <t>Alzheimer disease</t>
  </si>
  <si>
    <t>391/9446</t>
  </si>
  <si>
    <t>27123/7472/3569</t>
  </si>
  <si>
    <t>hsa04530</t>
  </si>
  <si>
    <t>Tight junction</t>
  </si>
  <si>
    <t>hsa04010</t>
  </si>
  <si>
    <t>MAPK signaling pathway</t>
  </si>
  <si>
    <t>300/9446</t>
  </si>
  <si>
    <t>hsa05016</t>
  </si>
  <si>
    <t>Huntington disease</t>
  </si>
  <si>
    <t>311/9446</t>
  </si>
  <si>
    <t>7052/90993</t>
  </si>
  <si>
    <t>hsa04382</t>
  </si>
  <si>
    <t>Cornified envelope formation</t>
  </si>
  <si>
    <t>3713</t>
  </si>
  <si>
    <t>Environmental adaptation</t>
  </si>
  <si>
    <t>hsa04714</t>
  </si>
  <si>
    <t>Thermogenesis</t>
  </si>
  <si>
    <t>235/9446</t>
  </si>
  <si>
    <t>hsa05132</t>
  </si>
  <si>
    <t>Salmonella infection</t>
  </si>
  <si>
    <t>251/9446</t>
  </si>
  <si>
    <t>hsa05131</t>
  </si>
  <si>
    <t>Shigellosis</t>
  </si>
  <si>
    <t>253/9446</t>
  </si>
  <si>
    <t>718</t>
  </si>
  <si>
    <t>Table S8. KEGG pathway enrichment analysis between Cluster 3 and 1 in pan-cancer samples</t>
  </si>
  <si>
    <t>60/406</t>
  </si>
  <si>
    <t>1290/2200/1289/1293/27295/2335/1278/1281/1292/7431/1277/22795/8910/22801/6383/287/10398/6444/7058/3908/1301/1462/1291/7057/23345/1634/633/1282/3672/25802/2199/2273/1311/23500/171024/4811/3676/3690/2318/2192/1837/72/7169/50509/1674/3680/255631/1756/2006/70/91977/4629/7060/165904/284217/8516/6442/2201/477/27063</t>
  </si>
  <si>
    <t>27/406</t>
  </si>
  <si>
    <t>1293/3910/2335/1278/1292/1277/22801/7058/3908/1291/7057/1282/3672/1311/3676/3690/7148/3680/3371/7060/9899/284217/63923/5649/8516/3381/341640</t>
  </si>
  <si>
    <t>28/406</t>
  </si>
  <si>
    <t>1290/1289/1293/1278/1281/1295/1303/1292/1306/1277/1300/7373/1301/1296/1291/1282/1307/9056/50509/255631/2006/117247/1803/7512/81578/4311/169044/477</t>
  </si>
  <si>
    <t>25/406</t>
  </si>
  <si>
    <t>8910/22801/6444/3479/3908/3672/7043/3676/3690/1837/775/7169/1674/3680/1756/70/781/5563/7042/284217/3569/8516/183/6442/6262</t>
  </si>
  <si>
    <t>35/406</t>
  </si>
  <si>
    <t>1293/3910/2335/1278/5159/1292/1277/22801/10398/7058/3479/3908/1291/4638/7057/56034/1282/3082/3672/7424/10000/1311/3676/3690/80310/7148/3680/5156/3371/7060/284217/63923/5649/8516/3381</t>
  </si>
  <si>
    <t>8910/22801/6444/3479/3908/3672/7043/3676/3690/5350/1837/775/7169/1674/3680/1756/70/781/7042/284217/8516/183/108/6442/6262</t>
  </si>
  <si>
    <t>45/406</t>
  </si>
  <si>
    <t>1293/3910/2335/1278/5159/1292/1277/22801/2260/7058/3479/3908/1291/7057/56034/1282/3082/3672/7424/10000/90993/1311/3676/7010/3690/80310/2252/7148/5618/3680/5156/3575/3371/5563/7060/2246/2247/284217/2690/63923/3569/5649/8516/3381/5105</t>
  </si>
  <si>
    <t>14/406</t>
  </si>
  <si>
    <t>6383/7058/7412/7057/3082/7043/1311/6347/7042/7060/6403/6401/3569/1378</t>
  </si>
  <si>
    <t>18/406</t>
  </si>
  <si>
    <t>8910/22801/6444/3908/1000/3672/3676/3690/1837/775/1674/3680/1756/781/284217/8516/6442/6262</t>
  </si>
  <si>
    <t>19/406</t>
  </si>
  <si>
    <t>2335/1278/1281/1277/7412/1282/7424/50507/7043/10000/4313/6347/1536/7042/185/6401/5332/3569/183</t>
  </si>
  <si>
    <t>23/406</t>
  </si>
  <si>
    <t>6383/7412/1462/58494/1000/3676/3684/3680/257194/5789/80380/5010/9379/6403/6401/4685/8516/139065/4684/3117/1272/22854/57863</t>
  </si>
  <si>
    <t>16/406</t>
  </si>
  <si>
    <t>716/2/715/720/3684/2151/2159/7035/718/730/11326/2162/5265/5104/1378/1380</t>
  </si>
  <si>
    <t>800/10398/59/4638/1909/5322/5592/775/10267/3779/72/4629/3778/185/5332/183/108/26279/5320</t>
  </si>
  <si>
    <t>24/406</t>
  </si>
  <si>
    <t>2335/1278/1277/7291/6383/287/2260/3479/22808/4060/7057/1634/3082/10000/3690/7472/4313/3316/7042/4318/117581/2247/815/2099</t>
  </si>
  <si>
    <t>20/406</t>
  </si>
  <si>
    <t>10398/4638/1909/10000/3764/90993/5139/5592/8654/5350/775/3779/150/3778/185/134/5332/4773/108/477</t>
  </si>
  <si>
    <t>12/406</t>
  </si>
  <si>
    <t>1909/5139/5732/775/3778/185/5136/134/5332/183/22802/9635</t>
  </si>
  <si>
    <t>2335/5159/22801/10398/2260/6387/22808/4638/56034/3672/10000/3676/3690/80310/10788/2252/3684/3680/5156/4629/2246/730/2247/8516</t>
  </si>
  <si>
    <t>15/406</t>
  </si>
  <si>
    <t>2200/2331/2615/26585/8646/7057/1634/7043/4052/3624/7042/64388/7044/392255/658</t>
  </si>
  <si>
    <t>5159/2260/4638/1909/56034/3082/7424/5350/80310/2252/775/5156/5733/2246/2247/185/5136/815/5332/845/55283/4773/108/5737/6262</t>
  </si>
  <si>
    <t>30/406</t>
  </si>
  <si>
    <t>1293/3910/2335/1278/5159/1292/1277/22801/7058/3908/1291/7057/1282/3672/10000/90993/1311/3676/3690/7472/7148/3680/3371/7060/284217/63923/5649/8516/3381/8900</t>
  </si>
  <si>
    <t>3910/2335/1278/1281/1277/3908/1282/7043/3684/7042/284217/5332/3569/5275</t>
  </si>
  <si>
    <t>11/406</t>
  </si>
  <si>
    <t>5159/2260/3479/56034/3082/10000/80310/2252/5156/2246/2247</t>
  </si>
  <si>
    <t>21/406</t>
  </si>
  <si>
    <t>5159/2260/3479/22808/7057/56034/3082/7424/10000/7010/3690/5587/80310/2252/3684/5156/54518/2246/2247/5332/108</t>
  </si>
  <si>
    <t>17/406</t>
  </si>
  <si>
    <t>10000/90993/5350/775/7169/70/781/185/3776/815/5332/64208/183/108/6332/6262/477</t>
  </si>
  <si>
    <t>6424/4920/5176/84870/4919/23500/164284/7472/27123/144165/6423/2239/2487/6422/815/5332/4773/4316</t>
  </si>
  <si>
    <t>10398/6387/7220/9353/10154/6586/2042/7223/8633/10371/2045/815/223117/91584/4773/22854/658/9723</t>
  </si>
  <si>
    <t>6387/7043/3624/7292/6356/5618/6347/3977/3575/55504/944/7042/4982/6366/7066/729230/2690/3569/6358/3598/392255/658/6362/6363/6374</t>
  </si>
  <si>
    <t>90993/6616/775/3779/3778/815/5332/108/6262/27445/477</t>
  </si>
  <si>
    <t>3672/3676/3690/3684/3575/290/7066/3569/1378/3117/4311/1380</t>
  </si>
  <si>
    <t>7058/81035/7057/715/1311/3690/4481/3684/1536/4973/7060/2214/718/1780/3117/347733</t>
  </si>
  <si>
    <t>10398/1909/10000/90993/5139/5350/5732/775/5733/3776/134/815/64208/4886/3352/64399/108/5348/6262/477</t>
  </si>
  <si>
    <t>10/406</t>
  </si>
  <si>
    <t>5159/3479/558/56034/3082/10000/80310/5156/2247/3569</t>
  </si>
  <si>
    <t>5/406</t>
  </si>
  <si>
    <t>2028/185/290/183/4311</t>
  </si>
  <si>
    <t>716/715/720/3684/2359/2214/718/6403/3117/3860/3868</t>
  </si>
  <si>
    <t>7220/5322/3778/5332/108/6262/477/22802/9635/26279/5320</t>
  </si>
  <si>
    <t>9843/3479/1734/5592/3690/10267/5618/150/117247/185/7066/5745/2690/5332/183/108/2099/658</t>
  </si>
  <si>
    <t>9/406</t>
  </si>
  <si>
    <t>7043/3676/3684/1536/7042/2214/718/1378/3117</t>
  </si>
  <si>
    <t>5159/2260/5924/3479/22808/56034/3082/7424/10000/5322/7010/51365/80310/2252/5156/2246/2247/26279/5320</t>
  </si>
  <si>
    <t>1278/1281/1277/9945/7043/10000/5350/4313/1536/7042/4318/5166/185/815/5332/183/6262</t>
  </si>
  <si>
    <t>8/406</t>
  </si>
  <si>
    <t>8910/6444/3908/1837/1756/284217/3117/6442</t>
  </si>
  <si>
    <t>1278/1281/1277/59/1282/7424/10000/90993/4313/4318/5332/108</t>
  </si>
  <si>
    <t>6387/6356/6347/6366/729230/3569/6358/6362/6363/6374</t>
  </si>
  <si>
    <t>10398/6387/7412/58494/7070/3676/4313/3684/1536/5010/4318</t>
  </si>
  <si>
    <t>4/406</t>
  </si>
  <si>
    <t>5167/586/5169/8876</t>
  </si>
  <si>
    <t>1282/5010/6698/3713/11240/6699/6704/6700/286887/6703/3860/6707/3853/3868/3854/1830/3852</t>
  </si>
  <si>
    <t>Genetic Information Processing</t>
  </si>
  <si>
    <t>Information processing in viruses</t>
  </si>
  <si>
    <t>hsa03265</t>
  </si>
  <si>
    <t>Virion - Ebolavirus, Lyssavirus and Morbillivirus</t>
  </si>
  <si>
    <t>3/406</t>
  </si>
  <si>
    <t>12/9446</t>
  </si>
  <si>
    <t>4685/1134/4684</t>
  </si>
  <si>
    <t>5159/2260/3479/56034/10000/90993/80310/5156/4318/367</t>
  </si>
  <si>
    <t>716/715/720/3684/3394/718/3569/6374</t>
  </si>
  <si>
    <t>316/8639/4129/131/125</t>
  </si>
  <si>
    <t>3910/7412/6401/5332/3569</t>
  </si>
  <si>
    <t>6387/7043/1513/7010/6347/7042/3569/3117/6374</t>
  </si>
  <si>
    <t>7/406</t>
  </si>
  <si>
    <t>90993/775/185/3776/5332/183/108</t>
  </si>
  <si>
    <t>10000/3690/3684/9734/1536/1183/2359/51284/2214/718/6403/366/51311/5332/1378</t>
  </si>
  <si>
    <t>5167/316/4837/4907/5169</t>
  </si>
  <si>
    <t>90993/5587/775/185/815/5332/183/108/477</t>
  </si>
  <si>
    <t>1036/2326/2327</t>
  </si>
  <si>
    <t>316/4129/2949/2326/2327/131/125</t>
  </si>
  <si>
    <t>1734/10000/3690/5350/10231/117247/5332/1735/2099/477</t>
  </si>
  <si>
    <t>hsa04371</t>
  </si>
  <si>
    <t>Apelin signaling pathway</t>
  </si>
  <si>
    <t>140/9446</t>
  </si>
  <si>
    <t>22808/59/4638/10000/5563/187/440738/185/5332/108/6262</t>
  </si>
  <si>
    <t>6/406</t>
  </si>
  <si>
    <t>10000/5592/5733/134/4886/108</t>
  </si>
  <si>
    <t>6383/7412/10000/3690/4313/6347/5563/4318/2949/6401/658</t>
  </si>
  <si>
    <t>hsa04540</t>
  </si>
  <si>
    <t>Gap junction</t>
  </si>
  <si>
    <t>92/9446</t>
  </si>
  <si>
    <t>5159/56034/5592/80310/5156/5332/108/347733</t>
  </si>
  <si>
    <t>1278/1281/1277/4638/10000/5592/3690/54518/5332/108</t>
  </si>
  <si>
    <t>1903/2743/1909/5732/5618/150/5733/2151/187/2359/718/185/5745/134/2690/4886/1134/183/57152/2561/2922/3352/5737</t>
  </si>
  <si>
    <t>hsa04072</t>
  </si>
  <si>
    <t>Phospholipase D signaling pathway</t>
  </si>
  <si>
    <t>5159/22808/56034/10000/80310/5156/185/5332/183/108/5737</t>
  </si>
  <si>
    <t>5159/316/10000/2273/5618/5156/3977/3575/7066/2690/3569/3598</t>
  </si>
  <si>
    <t>5159/2260/5924/3479/22808/56034/3082/7424/7043/10000/7010/80310/2252/775/5156/781/7042/2246/2247</t>
  </si>
  <si>
    <t>hsa00532</t>
  </si>
  <si>
    <t>Glycosaminoglycan biosynthesis - chondroitin sulfate / dermatan sulfate</t>
  </si>
  <si>
    <t>337876/64131/92126</t>
  </si>
  <si>
    <t>7412/7424/10000/90993/6347/4318/6401/3569/6374</t>
  </si>
  <si>
    <t>hsa04921</t>
  </si>
  <si>
    <t>Oxytocin signaling pathway</t>
  </si>
  <si>
    <t>10398/4638/775/781/5563/815/5332/4773/3768/108/6262</t>
  </si>
  <si>
    <t>13/406</t>
  </si>
  <si>
    <t>6387/10000/6356/6347/1794/6366/729230/5332/6358/108/6362/6363/6374</t>
  </si>
  <si>
    <t>10000/90993/4313/4318/5241/5332/108/2099/3860/3868</t>
  </si>
  <si>
    <t>775/7169/70/781/845/6262/477</t>
  </si>
  <si>
    <t>9945/10000/90993/5563/3569/183/28965/5105</t>
  </si>
  <si>
    <t>5322/26279/5320</t>
  </si>
  <si>
    <t>316/1545/4129/6999</t>
  </si>
  <si>
    <t>hsa04971</t>
  </si>
  <si>
    <t>Gastric acid secretion</t>
  </si>
  <si>
    <t>4638/3776/815/5332/108/477</t>
  </si>
  <si>
    <t>5322/338/26279/5320</t>
  </si>
  <si>
    <t>2260/90993/4325/860/5745/5332/108/10568</t>
  </si>
  <si>
    <t>Membrane transport</t>
  </si>
  <si>
    <t>hsa02010</t>
  </si>
  <si>
    <t>ABC transporters</t>
  </si>
  <si>
    <t>10060/5244/10350/10351</t>
  </si>
  <si>
    <t>hsa04392</t>
  </si>
  <si>
    <t>Hippo signaling pathway - multiple species</t>
  </si>
  <si>
    <t>29/9446</t>
  </si>
  <si>
    <t>8642/79633/54798</t>
  </si>
  <si>
    <t>5740/5322/5730/26279/5320</t>
  </si>
  <si>
    <t>7412/10000/6347/1536/4973/4318/6403/815/6401/5332/3569/338/4773</t>
  </si>
  <si>
    <t>hsa04929</t>
  </si>
  <si>
    <t>GnRH secretion</t>
  </si>
  <si>
    <t>7220/10000/7223/775/5332</t>
  </si>
  <si>
    <t>2/406</t>
  </si>
  <si>
    <t>8639/4129</t>
  </si>
  <si>
    <t>7043/10000/6347/7042/718/5332/3569</t>
  </si>
  <si>
    <t>3479/862/5218/860/3684/7490/4318/3569/2138/8900/8842/8091</t>
  </si>
  <si>
    <t>4629/5101</t>
  </si>
  <si>
    <t>6387/3676/3569/3117</t>
  </si>
  <si>
    <t>2260/3479/10000/7472/3624/3977/2247/7044/658</t>
  </si>
  <si>
    <t>316/216/8854/131/125</t>
  </si>
  <si>
    <t>10000/90993/5563/815/5332/108/5105</t>
  </si>
  <si>
    <t>5167/5139/8654/4907/26289/5136/5169/108</t>
  </si>
  <si>
    <t>2260/3479/10000/2252/7472/2246/2247/5241/2099</t>
  </si>
  <si>
    <t>hsa04961</t>
  </si>
  <si>
    <t>Endocrine and other factor-regulated calcium reabsorption</t>
  </si>
  <si>
    <t>53/9446</t>
  </si>
  <si>
    <t>5745/5332/2099/477</t>
  </si>
  <si>
    <t>3479/10000/7010/7076/1536/815/3569</t>
  </si>
  <si>
    <t>3082/7043/10000/2252/7472/7042/2246/2247/1015</t>
  </si>
  <si>
    <t>3910/3908/7043/10000/7042/284217/3117</t>
  </si>
  <si>
    <t>3910/2335/3908/1282/10000/284217</t>
  </si>
  <si>
    <t>3479/7043/10000/3575/5563/7042/3569/5105</t>
  </si>
  <si>
    <t>3684/718/3569/1378</t>
  </si>
  <si>
    <t>493869/90993/5332/108/477</t>
  </si>
  <si>
    <t>90993/7472/775/185/3776/815/5332/183/108</t>
  </si>
  <si>
    <t>716/715/720/6347/1536/51284/718/730/185/6403/2162/51311/3569</t>
  </si>
  <si>
    <t>1593/10580/4973/28965/5105</t>
  </si>
  <si>
    <t>5159/3479/10000/5156/815</t>
  </si>
  <si>
    <t>10000/90993/775/815/5332/3768/108</t>
  </si>
  <si>
    <t>hsa04713</t>
  </si>
  <si>
    <t>Circadian entrainment</t>
  </si>
  <si>
    <t>5592/775/815/5332/108/6262</t>
  </si>
  <si>
    <t>5592/3778/5332/108/4069/477</t>
  </si>
  <si>
    <t>5167/8908/5169</t>
  </si>
  <si>
    <t>1545/2949/3290/131/125</t>
  </si>
  <si>
    <t>3479/10000/4313/4318/108/2099</t>
  </si>
  <si>
    <t>hsa05231</t>
  </si>
  <si>
    <t>Choline metabolism in cancer</t>
  </si>
  <si>
    <t>5159/56034/10000/80310/5156/9468</t>
  </si>
  <si>
    <t>7043/10000/3684/7042/2214/718/815/3569/1378/3117</t>
  </si>
  <si>
    <t>3479/5592/2781/5332</t>
  </si>
  <si>
    <t>7057/4313/4318</t>
  </si>
  <si>
    <t>hsa04964</t>
  </si>
  <si>
    <t>Proximal tubule bicarbonate reclamation</t>
  </si>
  <si>
    <t>477/5105</t>
  </si>
  <si>
    <t>9843/79901/477/10568</t>
  </si>
  <si>
    <t>7043/10000/90993/7042/4318/1959/3569/4773/8900</t>
  </si>
  <si>
    <t>3479/10000/90993/775/2690/5332/108</t>
  </si>
  <si>
    <t>6387/10000/90993/3690/5732/5156/5733/6347/5332/3569/4773/108</t>
  </si>
  <si>
    <t>10000/1513/3690/7042/2214/4982/11006/4773</t>
  </si>
  <si>
    <t>3479/10000/5563/108</t>
  </si>
  <si>
    <t>50507/10000/720/5563/718/3569/131/125</t>
  </si>
  <si>
    <t>5159/7431/8434/7057/23414/3690/4325/7148/5156/1545/3371/7042/4318/63923/10642/8091</t>
  </si>
  <si>
    <t>hsa04742</t>
  </si>
  <si>
    <t>Taste transduction</t>
  </si>
  <si>
    <t>775/5136/5332/3352/6335</t>
  </si>
  <si>
    <t>7043/7042/3569/3117</t>
  </si>
  <si>
    <t>hsa00514</t>
  </si>
  <si>
    <t>Other types of O-glycan biosynthesis</t>
  </si>
  <si>
    <t>47/9446</t>
  </si>
  <si>
    <t>727936/84620/11227</t>
  </si>
  <si>
    <t>hsa00620</t>
  </si>
  <si>
    <t>Pyruvate metabolism</t>
  </si>
  <si>
    <t>131/5105/125</t>
  </si>
  <si>
    <t>10000/90993/2252/775/1545/2949/2247/5241/367/108/2099</t>
  </si>
  <si>
    <t>hsa05221</t>
  </si>
  <si>
    <t>Acute myeloid leukemia</t>
  </si>
  <si>
    <t>10000/862/3684/8900</t>
  </si>
  <si>
    <t>3479/10000/5241/64506/108/8900</t>
  </si>
  <si>
    <t>3479/10000/90993/5563/108</t>
  </si>
  <si>
    <t>90993/775/4129/815</t>
  </si>
  <si>
    <t>5139/5136/134/2561/108</t>
  </si>
  <si>
    <t>3082/7043/10000/7042</t>
  </si>
  <si>
    <t>558/7057/51454/3690/5732/815/4773/84466</t>
  </si>
  <si>
    <t>hsa05230</t>
  </si>
  <si>
    <t>Central carbon metabolism in cancer</t>
  </si>
  <si>
    <t>5159/2260/10000/5156</t>
  </si>
  <si>
    <t>7043/10000/90993/7042/1959/3569/4773/108/3117/8900/4316</t>
  </si>
  <si>
    <t>hsa04912</t>
  </si>
  <si>
    <t>GnRH signaling pathway</t>
  </si>
  <si>
    <t>4313/775/815/5332/108</t>
  </si>
  <si>
    <t>7220/775/4129/5332/2561/3352</t>
  </si>
  <si>
    <t>hsa04981</t>
  </si>
  <si>
    <t>Folate transport and metabolism</t>
  </si>
  <si>
    <t>31/9446</t>
  </si>
  <si>
    <t>11309/23743</t>
  </si>
  <si>
    <t>6356/6347/4318/3569/6374</t>
  </si>
  <si>
    <t>hsa00270</t>
  </si>
  <si>
    <t>Cysteine and methionine metabolism</t>
  </si>
  <si>
    <t>1036/586/23743</t>
  </si>
  <si>
    <t>3479/1545/108</t>
  </si>
  <si>
    <t>hsa04973</t>
  </si>
  <si>
    <t>Carbohydrate digestion and absorption</t>
  </si>
  <si>
    <t>10000/5332/477</t>
  </si>
  <si>
    <t>3479/5732/815/5332/108</t>
  </si>
  <si>
    <t>716/715/720/2214/718/730/3117</t>
  </si>
  <si>
    <t>3479/10000/90993/5563/8900/5105</t>
  </si>
  <si>
    <t>hsa04710</t>
  </si>
  <si>
    <t>Circadian rhythm</t>
  </si>
  <si>
    <t>34/9446</t>
  </si>
  <si>
    <t>5563/6096</t>
  </si>
  <si>
    <t>90993/7472/815/5332/108</t>
  </si>
  <si>
    <t>5322/51365/9468/26279/5320</t>
  </si>
  <si>
    <t>5167/4907/5169</t>
  </si>
  <si>
    <t>hsa00512</t>
  </si>
  <si>
    <t>Mucin type O-glycan biosynthesis</t>
  </si>
  <si>
    <t>36/9446</t>
  </si>
  <si>
    <t>2650/11227</t>
  </si>
  <si>
    <t>493869/2949/290</t>
  </si>
  <si>
    <t>22808/10000/1959/3569/4773</t>
  </si>
  <si>
    <t>10398/59/72/7169/70/4629/7802/1780/347733</t>
  </si>
  <si>
    <t>1/406</t>
  </si>
  <si>
    <t>hsa00730</t>
  </si>
  <si>
    <t>Thiamine metabolism</t>
  </si>
  <si>
    <t>26289</t>
  </si>
  <si>
    <t>3479/477</t>
  </si>
  <si>
    <t>5167/4907/26289/5169</t>
  </si>
  <si>
    <t>hsa00670</t>
  </si>
  <si>
    <t>One carbon pool by folate</t>
  </si>
  <si>
    <t>160428/23743</t>
  </si>
  <si>
    <t>10000/1513/51284/51311/3569</t>
  </si>
  <si>
    <t>10000/90993/775/4129/815/5332</t>
  </si>
  <si>
    <t>22808/7043/10000/7042/3569/4773/8900</t>
  </si>
  <si>
    <t>hsa00120</t>
  </si>
  <si>
    <t>Primary bile acid biosynthesis</t>
  </si>
  <si>
    <t>1593</t>
  </si>
  <si>
    <t>hsa04216</t>
  </si>
  <si>
    <t>Ferroptosis</t>
  </si>
  <si>
    <t>1536/440738</t>
  </si>
  <si>
    <t>5244/366/108/477</t>
  </si>
  <si>
    <t>2335/10000/3676/6347/3569/4773</t>
  </si>
  <si>
    <t>hsa04662</t>
  </si>
  <si>
    <t>B cell receptor signaling pathway</t>
  </si>
  <si>
    <t>10000/11006/4773/1380</t>
  </si>
  <si>
    <t>hsa00010</t>
  </si>
  <si>
    <t>Glycolysis / Gluconeogenesis</t>
  </si>
  <si>
    <t>67/9446</t>
  </si>
  <si>
    <t>hsa04720</t>
  </si>
  <si>
    <t>Long-term potentiation</t>
  </si>
  <si>
    <t>775/815/5332</t>
  </si>
  <si>
    <t>3479/5241/64506/815/367/108</t>
  </si>
  <si>
    <t>hsa00071</t>
  </si>
  <si>
    <t>Fatty acid degradation</t>
  </si>
  <si>
    <t>131/125</t>
  </si>
  <si>
    <t>5798/3117</t>
  </si>
  <si>
    <t>90993/1780</t>
  </si>
  <si>
    <t>hsa04920</t>
  </si>
  <si>
    <t>Adipocytokine signaling pathway</t>
  </si>
  <si>
    <t>10000/5563/5105</t>
  </si>
  <si>
    <t>hsa04917</t>
  </si>
  <si>
    <t>Prolactin signaling pathway</t>
  </si>
  <si>
    <t>10000/5618/2099</t>
  </si>
  <si>
    <t>1545/2949/3290</t>
  </si>
  <si>
    <t>10398/58494/8777/84952/5563/4629/5010</t>
  </si>
  <si>
    <t>316/586</t>
  </si>
  <si>
    <t>5010/1803</t>
  </si>
  <si>
    <t>2743/150/63910/134/5332/2561/3352/108</t>
  </si>
  <si>
    <t>90993/4129</t>
  </si>
  <si>
    <t>hsa05212</t>
  </si>
  <si>
    <t>Pancreatic cancer</t>
  </si>
  <si>
    <t>77/9446</t>
  </si>
  <si>
    <t>7043/10000/7042</t>
  </si>
  <si>
    <t>hsa05220</t>
  </si>
  <si>
    <t>Chronic myeloid leukemia</t>
  </si>
  <si>
    <t>hsa04979</t>
  </si>
  <si>
    <t>Cholesterol metabolism</t>
  </si>
  <si>
    <t>1593/338</t>
  </si>
  <si>
    <t>hsa00534</t>
  </si>
  <si>
    <t>Glycosaminoglycan biosynthesis - heparan sulfate / heparin</t>
  </si>
  <si>
    <t>24/9446</t>
  </si>
  <si>
    <t>64131</t>
  </si>
  <si>
    <t>6387/7412/6366/6363</t>
  </si>
  <si>
    <t>7043/7472/7042/2246/392255/658</t>
  </si>
  <si>
    <t>hsa04950</t>
  </si>
  <si>
    <t>Maturity onset diabetes of the young</t>
  </si>
  <si>
    <t>4825</t>
  </si>
  <si>
    <t>hsa04977</t>
  </si>
  <si>
    <t>Vitamin digestion and absorption</t>
  </si>
  <si>
    <t>338</t>
  </si>
  <si>
    <t>hsa01040</t>
  </si>
  <si>
    <t>Biosynthesis of unsaturated fatty acids</t>
  </si>
  <si>
    <t>27/9446</t>
  </si>
  <si>
    <t>54898</t>
  </si>
  <si>
    <t>2619/64399</t>
  </si>
  <si>
    <t>hsa00062</t>
  </si>
  <si>
    <t>Fatty acid elongation</t>
  </si>
  <si>
    <t>28/9446</t>
  </si>
  <si>
    <t>118429/84168/6347/1536/440738/5332/3569</t>
  </si>
  <si>
    <t>hsa04910</t>
  </si>
  <si>
    <t>Insulin signaling pathway</t>
  </si>
  <si>
    <t>10000/10580/5577/5563/5105</t>
  </si>
  <si>
    <t>hsa05210</t>
  </si>
  <si>
    <t>Colorectal cancer</t>
  </si>
  <si>
    <t>hsa00020</t>
  </si>
  <si>
    <t>Citrate cycle (TCA cycle)</t>
  </si>
  <si>
    <t>5105</t>
  </si>
  <si>
    <t>hsa04370</t>
  </si>
  <si>
    <t>VEGF signaling pathway</t>
  </si>
  <si>
    <t>10000/4773</t>
  </si>
  <si>
    <t>hsa04724</t>
  </si>
  <si>
    <t>Glutamatergic synapse</t>
  </si>
  <si>
    <t>7220/775/5332/108</t>
  </si>
  <si>
    <t>775/2561/108</t>
  </si>
  <si>
    <t>hsa00030</t>
  </si>
  <si>
    <t>Pentose phosphate pathway</t>
  </si>
  <si>
    <t>9104</t>
  </si>
  <si>
    <t>hsa00053</t>
  </si>
  <si>
    <t>Ascorbate and aldarate metabolism</t>
  </si>
  <si>
    <t>hsa00410</t>
  </si>
  <si>
    <t>beta-Alanine metabolism</t>
  </si>
  <si>
    <t>8639</t>
  </si>
  <si>
    <t>3082/7043/10000/7472/7042/2949</t>
  </si>
  <si>
    <t>10000/6347/51284/9407/3569/3117</t>
  </si>
  <si>
    <t>7472/64399</t>
  </si>
  <si>
    <t>hsa01210</t>
  </si>
  <si>
    <t>2-Oxocarboxylic acid metabolism</t>
  </si>
  <si>
    <t>33/9446</t>
  </si>
  <si>
    <t>586</t>
  </si>
  <si>
    <t>hsa00140</t>
  </si>
  <si>
    <t>Steroid hormone biosynthesis</t>
  </si>
  <si>
    <t>64/9446</t>
  </si>
  <si>
    <t>1545/3290</t>
  </si>
  <si>
    <t>hsa03250</t>
  </si>
  <si>
    <t>Viral life cycle - HIV-1</t>
  </si>
  <si>
    <t>4130/4131</t>
  </si>
  <si>
    <t>hsa04520</t>
  </si>
  <si>
    <t>Adherens junction</t>
  </si>
  <si>
    <t>10398/2260/10580</t>
  </si>
  <si>
    <t>1903/10000/134/5332</t>
  </si>
  <si>
    <t>hsa04666</t>
  </si>
  <si>
    <t>Fc gamma R-mediated phagocytosis</t>
  </si>
  <si>
    <t>10000/273/2214</t>
  </si>
  <si>
    <t>10000/3690/6347/718/3569/3117</t>
  </si>
  <si>
    <t>3082/10000</t>
  </si>
  <si>
    <t>2561</t>
  </si>
  <si>
    <t>493869/50507/7472/27123/775/120892/1536/440738/6622/815/7802/5332/3569/7345/6262/347733/4744</t>
  </si>
  <si>
    <t>10000/2949</t>
  </si>
  <si>
    <t>90993/775/1536/730/3569/4685/4684/6262/347733</t>
  </si>
  <si>
    <t>10000/440738/718/2247/3569/4773</t>
  </si>
  <si>
    <t>3569/4773/3117</t>
  </si>
  <si>
    <t>6616/6857</t>
  </si>
  <si>
    <t>2949/1066</t>
  </si>
  <si>
    <t>hsa05017</t>
  </si>
  <si>
    <t>Spinocerebellar ataxia</t>
  </si>
  <si>
    <t>10000/2259/5332/5649</t>
  </si>
  <si>
    <t>hsa04930</t>
  </si>
  <si>
    <t>Type II diabetes mellitus</t>
  </si>
  <si>
    <t>775</t>
  </si>
  <si>
    <t>7431/10000/3569/3117/8900/1380</t>
  </si>
  <si>
    <t>775/5332/2561/108</t>
  </si>
  <si>
    <t>hsa04012</t>
  </si>
  <si>
    <t>ErbB signaling pathway</t>
  </si>
  <si>
    <t>10000/815</t>
  </si>
  <si>
    <t>hsa05110</t>
  </si>
  <si>
    <t>Vibrio cholerae infection</t>
  </si>
  <si>
    <t>11015</t>
  </si>
  <si>
    <t>hsa01240</t>
  </si>
  <si>
    <t>Biosynthesis of cofactors</t>
  </si>
  <si>
    <t>586/26289/9104/6999</t>
  </si>
  <si>
    <t>hsa05235</t>
  </si>
  <si>
    <t>PD-L1 expression and PD-1 checkpoint pathway in cancer</t>
  </si>
  <si>
    <t>3479/10000/7472/5563</t>
  </si>
  <si>
    <t>4773/3117</t>
  </si>
  <si>
    <t>hsa00510</t>
  </si>
  <si>
    <t>N-Glycan biosynthesis</t>
  </si>
  <si>
    <t>84620</t>
  </si>
  <si>
    <t>hsa01212</t>
  </si>
  <si>
    <t>Fatty acid metabolism</t>
  </si>
  <si>
    <t>57/9446</t>
  </si>
  <si>
    <t>hsa05213</t>
  </si>
  <si>
    <t>Endometrial cancer</t>
  </si>
  <si>
    <t>10000</t>
  </si>
  <si>
    <t>3082/50507/10000/5587/1545/2949</t>
  </si>
  <si>
    <t>hsa04140</t>
  </si>
  <si>
    <t>Autophagy - animal</t>
  </si>
  <si>
    <t>169/9446</t>
  </si>
  <si>
    <t>22808/10000/5563/440738</t>
  </si>
  <si>
    <t>10000/51284/3569</t>
  </si>
  <si>
    <t>90993/9734/718/1959/8900</t>
  </si>
  <si>
    <t>hsa04137</t>
  </si>
  <si>
    <t>Mitophagy - animal</t>
  </si>
  <si>
    <t>22808/440738</t>
  </si>
  <si>
    <t>hsa04664</t>
  </si>
  <si>
    <t>Fc epsilon RI signaling pathway</t>
  </si>
  <si>
    <t>50507/10000/7472/27123/775/1536/6622/5332/3569/4311/347733</t>
  </si>
  <si>
    <t>hsa05120</t>
  </si>
  <si>
    <t>Epithelial cell signaling in Helicobacter pylori infection</t>
  </si>
  <si>
    <t>58494</t>
  </si>
  <si>
    <t>hsa01230</t>
  </si>
  <si>
    <t>Biosynthesis of amino acids</t>
  </si>
  <si>
    <t>10000/5563/3569</t>
  </si>
  <si>
    <t>hsa04722</t>
  </si>
  <si>
    <t>Neurotrophin signaling pathway</t>
  </si>
  <si>
    <t>120/9446</t>
  </si>
  <si>
    <t>hsa00562</t>
  </si>
  <si>
    <t>Inositol phosphate metabolism</t>
  </si>
  <si>
    <t>5332</t>
  </si>
  <si>
    <t>hsa04110</t>
  </si>
  <si>
    <t>Cell cycle</t>
  </si>
  <si>
    <t>7043/7042/8900</t>
  </si>
  <si>
    <t>hsa04660</t>
  </si>
  <si>
    <t>T cell receptor signaling pathway</t>
  </si>
  <si>
    <t>hsa04146</t>
  </si>
  <si>
    <t>Peroxisome</t>
  </si>
  <si>
    <t>55711</t>
  </si>
  <si>
    <t>2260/90993/5592/5563/108</t>
  </si>
  <si>
    <t>4629/5010/3569/347733</t>
  </si>
  <si>
    <t>120892/4129/6622/815/7345/347733</t>
  </si>
  <si>
    <t>hsa04650</t>
  </si>
  <si>
    <t>Natural killer cell mediated cytotoxicity</t>
  </si>
  <si>
    <t>2214/4773</t>
  </si>
  <si>
    <t>hsa04210</t>
  </si>
  <si>
    <t>Apoptosis</t>
  </si>
  <si>
    <t>137/9446</t>
  </si>
  <si>
    <t>10000/1513</t>
  </si>
  <si>
    <t>10398/10000/3569/1780/347733</t>
  </si>
  <si>
    <t>10398/10000/440738/718/5332</t>
  </si>
  <si>
    <t>hsa04070</t>
  </si>
  <si>
    <t>Phosphatidylinositol signaling system</t>
  </si>
  <si>
    <t>90993/9734/4129</t>
  </si>
  <si>
    <t>hsa04217</t>
  </si>
  <si>
    <t>Necroptosis</t>
  </si>
  <si>
    <t>1536/815</t>
  </si>
  <si>
    <t>hsa05160</t>
  </si>
  <si>
    <t>Hepatitis C</t>
  </si>
  <si>
    <t>10000/5010</t>
  </si>
  <si>
    <t>493869/90993/7052/7802/5332/347733</t>
  </si>
  <si>
    <t>hsa01200</t>
  </si>
  <si>
    <t>Carbon metabolism</t>
  </si>
  <si>
    <t>117/9446</t>
  </si>
  <si>
    <t>hsa04144</t>
  </si>
  <si>
    <t>Endocytosis</t>
  </si>
  <si>
    <t>252/9446</t>
  </si>
  <si>
    <t>1601/273/5156/9829</t>
  </si>
  <si>
    <t>hsa04142</t>
  </si>
  <si>
    <t>Lysosome</t>
  </si>
  <si>
    <t>1513</t>
  </si>
  <si>
    <t>Folding, sorting and degradation</t>
  </si>
  <si>
    <t>hsa04120</t>
  </si>
  <si>
    <t>Ubiquitin mediated proteolysis</t>
  </si>
  <si>
    <t>134111</t>
  </si>
  <si>
    <t>hsa05170</t>
  </si>
  <si>
    <t>Human immunodeficiency virus 1 infection</t>
  </si>
  <si>
    <t>214/9446</t>
  </si>
  <si>
    <t>hsa05014</t>
  </si>
  <si>
    <t>Amyotrophic lateral sclerosis</t>
  </si>
  <si>
    <t>371/9446</t>
  </si>
  <si>
    <t>493869/440738/7802/347733/4744</t>
  </si>
  <si>
    <t>hsa04740</t>
  </si>
  <si>
    <t>Olfactory transduction</t>
  </si>
  <si>
    <t>454/9446</t>
  </si>
  <si>
    <t>5592/5136/815</t>
  </si>
  <si>
    <t>Table S9. KEGG pathway enrichment analysis between Cluster 2 and 3 in pan-cancer samples</t>
  </si>
  <si>
    <t>2/3</t>
  </si>
  <si>
    <t>1300/1301</t>
  </si>
  <si>
    <t>1/3</t>
  </si>
  <si>
    <t>1301</t>
  </si>
  <si>
    <t>Table S10. GO enrichment analysis between Cluster 2 and 3 in ACC samples</t>
  </si>
  <si>
    <t>GO:0052695</t>
  </si>
  <si>
    <t>cellular glucuronidation</t>
  </si>
  <si>
    <t>6/145</t>
  </si>
  <si>
    <t>21/18888</t>
  </si>
  <si>
    <t>UGT1A7/UGT1A6/UGT1A8/UGT1A9/UGT1A1/UGT1A10</t>
  </si>
  <si>
    <t>GO:0009812</t>
  </si>
  <si>
    <t>flavonoid metabolic process</t>
  </si>
  <si>
    <t>5/145</t>
  </si>
  <si>
    <t>13/18888</t>
  </si>
  <si>
    <t>UGT1A7/UGT1A8/UGT1A9/UGT1A1/UGT1A10</t>
  </si>
  <si>
    <t>GO:0042573</t>
  </si>
  <si>
    <t>retinoic acid metabolic process</t>
  </si>
  <si>
    <t>33/18888</t>
  </si>
  <si>
    <t>UGT1A7/CYP3A7/UGT1A8/UGT1A9/UGT1A1</t>
  </si>
  <si>
    <t>GO:0006805</t>
  </si>
  <si>
    <t>xenobiotic metabolic process</t>
  </si>
  <si>
    <t>8/145</t>
  </si>
  <si>
    <t>126/18888</t>
  </si>
  <si>
    <t>UGT1A7/UGT1A6/CYP3A7/UGT1A8/UGT1A9/UGT1A1/SLCO2B1/UGT1A10</t>
  </si>
  <si>
    <t>GO:0002263</t>
  </si>
  <si>
    <t>cell activation involved in immune response</t>
  </si>
  <si>
    <t>11/145</t>
  </si>
  <si>
    <t>305/18888</t>
  </si>
  <si>
    <t>LFNG/CD40LG/LRP1/CX3CR1/CD1C/PTGDR/NLRP3/CCR2/IL33/NR4A3/PTAFR</t>
  </si>
  <si>
    <t>GO:0001819</t>
  </si>
  <si>
    <t>positive regulation of cytokine production</t>
  </si>
  <si>
    <t>14/145</t>
  </si>
  <si>
    <t>500/18888</t>
  </si>
  <si>
    <t>HGF/CD40LG/TWIST1/TLR8/GATA4/CD4/FCGR2C/TLR7/NLRP3/CCR2/IL33/NR4A3/IL16/PTAFR</t>
  </si>
  <si>
    <t>GO:0042440</t>
  </si>
  <si>
    <t>pigment metabolic process</t>
  </si>
  <si>
    <t>80/18888</t>
  </si>
  <si>
    <t>UGT1A7/UGT1A8/UGT1A9/UGT1A1/SLCO2B1/UGT1A10</t>
  </si>
  <si>
    <t>GO:0001523</t>
  </si>
  <si>
    <t>retinoid metabolic process</t>
  </si>
  <si>
    <t>84/18888</t>
  </si>
  <si>
    <t>UGT1A7/CYP3A7/LRP1/UGT1A8/UGT1A9/UGT1A1</t>
  </si>
  <si>
    <t>13/145</t>
  </si>
  <si>
    <t>485/18888</t>
  </si>
  <si>
    <t>ABI3BP/HLA-DQA2/CD40LG/VWC2/PRKCA/CD4/NLRP3/CCR2/CASS4/P2RY12/HLA-DQB2/NR4A3/PTAFR</t>
  </si>
  <si>
    <t>GO:0002697</t>
  </si>
  <si>
    <t>regulation of immune effector process</t>
  </si>
  <si>
    <t>385/18888</t>
  </si>
  <si>
    <t>CD1E/CD40LG/CX3CR1/CD1C/TWIST1/TLR7/NLRP3/CCR2/IL33/NR4A3/PTAFR</t>
  </si>
  <si>
    <t>109/18888</t>
  </si>
  <si>
    <t>REG3G/UGT1A1/TNFRSF11A/FCGR2C/NLRP3/TFR2</t>
  </si>
  <si>
    <t>GO:0002444</t>
  </si>
  <si>
    <t>myeloid leukocyte mediated immunity</t>
  </si>
  <si>
    <t>112/18888</t>
  </si>
  <si>
    <t>CX3CR1/FCGR2C/PTGDR/CCR2/NR4A3/PTAFR</t>
  </si>
  <si>
    <t>GO:0032635</t>
  </si>
  <si>
    <t>interleukin-6 production</t>
  </si>
  <si>
    <t>7/145</t>
  </si>
  <si>
    <t>176/18888</t>
  </si>
  <si>
    <t>HGF/TWIST1/TLR8/TLR7/IL33/IL16/PTAFR</t>
  </si>
  <si>
    <t>240/18888</t>
  </si>
  <si>
    <t>UGT1A7/CYP3A7/UGT1A8/UGT1A9/FDX1/UGT1A1/MME/PCSK6</t>
  </si>
  <si>
    <t>GO:0002700</t>
  </si>
  <si>
    <t>regulation of production of molecular mediator of immune response</t>
  </si>
  <si>
    <t>187/18888</t>
  </si>
  <si>
    <t>CD40LG/TWIST1/TLR7/NLRP3/CCR2/IL33/NR4A3</t>
  </si>
  <si>
    <t>GO:0015711</t>
  </si>
  <si>
    <t>organic anion transport</t>
  </si>
  <si>
    <t>451/18888</t>
  </si>
  <si>
    <t>SLC2A6/HTR1B/SLC4A7/TNFRSF11A/SLC4A3/SLC17A8/SLCO2B1/FOLR2/SLC44A4/SLC26A4/SLC38A11</t>
  </si>
  <si>
    <t>10/145</t>
  </si>
  <si>
    <t>381/18888</t>
  </si>
  <si>
    <t>HGF/CX3CR1/IL1R2/CIDEA/TWIST1/TLR8/NLRP3/ATP2B1/IL33/PSG9</t>
  </si>
  <si>
    <t>GO:0001889</t>
  </si>
  <si>
    <t>liver development</t>
  </si>
  <si>
    <t>143/18888</t>
  </si>
  <si>
    <t>HGF/UGT1A7/UGT1A8/UGT1A9/UGT1A1/UGT1A10</t>
  </si>
  <si>
    <t>Table S11. KEGG pathway enrichment analysis between Cluster 2 and 3 in ACC samples</t>
  </si>
  <si>
    <t>4/41</t>
  </si>
  <si>
    <t>65/9440</t>
  </si>
  <si>
    <t>3780/3781/8911/5579</t>
  </si>
  <si>
    <t>6/41</t>
  </si>
  <si>
    <t>300/9440</t>
  </si>
  <si>
    <t>5599/3315/4609/4616/8911/5579</t>
  </si>
  <si>
    <t>3/41</t>
  </si>
  <si>
    <t>75/9440</t>
  </si>
  <si>
    <t>4036/7184/5579</t>
  </si>
  <si>
    <t>158/9440</t>
  </si>
  <si>
    <t>1028/4609/4616/4174</t>
  </si>
  <si>
    <t>2/41</t>
  </si>
  <si>
    <t>27/9440</t>
  </si>
  <si>
    <t>6342/30</t>
  </si>
  <si>
    <t>86/9440</t>
  </si>
  <si>
    <t>5599/4609/5579</t>
  </si>
  <si>
    <t>3780/3781/5579</t>
  </si>
  <si>
    <t>87/9440</t>
  </si>
  <si>
    <t>5599/4609/4616</t>
  </si>
  <si>
    <t>95/9440</t>
  </si>
  <si>
    <t>5599/7184/6278</t>
  </si>
  <si>
    <t>99/9440</t>
  </si>
  <si>
    <t>5599/3358/5579</t>
  </si>
  <si>
    <t>hsa05216</t>
  </si>
  <si>
    <t>Thyroid cancer</t>
  </si>
  <si>
    <t>37/9440</t>
  </si>
  <si>
    <t>4609/4616</t>
  </si>
  <si>
    <t>38/9440</t>
  </si>
  <si>
    <t>5579/4306</t>
  </si>
  <si>
    <t>115/9440</t>
  </si>
  <si>
    <t>3358/3781/5579</t>
  </si>
  <si>
    <t>43/9440</t>
  </si>
  <si>
    <t>128/30</t>
  </si>
  <si>
    <t>53/9440</t>
  </si>
  <si>
    <t>1212/5579</t>
  </si>
  <si>
    <t>144/9440</t>
  </si>
  <si>
    <t>5599/5579/8408</t>
  </si>
  <si>
    <t>57/9440</t>
  </si>
  <si>
    <t>59/9440</t>
  </si>
  <si>
    <t>60/9440</t>
  </si>
  <si>
    <t>3315/5579</t>
  </si>
  <si>
    <t>163/9440</t>
  </si>
  <si>
    <t>68/9440</t>
  </si>
  <si>
    <t>128/8854</t>
  </si>
  <si>
    <t>170/9440</t>
  </si>
  <si>
    <t>4609/4616/5579</t>
  </si>
  <si>
    <t>174/9440</t>
  </si>
  <si>
    <t>73/9440</t>
  </si>
  <si>
    <t>4616/5579</t>
  </si>
  <si>
    <t>76/9440</t>
  </si>
  <si>
    <t>77/9440</t>
  </si>
  <si>
    <t>5599/4616</t>
  </si>
  <si>
    <t>182/9440</t>
  </si>
  <si>
    <t>5599/3313/5994</t>
  </si>
  <si>
    <t>311/9440</t>
  </si>
  <si>
    <t>5599/1327/1212/8408</t>
  </si>
  <si>
    <t>83/9440</t>
  </si>
  <si>
    <t>199/9440</t>
  </si>
  <si>
    <t>2900/3358/5579</t>
  </si>
  <si>
    <t>90/9440</t>
  </si>
  <si>
    <t>6343/3781</t>
  </si>
  <si>
    <t>205/9440</t>
  </si>
  <si>
    <t>5599/1327/5579</t>
  </si>
  <si>
    <t>92/9440</t>
  </si>
  <si>
    <t>3358/5579</t>
  </si>
  <si>
    <t>93/9440</t>
  </si>
  <si>
    <t>5599/5579</t>
  </si>
  <si>
    <t>97/9440</t>
  </si>
  <si>
    <t>8911/5579</t>
  </si>
  <si>
    <t>1/41</t>
  </si>
  <si>
    <t>16/9440</t>
  </si>
  <si>
    <t>5053</t>
  </si>
  <si>
    <t>98/9440</t>
  </si>
  <si>
    <t>217/9440</t>
  </si>
  <si>
    <t>7184/4609/5579</t>
  </si>
  <si>
    <t>101/9440</t>
  </si>
  <si>
    <t>17/9440</t>
  </si>
  <si>
    <t>6342</t>
  </si>
  <si>
    <t>8828</t>
  </si>
  <si>
    <t>103/9440</t>
  </si>
  <si>
    <t>105/9440</t>
  </si>
  <si>
    <t>5599/8408</t>
  </si>
  <si>
    <t>106/9440</t>
  </si>
  <si>
    <t>6343/5579</t>
  </si>
  <si>
    <t>109/9440</t>
  </si>
  <si>
    <t>238/9440</t>
  </si>
  <si>
    <t>5599/5579/6227</t>
  </si>
  <si>
    <t>116/9440</t>
  </si>
  <si>
    <t>7294/5579</t>
  </si>
  <si>
    <t>2900/5579</t>
  </si>
  <si>
    <t>22/9440</t>
  </si>
  <si>
    <t>3034</t>
  </si>
  <si>
    <t>251/9440</t>
  </si>
  <si>
    <t>5599/7184/4609</t>
  </si>
  <si>
    <t>254/9440</t>
  </si>
  <si>
    <t>3358/8911/5579</t>
  </si>
  <si>
    <t>122/9440</t>
  </si>
  <si>
    <t>4609/5579</t>
  </si>
  <si>
    <t>26/9440</t>
  </si>
  <si>
    <t>30</t>
  </si>
  <si>
    <t>132/9440</t>
  </si>
  <si>
    <t>133/9440</t>
  </si>
  <si>
    <t>hsa00790</t>
  </si>
  <si>
    <t>Folate biosynthesis</t>
  </si>
  <si>
    <t>28/9440</t>
  </si>
  <si>
    <t>137/9440</t>
  </si>
  <si>
    <t>142/9440</t>
  </si>
  <si>
    <t>5599/7184</t>
  </si>
  <si>
    <t>5599/128</t>
  </si>
  <si>
    <t>hsa04215</t>
  </si>
  <si>
    <t>Apoptosis - multiple species</t>
  </si>
  <si>
    <t>32/9440</t>
  </si>
  <si>
    <t>5599</t>
  </si>
  <si>
    <t>148/9440</t>
  </si>
  <si>
    <t>149/9440</t>
  </si>
  <si>
    <t>Transcription</t>
  </si>
  <si>
    <t>hsa03020</t>
  </si>
  <si>
    <t>RNA polymerase</t>
  </si>
  <si>
    <t>34/9440</t>
  </si>
  <si>
    <t>661</t>
  </si>
  <si>
    <t>150/9440</t>
  </si>
  <si>
    <t>hsa00051</t>
  </si>
  <si>
    <t>Fructose and mannose metabolism</t>
  </si>
  <si>
    <t>35/9440</t>
  </si>
  <si>
    <t>3795</t>
  </si>
  <si>
    <t>36/9440</t>
  </si>
  <si>
    <t>128</t>
  </si>
  <si>
    <t>Replication and repair</t>
  </si>
  <si>
    <t>hsa03030</t>
  </si>
  <si>
    <t>DNA replication</t>
  </si>
  <si>
    <t>4174</t>
  </si>
  <si>
    <t>157/9440</t>
  </si>
  <si>
    <t>4609/1490</t>
  </si>
  <si>
    <t>5599/1327</t>
  </si>
  <si>
    <t>5579</t>
  </si>
  <si>
    <t>5579/8408</t>
  </si>
  <si>
    <t>5994</t>
  </si>
  <si>
    <t>483/9440</t>
  </si>
  <si>
    <t>5599/1327/5579/8408</t>
  </si>
  <si>
    <t>320/9440</t>
  </si>
  <si>
    <t>4609/1789/5579</t>
  </si>
  <si>
    <t>41/9440</t>
  </si>
  <si>
    <t>4609</t>
  </si>
  <si>
    <t>169/9440</t>
  </si>
  <si>
    <t>hsa04141</t>
  </si>
  <si>
    <t>Protein processing in endoplasmic reticulum</t>
  </si>
  <si>
    <t>171/9440</t>
  </si>
  <si>
    <t>hsa03022</t>
  </si>
  <si>
    <t>Basal transcription factors</t>
  </si>
  <si>
    <t>44/9440</t>
  </si>
  <si>
    <t>6878</t>
  </si>
  <si>
    <t>47/9440</t>
  </si>
  <si>
    <t>48/9440</t>
  </si>
  <si>
    <t>51/9440</t>
  </si>
  <si>
    <t>4036</t>
  </si>
  <si>
    <t>52/9440</t>
  </si>
  <si>
    <t>1789</t>
  </si>
  <si>
    <t>196/9440</t>
  </si>
  <si>
    <t>5599/4609</t>
  </si>
  <si>
    <t>370/9440</t>
  </si>
  <si>
    <t>2900/6343/3358</t>
  </si>
  <si>
    <t>56/9440</t>
  </si>
  <si>
    <t>201/9440</t>
  </si>
  <si>
    <t>371/9440</t>
  </si>
  <si>
    <t>1327/3178/8408</t>
  </si>
  <si>
    <t>203/9440</t>
  </si>
  <si>
    <t>204/9440</t>
  </si>
  <si>
    <t>61/9440</t>
  </si>
  <si>
    <t>4493</t>
  </si>
  <si>
    <t>214/9440</t>
  </si>
  <si>
    <t>391/9440</t>
  </si>
  <si>
    <t>5599/1327/8408</t>
  </si>
  <si>
    <t>63/9440</t>
  </si>
  <si>
    <t>4616</t>
  </si>
  <si>
    <t>216/9440</t>
  </si>
  <si>
    <t>3034/6278</t>
  </si>
  <si>
    <t>8911</t>
  </si>
  <si>
    <t>67/9440</t>
  </si>
  <si>
    <t>224/9440</t>
  </si>
  <si>
    <t>227/9440</t>
  </si>
  <si>
    <t>69/9440</t>
  </si>
  <si>
    <t>70/9440</t>
  </si>
  <si>
    <t>71/9440</t>
  </si>
  <si>
    <t>hsa04622</t>
  </si>
  <si>
    <t>RIG-I-like receptor signaling pathway</t>
  </si>
  <si>
    <t>72/9440</t>
  </si>
  <si>
    <t>hsa03018</t>
  </si>
  <si>
    <t>RNA degradation</t>
  </si>
  <si>
    <t>78/9440</t>
  </si>
  <si>
    <t>3313</t>
  </si>
  <si>
    <t>1212</t>
  </si>
  <si>
    <t>79/9440</t>
  </si>
  <si>
    <t>80/9440</t>
  </si>
  <si>
    <t>82/9440</t>
  </si>
  <si>
    <t>1327</t>
  </si>
  <si>
    <t>89/9440</t>
  </si>
  <si>
    <t>8408</t>
  </si>
  <si>
    <t>91/9440</t>
  </si>
  <si>
    <t>271/9440</t>
  </si>
  <si>
    <t>278/9440</t>
  </si>
  <si>
    <t>2820</t>
  </si>
  <si>
    <t>7184</t>
  </si>
  <si>
    <t>110/9440</t>
  </si>
  <si>
    <t>111/9440</t>
  </si>
  <si>
    <t>112/9440</t>
  </si>
  <si>
    <t>117/9440</t>
  </si>
  <si>
    <t>119/9440</t>
  </si>
  <si>
    <t>120/9440</t>
  </si>
  <si>
    <t>128/9440</t>
  </si>
  <si>
    <t>5198</t>
  </si>
  <si>
    <t>130/9440</t>
  </si>
  <si>
    <t>134/9440</t>
  </si>
  <si>
    <t>Energy metabolism</t>
  </si>
  <si>
    <t>hsa00190</t>
  </si>
  <si>
    <t>Oxidative phosphorylation</t>
  </si>
  <si>
    <t>138/9440</t>
  </si>
  <si>
    <t>139/9440</t>
  </si>
  <si>
    <t>140/9440</t>
  </si>
  <si>
    <t>1490</t>
  </si>
  <si>
    <t>143/9440</t>
  </si>
  <si>
    <t>362/9440</t>
  </si>
  <si>
    <t>7184/4609</t>
  </si>
  <si>
    <t>155/9440</t>
  </si>
  <si>
    <t>159/9440</t>
  </si>
  <si>
    <t>168/9440</t>
  </si>
  <si>
    <t>173/9440</t>
  </si>
  <si>
    <t>189/9440</t>
  </si>
  <si>
    <t>193/9440</t>
  </si>
  <si>
    <t>197/9440</t>
  </si>
  <si>
    <t>7140</t>
  </si>
  <si>
    <t>212/9440</t>
  </si>
  <si>
    <t>226/9440</t>
  </si>
  <si>
    <t>233/9440</t>
  </si>
  <si>
    <t>235/9440</t>
  </si>
  <si>
    <t>hsa03040</t>
  </si>
  <si>
    <t>Spliceosome</t>
  </si>
  <si>
    <t>237/9440</t>
  </si>
  <si>
    <t>3178</t>
  </si>
  <si>
    <t>252/9440</t>
  </si>
  <si>
    <t>253/9440</t>
  </si>
  <si>
    <t>Table S12. GO enrichment analysis between Cluster 2 and 3 in KICH samples</t>
  </si>
  <si>
    <t>1/1</t>
  </si>
  <si>
    <t>10/18888</t>
  </si>
  <si>
    <t>GO:0070874</t>
  </si>
  <si>
    <t>negative regulation of glycogen metabolic process</t>
  </si>
  <si>
    <t>12/18888</t>
  </si>
  <si>
    <t>negative regulation of glucose import</t>
  </si>
  <si>
    <t>16/18888</t>
  </si>
  <si>
    <t>GO:0034035</t>
  </si>
  <si>
    <t>purine ribonucleoside bisphosphate metabolic process</t>
  </si>
  <si>
    <t>17/18888</t>
  </si>
  <si>
    <t>sequestering of triglyceride</t>
  </si>
  <si>
    <t>18/18888</t>
  </si>
  <si>
    <t>20/18888</t>
  </si>
  <si>
    <t>GO:0010829</t>
  </si>
  <si>
    <t>negative regulation of glucose transmembrane transport</t>
  </si>
  <si>
    <t>25/18888</t>
  </si>
  <si>
    <t>GO:0005979</t>
  </si>
  <si>
    <t>regulation of glycogen biosynthetic process</t>
  </si>
  <si>
    <t>30/18888</t>
  </si>
  <si>
    <t>GO:0010962</t>
  </si>
  <si>
    <t>regulation of glucan biosynthetic process</t>
  </si>
  <si>
    <t>GO:0070168</t>
  </si>
  <si>
    <t>negative regulation of biomineral tissue development</t>
  </si>
  <si>
    <t>32/18888</t>
  </si>
  <si>
    <t>GO:0050931</t>
  </si>
  <si>
    <t>pigment cell differentiation</t>
  </si>
  <si>
    <t>36/18888</t>
  </si>
  <si>
    <t>GO:0070873</t>
  </si>
  <si>
    <t>regulation of glycogen metabolic process</t>
  </si>
  <si>
    <t>37/18888</t>
  </si>
  <si>
    <t>38/18888</t>
  </si>
  <si>
    <t>40/18888</t>
  </si>
  <si>
    <t>42/18888</t>
  </si>
  <si>
    <t>GO:1900077</t>
  </si>
  <si>
    <t>negative regulation of cellular response to insulin stimulus</t>
  </si>
  <si>
    <t>43/18888</t>
  </si>
  <si>
    <t>45/18888</t>
  </si>
  <si>
    <t>46/18888</t>
  </si>
  <si>
    <t>GO:0009250</t>
  </si>
  <si>
    <t>glucan biosynthetic process</t>
  </si>
  <si>
    <t>49/18888</t>
  </si>
  <si>
    <t>GO:0045599</t>
  </si>
  <si>
    <t>negative regulation of fat cell differentiation</t>
  </si>
  <si>
    <t>61/18888</t>
  </si>
  <si>
    <t>GO:0000271</t>
  </si>
  <si>
    <t>polysaccharide biosynthetic process</t>
  </si>
  <si>
    <t>66/18888</t>
  </si>
  <si>
    <t>GO:0044042</t>
  </si>
  <si>
    <t>glucan metabolic process</t>
  </si>
  <si>
    <t>77/18888</t>
  </si>
  <si>
    <t>GO:0046323</t>
  </si>
  <si>
    <t>glucose import</t>
  </si>
  <si>
    <t>78/18888</t>
  </si>
  <si>
    <t>GO:0006112</t>
  </si>
  <si>
    <t>energy reserve metabolic process</t>
  </si>
  <si>
    <t>89/18888</t>
  </si>
  <si>
    <t>127/18888</t>
  </si>
  <si>
    <t>128/18888</t>
  </si>
  <si>
    <t>GO:0043467</t>
  </si>
  <si>
    <t>regulation of generation of precursor metabolites and energy</t>
  </si>
  <si>
    <t>140/18888</t>
  </si>
  <si>
    <t>GO:0034763</t>
  </si>
  <si>
    <t>negative regulation of transmembrane transport</t>
  </si>
  <si>
    <t>144/18888</t>
  </si>
  <si>
    <t>GO:0008643</t>
  </si>
  <si>
    <t>carbohydrate transport</t>
  </si>
  <si>
    <t>159/18888</t>
  </si>
  <si>
    <t>GO:0015698</t>
  </si>
  <si>
    <t>inorganic anion transport</t>
  </si>
  <si>
    <t>169/18888</t>
  </si>
  <si>
    <t>GO:0030308</t>
  </si>
  <si>
    <t>negative regulation of cell growth</t>
  </si>
  <si>
    <t>190/18888</t>
  </si>
  <si>
    <t>GO:0046777</t>
  </si>
  <si>
    <t>protein autophosphorylation</t>
  </si>
  <si>
    <t>192/18888</t>
  </si>
  <si>
    <t>GO:0046034</t>
  </si>
  <si>
    <t>ATP metabolic process</t>
  </si>
  <si>
    <t>220/18888</t>
  </si>
  <si>
    <t>GO:0046434</t>
  </si>
  <si>
    <t>organophosphate catabolic process</t>
  </si>
  <si>
    <t>234/18888</t>
  </si>
  <si>
    <t>247/18888</t>
  </si>
  <si>
    <t>GO:0045444</t>
  </si>
  <si>
    <t>fat cell differentiation</t>
  </si>
  <si>
    <t>248/18888</t>
  </si>
  <si>
    <t>GO:0032868</t>
  </si>
  <si>
    <t>response to insulin</t>
  </si>
  <si>
    <t>269/18888</t>
  </si>
  <si>
    <t>GO:0042326</t>
  </si>
  <si>
    <t>negative regulation of phosphorylation</t>
  </si>
  <si>
    <t>316/18888</t>
  </si>
  <si>
    <t>GO:0006790</t>
  </si>
  <si>
    <t>sulfur compound metabolic process</t>
  </si>
  <si>
    <t>326/18888</t>
  </si>
  <si>
    <t>GO:0051090</t>
  </si>
  <si>
    <t>regulation of DNA-binding transcription factor activity</t>
  </si>
  <si>
    <t>446/18888</t>
  </si>
  <si>
    <t>GO:0019693</t>
  </si>
  <si>
    <t>ribose phosphate metabolic process</t>
  </si>
  <si>
    <t>480/18888</t>
  </si>
  <si>
    <t>496/18888</t>
  </si>
  <si>
    <t>Table S13. KEGG pathway enrichment analysis between Cluster 2 and 3 in KICH samples</t>
  </si>
  <si>
    <t>Table S14. GO enrichment analysis between Cluster 2 and 3 in LGG samples</t>
  </si>
  <si>
    <t>GO:0050808</t>
  </si>
  <si>
    <t>synapse organization</t>
  </si>
  <si>
    <t>156/2511</t>
  </si>
  <si>
    <t>493/18888</t>
  </si>
  <si>
    <t>LHFPL4/NTNG2/MAPT/BCAN/ROR2/LRRN3/RAP1B/NRXN1/PCDHB9/NRXN2/ADD2/ITGB1/ERBB2/FZD1/LRRC4B/PRRT1/PCDHB10/LRRTM3/GPM6A/SHISA7/LRRC4C/WNT7A/NLGN2/ITGB3/FCGR2B/NLGN3/FLNA/CAST/DRP2/PTPRS/RAC3/CTTNBP2/GRID1/SLITRK5/CD2AP/LRFN1/CDH10/SLC6A1/SPOCK2/PTPRD/SLC8A2/ARHGAP33/GPR158/LRRC4/SDK2/CTNNA2/DSCAM/SEZ6/SLITRK1/WASF1/NRG3/LRFN4/DOK7/EPHB1/ERC2/SLITRK2/SEMA3F/LRRTM2/C1QL2/NRCAM/LRRC24/CHRNB2/PTPRT/CDK5R1/IGSF9/SLIT1/GRIA1/CACNG2/EFNB3/PPFIA3/FZD5/ACTN1/LRP4/PTK7/WASF3/DLGAP3/NTRK2/ERBB4/LAMB2/RAB17/C5AR1/BSN/DKK1/ROBO2/UNC13A/COL4A1/LRTM2/SLC8A3/LRRN1/PALM/SYBU/TPBG/SRPX2/SPARCL1/ZNF804A/REST/SEZ6L/SIPA1L1/OPHN1/LRRTM1/DRD2/SNAP25/RAB3A/IL10/PTPN13/SYN1/ZDHHC12/NEGR1/KIF1A/CBLN3/LILRB2/GRM5/NRP1/SLITRK3/APOE/CACNB1/DNM3/TLR2/SNCB/MYOT/AMIGO2/CNKSR2/INA/SLC18A3/SEMA4A/IGSF21/NPTX1/HIP1R/CBLN1/CBLN2/CDH9/NEUROD2/SHANK1/PPFIA4/NTRK1/IL10RA/TNR/SDK1/CAMK2B/ITGA3/SPTBN2/CAMKV/PPFIA2/NTNG1/ITPKA/GABRE/GABRA1/SRCIN1/PCDHB3/C1QA/GABRG2/PCDHGC4/SNCG/LRFN2/GABRA4/WNT7B</t>
  </si>
  <si>
    <t>116/2511</t>
  </si>
  <si>
    <t>332/18888</t>
  </si>
  <si>
    <t>GPM6B/NID2/LOXL4/COL1A1/MMP10/COL1A2/ITGB1/ST7/OLFML2A/COL5A1/FBLN1/LOXL1/LOX/COL15A1/COL3A1/ITGB3/B4GALT1/LUM/PDPN/LAMB1/POSTN/COL8A1/FAP/COL18A1/CFLAR/MMP11/CHADL/ADAMTS2/COL5A2/SPOCK2/EFEMP2/ANXA2/LAMC1/COL13A1/MMP14/SERPINH1/PHLDB2/COL12A1/CYP1B1/ADAMTS13/LAMA2/ADAMTSL4/MMP1/MMP9/MPZL3/EGFL6/IL6/FERMT1/TGFBI/ANGPTL7/CTSK/LAMB2/DDR2/CAV2/COL14A1/FBLN5/SULF1/ENG/COL4A1/COL4A2/TNFRSF11B/FMOD/HAPLN2/CTSS/RUNX1/ADAMTS1/MMP2/SMOC2/COL10A1/FOXC2/EGFLAM/PPARG/WT1/TNFRSF1A/ELF3/SERPINF2/HPSE2/IBSP/COL11A1/COL2A1/BCL3/ADAMTSL1/SPINT1/SMOC1/SLC2A10/SMPD3/AEBP1/ADAMTS17/ADAMTS3/OLFML2B/MYO1E/ADAMTS14/TGFB1/ADAMTS6/SULF2/DPP4/FOXC1/GFAP/KAZALD1/EMILIN1/TNR/ITGA8/MFAP4/LCP1/FKBP10/ADAMTS7/CRISPLD2/MIA/ELN/MMP28/RXFP1/PTX3/NID1/COL8A2/ECM2/LOXL2</t>
  </si>
  <si>
    <t>GO:0043062</t>
  </si>
  <si>
    <t>extracellular structure organization</t>
  </si>
  <si>
    <t>333/18888</t>
  </si>
  <si>
    <t>GO:0099177</t>
  </si>
  <si>
    <t>regulation of trans-synaptic signaling</t>
  </si>
  <si>
    <t>145/2511</t>
  </si>
  <si>
    <t>494/18888</t>
  </si>
  <si>
    <t>GRIA4/KCNJ10/NTNG2/MAPT/ROR2/GRIA3/MAPK8IP2/RAP1B/GABBR1/CACNG7/STX1B/JPH4/AKAP7/NRXN1/ITGB1/PRRT1/GRIN2D/SHISA7/LRRC4C/APBA2/WNT7A/NLGN2/PPP1R9A/CHRNB4/NLGN3/JPH3/PTPRS/GRID1/BCHE/CHRNA6/CPLX1/TUBB2B/SLC6A1/UCN/PDE9A/VAMP2/PTPRD/GRIA2/SLC8A2/MYOF/GPR158/LRRC4/NRG3/EPHB1/GRIK4/CACNG4/FER1L4/ERC2/CPLX2/LAMA2/LRRTM2/SYP/CCR2/CHRNB2/CDH11/KMO/GRIA1/CACNG2/EFNB3/PPFIA3/FABP5/DLGAP3/GRIN1/NTRK2/RASGRF1/ADCY8/CSPG5/MCTP2/DKK1/PLAT/GRID2IP/SLC6A6/SYN3/UNC13A/NTF3/SLC8A3/PRRT2/CHRM1/KAT2A/SYBU/CELF4/CNTNAP4/GRM3/CCL2/SIPA1L1/OPHN1/CACNA1A/LRRTM1/DRD2/CYP46A1/PRKAR1B/PRKCE/SNAP25/STX3/RAB3A/SORCS3/SYN1/CACNA1B/ZDHHC12/BRSK1/DLGAP1/SYT4/GRIK2/LILRB2/GRM5/NGFR/CALB1/DGKZ/APOE/PRKCB/DLGAP2/FAM107A/EGR2/GRIN2C/NGF/GRM4/INA/SLC18A3/CA2/NOG/FER1L5/CBLN1/GFAP/CBLN2/NEUROD2/CACNG3/SHANK1/KIT/NTRK1/TNR/CAMK2B/STX1A/CAMKV/PPFIA2/SNCAIP/DYSF/NTNG1/ITPKA/RIMS1/STXBP1/ATP1A2/TACR1/SNCG/LRFN2/PRKCG</t>
  </si>
  <si>
    <t>142/2511</t>
  </si>
  <si>
    <t>SKAP1/TNFSF11/SOX2/DUSP26/EPHA1/IL2RA/ERBB2/WNT4/ITGB3/SELP/TNFSF14/PDPN/LAMB1/MYADM/FLNA/TNFSF4/SAA1/ACTL6B/COL8A1/RAC3/CD28/LCK/SLAMF1/CD276/SPOCK2/LIF/FBLN2/IGF1/SIRPG/EFEMP2/IGF2/CHST4/LAMC1/NFKBIZ/PLAUR/TGFBR2/DAB2/LAMA2/ITGA4/F11R/CCR2/RHOD/ICOS/CD5/EMP2/EMILIN2/FN1/ADAM9/CD40LG/IL7/LYN/EGFL6/CHRD/EFNB3/PODXL/IL6/IL7R/HLA-DQB2/FERMT1/ALOX15/SELE/IL12A/IL2RG/ITGA5/LAMB2/MAP3K8/CSPG5/IL15/CCL5/LGALS1/CCR7/CR1/CD3E/NR4A3/IL4R/FSTL3/EFNB2/ANXA1/GCNT1/VNN1/CD83/DUSP10/CD6/PTPRU/RUNX1/SDC4/CD1D/FOXC2/TNFRSF14/CD55/EGFLAM/CCL2/CD80/PRKCE/SERPINF2/IBSP/TNFRSF13C/STX3/HLA-DQA2/CD70/HLA-DMB/IL10/PTPN6/CD24/LILRB2/TFRC/IGFBP2/FMN1/NRP1/HLA-DRA/CD36/TMIGD2/VWC2/HLA-DPB1/HLA-DMA/HLA-DRB1/RUNX3/DPP4/CD74/EMILIN1/SOX4/ITGA3/ZAP70/VAV3/CXCL13/DOCK8/PTPRC/CEACAM6/GATA3/HLA-DPA1/MYOC/RHOH/P2RY12/CD274/IL18/HLA-DOA/ALOX5/NID1/VEGFA/HLA-DQA1/ECM2/IL1RL2</t>
  </si>
  <si>
    <t>138/2511</t>
  </si>
  <si>
    <t>466/18888</t>
  </si>
  <si>
    <t>TRPV4/TNFSF11/CCR4/CXCL17/ABCC1/CXCL6/CMTM5/LOX/EDN2/THBS1/ITGB3/TNFSF14/SAA1/GPR18/RAC3/CCL20/NTRK3/SLAMF1/TUBB2B/SEMA6A/PLP2/DSCAM/PLAUR/NRG3/HOXB9/PDGFRB/SERPIND1/SWAP70/EPHB1/CXCR3/CHGA/CCL13/SERPINE1/FEZF2/SEMA3F/HBEGF/CCR2/TREM1/SLIT1/LYN/ATOH7/GPNMB/WNT3/IL6/CXCR6/CMTM7/ANO6/IL12A/S100A4/PROK2/RARRES2/C5AR1/CCL5/LSP1/SEMA6B/CCR7/CCL26/ROBO1/CXCL9/PLXNB3/ROBO2/CXCR5/CCR9/EFNB2/ANXA1/NTF3/EPHA2/LRTM2/ARHGEF5/PLAU/SLAMF8/CCL7/CXCR1/ITGA1/MMP2/TPBG/SLIT3/ROBO3/SMOC2/BST1/TNFRSF11A/CCL2/PIK3CD/STX3/IL10/F3/CCL8/CYSLTR1/SEMA3A/FPR2/CXCR2/FOSL1/NRP1/CXCR4/F2RL1/FPR3/STAP1/S100A9/GPR183/IL6R/CXCL10/SEMA4A/TGFB1/NR4A1/CXADR/DPP4/CD74/CCR5/HGF/RAC2/KIT/IL16/SEMA5B/ARHGEF16/S100A12/LGALS3/FFAR2/VAV3/CXCL13/PIK3CG/LBP/PDGFD/EDNRB/S100A8/ANGPT2/ITGA9/MMP28/EDN3/TYMP/P2RY12/FCER1G/CXCL1/ALOX5/RNASE2/MET/DUSP1/WNT7B/VEGFA</t>
  </si>
  <si>
    <t>123/2511</t>
  </si>
  <si>
    <t>396/18888</t>
  </si>
  <si>
    <t>TRPV4/BMP5/TNFSF11/ROR2/FUT9/CXCL17/ADD2/ITGB1/CXCL6/EDN2/THBS1/ITGB3/B4GALT1/SELP/TNFSF14/MSN/SAA1/GPR18/RAC3/CCL20/LCK/IL1R1/SLAMF1/PODXL2/CHST4/TBX21/MYH9/SWAP70/MMP14/PTGER4/CXCR3/CHGA/CD200R1/CCL13/SERPINE1/ITGA4/F11R/CCR2/ICAM1/EMP2/TREM1/LYN/IL6/ITGA7/SELE/ANO6/IL12A/RARRES2/C5AR1/BDKRB1/CCL5/CCR7/CCL26/CXCL9/CXCR5/ANXA1/GCNT1/ARHGEF5/SLAMF8/CRTAM/CCL7/CXCR1/ITGA1/MMP2/HMOX1/BST1/TNFRSF11A/TNFRSF14/NLRP12/CCL2/PIK3CD/MCOLN2/MYO1G/FOXJ1/IL10/CCL8/MYD88/FPR2/SMPD3/CXCR2/CXCR4/F2RL1/STAP1/S100A9/GPR183/IL6R/CXCL10/PLVAP/CXADR/DPP4/CD74/CCR5/CNN2/RAC2/EMILIN1/KIT/IL16/S100A12/LGALS3/FFAR2/ITGA3/ZAP70/VAV3/CXCL13/PIK3CG/LBP/PDGFD/EDNRB/DOCK8/S100A8/MADCAM1/GATA3/ITGA9/MMP28/EDN3/P2RY12/FCER1G/CXCL1/ALOX5/TACR1/ITGA2B/DUSP1/VEGFA</t>
  </si>
  <si>
    <t>GO:0007159</t>
  </si>
  <si>
    <t>leukocyte cell-cell adhesion</t>
  </si>
  <si>
    <t>419/18888</t>
  </si>
  <si>
    <t>SKAP1/TNFSF11/FUT9/IL2RA/ADD2/ITGB1/PLA2G2A/ERBB2/PTPN22/PDE5A/SELP/TNFSF14/TNFSF4/MSN/ACTL6B/CD28/LCK/SLAMF1/CD276/PAWR/IGF1/PODXL2/SIRPG/IGF2/CHST4/TBX21/NFKBIZ/TGFBR2/DTX1/ITGA4/F11R/CCR2/ICAM1/ICOS/CD5/CD40LG/IL7/HFE/LYN/ZC3H12A/GPNMB/EFNB3/IL6/IL7R/HLA-DQB2/SELE/IL12A/IL2RG/ITGA5/MAP3K8/IL15/CCL5/LGALS1/CCR7/CR1/CD3E/NR4A3/IL4R/EFNB2/ANXA1/GCNT1/VNN1/CD83/DUSP10/CD6/CRTAM/RUNX1/SDC4/CD1D/LAX1/TNFRSF14/CD55/CCL2/IRF1/CD80/TNFRSF13C/HLA-DQA2/FOXJ1/CD70/HLA-DMB/IL10/PTPN6/CD24/FGL2/DAPL1/LILRB2/TFRC/IGFBP2/LRRC32/HLA-DRA/S100A9/TMIGD2/HLA-DPB1/HLA-DMA/HLA-DRB1/RUNX3/DPP4/CD74/RAC2/FERMT3/PLA2G5/SOX4/LGALS3/ZAP70/DOCK8/PTPRC/JAK3/S100A8/MADCAM1/GATA3/HLA-DPA1/RHOH/CD274/LAG3/IL18/HLA-DOA/ALOX5/IDO1/ASS1/KLF4/CTLA4/HLA-DQA1/IL1RL2</t>
  </si>
  <si>
    <t>91/2511</t>
  </si>
  <si>
    <t>279/18888</t>
  </si>
  <si>
    <t>CLDN19/NTNG2/DSG2/CDH20/CLDN1/CDHR4/CLDN2/PCDHB9/ITGB1/LRRC4B/PCDHB10/DSCAML1/LRRC4C/CRB1/DSC3/SELP/MYADM/PTPRS/CLDN5/CDH10/CADM2/PTPRD/LRRC4/SDK2/DSCAM/SLITRK1/TGFBR2/LRFN4/MPZL2/SLITRK2/FGFRL1/ICAM1/CDH18/CLDN9/CEACAM1/FXYD5/CDH11/CDH23/PTPRT/IGSF9/EMB/CELSR3/PTK7/SELE/ITGA5/IL1RN/PCDHA1/CLDN20/ROBO1/PCDH18/PLXNB3/ROBO2/FAT3/PCDH9/CD6/DSC2/CRTAM/ROBO3/CDH3/SPARCL1/CDHR1/PCDH10/IL10/PCDHA5/PCDH20/PCDH7/PCDHB1/PCDH15/CLDN23/SLITRK3/PCDHGA1/MYOT/AMIGO2/PCDHA6/IGSF21/CXADR/CBLN1/CDH9/NEXN/SDK1/CELSR1/ITGA3/PCDH11X/CLDN7/CEACAM6/CRB2/NTNG1/PCDHB3/PCDHGC4/CDH22/KLF4</t>
  </si>
  <si>
    <t>112/2511</t>
  </si>
  <si>
    <t>380/18888</t>
  </si>
  <si>
    <t>TNFSF11/PRLR/IL2RA/TTBK1/STAT6/THBS1/SELP/TNFSF14/FLNA/TNFSF4/ACTL6B/CD28/LCK/SLAMF1/CD276/IGF1/SIRPG/IGF2/TNFSF13/FCRL3/CLEC4D/TBX21/NFKBIZ/TGFBR2/CLCF1/CTSC/MMP14/CD2/CCR2/ICOS/CD5/CHRNB2/CD40LG/IL7/LYN/EFNB3/IL6/IL7R/HLA-DQB2/IL12A/IL2RG/DDR2/MAP3K8/IL15/CCL5/LGALS1/CCR7/TOX/CR1/CD3E/ACTA2/NR4A3/IL4R/RPS6KA1/EFNB2/ANXA1/VNN1/CLEC7A/CD83/DUSP10/CD6/RUNX1/NFATC2/BST1/CD1D/TNFRSF14/CD55/CCL2/CD80/TNFRSF13C/HLA-DQA2/CD70/HLA-DMB/IL10/PTPN6/CD24/MYD88/PLEK/LILRB2/TFRC/IGFBP2/STAP1/HLA-DRA/TMIGD2/GPR183/HLA-DPB1/TGFB1/HLA-DMA/HLA-DRB1/RUNX3/TICAM2/DPP4/CD74/SOX4/ZAP70/VAV3/CAPN3/LBP/DOCK8/PTPRC/GATA3/HLA-DPA1/LILRA5/RHOH/CD274/IL18/MYB/HLA-DOA/TACR1/HLA-DQA1/FCGR3A/IL1RL2</t>
  </si>
  <si>
    <t>105/2511</t>
  </si>
  <si>
    <t>352/18888</t>
  </si>
  <si>
    <t>TNFSF11/PRLR/IL2RA/IKZF3/PLA2G2A/ERBB2/WNT4/PTPN22/BID/PDE5A/STAT6/TNFSF14/FCGR2B/TNFSF4/MSN/MAPK8IP1/ELF4/CD28/SLAMF1/CD276/CD40/PAWR/IGF1/SH2D2A/IGF2/FCRL3/NFKBIZ/TGFBR2/CLCF1/TNFAIP3/IL5RA/CCR2/CHRNB2/EMP2/CD40LG/IL7/LYN/GPNMB/IL6/IL7R/NDP/IL12A/IL15/CCL5/CR1/CD3E/GAPT/RASSF5/ANXA1/CD6/CRTAM/NFATC2/SDC4/BST1/CD1D/TNFRSF14/CD55/IRF1/CD80/MS4A1/TNFRSF13C/FOXJ1/CD70/HLA-DMB/IL10/CSF2RB/PTPN6/CCL8/CD24/TCIRG1/MYD88/TNFSF8/NPR3/LILRB2/TFRC/IGFBP2/LRRC32/F2RL1/JUNB/AHR/TMIGD2/GPR183/HLA-DPB1/HLA-DRB1/CD74/FOSL2/CNN2/RAC2/KIT/PLA2G5/LGALS3/ZAP70/VAV3/HHEX/PIK3CG/DOCK8/PTPRC/HLA-DPA1/CD274/IL18/SLC11A1/TACR1/IDO1/CTLA4/FCGR3A</t>
  </si>
  <si>
    <t>GO:0050863</t>
  </si>
  <si>
    <t>regulation of T cell activation</t>
  </si>
  <si>
    <t>111/2511</t>
  </si>
  <si>
    <t>382/18888</t>
  </si>
  <si>
    <t>TNFSF11/IL2RA/PLA2G2A/ERBB2/PTPN22/BID/PDE5A/TNFSF14/TNFSF4/ACTL6B/MAPK8IP1/TCF7/CD28/LCK/SLAMF1/CD276/PAWR/IGF1/SIRPG/IGF2/TBX21/NFKBIZ/TGFBR2/DTX1/CD2/CCR2/ICOS/CD5/CD40LG/IL7/HFE/LYN/ZC3H12A/GPNMB/EFNB3/IL6/IL7R/HLA-DQB2/IL12A/IL2RG/MAP3K8/IL15/CCL5/LGALS1/SIT1/CCR7/TOX/CR1/CD3E/IL4R/EFNB2/ANXA1/VNN1/CD83/DUSP10/CD6/CRTAM/RUNX1/KAT2A/SDC4/CD1D/ZNF683/LAX1/TNFRSF14/CD55/CCL2/IRF1/CD80/TNFRSF13C/HLA-DQA2/FOXJ1/CD70/HLA-DMB/IL10/PTPN6/CD24/FGL2/TNFSF8/DAPL1/LILRB2/TFRC/IGFBP2/LRRC32/JUNB/HLA-DRA/TMIGD2/HLA-DPB1/HLA-DMA/HLA-DRB1/RUNX3/DPP4/CD74/RAC2/PLA2G5/SOX4/LGALS3/ZAP70/DOCK8/PTPRC/JAK3/GATA3/HLA-DPA1/RHOH/CD274/LAG3/IL18/HLA-DOA/IDO1/CTLA4/HLA-DQA1/IL1RL2</t>
  </si>
  <si>
    <t>120/2511</t>
  </si>
  <si>
    <t>430/18888</t>
  </si>
  <si>
    <t>CLDN19/FZD6/CLDN1/TFPI2/ITGB1/GATA4/ERBB2/MYL12A/COL5A1/FBLN1/WNT4/C4BPB/DGKB/THBS1/WNT7A/MYL9/COL3A1/ITGB3/B4GALT1/SELP/RAB27A/TIMP1/PDPN/FLNA/DCBLD2/SAA1/FAP/CFLAR/LCK/CD40/IGF1/MYOF/ANXA2/CASP7/F2RL2/CHMP4C/PDIA2/MYH9/TNFRSF12A/PLAUR/SERPIND1/TNFAIP3/PROS1/VCL/MCAM/TXK/DSP/CLIC1/PHLDB2/ADAMTS13/SERPINE1/HBEGF/F11R/ITGB6/CEACAM1/EMILIN2/FN1/CD40LG/LYN/F13A1/TMEFF2/IL6/FERMT1/GRHL3/PTK7/ALOX15/ANO6/ITGA5/ELK3/DDR2/TEC/PLAT/THBD/NFATC1/EREG/ANXA1/CLEC7A/PLAU/SDC4/SMOC2/HMOX1/FOXC2/SERPING1/PPARG/ARHGEF19/PRKCE/SERPINF2/SERPINB2/RAB3A/CD109/F3/PTPN6/PLEK/CXCR4/DGKZ/F2RL1/APOE/CD36/ITGB5/TGFB1/PLSCR1/VWF/NOG/YAP1/SERPINA1/CNN2/DGKK/EMILIN1/FERMT3/VAV3/PIK3CG/FKBP10/P2RY12/FCER1G/SLC11A1/STXBP1/ALOX5/PPL/PRKG1/VEGFA</t>
  </si>
  <si>
    <t>GO:0034329</t>
  </si>
  <si>
    <t>cell junction assembly</t>
  </si>
  <si>
    <t>122/2511</t>
  </si>
  <si>
    <t>453/18888</t>
  </si>
  <si>
    <t>CLDN19/LHFPL4/NTNG2/TRPV4/GPM6B/LRRN3/CDH20/RAP1B/CLDN1/NRXN1/CLDN2/PCDHB9/NRXN2/ADD2/FZD1/LRRC4B/PCDHB10/LRRTM3/WNT4/GPM6A/SNAI1/THBS1/WNT7A/NLGN2/ITGB3/NLGN3/PTPRS/ACTN2/SLITRK5/LRFN1/CLDN5/CDH10/SPOCK2/MYO1C/PTPRD/PKP2/LRRC4/SDK2/LAMC1/DSCAM/SLITRK1/NRG3/LRFN4/VCL/MMP14/EPHB1/PHLDB2/SLITRK2/LRRTM2/C1QL2/NRCAM/LRRC24/F11R/CDH18/RHOD/CHRNB2/CLDN9/FN1/CDH11/GJA5/SLIT1/GRIA1/SLC9A1/ANK2/EFNB3/FZD5/ACTN1/LRP4/NTRK2/ERBB4/ITGA5/RAB17/CLDN20/BSN/DKK1/ROBO2/EPHA2/LRTM2/NPHP1/LRRN1/TPBG/SDC4/SRPX2/CDH3/OPHN1/LRRTM1/DRD2/UGT8/SNAP25/PTPN13/ZDHHC12/NEGR1/CLDN23/FMN1/NRP1/SLITRK3/DNM3/TLR2/MARVELD3/FAM107A/AMIGO2/SEMA4A/NPTX1/CBLN1/CBLN2/CDH9/NTRK1/SDK1/SNAI2/SPTBN2/CLDN7/TRIP6/GABRE/GABRA1/MYOC/GJD3/PCDHB3/MICALL2/GABRG2/CDH22/GABRA4/VEGFA</t>
  </si>
  <si>
    <t>KCNE1/CLDN19/GRIA4/KCNJ10/MAPT/DSG2/GRIA3/MAPK8IP2/GABBR1/DCN/STX1B/NRXN1/GCLM/CRTC1/GRIN2D/BID/WNT7A/NLGN2/CHRNB4/NLGN3/HCN2/FLNA/ACTN2/SLC25A27/GRID1/AKAP6/CHRNA6/KCNQ5/SRI/KCNJ9/HCN3/GRIA2/SCN3A/SLC8A2/SLC1A6/SCN5A/PKP2/KCNK5/SEZ6/KCNK10/TBX18/KCNE4/DSP/CLIC1/SCN1A/GRIK4/NRCAM/CHRNB2/NTSR2/GJA5/SCN2B/GRIA1/CACNG2/KCNIP2/USP53/SCN3B/PID1/SLC9A1/ANK2/KCNK3/ABAT/NDP/GRIN1/NTRK2/KCNA5/KCND2/CTNNA3/KCNJ11/KCNN2/KCNC1/SLC8A3/CHRM1/DSC2/P2RX5/NPPA/KCNE3/CELF4/KCNK7/SCN9A/KCNH8/KCNK15/GABRP/DRD2/PRKAR1B/KCNK4/GRIK2/ATP1A3/GRM5/KCNMB2/SLC4A4/GABRB1/CD36/GRIN2C/CXADR/GABRD/CBLN1/SHANK1/KCNN4/CASQ2/CHRNA9/STX1A/KCNK12/KCNH4/GNA14/CACNA1I/NTSR1/GABRE/GABRA1/RIMS1/MYOC/SCN4A/ADRB1/UCP2/GABRG2/CACNA1D/SCN7A/ATP1A2/TACR1/GABRA4/FGF12</t>
  </si>
  <si>
    <t>GO:0070663</t>
  </si>
  <si>
    <t>regulation of leukocyte proliferation</t>
  </si>
  <si>
    <t>84/2511</t>
  </si>
  <si>
    <t>267/18888</t>
  </si>
  <si>
    <t>PRLR/IL2RA/IKZF3/PLA2G2A/ERBB2/PTPN22/BID/PDE5A/STAT6/FCGR2B/TNFSF4/MAPK8IP1/CD28/SLAMF1/CD276/PAWR/IGF1/IGF2/FCRL3/TGFBR2/CLCF1/TNFAIP3/IL5RA/CCR2/CHRNB2/CD40LG/IL7/LYN/GPNMB/IL6/IL12A/IL15/CCL5/CR1/CD3E/RASSF5/ANXA1/CD6/CRTAM/NFATC2/SDC4/BST1/CD1D/TNFRSF14/CD55/IRF1/CD80/TNFRSF13C/FOXJ1/CD70/HLA-DMB/IL10/CSF2RB/PTPN6/CCL8/CD24/MYD88/TNFSF8/LILRB2/TFRC/IGFBP2/LRRC32/AHR/TMIGD2/GPR183/HLA-DPB1/HLA-DRB1/CD74/CNN2/RAC2/KIT/PLA2G5/LGALS3/ZAP70/VAV3/HHEX/PTPRC/HLA-DPA1/CD274/IL18/TACR1/IDO1/CTLA4/FCGR3A</t>
  </si>
  <si>
    <t>71/2511</t>
  </si>
  <si>
    <t>208/18888</t>
  </si>
  <si>
    <t>LHFPL4/NTNG2/LRRN3/NRXN1/PCDHB9/NRXN2/ADD2/FZD1/LRRC4B/PCDHB10/LRRTM3/GPM6A/WNT7A/NLGN2/NLGN3/PTPRS/SLITRK5/LRFN1/SPOCK2/PTPRD/LRRC4/SDK2/DSCAM/SLITRK1/NRG3/LRFN4/EPHB1/SLITRK2/LRRTM2/C1QL2/NRCAM/LRRC24/CHRNB2/SLIT1/GRIA1/EFNB3/FZD5/LRP4/NTRK2/ERBB4/RAB17/BSN/DKK1/ROBO2/LRTM2/LRRN1/TPBG/SRPX2/LRRTM1/DRD2/SNAP25/PTPN13/ZDHHC12/NEGR1/SLITRK3/DNM3/TLR2/AMIGO2/SEMA4A/NPTX1/CBLN1/CBLN2/CDH9/NTRK1/SDK1/SPTBN2/GABRE/GABRA1/PCDHB3/GABRG2/GABRA4</t>
  </si>
  <si>
    <t>GO:1903131</t>
  </si>
  <si>
    <t>mononuclear cell differentiation</t>
  </si>
  <si>
    <t>127/2511</t>
  </si>
  <si>
    <t>484/18888</t>
  </si>
  <si>
    <t>IL2RA/IKZF3/ITGB1/ERBB2/ENTPD7/WNT4/LTBR/PTPN22/STAT6/CD3G/FCGR2B/TNFSF4/EOMES/ACTL6B/GPR18/TCF7/CD28/LCK/SLAMF1/DLL1/SOCS3/INHBA/FCRL3/CLEC4D/TBX21/MYH9/NFKBIZ/TGFBR2/CD79B/CLCF1/MMP14/PTGER4/DTX1/CD2/ITGA4/CCR2/ITGB6/CD8A/CD40LG/IL7/LYN/SLAMF6/ZC3H12A/RORC/FZD5/IL6/CD3D/IL7R/CMTM7/CTSK/IL2RG/IL15/LGALS1/CCR7/TOX/CR1/CD3E/NFATC1/IL4R/KLF6/CCR9/ANXA1/VNN1/CD83/DUSP10/HDAC4/SLAMF8/CRTAM/TMEM176B/RUNX1/KAT2A/ITK/CD1D/ZNF683/TMEM176A/LRRC8A/IRF1/CD80/PPARG/MS4A1/LEPR/LY9/PIK3CD/FOXJ1/BCL3/IL10/PTPN6/TCIRG1/FGL2/TNFSF8/FZD8/LILRB2/F2RL1/JUNB/HLA-DRA/POU2AF1/GPR183/IL6R/SEMA4A/TGFB1/EGR1/HLA-DRB1/RUNX3/IL18R1/CD74/FOSL2/KIT/NTRK1/SOX4/ZAP70/HHEX/MR1/PTPRC/JAK3/GATA3/RUNX2/RHOH/FCER1G/LAG3/IL18/MYB/RSAD2/HLA-DOA/CTLA4/VEGFA/MYC/IL1RL2</t>
  </si>
  <si>
    <t>95/2511</t>
  </si>
  <si>
    <t>322/18888</t>
  </si>
  <si>
    <t>TRPV4/TNFSF11/CCR4/CXCL17/ABCC1/CXCL6/LOX/EDN2/THBS1/TNFSF14/SAA1/GPR18/RAC3/CCL20/SLAMF1/HOXB9/PDGFRB/SWAP70/EPHB1/CXCR3/CHGA/CCL13/SERPINE1/HBEGF/CCR2/TREM1/LYN/IL6/CXCR6/ANO6/IL12A/RARRES2/C5AR1/CCL5/CCR7/CCL26/CXCL9/PLXNB3/CXCR5/CCR9/ANXA1/EPHA2/ARHGEF5/SLAMF8/CCL7/CXCR1/ITGA1/MMP2/TPBG/SMOC2/BST1/TNFRSF11A/CCL2/PIK3CD/IL10/CCL8/FPR2/CXCR2/NRP1/CXCR4/F2RL1/STAP1/S100A9/GPR183/IL6R/CXCL10/NR4A1/CXADR/DPP4/CD74/CCR5/HGF/RAC2/KIT/IL16/ARHGEF16/S100A12/LGALS3/FFAR2/VAV3/CXCL13/PIK3CG/LBP/PDGFD/EDNRB/S100A8/ITGA9/MMP28/EDN3/FCER1G/CXCL1/ALOX5/MET/DUSP1/VEGFA</t>
  </si>
  <si>
    <t>308/18888</t>
  </si>
  <si>
    <t>PRLR/IL2RA/IKZF3/PLA2G2A/ERBB2/WNT4/PTPN22/BID/PDE5A/TNFSF14/FCGR2B/TNFSF4/MSN/MAPK8IP1/ELF4/CD28/SLAMF1/CD276/CD40/PAWR/IGF1/SH2D2A/IGF2/FCRL3/NFKBIZ/TGFBR2/CLCF1/CCR2/CHRNB2/EMP2/CD40LG/IL7/LYN/GPNMB/IL6/IL7R/IL12A/IL15/CCL5/CR1/CD3E/GAPT/RASSF5/ANXA1/CD6/CRTAM/NFATC2/SDC4/BST1/CD1D/TNFRSF14/CD55/IRF1/CD80/MS4A1/TNFRSF13C/FOXJ1/CD70/HLA-DMB/IL10/PTPN6/CD24/MYD88/TNFSF8/LILRB2/TFRC/IGFBP2/LRRC32/AHR/TMIGD2/GPR183/HLA-DPB1/HLA-DRB1/CD74/FOSL2/RAC2/PLA2G5/LGALS3/ZAP70/VAV3/PIK3CG/DOCK8/PTPRC/HLA-DPA1/CD274/IL18/SLC11A1/TACR1/IDO1/CTLA4/FCGR3A</t>
  </si>
  <si>
    <t>GO:0050670</t>
  </si>
  <si>
    <t>regulation of lymphocyte proliferation</t>
  </si>
  <si>
    <t>76/2511</t>
  </si>
  <si>
    <t>237/18888</t>
  </si>
  <si>
    <t>PRLR/IL2RA/IKZF3/PLA2G2A/ERBB2/PTPN22/BID/PDE5A/FCGR2B/TNFSF4/MAPK8IP1/CD28/SLAMF1/CD276/PAWR/IGF1/IGF2/FCRL3/TGFBR2/CLCF1/CCR2/CHRNB2/CD40LG/IL7/LYN/GPNMB/IL6/IL12A/IL15/CCL5/CR1/CD3E/RASSF5/ANXA1/CD6/CRTAM/NFATC2/SDC4/BST1/CD1D/TNFRSF14/CD55/IRF1/CD80/TNFRSF13C/FOXJ1/CD70/HLA-DMB/IL10/PTPN6/CD24/MYD88/TNFSF8/LILRB2/TFRC/IGFBP2/LRRC32/AHR/TMIGD2/GPR183/HLA-DPB1/HLA-DRB1/CD74/RAC2/PLA2G5/LGALS3/ZAP70/VAV3/PTPRC/HLA-DPA1/CD274/IL18/TACR1/IDO1/CTLA4/FCGR3A</t>
  </si>
  <si>
    <t>128/2511</t>
  </si>
  <si>
    <t>TRPV4/GATA6/CXCL17/GATA4/SPON2/PTPN22/PLA2R1/THBS1/HTR2B/FCGR2C/LUM/FCGR2B/TNFSF4/SAA1/POSTN/CD28/IL1R1/SLAMF1/CD276/UCN/RBM47/IL17D/CD58/TBX21/TXK/PTGER4/CD2/CYP1B1/SERPINE1/CCR2/CD40LG/IL7/SLAMF6/CLEC5A/IL17B/FZD5/IL6/FERMT1/IL12A/RNF135/PRG2/PANX2/ABCC8/C5AR1/IL15/CASP8/CCR7/FCGR2A/CD3E/SULF1/NR4A3/EREG/IL4R/ANXA1/CLEC7A/CD83/CD6/CHI3L1/CRTAM/FCN1/RUNX1/KAT2A/ITK/HMOX1/GBP5/TNFRSF14/CD55/NLRP12/IRF1/TRIM6/CD80/LY9/DRD2/SERPINF2/PIK3CD/MCOLN2/BCL3/IL10/F3/MYD88/IKBKE/TLR8/LILRB2/F2RL1/TLR2/POU2AF1/CD36/TMIGD2/IL6R/MEFV/HLA-DPB1/TGFB1/GSDMD/EGR1/TICAM2/IL18R1/SULF2/IRAK3/CD74/TLR3/HSPA1A/HGF/LTB/HSPA1B/KIT/IL16/CD14/OSM/FFAR2/TRIM56/PIK3CG/LBP/PTPRC/GATA3/HLA-DPA1/LILRA5/TLR1/CD274/FCER1G/IL18/MYB/SLC11A1/RSAD2/OAS2/IDO1/MAPK13/FCGR3A/IL1RL2</t>
  </si>
  <si>
    <t>40/2511</t>
  </si>
  <si>
    <t>88/18888</t>
  </si>
  <si>
    <t>FBN1/SKAP1/ITGB1/ITGB3/RAC3/ITGA11/ITGBL1/LIF/SWAP70/CYP1B1/SERPINE1/ITGA4/ICAM1/ITGB6/EMILIN2/ADAM9/LYN/PODXL/FERMT1/ITGA7/ITGA5/CCL5/CD3E/EPHA2/PLAU/ITGA1/FOXC2/PTPN6/ITGB5/DPP4/EMILIN1/FERMT3/ITGA8/ITGA3/SNAI2/CXCL13/PIK3CG/ITGA9/P2RY12/ITGA2B</t>
  </si>
  <si>
    <t>77/2511</t>
  </si>
  <si>
    <t>249/18888</t>
  </si>
  <si>
    <t>LHFPL4/NTNG2/ROR2/LRRN3/NRXN1/ITGB1/FZD1/LRRC4B/LRRTM3/GPM6A/WNT7A/NLGN2/FCGR2B/NLGN3/PTPRS/CTTNBP2/GRID1/SLITRK5/LRFN1/PTPRD/ARHGAP33/GPR158/CTNNA2/SLITRK1/LRFN4/EPHB1/SLITRK2/SEMA3F/LRRTM2/C1QL2/NRCAM/LRRC24/CHRNB2/PTPRT/CDK5R1/IGSF9/SLIT1/EFNB3/LRP4/NTRK2/RAB17/DKK1/ROBO2/LRTM2/LRRN1/SYBU/TPBG/SRPX2/ZNF804A/SIPA1L1/LRRTM1/DRD2/SNAP25/IL10/PTPN13/NEGR1/KIF1A/LILRB2/SLITRK3/APOE/DNM3/TLR2/AMIGO2/SLC18A3/SEMA4A/CBLN1/CBLN2/NEUROD2/NTRK1/SLC17A7/IL10RA/CAMK2B/CAMKV/PPFIA2/ITPKA/SRCIN1/LRFN2</t>
  </si>
  <si>
    <t>GO:0046631</t>
  </si>
  <si>
    <t>alpha-beta T cell activation</t>
  </si>
  <si>
    <t>62/2511</t>
  </si>
  <si>
    <t>181/18888</t>
  </si>
  <si>
    <t>IL2RA/ENTPD7/STAT6/CD3G/TNFSF4/EOMES/GPR18/MAPK8IP1/ELF4/CD28/SOCS3/TBX21/NFKBIZ/TGFBR2/PTGER4/CCR2/HFE/SLAMF6/ZC3H12A/RORC/IL6/CD3D/IL12A/IL2RG/IL15/TOX/CD3E/IL4R/ANXA1/CD83/CRTAM/RUNX1/ITK/ZNF683/TNFRSF14/CD55/IRF1/CD80/LY9/NKG7/BCL3/TCIRG1/TNFSF8/DAPL1/JUNB/HLA-DRA/GPR183/IL6R/SEMA4A/HLA-DRB1/RUNX3/IL18R1/FOSL2/CD247/ZAP70/PTPRC/JAK3/GATA3/CD274/IL18/MYB/RSAD2</t>
  </si>
  <si>
    <t>75/2511</t>
  </si>
  <si>
    <t>243/18888</t>
  </si>
  <si>
    <t>LHFPL4/NTNG2/ROR2/LRRN3/NRXN1/ITGB1/FZD1/LRRC4B/LRRTM3/GPM6A/WNT7A/NLGN2/FCGR2B/NLGN3/PTPRS/CTTNBP2/GRID1/SLITRK5/LRFN1/PTPRD/ARHGAP33/GPR158/CTNNA2/SLITRK1/LRFN4/EPHB1/SLITRK2/SEMA3F/LRRTM2/C1QL2/NRCAM/LRRC24/CHRNB2/PTPRT/CDK5R1/IGSF9/SLIT1/EFNB3/LRP4/NTRK2/RAB17/DKK1/ROBO2/LRTM2/LRRN1/TPBG/SRPX2/ZNF804A/SIPA1L1/LRRTM1/DRD2/SNAP25/IL10/PTPN13/NEGR1/KIF1A/LILRB2/SLITRK3/APOE/DNM3/TLR2/AMIGO2/SLC18A3/SEMA4A/CBLN1/CBLN2/NEUROD2/NTRK1/IL10RA/CAMK2B/CAMKV/PPFIA2/ITPKA/SRCIN1/LRFN2</t>
  </si>
  <si>
    <t>98/2511</t>
  </si>
  <si>
    <t>359/18888</t>
  </si>
  <si>
    <t>SKAP1/GPM6B/EPHA1/NID2/COL1A1/TTYH1/ITGB1/FBLN1/WNT4/THBS1/TRPM7/COL3A1/ITGB3/PDPN/LAMB1/MYADM/FLNA/ACTN2/POSTN/COL8A1/RAC3/ITGA11/VWA2/ITGBL1/SPOCK2/FBLN2/PKP2/EFEMP2/ANXA2/LAMC1/COL13A1/SNED1/VCL/MMP14/EPHB1/DAB2/PHLDB2/CD96/ADAMTS13/SERPINE1/ONECUT2/ITGA4/RHOD/ITGB6/CD63/EMP2/FN1/CDH11/ADAM9/EGFL6/SLC9A1/ACTN1/FERMT1/ITGA7/ALOX15/ITGA5/CSPG5/CDKN2A/CCR7/FBLN5/CD3E/ZYX/TACSTD2/PLAU/ITGA1/SDC4/BST1/EGFLAM/PRKCE/MYO1G/FMN1/NRP1/GBP1/CD36/FAM107A/ITGB5/VWC2/VWF/RAC2/EMILIN1/FERMT3/ITGA8/ITGA3/LYPD3/MADCAM1/CEACAM6/PPFIA2/ANGPT2/TRIP6/ITGA9/MYOC/SRCIN1/MICALL2/OTOA/ITGA2B/NID1/VEGFA/ECM2</t>
  </si>
  <si>
    <t>103/2511</t>
  </si>
  <si>
    <t>SPON2/CXCL6/C4BPB/STAT6/C4BPA/FCGR2B/TNFSF4/CFH/CD28/SH2D1A/ULBP3/IL1R1/SLAMF1/TNFSF13/FCRL3/TBX21/NFKBIZ/KLRD1/CLCF1/GRN/CD96/CCR2/ICAM1/CEACAM1/KLRC3/CD40LG/HFE/LYN/SLAMF6/ZC3H12A/IL18RAP/FZD5/IL6/IL7R/IL12A/PRG2/SUSD4/CR1/IL13RA2/NR4A3/IL4R/ANXA1/CLEC7A/DUSP10/FCN3/ULBP1/SLAMF8/CRTAM/FCN1/KLRB1/CD1D/ZNF683/TNFRSF14/CD55/ACP5/SERPING1/TRIM6/CD80/MICA/FOXJ1/HLA-DMB/IL10/PTPN6/FGL2/MYD88/KLRC2/TFRC/F2RL1/LITAF/JUNB/CD1E/STAP1/HLA-DRA/AHR/DDX60/CD36/S100A9/TGFB1/HLA-DRB1/TICAM2/IL18R1/COLEC11/IRAK3/CD74/TLR3/RAC2/KIT/CD1C/PLA2G5/LGALS3/FFAR2/MR1/LBP/PTPRC/JAK3/GATA3/KLRC4/VAMP8/LAG3/IL18/RSAD2/STXBP1/DNASE1L3</t>
  </si>
  <si>
    <t>GO:0051960</t>
  </si>
  <si>
    <t>regulation of nervous system development</t>
  </si>
  <si>
    <t>118/2511</t>
  </si>
  <si>
    <t>468/18888</t>
  </si>
  <si>
    <t>RNF112/MAPT/BCAN/LRRN3/OLIG2/NRXN1/MAP2/ASCL1/ITGB1/TTBK1/FOXG1/LRRC4B/LRRTM3/SERPINF1/WNT7A/NLGN2/NLGN3/CRABP2/PTPRS/ELL3/SLITRK5/PTPRZ1/DLL3/DLL1/SEMA6A/LIF/HES6/SOX8/PTPRD/HEY1/RARG/ANXA2/NCAN/DSCAM/SLITRK1/CLCF1/CTSC/EPHB1/HES7/FEZF2/SLITRK2/SEMA3F/LRRTM2/LRRC24/FEZF1/FN1/SLIT1/LYN/WNT3/EFNB3/IL6/LRP4/CUL7/WASF3/NTRK2/RASSF10/ABCC8/MAN2A1/DKK1/SEMA6B/ROBO1/NKX2-2/PLXNB3/ROBO2/RND2/LRTM2/DUSP10/HES5/LRRN1/DAAM2/HAPLN2/GSX2/TPBG/SRPX2/PAX6/CST7/REST/LRRTM1/DRD2/PTPN13/RTN4R/SPINT1/CYSLTR1/PRTG/SEMA3A/SYT4/GRM5/NRP1/CXCR4/SLITRK3/TLR2/AMIGO2/ZNF488/EGR2/NGF/RARB/SEMA4A/TGFB1/BHLHE40/NOG/YAP1/CBLN1/GFAP/CBLN2/NKX6-1/KIT/NTRK1/TNR/SEMA5B/CAMK2B/ITPKA/TYMP/MYB/HAPLN1/NKX6-2/HOXB3/VEGFA/MCF2</t>
  </si>
  <si>
    <t>229/18888</t>
  </si>
  <si>
    <t>TRPV4/CCR4/CXCL17/EDN2/THBS1/TNFSF14/GPR18/NTRK3/SLAMF1/TUBB2B/SEMA6A/DSCAM/PDGFRB/SWAP70/SERPINE1/FEZF2/SEMA3F/CCR2/SLIT1/LYN/ATOH7/WNT3/IL6/ANO6/IL12A/RARRES2/C5AR1/CCL5/SEMA6B/CCR7/CCL26/ROBO1/ROBO2/EFNB2/NTF3/SLAMF8/CCL7/TPBG/ROBO3/SMOC2/BST1/CCL2/STX3/F3/SEMA3A/FPR2/CXCR2/NRP1/CXCR4/F2RL1/STAP1/GPR183/IL6R/CXCL10/SEMA4A/TGFB1/DPP4/CD74/RAC2/IL16/SEMA5B/CXCL13/LBP/PDGFD/ANGPT2/MMP28/EDN3/P2RY12/MET/DUSP1/VEGFA</t>
  </si>
  <si>
    <t>230/18888</t>
  </si>
  <si>
    <t>TRPV4/BMP5/FUT9/CXCL17/EDN2/THBS1/ITGB3/SELP/TNFSF14/MSN/GPR18/RAC3/CCL20/IL1R1/SLAMF1/CHST4/SWAP70/MMP14/PTGER4/CXCR3/CD200R1/SERPINE1/ITGA4/CCR2/ICAM1/LYN/IL6/SELE/ANO6/IL12A/RARRES2/C5AR1/BDKRB1/CCL5/CCR7/ANXA1/GCNT1/SLAMF8/CCL7/HMOX1/BST1/TNFRSF14/CCL2/CCL8/MYD88/FPR2/SMPD3/CXCR2/F2RL1/STAP1/IL6R/CXCL10/PLVAP/DPP4/CD74/CNN2/RAC2/EMILIN1/LGALS3/CXCL13/LBP/PDGFD/DOCK8/MADCAM1/MMP28/EDN3/P2RY12/TACR1/ITGA2B/DUSP1/VEGFA</t>
  </si>
  <si>
    <t>115/2511</t>
  </si>
  <si>
    <t>455/18888</t>
  </si>
  <si>
    <t>NCAM1/NTNG2/MAPT/FEZ1/NRXN1/MAP2/ITGB1/ERBB2/FOXG1/ETV1/DSCAML1/EDN2/OLFM1/LRRC4C/WNT7A/NLGN3/B3GNT2/CRABP2/PTPRS/RAC3/SLITRK5/PTPRZ1/TUBB2B/SEMA6A/CTNNA2/DSCAM/SLITRK1/EFNA3/OTX2/POU3F2/VCL/ECE1/EPHB1/NFIB/FEZF2/SLITRK2/LAMA2/SEMA3F/NRCAM/ITGA4/CHRNB2/FEZF1/FN1/CDH11/BRSK2/CDK5R1/IGSF9/SLIT1/EMB/ATOH7/WNT3/KIF5C/EFNB3/CELSR3/NDN/NDP/LRP4/PTK7/NTRK2/LAMB2/SEMA6B/ROBO1/BMPR1B/PLXNB3/ROBO2/RND2/EFNB2/LRTM2/UNC5A/ATL1/SLIT3/ROBO3/PAX6/PRDM8/SIPA1L1/OPHN1/DRD2/SNAP25/RAB3A/RTN4R/BRSK1/SEMA3A/NRP1/NGFR/SLITRK3/APOE/KIF5A/MYOT/EGR2/NGF/SEMA4A/PLEKHG4B/NPTX1/NOG/VAX2/NEXN/NKX6-1/NTRK1/LHX3/TNR/SEMA5B/EFNA2/NR4A2/GATA3/NTNG1/EDN3/STXBP1/CDK5R2/ARX/WNT7B/PRKG1/VEGFA/PTCH1/MCF2/DCLK1</t>
  </si>
  <si>
    <t>GO:0050890</t>
  </si>
  <si>
    <t>cognition</t>
  </si>
  <si>
    <t>89/2511</t>
  </si>
  <si>
    <t>NEUROG1/MAPT/B3GAT1/MAPK8IP2/EHMT2/JPH4/STRA6/NRXN1/NRXN2/ITGB1/TTBK1/MEIS2/CRTC1/PRRT1/SOBP/SERPINF1/SHISA7/TMOD2/NLGN3/JPH3/BCHE/PTPRZ1/NDRG4/CCND2/CLDN5/SLC6A1/UCN/RCAN1/DNAH11/SLC8A2/THRA/GPR158/KCNK10/CHRNB2/MGAT3/GRIA1/GRIN1/NTRK2/RASGRF1/ADCY8/ITGA5/CSMD1/ABCC8/C5AR1/HRH3/DKK1/NTF3/SLC8A3/CHRM1/KAT2A/RAPGEF3/TPBG/PAX6/ELAVL4/DRD2/PRKAR1B/SNAP25/VLDLR/SLC1A4/SORCS3/KCNK4/BRSK1/SYT4/TTC36/LILRB2/LRRN4/GRM5/FOSL1/CALB1/APOE/HLA-DRA/TLR2/FAM107A/EGR2/NGF/SLC6A3/NOG/NEUROD2/SHANK1/KIT/NTRK1/TNR/ITGA8/ITGA3/CRHBP/NTSR1/ATP1A2/TACR1/PRKCG</t>
  </si>
  <si>
    <t>487/18888</t>
  </si>
  <si>
    <t>TRPV4/TNFSF11/RAP1B/GABBR1/STX1B/NRXN1/NRXN2/WNT7A/NLGN2/CHRNB4/RAB11FIP1/SYT3/CHRNA6/CPLX1/SRI/UCN/LIF/VAMP2/RAPGEF4/MYOF/INHBA/GPR158/F2RL2/GDF9/RASL10B/GLUD1/CADPS/CHGA/DAB2/FER1L4/ERC2/CPLX2/SLC16A10/SYP/CHRNB2/BRSK2/KMO/CRHR1/HFE/LYN/ADCY5/PPFIA3/IL6/ABAT/STX11/ADCY8/IL1RN/ABCC8/CSPG5/HRH3/MCTP2/CCL5/KCNA5/PDX1/KCNJ11/SYN3/ANXA1/UNC13A/PRRT2/SYBU/TNFRSF11A/REST/LRRC8A/CPE/PPARG/ANO1/SSTR5/NKX3-1/DRD2/SYT6/PRKCE/SNAP25/STX3/RAB3A/TCIRG1/SYN1/OR51E2/BRSK1/SYT4/SMPD3/F2RL1/PRKCB/GRM4/SLC18A3/DOC2A/GNAT1/SNPH/HLA-DRB1/PCSK5/NR4A1/TBX3/FER1L5/RPH3A/NKX6-1/SOX4/ACVR1C/OSM/STX1A/FFAR2/CRHBP/EDNRB/PPFIA2/SNCAIP/DYSF/GATA3/RIMS1/HTR1A/EDN3/VAMP8/MYB/UCP2/STXBP1/ALOX5/TACR1/PTPRN/ITPR1/SNCG/VSNL1/PRKCG/NEUROD1</t>
  </si>
  <si>
    <t>253/18888</t>
  </si>
  <si>
    <t>TNFSF11/IL2RA/TNFSF14/TNFSF4/ACTL6B/CD28/LCK/SLAMF1/CD276/IGF1/SIRPG/IGF2/NFKBIZ/TGFBR2/CCR2/ICOS/CD5/CD40LG/IL7/LYN/EFNB3/IL6/IL7R/HLA-DQB2/IL12A/IL2RG/MAP3K8/IL15/CCL5/LGALS1/CCR7/CR1/CD3E/IL4R/EFNB2/ANXA1/VNN1/CD83/DUSP10/CD6/RUNX1/CD1D/TNFRSF14/CD55/CCL2/CD80/TNFRSF13C/HLA-DQA2/CD70/HLA-DMB/PTPN6/CD24/LILRB2/TFRC/IGFBP2/HLA-DRA/TMIGD2/HLA-DPB1/HLA-DMA/HLA-DRB1/RUNX3/DPP4/CD74/SOX4/ZAP70/DOCK8/PTPRC/GATA3/HLA-DPA1/RHOH/CD274/IL18/HLA-DOA/HLA-DQA1/IL1RL2</t>
  </si>
  <si>
    <t>119/2511</t>
  </si>
  <si>
    <t>482/18888</t>
  </si>
  <si>
    <t>BMP5/TNFSF11/SOX2/CLDN1/ERBB2/SERPINF1/BID/ST8SIA1/STAT6/THBS1/WNT7A/HTR2B/ITGB3/B4GALT1/LAMB1/COL8A1/FAP/DEAF1/CFLAR/HSPG2/IGF1/SCN5A/VDR/IGF2/LAMC1/AREG/NFKBIZ/GRN/TNFAIP3/MMP14/ERRFI1/NFIB/DAB2/NR2F2/TP63/ITGA4/CEACAM1/SERPINB1/IL6/IGFBP5/FERMT1/ESR1/RASGRF1/IL12A/PROK2/CAV2/C5AR1/CCL5/IGFBP3/TNMD/CCL26/ROBO1/SULF1/PDX1/NR4A3/PLXNB3/EREG/RPS6KA1/TACSTD2/EFNB2/EPHA2/DUSP10/HES5/PAX6/HMOX1/CDH3/CCL2/PPARG/NKX3-1/DRD2/PIK3CD/SGPP2/IL10/GDF5/CD109/F3/OR51E2/IGFBP4/FA2H/MCC/NRP1/NGFR/ERN1/APOE/IRF6/MARVELD3/GPC3/OSR2/ZFP36/TGFB1/NKX2-5/RUNX3/NR4A1/SULF2/ATOH8/NOG/RGN/YAP1/HGF/NKX6-1/KIT/ANG/SNAI2/EDNRB/GATA3/ALDH1A2/RUNX2/HOXA5/NEAT1/ALOX5/TACR1/PTPRN/ARX/FGF9/VEGFA/PTCH1/MYC/COL8A2/LOXL2</t>
  </si>
  <si>
    <t>43/2511</t>
  </si>
  <si>
    <t>111/18888</t>
  </si>
  <si>
    <t>ITGB1/COL3A1/ITGB3/TIMP1/LAMB1/FLNA/ITGA11/ITGBL1/LAMC1/MYH9/ADAMTS13/LAMA2/ITGA4/ITGB6/CD63/EMP2/CEACAM1/FN1/ADAM9/CD40LG/FERMT1/ITGA7/ITGA5/LAMB2/TEC/ZYX/DIAPH3/ITGA1/ADAMTS1/BST1/PLEK/ADAM11/SLC2A10/NRP1/ITGB5/FERMT3/ITGA8/ITGA3/VAV3/MADCAM1/ITGA9/ITGA2B/NID1</t>
  </si>
  <si>
    <t>66/2511</t>
  </si>
  <si>
    <t>215/18888</t>
  </si>
  <si>
    <t>CLDN19/LHFPL4/NTNG2/GPM6B/LRRN3/RAP1B/CLDN1/NRXN1/FZD1/LRRC4B/LRRTM3/WNT4/SNAI1/THBS1/WNT7A/NLGN2/NLGN3/PTPRS/SLITRK5/LRFN1/CLDN5/MYO1C/PTPRD/SLITRK1/LRFN4/VCL/MMP14/EPHB1/PHLDB2/SLITRK2/LRRTM2/LRRC24/F11R/CHRNB2/SLIT1/SLC9A1/EFNB3/FZD5/NTRK2/RAB17/DKK1/ROBO2/EPHA2/LRTM2/NPHP1/LRRN1/TPBG/SDC4/SRPX2/LRRTM1/SNAP25/PTPN13/NEGR1/FMN1/NRP1/SLITRK3/TLR2/FAM107A/AMIGO2/SEMA4A/CBLN1/CBLN2/NTRK1/SNAI2/MYOC/VEGFA</t>
  </si>
  <si>
    <t>GO:0002443</t>
  </si>
  <si>
    <t>leukocyte mediated immunity</t>
  </si>
  <si>
    <t>469/18888</t>
  </si>
  <si>
    <t>C6/SPON2/CXCL6/C4BPB/STAT6/FCGR2C/C4BPA/FCGR2B/RAB27A/TNFSF4/CD28/SH2D1A/ULBP3/IL1R1/SLAMF1/CD40/VAMP2/TNFSF13/TBX21/C7/NFKBIZ/KLRD1/CLCF1/IL2RB/CTSC/PTGDR/SWAP70/CHGA/CD96/CD2/CPLX2/C1R/CCR2/ICAM1/EMP2/CEACAM1/TREM1/KLRC3/CD8A/CD40LG/HFE/LYN/SLAMF6/IL18RAP/FZD5/IL6/IL7R/IL12A/SUSD4/C1S/CR1/FCGR2A/GAPT/IL13RA2/NR4A3/IL4R/C1RL/CLEC7A/ULBP1/CRTAM/KLRB1/CD1D/CD55/SERPING1/CD80/SLAMF7/SLA2/PIK3CD/NKG7/MYO1G/MICA/FOXJ1/CD70/FCGR3B/BCL3/IL10/CSF2RB/PTPN6/TCIRG1/MYD88/KLRC2/CFI/TLR8/FCER1A/TFRC/F2RL1/CD1E/STAP1/HLA-DRA/AHR/PRF1/TGFB1/HLA-DRB1/TICAM2/IL18R1/CD74/TLR3/RAC2/KIT/CD1C/PIK3CG/MR1/PTPRC/JAK3/GATA3/KLRC4/FCER1G/VAMP8/LAG3/IL18/RSAD2/STXBP1/C1QA/DNASE1L3/FCGR3A</t>
  </si>
  <si>
    <t>GO:0002366</t>
  </si>
  <si>
    <t>leukocyte activation involved in immune response</t>
  </si>
  <si>
    <t>83/2511</t>
  </si>
  <si>
    <t>301/18888</t>
  </si>
  <si>
    <t>ENTPD7/STAT6/FCGR2B/RAB27A/TNFSF4/EOMES/CD28/SLAMF1/DLL1/VAMP2/SOCS3/TNFSF13/CLEC4D/TBX21/NFKBIZ/CLCF1/GRN/PTGDR/SWAP70/PTGER4/CHGA/CPLX2/CCR2/ICAM1/CEACAM1/CD40LG/LYN/SLAMF6/ZC3H12A/RORC/IL6/LGALS1/CR1/GAPT/IL13RA2/NR4A3/IL4R/ANXA1/ZNF683/CD80/LY9/PRKCE/PIK3CD/NKG7/BCL3/HLA-DMB/IL10/PTPN6/FGL2/MYD88/KLRC2/FCER1A/TFRC/F2RL1/JUNB/HLA-DRA/POU2AF1/GPR183/IL6R/SEMA4A/TGFB1/HLA-DRB1/IL18R1/CD74/RAC2/KIT/CD1C/LGALS3/PIK3CG/LCP1/LBP/PTPRC/JAK3/DYSF/GATA3/FCER1G/VAMP8/IL18/MYB/SLC11A1/STXBP1/DNASE1L3/FCGR3A</t>
  </si>
  <si>
    <t>88/2511</t>
  </si>
  <si>
    <t>329/18888</t>
  </si>
  <si>
    <t>TMEM59L/FBN1/POU3F3/STRA6/SERPINF1/WNT4/SIX2/ITGB3/CD2AP/CFLAR/RDH10/DLL1/LIF/SOX8/IQGAP1/PDGFRB/TBX18/MMP9/PODXL/KLF15/LRP4/PTK7/ERBB4/LAMB2/PLCE1/ACTA2/SULF1/ROBO2/MYOCD/TACSTD2/EFNB2/GCNT1/COL4A1/HES5/HOXD11/ADAMTS1/CER1/PROM1/SDC4/WNT2B/GREB1L/FOXC2/WT1/NKX3-1/BICC1/FOXJ1/WWTR1/CD24/SALL1/CXCR2/SPRY1/FMN1/NRP1/CALB1/MYO1E/IL6R/GPC3/RARB/OSR2/EGR1/KANK2/ADAMTS6/PCSK5/SULF2/FOXC1/NOG/RGN/YAP1/HS3ST3B1/ITGA8/FREM2/SOX4/ITGA3/SDC1/PDGFD/EDNRB/FRAS1/ANGPT2/GATA3/ALDH1A2/ENPEP/NID1/ASS1/HOXB7/WNT7B/VEGFA/PTCH1/MYC</t>
  </si>
  <si>
    <t>275/18888</t>
  </si>
  <si>
    <t>SLC38A5/TRPV4/ABCC1/SLC16A12/CBS/GCLM/ITGB1/SH3GL2/GCH1/EDN2/SLC5A3/HTR2B/SLC6A20/SLC22A2/SLC22A8/SLC1A2/CLDN5/SLC6A1/UCN/SLC8A2/SCPEP1/BDKRB2/ECE1/ITGA4/CEACAM1/GJA5/ATP2A3/FABP5/ABCC8/KCNA5/ABCG2/ACTA2/AVPR2/SLC6A6/ABCC3/FGFBP3/ITGA1/NPPA/MMP2/SOD3/FOXC2/LEPR/SERPINF2/SLC1A4/SLC29A2/FAAH/TJP2/CYSLTR1/SLC2A10/SLC1A5/CXCR2/TFRC/SLC24A3/KCNMB2/PDE2A/F2RL1/APOE/SMTNL1/SLC4A4/CD36/TGFB1/SLCO3A1/SLCO1C1/PLVAP/FOXC1/EDNRB/ITGA9/HTR1A/EDN3/SLC5A5/ADRB1/ATP1A2/TACR1/P2RY2/PRKG1/VEGFA/SLC15A2</t>
  </si>
  <si>
    <t>90/2511</t>
  </si>
  <si>
    <t>346/18888</t>
  </si>
  <si>
    <t>GPR157/KCNJ10/RNF112/MAPT/BCAN/SOX2/ROR2/GPM6B/OLIG1/OLIG2/ASCL1/ERBB2/TTBK1/FOXG1/COL3A1/CRB1/LAMB1/EOMES/PTPRZ1/DLL1/LIF/SOX8/HEXB/NCAN/AREG/CLCF1/GRN/POU3F2/MMP14/DTX1/NFIB/LAMA2/SOX6/CCR2/CDK5R1/LYN/ROR1/NDN/IL6/KLF15/NDP/WASF3/NTRK2/TSPAN2/LAMB2/ABCC8/C5AR1/CSPG5/NKX2-2/DUSP10/SLC8A3/CHRM1/HES5/PLP1/DAAM2/HAPLN2/GSX2/PAX6/CCL2/PRDM8/ANO1/LEPR/SPINT1/CYSLTR1/MYD88/FA2H/CXCR4/STAP1/TLR2/S100A9/ZNF488/GPR183/EGR2/TGFB1/NOG/GFAP/NKX6-1/SOX4/MOBP/MXRA8/S100A8/MYOC/NEUROD4/P2RY12/MYB/C1QA/CDK5R2/GPR17/HAPLN1/NKX6-2</t>
  </si>
  <si>
    <t>GO:0002460</t>
  </si>
  <si>
    <t>adaptive immune response based on somatic recombination of immune receptors built from immunoglobulin superfamily domains</t>
  </si>
  <si>
    <t>97/2511</t>
  </si>
  <si>
    <t>C6/ENTPD7/C4BPB/STAT6/FCGR2C/C4BPA/FCGR2B/RAB27A/TNFSF4/CD28/ULBP3/IL1R1/SLAMF1/CD40/SOCS3/TNFSF13/TBX21/C7/NFKBIZ/KLRD1/CLCF1/IL2RB/CTSC/SWAP70/TNFAIP3/C1R/CCR2/ICAM1/EMP2/CEACAM1/CD8A/CD40LG/HFE/SLAMF6/ZC3H12A/RORC/FZD5/IL6/IL7R/IL12A/BACH2/SUSD4/C1S/CR1/FCGR2A/GAPT/IL13RA2/IL4R/ANXA1/C1RL/CLEC7A/ULBP1/CD1D/CD55/SERPING1/CD80/LY9/SLA2/MYO1G/MICA/FOXJ1/CD70/FCGR3B/BCL3/IL10/CSF2RB/PTPN6/TCIRG1/MYD88/CFI/TLR8/FCER1A/TFRC/JUNB/CD1E/HLA-DRA/AHR/PRF1/IL6R/SEMA4A/TGFB1/HLA-DRB1/IL18R1/CD74/CD1C/CXCL13/MR1/PTPRC/JAK3/GATA3/CD274/FCER1G/IL18/SLC11A1/RSAD2/C1QA/FCGR3A</t>
  </si>
  <si>
    <t>GO:0006836</t>
  </si>
  <si>
    <t>neurotransmitter transport</t>
  </si>
  <si>
    <t>206/18888</t>
  </si>
  <si>
    <t>KCNJ10/GPM6B/RAP1B/STX1B/NRXN1/NRXN2/ITGB1/WNT7A/ITGB3/CHRNB4/SLC22A2/CPLX1/SLC1A2/SLC6A1/VAMP2/SLC1A6/MYOF/GPR158/CADPS/FER1L4/ERC2/CPLX2/SYP/KMO/PPFIA3/STX11/ABCC8/CSPG5/HRH3/MCTP2/SLC6A6/SYN3/UNC13A/PRRT2/DRD2/SNAP25/STX3/RAB3A/SLC29A2/SYN1/BRSK1/SYT4/PRKCB/GRM4/SLC18A3/DOC2A/SNPH/SLC6A3/NR4A1/FER1L5/RPH3A/GFAP/SLC17A7/STX1A/PPFIA2/SNCAIP/DYSF/RIMS1/STXBP1/ATP1A2/SNCG/PRKCG</t>
  </si>
  <si>
    <t>GO:0050878</t>
  </si>
  <si>
    <t>regulation of body fluid levels</t>
  </si>
  <si>
    <t>94/2511</t>
  </si>
  <si>
    <t>370/18888</t>
  </si>
  <si>
    <t>NEUROG1/TRPV4/FZD6/PRLR/TFPI2/MYL12A/FBLN1/C4BPB/DGKB/THBS1/MYL9/COL3A1/ITGB3/SELP/RAB27A/PDPN/FLNA/SAA1/SLC22A2/FAP/SCNN1A/LCK/CD40/VDR/ANXA2/F2RL2/PDIA2/AQP5/MYH9/GUCA1B/PLAUR/SERPIND1/PROS1/VCL/TXK/CLIC1/ADAMTS13/SERPINE1/F11R/EMP2/CEACAM1/EMILIN2/GJA5/CD40LG/LYN/F13A1/IL6/ANO6/ERBB4/TEC/NFE2/PLAT/THBD/AVPR2/PLAU/CHRM1/SERPING1/ANO1/MYO5B/DRD2/PRKCE/SERPINF2/SERPINB2/F3/PTPN6/PLEK/NPR3/DGKZ/F2RL1/APOE/CD36/SLC6A3/HK2/PLSCR1/VWF/FOSL2/SERPINA1/DGKK/EMILIN1/KCNN4/FERMT3/VAV3/PIK3CG/EDNRB/P2RY12/FCER1G/VAMP8/STXBP1/OAS2/P2RY2/BTC/PRKG1/VEGFA/TSPAN18</t>
  </si>
  <si>
    <t>GO:0019722</t>
  </si>
  <si>
    <t>calcium-mediated signaling</t>
  </si>
  <si>
    <t>67/2511</t>
  </si>
  <si>
    <t>232/18888</t>
  </si>
  <si>
    <t>MAPT/TNFSF11/CCR4/GRIN2D/EDN2/HTR2B/PPP1R9A/TRAT1/SELP/TMEM100/CCL20/AKAP6/RCAN1/IGF1/SLC8A2/PDGFRB/CXCR3/CCR2/SLC9A1/ANK2/RCAN3/SELE/GRIN1/CXCR6/MCOLN3/MCTP2/CCR7/PLCE1/CD3E/NFATC1/CXCR5/KCNJ11/CCR9/CLEC7A/P2RX5/CXCR1/CASQ1/NFATC2/TRPM8/BST1/CALCR/HOMER2/SLA2/MCOLN2/TBC1D10C/PLEK/FPR2/CXCR2/GRM5/CXCR4/GBP1/FHL2/GRIN2C/RGN/CCR5/NEUROD2/CASQ2/ZAP70/EDNRB/PTPRC/PTGFR/KSR2/P2RY12/ATP1A2/ITPR1/RIT2/FCGR3A</t>
  </si>
  <si>
    <t>78/2511</t>
  </si>
  <si>
    <t>288/18888</t>
  </si>
  <si>
    <t>TRPV4/BMP5/CREB3L2/COL1A1/CBS/FRZB/COL5A1/LOX/SNAI1/WNT7A/SIX2/COL3A1/ITGB3/TIMP1/MGP/CFLAR/CHADL/STC1/OGN/SOX8/RARG/THRA/CRIP1/SLC26A2/HMGA2/TGFBR2/PDGFRB/SERPINH1/ERRFI1/NFIB/GHR/SOX6/BGN/RORC/TGFBI/CTSK/ACTA2/BMPR1B/SULF1/CHI3L1/HES5/RUNX1/KAT2A/CER1/NFATC2/PTH1R/WNT2B/FOXC2/EVC/PPARG/WT1/COL11A1/COL2A1/GDF5/SMPD3/EFEMP1/IL6R/RARB/OSR2/TGFB1/EGR1/RUNX3/SULF2/NOG/FOSL2/EBF2/SNAI2/PDGFD/ADAMTS7/GATA3/RUNX2/HOXA5/RXFP1/FGF9/WNT7B/NKX3-2/HOXB3/LOXL2</t>
  </si>
  <si>
    <t>GO:0007389</t>
  </si>
  <si>
    <t>pattern specification process</t>
  </si>
  <si>
    <t>474/18888</t>
  </si>
  <si>
    <t>NEUROG1/BMP5/ASCL1/GATA4/FOXG1/MEIS2/DSCAML1/RIPPLY2/SNAI1/WNT7A/SIX2/EOMES/NDRG4/APC2/DLL3/DLL1/STC1/HES6/DNAH11/HEY1/RARG/MEOX1/MEIS3/TGFBR2/NRG3/HOXB9/OTX2/TBX18/NR2F2/ALX4/HES7/TP63/FEZF2/DMRT3/SEMA3F/FEZF1/SIX3/WNT3/MEIS3P1/CHRD/FZD5/LRP4/GRHL3/CXXC4/ERBB4/DKK1/MESP1/ROBO1/NKX2-2/BMPR1B/ROBO2/HOXB5/HOXD13/ENG/HES5/HOXD11/DAAM2/KAT2A/CER1/GSX2/TCAP/PAX6/WNT2B/FOXC2/LMX1B/WT1/NKX3-1/BICC1/HOXC13/HOXB6/HOXD10/SHROOM3/FOXJ1/FOXH1/SPRY1/NRP1/FOLR1/HOXD9/DNAH5/EGR2/GPC3/CCDC40/HOXC10/NKX2-5/PCSK5/TBX3/BHLHE40/FOXC1/NOG/HES4/VAX2/LHX3/HOXC6/LEFTY1/STIL/HOXB2/HHEX/CRB2/ALDH1A2/HOXA6/HOXA5/C1QA/HOXA9/CCDC39/HOXB7/WNT7B/HOXC9/NKX3-2/HOXB3/PTCH1/NEUROD1/HOXA10</t>
  </si>
  <si>
    <t>GO:0043410</t>
  </si>
  <si>
    <t>positive regulation of MAPK cascade</t>
  </si>
  <si>
    <t>475/18888</t>
  </si>
  <si>
    <t>TRPV4/TNFSF11/SOX2/MAPK8IP2/RAP1B/CXCL17/MAP2K3/SHC1/PLA2G2A/ERBB2/WNT4/LTBR/PTPN22/THBS1/WNT7A/HTR2B/ITGB3/FCGR2B/MAPK8IP1/CCL20/NTRK3/NDRG4/CFLAR/MBIP/SLAMF1/CD40/LIF/IGF1/IGF2/INHBA/NECAB2/IQGAP1/FCRL3/PDGFRB/GADD45G/GHR/CCL13/ICAM1/DOK2/ADAM9/ZC3H12A/GPNMB/IL6/ALOX15/NTRK2/ERBB4/CAV2/C5AR1/CCL5/IGFBP3/DKK1/CCR7/CCL26/ROBO1/ACTA2/NTF3/ARHGEF5/GDF15/CHI3L1/CCL7/ITGA1/TPBG/TNFRSF11A/IGFBP6/CALCR/MARCO/CCL2/DRD2/PRKCE/SERPINF2/RASSF2/CCL8/CD24/MYD88/IGFBP4/SEMA3A/FPR2/GRM5/NRP1/NEK10/F2RL1/ERN1/APOE/CD36/FZD10/GPR183/GRM4/TGFB1/HLA-DRB1/PIK3R5/KL/DOK3/CD74/TLR3/HGF/MAP4K1/KIT/NTRK1/PLA2G5/S100A12/OSM/PIK3CG/PDGFD/PTPRC/MYOC/LILRA5/EDN3/KSR2/GADD45A/RIT2/WNT7B/VEGFA</t>
  </si>
  <si>
    <t>GO:0002768</t>
  </si>
  <si>
    <t>immune response-regulating cell surface receptor signaling pathway</t>
  </si>
  <si>
    <t>360/18888</t>
  </si>
  <si>
    <t>SKAP1/ECSIT/PTPN22/TRAT1/CD3G/FCGR2B/CD2AP/CD28/SH2D1A/LCK/BMX/CD276/CD40/PAWR/FCRL3/CLEC4D/NFKBIZ/UBASH3A/KLRD1/CD79B/TNFAIP3/TXK/CD200R1/SH2B2/CEACAM1/KLRC3/CD8A/LYN/ZC3H12A/CD3D/PIK3AP1/TEC/LCP2/C5AR1/BTLA/MAPK10/CCR7/CR1/CD3E/NR4A3/CLEC7A/FCN3/FCN1/NFATC2/ITK/LAX1/LTF/MS4A1/SLA2/PRKCE/PIK3CD/MYO1G/CD8B/PTPN6/CD24/MYD88/KLRC2/FPR2/FCER1A/LILRB2/DGKZ/F2RL1/FPR3/GBP1/STAP1/PRKCB/TLR2/TMIGD2/HLA-DPB1/PLSCR1/HLA-DRB1/TICAM2/COLEC11/FOSL2/KIT/KCNN4/CD14/LGALS3/FFAR2/CD247/ZAP70/VAV3/LBP/PTPRC/GATA3/KLRC4/TLR1/FCER1G/BTNL9/CTLA4/FCGR3A</t>
  </si>
  <si>
    <t>63/2511</t>
  </si>
  <si>
    <t>216/18888</t>
  </si>
  <si>
    <t>NEUROG1/TRPV4/STRA6/NRXN1/COL1A1/NRXN2/GATA4/MEIS2/ETV1/LTBR/THBS1/ITGB3/TNFSF14/POSTN/UCN/CD40/MMP14/SCN1A/PTGER4/F11R/USP53/ATOH7/SLC9A1/DDR2/BDKRB1/CASP8/KCNA5/ENG/KCNC1/CHI3L1/NPPA/MMP2/FAS/ANKRD1/TCAP/SCN9A/TNFRSF11A/IRF1/TNFRSF1A/DRD2/COL11A1/GDF5/KCNK4/MYD88/TLR8/IGFBP2/FOSL1/CXCR4/PDE2A/CXCL10/TNFRSF10B/TLR3/CNN2/KIT/NTRK1/CHRNA9/FOSB/ANGPT2/ATP1A2/TACR1/PPL/GADD45A/PTCH1</t>
  </si>
  <si>
    <t>GO:0150063</t>
  </si>
  <si>
    <t>visual system development</t>
  </si>
  <si>
    <t>397/18888</t>
  </si>
  <si>
    <t>FBN1/SOX2/STRA6/MEIS2/PDE6A/SERPINF1/COL5A1/GPM6A/WNT7A/CRB1/KERA/COL8A1/RDH10/ALDH1A3/DLL1/COL5A2/SOX8/CRYAB/RARG/INHBA/SDK2/DSCAM/MEIS3/AQP5/TGFBR2/PDGFRB/TUB/NHS/FASLG/EPHB1/NFIB/MEGF11/CYP1B1/MYOM2/SIX3/GNAT2/ATOH7/MEIS3P1/MFAP2/FZD5/NDP/GRHL3/NTRK2/ANGPTL7/LAMB2/MAN2A1/BMPR1B/FAT3/EPHA2/COL4A1/MYO7A/MITF/NPHP1/HES5/PROM1/CELF4/PAX6/WNT2B/FOXC2/WT1/DRD2/USH1C/TCIRG1/MFAP5/SMOC1/SPRY1/NRP1/CALB1/FSCN2/EFEMP1/LCTL/RARB/OSR2/GNAT1/SLC6A3/FOXC1/VAX2/SLC17A7/CABP4/SDK1/FREM2/SOX4/CPAMD8/CRB2/GATA3/ALDH1A2/SIX5/NEUROD4/P2RY12/C1QA/FGF9/MAB21L2/KLF4/WNT7B/VEGFA/COL8A2/NEUROD1</t>
  </si>
  <si>
    <t>61/2511</t>
  </si>
  <si>
    <t>209/18888</t>
  </si>
  <si>
    <t>TRPV4/BMP5/CREB3L2/COL1A1/CBS/FRZB/SNAI1/WNT7A/SIX2/COL3A1/TIMP1/MGP/CHADL/STC1/OGN/RARG/THRA/SLC26A2/HMGA2/TGFBR2/SERPINH1/ERRFI1/NFIB/GHR/SOX6/BGN/TGFBI/CTSK/BMPR1B/SULF1/CHI3L1/HES5/RUNX1/KAT2A/CER1/NFATC2/PTH1R/WNT2B/EVC/COL11A1/COL2A1/GDF5/SMPD3/EFEMP1/RARB/OSR2/TGFB1/RUNX3/SULF2/NOG/FOSL2/SNAI2/ADAMTS7/GATA3/RUNX2/HOXA5/FGF9/WNT7B/NKX3-2/HOXB3/LOXL2</t>
  </si>
  <si>
    <t>107/2511</t>
  </si>
  <si>
    <t>NEUROG1/FOXI1/RNF112/FBN1/BMP5/FZD6/CTHRC1/STRA6/FRZB/GATA4/FOXG1/SOBP/DSCAML1/SNAI1/SIX2/EOMES/ANKRD24/NDRG4/COL18A1/RDH10/TUBB2B/ALDH1A3/DLL1/LIF/HEY1/SOCS3/RARG/IGF2/KRT8/TGFBR2/LRIG1/HOXB9/PHLDA2/MMP14/TBX18/ECE1/NR2F2/ALX4/ALX1/SIX3/CDH23/MFAP2/FZD5/GRHL3/PTK7/RARRES2/CASP8/MESP1/HOXB5/ENG/EPHA2/MYO7A/TEAD3/TCAP/PAX6/FZD2/FOXC2/HOXB6/HOXD10/COL11A1/COL2A1/IL10/SPINT1/USH1C/FOXH1/MFAP5/SALL1/FOLR1/JUNB/TBX4/HOXD9/EFEMP1/POU3F4/RARB/CCDC40/OSR2/TGFB1/NKX2-5/PCSK5/TEAD2/TBX3/FOXC1/NOG/YAP1/LRIG3/VAX2/KIT/ITGA8/CHRNA9/STIL/HOXB2/CRB2/GATA3/ALDH1A2/RUNX2/HOXA5/HOXA9/CCDC39/FGF9/HOXB7/WNT7B/HOXC9/NKX3-2/HOXB3/VEGFA/PTCH1/NEUROD1</t>
  </si>
  <si>
    <t>GO:0002064</t>
  </si>
  <si>
    <t>epithelial cell development</t>
  </si>
  <si>
    <t>KCNE1/BMP5/RAP1B/CLDN1/FRZB/WNT7A/B4GALT1/MYADM/FLNA/MSN/PTPRS/COL18A1/CLDN5/DLL1/STC1/SOX8/KLF5/RARG/IQGAP1/VCL/TP63/ONECUT2/F11R/ICAM1/ADAMTSL4/SIX3/PODXL/FZD5/ESR1/LAMB2/TNMD/ACTA2/NKX2-2/EPHA2/HAPLN2/RAPGEF3/PAX6/DNASE1L2/FOXC2/TNFRSF1A/FOXJ1/TJP2/MYD88/CXCR4/PDE2A/INSM1/F2RL1/MYO1E/RARB/FOSL2/YAP1/NKX6-1/NTRK1/SDC1/HOXB13/EDNRB/HOXA5/S1PR3/MET/WNT7B/NKX3-2/VEGFA</t>
  </si>
  <si>
    <t>64/2511</t>
  </si>
  <si>
    <t>226/18888</t>
  </si>
  <si>
    <t>FZD6/TFPI2/MYL12A/FBLN1/C4BPB/DGKB/THBS1/MYL9/COL3A1/ITGB3/SELP/RAB27A/PDPN/FLNA/SAA1/FAP/LCK/CD40/ANXA2/F2RL2/PDIA2/MYH9/PLAUR/SERPIND1/PROS1/VCL/TXK/CLIC1/ADAMTS13/SERPINE1/F11R/CEACAM1/EMILIN2/CD40LG/LYN/F13A1/IL6/ANO6/TEC/PLAT/THBD/PLAU/SERPING1/SERPINF2/SERPINB2/F3/PTPN6/PLEK/DGKZ/F2RL1/APOE/CD36/PLSCR1/VWF/SERPINA1/DGKK/EMILIN1/FERMT3/VAV3/PIK3CG/P2RY12/FCER1G/STXBP1/PRKG1</t>
  </si>
  <si>
    <t>47/2511</t>
  </si>
  <si>
    <t>RAP1B/STX1B/NRXN1/NRXN2/WNT7A/CHRNB4/CPLX1/VAMP2/MYOF/GPR158/CADPS/FER1L4/ERC2/CPLX2/SYP/KMO/PPFIA3/STX11/ABCC8/CSPG5/HRH3/MCTP2/SYN3/UNC13A/PRRT2/SNAP25/STX3/RAB3A/SYN1/BRSK1/SYT4/PRKCB/GRM4/SLC18A3/DOC2A/SNPH/NR4A1/FER1L5/RPH3A/STX1A/PPFIA2/SNCAIP/DYSF/RIMS1/STXBP1/SNCG/PRKCG</t>
  </si>
  <si>
    <t>109/2511</t>
  </si>
  <si>
    <t>470/18888</t>
  </si>
  <si>
    <t>KCNE1/KCNJ10/DPP6/FXYD6/JPH4/ITGB1/NKAIN4/GRIN2D/ITGB3/DIAPH1/NLGN3/FLNA/JPH3/ACTN2/AKAP6/NKAIN1/SRI/UCN/KCNJ9/STC1/VAMP2/SCN5A/PKP2/FCRL3/BEST3/PDGFRB/KCNIP3/KCNE4/ATP8B1/KCNJ13/KCNJ15/PRSS8/CCR2/CD63/FXYD5/MMP9/SCN2B/CRHR1/HFE/LYN/KCNIP2/SCN3B/SLC9A1/FGF11/ANK2/GRIN1/ANO6/ABCC8/HRH3/BDKRB1/CCL5/KCNA5/ANO9/CXCL9/KCNJ11/STAC/RGS7/KCNAB3/KCNN2/KCNC1/CHRM1/PLP1/P2RX5/CASQ1/CTSS/NPPA/KCNE3/RGS9/HOMER2/CCL2/MS4A1/DRD2/PRKCE/DPP10/CACNG1/PTPN6/TCIRG1/ADCYAP1R1/HECW1/LILRB2/GRM5/CXCR4/CACNB1/KCNJ16/GRIN2C/KCNJ4/CXCL10/TF/CA2/NKX2-5/FXYD2/KCNN4/IL16/CAMK2B/CASQ2/LGALS3/CAPN3/PIK3CG/NTSR1/NKAIN2/GABRE/LILRA5/HTR1A/EDN3/P2RY12/KCNIP1/CACNA1D/ATP1A2/FGF12</t>
  </si>
  <si>
    <t>460/18888</t>
  </si>
  <si>
    <t>NTNG2/CRMP1/TRPV4/MAPT/BMP5/ROR2/FEZ1/FUT9/STX1B/MAP2/FZD1/SERPINF1/LRRC4C/WNT7A/FLNA/CRABP2/PTPRS/NTRK3/NDRG4/CFLAR/TUBB2B/SEMA6A/PTPRD/ARHGAP33/CTNNA2/PTK6/DSCAM/SEZ6/SLITRK1/CSMD3/ULK4/GRN/POU3F2/DAB2/GFI1/FEZF2/SEMA3F/NRCAM/CHRNB2/FN1/BRSK2/CDK5R1/LRRC7/SLIT1/LYN/ATOH7/WNT3/ROR1/EFNB3/LRP4/PTK7/CUL7/NTRK2/NEU4/DDR2/RAB17/DKK1/GPC2/SEMA6B/TOX/ROBO1/PLXNB3/ROBO2/FAT3/RND2/EFNB2/RTN4RL2/ROBO3/PAX6/SDC2/ELAVL4/ZNF804A/ACAP3/SIPA1L1/MBOAT1/SNAP25/VLDLR/RTN4R/BRSK1/NEGR1/SEMA3A/KIF1A/HECW1/NRP1/APOE/KNDC1/DNM3/S100A9/NGF/SEMA4A/GFAP/NTRK1/TNR/SEMA5B/CAMK2B/ITGA3/PPFIA2/GATA3/NTNG1/ITPKA/EFHC2/SRCIN1/SERPINI1/RIT2/KLF4/VEGFA/MCF2</t>
  </si>
  <si>
    <t>104/2511</t>
  </si>
  <si>
    <t>ENPP1/SGMS2/BMP5/TNFSF11/SOX2/ROR2/GPM6B/GABBR1/CTHRC1/SCUBE3/COL1A1/CBS/COL1A2/FZD1/ASPN/WNT4/LOX/RIPPLY2/SNAI1/SIX2/MRC2/MGP/ITGA11/COL5A2/STC1/SOX8/IGF1/VDR/PDLIM7/THRA/IGF2/SLC26A2/MN1/COL13A1/AREG/MMP14/CLIC1/PTGER4/TP63/CDH11/WNT3/CLEC5A/CHRD/IL6/LRP4/IGFBP5/ALOX15/ANO6/CTSK/DDR2/IGFBP3/DKK1/BMPR1B/FSTL3/EPHA2/RUNX1/CER1/MMP2/PTH1R/TNFRSF11A/CALCR/FOXC2/REST/LTF/PPARG/KLF10/IBSP/COL11A1/RASSF2/COL2A1/WWTR1/GDF5/DHH/TCIRG1/SMOC1/SMPD3/SLC24A3/TUFT1/JUNB/EGR2/FHL2/IL6R/GPC3/OSR2/RUNX3/KL/FOXC1/NOG/FOSL2/YAP1/HGF/KAZALD1/NOTUM/CCDC154/SNAI2/ADAMTS7/MYOC/RUNX2/ALOX5/TACR1/FGF9/CLEC3B/WNT7B/PTCH1</t>
  </si>
  <si>
    <t>241/18888</t>
  </si>
  <si>
    <t>MAPT/PLA2G2A/TTBK1/CXCL6/EDN2/LTBR/THBS1/FCGR2B/SLAMF1/VAMP2/CLEC4D/TGFBR2/GRN/CTSC/PTGDR/CHGA/CD2/CPLX2/CCR2/ITGB6/FN1/ADAM9/LYN/ZC3H12A/IL18RAP/IL6/LCP2/C5AR1/IL15/CCL5/IL13RA2/NR4A3/IL4R/ANXA1/CD93/CST7/PRKCE/PIK3CD/IL10/PTPN6/MYD88/FCER1A/CXCR2/F2RL1/STAP1/TLR2/PLSCR1/CD74/TLR3/RAC2/KIT/S100A12/PIK3CG/LBP/PTPRC/DYSF/TLR1/RHOH/FCER1G/VAMP8/IL18/SLC11A1/STXBP1/C1QA/DNASE1L3/FCGR3A</t>
  </si>
  <si>
    <t>38/2511</t>
  </si>
  <si>
    <t>107/18888</t>
  </si>
  <si>
    <t>COL1A1/MMP10/COL1A2/ITGB1/PCOLCE/COL5A1/WNT4/MRC2/FAP/MMP11/ADAMTS2/UCN/INHBA/CTSB/TRAM2/MMP14/SERPINH1/MMP1/MMP9/IL6/CTSK/DDR2/RCN3/ENG/CTSS/RUNX1/MMP2/SERPINF2/SMPD3/ADAMTS3/ADAMTS14/TGFB1/FOSL2/EMILIN1/MFAP4/CIITA/MMP28/MYB</t>
  </si>
  <si>
    <t>231/18888</t>
  </si>
  <si>
    <t>GO:0001906</t>
  </si>
  <si>
    <t>cell killing</t>
  </si>
  <si>
    <t>C6/PLA2G2A/CXCL6/FCGR2C/FCGR2B/RAB27A/CFH/SH2D1A/ULBP3/LYZ/C7/KLRD1/CTSC/CHGA/CD2/CCL13/GZMH/ICAM1/EMP2/CEACAM1/TREM1/KLRC3/HFE/SLAMF6/IL18RAP/IL7R/IL12A/GZMA/CR1/FCGR2A/CLEC7A/ULBP1/CRTAM/KLRB1/GBP5/CD1D/CD55/LTF/SLAMF7/APOL1/NKG7/MICA/FCGR3B/PTPN6/MYD88/KLRC2/F2RL1/GBP1/CD1E/STAP1/HLA-DRA/PRF1/TGFB1/HLA-DRB1/CD1C/S100A12/MR1/PTPRC/KLRC4/LAG3/IL18/DNASE1L3/FCGR3A</t>
  </si>
  <si>
    <t>GO:0034113</t>
  </si>
  <si>
    <t>heterotypic cell-cell adhesion</t>
  </si>
  <si>
    <t>27/2511</t>
  </si>
  <si>
    <t>62/18888</t>
  </si>
  <si>
    <t>SKAP1/DSG2/ITGB1/ITGB3/MYADM/LCK/CD58/PKP2/DSP/CD200R1/CD2/NRCAM/ITGA4/ITGA7/ITGA5/IL1RN/CTNNA3/DSC2/CD1D/PERP/IL10/LILRB2/CXADR/PTPRC/MADCAM1/CEACAM6/KLF4</t>
  </si>
  <si>
    <t>GO:0006909</t>
  </si>
  <si>
    <t>phagocytosis</t>
  </si>
  <si>
    <t>65/2511</t>
  </si>
  <si>
    <t>ITGB1/SPON2/C4BPB/CD302/THBS1/ITGB3/FCGR2C/C4BPA/FCGR2B/RAB27A/RAC3/SLAMF1/COLEC12/SIRPG/MYH9/IL2RB/TUB/ELMO1/CCR2/LYN/XKR8/RAB34/ALOX15/ANO6/IL2RG/IL15/MSR1/FCGR2A/ANXA1/CLEC7A/MYO7A/FCN3/FCN1/CD93/MARCO/CCL2/LEPR/PRKCE/MYO1G/MYD88/FPR2/ANXA11/CEACAM4/F2RL1/STAP1/TLR2/CD36/XKR7/PLSCR1/TICAM2/COLEC11/CNN2/CD14/PLA2G5/VAV3/LBP/PTPRC/DYSF/TIMD4/NCF2/FCER1G/SLC11A1/MET/PTX3/PRKCG</t>
  </si>
  <si>
    <t>GO:0001909</t>
  </si>
  <si>
    <t>leukocyte mediated cytotoxicity</t>
  </si>
  <si>
    <t>46/2511</t>
  </si>
  <si>
    <t>CXCL6/FCGR2C/FCGR2B/RAB27A/SH2D1A/ULBP3/KLRD1/CTSC/CD2/ICAM1/EMP2/CEACAM1/TREM1/KLRC3/HFE/SLAMF6/IL18RAP/IL7R/IL12A/FCGR2A/ULBP1/CRTAM/KLRB1/CD1D/SLAMF7/NKG7/MICA/FCGR3B/PTPN6/MYD88/KLRC2/F2RL1/CD1E/STAP1/HLA-DRA/PRF1/TGFB1/HLA-DRB1/CD1C/MR1/PTPRC/KLRC4/LAG3/IL18/DNASE1L3/FCGR3A</t>
  </si>
  <si>
    <t>GO:0007204</t>
  </si>
  <si>
    <t>positive regulation of cytosolic calcium ion concentration</t>
  </si>
  <si>
    <t>51/2511</t>
  </si>
  <si>
    <t>PTGER2/TRPV4/CCR4/JPH4/JPH3/SAA1/BDKRB2/PTGDR/SWAP70/PTGER4/CXCR3/CCR2/GNAT2/ADCY5/GRIN1/CXCR6/ESR1/ADCY8/RIC3/PROK2/C5AR1/BDKRB1/CCR7/CXCR5/CCR9/P2RX5/CXCR1/CALCR/CD55/CACNA1A/CD24/CYSLTR1/FPR2/ADCYAP1R1/CXCR2/CXCR4/F2RL1/FPR3/CD36/PTGIR/CD52/CCR5/CHRNA9/CXCL13/PIK3CG/EDNRB/PTGFR/S1PR3/CCKBR/TACR1/PRKG1</t>
  </si>
  <si>
    <t>69/2511</t>
  </si>
  <si>
    <t>260/18888</t>
  </si>
  <si>
    <t>KCNE1/DSG2/GATA6/MAP2K3/GATA4/GCH1/EDN2/PDE5A/FLNA/TNNI1/SRI/UCN/STC1/SCN3A/SLC8A2/SCN5A/PKP2/THRA/RNLS/TBX18/KCNE4/DSP/SCN1A/CHGA/PPCS/HBEGF/GJA5/SCN2B/CORIN/KCNIP2/ZC3H12A/ATP2A3/SCN3B/SLC9A1/ANK2/MYLK2/KCNA5/KCND2/CTNNA3/KCNN2/SLC8A3/DSC2/NPPA/KCNE3/TCAP/SCN9A/DRD2/WWTR1/MYH7/ATP1A3/CXCR4/NKX2-5/ADM2/CXADR/YAP1/DES/MYH6/CASQ2/PIK3CG/EDNRB/HSPB7/SCN4A/GJD3/EDN3/ADRB1/CACNA1D/SCN7A/ATP1A2/FGF12</t>
  </si>
  <si>
    <t>369/18888</t>
  </si>
  <si>
    <t>PTGER2/CLDN1/MAP2K3/SPON2/GCH1/CXCL6/LOXL1/PTPN22/SELP/FCGR2B/TNFSF4/RPS6KA3/CD40/NFKBIL1/CASP7/NFKBIZ/TNFAIP3/FASLG/NQO1/PTGER4/CD96/GFI1/ADAMTS13/SERPINE1/ADAM9/MMP9/KMO/LYN/ZC3H12A/FZD5/IL6/SELE/IL12A/ABCC8/SSC5D/C5AR1/BDKRB1/CASP8/THBD/CCR7/CXCL9/DUSP10/CD6/LDOC1/ANKRD1/GBP5/TRIB1/TNFRSF11A/CD55/LTF/ACP5/CCL2/TRIM6/CD80/PRKCE/FMO1/IL10/CSF2RB/CD24/MYD88/LILRB2/LITAF/STAP1/TLR2/AHR/CD36/S100A9/CXCL10/ZFP36/PTGIR/TICAM2/NR4A1/IRAK3/FOSL2/CCR5/IL10RA/CD14/CXCL13/LBP/EDNRB/S100A8/PTGFR/TLR1/CD274/CD68/SLC11A1/CXCL1/IDO1/ASS1</t>
  </si>
  <si>
    <t>GO:0001706</t>
  </si>
  <si>
    <t>endoderm formation</t>
  </si>
  <si>
    <t>26/2511</t>
  </si>
  <si>
    <t>60/18888</t>
  </si>
  <si>
    <t>SOX2/GATA6/COL5A1/LAMB1/EOMES/COL8A1/COL5A2/INHBA/HMGA2/MYH9/MMP14/COL12A1/ITGA4/FN1/MMP9/ITGA7/ITGA5/DKK1/MESP1/COL4A2/DUSP5/MMP2/COL11A1/ITGB5/NOG/DUSP1</t>
  </si>
  <si>
    <t>GO:0007015</t>
  </si>
  <si>
    <t>actin filament organization</t>
  </si>
  <si>
    <t>106/2511</t>
  </si>
  <si>
    <t>467/18888</t>
  </si>
  <si>
    <t>TRPV4/EPHA1/PDLIM1/MARCKS/ADD2/FMN2/WNT4/SPIRE1/TMOD2/PPP1R9A/SVIL/DIAPH1/TAGLN2/MYADM/FLNA/MYO1H/ACTN2/RAC3/CD2AP/ARHGAP18/PAWR/MYO1C/MAGEL2/CDC42EP3/TMOD3/CTNNA2/IQGAP1/WASF1/SPIRE2/SWAP70/ELMO1/PTGER4/PHLDB2/TAGLN3/FAM171A1/MYO5C/F11R/RHOD/EMP2/PSTPIP2/AIF1L/SLC9A1/TMEFF2/ACTN1/MARCKSL1/WASF3/ALOX15/KANK3/CDC42EP5/COTL1/CCR7/CCL26/RND1/RND2/ZYX/TACSTD2/MYO7A/ARHGEF5/DIAPH3/DAAM2/ARPC1B/RAPGEF3/SDC4/TCAP/MYO5B/PRKCE/SHROOM3/SERPINF2/MYO1G/FHOD1/USH1C/GAS2L3/PLEK/GPR65/FMN1/NRP1/F2RL1/FSCN2/FAM107A/MYO1E/ITGB5/TF/TPM2/KANK2/IQGAP2/HIP1R/CGNL1/CNN2/RAC2/SHANK1/ANG/ARHGAP28/CORO6/PHACTR1/SPTBN2/LCP1/CNN1/FCHSD1/HCLS1/MYOC/ELN/RHOH/MICALL2/SSH3/TACR1/MET</t>
  </si>
  <si>
    <t>60/2511</t>
  </si>
  <si>
    <t>217/18888</t>
  </si>
  <si>
    <t>KCNE1/KCNJ10/DPP6/ITGB1/SLC12A7/HCN2/FLNA/ACTN2/KCNQ2/KCNN1/AKAP6/KCNQ5/KCNJ9/HCN3/VAMP2/KCNK5/KCNIP3/KCNK10/KCNE4/KCNJ13/KCNJ15/CD63/KCNIP2/SLC9A1/ANK2/KCNK3/ANO6/ABCC8/SLC24A5/KCNA5/KCND2/KCNJ11/RGS7/KCNAB3/KCNN2/KCNC1/NPPA/KCNE3/KCNK7/KCNH8/KCNK15/DPP10/SNAP25/KCNK4/ATP1A3/SLC24A3/KCNMB2/KCNJ16/KCNJ4/FXYD2/SLC17A7/KCNN4/CASQ2/KCNK12/KCNH4/EDN3/KCNIP1/CACNA1D/ATP1A2/SLC9A2</t>
  </si>
  <si>
    <t>GO:0002819</t>
  </si>
  <si>
    <t>regulation of adaptive immune response</t>
  </si>
  <si>
    <t>58/2511</t>
  </si>
  <si>
    <t>207/18888</t>
  </si>
  <si>
    <t>SKAP1/C4BPB/STAT6/C4BPA/FCGR2B/TNFSF4/CD28/ULBP3/IL1R1/SLAMF1/TNFSF13/TBX21/NFKBIZ/KLRD1/CLCF1/TNFAIP3/CCR2/CEACAM1/HFE/ZC3H12A/FZD5/IL6/IL7R/ALOX15/IL12A/SUSD4/CR1/IL4R/ANXA1/CLEC7A/DUSP10/ULBP1/CD1D/TNFRSF14/CD55/IRF1/CD80/MICA/FOXJ1/IL10/PTPN6/TFRC/JUNB/CD1E/HLA-DRA/AHR/TGFB1/HLA-DRB1/IL18R1/CD1C/MR1/PTPRC/JAK3/GATA3/CD274/IL18/SLC11A1/RSAD2</t>
  </si>
  <si>
    <t>155/18888</t>
  </si>
  <si>
    <t>FOXG1/SPON2/DSCAML1/C4BPB/B4GALT1/C4BPA/MSN/CD2AP/COLEC12/DSCAM/NTM/TUB/EPHB1/FEZF2/NRCAM/CD5/CDK5R1/IGSF9/EMB/CRTAC1/EFNB3/NDN/CCR7/ROBO1/ROBO2/CLEC7A/FCN3/CD6/CRTAM/FCN1/SPA17/ROBO3/NCAM2/NRP1/CXCR4/FOLR1/CNTNAP3/PRF1/CD36/COLEC11/NEXN/PLA2G5/LGALS3/LBP/DOCK8/CLGN/PTX3</t>
  </si>
  <si>
    <t>GO:0035249</t>
  </si>
  <si>
    <t>synaptic transmission, glutamatergic</t>
  </si>
  <si>
    <t>113/18888</t>
  </si>
  <si>
    <t>GRIA4/ROR2/GRIA3/MAPK8IP2/CACNG7/NRXN1/GRIN2D/NLGN2/NLGN3/GRID1/UCN/GRIA2/GRIK4/CACNG4/CCR2/KMO/GRIA1/CACNG2/GRIN1/ABCC8/DKK1/UNC13A/GRM3/CCL2/OPHN1/DRD2/SLC1A4/GRIK2/GRM5/DGKZ/GRIN2C/GRM4/CACNG3/NTRK1/SLC17A7/TNR/STXBP1/ATP1A2</t>
  </si>
  <si>
    <t>KCNE1/KCNJ10/DPP6/ITGB1/SLC12A7/HCN2/FLNA/ACTN2/KCNQ2/KCNN1/AKAP6/KCNQ5/KCNJ9/HCN3/VAMP2/KCNK5/KCNIP3/KCNK10/KCNE4/KCNJ13/KCNJ15/CD63/GJA5/KCNIP2/SLC9A1/ANK2/KCNK3/ANO6/ABCC8/SLC24A5/KCNA5/KCND2/KCNJ11/RGS7/KCNAB3/KCNN2/KCNC1/NPPA/KCNE3/KCNK7/KCNH8/KCNK15/DRD2/DPP10/SNAP25/KCNK4/ATP1A3/CDK2/SLC24A3/KCNMB2/KCNJ16/KCNJ4/FXYD2/SLC17A7/KCNN4/CASQ2/KCNK12/KCNH4/ATP1B4/EDN3/KCNIP1/CACNA1D/ATP1A2/SLC9A2</t>
  </si>
  <si>
    <t>GO:1902105</t>
  </si>
  <si>
    <t>regulation of leukocyte differentiation</t>
  </si>
  <si>
    <t>80/2511</t>
  </si>
  <si>
    <t>328/18888</t>
  </si>
  <si>
    <t>FBN1/TNFSF11/ROR2/IL2RA/IKZF3/ERBB2/FCGR2B/TNFSF4/ACTL6B/TCF7/CD28/LIF/INHBA/FCRL3/TBX21/NFKBIZ/TGFBR2/MMP14/DTX1/CD2/CCR2/CEACAM1/IL7/LYN/ZC3H12A/IL7R/IL2RG/IL15/CASP8/TOX/CR1/IL4R/FSTL3/ANXA1/VNN1/CD83/DUSP10/MITF/TNFRSF11B/SLAMF8/CRTAM/TMEM176B/RUNX1/KAT2A/TRIB1/TNFRSF11A/ZNF683/TMEM176A/LTF/IRF1/CD80/KLF10/RASSF2/FOXJ1/IL10/PTPN6/FGL2/LILRB2/JUNB/HLA-DRA/TGFB1/HLA-DRB1/RUNX3/LILRB3/CD74/TLR3/SOX4/ZAP70/PTPRC/JAK3/GATA3/HCLS1/RHOH/LAG3/IL18/HLA-DOA/CTLA4/EVI2B/MYC/IL1RL2</t>
  </si>
  <si>
    <t>407/18888</t>
  </si>
  <si>
    <t>BMP5/SOX2/CLDN1/ERBB2/SERPINF1/BID/ST8SIA1/THBS1/WNT7A/HTR2B/ITGB3/B4GALT1/LAMB1/DEAF1/CFLAR/HSPG2/IGF1/SCN5A/VDR/IGF2/LAMC1/AREG/GRN/TNFAIP3/NFIB/DAB2/NR2F2/TP63/ITGA4/CEACAM1/IL12A/CAV2/C5AR1/CCL5/TNMD/CCL26/ROBO1/SULF1/PDX1/NR4A3/PLXNB3/EREG/TACSTD2/EFNB2/DUSP10/HES5/PAX6/HMOX1/CDH3/CCL2/PPARG/NKX3-1/DRD2/PIK3CD/SGPP2/IL10/GDF5/CD109/F3/FA2H/MCC/NRP1/NGFR/APOE/IRF6/MARVELD3/GPC3/OSR2/ZFP36/TGFB1/NKX2-5/RUNX3/NR4A1/SULF2/ATOH8/NOG/RGN/YAP1/ANG/SNAI2/EDNRB/GATA3/ALDH1A2/RUNX2/HOXA5/NEAT1/ALOX5/TACR1/PTPRN/ARX/FGF9/VEGFA/PTCH1/MYC</t>
  </si>
  <si>
    <t>459/18888</t>
  </si>
  <si>
    <t>NEUROG1/GNAO1/KCNE1/TRPV4/DSG2/GATA6/MAP2K3/GATA4/EDN2/TMOD2/PDE5A/MYL9/HTR2B/CHRNB4/FLNA/TNNI1/AKAP6/CFLAR/SRI/UCN/PDE9A/STC1/IGF1/SCN3A/MYOF/CRYAB/SCN5A/PKP2/TMOD3/BDKRB2/LMNA/KCNE4/DSP/SCN1A/CHGA/CHRNB2/MYOM2/GJA5/SCN2B/KCNIP2/ZC3H12A/SCN3B/SLC9A1/ANK2/ABAT/KLF15/IGFBP5/MYLK2/ABCC8/PROK2/COL14A1/KCNA5/NFATC1/ACACB/ACTA2/KCND2/CTNNA3/SULF1/NR4A3/MYOCD/STAC/KCNN2/HDAC4/SLC8A3/DSC2/CASQ1/NPPA/KCNE3/TCAP/HMOX1/SCN9A/PPARG/TNFRSF1A/DRD2/CACNG1/MYH7/CXCR4/CACNB1/MYOT/NKX2-5/TPM2/NR4A1/SULF2/TBX3/SSTR2/DES/KIT/MYH6/CAMK2B/CASQ2/PIK3CG/CNN1/EDNRB/MYOC/SCN4A/EDN3/CACNA1D/SCN7A/TNNT1/ATP1A2/TACR1/PRKG1/FGF12</t>
  </si>
  <si>
    <t>GO:0002456</t>
  </si>
  <si>
    <t>T cell mediated immunity</t>
  </si>
  <si>
    <t>41/2511</t>
  </si>
  <si>
    <t>129/18888</t>
  </si>
  <si>
    <t>C4BPA/FCGR2B/RAB27A/TNFSF4/ULBP3/IL1R1/SLAMF1/TBX21/NFKBIZ/KLRD1/CTSC/CCR2/ICAM1/EMP2/CEACAM1/CD8A/HFE/FZD5/IL6/IL7R/IL12A/CR1/ULBP1/CD1D/CD55/CD80/MYO1G/MICA/CD70/CD1E/HLA-DRA/AHR/PRF1/HLA-DRB1/IL18R1/CD1C/MR1/PTPRC/GATA3/IL18/RSAD2</t>
  </si>
  <si>
    <t>34/2511</t>
  </si>
  <si>
    <t>98/18888</t>
  </si>
  <si>
    <t>TNFSF11/DSG2/MYL12A/MYL9/ITGB3/PDPN/FLNA/PKP2/PDIA2/MYH9/PLAUR/VCL/DSP/CLIC1/MEGF11/F11R/CEACAM1/EMILIN2/LYN/IL6/CCL5/CTNNA3/DSC2/PTPRU/PTPN6/TJP2/PLEK/CXADR/EMILIN1/FERMT3/PIK3CG/P2RY12/STXBP1/PRKG1</t>
  </si>
  <si>
    <t>262/18888</t>
  </si>
  <si>
    <t>KCNE1/DSG2/ITGB1/GATA4/GCH1/EDN2/PDE5A/FLNA/SRI/UCN/STC1/SLC8A2/SCN5A/PKP2/THRA/BDKRB2/RNLS/TBX18/KCNE4/DSP/ECE1/CHGA/HBEGF/ITGA4/GJA5/SCN2B/CORIN/KCNIP2/ZC3H12A/ATP2A3/SCN3B/SLC9A1/ANK2/KCNA5/KCND2/CTNNA3/AVPR2/KCNN2/SLC8A3/DSC2/NPPA/MMP2/KCNE3/DRD2/FAAH/CYSLTR1/MYH7/ATP1A3/KCNMB2/SMTNL1/NKX2-5/ADM2/CXADR/DES/MYH6/CASQ2/PIK3CG/EDNRB/HSPB7/ITGA9/GJD3/HTR1A/EDN3/ADRB1/CACNA1D/ATP1A2/TACR1</t>
  </si>
  <si>
    <t>GO:0045165</t>
  </si>
  <si>
    <t>cell fate commitment</t>
  </si>
  <si>
    <t>72/2511</t>
  </si>
  <si>
    <t>289/18888</t>
  </si>
  <si>
    <t>NEUROG1/SOX2/GATA6/OLIG1/OLIG2/EHMT2/ASCL1/ITGB1/GATA4/FOXG1/LATS2/DSCAML1/WNT4/STAT6/WNT7A/SIX2/PDPN/EOMES/APC2/DLL1/SOX8/SOCS3/TBX21/POU3F2/TBX18/NFIB/NR2F2/FEZF2/DMRT3/ONECUT2/SOX6/IL7/SLAMF6/ATOH7/WNT3/IL6/ERBB4/DKK1/MESP1/TOX/NKX2-2/MITF/HES5/SLAMF8/TEAD3/GSX2/PAX6/WNT2B/FOXC2/PPARG/WT1/LY9/HOXD10/DHH/NRP1/TBX4/IL6R/HOXC10/NKX2-5/TBX3/EBF2/LHX3/GATA3/RUNX2/NEUROD4/ARX/KLF4/MYT1L/NKX6-2/WNT7B/PTCH1/NEUROD1</t>
  </si>
  <si>
    <t>GO:0019882</t>
  </si>
  <si>
    <t>antigen processing and presentation</t>
  </si>
  <si>
    <t>117/18888</t>
  </si>
  <si>
    <t>THBS1/FCGR2B/RAB27A/ULBP3/RAB32/ICAM1/RAB33A/CD8A/HFE/HLA-DQB2/RAB34/CCR7/IDE/IFI30/ULBP1/CTSS/CD1D/MICA/HLA-DQA2/HLA-DMB/FGL2/LILRB2/CD1E/HLA-DRA/HLA-DPB1/HLA-DMA/HLA-DRB1/CD74/CD1C/MPEG1/MR1/HLA-DPA1/FCER1G/CD68/SLC11A1/HLA-DOA/HLA-DQA1/LNPEP</t>
  </si>
  <si>
    <t>GO:0052547</t>
  </si>
  <si>
    <t>regulation of peptidase activity</t>
  </si>
  <si>
    <t>74/2511</t>
  </si>
  <si>
    <t>304/18888</t>
  </si>
  <si>
    <t>MAPT/SOX2/UACA/KHDC1/DAP/TTBK1/SERPINF1/BID/THBS1/TIMP1/CAST/SLC22A2/LCK/RPS6KA3/SPOCK2/TNFSF15/EFNA3/PLAUR/UBXN1/GRN/SERPIND1/FASLG/SERPINH1/SPOCK3/SERPINE1/SERPINB1/MMP9/LYN/ATP2A3/MAPK12/LAMP3/CTSK/CASP8/CR1/ROBO1/CSTA/RCN3/SERPINB8/RPS6KA1/CLEC7A/A2ML1/SERPINA5/CTSS/FAS/CST7/PERP/REST/LTF/NLRP12/SERPING1/PPARG/NKX3-1/SERPINF2/SERPINB2/BIRC3/F3/CST1/BCL2L12/NGFR/TIMP4/S100A9/SERPINA3/EGLN3/MEFV/HIP1R/SERPINA1/KHDC1L/ACVR1C/S100A8/CRB2/SERPINI1/KLF4/VEGFA/MYC</t>
  </si>
  <si>
    <t>GO:0031341</t>
  </si>
  <si>
    <t>regulation of cell killing</t>
  </si>
  <si>
    <t>36/2511</t>
  </si>
  <si>
    <t>110/18888</t>
  </si>
  <si>
    <t>CXCL6/FCGR2B/CFH/SH2D1A/ULBP3/KLRD1/ICAM1/CEACAM1/KLRC3/HFE/SLAMF6/IL18RAP/IL7R/IL12A/CR1/CLEC7A/ULBP1/CRTAM/KLRB1/CD1D/CD55/MICA/KLRC2/F2RL1/CD1E/STAP1/HLA-DRA/PRF1/TGFB1/HLA-DRB1/CD1C/MR1/PTPRC/KLRC4/LAG3/DNASE1L3</t>
  </si>
  <si>
    <t>GO:0050729</t>
  </si>
  <si>
    <t>positive regulation of inflammatory response</t>
  </si>
  <si>
    <t>45/2511</t>
  </si>
  <si>
    <t>153/18888</t>
  </si>
  <si>
    <t>TRPV4/TNFSF11/ABCC1/PLA2G2A/TTBK1/TNFSF4/CD28/NFKBIZ/GRN/CTSC/PTGER4/SERPINE1/OSMR/CCR2/CASP4/IL6/IL15/LGALS1/CCR7/TNFRSF11A/NLRP12/TNFRSF1A/NKG7/PDE2A/STAP1/TLR2/S100A9/MEFV/TGFB1/GSDMD/TLR3/IL16/S100A12/OSM/FFAR2/ZBP1/PIK3CG/LBP/S100A8/LILRA5/NEAT1/VAMP8/IL18/IDO1/MAPK13</t>
  </si>
  <si>
    <t>489/18888</t>
  </si>
  <si>
    <t>KCNE1/ENPP1/KCNJ10/DPP6/MAPK8IP2/FXYD6/CACNG7/JPH4/CLIP3/ITGB1/PRRT1/GRIN2D/SHISA7/THBS1/NLGN2/ITGB3/DIAPH1/NLGN3/PEA15/FLNA/JPH3/ACTN2/SLC25A27/AKAP6/SRI/SLC1A2/KCNJ9/VAMP2/IGF1/SCN5A/KCNIP3/RTN2/KCNE4/CACNG4/KCNJ13/KCNJ15/CCR2/CD63/FXYD5/MMP9/SCN2B/CRHR1/LYN/CACNG2/KCNIP2/SCN3B/PID1/SLC9A1/FGF11/ANK2/FABP5/KLF15/GRIN1/ANO6/BDKRB1/ANO9/CXCL9/NR4A3/KCNJ11/STAC/RGS7/KCNAB3/KCNN2/KCNC1/PLP1/P2RX5/CASQ1/CTSS/NPPA/KCNE3/RGS9/CCL2/MS4A1/DRD2/ACSL1/PRKCE/DPP10/CACNG1/PTPN6/TCIRG1/ADCYAP1R1/HECW1/GRM5/CACNB1/PRKCB/KCNJ16/GRIN2C/KCNJ4/GPC3/CXCL10/CA2/HK2/FXYD2/CACNG3/SHANK1/KCNN4/CASQ2/CAPN3/PIK3CG/CRHBP/NTSR1/EDN3/KCNIP1/CACNA1D/ATP1A2/FGF12</t>
  </si>
  <si>
    <t>393/18888</t>
  </si>
  <si>
    <t>RNF112/MAPT/BCAN/OLIG2/MAP2/ASCL1/ITGB1/TTBK1/FOXG1/SERPINF1/WNT7A/CRABP2/PTPRS/ELL3/PTPRZ1/DLL3/DLL1/SEMA6A/LIF/HES6/SOX8/PTPRD/HEY1/ANXA2/NCAN/DSCAM/SLITRK1/CLCF1/HES7/FEZF2/SEMA3F/FEZF1/FN1/SLIT1/LYN/WNT3/EFNB3/IL6/LRP4/CUL7/NTRK2/RASSF10/ABCC8/MAN2A1/SEMA6B/ROBO1/NKX2-2/PLXNB3/ROBO2/RND2/DUSP10/HES5/DAAM2/HAPLN2/GSX2/PAX6/REST/DRD2/RTN4R/SPINT1/CYSLTR1/PRTG/SEMA3A/SYT4/GRM5/NRP1/CXCR4/TLR2/ZNF488/EGR2/NGF/SEMA4A/TGFB1/BHLHE40/NOG/YAP1/GFAP/NKX6-1/KIT/TNR/SEMA5B/CAMK2B/ITPKA/MYB/HAPLN1/NKX6-2/HOXB3/VEGFA/MCF2</t>
  </si>
  <si>
    <t>GO:0006968</t>
  </si>
  <si>
    <t>cellular defense response</t>
  </si>
  <si>
    <t>22/2511</t>
  </si>
  <si>
    <t>52/18888</t>
  </si>
  <si>
    <t>ITGB1/TRAT1/SH2D1A/CCR2/KLRC3/CLEC5A/C5AR1/LSP1/CXCL9/CCR9/ITK/TCIRG1/KLRC2/LILRB2/CXCR2/FOSL1/PRF1/CCR5/DCDC2/LBP/NCF2/IL1RL2</t>
  </si>
  <si>
    <t>GO:0046718</t>
  </si>
  <si>
    <t>symbiont entry into host cell</t>
  </si>
  <si>
    <t>156/18888</t>
  </si>
  <si>
    <t>NCAM1/CLDN1/ITGB1/ITGB3/SLAMF1/LRRC15/CTSB/F11R/ICAM1/ITGB6/CLDN9/IFITM3/CLEC5A/EFNB3/ITGA5/CAV2/LGALS1/CR1/TRIM38/EFNB2/EPHA2/IDE/FCN3/IFITM2/FCN1/TNFRSF14/CD55/TRIM6/CD80/SLC1A5/TFRC/NRP1/CXCR4/ITGB5/PLSCR1/HLA-DRB1/CXADR/DPP4/CD74/HSPA1A/CCR5/HSPA1B/CIITA/VAMP8/PTX3</t>
  </si>
  <si>
    <t>GO:1902414</t>
  </si>
  <si>
    <t>protein localization to cell junction</t>
  </si>
  <si>
    <t>35/2511</t>
  </si>
  <si>
    <t>108/18888</t>
  </si>
  <si>
    <t>LHFPL4/MAPT/CACNG7/STX1B/NRXN1/NRXN2/ERBB2/WNT7A/NLGN2/DLG2/FLNA/CPLX1/VCL/DSP/C1QL2/F11R/LRRC7/CACNG2/KIF5C/ERBB4/BSN/LRRTM1/SNAP25/STX3/TJP2/ZDHHC12/SLITRK3/KIF5A/MARVELD3/GRIN2C/GPC6/NPTX1/CGNL1/CACNG3/SHANK1</t>
  </si>
  <si>
    <t>GO:0099560</t>
  </si>
  <si>
    <t>synaptic membrane adhesion</t>
  </si>
  <si>
    <t>15/2511</t>
  </si>
  <si>
    <t>27/18888</t>
  </si>
  <si>
    <t>NTNG2/LRRC4B/LRRC4C/PTPRS/CDH10/PTPRD/LRRC4/SLITRK1/LRFN4/SLITRK2/SPARCL1/SLITRK3/CDH9/ITGA3/NTNG1</t>
  </si>
  <si>
    <t>33/2511</t>
  </si>
  <si>
    <t>99/18888</t>
  </si>
  <si>
    <t>GPM6B/RAP1B/STX1B/ITGB1/WNT7A/ITGB3/CHRNB4/CPLX1/MYOF/GPR158/FER1L4/CPLX2/SYP/KMO/CSPG5/MCTP2/DRD2/RAB3A/SYN1/SYT4/PRKCB/SLC18A3/FER1L5/GFAP/STX1A/PPFIA2/SNCAIP/DYSF/RIMS1/STXBP1/ATP1A2/SNCG/PRKCG</t>
  </si>
  <si>
    <t>GO:0042113</t>
  </si>
  <si>
    <t>B cell activation</t>
  </si>
  <si>
    <t>68/2511</t>
  </si>
  <si>
    <t>278/18888</t>
  </si>
  <si>
    <t>PRLR/IKZF3/ITGB1/STAT6/FCGR2B/TNFSF4/CD28/DLL1/CD40/PAWR/INHBA/TXLNA/TNFSF13/FCRL3/TBX21/NFKBIZ/CD79B/CLCF1/SWAP70/TNFAIP3/MMP14/ITGA4/CHRNB2/CD40LG/IL7/LYN/IL6/IL7R/CMTM7/IL2RG/LGALS1/CASP8/CR1/GAPT/CXCR5/KLF6/HDAC4/SLAMF8/NFATC2/BST1/LAX1/LRRC8A/MS4A1/PIK3CD/TNFRSF13C/FOXJ1/CD70/BCL3/IL10/PTPN6/TBC1D10C/TCIRG1/TFRC/PRKCB/AHR/POU2AF1/GPR183/TGFB1/CD74/FOSL2/KIT/NTRK1/ZAP70/VAV3/HHEX/PTPRC/JAK3/CTLA4</t>
  </si>
  <si>
    <t>TNFSF11/SAA2/B4GALT1/FCGR2C/FCGR2B/TNFSF4/SAA1/OSMR/FN1/CD163/IL6/ANO6/CCR7/FCGR2A/VNN1/CD6/TNFRSF11A/SERPINF2/FCGR3B/F3/FCER1A/CXCR2/TFRC/IL6R/SERPINA3/PLSCR1/SERPINA1/OSM/FFAR2/PIK3CG/LBP/EDNRB/ASS1/DNASE1L3/FCGR3A</t>
  </si>
  <si>
    <t>99/2511</t>
  </si>
  <si>
    <t>454/18888</t>
  </si>
  <si>
    <t>RNF112/MAPT/TNFSF11/BCAN/ROR2/OLIG2/IL2RA/ASCL1/ITGB1/TTBK1/FOXG1/SERPINF1/PDE5A/TNFSF4/CRABP2/ELL3/ACTL6B/PTPRZ1/CLDN5/LIF/SOX8/PTPRD/NCAN/DSCAM/SLITRK1/NFKBIZ/TGFBR2/CLCF1/MMP14/F11R/FN1/IL7/LYN/WNT3/IL6/IL7R/CUL7/NTRK2/RASSF10/IL2RG/IL15/MAN2A1/CASP8/TOX/CR1/ROBO1/NKX2-2/PLXNB3/ROBO2/RND2/IL4R/ANXA1/VNN1/CLEC7A/CD83/DUSP10/HAPLN2/RUNX1/GSX2/PAX6/TRIB1/TNFRSF11A/CD80/DRD2/KLF10/IL10/SPINT1/CYSLTR1/LILRB2/GRM5/NRP1/CXCR4/HLA-DRA/TLR2/ZNF488/EGR2/NGF/TGFB1/HLA-DRB1/RUNX3/CD74/GFAP/NKX6-1/KIT/CAMK2B/SOX4/ZAP70/PTPRC/GATA3/HCLS1/ITPKA/RHOH/IL18/MYB/HAPLN1/NKX6-2/VEGFA/EVI2B/IL1RL2</t>
  </si>
  <si>
    <t>GO:0030048</t>
  </si>
  <si>
    <t>actin filament-based movement</t>
  </si>
  <si>
    <t>138/18888</t>
  </si>
  <si>
    <t>KCNE1/DSG2/GATA4/PDPN/FLNA/MYO1H/SRI/STC1/MYO1C/SCN3A/SCN5A/PKP2/MYH9/KCNE4/DSP/SCN1A/MYO5C/EMP2/GJA5/SCN2B/SCN3B/SLC9A1/ANK2/MYLK2/KCNA5/ACTA2/CTNNA3/KCNN2/MYO7A/DSC2/KCNE3/SCN9A/MYO5B/MYO1G/MYH7/MYH6/SCN4A/CACNA1D/SCN7A/ATP1A2/FGF12</t>
  </si>
  <si>
    <t>GO:0003158</t>
  </si>
  <si>
    <t>endothelium development</t>
  </si>
  <si>
    <t>42/2511</t>
  </si>
  <si>
    <t>RAP1B/CLDN1/FZD1/FSTL1/TMEM100/PDPN/MYADM/MSN/PTPRS/COL18A1/CLDN5/DLL1/STC1/HEY1/VCL/NR2F2/F11R/ICAM1/CEACAM1/GJA5/NDP/TNMD/MESP1/HOXB5/HAPLN2/RAPGEF3/FZD2/FOXC2/TNFRSF1A/TJP2/MYD88/SLC40A1/NRP1/CXCR4/PDE2A/F2RL1/CXCL10/ATOH8/EDNRB/S1PR3/MET/VEGFA</t>
  </si>
  <si>
    <t>225/18888</t>
  </si>
  <si>
    <t>RAP1B/STX1B/WNT7A/FCGR2B/RAB27A/RAB11FIP1/SYT3/CPLX1/VAMP2/RAPGEF4/MYH9/PTGDR/CADPS/CHGA/ERC2/CPLX2/SYP/CCR2/CEACAM1/LYN/PPFIA3/STX11/CSPG5/IL13RA2/NR4A3/IL4R/UNC13A/PRRT2/REST/SYT6/PIK3CD/NKG7/SNAP25/STX3/RAB3A/SYN1/PLEK/KLRC2/SYT4/FCER1A/F2RL1/PRKCB/DOC2A/SNPH/RPH3A/RAC2/KIT/STX1A/PIK3CG/CRHBP/PPFIA2/RIMS1/VAMP8/STXBP1/CDK5R2/PRKCG/TSPAN18/FCGR3A</t>
  </si>
  <si>
    <t>GO:0010232</t>
  </si>
  <si>
    <t>vascular transport</t>
  </si>
  <si>
    <t>30/2511</t>
  </si>
  <si>
    <t>87/18888</t>
  </si>
  <si>
    <t>SLC38A5/ABCC1/SLC16A12/SLC5A3/SLC6A20/SLC22A2/SLC22A8/SLC1A2/SLC6A1/SLC8A2/ATP2A3/FABP5/ABCG2/SLC6A6/ABCC3/LEPR/SLC1A4/SLC29A2/SLC2A10/SLC1A5/TFRC/SLC24A3/APOE/SLC4A4/CD36/SLCO3A1/SLCO1C1/SLC5A5/ATP1A2/SLC15A2</t>
  </si>
  <si>
    <t>GO:0150104</t>
  </si>
  <si>
    <t>transport across blood-brain barrier</t>
  </si>
  <si>
    <t>GO:0050868</t>
  </si>
  <si>
    <t>negative regulation of T cell activation</t>
  </si>
  <si>
    <t>39/2511</t>
  </si>
  <si>
    <t>IL2RA/PLA2G2A/ERBB2/PTPN22/PDE5A/TNFSF4/PAWR/TBX21/DTX1/HFE/ZC3H12A/GPNMB/CR1/IL4R/ANXA1/CRTAM/RUNX1/SDC4/LAX1/TNFRSF14/IRF1/CD80/FOXJ1/IL10/PTPN6/FGL2/DAPL1/LILRB2/LRRC32/HLA-DRB1/RUNX3/CD74/PLA2G5/LGALS3/JAK3/CD274/LAG3/IDO1/CTLA4</t>
  </si>
  <si>
    <t>336/18888</t>
  </si>
  <si>
    <t>NCAM1/BMP5/DACT3/COL1A1/FRZB/GATA4/WNT4/OLFM1/SNAI1/SIX2/HTR2B/TMEM100/PDPN/FLNA/ELL3/EOMES/VASN/DLL3/RDH10/SEMA6A/SOX8/IGF1/HEY1/MEOX1/HMGA2/TGFBR2/DAB2/PHLDB2/SEMA3F/ALX1/EMP2/FN1/IL6/PTK7/CUL7/ERBB4/S100A4/DKK1/SEMA6B/MESP1/ROBO1/ACTA2/ROBO2/ENG/BNC2/PAX6/ACTG2/FOXC2/WT1/WWTR1/FOXH1/SEMA3A/AMH/SPRY1/NRP1/FOLR1/SEMA4A/TGFB1/NKX2-5/TEAD2/TBX3/FOXC1/NOG/YAP1/HGF/SEMA5B/SOX4/SNAI2/EDNRB/CRB2/GATA3/ALDH1A2/EDN3/HOXA5/RBM24/FGF9/MYC/LOXL2</t>
  </si>
  <si>
    <t>MAPT/CACNG7/MAP2/ITGB1/SH3GL2/EDN2/OLFM1/NLGN3/CRABP2/PTPRS/POSTN/SYT3/RDH10/SEMA6A/RARG/CPNE5/IQGAP1/DSCAM/WASF1/AREG/TGFBR2/VCL/SEMA3F/NRCAM/ITGA4/FN1/SLIT1/WNT3/NDN/PTK7/ESR1/LAMB2/SEMA6B/MESP1/RND2/HOXD13/UNC13A/SLIT3/RTN4R/SEMA3A/SYT4/SPAG6/SALL1/SPRY1/FMN1/NRP1/CXCR4/APOE/NGF/SEMA4A/YAP1/NKX6-1/TNR/SEMA5B/RIMS1/CPNE9/EDN3/WNT7B/PRKG1/VEGFA/DCLK1</t>
  </si>
  <si>
    <t>GO:0051250</t>
  </si>
  <si>
    <t>negative regulation of lymphocyte activation</t>
  </si>
  <si>
    <t>165/18888</t>
  </si>
  <si>
    <t>IL2RA/PLA2G2A/ERBB2/PTPN22/PDE5A/FCGR2B/TNFSF4/PAWR/INHBA/TBX21/TNFAIP3/DTX1/HFE/LYN/ZC3H12A/GPNMB/CR1/RASSF5/IL4R/ANXA1/CRTAM/RUNX1/SDC4/LAX1/TNFRSF14/IRF1/CD80/MICA/FOXJ1/IL10/PTPN6/TBC1D10C/FGL2/DAPL1/LILRB2/LRRC32/HLA-DRB1/RUNX3/CD74/PLA2G5/LGALS3/JAK3/CD274/LAG3/IDO1/CTLA4</t>
  </si>
  <si>
    <t>86/2511</t>
  </si>
  <si>
    <t>GPM6B/DSG2/EPHA1/ADD2/GATA4/WNT4/TMOD2/ITGB3/SVIL/PDPN/MYADM/FLNA/ACTN2/RAC3/CD2AP/SRI/ARHGAP18/STC1/MAGEL2/CDC42EP3/SCN5A/PKP2/TMOD3/CTNNA2/WASF1/MYH9/PDGFRB/SWAP70/DSP/PTGER4/PHLDB2/F11R/RHOD/GJA5/CDK5R1/SLC9A1/TMEFF2/ANK2/GRHL3/WASF3/ALOX15/KANK3/CDC42EP5/COTL1/MYLK2/CCR7/CCL26/RND1/ACTA2/CTNNA3/RND2/TACSTD2/ARHGEF5/DSC2/DAAM2/RAPGEF3/SDC4/BST1/ARHGEF19/PRKCE/SERPINF2/FHOD1/PLEK/GPR65/FMN1/NRP1/F2RL1/FAM107A/FZD10/KANK2/IQGAP2/HIP1R/CGNL1/CNN2/SHANK1/ARHGAP28/CELSR1/SPTBN2/FCHSD1/HCLS1/MYOC/ELN/SSH3/ATP1A2/TACR1/MET</t>
  </si>
  <si>
    <t>29/2511</t>
  </si>
  <si>
    <t>85/18888</t>
  </si>
  <si>
    <t>SOX2/GATA6/GATA4/COL5A1/LAMB1/EOMES/COL8A1/COL5A2/INHBA/LAMC1/HMGA2/MYH9/MMP14/COL12A1/ITGA4/FN1/MMP9/ITGA7/ITGA5/DKK1/MESP1/COL4A2/DUSP5/MMP2/COL11A1/KIF16B/ITGB5/NOG/DUSP1</t>
  </si>
  <si>
    <t>GO:0044703</t>
  </si>
  <si>
    <t>multi-organism reproductive process</t>
  </si>
  <si>
    <t>53/2511</t>
  </si>
  <si>
    <t>204/18888</t>
  </si>
  <si>
    <t>DSG2/PRLR/CBS/FBLN1/WNT4/ITGB3/TIMP1/HSPG2/UCN/STC1/LIF/VDR/CTSB/ERRFI1/NR2F2/EMP2/MMP9/CORIN/CRHR1/NDP/IGFBP5/ESR1/ITGA5/CSMD1/ABCC8/THBD/IGFBP7/TPPP3/OR2H2/LDOC1/TEAD3/NPPA/MMP2/MAFF/IGFBP2/FOSL1/PRLHR/JUNB/IQUB/PCSK5/KLF1/CLIC5/ACVR1C/FOSB/ITGA3/CRHBP/ANGPT2/PTGFR/TACR1/RXFP1/IDO1/VEGFA/LNPEP</t>
  </si>
  <si>
    <t>GO:0030100</t>
  </si>
  <si>
    <t>regulation of endocytosis</t>
  </si>
  <si>
    <t>291/18888</t>
  </si>
  <si>
    <t>STX1B/CLIP3/ITGB3/FCGR2C/FCGR2B/RAB27A/ANKRD13B/DLL1/ANXA2P2/SIRPG/ANXA2/NECAB2/EHD4/IL2RB/TUB/DAB2/SERPINE1/LRRTM2/CD63/HFE/TNK2/ALOX15/SELE/ANO6/IL2RG/PROM2/RAB17/IL15/DKK1/FCGR2A/EFNB2/NTF3/CLEC7A/FCN3/FCN1/ABCA13/CCL2/OPHN1/LRRTM1/DRD2/SFRP4/SYT4/FPR2/F2RL1/APOE/STAP1/TLR2/CD36/SNAP91/GPC3/TF/CALY/SH3GL3/PLSCR1/COLEC11/HIP1R/CNN2/SLC17A7/CD14/PLA2G5/LGALS3/PTPRC/DYSF/FCER1G/SLC11A1/PTX3/RIT2/PRKCG/VEGFA</t>
  </si>
  <si>
    <t>174/18888</t>
  </si>
  <si>
    <t>THBS1/ITGB3/NDRG2/NDRG4/OGN/IGF1/EFEMP2/PDGFRB/TNFAIP3/HBEGF/MMP9/IL6/IGFBP5/IL12A/DDR2/CCL5/IGFBP3/NR4A3/EREG/MYOCD/HES5/ADAMTS1/MMP2/HMOX1/TRIB1/PPARG/SERPINF2/IL10/MYD88/SMPD3/CALCRL/ERN1/APOE/VIPR2/IL6R/TGFB1/PTGIR/ANG/CNN1/PDGFD/ELN/IL18/MYB/TACR1/FGF9/KLF4/PRKG1</t>
  </si>
  <si>
    <t>20/2511</t>
  </si>
  <si>
    <t>48/18888</t>
  </si>
  <si>
    <t>COL1A1/PCOLCE/COL5A1/WNT4/UCN/INHBA/TRAM2/SERPINH1/IL6/DDR2/RCN3/ENG/RUNX1/SERPINF2/ADAMTS3/TGFB1/FOSL2/EMILIN1/CIITA/MYB</t>
  </si>
  <si>
    <t>FBN1/MAP2/FRZB/ERBB2/WNT7A/FCGR2B/TNFSF4/PTPRS/DLL3/SEMA6A/IGF1/IL17D/INHBA/TBX21/DTX1/SEMA3F/CEACAM1/SLIT1/LYN/ZC3H12A/WNT3/EFNB3/IL6/LRP4/ABCC8/SEMA6B/CR1/IL4R/FSTL3/ANXA1/DUSP10/TNFRSF11B/HES5/TMEM176B/DAAM2/RUNX1/PAX6/TRIB1/REST/TMEM176A/LTF/IRF1/FOXJ1/RTN4R/FGL2/PRTG/SEMA3A/SYT4/NRP1/SEMA4A/RUNX3/LILRB3/NOG/CD74/TLR3/NKX6-1/TNR/SEMA5B/SNAI2/EDNRB/JAK3/S1PR3/LAG3/NKX6-2/CTLA4/VEGFA/MCF2/MYC</t>
  </si>
  <si>
    <t>GO:0001910</t>
  </si>
  <si>
    <t>regulation of leukocyte mediated cytotoxicity</t>
  </si>
  <si>
    <t>31/2511</t>
  </si>
  <si>
    <t>96/18888</t>
  </si>
  <si>
    <t>CXCL6/FCGR2B/SH2D1A/ULBP3/KLRD1/ICAM1/CEACAM1/KLRC3/HFE/SLAMF6/IL18RAP/IL7R/IL12A/ULBP1/CRTAM/KLRB1/CD1D/MICA/KLRC2/F2RL1/CD1E/STAP1/HLA-DRA/TGFB1/HLA-DRB1/CD1C/MR1/PTPRC/KLRC4/LAG3/DNASE1L3</t>
  </si>
  <si>
    <t>32/2511</t>
  </si>
  <si>
    <t>101/18888</t>
  </si>
  <si>
    <t>CCR4/CXCL6/LOX/CCL20/CXCR3/CCL13/CCR2/LYN/ZC3H12A/CXCR6/CCL5/CCR7/CCL26/ROBO1/CXCL9/CXCR5/CCR9/CCL7/CXCR1/SLIT3/CCL2/CCL8/CXCR2/CXCR4/CXCL10/FOXC1/CCR5/CXCL13/DOCK8/CXCL1/DUSP1/GPR17</t>
  </si>
  <si>
    <t>GO:0002507</t>
  </si>
  <si>
    <t>tolerance induction</t>
  </si>
  <si>
    <t>CCR4/IL2RA/PHLPP1/TGFBR2/TNFAIP3/ICOS/LYN/XKR8/PDCD1/CD3E/FOXJ1/LILRB2/IRAK3/CD274/IDO1</t>
  </si>
  <si>
    <t>92/2511</t>
  </si>
  <si>
    <t>428/18888</t>
  </si>
  <si>
    <t>TRPV4/CACNG7/JPH4/SLC25A23/GPM6A/GRIN2D/TRPM7/HTR2B/ITGB3/DIAPH1/FLNA/JPH3/AKAP6/LCK/SRI/UCN/STC1/SLC8A2/ANXA2P2/VDR/ANXA2/FCRL3/PDGFRB/FASLG/CATSPER1/CACNG4/CHRNB2/CDH23/CRHR1/LYN/CACNG2/ATP2A3/SLC9A1/ANK2/GRIN1/ANO6/MCOLN3/BDKRB1/CCL5/SLC24A5/CCR7/PLCE1/CACNA2D4/CXCL9/STAC/SLC8A3/PLP1/P2RX5/CASQ1/NPPA/TRPM8/RGS9/HOMER2/CCL2/TRPM3/MS4A1/CACNA1A/DRD2/PRKCE/MCOLN2/CACNG1/PTPN6/CCL8/CYSLTR1/CACNA1B/ADCYAP1R1/LILRB2/CALCRL/SLC24A3/CXCR4/CACNB1/PRKCB/GRIN2C/CXCL10/CCR5/CACNG3/KCNN4/IL16/CAMK2B/CASQ2/CHRNA9/LGALS3/CAPN3/PIK3CG/CACNA1I/NTSR1/EDNRB/PTPRC/LILRA5/CACNA1D/ATP1A2/ITPR1</t>
  </si>
  <si>
    <t>19/2511</t>
  </si>
  <si>
    <t>FOXG1/DSCAML1/DSCAM/NTM/FEZF2/NRCAM/CDK5R1/IGSF9/EMB/CRTAC1/EFNB3/NDN/ROBO1/ROBO2/ROBO3/NCAM2/NRP1/CXCR4/NEXN</t>
  </si>
  <si>
    <t>BMP5/GATA6/GATA4/FZD1/COL5A1/OLFM1/SNAI1/HTR2B/TMEM100/FLNA/TNNI1/NDRG4/CLDN5/DLL1/DNAH11/HEY1/PKP2/TGFBR2/DSP/FGFRL1/EMP2/GJA5/RBM20/MYLK2/DKK1/MESP1/ROBO1/ROBO2/ENG/ADAMTS1/ANKRD1/SLIT3/TCAP/FZD2/FOXC2/CPE/COL11A1/COL2A1/FOXH1/MYH7/SPRY1/NRP1/FOLR1/FHL2/CCDC40/TGFB1/NKX2-5/TEAD2/TBX3/FOXC1/NOG/YAP1/MYH6/ALPK2/LEFTY1/SOX4/STIL/SNAI2/GATA3/ELN/ALDH1A2/CCDC39/VEGFA/PTCH1</t>
  </si>
  <si>
    <t>258/18888</t>
  </si>
  <si>
    <t>GATA6/CFHR3/C6/SPON2/CXCL6/C4BPB/C4BPA/FCGR2B/CFH/CFB/CD28/SH2D1A/LYZ/C7/CCL13/MASP1/C1R/CCR2/TREM1/IL7/IL6/SUSD4/C1S/RARRES2/PDCD1/CCR7/CR1/CXCL9/C1RL/PRSS3/CD83/FCN3/FCN1/BST1/CD55/LTF/SERPING1/CCL2/MS4A1/FOXJ1/BCL3/PTPN6/CFI/POU2AF1/S100A9/GPR183/CXCL10/TF/HLA-DRB1/RNASE4/COLEC11/ANG/S100A12/CXCL13/PTPRC/GATA3/RNASE6/PI3/SLC11A1/CXCL1/C1QA/ALOX5</t>
  </si>
  <si>
    <t>GO:0033674</t>
  </si>
  <si>
    <t>positive regulation of kinase activity</t>
  </si>
  <si>
    <t>70/2511</t>
  </si>
  <si>
    <t>303/18888</t>
  </si>
  <si>
    <t>MAPT/TNFSF11/ROR2/PRLR/EPHA1/MAP2K3/ERBB2/TTBK1/THBS1/HTR2B/ITGB3/NTRK3/CCND2/CD40/IGF1/SLC8A2/TNFSF15/TOM1L1/IQGAP1/HMGA2/TGFBR2/PDGFRB/DOK7/GHR/EMP2/ADAM9/ROR1/AGAP2/NTRK2/MMD2/ADCY8/ERBB4/DDR2/LCP2/CCL5/CCR7/ROBO1/EREG/NTF3/EPHA2/ARHGEF5/CHI3L1/TNFRSF11A/LTF/RASSF2/CD24/CARD14/GRM5/NEK10/ERN1/IL6R/TNFRSF10B/HLA-DRB1/PIK3R5/CD74/TLR3/KIT/NTRK1/ANG/S100A12/INSRR/PIK3CG/PDGFD/PTPRC/LILRA5/EDN3/SRCIN1/SLC11A1/MET/VEGFA</t>
  </si>
  <si>
    <t>GO:0048659</t>
  </si>
  <si>
    <t>smooth muscle cell proliferation</t>
  </si>
  <si>
    <t>178/18888</t>
  </si>
  <si>
    <t>GO:0048732</t>
  </si>
  <si>
    <t>gland development</t>
  </si>
  <si>
    <t>449/18888</t>
  </si>
  <si>
    <t>TNFSF11/SOX2/GATA6/PRLR/CLDN1/STRA6/ASCL1/FRZB/SERPINF1/WNT4/STAT6/MSN/DEAF1/CFLAR/ALDH1A3/VDR/RARG/THRA/CRIP1/IGF2/AREG/TGFBR2/NRG3/HOXB9/POU3F2/TNFAIP3/ERRFI1/NFIB/CYP1B1/TP63/ONECUT2/CEACAM1/SIX3/CRHR1/WNT3/IL6/IGFBP5/ESR1/ERBB4/CSMD1/MAN2A1/MESP1/ROBO1/SULF1/PDX1/RPS6KA1/HOXD13/EPHA2/SOX3/SERPINA5/MMP2/PAX6/TNFRSF11A/WT1/NKX3-1/DRD2/ELF3/IL10/FOXH1/FA2H/SALL1/NRP1/INSM1/IRF6/HOXD9/CCDC40/TGFB1/NKX2-5/SLC6A3/HK2/SULF2/TBX3/FOXC1/NOG/RGN/HGF/LHX3/SNAI2/HOXB13/GATA3/ALDH1A2/HOXA5/CCKBR/UCP2/OAS2/HOXA9/CCDC39/RXFP1/MET/ASS1/WNT7B/HOXB3/VEGFA/PTCH1/HOXA10</t>
  </si>
  <si>
    <t>GO:0035567</t>
  </si>
  <si>
    <t>non-canonical Wnt signaling pathway</t>
  </si>
  <si>
    <t>25/2511</t>
  </si>
  <si>
    <t>71/18888</t>
  </si>
  <si>
    <t>FZD6/CTHRC1/FRZB/FZD1/WNT4/WNT7A/VANGL1/DAB2/CELSR3/FZD5/GRHL3/PTK7/DKK1/DAAM2/FZD2/PLEKHA4/ARHGEF19/SFRP4/FZD8/TMEM67/FZD10/GPC3/CELSR1/MYOC/WNT7B</t>
  </si>
  <si>
    <t>444/18888</t>
  </si>
  <si>
    <t>GATA6/EHMT2/SLC28A3/GSTA4/COL1A1/ABCC1/GCLM/GATA4/FZD1/LOX/THBS1/HTR2B/ITGB3/BCHE/SLITRK5/COL18A1/LCK/HSPG2/SLC1A2/NNMT/NFKBIZ/TGFBR2/NQO1/ERRFI1/CYP1B1/SLCO1A2/AOX1/GRIA1/LYN/RORC/KCNK3/ABAT/GRIN1/PLIN2/ABCC8/CRYZ/NAT1/ACACB/PDX1/KCNJ11/ENG/ABCC3/KCNC1/TNFRSF11B/NFATC2/MMP2/ANKRD1/PAX6/CDH3/CCNO/REST/DUSP6/RNF149/SULT1A1/NKX3-1/DRD2/ACSL1/CYP46A1/CYP2C8/FMO1/IL10/ADCYAP1R1/AMH/PDE4A/TFRC/IGFBP2/FOSL1/CXCR4/SST/SMTNL1/ABCB11/PRKCB/AHR/CYP2E1/ALDH3A1/SULT1C4/SLC6A3/TLR3/FOSL2/CA9/NKX6-1/NTRK1/S100A12/FOSB/ITGA3/VAV3/CRHBP/CYP2D6/CD69/ASS1/CYP2A6/PTCH1/MYC/NEUROD1</t>
  </si>
  <si>
    <t>GO:1903034</t>
  </si>
  <si>
    <t>regulation of response to wounding</t>
  </si>
  <si>
    <t>179/18888</t>
  </si>
  <si>
    <t>CLDN19/CLDN1/ITGB1/WNT4/THBS1/FLNA/PTPRS/FAP/ANXA2/TNFRSF12A/PLAUR/GRN/TNFAIP3/PROS1/PHLDB2/SERPINE1/HBEGF/CEACAM1/EMILIN2/FERMT1/ANO6/DDR2/PLAT/THBD/ANXA1/CLEC7A/PLAU/SMOC2/FOXC2/SERPING1/PRKCE/SERPINF2/SERPINB2/IL10/CD109/RTN4R/F3/PTPN6/CXCR4/F2RL1/APOE/CD36/EMILIN1/TNR/ALOX5/KLF4/PRKG1</t>
  </si>
  <si>
    <t>GATA6/ITGB1/GATA4/WNT4/LOX/TMOD2/MYL9/OLFM2/TNFSF14/LAMB1/ACTN2/AKAP6/CFLAR/DLL1/RCAN1/IGF1/HEY1/KLF5/EFEMP2/IGF2/KRT8/CASP7/LAMC1/ADAM12/TMOD3/MYH9/MYOM3/PDGFRB/LMNA/MMP14/TBX18/LAMA2/SOX6/MYOM2/SLC9A1/ANK2/MAPK12/ACTN1/IGFBP5/SPEG/FOXO4/LAMB2/MYBPC1/CAV2/DKK1/COL14A1/MESP1/CXCL9/NFATC1/WFIKKN1/EREG/IL4R/MYOCD/ENG/EFNB2/HDAC4/GDF15/CASQ1/KAT2A/NFATC2/ANKRD1/TCAP/WFIKKN2/WT1/ALPK3/FLNC/MYH7/OBSCN/FHL2/CXCL10/RARB/TGFB1/NKX2-5/TBX3/CXADR/EHD2/KIT/MYH6/ITGA8/ALPK2/CAPN3/SDC1/EDNRB/PGM5/RBM24/SYPL2/TNNT1/NID1/FGF9/PRKG1/VEGFA</t>
  </si>
  <si>
    <t>GO:0046942</t>
  </si>
  <si>
    <t>carboxylic acid transport</t>
  </si>
  <si>
    <t>79/2511</t>
  </si>
  <si>
    <t>358/18888</t>
  </si>
  <si>
    <t>SLC38A5/KCNJ10/TNFSF11/GABBR1/SLC13A2/SLC10A3/ABCC1/SLC16A12/ITGB1/PLA2G2A/PLA2R1/RBP1/THBS1/SLC16A5/CRABP2/SLC6A20/SLC22A2/SLC22A8/SLC1A2/SLC6A1/SLC1A6/SLC26A2/BDKRB2/SLC25A18/ATP8B1/LRRC8C/SLCO1A2/SLC16A10/CEACAM1/GNAT2/KMO/EMB/SLC7A14/FABP5/ABAT/PMP2/NTRK2/SLC5A12/PLIN2/ABCC8/HRH3/ABCG2/ACACB/SLC6A6/SLC16A6/SLC16A4/ABCC3/SLC43A3/SLC38A11/TNFRSF11A/LRRC8E/LRRC8A/PPARG/DRD2/ACSL1/SLC1A4/SYT4/SLC1A5/FOLR1/APOE/ABCB11/CD36/CES1/CPT1B/SLC6A3/SLCO3A1/SLCO1C1/GFAP/SLC17A7/PLA2G5/SLC16A3/NTSR1/AQP9/UCP2/SLC11A1/STXBP1/ATP1A2/SLC7A7/PRKG1</t>
  </si>
  <si>
    <t>212/18888</t>
  </si>
  <si>
    <t>DSG2/PRLR/CBS/FBLN1/WNT4/ITGB3/B4GALT1/TIMP1/HSPG2/UCN/STC1/LIF/VDR/HEXB/CTSB/ERRFI1/NR2F2/EMP2/MMP9/CORIN/CRHR1/NDP/IGFBP5/ESR1/ITGA5/CSMD1/ABCC8/THBD/IGFBP7/TPPP3/LDOC1/TEAD3/NPPA/MMP2/MAFF/IGFBP2/FOSL1/PRLHR/JUNB/PCSK5/KLF1/CLIC5/ACVR1C/FOSB/ITGA3/CRHBP/ANGPT2/PTGFR/TACR1/RXFP1/IDO1/VEGFA/LNPEP</t>
  </si>
  <si>
    <t>GO:0015849</t>
  </si>
  <si>
    <t>organic acid transport</t>
  </si>
  <si>
    <t>GO:0050905</t>
  </si>
  <si>
    <t>neuromuscular process</t>
  </si>
  <si>
    <t>44/2511</t>
  </si>
  <si>
    <t>NEUROG1/JPH4/HEXA/STRA6/NRXN1/ASCL1/GCH1/GRIN2D/NLGN2/JPH3/TNNI1/RAC3/ALDH1A3/UCN/HEXB/IGDCC3/CTNNA2/SCN1A/CDH23/ADCY5/CSMD1/ABCC8/STAC/MYO7A/SLC8A3/PRRT2/CASQ1/TCAP/HOXD10/DRD2/USH1C/MYH7/PCDH15/GRIN2C/HOXC10/SLC6A3/NR4A1/SHANK1/TNR/SCN4A/TNNT1/ITPR1/NKX6-2/FGF12</t>
  </si>
  <si>
    <t>GO:1905314</t>
  </si>
  <si>
    <t>semi-lunar valve development</t>
  </si>
  <si>
    <t>47/18888</t>
  </si>
  <si>
    <t>STRA6/GATA4/SNAI1/HEY1/TGFBR2/CDH11/GJA5/ROBO1/NFATC1/ROBO2/NPPA/SLIT3/TNFRSF1A/TGFB1/NKX2-5/EMILIN1/SNAI2/GATA3/ELN</t>
  </si>
  <si>
    <t>GO:0098656</t>
  </si>
  <si>
    <t>monoatomic anion transmembrane transport</t>
  </si>
  <si>
    <t>146/18888</t>
  </si>
  <si>
    <t>CLIC6/TTYH1/ABCC1/SLC12A7/SLC25A27/SLC1A2/SLC6A1/SLC26A2/BEST3/CLIC1/LRRC8C/ANO6/TTYH2/ANO9/ABCC3/ANO2/CLIC3/SLC4A7/LRRC8E/LRRC8A/ANO1/GABRP/APOL1/SLC1A4/GRM5/CLCNKB/SLC4A4/GABRB1/GABRD/CLCNKA/SLC17A7/CLIC5/BEST4/GABRE/GABRA1/SLC5A5/UCP2/GABRG2/GABRA4/OCA2</t>
  </si>
  <si>
    <t>259/18888</t>
  </si>
  <si>
    <t>CACNG7/ITGB1/PLA2R1/HTR2B/ITGB3/FCGR2B/NLGN3/ANKRD13B/HSPG2/DLL1/ANXA2P2/PDLIM7/ANXA2/NECAB2/ASGR1/WASF1/DAB2/CACNG4/SERPINE1/LRRTM2/ITGA4/CD63/CEACAM1/GRIA1/HFE/CACNG2/TNK2/SELE/CAV2/MSR1/DKK1/EFNB2/NTF3/CXCR1/MARCO/OPHN1/LRRTM1/DRD2/SNAP25/LRP1B/VLDLR/SFRP4/CXCR2/TFRC/CALCRL/FOLR1/APOE/DNM3/CD36/SNAP91/TF/CALY/SH3GL3/HIP1R/DPP4/CACNG3/CD14/SDC1/FCER1G/STAB1/VEGFA</t>
  </si>
  <si>
    <t>48/2511</t>
  </si>
  <si>
    <t>188/18888</t>
  </si>
  <si>
    <t>TNFSF11/CTHRC1/CBS/CRB1/ITGB3/TIMP1/FLNA/LIF/VDR/TNFAIP3/MMP14/CCR2/CEACAM1/GNAT2/IL7/GPNMB/TMBIM1/IL6/NDP/IGFBP5/CTSK/DDR2/IL15/EPHA2/MITF/TNFRSF11B/RUNX1/MMP2/PTH1R/TNFRSF11A/FOXC2/ACP5/PPARG/LEPR/ELF3/RASSF2/GDF5/TCIRG1/NPR3/TFRC/TF/TGFB1/FOXC1/FOSL2/RAC2/CCDC154/EFNA2/IL18</t>
  </si>
  <si>
    <t>GO:0009914</t>
  </si>
  <si>
    <t>hormone transport</t>
  </si>
  <si>
    <t>TRPV4/TNFSF11/GABBR1/NLGN2/RAB11FIP1/CPLX1/SRI/UCN/LIF/RAPGEF4/INHBA/F2RL2/GDF9/RASL10B/GLUD1/CHGA/DAB2/SLC16A10/BRSK2/CRHR1/HFE/LYN/ADCY5/IL6/ABAT/ADCY8/IL1RN/ABCC8/CCL5/KCNA5/PDX1/KCNJ11/ANXA1/SYBU/REST/LRRC8A/CPE/PPARG/ANO1/SSTR5/NKX3-1/DRD2/PRKCE/SNAP25/RAB3A/TCIRG1/SMPD3/F2RL1/PRKCB/HLA-DRB1/SLCO1C1/TBX3/NKX6-1/SOX4/ACVR1C/OSM/STX1A/FFAR2/CRHBP/GATA3/HTR1A/EDN3/VAMP8/MYB/UCP2/CRYM/ALOX5/TACR1/PTPRN/ITPR1/VSNL1/NEUROD1</t>
  </si>
  <si>
    <t>GO:0051345</t>
  </si>
  <si>
    <t>positive regulation of hydrolase activity</t>
  </si>
  <si>
    <t>MAPT/UACA/KHDC1/EPHA1/DAP/RASGEF1C/ITGB1/TTBK1/TBC1D8B/BID/HTR2B/RGS11/SLC22A2/CCL20/NTRK3/TBC1D2B/APC2/LCK/CD40/RAPGEF4/TNFSF15/FCRL3/ARHGAP29/EFNA3/GRN/PDGFRB/FASLG/TXK/CCL13/TBC1D1/LYN/ATP2A3/AGAP2/MAPK12/SELE/ESR1/RASGRF1/CTSK/PPP1R15A/CAV2/C5AR1/CCL5/CASP8/CCL26/CR1/ROBO1/RCN3/RAPGEFL1/NTF3/EPHA2/CLEC7A/RGS7/ARHGEF5/RGS16/CCL7/ITGA1/CTSS/RAPGEF3/FAS/ITK/PERP/RASGEF1B/REST/RGS9/NLRP12/CCL2/PPARG/SIPA1L1/NKX3-1/ARHGEF19/FOXJ1/RTN4R/F3/CCL8/TBC1D10C/PLEK/GPR65/NGFR/F2RL1/S100A9/EGLN3/MEFV/GPIHBP1/HIP1R/HSPA1A/KIT/KHDC1L/SGSM1/NTRK1/PLA2G5/ANG/ARHGEF16/ACVR1C/CXCL13/DOCK8/PTPRC/S100A8/ADRB1/MYC</t>
  </si>
  <si>
    <t>GO:0045088</t>
  </si>
  <si>
    <t>regulation of innate immune response</t>
  </si>
  <si>
    <t>440/18888</t>
  </si>
  <si>
    <t>ECSIT/PTPN22/FCGR2B/PTPRS/CFH/SH2D1A/RPS6KA3/RBM47/COLEC12/NFKBIL1/FCRL3/NFKBIZ/KLRD1/GRN/TNFAIP3/TXK/CD96/GFI1/CEACAM1/PYHIN1/KLRC3/LYN/SLAMF6/IL18RAP/ESR1/IL12A/PIK3AP1/RNF135/CASP6/SUSD4/CCL5/TIFA/CASP8/CR1/ALPK1/EREG/CLEC7A/DUSP10/FCN3/SLAMF8/CRTAM/FCN1/CTSS/KLRB1/GBP5/CD1D/LTF/SERPING1/IRF1/TRIM6/PPARG/DRD2/PRKCE/BIRC3/MICA/PTPN6/MYD88/ZDHHC12/KLRC2/IKBKE/FPR2/TLR8/FOSL1/F2RL1/APOE/TLR2/DDX60/CD36/S100A9/MEFV/TGFB1/PLSCR1/TICAM2/COLEC11/IRAK3/TLR3/HSPA1A/HSPA1B/CD14/PLA2G5/FFAR2/TRIM56/ZBP1/LBP/S100A8/KLRC4/TLR1/CD274/LAG3/RSAD2/OASL/SLC15A2</t>
  </si>
  <si>
    <t>GO:0045859</t>
  </si>
  <si>
    <t>regulation of protein kinase activity</t>
  </si>
  <si>
    <t>TNFSF11/PRLR/EPHA1/MAP2K3/ERBB2/TTBK1/LATS2/PTPN22/THBS1/HTR2B/ITGB3/CAMK2N2/MAPK8IP1/NTRK3/CCND2/CD40/IGF1/SLC8A2/GPRC5A/TNFSF15/TFAP4/TOM1L1/CCNI2/IQGAP1/HMGA2/PTK6/TGFBR2/PDGFRB/PKIA/DOK7/ERRFI1/NR2F2/GHR/EMP2/CEACAM1/ADAM9/PTPRT/CDK5R1/LYN/AGAP2/MMD2/ADCY8/DDR2/LCP2/C5AR1/CCL5/CDKN2A/CCR7/ROBO1/EREG/MYOCD/NTF3/ARHGEF5/DUSP10/SLC8A3/CHI3L1/NPPA/TRIB1/TNFRSF11A/CCNO/LAX1/LTF/PPARG/PRKAR1B/RASSF2/SERTAD1/WWTR1/CD24/CARD14/SPRY1/GRM5/NEK10/ERN1/APOE/HERC5/IL6R/TNFRSF10B/MST1/PIK3R5/IRAK3/TLR3/KIT/ANG/S100A12/HHEX/PIK3CG/PDGFD/PTPRC/LILRA5/EDN3/SRCIN1/SLC11A1/HIPK3/CDK5R2/DUSP1/GADD45A/VEGFA</t>
  </si>
  <si>
    <t>GO:0006814</t>
  </si>
  <si>
    <t>sodium ion transport</t>
  </si>
  <si>
    <t>244/18888</t>
  </si>
  <si>
    <t>SLC38A5/SLC13A4/FXYD6/SLC28A3/SLC13A2/NKAIN4/SLC5A3/HCN2/SLC6A20/NKAIN1/SCNN1A/SLC6A1/HCN3/SCN3A/SLC8A2/SCN5A/PKP2/SCN1A/PRSS8/FXYD5/SCN2B/SCN3B/SLC9A1/FGF11/ANO6/SLC5A12/SLC24A5/SLC6A6/SLC8A3/SLC5A11/SLC4A7/NPPA/SCNN1D/KCNE3/SLC38A11/SCN9A/DRD2/PRKCE/PON3/HECW1/ATP1A3/SLC24A3/CLCNKB/SLC4A4/NKX2-5/SLC6A3/FXYD2/SLC17A7/ATP1B4/EDNRB/NKAIN2/SLC5A9/SCN4A/SLC5A5/SCN7A/ATP1A2/SLC9A2/FGF12</t>
  </si>
  <si>
    <t>GO:0002367</t>
  </si>
  <si>
    <t>cytokine production involved in immune response</t>
  </si>
  <si>
    <t>122/18888</t>
  </si>
  <si>
    <t>SPON2/TNFSF4/IL1R1/SLAMF1/TBX21/CD96/CCR2/TREM1/HFE/FZD5/IL6/PRG2/NR4A3/CLEC7A/TNFRSF14/CD55/ACP5/TRIM6/IL10/MYD88/F2RL1/LITAF/CD36/TGFB1/TICAM2/IL18R1/IRAK3/CD74/TLR3/KIT/FFAR2/JAK3/GATA3/IL18/RSAD2</t>
  </si>
  <si>
    <t>312/18888</t>
  </si>
  <si>
    <t>TNFSF11/GABBR1/STX1B/PLA2R1/NLGN2/RAB27A/CD2AP/SRI/SLC6A1/UCN/IGF1/RAPGEF4/ANXA2/INHBA/GPR158/F2RL2/RASL10B/GLUD1/CADPS/DAB2/CHRNB2/ADAM9/KMO/HFE/ABAT/ADCY8/ABCC8/PDX1/IL4R/SYBU/ANKRD1/SDC4/TNFRSF11A/LRRC8A/PPARG/ANO1/NKX3-1/DRD2/PRKCE/SNAP25/RAB3A/OR51E2/KLRC2/SYT4/SMPD3/F2RL1/ABCB11/PRKCB/TLR2/SLC18A3/TGFB1/HLA-DRB1/NKX6-1/KCNN4/ANG/SOX4/STX1A/FFAR2/SDC1/NTSR1/S100A8/EDN3/VAMP8/MYB/STXBP1/CDK5R2/TACR1/P2RY2/ITPR1/VSNL1</t>
  </si>
  <si>
    <t>GO:0002399</t>
  </si>
  <si>
    <t>MHC class II protein complex assembly</t>
  </si>
  <si>
    <t>10/2511</t>
  </si>
  <si>
    <t>HLA-DQB2/HLA-DQA2/HLA-DMB/HLA-DRA/HLA-DPB1/HLA-DMA/HLA-DRB1/HLA-DPA1/HLA-DOA/HLA-DQA1</t>
  </si>
  <si>
    <t>GO:0002503</t>
  </si>
  <si>
    <t>peptide antigen assembly with MHC class II protein complex</t>
  </si>
  <si>
    <t>54/2511</t>
  </si>
  <si>
    <t>223/18888</t>
  </si>
  <si>
    <t>NEUROG1/FOXI1/BMP5/SOX2/FZD6/CTHRC1/STRA6/FRZB/FOXG1/SOBP/SIX2/SLC25A27/CECR2/ANKRD24/RDH10/ALDH1A3/DLL1/EYA4/LRIG1/TBX18/ATP8B1/ECE1/USH2A/CDH23/ROR1/KCNK3/GRHL3/PTK7/MCOLN3/MYO7A/HES5/DIAPH3/SLC4A7/SDC4/TCAP/FZD2/COL11A1/COL2A1/USH1C/PCDH15/CALB1/POU3F4/OSR2/TBX3/NOG/LRIG3/LHX3/ITGA8/FREM2/CHRNA9/GATA3/FGF9/NKX3-2/NEUROD1</t>
  </si>
  <si>
    <t>GO:0045730</t>
  </si>
  <si>
    <t>respiratory burst</t>
  </si>
  <si>
    <t>17/2511</t>
  </si>
  <si>
    <t>41/18888</t>
  </si>
  <si>
    <t>RAC3/GRN/CLEC7A/DUSP10/SLAMF8/CD55/PIK3CD/CD24/NCF1B/S100A9/NOXA1/CD52/RAC2/PIK3CG/LBP/NCF2/SLC11A1</t>
  </si>
  <si>
    <t>GO:0002709</t>
  </si>
  <si>
    <t>regulation of T cell mediated immunity</t>
  </si>
  <si>
    <t>FCGR2B/TNFSF4/ULBP3/IL1R1/SLAMF1/TBX21/KLRD1/CCR2/CEACAM1/HFE/FZD5/IL6/IL7R/IL12A/ULBP1/CD1D/CD55/CD80/MICA/CD1E/HLA-DRA/AHR/HLA-DRB1/IL18R1/CD1C/MR1/PTPRC/GATA3/IL18/RSAD2</t>
  </si>
  <si>
    <t>GO:0031644</t>
  </si>
  <si>
    <t>regulation of nervous system process</t>
  </si>
  <si>
    <t>119/18888</t>
  </si>
  <si>
    <t>STX1B/NRXN1/GRIN2D/WNT7A/GPR171/NLGN2/CHRNB4/NLGN3/TMEM100/SLC8A2/CTSC/FABP5/ABAT/WASF3/DLGAP3/GRIN1/SLC8A3/CELF4/CST7/PRKAR1B/DLGAP1/GRIK2/DLGAP2/ZNF488/EGR2/GRIN2C/CBLN1/SHANK1/TNR/STX1A/NTSR1/RIMS1/TYMP/FGF12</t>
  </si>
  <si>
    <t>COL1A2/GCH1/EDN2/POSTN/SCNN1A/DLL1/UCN/SCPEP1/RASL10B/RNLS/ECE1/CHGA/NR2F2/EMP2/EMILIN2/GJA5/CORIN/ABAT/NPY/BDKRB1/CTSZ/IER3/ACTA2/AVPR2/ACSM3/NPPA/SCNN1D/PPARG/DRD2/SERPINF2/OR51E2/NPR3/F2RL1/PCSK5/KL/ADM2/EMILIN1/MYH6/NTSR1/EDNRB/EDN3/CPA3/ADRB1/ATP1A2/ENPEP/TACR1/LNPEP</t>
  </si>
  <si>
    <t>GO:0032252</t>
  </si>
  <si>
    <t>secretory granule localization</t>
  </si>
  <si>
    <t>12/2511</t>
  </si>
  <si>
    <t>23/18888</t>
  </si>
  <si>
    <t>MAP2/CADPS/UNC13A/SYBU/SNAP25/RAB3A/KIF1A/SYT4/KIF5A/PIK3CG/PPFIA2/STXBP1</t>
  </si>
  <si>
    <t>100/18888</t>
  </si>
  <si>
    <t>FCGR2C/FCGR2B/RAB27A/SIRPG/IL2RB/TUB/ALOX15/ANO6/IL2RG/IL15/FCGR2A/CLEC7A/FCN3/FCN1/CCL2/FPR2/F2RL1/STAP1/TLR2/CD36/PLSCR1/COLEC11/CNN2/PLA2G5/PTPRC/DYSF/FCER1G/SLC11A1/PTX3/PRKCG</t>
  </si>
  <si>
    <t>GO:0002718</t>
  </si>
  <si>
    <t>regulation of cytokine production involved in immune response</t>
  </si>
  <si>
    <t>120/18888</t>
  </si>
  <si>
    <t>SPON2/TNFSF4/IL1R1/SLAMF1/TBX21/CD96/CCR2/HFE/FZD5/IL6/PRG2/NR4A3/CLEC7A/TNFRSF14/CD55/ACP5/TRIM6/IL10/MYD88/F2RL1/LITAF/CD36/TGFB1/TICAM2/IL18R1/IRAK3/CD74/TLR3/KIT/FFAR2/JAK3/GATA3/IL18/RSAD2</t>
  </si>
  <si>
    <t>115/18888</t>
  </si>
  <si>
    <t>COL1A1/WNT7A/POSTN/CFLAR/SLC6A1/UCN/CRYAB/AREG/NQO1/ERRFI1/NR2F2/CYP1B1/GRIA1/ESR1/CASP8/KCNJ11/ARPC1B/MMP2/RGS9/IL10/DHH/ADCYAP1R1/IGFBP2/TGFB1/SSTR2/CRHBP/KIF18A/PTGFR/ALDH1A2/STXBP1/TACR1/ASS1/PTCH1</t>
  </si>
  <si>
    <t>GO:0060562</t>
  </si>
  <si>
    <t>epithelial tube morphogenesis</t>
  </si>
  <si>
    <t>73/2511</t>
  </si>
  <si>
    <t>335/18888</t>
  </si>
  <si>
    <t>TMEM59L/BMP5/FZD6/CTHRC1/GATA4/FZD1/WNT4/SIX2/CECR2/DEAF1/NDRG4/RDH10/DLL1/SOX8/VDR/RARG/AREG/TGFBR2/MMP14/PODXL/GRHL3/PTK7/ESR1/CSMD1/CTSZ/MESP1/ENG/TACSTD2/EFNB2/EPHA2/COL4A1/HES5/HOXD11/KAT2A/SDC4/TCAP/WNT2B/GREB1L/FZD2/FOXC2/WT1/NKX3-1/PIK3CD/SPINT1/FOXH1/SALL1/CXCR2/SPRY1/FMN1/NRP1/CXCR4/FOLR1/GPC3/CXCL10/CCDC40/TGFB1/NKX2-5/TEAD2/TBX3/NOG/YAP1/HS3ST3B1/STIL/CELSR1/GATA3/HOXA5/CCDC39/MET/TRIM71/HOXB7/VEGFA/PTCH1/MYC</t>
  </si>
  <si>
    <t>183/18888</t>
  </si>
  <si>
    <t>NTNG2/ASTN1/CCR4/ASCL1/FOXG1/GPM6A/COL3A1/FLNA/EOMES/SCRT1/TUBB2B/SEMA6A/CTNNA2/NRG3/ULK4/NR2F2/FEZF2/NRCAM/FEZF1/SCRT2/CDK5R1/NDN/NTRK2/FAT3/PAX6/ACAP3/DRD2/SEMA3A/GPR173/NRP1/CXCR4/DCDC2/NKX6-1/CAMK2B/CELSR1/ITGA3/NR4A2/PHACTR1/GATA3/NTNG1/NEUROD4/CDK5R2/ARX/PRKG1/VEGFA/DCLK1</t>
  </si>
  <si>
    <t>NEUROG1/POU6F1/COL6A3/STRA6/CNTFR/ITGB1/FZD1/ETV1/LOX/COL3A1/SVIL/EOMES/TNNI1/ITGA11/CFLAR/SRI/DLL1/LIF/RCAN1/SOX8/IGF1/KLF5/CRYAB/PKP2/EFEMP2/IGF2/DSP/EPHB1/NR2F2/ALX4/LAMA2/SOX6/FGFRL1/HBEGF/MYOM2/MAPK12/ITGA7/SPEG/FOXO4/MYLK2/CAV2/TAGLN/MYOCD/ENG/CASQ1/ANKRD1/TCAP/FZD2/FOXC2/EVC/WT1/HOXD10/ZBTB42/COL11A1/ATF3/FOXH1/MAFF/MYH7/SMTNL1/HOXD9/EGR2/CXCL10/TGFB1/NKX2-5/EGR1/NR4A1/FOXC1/NOG/DES/MYH6/TCF12/CAPN3/PAX3/CTF1/ELN/RBM24/ASS1</t>
  </si>
  <si>
    <t>GO:0015810</t>
  </si>
  <si>
    <t>aspartate transmembrane transport</t>
  </si>
  <si>
    <t>11/2511</t>
  </si>
  <si>
    <t>SLC1A2/SLC1A6/SLC25A18/LRRC8C/LRRC8E/LRRC8A/SLC1A4/SLC1A5/GFAP/NTSR1/UCP2</t>
  </si>
  <si>
    <t>GO:1904019</t>
  </si>
  <si>
    <t>epithelial cell apoptotic process</t>
  </si>
  <si>
    <t>147/18888</t>
  </si>
  <si>
    <t>PLA2R1/BID/THBS1/ITGB3/CAST/CFLAR/KRT18/CD40/ANXA2/KRT8/NFKBIZ/TGFBR2/TNFAIP3/FASLG/CD248/SERPINE1/ITGA4/ICAM1/SIX3/CD40LG/USP53/IL6/ESR1/ANO6/CASP6/ANGPTL4/PDX1/HMOX1/CCL2/IL10/SFRP4/ZFP36/TGFB1/NKX2-5/YAP1/PIK3CG/GATA3/BTC/NEUROD1</t>
  </si>
  <si>
    <t>GO:0030900</t>
  </si>
  <si>
    <t>forebrain development</t>
  </si>
  <si>
    <t>85/2511</t>
  </si>
  <si>
    <t>408/18888</t>
  </si>
  <si>
    <t>NEUROG1/BCAN/SOX2/FEZ1/OLIG2/POU3F3/ASCL1/FOXG1/WNT4/WNT7A/COL3A1/LAMB1/FLNA/PTPRS/EOMES/RAC3/SLITRK5/SLC1A2/TUBB2B/ALDH1A3/SCN5A/INHBA/NRG3/OTX2/POU3F2/NFIB/NR2F2/FEZF2/RFX4/CHRNB2/FEZF1/SIX3/CDK5R1/SLIT1/GRIA1/DNAJB1/NTRK2/NPY/ERBB4/DKK1/SEMA6B/TOX/ROBO1/ROBO2/AVPR2/PCDH9/SOX3/KCNC1/HES5/KAT2A/GSX2/PAX6/WNT2B/ELAVL4/PRDM8/OPHN1/DRD2/RTN4R/SEMA3A/SALL1/NRP1/CXCR4/DNAH5/RARB/SLC6A3/TBX3/SSTR2/NOG/VAX2/LHX3/TNR/STIL/EFNA2/NR4A2/PHACTR1/ALDH1A2/P2RY12/LHX5/ATP1A2/CDK5R2/ARX/WNT7B/PRKG1/NEUROD1/DCLK1</t>
  </si>
  <si>
    <t>GO:0035640</t>
  </si>
  <si>
    <t>exploration behavior</t>
  </si>
  <si>
    <t>35/18888</t>
  </si>
  <si>
    <t>NLGN2/JPH3/CRHR1/ABAT/NDP/GAD1/LRRTM1/PRKCE/APOE/DPP4/NOG/TNR/ITGA3/HTR1A/ATP1A2</t>
  </si>
  <si>
    <t>49/2511</t>
  </si>
  <si>
    <t>202/18888</t>
  </si>
  <si>
    <t>KCNJ10/ASTN1/HEXA/SOBP/GRIN2D/APBA2/NLGN2/CHRNB4/CCND2/ALDH1A3/RCAN1/HEXB/DSCAM/SEZ6/SCN1A/FEZF2/DMRT3/CHRNB2/CDH23/ADCY5/EFNB3/ABAT/ADCY8/MCOLN3/GAD1/KCND2/DMBX1/ELAVL4/LRRTM1/HOXD10/DRD2/PRKCE/SNAP25/NEGR1/GRM5/CALB1/APOE/HOXD9/SLC6A3/EGR1/CEND1/DPP4/TNR/NR4A2/NTSR1/ATP1A2/IDO1/SNCG/FGF12</t>
  </si>
  <si>
    <t>GO:0099500</t>
  </si>
  <si>
    <t>vesicle fusion to plasma membrane</t>
  </si>
  <si>
    <t>24/18888</t>
  </si>
  <si>
    <t>STX1B/CPLX1/ERC2/CPLX2/STX11/PRRT2/SNAP25/STX3/RAB3A/DOC2A/STX1A/STXBP1</t>
  </si>
  <si>
    <t>COL1A1/DSCAML1/SIX2/DEAF1/RDH10/TGFBR2/HOXB9/MMP14/ALX4/ALX1/SULF1/HOXB5/FOXC2/HOXB6/HOXD10/COL11A1/COL2A1/KIAA1217/SLC2A10/HOXD9/OSR2/PCSK5/SULF2/NOG/HOXC6/HOXB2/RUNX2/HOXA6/HOXA5/HOXA9/FGF9/HOXB7/HOXC9/NKX3-2/HOXB3</t>
  </si>
  <si>
    <t>GO:0048499</t>
  </si>
  <si>
    <t>synaptic vesicle membrane organization</t>
  </si>
  <si>
    <t>13/2511</t>
  </si>
  <si>
    <t>28/18888</t>
  </si>
  <si>
    <t>STX1B/CPLX1/ERC2/CPLX2/SYP/STX11/PRRT2/SNAP25/STX3/RAB3A/DOC2A/STX1A/STXBP1</t>
  </si>
  <si>
    <t>FZD1/WNT4/SIX2/SOX8/DMRT3/GRHL3/PTK7/DKK1/MESP1/ROBO1/SULF1/ROBO2/TACSTD2/TNFRSF11B/WNT2B/FZD2/WT1/SPRY1/NGFR/PRKCB/NOG/HGF/SNAI2/GATA3/RUNX2/HOXB7/VEGFA</t>
  </si>
  <si>
    <t>GO:0198738</t>
  </si>
  <si>
    <t>cell-cell signaling by wnt</t>
  </si>
  <si>
    <t>SOX2/FZD6/ROR2/DACT3/CTHRC1/COL1A1/FRZB/FZD1/LATS2/WNT4/SNAI1/TMEM198/WNT7A/NDRG2/RAC3/TCF7/APCDD1L/APC2/VANGL1/RARG/TNFAIP3/TBX18/MDFIC/DAB2/CPZ/WNT3/ROR1/CELSR3/FZD5/KLF15/NDP/LRP4/FERMT1/GRHL3/PTK7/CXXC4/DKK1/MESP1/SULF1/MITF/PTPRU/DAAM2/TPBG/CDH3/WNT2B/IGFBP6/FZD2/PLEKHA4/CPE/ARHGEF19/BICC1/DRD2/WWTR1/FRAT1/SFRP4/CD24/IGFBP4/FZD8/HECW1/SALL1/MCC/TMEM67/IGFBP2/NKD2/FOLR1/DKK2/APOE/TLR2/FZD10/GPC3/TGFB1/NKX2-5/EGR1/SULF2/NOG/YAP1/TMEM196/DCDC2/VAX2/NOTUM/ALPK2/SOX4/CELSR1/ITGA3/NR4A2/HHEX/SDC1/SNAI2/EDNRB/MYOC/NID1/FGF9/KLF4/WNT7B</t>
  </si>
  <si>
    <t>GO:0032609</t>
  </si>
  <si>
    <t>type II interferon production</t>
  </si>
  <si>
    <t>PTPN22/TNFSF4/IL1R1/SLAMF1/CD276/INHBA/TXK/CD96/CD2/CCR2/SLAMF6/ZC3H12A/FZD5/IL12A/CCR7/CR1/CD3E/CLEC7A/CRTAM/BCL3/IL10/TLR8/F2RL1/HLA-DPB1/HLA-DRB1/IL18R1/TLR3/CD14/GATA3/HLA-DPA1/CD274/IL18/SLC11A1</t>
  </si>
  <si>
    <t>GO:0032102</t>
  </si>
  <si>
    <t>negative regulation of response to external stimulus</t>
  </si>
  <si>
    <t>456/18888</t>
  </si>
  <si>
    <t>CLDN19/IL2RA/CXCL17/WNT4/THBS1/FCGR2B/PTPRS/SAA1/GPR18/ELF4/FAP/UCN/SEMA6A/IGF1/SOCS3/NFKBIL1/ANXA2/CTNNA2/PLAUR/KLRD1/GRN/TNFAIP3/PROS1/PTGER4/PHLDB2/CD96/CD200R1/SERPINE1/SEMA3F/CEACAM1/SLIT1/LYN/WNT3/SUSD4/IER3/PLAT/THBD/SEMA6B/CR1/ROBO1/ROBO2/TRIM38/DUSP10/PLAU/SLAMF8/TRIB1/CST7/LTF/NLRP12/ACP5/SERPING1/CCL2/PPARG/TNFRSF1A/DRD2/SERPINF2/SERPINB2/MICA/IL10/CD109/RTN4R/PTPN6/FGL2/SEMA3A/FPR2/NRP1/APOE/STAP1/AHR/MEFV/SEMA4A/ZFP36/TGFB1/SLC6A3/HLA-DRB1/DPP4/IRAK3/HGF/IL10RA/TNR/SEMA5B/PTGIS/CXCL13/PTPRC/ANGPT2/GATA3/MMP28/ALOX5/DUSP1/KLF4/GPR17/PRKG1</t>
  </si>
  <si>
    <t>55/2511</t>
  </si>
  <si>
    <t>238/18888</t>
  </si>
  <si>
    <t>MAPT/CACNG7/MAP2/ITGB1/GATA4/SH3GL2/EDN2/OLFM1/NLGN3/CRABP2/PTPRS/POSTN/SYT3/AKAP6/SEMA6A/IGF1/RARG/CPNE5/GDF9/IQGAP1/DSCAM/WASF1/TGFBR2/VCL/SEMA3F/NRCAM/ITGA4/FN1/SLIT1/WNT3/NDN/LAMB2/COL14A1/SEMA6B/RND2/UNC13A/SLIT3/RTN4R/SEMA3A/SYT4/SPAG6/NRP1/CXCR4/APOE/NGF/SEMA4A/NKX6-1/TNR/SEMA5B/RIMS1/CPNE9/EDN3/PRKG1/VEGFA/DCLK1</t>
  </si>
  <si>
    <t>GO:0019058</t>
  </si>
  <si>
    <t>viral life cycle</t>
  </si>
  <si>
    <t>319/18888</t>
  </si>
  <si>
    <t>NCAM1/VPS37D/CLDN1/ITGB1/BTBD17/ITGB3/CD28/SLAMF1/LRRC15/CHMP4C/HMGA2/CTSB/F11R/ICAM1/ITGB6/CLDN9/ZC3H12A/IFITM3/CLEC5A/EFNB3/CXCR6/LAMP3/ITGA5/CAV2/CCL5/LGALS1/CR1/APOBEC3D/TRIM38/EFNB2/EPHA2/APOBEC3F/IDE/FCN3/IFITM2/APOBEC3A/FCN1/TNFRSF14/CD55/LTF/CCL2/TRIM6/CD80/CCL8/APOBEC3H/SLC1A5/TFRC/NRP1/CXCR4/APOE/ITGB5/PLSCR1/HLA-DRB1/PCSK5/ISG20/CXADR/DPP4/CD74/HSPA1A/CCR5/HSPA1B/CIITA/APOBEC3C/APOBEC3G/VAMP8/RSAD2/OAS2/OASL/PTX3</t>
  </si>
  <si>
    <t>GO:0035137</t>
  </si>
  <si>
    <t>hindlimb morphogenesis</t>
  </si>
  <si>
    <t>WNT7A/RARG/ALX4/TP63/WNT3/HOXD10/GDF5/FMN1/TBX4/HOXD9/GPC3/RARB/OSR2/TBX3/PTCH1</t>
  </si>
  <si>
    <t>GO:0006937</t>
  </si>
  <si>
    <t>regulation of muscle contraction</t>
  </si>
  <si>
    <t>167/18888</t>
  </si>
  <si>
    <t>TRPV4/DSG2/GATA4/EDN2/PDE5A/MYL9/CHRNB4/TNNI1/SRI/UCN/STC1/SCN5A/PKP2/DSP/CHGA/GJA5/ZC3H12A/SLC9A1/ANK2/ABAT/MYLK2/PROK2/CTNNA3/MYOCD/SLC8A3/DSC2/CASQ1/NPPA/CACNG1/MYH7/CACNB1/NKX2-5/NR4A1/KIT/CASQ2/PIK3CG/CNN1/SCN4A/TNNT1/ATP1A2/TACR1/PRKG1</t>
  </si>
  <si>
    <t>GO:0010755</t>
  </si>
  <si>
    <t>regulation of plasminogen activation</t>
  </si>
  <si>
    <t>THBS1/ANXA2/PLAUR/SERPINE1/CTSZ/PLAT/PLAU/RUNX1/SERPINF2/CLEC3B</t>
  </si>
  <si>
    <t>PTGER2/DSG2/ADCY2/CLDN1/SERPINF1/THBS1/TNFSF4/MSN/POSTN/SCNN1A/CFLAR/TFAP4/INHBA/PTGDR/NQO1/PTGER4/ERRFI1/CYP1B1/ADCY5/ADCY8/CCR7/IGFBP7/NKX2-2/KCNJ11/HOXD13/SLIT3/SCNN1D/PAX6/ABHD2/NKX3-1/PRKCE/FOSL1/TLR2/AHR/GABRB1/TGFB1/YAP1/CA9/MAP4K1/FOSB/TAT/HOXB13/PTPRC/PTGFR/SLC5A5/UCP2/HOXA9/TACR1/ASS1/KLF4/HOXA10</t>
  </si>
  <si>
    <t>TMEM59L/WNT4/SIX2/RDH10/SOX8/SOCS3/VDR/COL13A1/AREG/TGFBR2/MMP14/TP63/FZD5/ESR1/CSMD1/CTSZ/SULF1/HOXD13/ENG/TACSTD2/EPHA2/COL4A1/HOXD11/WNT2B/GREB1L/FOXC2/WT1/NKX3-1/DRD2/IL10/SPINT1/SALL1/SPRY1/NRP1/GPC3/TBX3/NOG/YAP1/HGF/HS3ST3B1/CELSR1/SNAI2/HOXB13/HOXA5/MET/HOXB7/VEGFA/PTCH1/MYC</t>
  </si>
  <si>
    <t>GO:0050953</t>
  </si>
  <si>
    <t>sensory perception of light stimulus</t>
  </si>
  <si>
    <t>52/2511</t>
  </si>
  <si>
    <t>CLDN19/KCNJ10/ABCA4/COL1A1/PDE6A/CRB1/KERA/LUM/COL18A1/RDH10/ABLIM1/EYA4/GUCA1B/RDH5/USH2A/CHRNB2/SIX3/CDH23/GNAT2/NDP/TGFBI/RPGR/LAMB2/CRYZ/VSX2/CACNA2D4/TACSTD2/MYO7A/RGS16/EYA3/CABP1/PAX6/CDH3/RGS9/REEP6/COL11A1/COL2A1/USH1C/PCDH15/FSCN2/RGR/EFEMP1/LCTL/GNAT1/HPS1/VAX2/CLIC5/CABP4/SEMA5B/CRB2/RIMS1/RDH12</t>
  </si>
  <si>
    <t>334/18888</t>
  </si>
  <si>
    <t>TRPV4/CACNG7/JPH4/SLC25A23/GPM6A/GRIN2D/TRPM7/HTR2B/ITGB3/DIAPH1/FLNA/JPH3/AKAP6/LCK/SRI/SLC8A2/ANXA2P2/ANXA2/FASLG/CATSPER1/CACNG4/CRHR1/LYN/CACNG2/ATP2A3/SLC9A1/ANK2/GRIN1/ANO6/MCOLN3/BDKRB1/SLC24A5/CCR7/PLCE1/CACNA2D4/CXCL9/STAC/SLC8A3/PLP1/P2RX5/CASQ1/NPPA/TRPM8/RGS9/TRPM3/MS4A1/CACNA1A/DRD2/PRKCE/MCOLN2/CACNG1/PTPN6/CACNA1B/ADCYAP1R1/SLC24A3/CACNB1/GRIN2C/CXCL10/CCR5/CACNG3/CASQ2/CHRNA9/CAPN3/PIK3CG/CACNA1I/NTSR1/EDNRB/PTPRC/CACNA1D/ATP1A2/ITPR1</t>
  </si>
  <si>
    <t>GO:0002790</t>
  </si>
  <si>
    <t>peptide secretion</t>
  </si>
  <si>
    <t>56/2511</t>
  </si>
  <si>
    <t>TRPV4/TNFSF11/GABBR1/NLGN2/CPLX1/SRI/UCN/RAPGEF4/F2RL2/RASL10B/GLUD1/CHGA/SLC16A10/BRSK2/CRHR1/HFE/ADCY5/IL6/ABAT/ADCY8/IL1RN/ABCC8/CCL5/KCNA5/PDX1/KCNJ11/SYBU/REST/LRRC8A/CPE/ANO1/SSTR5/DRD2/PRKCE/SNAP25/RAB3A/TCIRG1/SMPD3/F2RL1/PRKCB/HLA-DRB1/CD74/NKX6-1/SOX4/ACVR1C/STX1A/FFAR2/CRHBP/S100A8/EDN3/UCP2/ALOX5/PTPRN/ITPR1/VSNL1/NEUROD1</t>
  </si>
  <si>
    <t>GO:0097191</t>
  </si>
  <si>
    <t>extrinsic apoptotic signaling pathway</t>
  </si>
  <si>
    <t>BMP5/GCLM/FAIM2/LTBR/BID/THBS1/PEA15/CFLAR/KRT18/IGF1/EYA4/INHBA/KRT8/TNFRSF12A/NFKBIZ/PELI3/LMNA/TNFAIP3/FASLG/SERPINE1/ICAM1/SCRT2/IL7/TMBIM1/SP100/ITPRIP/IL12A/CASP8/BMPR1B/EYA3/FAS/HMOX1/TNFRSF1A/COL2A1/CD70/ATF3/NRP1/BCL2L12/IL6R/NGF/TNFRSF10B/TGFB1/TLR3/YAP1/HSPA1A/HGF/LTB/HSPA1B/LGALS3/SNAI2/PTPRC/G0S2/TNFRSF10C</t>
  </si>
  <si>
    <t>GO:0051701</t>
  </si>
  <si>
    <t>biological process involved in interaction with host</t>
  </si>
  <si>
    <t>NCAM1/CLDN1/ITGB1/ITGB3/SLAMF1/LRRC15/CHMP4C/CTSB/F11R/ICAM1/ITGB6/CLDN9/IFITM3/CLEC5A/EFNB3/ITGA5/CAV2/LGALS1/CR1/TRIM38/EFNB2/EPHA2/IDE/FCN3/IFITM2/FCN1/TNFRSF14/CD55/LTF/TRIM6/CD80/SLC1A5/FUCA2/TFRC/NRP1/CXCR4/ITGB5/PLSCR1/HLA-DRB1/CXADR/DPP4/CD74/HSPA1A/CCR5/HSPA1B/CIITA/VAMP8/PTX3</t>
  </si>
  <si>
    <t>TNFSF11/ABCA4/CLDN1/ITGB1/SH3GL2/COL3A1/CRB1/ITGB3/MAK/RAC3/CLDN5/LAMC1/NFKBIZ/TUB/TNFAIP3/VCL/ERRFI1/NFIB/TFF3/USH2A/LAMA2/F11R/CCR2/CDH23/GNAT2/IL7/IL6/NDP/CTSK/ABCC8/COL14A1/TNFRSF11B/PROM1/PTH1R/CDH3/TNFRSF11A/ACP5/CDHR1/COL2A1/WWTR1/USH1C/TJP2/TCIRG1/PCDH15/TFRC/SERPINA3/TF/CXADR/FOXC1/FOSL2/YAP1/RAC2/IL10RA/CCDC154/CRB2/RDH12/VEGFA/NEUROD1</t>
  </si>
  <si>
    <t>197/18888</t>
  </si>
  <si>
    <t>GATA6/STRA6/ASCL1/LOX/EDN2/COL3A1/PDPN/RDH10/ADAMTS2/LIF/THRA/ANXA2/TGFBR2/MMP14/ERRFI1/NFIB/ITGB6/IGFBP5/PTK7/MAN2A1/CTSZ/RCN3/MYOCD/CHI3L1/WNT2B/FOXJ1/RAB3A/SMPD3/SPRY1/TBX4/GPC3/CCDC40/PCSK5/NOG/FOSL2/YAP1/LHX3/CELSR1/ITGA3/CRISPLD2/ALDH1A2/HOXA5/CCDC39/RXFP1/FGF9/WNT7B/VEGFA</t>
  </si>
  <si>
    <t>BMP5/DSG2/GATA6/ITGB1/GATA4/TNNI1/ACTN2/AKAP6/NDRG4/DLL1/IGF1/HEY1/SCN5A/PKP2/PDGFRB/LMNA/TBX18/DSP/SOX6/GJA5/SLC9A1/ERBB4/MYLK2/DKK1/COL14A1/MESP1/KCNJ11/MYOCD/ENG/EFNB2/RUNX1/KAT2A/NPPA/ANKRD1/TCAP/FOXC2/WT1/COL11A1/ALPK3/FOXH1/MYH7/FHL2/RARB/TGFB1/NKX2-5/TBX3/CXADR/FOXC1/NOG/YAP1/MYH6/ALPK2/ALDH1A2/FGF9/PRKG1/VEGFA</t>
  </si>
  <si>
    <t>GO:0042886</t>
  </si>
  <si>
    <t>amide transport</t>
  </si>
  <si>
    <t>SLC38A5/TRPV4/TNFSF11/GABBR1/POU3F3/ABCC1/NLGN2/CPLX1/SRI/UCN/RAPGEF4/F2RL2/RASL10B/GLUD1/CHGA/SLC16A10/BRSK2/CRHR1/HFE/ADCY5/IL6/ABAT/ADCY8/IL1RN/ABCC8/CCL5/KCNA5/ABCG2/PDX1/KCNJ11/SYBU/REST/LRRC8A/ABCA13/CPE/ANO1/SSTR5/DRD2/PRKCE/SNAP25/RAB3A/TCIRG1/SMPD3/FOLR1/F2RL1/PRKCB/CA2/HLA-DRB1/CD74/PLTP/NKX6-1/SOX4/ACVR1C/STX1A/FFAR2/CRHBP/S100A8/EDN3/SLC14A2/AQP9/UCP2/ALOX5/PTPRN/ITPR1/VSNL1/NEUROD1/SLC15A2</t>
  </si>
  <si>
    <t>GO:0021675</t>
  </si>
  <si>
    <t>nerve development</t>
  </si>
  <si>
    <t>28/2511</t>
  </si>
  <si>
    <t>97/18888</t>
  </si>
  <si>
    <t>NEUROG1/LRIG1/ATP8B1/ECE1/SCN1A/EPHB1/SEMA3F/ITGA4/CHRNB2/ATOH7/NDP/NKX2-2/SULF1/NTF3/KCNC1/TCIRG1/SEMA3A/SALL1/NRP1/NGFR/EGR2/NGF/NPTX1/SULF2/NTRK1/HOXB2/PRKCG/HOXB3</t>
  </si>
  <si>
    <t>GO:0071260</t>
  </si>
  <si>
    <t>cellular response to mechanical stimulus</t>
  </si>
  <si>
    <t>23/2511</t>
  </si>
  <si>
    <t>73/18888</t>
  </si>
  <si>
    <t>COL1A1/LTBR/ITGB3/TNFSF14/CD40/PTGER4/F11R/SLC9A1/CASP8/ENG/FAS/ANKRD1/IRF1/TNFRSF1A/KCNK4/MYD88/TLR8/PDE2A/TNFRSF10B/TLR3/CNN2/ATP1A2/GADD45A</t>
  </si>
  <si>
    <t>GO:0001666</t>
  </si>
  <si>
    <t>response to hypoxia</t>
  </si>
  <si>
    <t>313/18888</t>
  </si>
  <si>
    <t>TRPV4/GATA6/PDLIM1/CBS/FMN2/THBS1/POSTN/VASN/CFLAR/HSPG2/STC1/LIF/CRYAB/INHBA/LMNA/MMP14/PLOD1/CHRNB2/SLC9A1/CBFA2T3/KCNK3/ABAT/NDP/PDK3/PLK3/DDR2/PLAT/ANGPTL4/KCNA5/KCND2/PLOD2/KCNJ11/MYOCD/PLAU/SLC8A3/ACAA2/MMP2/HMOX1/SOD3/REST/PPARG/NKX3-1/DRD2/PRKCE/CD24/CYSLTR1/TFRC/CXCR4/TLR2/EGLN3/TGFB1/HK2/EGR1/DPP4/FOSL2/CA9/PTGIS/ANG/SOX4/NR4A2/ANGPT2/MYB/UCP2/ITPR1/VEGFA/MYC/LOXL2</t>
  </si>
  <si>
    <t>GO:0030534</t>
  </si>
  <si>
    <t>adult behavior</t>
  </si>
  <si>
    <t>37/2511</t>
  </si>
  <si>
    <t>KCNJ10/EHMT2/HEXA/NRXN1/NRXN2/GRIN2D/NLGN2/CHRNB4/NLGN3/SLITRK5/CCND2/SLC1A2/SEZ6/SLITRK1/SCN1A/DMRT3/CHRNB2/CRHR1/EFNB3/ABAT/NPY/DMBX1/HOMER2/HOXD10/DRD2/HOXD9/CEND1/SHANK1/SDK1/NR4A2/SPTBN2/CRHBP/NTSR1/GABRG2/ATP1A2/SNCG/FGF12</t>
  </si>
  <si>
    <t>GO:0042092</t>
  </si>
  <si>
    <t>type 2 immune response</t>
  </si>
  <si>
    <t>16/2511</t>
  </si>
  <si>
    <t>STAT6/TNFSF4/TBX21/CCR2/IL6/IL4R/ANXA1/BCL3/IL10/FCER1A/CD74/GATA3/IL18/MYB/RSAD2/IDO1</t>
  </si>
  <si>
    <t>STRA6/LOXL1/LOX/COL3A1/HEY1/EFEMP2/TGFBR2/PDGFRB/GJA5/ROBO1/ROBO2/MYOCD/ENG/EFNB2/FOXC2/NKX3-1/FOXH1/SLC2A10/NRP1/NGFR/PDE2A/FOLR1/APOE/EGR2/ADAMTS6/APOB/FOXC1/NOG/SOX4/FKBP10/VEGFA</t>
  </si>
  <si>
    <t>GO:0002544</t>
  </si>
  <si>
    <t>chronic inflammatory response</t>
  </si>
  <si>
    <t>19/18888</t>
  </si>
  <si>
    <t>THBS1/NFKBIZ/TNFAIP3/CCL5/VNN1/IL10/S100A9/CXCL13/S100A8/IDO1</t>
  </si>
  <si>
    <t>TRPV4/TNFSF11/JPH4/SLC25A23/EDN2/HTR2B/ITGB3/DIAPH1/FLNA/JPH3/SLC25A27/AKAP6/LCK/SRI/CD40/STC1/SLC8A2/VDR/HEXB/FASLG/CCL13/ERC2/CCR2/CDH23/GRIA1/LYN/ATP2A3/CALCB/ANK2/GRIN1/ADCY8/CAV2/BDKRB1/CCL5/SLC24A5/CCR7/PLCE1/GRID2IP/CXCL9/FAM20A/SLC8A3/CCL7/CASQ1/PTH1R/TRPM8/DRD2/PRKCE/PTPN6/CCL8/TCIRG1/ATP13A4/GRIK2/SLC24A3/GRM5/CALB1/APOE/PRKCB/CXCL10/KL/RGN/CCR5/CASQ2/CAPN3/NTSR1/PTPRC/EDN3/SYPL2/ATP1A2/ITPR1</t>
  </si>
  <si>
    <t>GO:0051384</t>
  </si>
  <si>
    <t>response to glucocorticoid</t>
  </si>
  <si>
    <t>134/18888</t>
  </si>
  <si>
    <t>CLDN1/SERPINF1/BCHE/CFLAR/UCN/STC1/TFAP4/AREG/GHR/CYP1B1/ADAM9/IL6/IL1RN/IGFBP7/PDX1/ACSBG1/ANXA1/PTPRU/SLIT3/CALCR/REST/SSTR5/IL10/IGFBP2/FOSL1/FAM107A/ZFP36/SSTR2/FOSL2/FOSB/SDC1/TAT/UCP2/ASS1/WNT7B</t>
  </si>
  <si>
    <t>124/18888</t>
  </si>
  <si>
    <t>FRS3/COL1A1/GCLM/ITGB1/WNT4/THBS1/POSTN/GALNT3/IQGAP1/OTX2/FGFRL1/CCL5/SULF1/KCNC1/FGFBP3/SMOC2/PAX6/CCL2/FGF17/KIF16B/SPRY1/NGFR/IER2/ZFP36/NR4A1/KL/SULF2/NOG/CXCL13/GATA3/RUNX2/TRIM71/FGF9</t>
  </si>
  <si>
    <t>GO:0002228</t>
  </si>
  <si>
    <t>natural killer cell mediated immunity</t>
  </si>
  <si>
    <t>24/2511</t>
  </si>
  <si>
    <t>79/18888</t>
  </si>
  <si>
    <t>RAB27A/SH2D1A/ULBP3/KLRD1/CD96/CD2/CEACAM1/KLRC3/SLAMF6/IL18RAP/IL12A/ULBP1/CRTAM/KLRB1/SLAMF7/NKG7/MICA/PTPN6/KLRC2/TGFB1/KLRC4/LAG3/IL18/FCGR3A</t>
  </si>
  <si>
    <t>GO:0003310</t>
  </si>
  <si>
    <t>pancreatic A cell differentiation</t>
  </si>
  <si>
    <t>7/2511</t>
  </si>
  <si>
    <t>GATA6/NKX2-2/PAX6/INSM1/NKX6-1/NKX6-2/NEUROD1</t>
  </si>
  <si>
    <t>GO:0046135</t>
  </si>
  <si>
    <t>pyrimidine nucleoside catabolic process</t>
  </si>
  <si>
    <t>9/2511</t>
  </si>
  <si>
    <t>DPYD/APOBEC3D/UPP2/APOBEC3F/APOBEC3A/APOBEC3H/APOBEC3C/APOBEC3G/UPP1</t>
  </si>
  <si>
    <t>GO:0016266</t>
  </si>
  <si>
    <t>O-glycan processing</t>
  </si>
  <si>
    <t>GALNT5/GALNT2/B3GNT2/ST6GALNAC2/GALNT3/GALNT13/CHST4/GALNT12/GALNT4/B3GNT7/GXYLT2/B3GNT8/GCNT1/GALNT10/B3GNT5/GALNT9</t>
  </si>
  <si>
    <t>GO:0002833</t>
  </si>
  <si>
    <t>positive regulation of response to biotic stimulus</t>
  </si>
  <si>
    <t>390/18888</t>
  </si>
  <si>
    <t>ECSIT/PTPN22/PTPRS/SH2D1A/RPS6KA3/RBM47/COLEC12/NFKBIL1/FCRL3/NFKBIZ/KLRD1/GRN/TNFAIP3/TXK/GFI1/EMILIN2/PYHIN1/KLRC3/LYN/SLAMF6/IL18RAP/ESR1/IL12A/PIK3AP1/RNF135/CASP6/CCL5/TIFA/ALPK1/EREG/CLEC7A/FCN3/CRTAM/FCN1/CTSS/GBP5/CD1D/LTF/IRF1/TRIM6/PRKCE/BIRC3/MYD88/ZDHHC12/KLRC2/IKBKE/FPR2/TLR8/FOSL1/F2RL1/TLR2/DDX60/CD36/S100A9/MEFV/PLSCR1/HLA-DRB1/TICAM2/COLEC11/IRAK3/TLR3/HSPA1A/HSPA1B/EMILIN1/CD14/PLA2G5/FFAR2/TRIM56/ZBP1/MR1/LBP/S100A8/KLRC4/TLR1/CD274/LAG3/RSAD2/OASL/SLC15A2</t>
  </si>
  <si>
    <t>GO:0014706</t>
  </si>
  <si>
    <t>striated muscle tissue development</t>
  </si>
  <si>
    <t>265/18888</t>
  </si>
  <si>
    <t>BMP5/DSG2/GATA6/ITGB1/GATA4/LOX/TNNI1/ACTN2/AKAP6/NDRG4/DLL1/IGF1/HEY1/SCN5A/PKP2/PDGFRB/LMNA/TBX18/DSP/SOX6/GJA5/SLC9A1/ERBB4/MYLK2/DKK1/COL14A1/MESP1/KCNJ11/MYOCD/ENG/EFNB2/RUNX1/KAT2A/NPPA/ANKRD1/TCAP/FOXC2/WT1/COL11A1/ALPK3/FOXH1/MYH7/FHL2/RARB/TGFB1/NKX2-5/TBX3/CXADR/FOXC1/NOG/YAP1/MYH6/ALPK2/PGM5/ALDH1A2/FGF9/PRKG1/VEGFA</t>
  </si>
  <si>
    <t>GO:0042730</t>
  </si>
  <si>
    <t>fibrinolysis</t>
  </si>
  <si>
    <t>THBS1/FAP/ANXA2/PLAUR/PROS1/SERPINE1/PLAT/THBD/PLAU/SERPING1/SERPINF2/SERPINB2</t>
  </si>
  <si>
    <t>GO:0098739</t>
  </si>
  <si>
    <t>import across plasma membrane</t>
  </si>
  <si>
    <t>203/18888</t>
  </si>
  <si>
    <t>SLC38A5/KCNJ10/TRPV4/ITGB1/SLC5A3/THBS1/SLC12A7/HCN2/SLC6A20/SLC22A2/SCNN1A/SLC1A2/SLC6A1/KCNJ9/SLC8A2/SLC1A6/KCNK5/KCNJ13/LRRC8C/KCNJ15/SLC9A1/ABCC8/KCNJ11/SLC6A6/SLC8A3/SCNN1D/LRRC8E/LRRC8A/MS4A1/CACNA1A/ACSL1/SLC1A4/CACNA1B/SLC2A10/SLC1A5/ATP1A3/CD36/KCNJ16/KCNJ4/FXYD2/GFAP/CACNA1I/NTSR1/CACNA1D/ATP1A2/SLC9A2/SLC15A2</t>
  </si>
  <si>
    <t>116/18888</t>
  </si>
  <si>
    <t>FRS3/COL1A1/GCLM/ITGB1/WNT4/THBS1/POSTN/GALNT3/IQGAP1/OTX2/FGFRL1/CCL5/SULF1/FGFBP3/SMOC2/PAX6/CCL2/FGF17/KIF16B/SPRY1/NGFR/ZFP36/NR4A1/KL/SULF2/NOG/CXCL13/GATA3/RUNX2/TRIM71/FGF9</t>
  </si>
  <si>
    <t>GO:0002577</t>
  </si>
  <si>
    <t>regulation of antigen processing and presentation</t>
  </si>
  <si>
    <t>THBS1/FCGR2B/HFE/CCR7/FGL2/LILRB2/CD74/CD68/SLC11A1/HLA-DOA</t>
  </si>
  <si>
    <t>132/18888</t>
  </si>
  <si>
    <t>SERPINF1/THBS1/TIMP1/CAST/RPS6KA3/SPOCK2/PLAUR/UBXN1/SERPIND1/SERPINH1/SPOCK3/SERPINE1/SERPINB1/MMP9/LAMP3/CR1/CSTA/SERPINB8/RPS6KA1/SERPINA5/CST7/LTF/SERPING1/SERPINF2/SERPINB2/CST1/BCL2L12/TIMP4/SERPINA3/SERPINA1/CRB2/SERPINI1/KLF4/VEGFA</t>
  </si>
  <si>
    <t>GO:0035725</t>
  </si>
  <si>
    <t>sodium ion transmembrane transport</t>
  </si>
  <si>
    <t>182/18888</t>
  </si>
  <si>
    <t>SLC38A5/SLC13A4/FXYD6/SLC28A3/SLC13A2/SLC5A3/HCN2/SLC6A20/SCNN1A/SLC6A1/HCN3/SCN3A/SLC8A2/SCN5A/SCN1A/FXYD5/SCN2B/SCN3B/SLC9A1/FGF11/ANO6/SLC24A5/SLC6A6/SLC8A3/SLC4A7/NPPA/SCNN1D/SCN9A/PRKCE/HECW1/ATP1A3/SLC24A3/SLC4A4/SLC6A3/FXYD2/SLC17A7/SLC5A9/SCN4A/SLC5A5/SCN7A/ATP1A2/SLC9A2/FGF12</t>
  </si>
  <si>
    <t>DSG2/GATA4/PDPN/SRI/STC1/SCN5A/PKP2/DSP/GJA5/ANK2/MYLK2/ACTA2/CTNNA3/DSC2/ATP1A2</t>
  </si>
  <si>
    <t>GO:0033623</t>
  </si>
  <si>
    <t>regulation of integrin activation</t>
  </si>
  <si>
    <t>SKAP1/RAP1B/SELP/PTGER4/FBLIM1/FERMT1/PLEK/CXCL13/P2RY12</t>
  </si>
  <si>
    <t>GO:0098815</t>
  </si>
  <si>
    <t>modulation of excitatory postsynaptic potential</t>
  </si>
  <si>
    <t>STX1B/NRXN1/GRIN2D/WNT7A/NLGN2/NLGN3/SLC8A2/GRIN1/SLC8A3/CELF4/PRKAR1B/GRIK2/GRIN2C/CBLN1/SHANK1/STX1A/RIMS1</t>
  </si>
  <si>
    <t>BMP5/HSD17B2/WNT4/RBP1/H6PD/CRABP2/SULT1E1/BCHE/RDH10/ALDH1A3/BACE2/SCPEP1/RDH5/CTSB/ECE1/DAB2/GHR/GFI1/CYP1B1/SLC16A10/CORIN/HFE/ESR1/CTSK/CTSZ/IDE/REST/CPE/SULT1A1/CYP46A1/CYP2C8/PCSK2/HSD17B6/ALDH8A1/PRLHR/EGR1/PCSK5/SLCO1C1/PCSK1N/DPP4/CHST9/AFP/EDNRB/PNPLA4/GATA3/ALDH1A2/CYP2D6/CYP11A1/SLC5A5/CPA3/CRYM/RDH12/ENPEP</t>
  </si>
  <si>
    <t>MMP10/ITGB1/MRC2/FAP/MMP11/ADAMTS2/CTSB/MMP14/MMP1/MMP9/CTSK/CTSS/MMP2/ADAMTS3/ADAMTS14/MMP28</t>
  </si>
  <si>
    <t>GO:0006919</t>
  </si>
  <si>
    <t>activation of cysteine-type endopeptidase activity involved in apoptotic process</t>
  </si>
  <si>
    <t>21/2511</t>
  </si>
  <si>
    <t>68/18888</t>
  </si>
  <si>
    <t>MAPT/KHDC1/DAP/BID/SLC22A2/LCK/TNFSF15/FASLG/ATP2A3/CASP8/ROBO1/NLRP12/PPARG/NKX3-1/F3/NGFR/S100A9/EGLN3/HIP1R/KHDC1L/S100A8</t>
  </si>
  <si>
    <t>ENPP1/MAPT/DACT3/CACNG7/MAP2/ITGB1/FRZB/GATA4/ERBB2/SH3GL2/NDRG3/EDN2/OLFM1/NLGN3/CRABP2/PTPRS/DCBLD2/POSTN/SYT3/AKAP6/GNG4/RPS6KA3/UCN/SEMA6A/IGF1/CRYAB/RARG/CISH/CPNE5/INHBA/GDF9/IQGAP1/DSCAM/WASF1/TGFBR2/NRG3/VCL/MMP14/DAB2/SEMA3F/NRCAM/HBEGF/ITGA4/CEACAM1/FN1/SLIT1/WNT3/SLC9A1/NDN/IGFBP5/LAMB2/BDKRB1/IGFBP3/CDKN2A/COL14A1/SEMA6B/MUC12/IGFBP7/RND2/RPS6KA1/MYOCD/UNC13A/SLIT3/SERTAD3/WT1/RTN4R/IGFBP4/SEMA3A/SYT4/CCDC85B/SPAG6/NRP1/CXCR4/APOE/FAM107A/S100A9/NGF/SEMA4A/TGFB1/MEG3/YAP1/HSPA1A/HSPA1B/TMEM196/KAZALD1/NKX6-1/TNR/SEMA5B/S100A8/RIMS1/CPNE9/EDN3/PRKG1/VEGFA/DCLK1</t>
  </si>
  <si>
    <t>GO:0046131</t>
  </si>
  <si>
    <t>pyrimidine ribonucleoside metabolic process</t>
  </si>
  <si>
    <t>8/2511</t>
  </si>
  <si>
    <t>14/18888</t>
  </si>
  <si>
    <t>APOBEC3D/UPP2/APOBEC3F/APOBEC3A/APOBEC3H/APOBEC3C/APOBEC3G/UPP1</t>
  </si>
  <si>
    <t>GO:0050886</t>
  </si>
  <si>
    <t>endocrine process</t>
  </si>
  <si>
    <t>93/18888</t>
  </si>
  <si>
    <t>EDN2/RAB11FIP1/UCN/INHBA/GDF9/RASL10B/ECE1/DAB2/CORIN/CRHR1/CTSZ/AVPR2/PPARG/NKX3-1/SERPINF2/OR51E2/F2RL1/PCSK5/TBX3/CRHBP/EDNRB/GATA3/EDN3/CPA3/ENPEP/TACR1</t>
  </si>
  <si>
    <t>GO:0002924</t>
  </si>
  <si>
    <t>negative regulation of humoral immune response mediated by circulating immunoglobulin</t>
  </si>
  <si>
    <t>11/18888</t>
  </si>
  <si>
    <t>C4BPB/C4BPA/FCGR2B/SUSD4/CR1/FOXJ1/PTPN6</t>
  </si>
  <si>
    <t>498/18888</t>
  </si>
  <si>
    <t>DCN/PDLIM1/MAP2K3/ITGB1/FSTL1/SERPINF1/EDN2/SNAI1/THBS1/WNT7A/HTR2B/ITGB3/TIMP1/LGALS8/FAP/CD40/STC1/SEMA6A/SOX8/IQGAP1/MYH9/TGFBR2/GRN/NR2F2/CYP1B1/CD248/SEMA3F/HBEGF/ITGA4/EMP2/CEACAM1/FN1/ADAM9/MMP9/ZC3H12A/FERMT1/SP100/ERBB4/DDR2/SEMA6B/MESP1/ROBO1/ACTA2/TACSTD2/EFNB2/ANXA1/EPHA2/PRSS3/DUSP10/DAAM2/CER1/TPBG/SDC4/SRPX2/SMOC2/PAX6/HMOX1/FOXC2/PPARG/PRKCE/PIK3CD/SEMA3A/MCC/NRP1/FOLR1/APOE/MARVELD3/S100A9/GPC3/SEMA4A/TGFB1/KANK2/NR4A1/ATOH8/DPP4/KIT/SEMA5B/S100A12/ACVR1C/ITGA3/SNAI2/CXCL13/PIK3CG/EDNRB/ANGPT2/CRB2/S100P/GATA3/EDN3/TACR1/MET/GADD45A/KLF4/VEGFA/LOXL2</t>
  </si>
  <si>
    <t>152/18888</t>
  </si>
  <si>
    <t>CBS/GCLM/ITGB1/GCH1/EDN2/HTR2B/UCN/SCPEP1/BDKRB2/ECE1/ITGA4/GJA5/KCNA5/ACTA2/AVPR2/ITGA1/NPPA/MMP2/SOD3/FOXC2/SERPINF2/FAAH/CYSLTR1/KCNMB2/F2RL1/APOE/SMTNL1/FOXC1/EDNRB/ITGA9/HTR1A/EDN3/ADRB1/ATP1A2/TACR1/P2RY2/PRKG1</t>
  </si>
  <si>
    <t>GO:0045071</t>
  </si>
  <si>
    <t>negative regulation of viral genome replication</t>
  </si>
  <si>
    <t>18/2511</t>
  </si>
  <si>
    <t>55/18888</t>
  </si>
  <si>
    <t>BTBD17/HMGA2/IFITM3/CCL5/APOBEC3D/APOBEC3F/IFITM2/APOBEC3A/LTF/TRIM6/APOBEC3H/PLSCR1/ISG20/APOBEC3C/APOBEC3G/RSAD2/OAS2/OASL</t>
  </si>
  <si>
    <t>263/18888</t>
  </si>
  <si>
    <t>TNFSF11/CLDN1/SPPL2A/COL1A1/GCH1/THBS1/POSTN/CCL20/KRT18/CD58/KRT8/PELI3/TNFAIP3/CYP1B1/ADAMTS13/CCL13/CASP4/ADAM9/ZC3H12A/PID1/SELE/TRAF5/CTSK/CCL5/TIFA/CASP8/CCL26/NFATC1/KCNJ11/CHI3L1/CCL7/KAT2A/FAS/ANKRD1/TNFRSF11A/TNFRSF14/CCL2/NKX3-1/TNFRSF1A/BIRC3/TNFRSF13C/CD70/CCL8/CARD14/SMPD3/F2RL1/GBP1/ZFP36/PLVAP/HSPA1A/HSPA1B/CD14/CRHBP/ADAMTS7/GATA3/ASS1</t>
  </si>
  <si>
    <t>GO:0051591</t>
  </si>
  <si>
    <t>response to cAMP</t>
  </si>
  <si>
    <t>KCNE1/GATA6/RAP1B/COL1A1/HCN2/AKAP6/STC1/AREG/CYP1B1/IGFBP5/THBD/RAPGEF3/WT1/FOSL1/PDE2A/AHR/SLC6A3/FOSB/SDC1/PIK3CG/CRHBP/AQP9/SLC5A5/ASS1</t>
  </si>
  <si>
    <t>GO:0031623</t>
  </si>
  <si>
    <t>receptor internalization</t>
  </si>
  <si>
    <t>CACNG7/ITGB1/HTR2B/ITGB3/ANKRD13B/ANXA2/NECAB2/CACNG4/LRRTM2/CD63/CEACAM1/GRIA1/CACNG2/SELE/DKK1/EFNB2/NTF3/CXCR1/OPHN1/LRRTM1/DRD2/SNAP25/SFRP4/CXCR2/TFRC/CALCRL/DNM3/CD36/CALY/CACNG3/FCER1G/VEGFA</t>
  </si>
  <si>
    <t>GO:0017157</t>
  </si>
  <si>
    <t>regulation of exocytosis</t>
  </si>
  <si>
    <t>RAP1B/WNT7A/FCGR2B/RAB27A/SYT3/CPLX1/VAMP2/RAPGEF4/ANXA2/CADPS/CPLX2/SYP/CCR2/CEACAM1/LYN/CSPG5/ATP9A/IL13RA2/IL4R/ANXA1/SDC4/REST/SYT6/RAB3A/SYN1/KLRC2/SYT4/SMPD3/LGI3/F2RL1/PRKCB/DOC2A/RPH3A/RAC2/STX1A/SDC1/PPFIA2/RIMS1/VAMP8/STXBP1/CDK5R2/VSNL1/PRKCG</t>
  </si>
  <si>
    <t>379/18888</t>
  </si>
  <si>
    <t>LTBP2/FBN1/NLGN2/OLFM2/SAA1/RAB11FIP1/DNAJC1/CD2AP/CPLX1/SRI/IGF1/RAPGEF4/F2RL2/GLUD1/CTAGE4/CHGA/CTAGE9/ADAM9/BRSK2/ADCY5/IL6/ABAT/ADCY8/IL12A/IL1RN/ABCC8/CCL5/KCNA5/RCN3/PDX1/KCNJ11/CER1/SYBU/ANKRD1/REST/LRRC8A/PPARG/ANO1/SSTR5/DRD2/PRKCE/SNAP25/RAB3A/TCIRG1/OR51E2/PLEK/SYT4/STEAP3/F2RL1/APOE/PRKCB/TLR2/PRF1/TGFB1/GSDMD/HLA-DRB1/PCSK5/CBLN1/NKX6-1/KCNN4/ANG/SOX4/ACVR1C/STX1A/FFAR2/RHBDF1/EDNRB/UCP2/RSAD2/ALOX5/PTPRN/ITPR1/SNCG/VSNL1/NEUROD1</t>
  </si>
  <si>
    <t>200/18888</t>
  </si>
  <si>
    <t>SOX2/OMG/CLDN1/GATA4/WNT7A/FLNA/PTPRS/POSTN/CFLAR/HSPG2/IGF1/NNMT/KLF5/GRN/TXK/NFIB/GNAT2/IL6/ERBB4/LAMB2/TEC/CSPG5/PDX1/NR4A3/DUSP10/RTN4RL2/PTPRU/RUNX1/MMP2/ELAVL4/IL10/RTN4R/FOLR1/GNAT1/SULF2/RGN/YAP1/GFAP/TNR/CAPN3/LCP1/ANGPT2/UCP2/KLF4/PTCH1</t>
  </si>
  <si>
    <t>TNFSF11/CLDN1/SPPL2A/COL1A1/THBS1/POSTN/CCL20/KRT18/CD58/KRT8/PELI3/TNFAIP3/CYP1B1/ADAMTS13/CCL13/CASP4/ZC3H12A/PID1/TRAF5/CTSK/CCL5/TIFA/CASP8/CCL26/NFATC1/KCNJ11/CHI3L1/CCL7/KAT2A/FAS/ANKRD1/TNFRSF11A/TNFRSF14/CCL2/NKX3-1/TNFRSF1A/BIRC3/TNFRSF13C/CD70/CCL8/CARD14/SMPD3/F2RL1/GBP1/ZFP36/PLVAP/HSPA1A/HSPA1B/CRHBP/ADAMTS7/GATA3/ASS1</t>
  </si>
  <si>
    <t>GO:1900746</t>
  </si>
  <si>
    <t>regulation of vascular endothelial growth factor signaling pathway</t>
  </si>
  <si>
    <t>DCN/ITGB1/DLL1/SEMA6A/MYO1C/CD63/IL12A/ROBO1/SMOC2/ADAMTS3/EMILIN1/VEGFA</t>
  </si>
  <si>
    <t>26/18888</t>
  </si>
  <si>
    <t>SKAP1/RAP1B/SELP/PTGER4/FN1/FBLIM1/FERMT1/PLEK/FERMT3/CXCL13/P2RY12</t>
  </si>
  <si>
    <t>ITGB1/WNT4/FAP/UCN/INHBA/IL6/DDR2/ENG/RUNX1/SERPINF2/TGFB1/EMILIN1/MFAP4/CIITA/MYB</t>
  </si>
  <si>
    <t>GO:0043086</t>
  </si>
  <si>
    <t>negative regulation of catalytic activity</t>
  </si>
  <si>
    <t>MAPT/EPHA1/LATS2/SERPINF1/PTPN22/PLA2R1/THBS1/TIMP1/CAST/CAMK2N2/MAPK8IP1/RPS6KA3/SPOCK2/GPRC5A/TFAP4/PTK6/PLAUR/UBXN1/SERPIND1/MYCNOS/PKIA/SERPINH1/ERRFI1/NR2F2/GFI1/SPOCK3/SERPINE1/CCR2/CEACAM1/SERPINB1/PTPRT/MMP9/LYN/TMBIM1/LAMP3/PPP1R15A/CDKN2A/ANGPTL4/GZMA/CR1/CSTA/PLXNB3/SERPINB8/RPS6KA1/MYOCD/DUSP10/SLC8A3/SERPINA5/PALM/NPPA/TRIB1/GRM3/CST7/LAX1/LTF/SERPING1/PPARG/DRD2/PRKAR1B/SERPINF2/SERPINB2/WWTR1/CST1/SPRY1/BCL2L12/TIMP4/APOE/GABBR2/SERPINA3/ZFP36/GNAT1/IRAK3/SERPINA1/LGALS3/HHEX/EDNRB/PTPRC/CRB2/SRCIN1/SERPINI1/HIPK3/PTX3/DUSP1/GADD45A/KLF4/VEGFA</t>
  </si>
  <si>
    <t>344/18888</t>
  </si>
  <si>
    <t>GPM6B/EPHA1/ADD2/WNT4/TMOD2/ITGB3/SVIL/MYADM/FLNA/ACTN2/RAC3/CD2AP/ARHGAP18/MAGEL2/CDC42EP3/TMOD3/CTNNA2/WASF1/PDGFRB/SWAP70/PTGER4/PHLDB2/F11R/RHOD/CDK5R1/SLC9A1/TMEFF2/GRHL3/WASF3/ALOX15/KANK3/CDC42EP5/COTL1/CCR7/CCL26/RND1/RND2/TACSTD2/ARHGEF5/DAAM2/RAPGEF3/SDC4/BST1/ARHGEF19/PRKCE/SERPINF2/FHOD1/PLEK/GPR65/FMN1/NRP1/F2RL1/FAM107A/FZD10/KANK2/IQGAP2/HIP1R/CGNL1/SHANK1/ARHGAP28/CELSR1/SPTBN2/FCHSD1/HCLS1/MYOC/ELN/SSH3/TACR1/MET</t>
  </si>
  <si>
    <t>NEUROG1/ENPP1/TNFSF11/FZD6/DAP/FZD1/CRTC1/BEX1/FLNA/TNFSF4/EOMES/CFLAR/CD40/HES6/NFKBIL1/TNFAIP3/GFI1/CYP1B1/CD40LG/ZC3H12A/IL18RAP/TCEAL7/ROR1/IL6/SP100/ESR1/TRAF5/ADCY8/DDR2/CDKN2A/TRIM38/MYOCD/CLEC7A/ARHGEF5/HDAC4/TRIB1/TNFRSF11A/FZD2/LTF/NLRP12/TRIM6/PPARG/FOXJ1/BCL3/IL10/SFRP4/FOXH1/MYD88/IKBKE/CARD14/TFRC/TLR2/CD36/S100A9/SLCO3A1/TICAM2/IL18R1/BHLHE40/IRAK3/HSPA1A/FANK1/HSPA1B/NEUROD2/NKX6-1/KIT/NTRK1/PTGIS/S100A12/CAPN3/S100A8/IL18/C14orf39/KLF4/PTCH1/NEUROD1</t>
  </si>
  <si>
    <t>431/18888</t>
  </si>
  <si>
    <t>CLDN19/BMP5/DCN/EPHA1/SERPINF1/FBLN1/WNT4/THBS1/COL3A1/SRGAP3/TIMP1/GPR18/NDRG4/CLDN5/STC1/SEMA6A/NRG3/VCL/PTGER4/NR2F2/PHLDB2/CD200R1/SPOCK3/CYP1B1/SERPINE1/SEMA3F/EMILIN2/CDH11/PTPRT/SLIT1/WNT3/TMEFF2/CHRD/IGFBP5/SP100/ABCC8/IGFBP3/SEMA6B/ROBO1/SULF1/PLXNB3/ROBO2/MYOCD/ENG/TACSTD2/DUSP10/MITF/SLAMF8/PTPRU/HMOX1/ABHD2/TRIB1/CCL2/PPARG/DRD2/SEMA3A/GPR173/MCC/NRP1/NGFR/APOE/STAP1/MARVELD3/SEMA4A/TGFB1/DPP4/NOG/CD74/RGN/TET1/CNN2/TMEM196/EMILIN1/SEMA5B/ACVR1C/CXCL13/ANGPT2/GATA3/MMP28/DUSP1/GADD45A/KLF4/PRKG1</t>
  </si>
  <si>
    <t>376/18888</t>
  </si>
  <si>
    <t>MAPT/TNFSF11/ROR2/PRLR/EPHA1/MAP2K3/ERBB2/TTBK1/THBS1/HTR2B/ITGB3/NTRK3/CCND2/CD40/IGF1/SLC8A2/TNFSF15/TOM1L1/IQGAP1/HMGA2/TGFBR2/PDGFRB/DOK7/GHR/EMP2/ADAM9/ROR1/AGAP2/NTRK2/MMD2/ADCY8/ERBB4/DDR2/LCP2/CCL5/CCR7/ROBO1/EREG/NTF3/EPHA2/ARHGEF5/CHI3L1/TNFRSF11A/LTF/RASSF2/CD24/CARD14/GRM5/NEK10/ERN1/APOE/IL6R/TNFRSF10B/HLA-DRB1/PIK3R5/CD74/TLR3/KIT/NTRK1/ANG/S100A12/INSRR/PIK3CG/PDGFD/PARM1/PTPRC/LILRA5/EDN3/SRCIN1/SLC11A1/MET/KLF4/VEGFA/MYC</t>
  </si>
  <si>
    <t>GO:1901653</t>
  </si>
  <si>
    <t>cellular response to peptide</t>
  </si>
  <si>
    <t>ENPP1/FBN1/GNRHR2/SHC1/ABCC1/PTPN22/STAT6/ITGB3/FCGR2B/ACTN2/SCNN1A/CFLAR/VWA2/MYO1C/VAMP2/IGF1/SOCS3/IGF2/INHBA/GHR/CYP1B1/SH2B2/ITGA4/ICAM1/CEACAM1/CASP4/GRIA1/CRHR1/LYN/PID1/SLC9A1/KLF15/KLF11/ADCY8/FOXO4/DDR2/CAV2/RARRES2/NR4A3/IDE/GDF15/LDOC1/ECHDC3/SCNN1D/PAX6/FOXC2/PPARG/ANO1/CACNA1A/FPR2/TSHR/GPR173/ATP1A3/SMPD3/GRM5/LEPROT/CACNB1/PRKCB/CD36/CA2/NR4A1/KLF1/NKX6-1/NR4A2/INSRR/GPT/CRHBP/JAK3/GRB14/LPIN3/CYP11A1/UCP2/ASS1/KLF4</t>
  </si>
  <si>
    <t>GO:0050954</t>
  </si>
  <si>
    <t>sensory perception of mechanical stimulus</t>
  </si>
  <si>
    <t>185/18888</t>
  </si>
  <si>
    <t>KCNE1/LHFPL4/HEXA/COL1A1/SOBP/DIAPH1/ANKRD24/UCN/HEXB/LRIG1/TUB/ATP8B1/SCN1A/USH2A/CHRNB2/CDH23/USP53/ROR1/MYO7A/DIAPH3/SCN9A/HOMER2/COL11A1/COL2A1/RAB3A/USH1C/KCNK4/PCDH15/CXCR4/LHFPL3/POU3F4/SRRM4/DCDC2/KIT/NTRK1/CLIC5/CHRNA9/PAX3/SNAI2/CRYM/CACNA1D/OTOA</t>
  </si>
  <si>
    <t>GO:0016554</t>
  </si>
  <si>
    <t>cytidine to uridine editing</t>
  </si>
  <si>
    <t>RBM47/APOBEC3D/APOBEC3F/APOBEC3A/APOBEC3H/APOBEC3C/APOBEC3G</t>
  </si>
  <si>
    <t>ITGB1/TMOD2/MYL9/ACTN2/CFLAR/KRT8/TMOD3/MYOM3/PDGFRB/MYOM2/MYBPC1/CASQ1/ANKRD1/TCAP/FLNC/MYH7/OBSCN/NKX2-5/MYH6/CAPN3/PGM5/TNNT1</t>
  </si>
  <si>
    <t>371/18888</t>
  </si>
  <si>
    <t>LTBP2/NLGN2/OLFM2/SAA1/RAB11FIP1/DNAJC1/CD2AP/CPLX1/SRI/IGF1/RAPGEF4/F2RL2/GLUD1/CTAGE4/CHGA/CTAGE9/ADAM9/BRSK2/ADCY5/IL6/ABAT/ADCY8/IL12A/IL1RN/ABCC8/CCL5/KCNA5/RCN3/PDX1/KCNJ11/SYBU/ANKRD1/REST/LRRC8A/PPARG/ANO1/SSTR5/DRD2/PRKCE/SNAP25/RAB3A/TCIRG1/OR51E2/PLEK/SYT4/STEAP3/F2RL1/APOE/PRKCB/TLR2/PRF1/TGFB1/GSDMD/HLA-DRB1/PCSK5/CBLN1/NKX6-1/KCNN4/ANG/SOX4/ACVR1C/STX1A/FFAR2/RHBDF1/EDNRB/UCP2/RSAD2/ALOX5/PTPRN/ITPR1/SNCG/VSNL1/NEUROD1</t>
  </si>
  <si>
    <t>GO:1903539</t>
  </si>
  <si>
    <t>protein localization to postsynaptic membrane</t>
  </si>
  <si>
    <t>44/18888</t>
  </si>
  <si>
    <t>LHFPL4/CACNG7/STX1B/ERBB2/CPLX1/C1QL2/LRRC7/CACNG2/ERBB4/SNAP25/STX3/GRIN2C/GPC6/NPTX1/CACNG3</t>
  </si>
  <si>
    <t>GO:0031638</t>
  </si>
  <si>
    <t>zymogen activation</t>
  </si>
  <si>
    <t>58/18888</t>
  </si>
  <si>
    <t>THBS1/ANXA2/PLAUR/MMP14/SERPINE1/MASP1/C1R/CTSZ/CASP8/PLAT/THBD/C1RL/PRSS3/PLAU/RUNX1/PERP/SERPINF2/CLEC3B</t>
  </si>
  <si>
    <t>GO:2000311</t>
  </si>
  <si>
    <t>regulation of AMPA receptor activity</t>
  </si>
  <si>
    <t>MAPK8IP2/CACNG7/PRRT1/SHISA7/NLGN2/NLGN3/CACNG4/CACNG2/CACNG3/SHANK1</t>
  </si>
  <si>
    <t>373/18888</t>
  </si>
  <si>
    <t>FBN1/GATA6/DCN/SCUBE3/ITGB1/GATA4/FZD1/FSTL1/ASPN/LATS2/WNT4/LOX/THBS1/ITGB3/VASN/CFLAR/DLL1/SEMA6A/MYO1C/HTRA3/WASF1/HTRA4/OTX2/ONECUT2/CD63/CHRD/FERMT1/IL12A/ITGA5/CAV2/DKK1/ROBO1/SULF1/WFIKKN1/FSTL3/MYOCD/ENG/FGFBP3/HES5/CER1/SMOC2/CDH3/WFIKKN2/PPARG/GDF5/CD109/SFRP4/SLC2A10/SPRY1/NRP1/NGFR/FOLR1/ADAMTS3/PRKCB/FSTL5/VWC2/GPC3/TGFB1/SULF2/NOG/TET1/HSPA1A/EMILIN1/ITGA8/ITGA3/HHEX/CXCL13/CRB2/GATA3/PEG10/RUNX2/FGF9/VEGFA</t>
  </si>
  <si>
    <t>GO:0007548</t>
  </si>
  <si>
    <t>sex differentiation</t>
  </si>
  <si>
    <t>59/2511</t>
  </si>
  <si>
    <t>NEUROG1/KCNE1/BMP5/ROR2/GATA6/TEX11/STRA6/CNTFR/GATA4/WNT4/WNT7A/FLNA/CD2AP/RDH10/SOX8/INHBA/GDF9/PCYT1B/MMP14/NR2F2/CYP1B1/TP63/DMRT3/LHFPL2/ESR1/CSMD1/BMPR1B/ROBO2/EREG/HOXD13/ADAMTS1/MMP2/SLIT3/WNT2B/GREB1L/WT1/NKX3-1/TFAP2C/DHH/ADCYAP1R1/SALL1/AMH/DACH2/TBX3/FOXC1/TLR3/KIT/NTRK1/AFP/ANG/SDC1/KIF18A/GATA3/HOXA9/PTPRN/PTX3/FGF9/VEGFA/HOXA10</t>
  </si>
  <si>
    <t>GO:0007254</t>
  </si>
  <si>
    <t>JNK cascade</t>
  </si>
  <si>
    <t>171/18888</t>
  </si>
  <si>
    <t>TRPV4/TNFSF11/MAPK8IP2/PHLPP1/LTBR/PTPN22/WNT7A/FCGR2B/MAPK8IP1/MBIP/SLAMF1/ULK4/GADD45G/PTGER4/EPHB1/MDFIC/SH2D3A/CDC42EP5/DKK1/MAPK10/CCR7/DUSP10/NPPA/TRIB1/SERPINF2/RASSF2/MYD88/SEMA3A/GRIK2/F2RL1/MARVELD3/FZD10/TLR3/MAP4K1/DUSP9/MYOC/HIPK3/GADD45A/WNT7B</t>
  </si>
  <si>
    <t>ENPP1/RAB27A/RAB38/RAB32/CD63/ADAMTSL4/SLC24A5/MITF/OR51E2/KIT/EDNRB/EDN3/OCA2</t>
  </si>
  <si>
    <t>GO:0001771</t>
  </si>
  <si>
    <t>immunological synapse formation</t>
  </si>
  <si>
    <t>MSN/CD2AP/EPHB1/CCR7/CD6/PRF1/LGALS3/DOCK8</t>
  </si>
  <si>
    <t>GO:0007158</t>
  </si>
  <si>
    <t>neuron cell-cell adhesion</t>
  </si>
  <si>
    <t>ASTN1/NRXN1/NRXN2/NLGN2/NLGN3/CDK5R1/NCAM2/TNR</t>
  </si>
  <si>
    <t>GO:1901142</t>
  </si>
  <si>
    <t>insulin metabolic process</t>
  </si>
  <si>
    <t>NLGN2/CEACAM1/IDE/PAX6/CPE/PCSK2/ERN1/FOSL2</t>
  </si>
  <si>
    <t>GO:0071216</t>
  </si>
  <si>
    <t>cellular response to biotic stimulus</t>
  </si>
  <si>
    <t>MAP2K3/SPON2/CXCL6/PTPN22/FCGR2B/TNFSF4/CD40/NFKBIL1/CASP7/NFKBIZ/TNFAIP3/GFI1/ADAMTS13/SERPINE1/ADAM9/MMP9/KMO/LYN/ZC3H12A/FZD5/IL6/CXCL9/CLEC7A/CD6/LDOC1/ANKRD1/GBP5/TRIB1/CD55/LTF/CCL2/CD80/PRKCE/IL10/MYD88/LILRB2/LITAF/STAP1/TLR2/AHR/CD36/CXCL10/ZFP36/TICAM2/IRAK3/CCR5/CD14/CXCL13/LBP/EDNRB/TLR1/CD274/CD68/CXCL1/ASS1</t>
  </si>
  <si>
    <t>GO:0001504</t>
  </si>
  <si>
    <t>neurotransmitter uptake</t>
  </si>
  <si>
    <t>KCNJ10/GPM6B/ITGB1/ITGB3/SLC22A2/SLC1A2/SLC6A1/SLC1A6/DRD2/SNAP25/SLC29A2/SLC18A3/SLC6A3/GFAP/ATP1A2</t>
  </si>
  <si>
    <t>GO:0050818</t>
  </si>
  <si>
    <t>regulation of coagulation</t>
  </si>
  <si>
    <t>74/18888</t>
  </si>
  <si>
    <t>THBS1/FAP/ANXA2/PLAUR/PROS1/SERPINE1/CEACAM1/EMILIN2/ANO6/PLAT/THBD/PLAU/SERPING1/SERPINF2/SERPINB2/F3/F2RL1/APOE/CD36/EMILIN1/PRKG1</t>
  </si>
  <si>
    <t>GO:0060071</t>
  </si>
  <si>
    <t>Wnt signaling pathway, planar cell polarity pathway</t>
  </si>
  <si>
    <t>50/18888</t>
  </si>
  <si>
    <t>FZD6/CTHRC1/FZD1/WNT7A/VANGL1/DAB2/CELSR3/GRHL3/PTK7/DKK1/FZD2/PLEKHA4/ARHGEF19/GPC3/CELSR1/WNT7B</t>
  </si>
  <si>
    <t>GO:0090594</t>
  </si>
  <si>
    <t>inflammatory response to wounding</t>
  </si>
  <si>
    <t>TIMP1/NFKBIZ/GRN/CCR2/IL6/HMOX1/PPARG/PTPN6/TGFB1/TLR3/ALOX5</t>
  </si>
  <si>
    <t>ENPP1/MAPT/EPHA1/SH3GL2/LATS2/FBLN1/PTPN22/MYADM/CAMK2N2/MAPK8IP1/NTRK3/GPRC5A/SOCS3/TFAP4/INHBA/PTK6/BDKRB2/MYCNOS/PKIA/ERRFI1/NR2F2/CEACAM1/PTPRT/LYN/ZC3H12A/PID1/BDKRB1/IGFBP3/DKK1/CDKN2A/MYOCD/NTF3/DUSP10/SLC8A3/NPPA/PAX6/TRIB1/LAX1/NLRP12/DUSP6/PPARG/DRD2/PRKAR1B/RASSF2/WWTR1/PTPN13/CD109/PTPN6/TTC36/SPRY1/INSM1/APOE/STAP1/TGFB1/IRAK3/RGN/HGF/HHEX/PTPRC/SRCIN1/HIPK3/DUSP1/GADD45A</t>
  </si>
  <si>
    <t>GO:0090090</t>
  </si>
  <si>
    <t>negative regulation of canonical Wnt signaling pathway</t>
  </si>
  <si>
    <t>145/18888</t>
  </si>
  <si>
    <t>SOX2/FZD6/DACT3/CTHRC1/FRZB/FZD1/LATS2/APC2/TBX18/DAB2/LRP4/FERMT1/DKK1/MESP1/PTPRU/TPBG/IGFBP6/BICC1/WWTR1/SFRP4/IGFBP4/HECW1/MCC/IGFBP2/NKD2/DKK2/APOE/GPC3/NKX2-5/EGR1/NOG/TMEM196/NOTUM/SNAI2</t>
  </si>
  <si>
    <t>GO:1905954</t>
  </si>
  <si>
    <t>positive regulation of lipid localization</t>
  </si>
  <si>
    <t>TNFSF11/PLA2R1/ANXA2P2/ANXA2/EEPD1/FASLG/DAB2/ZC3H12A/PLIN2/MSR1/VSTM2A/ACACB/PON1/TNFRSF11A/ABCA13/PPARG/NKX3-1/ACSL1/IKBKE/APOE/CD36/CES1/APOB/PLTP/ABCA5/NTSR1/MYB/PTCH1</t>
  </si>
  <si>
    <t>GO:0010038</t>
  </si>
  <si>
    <t>response to metal ion</t>
  </si>
  <si>
    <t>KCNJ10/MAPT/CLDN1/SLC13A2/SERPINF1/SLC25A23/SLC25A24/THBS1/DLG2/KHK/SYT3/SLC6A1/SCN5A/CRIP1/CPNE5/IQGAP1/NQO1/ADAMTS13/ADAM9/MMP9/GRIA1/HFE/CACNG2/KCNIP2/KCNK3/ABAT/ALOX15/ADCY8/ABCC8/CASP8/ITPKC/PDX1/KCNC1/TNFRSF11B/CER1/NFATC2/CPNE8/HMOX1/SOD3/DRD2/SYT6/TCIRG1/IMPA2/SYT4/ANXA11/SMPD3/MT1X/TFRC/KCNMB2/JUNB/TF/SLC6A3/PLSCR1/NPTX1/NEUROD2/KIT/CD14/CASQ2/FOSB/CAPN3/SDC1/TAT/CRHBP/S100A8/ITPKA/CPNE9/UCP2/SLC11A1/ASS1/LOXL2</t>
  </si>
  <si>
    <t>GO:0072529</t>
  </si>
  <si>
    <t>pyrimidine-containing compound catabolic process</t>
  </si>
  <si>
    <t>ENTPD7/NT5M/DPYD/APOBEC3D/UPP2/APOBEC3F/APOBEC3A/APOBEC3H/TET1/APOBEC3C/APOBEC3G/UPP1/TYMP</t>
  </si>
  <si>
    <t>91/18888</t>
  </si>
  <si>
    <t>ITGB3/POSTN/NDRG4/IGF1/PDGFRB/CYP1B1/SERPINE1/IGFBP5/FOXO4/DDR2/CCL5/IGFBP3/NR4A3/MYOCD/PLAU/ADAMTS1/ABHD2/TRIB1/S100A11/NRP1/PDGFD/TACR1/FGF9/PRKG1</t>
  </si>
  <si>
    <t>GO:0042742</t>
  </si>
  <si>
    <t>defense response to bacterium</t>
  </si>
  <si>
    <t>330/18888</t>
  </si>
  <si>
    <t>SHC1/PLA2G2A/SPON2/CXCL6/SELP/CCL20/COLEC12/LYZ/CASP7/CLEC4D/NFKBIZ/GRN/CHGA/SERPINE1/EMILIN2/TREM1/CASP4/IL6/IL7R/IL12A/PRG2/SSC5D/RARRES2/C5AR1/EPHA2/SLAMF8/GBP5/GSDMA/TNFRSF14/LTF/ACP5/TNFRSF1A/MICA/BCL3/IL10/MYD88/TNFSF8/FPR2/F2RL1/GBP1/TLR2/CD36/S100A9/IL6R/TF/GSDMD/RNASE4/TLR3/EMILIN1/MPEG1/ANG/S100A12/CXCL13/MR1/LBP/S100A8/RNASE6/PI3/FCER1G/IL18/SLC11A1/OAS2/STAB1/SLC15A2/LCN2</t>
  </si>
  <si>
    <t>462/18888</t>
  </si>
  <si>
    <t>NEUROG1/KCNE1/ENPP1/GPM6B/RAP1B/GABBR1/STX1B/PLA2R1/THBS1/ITGB3/TRAT1/FCGR2B/PEA15/ACTN2/RAB11FIP1/ANKRD13B/SRI/UCN/STC1/LIF/CRYAB/ANXA2/INHBA/NECAB2/BEST3/PKIA/KCNE4/MDFIC/CHGA/LRRTM2/CCR2/CEACAM1/MMP9/CRHR1/PID1/FABP5/ABAT/FERMT1/SP100/IL12A/PROM2/ABCC8/HRH3/ATP9A/ANO9/IL13RA2/KCNJ11/ANXA1/PRRT2/KCNE3/CABP1/REST/TNFRSF1A/LRRTM1/DRD2/PRKCE/SFRP4/SYT4/HECW1/LILRB2/DERL3/F2RL1/APOE/PRKCB/TLR2/CD36/SH3GL3/PLSCR1/CD74/CNN2/CASQ2/LGALS3/ACVR1C/OSM/FFAR2/CRHBP/RHBDF1/NTSR1/DYSF/GABRE/VAMP8/UCP2/RSAD2/ATP1A2/VSNL1/PRKG1</t>
  </si>
  <si>
    <t>76/18888</t>
  </si>
  <si>
    <t>GATA6/KLF5/NFIB/MYCN/ESR1/MYOCD/PAX6/REST/PPARG/WT1/IL10/FOSL1/NGFR/TGFB1/EGR1/ATOH8/GATA3/MYB/KLF4/VEGFA/MYC</t>
  </si>
  <si>
    <t>GO:0038130</t>
  </si>
  <si>
    <t>ERBB4 signaling pathway</t>
  </si>
  <si>
    <t>6/2511</t>
  </si>
  <si>
    <t>ERBB2/NRG3/HBEGF/ERBB4/EREG/BTC</t>
  </si>
  <si>
    <t>130/18888</t>
  </si>
  <si>
    <t>GATA6/ITGB1/GATA4/ACTN2/AKAP6/DLL1/IGF1/PDGFRB/LMNA/TBX18/SOX6/SLC9A1/DKK1/COL14A1/MESP1/MYOCD/EFNB2/KAT2A/TCAP/WT1/ALPK3/FHL2/RARB/TGFB1/NKX2-5/TBX3/CXADR/MYH6/ALPK2/PRKG1/VEGFA</t>
  </si>
  <si>
    <t>GO:0097553</t>
  </si>
  <si>
    <t>calcium ion transmembrane import into cytosol</t>
  </si>
  <si>
    <t>TRPV4/JPH4/GRIN2D/HTR2B/ITGB3/DIAPH1/FLNA/JPH3/AKAP6/LCK/SRI/SLC8A2/FASLG/LYN/ANK2/GRIN1/BDKRB1/CCR7/PLCE1/CXCL9/SLC8A3/P2RX5/CASQ1/MS4A1/CACNA1A/DRD2/PRKCE/PTPN6/CACNA1B/ADCYAP1R1/GRIN2C/CXCL10/CCR5/CASQ2/CAPN3/CACNA1I/NTSR1/PTPRC/CACNA1D/ATP1A2/ITPR1</t>
  </si>
  <si>
    <t>GO:0002418</t>
  </si>
  <si>
    <t>immune response to tumor cell</t>
  </si>
  <si>
    <t>29/18888</t>
  </si>
  <si>
    <t>CEACAM1/IL12A/CRTAM/NKG7/MICA/AHR/PRF1/TGFB1/HLA-DRB1/MR1/CD274</t>
  </si>
  <si>
    <t>388/18888</t>
  </si>
  <si>
    <t>LTBP2/FBN1/BMP5/GATA6/SCUBE3/COL1A2/GATA4/FZD1/FSTL1/ASPN/LATS2/LOX/THBS1/COL3A1/TMEM100/FAM83G/VASN/CLDN5/INHBA/HTRA3/GDF9/TGFBR2/HTRA4/DAB2/ONECUT2/ITGB6/ADAM9/HFE/CHRD/NDP/FERMT1/CAV2/DKK1/BMPR1B/SULF1/WFIKKN1/ZYX/FSTL3/MYOCD/ENG/GDF15/FMOD/HES5/CER1/CDH3/WFIKKN2/PPARG/GDF5/CD109/SFRP4/FOXH1/SLC2A10/SMPD3/SPRY1/LRRC32/FOLR1/FSTL5/ITGB5/VWC2/GPC3/TGFB1/EGR1/NOG/TET1/HSPA1A/ITGA8/LEFTY1/ACVR1C/ITGA3/RGMB/CRB2/PEG10/RUNX2/FGF9</t>
  </si>
  <si>
    <t>GO:0055117</t>
  </si>
  <si>
    <t>regulation of cardiac muscle contraction</t>
  </si>
  <si>
    <t>DSG2/GATA4/PDE5A/SRI/UCN/STC1/SCN5A/PKP2/DSP/CHGA/GJA5/ZC3H12A/SLC9A1/ANK2/CTNNA3/DSC2/NPPA/NKX2-5/CASQ2/PIK3CG/ATP1A2</t>
  </si>
  <si>
    <t>GO:0042552</t>
  </si>
  <si>
    <t>myelination</t>
  </si>
  <si>
    <t>154/18888</t>
  </si>
  <si>
    <t>KCNJ10/GPM6B/OLIG2/HEXA/ERBB2/MARVELD1/PTPRZ1/CLDN5/RARG/HEXB/POU3F2/CTSC/MALL/ANK2/WASF3/NTRK2/TSPAN2/ACSBG1/SLC8A3/HES5/PLP1/CST7/UGT8/DHH/FA2H/GAL3ST1/CXCR4/TLR2/ZNF488/EGR2/RARB/MOBP/MYOC/TYMP/NKX6-2</t>
  </si>
  <si>
    <t>GO:0001659</t>
  </si>
  <si>
    <t>temperature homeostasis</t>
  </si>
  <si>
    <t>NOVA1/TNFSF11/PRLR/EDN2/STAT6/THRA/GADD45G/CCR2/MFAP2/FABP5/ABAT/IL15/IL4R/IGF2BP2/SCD/TRPM8/TNFRSF11A/FOXC2/LEPR/DRD2/ACSL1/NPR3/TSHR/CXCR4/CD36/HOXC10/EGR1/IL18R1/EBF2/NTSR1/EDNRB/G0S2/KSR2/ADRB1/IL18/UCP2/ACADL/VEGFA/LCN2/LNPEP</t>
  </si>
  <si>
    <t>GO:1904035</t>
  </si>
  <si>
    <t>regulation of epithelial cell apoptotic process</t>
  </si>
  <si>
    <t>PLA2R1/THBS1/ITGB3/CAST/CFLAR/CD40/TNFAIP3/FASLG/CD248/SERPINE1/ITGA4/ICAM1/CD40LG/IL6/ESR1/ANO6/ANGPTL4/PDX1/HMOX1/CCL2/SFRP4/ZFP36/TGFB1/NKX2-5/YAP1/GATA3/BTC/NEUROD1</t>
  </si>
  <si>
    <t>GO:0002828</t>
  </si>
  <si>
    <t>regulation of type 2 immune response</t>
  </si>
  <si>
    <t>34/18888</t>
  </si>
  <si>
    <t>STAT6/TNFSF4/TBX21/CCR2/IL6/IL4R/ANXA1/CD74/GATA3/IL18/RSAD2/IDO1</t>
  </si>
  <si>
    <t>DSG2/GATA4/SRI/STC1/SCN5A/PKP2/DSP/GJA5/ANK2/CTNNA3/DSC2/ATP1A2</t>
  </si>
  <si>
    <t>GO:1901658</t>
  </si>
  <si>
    <t>glycosyl compound catabolic process</t>
  </si>
  <si>
    <t>FUCA1/DPYD/NAGA/APOBEC3D/UPP2/APOBEC3F/APOBEC3A/APOBEC3H/FUCA2/APOBEC3C/APOBEC3G/UPP1</t>
  </si>
  <si>
    <t>GO:0001570</t>
  </si>
  <si>
    <t>vasculogenesis</t>
  </si>
  <si>
    <t>83/18888</t>
  </si>
  <si>
    <t>WNT7A/TMEM100/HEY1/TGFBR2/PDGFRB/EMP2/CEACAM1/CUL7/NTRK2/MYOCD/ENG/EPHA2/WT1/NRP1/JUNB/MYO1E/TGFB1/NKX2-5/TEAD2/YAP1/WNT7B/VEGFA</t>
  </si>
  <si>
    <t>GO:0046328</t>
  </si>
  <si>
    <t>regulation of JNK cascade</t>
  </si>
  <si>
    <t>TRPV4/TNFSF11/MAPK8IP2/PHLPP1/LTBR/PTPN22/WNT7A/FCGR2B/MAPK8IP1/MBIP/SLAMF1/ULK4/GADD45G/EPHB1/MDFIC/DKK1/CCR7/DUSP10/NPPA/SERPINF2/RASSF2/MYD88/SEMA3A/GRIK2/F2RL1/MARVELD3/FZD10/TLR3/MYOC/HIPK3/GADD45A/WNT7B</t>
  </si>
  <si>
    <t>LOX/ITGB3/NDRG4/IQGAP1/PDGFRB/PLAT/NR4A3/MYOCD/PDGFRL/F3/SMPD3/NRP1/MYO1E/PTGIR/HIP1R/PDGFD/VEGFA</t>
  </si>
  <si>
    <t>GO:0099024</t>
  </si>
  <si>
    <t>plasma membrane invagination</t>
  </si>
  <si>
    <t>SPIRE1/THBS1/FCGR2B/RAC3/MYH9/SPIRE2/ELMO1/XKR8/ALOX15/ANO6/MSR1/MARCO/F2RL1/STAP1/CD36/XKR7/TIMD4</t>
  </si>
  <si>
    <t>GO:0048638</t>
  </si>
  <si>
    <t>regulation of developmental growth</t>
  </si>
  <si>
    <t>MAPT/GATA6/CACNG7/MAP2/LATS2/OLFM1/CRABP2/PTPRS/SYT3/AKAP6/DLL1/SEMA6A/IGF1/IGF2/CPNE5/DSCAM/POU3F2/GHR/SEMA3F/NRCAM/FN1/SLIT1/IL7/WNT3/ERBB4/COL14A1/SEMA6B/ACACB/RND2/UNC13A/DUSP10/GDF15/RUNX1/FOXC2/DUSP6/WT1/DRD2/GDF5/RTN4R/SEMA3A/SYT4/NRP1/CXCR4/APOE/NGF/SEMA4A/NKX2-5/SLC6A3/FOXC1/NOG/FOSL2/YAP1/NKX6-1/MYH6/TNR/SEMA5B/CAPN3/RIMS1/CPNE9/ADRB1/ARX/FGF9/VEGFA/PTCH1</t>
  </si>
  <si>
    <t>150/18888</t>
  </si>
  <si>
    <t>BMP5/FZD6/CTHRC1/FZD1/WNT4/CECR2/DEAF1/RDH10/ALDH1A3/SOX8/RARG/TBX18/TP63/GRHL3/PTK7/SULF1/PDX1/HES5/KAT2A/SDC4/WNT2B/FZD2/SPINT1/FOLR1/TGFB1/TEAD2/NOG/STIL/CELSR1/GATA3/ALDH1A2/TRIM71/WNT7B/PTCH1</t>
  </si>
  <si>
    <t>GO:0009435</t>
  </si>
  <si>
    <t>NAD biosynthetic process</t>
  </si>
  <si>
    <t>NNMT/KMO/NMNAT2/ACMSD/NAMPT/KYNU/ASPDH/PTGIS/QPRT/IDO1</t>
  </si>
  <si>
    <t>SIX2/STC1/SLC26A2/HMGA2/MMP14/ERRFI1/DDR2/BMPR1B/LTF/FOSL2</t>
  </si>
  <si>
    <t>KCNE1/ENPP1/GATA6/RAP1B/COL1A1/HCN2/AKAP6/STC1/AREG/ERRFI1/CYP1B1/IGFBP5/THBD/KCNJ11/P2RX5/RAPGEF3/WT1/FOSL1/PDE2A/AHR/SLC6A3/FOSB/SDC1/PIK3CG/CRHBP/P2RY12/AQP9/SLC5A5/P2RY2/ASS1</t>
  </si>
  <si>
    <t>GO:0033555</t>
  </si>
  <si>
    <t>multicellular organismal response to stress</t>
  </si>
  <si>
    <t>95/18888</t>
  </si>
  <si>
    <t>MAPK8IP2/GCH1/THBS1/UCN/SCN3A/CRHR1/SCN9A/PRKAR1B/ADAM11/ADCYAP1R1/GRIK2/APOE/DPP4/NEUROD2/NTRK1/NR4A2/EDNRB/HTR1A/AQP9/ADRB1/ATP1A2/TACR1/IDO1/PRKCG</t>
  </si>
  <si>
    <t>180/18888</t>
  </si>
  <si>
    <t>GATA6/PRLR/EHMT2/GATA4/LATS2/AKAP6/NDRG4/DLL1/STC1/IGF1/RARG/IGF2/TGFBR2/IL7/ESR1/ERBB4/DDR2/COL14A1/MESP1/ACACB/RUNX1/CER1/BNC2/FOXC2/EVC/DUSP6/WT1/LEPR/SMPD3/RARB/NKX2-5/FOXC1/NOG/FOSL2/YAP1/MYH6/ARX/FGF9/PRKG1</t>
  </si>
  <si>
    <t>GO:0006911</t>
  </si>
  <si>
    <t>phagocytosis, engulfment</t>
  </si>
  <si>
    <t>THBS1/FCGR2B/RAC3/MYH9/ELMO1/XKR8/ALOX15/ANO6/MSR1/MARCO/F2RL1/STAP1/CD36/XKR7/TIMD4</t>
  </si>
  <si>
    <t>90/18888</t>
  </si>
  <si>
    <t>GATA6/KLF5/NFIB/MYCN/ZC3H12A/ESR1/MYOCD/PAX6/REST/PPARG/WT1/IL10/FOSL1/NGFR/TGFB1/EGR1/ATOH8/GATA3/NEAT1/MYB/KLF4/VEGFA/MYC</t>
  </si>
  <si>
    <t>GO:1904645</t>
  </si>
  <si>
    <t>response to amyloid-beta</t>
  </si>
  <si>
    <t>54/18888</t>
  </si>
  <si>
    <t>ABCC1/FCGR2B/IGF1/ITGA4/ICAM1/CASP4/MMP9/MMP2/CALCR/CACNA1A/CACNA1B/FPR2/ATP1A3/GRM5/CACNB1/CD36</t>
  </si>
  <si>
    <t>GO:0099519</t>
  </si>
  <si>
    <t>dense core granule cytoskeletal transport</t>
  </si>
  <si>
    <t>MAP2/SYBU/KIF1A/SYT4/KIF5A/PPFIA2</t>
  </si>
  <si>
    <t>GO:1901950</t>
  </si>
  <si>
    <t>dense core granule transport</t>
  </si>
  <si>
    <t>118/18888</t>
  </si>
  <si>
    <t>GCH1/CHRNB2/GNAT2/SAT1/KMO/ABAT/CHDH/ATCAY/NAAA/HDC/GDPD1/ACMSD/SULT1A1/INMT/DRD2/KYNU/INSM1/SNCB/SLC6A3/KL/NR4A2/SNCAIP/GATA3/HTR1A/SULT1C2/IDO1/SLC7A7/MOXD1</t>
  </si>
  <si>
    <t>GO:0090322</t>
  </si>
  <si>
    <t>regulation of superoxide metabolic process</t>
  </si>
  <si>
    <t>31/18888</t>
  </si>
  <si>
    <t>MAPT/GCH1/FBLN5/CLEC7A/BST1/ACP5/PON3/FPR2/F2RL1/CD36/TGFB1</t>
  </si>
  <si>
    <t>GCH1/RAB38/CTSB/SLC16A10/CHRNB2/GNAT2/ABAT/CTSK/SLC24A5/HDC/CDH3/SULT1A1/DRD2/INSM1/CYP2E1/SNCB/SLC6A3/SLCO1C1/KL/NR4A2/SNCAIP/GATA3/HTR1A/SLC5A5/CRYM/OCA2/MOXD1</t>
  </si>
  <si>
    <t>GO:0035094</t>
  </si>
  <si>
    <t>response to nicotine</t>
  </si>
  <si>
    <t>GABBR1/CHRNB4/CHRNA6/CHRNB2/ABAT/PDX1/KCNJ11/MMP2/HMOX1/DRD2/SLC6A3/NKX6-1/NTRK1/ATP1A2/TACR1</t>
  </si>
  <si>
    <t>GO:0071466</t>
  </si>
  <si>
    <t>cellular response to xenobiotic stimulus</t>
  </si>
  <si>
    <t>194/18888</t>
  </si>
  <si>
    <t>EHMT2/SLC28A3/GSTA4/ABCC1/ITGB3/BCHE/NQO1/CYP1B1/SLCO1A2/AOX1/RORC/GRIN1/CRYZ/NAT1/ABCC3/KCNC1/ANKRD1/PAX6/REST/RNF149/SULT1A1/NKX3-1/ACSL1/CYP46A1/CYP2C8/FMO1/PDE4A/TFRC/CXCR4/ABCB11/AHR/CYP2E1/ALDH3A1/SULT1C4/TLR3/S100A12/CRHBP/CYP2D6/CD69/CYP2A6/MYC</t>
  </si>
  <si>
    <t>GATA6/ITGB1/GATA4/EOMES/ACTN2/AKAP6/DLL1/IGF1/INHBA/PDGFRB/LMNA/TBX18/SOX6/SLC9A1/DKK1/COL14A1/MESP1/MYOCD/EFNB2/KAT2A/TCAP/REST/WT1/ALPK3/SPRY1/FOLR1/FHL2/RARB/TGFB1/NKX2-5/TBX3/CXADR/MYH6/ALPK2/PRKG1/VEGFA</t>
  </si>
  <si>
    <t>GO:0019233</t>
  </si>
  <si>
    <t>sensory perception of pain</t>
  </si>
  <si>
    <t>81/18888</t>
  </si>
  <si>
    <t>GRIN2D/GPR171/NLGN2/TMEM100/SCN1A/EPHB1/CCR2/CHRNB2/NDN/FABP5/PROK2/KCND2/SCN9A/CCL2/ANO1/KCNK4/CXCR4/LXN/NTRK1/NTSR1/ALOXE3</t>
  </si>
  <si>
    <t>GO:0034341</t>
  </si>
  <si>
    <t>response to type II interferon</t>
  </si>
  <si>
    <t>142/18888</t>
  </si>
  <si>
    <t>CLDN1/GCH1/CCL20/MYO1C/CD58/FASLG/TXK/ADAMTS13/CCL13/IFITM3/SP100/CCL5/CCL26/ZYX/IFITM2/CCL7/GBP5/CCL2/IRF1/PPARG/CCL8/KYNU/GBP1/TLR2/MEFV/CD74/TLR3/CIITA/HLA-DPA1/SLC11A1/STXBP1/ASS1</t>
  </si>
  <si>
    <t>418/18888</t>
  </si>
  <si>
    <t>ENPP1/MAPT/DACT3/CACNG7/MAP2/FRZB/ERBB2/NDRG3/OLFM1/CRABP2/PTPRS/DCBLD2/SYT3/AKAP6/GNG4/RPS6KA3/UCN/SEMA6A/IGF1/CRYAB/CISH/CPNE5/INHBA/GDF9/DSCAM/NRG3/MMP14/DAB2/SEMA3F/NRCAM/HBEGF/CEACAM1/FN1/SLIT1/WNT3/SLC9A1/IGFBP5/BDKRB1/IGFBP3/CDKN2A/COL14A1/SEMA6B/MUC12/IGFBP7/RND2/RPS6KA1/MYOCD/UNC13A/SLIT3/SERTAD3/WT1/RTN4R/IGFBP4/SEMA3A/SYT4/CCDC85B/NRP1/CXCR4/APOE/FAM107A/S100A9/NGF/SEMA4A/TGFB1/MEG3/YAP1/HSPA1A/HSPA1B/TMEM196/KAZALD1/NKX6-1/TNR/SEMA5B/S100A8/RIMS1/CPNE9/VEGFA</t>
  </si>
  <si>
    <t>15/18888</t>
  </si>
  <si>
    <t>ITGB1/THBS1/ITGB3/DDR2/ACTA2/PRKCE/TGFB1</t>
  </si>
  <si>
    <t>GO:0043473</t>
  </si>
  <si>
    <t>pigmentation</t>
  </si>
  <si>
    <t>114/18888</t>
  </si>
  <si>
    <t>ENPP1/RAB27A/RAB38/VANGL1/BACE2/RAB32/CD63/ADAMTSL4/AP1S3/GNAT2/RAB17/SLC24A5/MYO7A/MITF/CDH3/MLPH/DRD2/SHROOM3/OR51E2/APOE/GNAT1/HPS1/KIT/SNAI2/EDNRB/EDN3/OCA2</t>
  </si>
  <si>
    <t>GO:0060263</t>
  </si>
  <si>
    <t>regulation of respiratory burst</t>
  </si>
  <si>
    <t>GRN/CLEC7A/DUSP10/SLAMF8/S100A9/NOXA1/RAC2/LBP</t>
  </si>
  <si>
    <t>GO:0009266</t>
  </si>
  <si>
    <t>response to temperature stimulus</t>
  </si>
  <si>
    <t>172/18888</t>
  </si>
  <si>
    <t>TRPV4/MAPT/ST8SIA1/THBS1/HTR2B/SLC25A27/IGF1/CRYAB/HSPA6/THRA/EPHB1/SCN2B/LYN/SLC9A1/DNAJB1/STAC/CASQ1/TRPM8/HMOX1/SCN9A/ANO1/MICA/KCNK4/TFEC/GRIK2/CXCR4/NGFR/LXN/CXCL10/PCSK1N/HSPA1A/HSPA1B/NTRK1/NTSR1/ADRB1/UCP2/HSPB6</t>
  </si>
  <si>
    <t>GO:0035335</t>
  </si>
  <si>
    <t>peptidyl-tyrosine dephosphorylation</t>
  </si>
  <si>
    <t>PTPRS/PTPRZ1/PTPRT/DUSP8/DUSP5/DUSP10/DUSP6/PTPN13/PTPN6/DUSP9/DUSP1</t>
  </si>
  <si>
    <t>GO:0080111</t>
  </si>
  <si>
    <t>DNA demethylation</t>
  </si>
  <si>
    <t>EOMES/TOX/APOBEC3D/APOBEC3F/APOBEC3A/PAX6/APOBEC3H/TET1/GATA3/APOBEC3C/APOBEC3G</t>
  </si>
  <si>
    <t>56/18888</t>
  </si>
  <si>
    <t>GCH1/CHRNB2/GNAT2/ABAT/HDC/SULT1A1/DRD2/INSM1/SNCB/SLC6A3/KL/NR4A2/SNCAIP/GATA3/HTR1A/MOXD1</t>
  </si>
  <si>
    <t>CCL20/IL1R1/GHR/CCL13/KMO/ZC3H12A/IL6/SELE/IL1RN/VRK2/CCL5/CCL26/HDAC4/CHI3L1/CCL7/MMP2/ANKRD1/TNFRSF11A/CCL2/NKX3-1/CCL8/MYD88/IL1R2/GBP1/EGR1/IRAK3/PTGIS/ZBP1/ADAMTS7/MAPK13/IL1RL2</t>
  </si>
  <si>
    <t>CLDN19/BMP5/DCN/EPHA1/SERPINF1/FBLN1/WNT4/THBS1/COL3A1/SRGAP3/TIMP1/GPR18/NDRG4/CLDN5/STC1/NRG3/VCL/PTGER4/NR2F2/PHLDB2/CD200R1/SPOCK3/CYP1B1/SERPINE1/EMILIN2/CDH11/PTPRT/TMEFF2/CHRD/IGFBP5/SP100/ABCC8/IGFBP3/ROBO1/SULF1/PLXNB3/MYOCD/ENG/TACSTD2/DUSP10/MITF/SLAMF8/PTPRU/HMOX1/ABHD2/TRIB1/CCL2/PPARG/DRD2/GPR173/MCC/NGFR/APOE/STAP1/MARVELD3/TGFB1/DPP4/NOG/CD74/RGN/TET1/CNN2/TMEM196/EMILIN1/ACVR1C/CXCL13/ANGPT2/GATA3/MMP28/DUSP1/GADD45A/KLF4/PRKG1</t>
  </si>
  <si>
    <t>GO:0099072</t>
  </si>
  <si>
    <t>regulation of postsynaptic membrane neurotransmitter receptor levels</t>
  </si>
  <si>
    <t>LHFPL4/CACNG7/STX1B/ERBB2/ITGB3/CPLX1/CACNG4/C1QL2/LRRC7/CACNG2/ERBB4/GRID2IP/EFNB2/OPHN1/SNAP25/STX3/SST/DNM3/CALY/GPC6/NPTX1/CACNG3</t>
  </si>
  <si>
    <t>GO:0001736</t>
  </si>
  <si>
    <t>establishment of planar polarity</t>
  </si>
  <si>
    <t>FZD6/CTHRC1/FZD1/TP63/BRSK2/GRHL3/PTK7/ERBB4/NPHP1/FZD2/BRSK1/CELSR1</t>
  </si>
  <si>
    <t>GO:0007164</t>
  </si>
  <si>
    <t>establishment of tissue polarity</t>
  </si>
  <si>
    <t>GO:0003014</t>
  </si>
  <si>
    <t>renal system process</t>
  </si>
  <si>
    <t>TBC1D8B/SLC25A23/CHRNB4/STC1/MCAM/CHRNB2/EMP2/GJA5/CORIN/ABCG2/SULF1/AVPR2/MYO5B/DRD2/SERPINF2/OR51E2/PON3/NPR3/CLCNKB/F2RL1/MYO1E/PCSK5/SULF2/CLCNKA/ITGA3/EDNRB/TACR1/BTC/SLC15A2</t>
  </si>
  <si>
    <t>GO:0140115</t>
  </si>
  <si>
    <t>export across plasma membrane</t>
  </si>
  <si>
    <t>KCNE1/SLC38A5/ABCC1/SLC22A2/SLC8A2/KCNK5/KCNE4/KCNIP2/SLC9A1/ANO6/KCNA5/ABCG2/NPPA/KCNE3/RGS9/SLC40A1/ATP1A3/SLC4A4/FXYD2/ATP1A2/SLC15A2</t>
  </si>
  <si>
    <t>GO:0044319</t>
  </si>
  <si>
    <t>wound healing, spreading of cells</t>
  </si>
  <si>
    <t>ITGB1/COL5A1/WNT7A/ITGB3/PDPN/FLNA/PHLDB2/HBEGF/CEACAM1/TMEFF2/FERMT1/ITGA5/ITGB5</t>
  </si>
  <si>
    <t>GO:0090505</t>
  </si>
  <si>
    <t>epiboly involved in wound healing</t>
  </si>
  <si>
    <t>GO:0045332</t>
  </si>
  <si>
    <t>phospholipid translocation</t>
  </si>
  <si>
    <t>ABCA4/ATP11C/ABCC1/ATP10D/FASLG/ATP8B1/XKR8/ANO6/ATP9A/ANO9/ATP10A/XKR7/PLSCR1/KCNN4/ATG9B</t>
  </si>
  <si>
    <t>GO:0070673</t>
  </si>
  <si>
    <t>response to interleukin-18</t>
  </si>
  <si>
    <t>CLDN1/CASP4/IL18RAP/TICAM2/IL18R1/IL18</t>
  </si>
  <si>
    <t>MAPT/BMP5/ROR2/FEZ1/FUT9/FZD1/SERPINF1/GPM6A/FLNA/CRABP2/NTRK3/NDRG4/CFLAR/TUBB2B/PTPRD/DZIP1/CDC42EP3/PTK6/DSCAM/SLITRK1/GRN/FN1/LRRC7/LYN/ATOH7/WNT3/ROR1/PTK7/CUL7/NTRK2/PROM2/CDC42EP5/PLEK2/DDR2/GPC2/CCR7/TOX/ROBO1/PLCE1/PLXNB3/ROBO2/RND2/PALM/KAT2A/ROBO3/ELAVL4/ZNF804A/VLDLR/CEP135/NEGR1/ZMYND10/NRP1/F2RL1/APOE/DNM3/S100A9/NGF/RAC2/KIT/NTRK1/CAMK2B/ITGA3/ITPKA/SERPINI1/P2RY12/RIT2/VEGFA</t>
  </si>
  <si>
    <t>341/18888</t>
  </si>
  <si>
    <t>KCNE1/BCAN/ATP6V1G2/NRXN1/ASCL1/RAB38/ACTL6B/RAC3/SOX8/IGF1/ROPN1L/SEZ6/RAB32/SYP/C1QL2/NRCAM/CD63/SIX3/CDK5R1/KCNIP2/FZD5/FERMT1/IL15/RND1/EREG/UNC13A/CLEC7A/HES5/PALM/DIAPH3/SYBU/MMP2/PTH1R/ABHD2/CDH3/LTF/SEZ6L/PPARG/FOXJ1/RAB3A/IGSF21/SRRM4/CEND1/RAC2/NEUROD2/SHANK1/NKX6-1/CAMK2B/CCDC154/ANG/NR4A2/HOXB13/EDNRB/ADAMTS7/GATA3/MYOC/ALDH1A2/RUNX2/HOXA5/STXBP1/C1QA/CDK5R2/PTPRN/VEGFA</t>
  </si>
  <si>
    <t>GO:1902905</t>
  </si>
  <si>
    <t>positive regulation of supramolecular fiber organization</t>
  </si>
  <si>
    <t>175/18888</t>
  </si>
  <si>
    <t>TRPV4/MAPT/EPHA1/WNT4/FLNA/ACTN2/MAGEL2/CDC42EP3/EFEMP2/WASF1/SWAP70/CDK5R1/WASF3/ALOX15/CDC42EP5/SLAIN1/CCR7/CCL26/ANKRD53/ARHGEF5/RAPGEF3/SDC4/PRKCE/SERPINF2/FHOD1/PLEK/GPR65/FMN1/NRP1/F2RL1/APOE/HSPA1A/HSPA1B/FCHSD1/MYOC/TACR1/MET</t>
  </si>
  <si>
    <t>GO:0031128</t>
  </si>
  <si>
    <t>developmental induction</t>
  </si>
  <si>
    <t>WNT4/SOX8/WNT3/FZD5/DKK1/MESP1/ROBO1/ROBO2/WNT2B/SALL1/SPRY1</t>
  </si>
  <si>
    <t>GO:0019226</t>
  </si>
  <si>
    <t>transmission of nerve impulse</t>
  </si>
  <si>
    <t>CLDN19/CACNG7/CHRNB4/SCN1A/CACNG4/DMRT3/NRCAM/GRIA1/CACNG2/NTRK2/KCND2/GRIK2/KCNMB2/CACNG3/TNR/CACNA1I/TYMP/OTOA/FGF12</t>
  </si>
  <si>
    <t>GO:0045661</t>
  </si>
  <si>
    <t>regulation of myoblast differentiation</t>
  </si>
  <si>
    <t>CMTM5/TNFSF14/ACTL6B/DLL1/SOX8/MBNL3/XKR8/IGFBP3/CXCL9/MYOCD/TRIP4/LRRC8A/CXCL10/TGFB1/TBX3/SOX4/CAPN3/RBM24/IL18</t>
  </si>
  <si>
    <t>GO:1901739</t>
  </si>
  <si>
    <t>regulation of myoblast fusion</t>
  </si>
  <si>
    <t>TNFSF14/CFLAR/CXCL9/IL4R/GDF15/NFATC2/CXCL10/EHD2</t>
  </si>
  <si>
    <t>GO:0034394</t>
  </si>
  <si>
    <t>protein localization to cell surface</t>
  </si>
  <si>
    <t>GPM6B/PRRT1/NLGN2/FLNA/ACTN2/VCL/EMP2/HFE/ANK2/ERBB4/RIC3/FBLN5/PTPRU/FCN1/STX3/LEPROT/GPIHBP1/CD247</t>
  </si>
  <si>
    <t>GO:0035641</t>
  </si>
  <si>
    <t>locomotory exploration behavior</t>
  </si>
  <si>
    <t>NLGN2/GAD1/PRKCE/APOE/DPP4/TNR/ATP1A2</t>
  </si>
  <si>
    <t>GO:0120162</t>
  </si>
  <si>
    <t>positive regulation of cold-induced thermogenesis</t>
  </si>
  <si>
    <t>PRLR/STAT6/THRA/GADD45G/CCR2/MFAP2/FABP5/IL4R/SCD/TRPM8/LEPR/ACSL1/TSHR/CXCR4/CD36/EBF2/G0S2/KSR2/ADRB1/IL18/UCP2/ACADL/VEGFA/LCN2</t>
  </si>
  <si>
    <t>GO:0003351</t>
  </si>
  <si>
    <t>epithelial cilium movement involved in extracellular fluid movement</t>
  </si>
  <si>
    <t>SPAG17/DNAH11/ROPN1L/RSPH4A/SPEF2/SPA17/SPAG6/DNAH9/NEK10/DNAH5/CCDC40/NME5/CCDC39</t>
  </si>
  <si>
    <t>GO:0050951</t>
  </si>
  <si>
    <t>sensory perception of temperature stimulus</t>
  </si>
  <si>
    <t>EPHB1/TRPM8/SCN9A/ANO1/KCNK4/GRIK2/CXCR4/LXN/NTRK1/NTSR1</t>
  </si>
  <si>
    <t>GO:0045216</t>
  </si>
  <si>
    <t>cell-cell junction organization</t>
  </si>
  <si>
    <t>213/18888</t>
  </si>
  <si>
    <t>CLDN19/TRPV4/DSG2/CDH20/CLDN1/CLDN2/SNAI1/NLGN2/FLNA/CLDN5/CDH10/MYO1C/PKP2/VCL/DSP/F11R/CDH18/CLDN9/CDH11/GJA5/ANK2/FZD5/ABCC8/CLDN20/EFNB2/EPHA2/NPHP1/CDH3/PERP/UGT8/TJP2/CLDN23/F2RL1/MARVELD3/TGFB1/CXADR/CDH9/SNAI2/CLDN7/GJD3/MICALL2/CDH22/VEGFA</t>
  </si>
  <si>
    <t>GO:0048645</t>
  </si>
  <si>
    <t>animal organ formation</t>
  </si>
  <si>
    <t>69/18888</t>
  </si>
  <si>
    <t>GATA6/RDH10/TGFBR2/TP63/EMP2/RBM20/DKK1/MESP1/ROBO1/SULF1/ROBO2/WNT2B/WT1/FOXH1/SPRY1/FOLR1/NOG/NKX3-2</t>
  </si>
  <si>
    <t>GO:0090130</t>
  </si>
  <si>
    <t>tissue migration</t>
  </si>
  <si>
    <t>383/18888</t>
  </si>
  <si>
    <t>DCN/MAP2K3/ITGB1/FSTL1/SERPINF1/EDN2/SNAI1/THBS1/WNT7A/ITGB3/LGALS8/FAP/CD40/STC1/MYH9/TGFBR2/GRN/NR2F2/CYP1B1/HBEGF/EMP2/CEACAM1/ADAM9/MMP9/ZC3H12A/FERMT1/SP100/ROBO1/ACTA2/TACSTD2/EFNB2/ANXA1/EPHA2/PRSS3/DUSP10/DAAM2/SRPX2/SMOC2/HMOX1/ACTG2/FOXC2/PPARG/PRKCE/PIK3CD/MCC/NRP1/APOE/MARVELD3/S100A9/SEMA4A/TGFB1/KANK2/NR4A1/ATOH8/DPP4/KIT/S100A12/ITGA3/SNAI2/CXCL13/PIK3CG/ANGPT2/S100P/GATA3/TACR1/MET/GADD45A/KLF4/VEGFA/LOXL2</t>
  </si>
  <si>
    <t>GO:0060074</t>
  </si>
  <si>
    <t>synapse maturation</t>
  </si>
  <si>
    <t>BCAN/NRXN1/SEZ6/C1QL2/PALM/SYBU/SEZ6L/IGSF21/NEUROD2/SHANK1/CAMK2B</t>
  </si>
  <si>
    <t>GO:2000179</t>
  </si>
  <si>
    <t>positive regulation of neural precursor cell proliferation</t>
  </si>
  <si>
    <t>64/18888</t>
  </si>
  <si>
    <t>BCAN/ASCL1/ITGB1/FOXG1/FLNA/ELL3/NCAN/LYN/RASSF10/TOX/HAPLN2/PAX6/DRD2/INSM1/LHX5/HAPLN1/VEGFA</t>
  </si>
  <si>
    <t>ITGB3/LIF/IGF1/CD248/FN1/ESR1/DDR2/EREG/NGFR/CD74/FOSL2/PDGFD/MYB/BTC/MYC</t>
  </si>
  <si>
    <t>GO:0051602</t>
  </si>
  <si>
    <t>response to electrical stimulus</t>
  </si>
  <si>
    <t>NQO1/GRIA1/SLC9A1/PALM/MMP2/REST/RAB3A/GNAT1/NR4A1/NEUROD2/NTRK1/CD14/TACR1</t>
  </si>
  <si>
    <t>GO:0061351</t>
  </si>
  <si>
    <t>neural precursor cell proliferation</t>
  </si>
  <si>
    <t>BCAN/FZD6/POU3F3/ASCL1/ITGB1/FOXG1/WNT7A/FLNA/ELL3/PTPRZ1/ACSL6/PDE9A/NCAN/LNX2/POU3F2/EPHB1/NFIB/SIX3/LYN/RASSF10/TOX/HAPLN2/TEAD3/PAX6/DRD2/SPINT1/INSM1/RARB/CEND1/NEUROD4/LHX5/ARX/TRIM71/HAPLN1/VEGFA</t>
  </si>
  <si>
    <t>65/18888</t>
  </si>
  <si>
    <t>WNT4/SIX2/LIF/SOX8/ESR1/SULF1/HOXD13/TACSTD2/WNT2B/PIK3CD/CXCL10/NOG/HGF/SNAI2/GATA3/HOXB7/VEGFA</t>
  </si>
  <si>
    <t>GO:0034145</t>
  </si>
  <si>
    <t>positive regulation of toll-like receptor 4 signaling pathway</t>
  </si>
  <si>
    <t>PTPN22/LTF/F2RL1/TICAM2/CD14/LBP</t>
  </si>
  <si>
    <t>GO:0002679</t>
  </si>
  <si>
    <t>respiratory burst involved in defense response</t>
  </si>
  <si>
    <t>GRN/DUSP10/SLAMF8/PIK3CD/S100A9/PIK3CG/LBP</t>
  </si>
  <si>
    <t>GO:1900120</t>
  </si>
  <si>
    <t>regulation of receptor binding</t>
  </si>
  <si>
    <t>ANXA2/MMP9/HFE/ATP2A3/IL10/NRP1/NOG</t>
  </si>
  <si>
    <t>50/2511</t>
  </si>
  <si>
    <t>KCNE1/MAPK8IP2/FXYD6/CACNG7/JPH4/ITGB1/PRRT1/SHISA7/NLGN2/NLGN3/JPH3/ACTN2/AKAP6/SRI/VAMP2/KCNE4/CACNG4/CCR2/FXYD5/MMP9/SCN2B/CRHR1/CACNG2/KCNIP2/SCN3B/SLC9A1/FGF11/ANK2/ANO9/STAC/CASQ1/CTSS/NPPA/KCNE3/PON1/CCL2/PPARG/DRD2/PRKCE/HECW1/GRM5/CACNB1/FXYD2/CACNG3/SHANK1/CASQ2/CRHBP/CACNA1D/ATP1A2/FGF12</t>
  </si>
  <si>
    <t>GO:0051402</t>
  </si>
  <si>
    <t>neuron apoptotic process</t>
  </si>
  <si>
    <t>292/18888</t>
  </si>
  <si>
    <t>COL6A3/ASCL1/CNTFR/GCLM/FAIM2/FZD1/GCH1/BID/FCGR2B/COL6A2/SLC25A27/PTPRZ1/CFLAR/UCN/CASP7/CLCF1/GRN/FASLG/NQO1/TP63/CASP4/CDK5R1/TOX3/USP53/AGAP2/NDP/NTRK2/CASP6/DKK1/CASP8/NTF3/ITGA1/MMP2/FAS/CCL2/NRBP2/IL10/GDF5/GRIK2/NRP1/NGFR/SNCB/EGLN3/NGF/GRM4/EGR1/NTRK1/NR4A2/GATA3/FOXQ1/MYB/UCP2/STXBP1/PCDHGC4/PRKCG</t>
  </si>
  <si>
    <t>GO:1902742</t>
  </si>
  <si>
    <t>apoptotic process involved in development</t>
  </si>
  <si>
    <t>CRYAB/VDR/SIX3/XKR8/FZD5/ROBO2/SLIT3/FOXC2/TNFRSF1A/XKR7/NKX2-5/FOXC1</t>
  </si>
  <si>
    <t>GO:0002347</t>
  </si>
  <si>
    <t>response to tumor cell</t>
  </si>
  <si>
    <t>CEACAM1/IL12A/CRTAM/NKG7/MICA/AHR/PRF1/TNFRSF10B/TGFB1/HLA-DRB1/MR1/CD274/KLF4</t>
  </si>
  <si>
    <t>GO:0071887</t>
  </si>
  <si>
    <t>leukocyte apoptotic process</t>
  </si>
  <si>
    <t>IL2RA/CD3G/CASP7/NFKBIZ/FASLG/LYN/IL6/IL7R/EBF4/PDCD1/CCL5/CDKN2A/CCR7/FAS/PIK3CD/BCL3/IL10/CXCR2/CD74/CCR5/LGALS3/DOCK8/JAK3/HCLS1/CD274/IDO1</t>
  </si>
  <si>
    <t>GO:0016048</t>
  </si>
  <si>
    <t>detection of temperature stimulus</t>
  </si>
  <si>
    <t>EPHB1/SCN9A/ANO1/GRIK2/CXCR4/NGFR/LXN/NTRK1/NTSR1</t>
  </si>
  <si>
    <t>ITGB3/ERC2/BSN/OPHN1/RAB3A/CBLN3/CBLN1/CBLN2/SHANK1</t>
  </si>
  <si>
    <t>GO:0099637</t>
  </si>
  <si>
    <t>neurotransmitter receptor transport</t>
  </si>
  <si>
    <t>CACNG7/STX1B/CPLX1/CACNG4/LRRC7/CACNG2/SNAP25/STX3/CACNG3</t>
  </si>
  <si>
    <t>TRPV4/MAPT/MAP2/ADD2/OLFM1/TMOD2/WNT7A/SLC12A7/SVIL/MYADM/MSN/CRABP2/PTPRS/ACTN2/ARHGAP18/UCN/SEMA6A/CDC42EP3/RARG/TMOD3/DSCAM/SWAP70/SEMA3F/NRCAM/FN1/SLIT1/WNT3/IL7R/ALOX15/ANO6/KANK3/PPP1R15A/CDC42EP5/COTL1/SEMA6B/CCR7/CCL26/RND2/DAAM2/LRRC8E/LRRC8A/PRKCE/RTN4R/USH1C/PLEK/SEMA3A/FMN1/NRP1/F2RL1/APOE/NGF/SEMA4A/KANK2/HIP1R/NKX6-1/KCNN4/TNR/SEMA5B/ARHGAP28/VAV3/SPTBN2/FCHSD1/HCLS1/ELN/SSH3/WNT7B/VEGFA</t>
  </si>
  <si>
    <t>GO:0007585</t>
  </si>
  <si>
    <t>respiratory gaseous exchange by respiratory system</t>
  </si>
  <si>
    <t>SLC5A3/NLGN2/NLGN3/NDN/TAS2R4/MAN2A1/SFTPC/GSX2/RAB3A/CSF2RB/CYSLTR1/DNAH9/NEK10/SFTPA2/NR4A2/NTSR1/ELN/HOXA5/ATP1A2</t>
  </si>
  <si>
    <t>GO:0007498</t>
  </si>
  <si>
    <t>mesoderm development</t>
  </si>
  <si>
    <t>IKZF3/ITGB1/SNAI1/SIX2/ITGB3/EOMES/DLL3/BMX/INHBA/HMGA2/HES7/TP63/WNT3/DKK1/MESP1/EPHA2/CER1/FOXC2/FOXH1/AMH/TEAD2/TBX3/FOXC1/NOG/YAP1/ITGA8/ITGA3/CRB2/KLF4/VEGFA</t>
  </si>
  <si>
    <t>GO:0045666</t>
  </si>
  <si>
    <t>positive regulation of neuron differentiation</t>
  </si>
  <si>
    <t>94/18888</t>
  </si>
  <si>
    <t>NEUROG1/RNF112/ASCL1/FOXG1/BEND6/FEZF2/NRCAM/FEZF1/MMD2/DKK1/NKX2-2/PAX6/REST/GDF5/VWC2/NGF/SH3GL3/NKX2-5/NEUROD2/NKX6-1/TCF12/NEUROD1</t>
  </si>
  <si>
    <t>GO:0099590</t>
  </si>
  <si>
    <t>neurotransmitter receptor internalization</t>
  </si>
  <si>
    <t>CACNG7/ITGB3/CACNG4/CACNG2/EFNB2/OPHN1/SNAP25/DNM3/CALY/CACNG3</t>
  </si>
  <si>
    <t>GO:0043954</t>
  </si>
  <si>
    <t>cellular component maintenance</t>
  </si>
  <si>
    <t>72/18888</t>
  </si>
  <si>
    <t>CLDN1/NLGN2/ITGB3/FCGR2B/ERC2/BSN/MYOCD/ZNF804A/OPHN1/RAB3A/CBLN3/F2RL1/APOE/CBLN1/CBLN2/SHANK1/ITGA3/ITPKA</t>
  </si>
  <si>
    <t>GO:0043523</t>
  </si>
  <si>
    <t>regulation of neuron apoptotic process</t>
  </si>
  <si>
    <t>ASCL1/CNTFR/GCLM/FAIM2/FZD1/GCH1/FCGR2B/SLC25A27/PTPRZ1/CFLAR/UCN/CASP7/CLCF1/GRN/FASLG/NQO1/CASP4/CDK5R1/TOX3/AGAP2/NTRK2/CASP6/DKK1/CASP8/NTF3/ITGA1/MMP2/CCL2/NRBP2/IL10/GDF5/GRIK2/NRP1/SNCB/EGLN3/NGF/GRM4/EGR1/NTRK1/NR4A2/GATA3/FOXQ1/MYB/UCP2/STXBP1/PCDHGC4/PRKCG</t>
  </si>
  <si>
    <t>GO:0006869</t>
  </si>
  <si>
    <t>lipid transport</t>
  </si>
  <si>
    <t>TNFSF11/ABCA4/STRA6/STARD10/ATP11C/ESYT1/SLC10A3/ABCC1/PLA2G2A/ATP10D/PLA2R1/RBP1/THBS1/ITGB3/CRABP2/SLC22A2/SLC22A8/ANXA2P2/ANXA2/INHBA/EEPD1/GDF9/BDKRB2/TTC39B/FASLG/APOM/ATP8B1/DAB2/OSBPL10/SLCO1A2/PRELID2/SOAT1/CEACAM1/CRHR1/XKR8/NPC2/FABP5/PMP2/ANO6/YJEFN3/PLIN2/MSR1/ATP9A/ANO9/ABCG2/ABCC3/SERPINA5/SLC43A3/PON1/TNFRSF11A/ABCA13/PPARG/NKX3-1/DRD2/APOL1/ACSL1/ATP10A/VLDLR/APOE/ABCB11/CD36/CES1/CPT1B/XKR7/PLSCR1/SLCO3A1/SLCO1C1/APOB/PLTP/UGCG/KCNN4/PLA2G5/LBP/ABCA5/NTSR1/AQP9/MYB/ATG9B/PTCH1/ABCA9</t>
  </si>
  <si>
    <t>GO:0002837</t>
  </si>
  <si>
    <t>regulation of immune response to tumor cell</t>
  </si>
  <si>
    <t>22/18888</t>
  </si>
  <si>
    <t>CEACAM1/IL12A/CRTAM/AHR/TGFB1/HLA-DRB1/MR1/CD274</t>
  </si>
  <si>
    <t>GO:0003228</t>
  </si>
  <si>
    <t>atrial cardiac muscle tissue development</t>
  </si>
  <si>
    <t>GATA6/TBX18/MESP1/ENG/NKX2-5/TBX3/NOG/MYH6</t>
  </si>
  <si>
    <t>GO:0009713</t>
  </si>
  <si>
    <t>catechol-containing compound biosynthetic process</t>
  </si>
  <si>
    <t>GCH1/HDC/INSM1/SLC6A3/KL/NR4A2/GATA3/MOXD1</t>
  </si>
  <si>
    <t>GO:0042423</t>
  </si>
  <si>
    <t>catecholamine biosynthetic process</t>
  </si>
  <si>
    <t>GO:0031345</t>
  </si>
  <si>
    <t>negative regulation of cell projection organization</t>
  </si>
  <si>
    <t>201/18888</t>
  </si>
  <si>
    <t>CRMP1/TRPV4/STX1B/MAP2/MAK/FLNA/PTPRS/SEMA6A/GLCE/DAB2/GFI1/SEMA3F/SLIT1/WNT3/EFNB3/LRP4/NEU4/ODF2L/DKK1/SEMA6B/PLXNB3/FAT3/TACSTD2/EFNB2/RTN4RL2/KIF24/RTN4R/SEMA3A/NRP1/APOE/STAP1/DNM3/SEMA4A/YAP1/GFAP/TNR/SEMA5B/ITGA3/RIT2/MCF2</t>
  </si>
  <si>
    <t>257/18888</t>
  </si>
  <si>
    <t>SOX2/GABBR1/CTHRC1/SCUBE3/COL1A1/FZD1/WNT4/LOX/SNAI1/MRC2/ITGA11/SOX8/IGF1/IGF2/AREG/CLIC1/TP63/WNT3/CLEC5A/CHRD/IL6/IGFBP5/DDR2/IGFBP3/BMPR1B/EPHA2/PTH1R/REST/LTF/PPARG/IBSP/RASSF2/WWTR1/DHH/TCIRG1/SMOC1/JUNB/FHL2/IL6R/NOG/FOSL2/YAP1/HGF/SNAI2/MYOC/RUNX2/FGF9/WNT7B/PTCH1</t>
  </si>
  <si>
    <t>135/18888</t>
  </si>
  <si>
    <t>ITGB1/TMOD2/MYL9/ACTN2/CFLAR/KRT8/TMOD3/MYOM3/PDGFRB/PHLDB2/MYOM2/ANK2/MYBPC1/CASQ1/ANKRD1/TCAP/CCDC136/UGT8/ACRBP/FLNC/MYH7/OBSCN/TLR2/NKX2-5/MYH6/MOBP/CAPN3/PGM5/TNNT1</t>
  </si>
  <si>
    <t>GO:0006858</t>
  </si>
  <si>
    <t>extracellular transport</t>
  </si>
  <si>
    <t>GO:0048857</t>
  </si>
  <si>
    <t>neural nucleus development</t>
  </si>
  <si>
    <t>67/18888</t>
  </si>
  <si>
    <t>KCNE1/ASCL1/TTBK1/NDRG2/ALDH1A3/GLUD1/NFIB/CHRNB2/CDK5R1/KCNC1/PLP1/INA/HOXB2/SYPL2/CDK5R2/ARX/FGF9</t>
  </si>
  <si>
    <t>106/18888</t>
  </si>
  <si>
    <t>GATA6/HSD17B2/COL1A1/SLC10A3/ASCL1/SERPINF1/RARG/PTK6/LYN/WNT3/PTK7/DKK1/IGFBP7/MMP2/TFRC/IGFBP2/FZD10/TEAD2/YAP1/ALDH1A2/MYB/KLF4/WNT7B/PTCH1</t>
  </si>
  <si>
    <t>GO:0048332</t>
  </si>
  <si>
    <t>mesoderm morphogenesis</t>
  </si>
  <si>
    <t>ITGB1/SNAI1/SIX2/ITGB3/EOMES/INHBA/HMGA2/WNT3/DKK1/MESP1/EPHA2/FOXC2/TBX3/FOXC1/NOG/ITGA8/ITGA3/CRB2/KLF4</t>
  </si>
  <si>
    <t>GO:0001794</t>
  </si>
  <si>
    <t>type IIa hypersensitivity</t>
  </si>
  <si>
    <t>5/2511</t>
  </si>
  <si>
    <t>FCGR2C/FCGR2B/FCGR2A/FCGR3B/FCGR3A</t>
  </si>
  <si>
    <t>GO:0002445</t>
  </si>
  <si>
    <t>type II hypersensitivity</t>
  </si>
  <si>
    <t>GO:0009756</t>
  </si>
  <si>
    <t>carbohydrate mediated signaling</t>
  </si>
  <si>
    <t>COLEC12/ADCY8/PDX1/CLEC7A/NKX6-1</t>
  </si>
  <si>
    <t>GO:0016102</t>
  </si>
  <si>
    <t>diterpenoid biosynthetic process</t>
  </si>
  <si>
    <t>RBP1/RDH10/ALDH1A3/ALDH8A1/ALDH1A2</t>
  </si>
  <si>
    <t>GO:0043279</t>
  </si>
  <si>
    <t>response to alkaloid</t>
  </si>
  <si>
    <t>EHMT2/BCHE/SLC1A2/SLC6A1/CASP7/NQO1/CACNG4/CHRNB2/GRIA1/ABAT/ADCY8/CASP6/PDX1/ELAVL4/HOMER2/DRD2/PRKCE/SLC6A3/SDK1/CASQ2/CRHBP/PRKCG</t>
  </si>
  <si>
    <t>GO:0002524</t>
  </si>
  <si>
    <t>hypersensitivity</t>
  </si>
  <si>
    <t>FCGR2C/FCGR2B/CCR7/FCGR2A/FCGR3B/FCER1A/FCGR3A</t>
  </si>
  <si>
    <t>GO:0051495</t>
  </si>
  <si>
    <t>positive regulation of cytoskeleton organization</t>
  </si>
  <si>
    <t>184/18888</t>
  </si>
  <si>
    <t>TRPV4/MAPT/EPHA1/WNT4/GPSM2/FLNA/ACTN2/MAGEL2/CDC42EP3/WASF1/SWAP70/CDK5R1/WASF3/ALOX15/CDC42EP5/SLAIN1/CCR7/CCL26/ANKRD53/ARHGEF5/RAPGEF3/SDC4/PRKCE/SERPINF2/FHOD1/PLEK/GPR65/FMN1/NRP1/F2RL1/HSPA1A/HSPA1B/STIL/FCHSD1/MYOC/TACR1/MET</t>
  </si>
  <si>
    <t>EPHA1/FBLN1/ITGB3/PDPN/LAMB1/MYADM/FLNA/POSTN/RAC3/PKP2/LAMC1/DAB2/ITGA4/FN1/CSPG5/TACSTD2/NRP1/GBP1/FERMT3/ITGA8/MYOC/SRCIN1/MICALL2</t>
  </si>
  <si>
    <t>GO:0031579</t>
  </si>
  <si>
    <t>membrane raft organization</t>
  </si>
  <si>
    <t>MYADM/COLEC12/ANXA2/CD2/EMP2/YJEFN3/CAV2/FA2H/PTPRC</t>
  </si>
  <si>
    <t>C6/PLA2G2A/CXCL6/LYZ/C7/CHGA/CCL13/GZMH/TREM1/GZMA/CLEC7A/GBP5/LTF/APOL1/NKG7/MICA/MYD88/F2RL1/GBP1/PRF1/S100A12</t>
  </si>
  <si>
    <t>GO:0043303</t>
  </si>
  <si>
    <t>mast cell degranulation</t>
  </si>
  <si>
    <t>14/2511</t>
  </si>
  <si>
    <t>PTGDR/CHGA/CPLX2/LYN/IL13RA2/NR4A3/IL4R/PIK3CD/FCER1A/RAC2/KIT/PIK3CG/VAMP8/STXBP1</t>
  </si>
  <si>
    <t>337/18888</t>
  </si>
  <si>
    <t>ENPP1/FBN1/JPH4/HEXA/SLC25A23/GPSM2/HTR2B/ITGB3/DIAPH1/FLNA/JPH3/KDELR3/AKAP6/LCK/SRI/DZIP1/HEXB/PDIA2/TTC39B/FASLG/SOAT1/LYN/ZC3H12A/ANK2/NPC2/IL6/SP100/PLIN2/MSR1/BDKRB1/VSTM2A/CCR7/PLCE1/CXCL9/ACACB/CASQ1/CER1/PPARG/DRD2/PRKCE/IL10/PTPN6/IKBKE/APOE/CD36/S100A9/CES1/CXCL10/HK2/APOB/CCR5/CASQ2/ACVR1C/FFAR2/CAPN3/NTSR1/PTPRC/S100A8/ATP1A2/ITPR1/RIT2</t>
  </si>
  <si>
    <t>GO:0002834</t>
  </si>
  <si>
    <t>regulation of response to tumor cell</t>
  </si>
  <si>
    <t>WNT7A/MGP/THRA/SOX6/BMPR1B/LTF/COL11A1/COL2A1</t>
  </si>
  <si>
    <t>GO:0072089</t>
  </si>
  <si>
    <t>stem cell proliferation</t>
  </si>
  <si>
    <t>FBLN1/SIX2/ELL3/RARG/HMGA2/TGFBR2/NFIB/TP63/WNT3/FERMT1/YJEFN3/RUNX1/WNT2B/CD109/IRF6/RARB/OSR2/TGFB1/TBX3/YAP1/SNAI2/PTPRC/RUNX2/TRIM71/FGF9/WNT7B/PTCH1</t>
  </si>
  <si>
    <t>162/18888</t>
  </si>
  <si>
    <t>BMP5/ABCA4/WNT4/H6PD/RDH10/ALDH1A3/RDH5/DAB2/CYP1B1/ALOX15/GRIN1/REST/CYP46A1/CYP2C8/FAAH/HSD17B6/ALDH8A1/CYP2E1/EGR1/AFP/PTGIS/EDNRB/PNPLA4/CYP4F3/ALDH1A2/CYP2D6/CYP11A1/ALOXE3/ALOX5/ELOVL2/RDH12/CYP2A6/PRKG1</t>
  </si>
  <si>
    <t>GO:0045830</t>
  </si>
  <si>
    <t>positive regulation of isotype switching</t>
  </si>
  <si>
    <t>STAT6/TNFSF4/CD28/TNFSF13/TBX21/CLCF1/TFRC/TGFB1/PTPRC</t>
  </si>
  <si>
    <t>GO:0060575</t>
  </si>
  <si>
    <t>intestinal epithelial cell differentiation</t>
  </si>
  <si>
    <t>GATA6/GATA4/KLF5/PTK6/FZD5/NPY/YAP1/HOXA5/NKX3-2</t>
  </si>
  <si>
    <t>GO:2000647</t>
  </si>
  <si>
    <t>negative regulation of stem cell proliferation</t>
  </si>
  <si>
    <t>FBLN1/RARG/NFIB/FERMT1/CD109/IRF6/RARB/SNAI2/PTCH1</t>
  </si>
  <si>
    <t>GO:1903978</t>
  </si>
  <si>
    <t>regulation of microglial cell activation</t>
  </si>
  <si>
    <t>TTBK1/GRN/CTSC/IL6/CST7/STAP1/PTPRC</t>
  </si>
  <si>
    <t>438/18888</t>
  </si>
  <si>
    <t>ENPP1/FBN1/TRPV4/GNRHR2/SHC1/COL1A1/STAT6/COL3A1/ITGB3/KHK/TIMP1/ACTN2/SCNN1A/CFLAR/VWA2/MYO1C/VAMP2/SOCS3/IGF2/INHBA/AREG/ERRFI1/GHR/CYP1B1/SH2B2/CEACAM1/GRIA1/CRHR1/LYN/PID1/SLC9A1/KLF15/IGFBP5/ADCY8/CTSK/FOXO4/DDR2/ABCC8/CAV2/RARRES2/NR4A3/EREG/GCNT1/IDE/GDF15/ECHDC3/SCNN1D/PAX6/TNFRSF11A/FOXC2/PPARG/IL10/TSHR/GPR173/LEPROT/PRKCB/TLR2/EGR2/CA2/EGR1/NR4A1/KL/NKX6-1/TCF12/ACVR1C/NR4A2/INSRR/GPT/CRHBP/EDNRB/JAK3/GRB14/LPIN3/CYP11A1/UCP2/ASS1</t>
  </si>
  <si>
    <t>GO:0006536</t>
  </si>
  <si>
    <t>glutamate metabolic process</t>
  </si>
  <si>
    <t>GCLM/ALDH5A1/GLUD1/GAD1/ATCAY/HAL/ADHFE1/GLUD2/TAT/FTCD</t>
  </si>
  <si>
    <t>GO:0060055</t>
  </si>
  <si>
    <t>angiogenesis involved in wound healing</t>
  </si>
  <si>
    <t>ITGB3/B4GALT1/TNFAIP3/MCAM/SERPINE1/SMOC2/FOXC2/CXCR4/ALOX5/VEGFA</t>
  </si>
  <si>
    <t>GO:0061436</t>
  </si>
  <si>
    <t>establishment of skin barrier</t>
  </si>
  <si>
    <t>CLDN1/NFKBIZ/TP63/GRHL3/FA2H/UGCG/ALOXE3/IL18/MET/KLF4</t>
  </si>
  <si>
    <t>GO:0010718</t>
  </si>
  <si>
    <t>positive regulation of epithelial to mesenchymal transition</t>
  </si>
  <si>
    <t>59/18888</t>
  </si>
  <si>
    <t>COL1A1/OLFM1/SNAI1/PDPN/TGFBR2/DAB2/ALX1/EMP2/IL6/ENG/WWTR1/TGFB1/FOXC1/CRB2/LOXL2</t>
  </si>
  <si>
    <t>GO:2000379</t>
  </si>
  <si>
    <t>positive regulation of reactive oxygen species metabolic process</t>
  </si>
  <si>
    <t>70/18888</t>
  </si>
  <si>
    <t>MAPT/SLC5A3/THBS1/RAB27A/TGFBR2/PDGFRB/DCXR/CYP1B1/ZC3H12A/PID1/GRIN1/CLEC7A/FPR2/F2RL1/CD36/TGFB1/GADD45A</t>
  </si>
  <si>
    <t>GO:0032370</t>
  </si>
  <si>
    <t>positive regulation of lipid transport</t>
  </si>
  <si>
    <t>TNFSF11/PLA2R1/ANXA2P2/ANXA2/EEPD1/FASLG/DAB2/PON1/TNFRSF11A/ABCA13/PPARG/NKX3-1/ACSL1/APOE/CES1/PLTP/ABCA5/NTSR1/MYB/PTCH1</t>
  </si>
  <si>
    <t>GO:0071277</t>
  </si>
  <si>
    <t>cellular response to calcium ion</t>
  </si>
  <si>
    <t>SLC25A23/SLC25A24/SYT3/SCN5A/CPNE5/IQGAP1/ALOX15/ADCY8/ITPKC/NFATC2/CPNE8/SYT6/SYT4/JUNB/NEUROD2/FOSB/CAPN3/CRHBP/ITPKA/CPNE9</t>
  </si>
  <si>
    <t>GO:0008544</t>
  </si>
  <si>
    <t>epidermis development</t>
  </si>
  <si>
    <t>387/18888</t>
  </si>
  <si>
    <t>FZD6/GATA6/CLDN1/LATS2/SNAI1/CRABP2/ANKRD24/CFLAR/DLL1/KRT80/CST6/VDR/INHBA/NFKBIZ/POU3F2/DSP/ERRFI1/ALX4/TP63/USH2A/PLOD1/SOX21/CDH23/ADAM9/FABP5/LRP4/IGFBP5/FERMT1/GRHL3/KRT75/MCOLN3/DKK1/CSTA/EREG/ANXA1/EPHA2/MYO7A/HES5/SLC4A7/PAX6/CDH3/DNASE1L2/HOXC13/CD109/SFRP4/SPINT1/USH1C/MAFF/FA2H/KRT7/NGFR/KRT83/IRF6/ZFP36/HLA-DRB1/FOXC1/FOSL2/YAP1/UGCG/EMP1/HOXB13/FOXQ1/ALOXE3/IL18/MET/PPL/KLF4/PTCH1</t>
  </si>
  <si>
    <t>GO:0048872</t>
  </si>
  <si>
    <t>homeostasis of number of cells</t>
  </si>
  <si>
    <t>GPR174/CCR4/IL2RA/DYRK3/PLA2G2A/ST6GALNAC1/FSTL1/CXCL6/TNFSF14/RAC3/CFLAR/THRA/INHBA/TMOD3/NFKBIZ/TNFAIP3/OCIAD2/SH2B2/CCR2/GNAT2/IL7/LYN/XKR8/IL6/IL7R/SIT1/COL14A1/CCR7/GAPT/ANXA1/ARHGEF5/DIAPH3/FAS/HMOX1/HOXB6/PIK3CD/RASSF2/TCIRG1/SLC40A1/SLC1A5/CXCR2/GPR183/ZFP36/CD74/FOSL2/HSPA1A/KLF1/RAC2/HSPA1B/KIT/SOX4/CRISPLD1/JAK3/GATA3/HCLS1/HOXA5/MYB/VEGFA</t>
  </si>
  <si>
    <t>GO:0032352</t>
  </si>
  <si>
    <t>positive regulation of hormone metabolic process</t>
  </si>
  <si>
    <t>WNT4/RDH10/DAB2/EGR1/SLCO1C1/GATA3</t>
  </si>
  <si>
    <t>GO:0070424</t>
  </si>
  <si>
    <t>regulation of nucleotide-binding domain, leucine rich repeat containing receptor signaling pathway</t>
  </si>
  <si>
    <t>PTPN22/TNFAIP3/BIRC3/HSPA1A/HSPA1B/SLC15A2</t>
  </si>
  <si>
    <t>GO:0071496</t>
  </si>
  <si>
    <t>cellular response to external stimulus</t>
  </si>
  <si>
    <t>EHMT2/DAP/COL1A1/CBS/WNT4/LTBR/ITGB3/NUAK2/TNFSF14/POSTN/SLC1A2/CD40/VDR/INHBA/MN1/ASGR1/PTGER4/UCN2/ITGA4/F11R/LYN/ZC3H12A/SLC9A1/CTSK/MAP1LC3C/PLIN2/RNF152/CASP8/MYOCD/ENG/DSC2/FAS/ANKRD1/WNT2B/TNFRSF11A/IRF1/TNFRSF1A/KLF10/ATF3/KCNK4/MYD88/TLR8/DAPL1/FOSL1/PDE2A/FOLR1/FAM107A/TNFRSF10B/GSDMD/KANK2/TLR3/CNN2/NR4A2/SNAI2/PTPRC/UPP1/UCP2/CD68/ATP1A2/GADD45A</t>
  </si>
  <si>
    <t>GO:0008360</t>
  </si>
  <si>
    <t>regulation of cell shape</t>
  </si>
  <si>
    <t>MYL12A/DIAPH1/PDPN/MSN/PALMD/RAC3/ARHGAP18/FMNL2/CDC42EP3/HEXB/MYH9/CCL13/FAM171A1/F11R/FN1/FBLIM1/WASF3/ITGA7/CDC42EP5/PLXNB3/ANXA1/CCL7/PALM/CCL2/SHROOM3/ATP10A/SEMA4A/KIT/VEGFA</t>
  </si>
  <si>
    <t>GO:0009176</t>
  </si>
  <si>
    <t>pyrimidine deoxyribonucleoside monophosphate metabolic process</t>
  </si>
  <si>
    <t>NT5M/DPYD/UPP2/UPP1/TYMP</t>
  </si>
  <si>
    <t>GO:0051593</t>
  </si>
  <si>
    <t>response to folic acid</t>
  </si>
  <si>
    <t>ASCL1/CBS/BCHE/NFKBIZ/FOLR1</t>
  </si>
  <si>
    <t>GO:1901731</t>
  </si>
  <si>
    <t>positive regulation of platelet aggregation</t>
  </si>
  <si>
    <t>PDPN/F11R/EMILIN2/IL6/EMILIN1</t>
  </si>
  <si>
    <t>GO:0043903</t>
  </si>
  <si>
    <t>regulation of biological process involved in symbiotic interaction</t>
  </si>
  <si>
    <t>CXCL6/LRRC15/IFITM3/LGALS1/TRIM38/FCN3/IFITM2/FCN1/LTF/TRIM6/FUCA2/F2RL1/HLA-DRB1/CD74/CIITA/PTX3</t>
  </si>
  <si>
    <t>GO:1903861</t>
  </si>
  <si>
    <t>positive regulation of dendrite extension</t>
  </si>
  <si>
    <t>CACNG7/SYT3/CPNE5/UNC13A/SYT4/CXCR4/RIMS1/CPNE9</t>
  </si>
  <si>
    <t>GO:0098773</t>
  </si>
  <si>
    <t>skin epidermis development</t>
  </si>
  <si>
    <t>FZD6/GATA6/CLDN1/SNAI1/DLL1/INHBA/NFKBIZ/ALX4/TP63/SOX21/LRP4/IGFBP5/FERMT1/GRHL3/DKK1/CDH3/DNASE1L2/HOXC13/CD109/FA2H/NGFR/UGCG/FOXQ1/ALOXE3/IL18/MET/KLF4</t>
  </si>
  <si>
    <t>GO:0043388</t>
  </si>
  <si>
    <t>positive regulation of DNA binding</t>
  </si>
  <si>
    <t>39/18888</t>
  </si>
  <si>
    <t>IGF1/PLAUR/PYHIN1/MMP9/PAX6/TRIM6/PPARG/NGF/FOXC1/GATA3/NEUROD1</t>
  </si>
  <si>
    <t>GO:0045669</t>
  </si>
  <si>
    <t>positive regulation of osteoblast differentiation</t>
  </si>
  <si>
    <t>CTHRC1/SCUBE3/FZD1/WNT4/IGF1/CLIC1/TP63/WNT3/IL6/DDR2/BMPR1B/LTF/WWTR1/IL6R/YAP1/HGF/RUNX2/WNT7B</t>
  </si>
  <si>
    <t>GO:0002532</t>
  </si>
  <si>
    <t>production of molecular mediator involved in inflammatory response</t>
  </si>
  <si>
    <t>IL17D/GRN/SERPINE1/LYN/ZC3H12A/IL17B/IL6/IL4R/CLEC7A/DUSP10/CD6/SLAMF8/GBP5/MYD88/IL1R2/CD36/S100A9/MEFV/TICAM2/TLR3/LBP/VAMP8/ALOX5</t>
  </si>
  <si>
    <t>GO:0034308</t>
  </si>
  <si>
    <t>primary alcohol metabolic process</t>
  </si>
  <si>
    <t>BMP5/WNT4/H6PD/SULT1E1/RDH10/ALDH1A3/IGF1/RDH5/DAB2/CYP1B1/NAAA/GDPD1/REST/SULT1A1/CYP2C8/HSD17B6/SULT1C4/EDNRB/PNPLA4/ALDH1A2/CYP2D6/CYP11A1/RDH12</t>
  </si>
  <si>
    <t>GO:0150076</t>
  </si>
  <si>
    <t>neuroinflammatory response</t>
  </si>
  <si>
    <t>MAPT/ITGB1/TTBK1/IGF1/GRN/CTSC/CD200R1/GNAT2/MMP9/IL6/ADCY8/C5AR1/CST7/STAP1/TLR2/TLR3/PTPRC/IL18/C1QA</t>
  </si>
  <si>
    <t>GO:1901657</t>
  </si>
  <si>
    <t>glycosyl compound metabolic process</t>
  </si>
  <si>
    <t>MACROD1/FUCA1/PGM2/PTGDR/DPYD/NAGA/APOBEC3D/UPP2/APOBEC3F/APOBEC3A/DCTD/APOBEC3H/FUCA2/SULT1C4/NME5/APOBEC3C/APOBEC3G/UPP1/TYMP</t>
  </si>
  <si>
    <t>GO:0039692</t>
  </si>
  <si>
    <t>single stranded viral RNA replication via double stranded DNA intermediate</t>
  </si>
  <si>
    <t>HMGA2/APOBEC3D/APOBEC3F/APOBEC3A/APOBEC3H/APOBEC3C/APOBEC3G</t>
  </si>
  <si>
    <t>GO:0022602</t>
  </si>
  <si>
    <t>ovulation cycle process</t>
  </si>
  <si>
    <t>INHBA/GDF9/ESR1/BMPR1B/ROBO2/EREG/ADAMTS1/MMP2/SLIT3/AMH/AFP/PTPRN/PTX3</t>
  </si>
  <si>
    <t>FZD6/CTHRC1/FZD1/CECR2/DEAF1/RARG/GRHL3/PTK7/KAT2A/SDC4/FZD2/SPINT1/FOLR1/TGFB1/TEAD2/NOG/STIL/CELSR1/TRIM71/PTCH1</t>
  </si>
  <si>
    <t>GO:0097035</t>
  </si>
  <si>
    <t>regulation of membrane lipid distribution</t>
  </si>
  <si>
    <t>Table S15. KEGG pathway enrichment analysis between Cluster 2 and 3 in LGG samples</t>
  </si>
  <si>
    <t>73/909</t>
  </si>
  <si>
    <t>6750/1137/1325/2587/3351/1816/5617/8001/3352/4158/7068/3362/10886/10316/11054/155/2913/2916/3375/7067/8811/2892/2557/1268/5645/5028/3363/797/7425/2897/2742/3952/3001/5340/4886/7252/2695/3269/2900/3361/2859/2837/5443/5173/6869/3357/6752/3640/7433/2901/551/2894/2555/135/624/133/3972/7253/2917/2357/2922/4161/2797/6755/10888/2554/9002/4157/1906/2862/5540/1134/718</t>
  </si>
  <si>
    <t>39/909</t>
  </si>
  <si>
    <t>3445/6772/5295/10401/5617/4170/3567/2057/4352/10254/1489/5777/3442/8651/3448/3572/3952/10379/3566/7297/3451/3458/1154/207/4609/3596/7066/6773/1950/5296/3568/3574/3565/6654/3570/6777/896/3447/9655</t>
  </si>
  <si>
    <t>38/909</t>
  </si>
  <si>
    <t>3126/3445/6772/3838/5295/3552/3115/3553/5645/6352/3337/3442/3448/1021/5340/10379/6041/8772/8797/291/7416/7297/3451/3458/3383/3125/207/355/4615/8517/3551/6773/4792/5296/4793/896/3447/3661</t>
  </si>
  <si>
    <t>28/909</t>
  </si>
  <si>
    <t>5599/3445/6772/5295/6416/958/3553/6352/3442/3448/3663/10379/8772/7297/3451/207/4615/8517/3551/6773/4792/1432/5296/942/2353/9560/3447/3661</t>
  </si>
  <si>
    <t>18/909</t>
  </si>
  <si>
    <t>54/9440</t>
  </si>
  <si>
    <t>3126/3445/958/3567/3115/3002/3442/7038/3448/7252/3451/3125/355/7253/3565/942/3447/3105</t>
  </si>
  <si>
    <t>43/909</t>
  </si>
  <si>
    <t>219/9440</t>
  </si>
  <si>
    <t>6750/5295/1816/5617/3630/3643/2057/4878/4158/4352/7068/155/3375/7067/4883/6567/797/3952/8660/7252/2695/2852/5443/5173/2771/6752/7433/551/7066/3972/7253/5296/1733/2984/2769/4882/4161/2797/6755/658/6777/4157/2862</t>
  </si>
  <si>
    <t>41/909</t>
  </si>
  <si>
    <t>5599/7188/3126/3445/6772/4067/5295/6416/958/3115/890/1869/5713/3442/3448/1021/10379/7431/8772/7297/3451/3383/3125/207/4609/355/4615/8517/3551/5709/9861/6773/4792/1432/5296/4793/3280/896/3447/3105/3661</t>
  </si>
  <si>
    <t>53/909</t>
  </si>
  <si>
    <t>298/9440</t>
  </si>
  <si>
    <t>6363/3445/5617/3552/1436/958/3567/2057/4352/3553/943/10803/1489/8794/6366/6352/3442/3448/8793/3572/6357/8995/3952/8797/4055/8764/9235/3566/3451/3458/2660/3596/355/4982/7066/10913/7293/3568/3574/8742/3565/8740/10220/6359/7850/654/6368/3570/944/658/8792/9560/3447</t>
  </si>
  <si>
    <t>2066/5599/6237/1849/4215/6416/5881/3552/2064/1436/3630/3643/773/8822/3553/5921/1945/5979/1847/3304/3727/7423/10235/1943/2872/8911/284/4902/8491/2264/207/4609/1616/355/4615/8517/3551/3315/1969/1432/1950/1843/5534/2249/2247/6654/5062/4216/2353/2252/6789/8912/5598</t>
  </si>
  <si>
    <t>25/909</t>
  </si>
  <si>
    <t>5599/5516/5295/1636/6416/5521/3553/5515/6352/8772/3458/5520/207/2771/355/4615/8517/3551/4792/624/1432/5296/2769/2353/718</t>
  </si>
  <si>
    <t>33/909</t>
  </si>
  <si>
    <t>5599/7188/3445/6772/816/8338/3552/3553/3013/3326/3442/3448/9131/5834/8335/9525/10379/8772/8797/9555/291/142/7416/7297/3451/3458/3146/2746/355/6773/6777/9825/3447</t>
  </si>
  <si>
    <t>5516/3445/6772/5295/5521/9071/1869/5515/3442/3448/9076/1021/10379/6041/8772/7297/3451/3458/5520/207/4609/10971/355/8517/3551/9074/6773/4792/1950/5296/6654/3447/3661</t>
  </si>
  <si>
    <t>36/909</t>
  </si>
  <si>
    <t>183/9440</t>
  </si>
  <si>
    <t>7188/3126/3445/6772/5199/5295/3115/972/5818/3553/6352/3442/3448/10379/6041/8772/8764/7297/3451/3458/5451/3125/207/1616/355/4615/8517/3551/6773/4792/5296/8740/3447/3105/3661/718</t>
  </si>
  <si>
    <t>29/909</t>
  </si>
  <si>
    <t>5599/3445/6772/4478/5295/3552/3553/3442/3448/3304/1021/10379/8772/7297/3451/207/355/4615/8517/3551/6773/4792/5296/4793/6777/2353/896/3447/3661</t>
  </si>
  <si>
    <t>5599/6237/6750/1261/5295/816/3351/1816/5881/3352/4878/4158/3362/8310/2892/7410/5143/4886/7252/489/2695/5443/207/2771/6752/10846/135/4792/3972/7253/487/5296/5144/5338/9475/2867/5139/6755/488/2353/1906</t>
  </si>
  <si>
    <t>5599/4257/3162/5295/6416/5881/3552/3553/4318/3326/7056/3458/4205/6385/3383/207/8517/3551/1432/5296/2952/1843/5175/7850/658/2353/1906/5598/7295</t>
  </si>
  <si>
    <t>42/909</t>
  </si>
  <si>
    <t>5599/3445/6772/6233/5295/6125/1636/6167/6207/6232/6157/6234/3553/3442/3448/6231/3572/6176/1675/10379/6235/730/7297/3451/2165/6173/4615/8517/3551/6773/4792/1432/5296/4793/6206/6209/3570/2353/6128/3447/3661/718</t>
  </si>
  <si>
    <t>26/909</t>
  </si>
  <si>
    <t>5599/5516/5295/5529/5521/3567/5515/5777/7410/9402/5526/3458/5520/207/10298/8517/3551/4792/1432/5296/4793/5534/3565/6654/5062/2353</t>
  </si>
  <si>
    <t>5599/6772/5295/3552/1436/3553/8651/3727/11006/6688/10379/489/11026/7297/3458/8061/207/8517/3551/4982/6773/4792/1432/487/5296/5534/488/2353/8792</t>
  </si>
  <si>
    <t>5599/1548/3445/335/4067/5295/816/6416/958/3553/4318/10010/3326/6352/7410/3442/3448/3304/338/1555/8797/948/3451/5451/3383/207/6648/355/4615/8517/3551/4792/1432/5296/5534/9475/2353/3447/3661</t>
  </si>
  <si>
    <t>24/909</t>
  </si>
  <si>
    <t>5599/3126/6772/2625/3115/3553/3326/5914/3572/3566/7297/3458/3125/8517/3551/4792/1432/4793/5534/3565/3570/6777/2353/3091</t>
  </si>
  <si>
    <t>5599/6772/5295/5617/3630/2592/8651/1154/207/1447/1432/3972/5296/6654/6777/2353/8792/9655</t>
  </si>
  <si>
    <t>7428/5230/3162/5162/5295/816/5214/2034/2064/3630/3643/4878/2872/229/4055/7076/284/3458/207/1950/5296/3570/3091/1906</t>
  </si>
  <si>
    <t>5599/3445/6772/4067/6233/5295/6416/1869/3442/3448/3572/1021/7316/10379/8772/7297/3451/3383/207/4609/355/8517/3551/6773/4792/1432/5296/5534/2247/942/2353/3091/3447/3105/3661/718</t>
  </si>
  <si>
    <t>333/9440</t>
  </si>
  <si>
    <t>5516/3445/6772/10207/5295/5529/324/5521/3955/8312/890/3693/1869/5515/3442/3448/2335/9114/1021/8325/5728/5526/8323/10379/8772/3371/3694/7297/3451/8326/7476/5520/207/8324/355/8322/8517/3551/6773/1950/7479/5296/1741/3280/5933/6654/537/9550/896/2535/3447/3105/3661</t>
  </si>
  <si>
    <t>21/909</t>
  </si>
  <si>
    <t>5599/3126/6772/2625/3567/3115/10683/3566/7297/3458/3125/3596/8517/3551/4792/1432/4793/5534/3565/6777/2353</t>
  </si>
  <si>
    <t>13/909</t>
  </si>
  <si>
    <t>3126/3552/3630/3115/3002/3553/3382/1363/3458/3125/355/942/3105</t>
  </si>
  <si>
    <t>19/909</t>
  </si>
  <si>
    <t>10621/3445/9533/3553/6352/3442/3448/8772/3451/8517/3551/4792/5434/4793/5440/661/9560/3447/3661</t>
  </si>
  <si>
    <t>5295/324/2064/4040/8312/8822/1869/10683/1021/8325/5728/8323/8326/7476/207/4609/8324/8322/1950/7479/5296/3280/2249/2247/6654/2353/2252/2535</t>
  </si>
  <si>
    <t>30/909</t>
  </si>
  <si>
    <t>5599/3445/6772/5295/6416/890/4318/1869/3442/3448/8772/7297/3451/207/4609/10971/355/4615/8517/3551/6773/4792/1432/5296/6654/6777/537/2353/3447/3661</t>
  </si>
  <si>
    <t>5599/4710/1327/5295/1349/4512/4694/3552/3630/3643/3553/10975/5571/3952/8660/4697/7385/4718/6945/207/355/3551/1432/5296/4698/3570/2353/1339/4704</t>
  </si>
  <si>
    <t>5516/5295/1374/5214/5529/5521/3630/3643/5105/890/5515/5571/3952/8660/8408/5526/6319/948/5106/5207/5520/207/2194/5296</t>
  </si>
  <si>
    <t>27/909</t>
  </si>
  <si>
    <t>6738/3126/8359/87/8338/958/3115/3018/8352/3013/6741/6737/8348/8335/8367/6634/3021/9555/730/3458/8362/3125/8355/8342/8363/942/718</t>
  </si>
  <si>
    <t>12/909</t>
  </si>
  <si>
    <t>1376/501/1374/131/10449/8310/36/35/3033/33/3032/2639</t>
  </si>
  <si>
    <t>35/909</t>
  </si>
  <si>
    <t>5599/1376/4710/1327/5162/5295/816/1636/1349/4512/4694/3630/3643/4318/10105/10975/5524/5728/2539/4697/7385/489/291/142/948/7416/4718/207/1432/487/5296/4698/488/1339/4704</t>
  </si>
  <si>
    <t>54/909</t>
  </si>
  <si>
    <t>2066/5516/3445/5295/5529/5617/5521/2064/1436/3630/4170/3643/5105/2057/8822/3693/1945/5515/3326/5979/3442/3448/2335/1021/7423/5728/5526/1943/3371/3694/3566/3451/284/4902/5106/2264/5520/207/4609/10971/8517/3551/1969/1950/5296/3574/3565/2249/2247/6654/3570/896/2252/3447</t>
  </si>
  <si>
    <t>6772/5295/4215/5777/5728/10538/3458/207/4615/8517/3551/4792/1432/1950/5296/4793/5534/2353/3091</t>
  </si>
  <si>
    <t>11/909</t>
  </si>
  <si>
    <t>39/9440</t>
  </si>
  <si>
    <t>3126/958/3567/3115/3002/3458/3125/355/3565/942/3105</t>
  </si>
  <si>
    <t>37/909</t>
  </si>
  <si>
    <t>5599/4257/4710/1327/3162/5295/1349/4512/4694/6416/10105/873/10975/5728/4697/7385/5587/291/7416/4718/207/6648/8517/3551/4792/1432/1950/5296/2952/5338/4698/6654/2353/3091/1339/1645/4704</t>
  </si>
  <si>
    <t>5516/10207/324/5521/9231/8312/7005/5515/8325/8323/8326/7476/5520/1453/4609/8324/10971/8322/1742/1495/7479/1741/1490/654/6591/658/896/2535</t>
  </si>
  <si>
    <t>5599/7188/5596/3567/3553/4318/3326/3727/8772/3458/8061/3596/8517/3551/4792/1432/3565/2353/5598</t>
  </si>
  <si>
    <t>34/909</t>
  </si>
  <si>
    <t>6237/5295/5217/5900/5881/1436/3630/3643/8822/1945/1268/5028/7410/7423/10235/8631/1943/5587/5216/284/2264/207/2771/135/1969/1432/1950/5296/2357/9732/2249/2247/9002/2252</t>
  </si>
  <si>
    <t>2066/6237/4478/5295/816/3059/2064/4318/3693/5777/7410/2335/8325/8323/1655/8326/7476/967/6385/207/4609/8324/10855/355/8322/1432/7479/5296/2247/6654/9475/3091/2535</t>
  </si>
  <si>
    <t>16/909</t>
  </si>
  <si>
    <t>1376/335/1374/5105/8310/2170/5346/7316/10580/7350/6319/948/5106/4199/33/2173</t>
  </si>
  <si>
    <t>15/909</t>
  </si>
  <si>
    <t>5599/1374/5105/5571/3952/8660/948/5106/181/5443/207/8517/3551/4792/4793</t>
  </si>
  <si>
    <t>32/909</t>
  </si>
  <si>
    <t>1137/3351/1816/6536/8001/3352/3362/11054/2913/2916/2892/2557/5028/3363/6505/2897/3269/2900/181/3361/5443/5173/6869/3357/2771/6538/2901/2555/135/2917/3359/2554</t>
  </si>
  <si>
    <t>5599/3445/501/1374/6416/131/8310/3553/3442/3448/5571/6319/8772/3451/207/355/4615/8517/3551/4792/1432/2194/3447/3661/718</t>
  </si>
  <si>
    <t>5599/3126/5295/10393/4215/6416/701/958/3115/890/1869/4487/5902/5728/4316/6688/4055/291/7416/8061/3383/3125/207/4609/4488/8517/3551/4792/5296/5534/7850/6777/2353/896/3105</t>
  </si>
  <si>
    <t>335/4043/8647/4035/9388/338/341/4036/6646/948/7416/344</t>
  </si>
  <si>
    <t>65/909</t>
  </si>
  <si>
    <t>5599/7317/7327/4710/1327/6233/816/1349/4512/4694/324/7332/3552/4040/8312/10280/7318/3553/10010/10105/2892/5713/2880/5683/7278/10975/2878/8325/8408/7316/4697/8323/7385/8772/5692/489/291/7416/8326/4718/7476/9896/5173/2877/8324/1616/7326/355/6311/8322/5709/9861/1742/1432/7479/487/11258/2521/5534/4698/488/1339/3798/2535/4704</t>
  </si>
  <si>
    <t>5295/3630/3643/4878/155/5346/8660/4886/7252/207/2771/7253/5296</t>
  </si>
  <si>
    <t>3399/5295/4211/324/8312/10336/3572/8820/8325/8323/6926/8326/7476/2264/207/4609/8324/8322/1432/7479/5296/2247/658/2535</t>
  </si>
  <si>
    <t>14/909</t>
  </si>
  <si>
    <t>5599/4067/5295/6416/5881/3567/7410/241/207/3596/1432/5296/3565/6654</t>
  </si>
  <si>
    <t>23/909</t>
  </si>
  <si>
    <t>5599/5295/1515/6709/4170/3002/7278/9131/8772/8797/142/1512/1521/207/1616/355/8517/3551/4792/5296/1508/4001/2353</t>
  </si>
  <si>
    <t>5599/6772/5295/5900/5881/2064/1869/1021/10928/207/8517/3551/1950/5296/5338</t>
  </si>
  <si>
    <t>5599/4710/1327/5295/1349/4512/4694/324/3552/3630/4040/3643/8312/3416/3553/4035/10105/5713/5683/7278/10975/8325/8660/8408/4697/8323/7385/8772/5692/489/291/7416/8326/4718/7476/207/8324/355/8322/8517/3551/5709/9861/7479/487/5296/5534/4698/488/1339/3798/2535/4704</t>
  </si>
  <si>
    <t>2066/10345/816/1816/8877/2064/3362/773/8822/155/10105/5979/3363/7423/489/291/8911/7416/3269/3361/2264/6869/3357/4485/135/624/1950/487/845/6786/5534/2249/2769/2247/488/2252/8912</t>
  </si>
  <si>
    <t>5599/6237/5295/5900/5881/8831/1436/3630/3643/5320/8822/5921/1945/8315/3363/7423/10235/1943/284/2264/10928/207/10298/8517/3551/1969/1950/5296/5338/2249/2247/6654/5062/2252/6789</t>
  </si>
  <si>
    <t>31/909</t>
  </si>
  <si>
    <t>7188/4067/8359/87/5295/8841/3018/890/5902/8348/3572/9114/1021/8367/10379/4055/8362/10971/8517/4792/8342/5296/8363/5933/10013/6777/896/3105/10014/3661/718</t>
  </si>
  <si>
    <t>5599/5295/1374/3630/3643/5105/5524/5571/5834/5728/8660/948/5106/6945/207/3551/4792/8473/5296</t>
  </si>
  <si>
    <t>3126/6772/3552/3115/3553/5777/3458/3125/4615/4792/1432/4793/3565/2353/718</t>
  </si>
  <si>
    <t>5599/3445/10010/3442/3448/8772/3451/8517/3551/4792/1432/4793/3447/3661</t>
  </si>
  <si>
    <t>5599/3126/3445/6772/816/8877/3552/8625/3115/972/3553/3442/3448/9114/3687/8772/8767/3451/3458/3125/207/4615/1432/5534/3313/537/3447/718</t>
  </si>
  <si>
    <t>232/9440</t>
  </si>
  <si>
    <t>6237/4478/87/5295/5217/324/5881/3630/8822/8874/3693/7410/2335/3687/730/3694/5216/2264/207/10298/624/1950/4628/5296/2249/2245/10095/2247/6654/5062/9475/7414/10109/2252</t>
  </si>
  <si>
    <t>5295/324/2064/4040/8312/8822/1869/8325/8323/8326/7476/207/4609/8324/8322/1495/1950/7479/5296/2249/2247/6654/2252/2535</t>
  </si>
  <si>
    <t>10/909</t>
  </si>
  <si>
    <t>45/9440</t>
  </si>
  <si>
    <t>3126/3552/3115/3002/3553/3458/3125/355/942/3105</t>
  </si>
  <si>
    <t>Translation</t>
  </si>
  <si>
    <t>hsa00970</t>
  </si>
  <si>
    <t>Aminoacyl-tRNA biosynthesis</t>
  </si>
  <si>
    <t>66/9440</t>
  </si>
  <si>
    <t>10352/8565/4556/3376/4573/10056/4577/4576/4563/6897/4575/4570/4567</t>
  </si>
  <si>
    <t>8/909</t>
  </si>
  <si>
    <t>3126/958/3567/3115/3125/3596/6037/3565</t>
  </si>
  <si>
    <t>5599/3126/6772/958/3115/10105/8651/3304/7297/3458/3125/207/2771/4615/8517/3551/4792/1432/4793</t>
  </si>
  <si>
    <t>5599/5295/3748/773/10105/2892/5713/5683/8408/5692/489/291/7416/5173/207/6311/5709/9861/487/5296/2259/488/6315</t>
  </si>
  <si>
    <t>5599/7188/87/6233/5295/7322/5217/3059/664/7334/3553/8352/6352/7307/7316/3021/8767/5216/9844/7416/207/8355/4615/8517/3551/4792/1432/5296/4793/10095/9475/7414/10109/7323/3661/718</t>
  </si>
  <si>
    <t>7188/6363/4067/958/3553/6366/6357/4055/142/3383/4615/8517/3551/10913/4792/8740/8792/9560</t>
  </si>
  <si>
    <t>5295/1436/890/5914/6688/4353/207/4609/8517/3551/5296/6654/6777</t>
  </si>
  <si>
    <t>6935/5295/6573/2064/3630/2352/4318/1869/3326/5728/207/8517/3551/4792/1950/5296/6654/7850</t>
  </si>
  <si>
    <t>8359/5295/8338/8841/3018/10105/8352/3013/8348/8335/8367/3021/9555/291/7416/4353/8362/207/3146/8355/1432/8342/5296/2357/8363/8520/10013/10014/718</t>
  </si>
  <si>
    <t>4067/5295/5881/5777/7410/11006/11026/207/8517/3551/4792/5296/4793/5534/6654/2353</t>
  </si>
  <si>
    <t>10621/9533/5438/5434/5431/5433/5440/661</t>
  </si>
  <si>
    <t>5599/7188/3445/6772/3553/10010/3326/6352/3442/3448/10379/6041/8772/8767/7416/7297/3451/4615/8517/3551/6773/4792/1432/4793/1508/3447/7295/3661</t>
  </si>
  <si>
    <t>17/909</t>
  </si>
  <si>
    <t>100/9440</t>
  </si>
  <si>
    <t>6363/1436/10803/8794/6366/6352/8793/3572/6357/8797/4055/8764/8740/6359/6368/3570/9560</t>
  </si>
  <si>
    <t>3126/3552/1436/3567/2057/3115/947/3553/948/3566/3125/7066/3568/3574/3565/7850/3570</t>
  </si>
  <si>
    <t>501/10449/36/586/5019/35/594/3033/3032/593</t>
  </si>
  <si>
    <t>3891/5516/5529/242/5521/9071/3856/3713/3886/5515/3851/3880/9076/5526/642/3882/3888/4014/3854/5520/6284/3852/9074/5046/5652/3890/5339/3849/3885/7082/9119</t>
  </si>
  <si>
    <t>5599/4067/6416/6352/9114/5803/8517/3551/4792/1432/537/9550/7082</t>
  </si>
  <si>
    <t>5162/5295/5214/2064/5979/5728/3418/2539/5224/207/4609/5296/3091</t>
  </si>
  <si>
    <t>1376/1374/10449/8310/36/6319/35/3033/2194/33/3032</t>
  </si>
  <si>
    <t>218/131/1312/222/3242/1638/6898/2184</t>
  </si>
  <si>
    <t>50/9440</t>
  </si>
  <si>
    <t>3126/958/3567/3115/10803/4055/5284/3125/3565/942</t>
  </si>
  <si>
    <t>9/909</t>
  </si>
  <si>
    <t>335/8611/5320/338/948/5408/8612/1208/5407</t>
  </si>
  <si>
    <t>88/9440</t>
  </si>
  <si>
    <t>1191/1361/725/7056/3687/5340/1675/2161/730/2165/3078/3080/624/9002/718</t>
  </si>
  <si>
    <t>7/909</t>
  </si>
  <si>
    <t>30/9440</t>
  </si>
  <si>
    <t>5162/5105/8802/3418/2271/5106/8803</t>
  </si>
  <si>
    <t>8714/6573/2352/3553/1719/8517/3551</t>
  </si>
  <si>
    <t>3126/6772/2625/3552/3567/3115/3553/3566/3458/3125/3596/3565</t>
  </si>
  <si>
    <t>5599/4710/1327/1349/4512/4694/5438/10105/2892/5713/2880/5683/8218/7278/10975/2878/1211/8408/4697/7350/7385/5692/291/7416/4718/2877/6648/5709/9861/1742/5434/5431/5433/11258/3766/5440/4698/7052/1339/3798/4704</t>
  </si>
  <si>
    <t>5599/5295/6416/5881/8874/3553/7410/2335/9844/207/4615/8517/3551/4792/1432/5296/10095/9475/10109/2353/3661</t>
  </si>
  <si>
    <t>5295/324/2064/8312/5728/207/4609/1495/1950/5296/6654</t>
  </si>
  <si>
    <t>hsa04980</t>
  </si>
  <si>
    <t>Cobalamin transport and metabolism</t>
  </si>
  <si>
    <t>5/909</t>
  </si>
  <si>
    <t>18/9440</t>
  </si>
  <si>
    <t>6948/7702/7629/5826/5052</t>
  </si>
  <si>
    <t>3839/5599/6237/1783/5217/6416/3553/3326/7278/8677/3840/5286/8772/8797/8767/5216/9844/8655/207/4609/4615/8517/3551/302/4792/1432/11258/10095/5287/9475/10109/2353/3798/7295</t>
  </si>
  <si>
    <t>3839/4257/1137/3838/5295/773/8822/155/1869/10683/3326/604/10728/3840/1555/7367/207/4609/2771/1950/5296/2952/2249/2247/6654/9049/6777/2353/896/2252</t>
  </si>
  <si>
    <t>5599/5176/816/324/5881/2239/4040/8312/6425/8325/4316/8323/8326/7476/8061/6423/4609/8324/8322/4007/7479/5534/9475/896/2535</t>
  </si>
  <si>
    <t>20/909</t>
  </si>
  <si>
    <t>5599/5516/816/1816/5529/5521/773/2892/5515/5526/1312/5520/6323/207/2771/9575/1432/406/2353/3798</t>
  </si>
  <si>
    <t>5599/7317/7327/4710/1327/6233/816/1349/4512/4694/7332/7318/10105/5713/5683/7278/10975/7316/4697/7385/5692/291/7416/4718/2771/1616/7326/5709/135/9861/1843/4698/1339/3798/7295/4704</t>
  </si>
  <si>
    <t>6935/4300/4066/4211/1436/5079/958/3002/5218/890/4318/8352/2892/5914/604/3021/4291/6688/1655/4353/8464/4609/8355/7849/2521/7850/942/2530</t>
  </si>
  <si>
    <t>6363/6772/4067/5295/5881/10803/6366/6352/7410/6357/10235/9844/157/207/2771/8517/3551/6773/4792/5296/4793/6359/6654/6368/9475/6777/9560</t>
  </si>
  <si>
    <t>3445/5295/5881/3002/5777/7410/3442/3448/8797/3451/3384/3458/3383/355/10870/5296/5534/6654/3447/3105</t>
  </si>
  <si>
    <t>160/9440</t>
  </si>
  <si>
    <t>3126/6614/9071/958/3115/947/5818/3385/9076/6402/2734/3384/214/6385/3383/3125/9369/5817/9074/6693/5175/942/3105</t>
  </si>
  <si>
    <t>5599/5295/3630/3643/773/8651/8660/3551/5296</t>
  </si>
  <si>
    <t>2066/5599/5295/816/6416/2064/207/4609/10298/1950/5296/6654/5062/6777</t>
  </si>
  <si>
    <t>5599/7188/5295/6416/3553/4318/6352/8772/3383/207/355/8517/3551/4792/1432/5296/2353/1906</t>
  </si>
  <si>
    <t>5599/5516/4478/87/10207/5872/3059/5521/2064/9071/5515/7278/9076/5571/11346/8777/5520/9074/4628/1741/10095/9475/10109/7082</t>
  </si>
  <si>
    <t>4257/3162/5295/324/4040/8312/1869/6602/1021/8325/5728/8323/8326/7476/207/4609/8324/8322/7479/5296/2952/6599/6654/2535</t>
  </si>
  <si>
    <t>hsa03420</t>
  </si>
  <si>
    <t>Nucleotide excision repair</t>
  </si>
  <si>
    <t>5981/5438/5424/5426/1022/5427/902/5434/5431/5433/5440</t>
  </si>
  <si>
    <t>3126/3552/3115/3553/6352/9114/284/3458/3383/3125/942/537/2353/9550/8792</t>
  </si>
  <si>
    <t>5599/5516/5295/5529/5881/8877/5521/5515/5728/5526/5520/207/2771/624/1432/5296/5338/9475</t>
  </si>
  <si>
    <t>5295/2064/1869/5979/1021/207/1950/5296/6654/6777/3798/6789</t>
  </si>
  <si>
    <t>958/3553/4035/3820/948/3458/3383/4615/5175</t>
  </si>
  <si>
    <t>22/909</t>
  </si>
  <si>
    <t>5516/10393/5529/701/890/1869/5515/4171/10403/1021/5001/5526/8317/1022/4609/4999/10971/902/5000/5933/4174/896</t>
  </si>
  <si>
    <t>5599/5295/3630/3643/5105/664/604/5571/5728/8660/5106/207/6648/3551/1432/1950/5296/6654/6789</t>
  </si>
  <si>
    <t>1515/8907/2760/8372/8218/1211/9114/9476/1510/967/1512/4126/1521/8905/1203/9516/1508/537/1176</t>
  </si>
  <si>
    <t>4478/87/5295/9071/4318/7294/7410/9076/3383/2771/9074/1432/1495/5296/5175/9475/7414</t>
  </si>
  <si>
    <t>5981/4171/5424/5426/5427/5558/4174</t>
  </si>
  <si>
    <t>5230/501/5162/5214/218/5105/131/229/5224/222/5106</t>
  </si>
  <si>
    <t>5599/7188/3445/5295/8907/5881/3442/3448/8772/3451/207/2771/9730/355/8905/10298/4615/8517/3551/4792/1432/5296/5534/5062/2353/3447/3105/3661</t>
  </si>
  <si>
    <t>335/4878/3553/3458/3383/355/4615</t>
  </si>
  <si>
    <t>87/5881/2064/3643/5818/5777/10580/2241/6615/1495/6591/9475/7414/7082</t>
  </si>
  <si>
    <t>4/909</t>
  </si>
  <si>
    <t>218/222/3242/6898</t>
  </si>
  <si>
    <t>hsa00920</t>
  </si>
  <si>
    <t>Sulfur metabolism</t>
  </si>
  <si>
    <t>3/909</t>
  </si>
  <si>
    <t>10/9440</t>
  </si>
  <si>
    <t>4357/9061/9060</t>
  </si>
  <si>
    <t>3162/538/4494/475/4490/1181/4489/540/1811/7779</t>
  </si>
  <si>
    <t>816/324/8312/4158/1869/1021/8325/2271/8323/3284/8911/8326/7476/5443/8324/2771/8322/7479/9049/8912/2535</t>
  </si>
  <si>
    <t>5295/3059/8218/2335/1211/9844/1495/5296/10095/1731/7414/10109</t>
  </si>
  <si>
    <t>7188/3445/5295/5881/3553/1869/6352/3442/3448/1021/8772/3451/207/4609/2771/355/8517/3551/4792/1432/5296/5534/6654/3570/9475/9560/3447/3105/3661</t>
  </si>
  <si>
    <t>3126/5881/958/3115/4625/3383/3125/942/6443/8672/3105</t>
  </si>
  <si>
    <t>5599/5295/3630/3643/5105/8651/5571/5834/8660/10580/2872/5106/5573/207/3551/2194/5296/6654/5575</t>
  </si>
  <si>
    <t>1327/10345/1349/4512/7168/4625/10975/7385/489/487/845/488/1339</t>
  </si>
  <si>
    <t>5599/5295/5900/324/5881/4436/8312/207/4609/1950/5296/6654/2353</t>
  </si>
  <si>
    <t>hsa00910</t>
  </si>
  <si>
    <t>Nitrogen metabolism</t>
  </si>
  <si>
    <t>771/2746/768/766</t>
  </si>
  <si>
    <t>1849/816/1374/9392/8877/2057/4035/3693/5777/1847/2621/489/9844/948/8578/1432/487/5175/488/3091/10461</t>
  </si>
  <si>
    <t>166/9440</t>
  </si>
  <si>
    <t>3630/3643/8654/4878/155/10105/4625/8660/4207/489/291/7416/4205/207/2771/624/487/5534/4882/9475/5139/488</t>
  </si>
  <si>
    <t>5599/6750/6772/5295/6416/8651/3483/8660/207/2771/6752/1432/5296/6654/6755/6777/2353</t>
  </si>
  <si>
    <t>324/8312/8325/8323/8326/7476/8324/8322/7479/2535</t>
  </si>
  <si>
    <t>5599/4642/10802/3059/9071/3553/5777/7278/9076/8772/8797/355/4615/8517/3551/9074/4792/1432/4628/4793/10095/5062/9475/10109/2353/7082</t>
  </si>
  <si>
    <t>6/909</t>
  </si>
  <si>
    <t>8310/8802/35/594/8803/593</t>
  </si>
  <si>
    <t>5295/8822/1869/1021/5728/207/1950/5296/2249/2247/2252</t>
  </si>
  <si>
    <t>5599/5295/5900/5881/8611/207/1950/5296/8612/5338/6654/2353/3091/9468</t>
  </si>
  <si>
    <t>33/9440</t>
  </si>
  <si>
    <t>5162/586/3418/95/594/593</t>
  </si>
  <si>
    <t>335/6573/6948/338/5826</t>
  </si>
  <si>
    <t>8310/5195/8799/8443/10654/3418/5828/10478/5826/6648/5052/5264</t>
  </si>
  <si>
    <t>hsa00130</t>
  </si>
  <si>
    <t>Ubiquinone and other terpenoid-quinone biosynthesis</t>
  </si>
  <si>
    <t>12/9440</t>
  </si>
  <si>
    <t>3242/6898/10229</t>
  </si>
  <si>
    <t>4257/5295/4436/2064/538/8772/540/207/355/5296/2952</t>
  </si>
  <si>
    <t>816/8325/8323/8326/7476/5443/1638/8324/2771/8322/7479/4157/1906/2535</t>
  </si>
  <si>
    <t>5599/6772/5295/3552/3553/2335/7056/7423/3383/207/1432/5296/6777/1906</t>
  </si>
  <si>
    <t>4257/2729/2880/2878/3418/2539/2877/2952/2879</t>
  </si>
  <si>
    <t>10390/8611/5320/5048/8612/5049/9514/5338</t>
  </si>
  <si>
    <t>5295/1869/1021/207/4609/8517/3551/4792/5296/6654/6777</t>
  </si>
  <si>
    <t>5295/5881/8877/207/9047/3315/1432/5296/5534</t>
  </si>
  <si>
    <t>5295/9681/3630/4040/3643/8325/5728/8408/8323/8326/7476/207/8324/8322/3551/7479/5296/6654/9550/2535</t>
  </si>
  <si>
    <t>6772/5295/5214/8841/7068/7067/4625/6567/489/207/4609/487/5296/1733/488/3091</t>
  </si>
  <si>
    <t>6880/6878/1022/2963/902/2962/6877</t>
  </si>
  <si>
    <t>hsa03410</t>
  </si>
  <si>
    <t>Base excision repair</t>
  </si>
  <si>
    <t>5981/5424/5426/142/5427/3146/11232</t>
  </si>
  <si>
    <t>5599/6237/6772/5295/3553/10379/207/8517/3551/6773/4792/1432/5296/5534</t>
  </si>
  <si>
    <t>7428/5295/2034/2271/207/10298/5296/6654/5062/3091</t>
  </si>
  <si>
    <t>5599/6237/5516/6233/5295/3630/664/10010/5515/9110/5728/8660/8408/7316/207/3146/5296/9342/4077/1508/3091</t>
  </si>
  <si>
    <t>6616/6536/773/2054/8218/1211/6505/9114/4905/6538/9550</t>
  </si>
  <si>
    <t>62/9440</t>
  </si>
  <si>
    <t>5295/3630/3643/3304/5571/8660/207/6648/5296</t>
  </si>
  <si>
    <t>1358/5320/1361/5645/8671/489/1811/1179/5408/9545/487/3784/5407/488</t>
  </si>
  <si>
    <t>5230/5162/5723/5214/8310/8802/3418/2539/2271/229/5224/35/2746/8803/4199</t>
  </si>
  <si>
    <t>5295/3630/3643/6337/5296/3758</t>
  </si>
  <si>
    <t>191/9440</t>
  </si>
  <si>
    <t>8359/8338/8841/3018/8352/3013/8348/8335/8367/3021/9555/5173/8362/2771/8355/135/8342/8363/5569/6654/8520/10013/10014</t>
  </si>
  <si>
    <t>5599/5295/8647/2064/4318/1869/10683/2852/207/1432/5296/6654/2353</t>
  </si>
  <si>
    <t>55/9440</t>
  </si>
  <si>
    <t>4247/6480/6184/11253/4124/4249/2530/4122</t>
  </si>
  <si>
    <t>501/5162/5105/131/2271/5106/4199</t>
  </si>
  <si>
    <t>5599/4710/1327/5295/1349/4512/4694/3552/3553/10105/5713/6352/5683/7278/10975/3304/4697/7385/5692/730/291/7416/4718/5709/9861/1432/5296/5534/4698/1339/3798/4704</t>
  </si>
  <si>
    <t>184/9440</t>
  </si>
  <si>
    <t>6237/5295/816/5881/10512/10507/5921/1945/8633/1943/2242/5998/2771/10298/6586/1969/5296/5534/5062/9475/658/2050</t>
  </si>
  <si>
    <t>31/9440</t>
  </si>
  <si>
    <t>501/218/8310/35/222</t>
  </si>
  <si>
    <t>23/9440</t>
  </si>
  <si>
    <t>5105/8671/5106/2746</t>
  </si>
  <si>
    <t>7188/5295/1869/2335/1021/5728/207/4609/8517/3551/4792/5296</t>
  </si>
  <si>
    <t>7270/6528/2880/7038/2878/7252/4036/2877/7849/7253</t>
  </si>
  <si>
    <t>5599/5295/6416/4318/59/7423/207/2771/3640/4792/1432/5296/2769/6654/2353/1906</t>
  </si>
  <si>
    <t>hsa00052</t>
  </si>
  <si>
    <t>Galactose metabolism</t>
  </si>
  <si>
    <t>5214/2592/7360/3938/2584</t>
  </si>
  <si>
    <t>24/9440</t>
  </si>
  <si>
    <t>9955/9394/9653/9956</t>
  </si>
  <si>
    <t>1137/773/2892/2557/2555/2554</t>
  </si>
  <si>
    <t>2064/7380/4318/1869/4609/1950</t>
  </si>
  <si>
    <t>hsa04130</t>
  </si>
  <si>
    <t>SNARE interactions in vesicular transport</t>
  </si>
  <si>
    <t>2054/8675/9482/10791/9342</t>
  </si>
  <si>
    <t>5599/7327/5589/6184/6745/10802/3998/7322/11253/10808/3326/3337/10525/3304/6746/7993/3300/7326/3301/7323</t>
  </si>
  <si>
    <t>5599/3552/3553/725/2771/4615/1432/2353/3661/718</t>
  </si>
  <si>
    <t>1636/4878/155/1179/2771/1508/5534/5139/1906</t>
  </si>
  <si>
    <t>773/2913/2916/2892/6505/2897/2900/157/2771/2901/1742/2917/5534/5338</t>
  </si>
  <si>
    <t>4257/1548/218/131/873/1555/7367/222/2952/1645</t>
  </si>
  <si>
    <t>107/9440</t>
  </si>
  <si>
    <t>5162/816/1374/5214/5105/5531/5571/5834/5224/5106/5207/207/5534</t>
  </si>
  <si>
    <t>hsa00513</t>
  </si>
  <si>
    <t>Various types of N-glycan biosynthesis</t>
  </si>
  <si>
    <t>4247/6184/11253/4124/2530/4122</t>
  </si>
  <si>
    <t>5599/87/5295/5881/2064/3693/7410/2335/7423/5728/7791/3371/3694/2317/207/10298/1950/5296/6654/5062/9475/7414/896</t>
  </si>
  <si>
    <t>2494/3630/3375/3280</t>
  </si>
  <si>
    <t>5295/2064/2621/5728/207/1950/5296/2247/6654/3570</t>
  </si>
  <si>
    <t>4067/5295/8877/8611/273/7410/207/5296/8612/5338/10095/10109</t>
  </si>
  <si>
    <t>1636/7168/3693/4625/5571/489/3694/4607/487/6443/488/1906</t>
  </si>
  <si>
    <t>6237/5295/3552/890/1869/1021/5728/291/7416/207/4609/1432/5296/5534/5933/896/3105/678</t>
  </si>
  <si>
    <t>4710/1327/1349/4512/4694/9551/10975/9114/4697/7385/4718/4698/537/1339/9550/4704</t>
  </si>
  <si>
    <t>hsa00650</t>
  </si>
  <si>
    <t>Butanoate metabolism</t>
  </si>
  <si>
    <t>622/5019/35/3033</t>
  </si>
  <si>
    <t>5295/4318/3886/3326/5914/3304/3880/3882/2852/5443/207/2771/5296/6654/3885/2353</t>
  </si>
  <si>
    <t>3126/8625/3115/972/3326/3304/3458/3125/1508/3105</t>
  </si>
  <si>
    <t>6237/5295/5900/8877/3630/3643/8611/2913/2916/207/551/1950/2917/5296/8612/5338/6654</t>
  </si>
  <si>
    <t>102/9440</t>
  </si>
  <si>
    <t>3126/3115/3886/3880/5340/1675/3882/3383/3125/2357/3885/718</t>
  </si>
  <si>
    <t>hsa03050</t>
  </si>
  <si>
    <t>Proteasome</t>
  </si>
  <si>
    <t>46/9440</t>
  </si>
  <si>
    <t>5713/5683/5692/3458/5709/9861</t>
  </si>
  <si>
    <t>10243/873/4337/1719</t>
  </si>
  <si>
    <t>5599/816/4215/6416/1432/3972/5338/6654/2797/4216/5598</t>
  </si>
  <si>
    <t>6675/2585/2592/7360/2584</t>
  </si>
  <si>
    <t>5295/8911/2852/207/3972/5296/2797/8912</t>
  </si>
  <si>
    <t>7428/7317/7327/6233/10393/7322/10401/7332/7318/7334/8651/7316/8916/7326/9690/7323</t>
  </si>
  <si>
    <t>hsa00541</t>
  </si>
  <si>
    <t>Biosynthesis of various nucleotide sugars</t>
  </si>
  <si>
    <t>20/9440</t>
  </si>
  <si>
    <t>6675/7360/1727</t>
  </si>
  <si>
    <t>hsa00785</t>
  </si>
  <si>
    <t>Lipoic acid metabolism</t>
  </si>
  <si>
    <t>5162/594/593</t>
  </si>
  <si>
    <t>2066/4710/1327/5217/1349/4512/4694/10280/10010/5713/2880/5683/7278/10975/2878/8408/4697/7385/5692/5216/7416/4718/8021/9896/2877/1616/6311/5709/9861/1432/11258/311/2521/5534/4698/10013/1339/3798/4704</t>
  </si>
  <si>
    <t>5295/816/1869/1021/5728/207/1950/5296/6654</t>
  </si>
  <si>
    <t>154/9440</t>
  </si>
  <si>
    <t>5516/816/5529/5521/7168/4625/5515/5526/489/6331/5520/207/2771/1432/487/3784/488</t>
  </si>
  <si>
    <t>9071/9076/9525/967/9074/4072</t>
  </si>
  <si>
    <t>1376/4710/1327/1374/1349/4512/4694/4878/155/1268/5346/9551/10975/6602/5571/4697/7350/7385/4718/1432/6599/4698/6654/1339/4704</t>
  </si>
  <si>
    <t>8867/9651/9110/5728/5286/9896/9108/8821/5287</t>
  </si>
  <si>
    <t>8654/5148/5143/318/3615/9061/272/10846/204/5144/2984/4882/9060/5139</t>
  </si>
  <si>
    <t>8714/6573/2352/1719</t>
  </si>
  <si>
    <t>501/218/222</t>
  </si>
  <si>
    <t>501/5723/5224/2628/2593</t>
  </si>
  <si>
    <t>11015/9114/3784/537/9550/7082</t>
  </si>
  <si>
    <t>5599/5295/816/4215/8767/207/3551/4792/1432/5296/4793/6654/5598</t>
  </si>
  <si>
    <t>773/2557/5143/157/2771/10846/2555/5144/5139/2554</t>
  </si>
  <si>
    <t>Metabolism of terpenoids and polyketides</t>
  </si>
  <si>
    <t>hsa00900</t>
  </si>
  <si>
    <t>Terpenoid backbone biosynthesis</t>
  </si>
  <si>
    <t>10269/10654/4597</t>
  </si>
  <si>
    <t>hsa03430</t>
  </si>
  <si>
    <t>Mismatch repair</t>
  </si>
  <si>
    <t>4436/5981/5424</t>
  </si>
  <si>
    <t>6709/7168/825/7111/3693/4625/8048/2335/7431/2318/7791/89/3694/6385/4607/272/4628/9499/5339/58/7140/4001/6443/7414</t>
  </si>
  <si>
    <t>8630/412/1312/3284/7367/6783/1645</t>
  </si>
  <si>
    <t>242/5320/873/10728/1555/4056/2879</t>
  </si>
  <si>
    <t>4257/1548/218/131/1555/7367/222/2952</t>
  </si>
  <si>
    <t>87/5295/3553/2335/3458/5052/3315/5296/2769/7850/7414</t>
  </si>
  <si>
    <t>2729/10243/1723/8942/8630/7360/1503/586/4337/210/1719/7367/3242/204/8566/10229</t>
  </si>
  <si>
    <t>5571/1453/9575/406</t>
  </si>
  <si>
    <t>3351/242/3352/3362/773/3363/1562/3361/3357/2771/1843/3359</t>
  </si>
  <si>
    <t>5230/5723/5214/586/3418/95/229/5224</t>
  </si>
  <si>
    <t>3351/3352/773/2557/5028/6337/2555/3359/2554</t>
  </si>
  <si>
    <t>3693/2697/89/489/3694/1495/487/6443/488</t>
  </si>
  <si>
    <t>664/3553/3304/4615/4792/718</t>
  </si>
  <si>
    <t>5599/4710/4694/773/2892/2557/1268/4697/4718/2771/2555/1432/4698/2554/4704</t>
  </si>
  <si>
    <t>5295/8867/9110/5728/5286/1040/9108/8821/5296/5287</t>
  </si>
  <si>
    <t>8693/6480/3955/11227/8473</t>
  </si>
  <si>
    <t>5979/4609/7849/8031</t>
  </si>
  <si>
    <t>1548/131/8630/6121/1555/7367/1562</t>
  </si>
  <si>
    <t>hsa00450</t>
  </si>
  <si>
    <t>Selenocompound metabolism</t>
  </si>
  <si>
    <t>2/909</t>
  </si>
  <si>
    <t>9061/9060</t>
  </si>
  <si>
    <t>8828/4628</t>
  </si>
  <si>
    <t>5295/3630/3643/5571/8660/8408/207/6648/5296</t>
  </si>
  <si>
    <t>10449/3033/3032</t>
  </si>
  <si>
    <t>49/9440</t>
  </si>
  <si>
    <t>2913/5173/2771/1742/8787</t>
  </si>
  <si>
    <t>5516/4067/773/2892/5515/2771</t>
  </si>
  <si>
    <t>7278/2697/1453/3357/2771/1950/6654/7082/5598</t>
  </si>
  <si>
    <t>4257/1548/873/7367/1562/6817/2952</t>
  </si>
  <si>
    <t>hsa03015</t>
  </si>
  <si>
    <t>mRNA surveillance pathway</t>
  </si>
  <si>
    <t>5516/5529/5521/10250/5515/5526/8732/5520/2521/5411</t>
  </si>
  <si>
    <t>hsa00531</t>
  </si>
  <si>
    <t>Glycosaminoglycan degradation</t>
  </si>
  <si>
    <t>19/9440</t>
  </si>
  <si>
    <t>8372/10855</t>
  </si>
  <si>
    <t>hsa00563</t>
  </si>
  <si>
    <t>Glycosylphosphatidylinositol (GPI)-anchor biosynthesis</t>
  </si>
  <si>
    <t>5277/9487/5283</t>
  </si>
  <si>
    <t>5599/6237/6233/664/1869/9804/8408/7316/4077/3091</t>
  </si>
  <si>
    <t>1137/5295/816/773/3761/207/2771/5296/3784/9132/2353</t>
  </si>
  <si>
    <t>3630/3643/3284/3972/654</t>
  </si>
  <si>
    <t>5214/2539/229</t>
  </si>
  <si>
    <t>42/9440</t>
  </si>
  <si>
    <t>501/8942/3033/2639</t>
  </si>
  <si>
    <t>3162/2729/2879/8031</t>
  </si>
  <si>
    <t>hsa03013</t>
  </si>
  <si>
    <t>Nucleocytoplasmic transport</t>
  </si>
  <si>
    <t>108/9440</t>
  </si>
  <si>
    <t>3839/3838/10250/9670/3840/8021/3842/10527/8086/5411</t>
  </si>
  <si>
    <t>hsa00561</t>
  </si>
  <si>
    <t>Glycerolipid metabolism</t>
  </si>
  <si>
    <t>501/8611/9388/5408/8612/5407</t>
  </si>
  <si>
    <t>6750/816/2771/6752/3766/3784/3758</t>
  </si>
  <si>
    <t>5599/666/8772</t>
  </si>
  <si>
    <t>hsa00600</t>
  </si>
  <si>
    <t>Sphingolipid metabolism</t>
  </si>
  <si>
    <t>8877/8611/2760/8612/9514</t>
  </si>
  <si>
    <t>5599/5295/816/3553/3269/3357/624/1432/5296</t>
  </si>
  <si>
    <t>1783/8655/4905/551</t>
  </si>
  <si>
    <t>10243/773/2557/4905/2771/6538/2555/2554</t>
  </si>
  <si>
    <t>5599/5295/10393/3630/890/3326/207/2771/1432/5296</t>
  </si>
  <si>
    <t>1954/1456/4036/157/1453</t>
  </si>
  <si>
    <t>8714/8647/10350/5826</t>
  </si>
  <si>
    <t>hsa00220</t>
  </si>
  <si>
    <t>Arginine biosynthesis</t>
  </si>
  <si>
    <t>95/2746</t>
  </si>
  <si>
    <t>5214/229/5207</t>
  </si>
  <si>
    <t>81/9440</t>
  </si>
  <si>
    <t>4257/1548/7367/3615/8824/4353/2952</t>
  </si>
  <si>
    <t>126/9440</t>
  </si>
  <si>
    <t>4067/5295/5028/10235/207/2771/1432/5296/6786/9475/9002</t>
  </si>
  <si>
    <t>7168/3693/4625/489/3694/4607/487/6443/488</t>
  </si>
  <si>
    <t>1/909</t>
  </si>
  <si>
    <t>1134</t>
  </si>
  <si>
    <t>6237/8877/5346/5571/59/7350/4207/4205/207/2771/1490/10014</t>
  </si>
  <si>
    <t>4642/1783/7168/4625/7278/59/9493/9371/8655/4647/4628/11258/4648/58/7140/10112/3798</t>
  </si>
  <si>
    <t>501/5033/2628/2593</t>
  </si>
  <si>
    <t>958/8625/8517</t>
  </si>
  <si>
    <t>hsa04330</t>
  </si>
  <si>
    <t>Notch signaling pathway</t>
  </si>
  <si>
    <t>3955/10683/1840/8650/3280</t>
  </si>
  <si>
    <t>5320/8310</t>
  </si>
  <si>
    <t>hsa03450</t>
  </si>
  <si>
    <t>Non-homologous end-joining</t>
  </si>
  <si>
    <t>13/9440</t>
  </si>
  <si>
    <t>2547</t>
  </si>
  <si>
    <t>6935/3162/5295/324/10642/2064/7168/4170/4318/1869/1945/8651/1021/5728/8660/1943/7431/10253/3371/9493/8626/4609/10298/3551/5296/6654/5598/10014</t>
  </si>
  <si>
    <t>hsa00310</t>
  </si>
  <si>
    <t>Lysine degradation</t>
  </si>
  <si>
    <t>501/5352/3033/5351/2639</t>
  </si>
  <si>
    <t>816/4878/4158/3284/5587/8911/5443/8912</t>
  </si>
  <si>
    <t>3399/5516/5515/3458/4609/2331/5933/654/658</t>
  </si>
  <si>
    <t>8310/6319</t>
  </si>
  <si>
    <t>2729/586/4357/6898</t>
  </si>
  <si>
    <t>5295/3938/207/5296</t>
  </si>
  <si>
    <t>40/9440</t>
  </si>
  <si>
    <t>8908/7360/5834</t>
  </si>
  <si>
    <t>4878/5320/797/59/551/135/133/4628/4882/9475/1906</t>
  </si>
  <si>
    <t>hsa00533</t>
  </si>
  <si>
    <t>Glycosaminoglycan biosynthesis - keratan sulfate</t>
  </si>
  <si>
    <t>14/9440</t>
  </si>
  <si>
    <t>2530</t>
  </si>
  <si>
    <t>4158/3284/8911/5443/8912</t>
  </si>
  <si>
    <t>hsa00601</t>
  </si>
  <si>
    <t>Glycosphingolipid biosynthesis - lacto and neolacto series</t>
  </si>
  <si>
    <t>2651/10317</t>
  </si>
  <si>
    <t>hsa04966</t>
  </si>
  <si>
    <t>Collecting duct acid secretion</t>
  </si>
  <si>
    <t>9114/9550</t>
  </si>
  <si>
    <t>3126/1783/3115/3693/7278/9114/948/4353/3125/537/9550/3105/718</t>
  </si>
  <si>
    <t>15/9440</t>
  </si>
  <si>
    <t>204</t>
  </si>
  <si>
    <t>29/9440</t>
  </si>
  <si>
    <t>8642/7005</t>
  </si>
  <si>
    <t>hsa04744</t>
  </si>
  <si>
    <t>Phototransduction</t>
  </si>
  <si>
    <t>5148/8787</t>
  </si>
  <si>
    <t>10390/8611/5320/8443/1040/8612/5338/9468</t>
  </si>
  <si>
    <t>2625/4040/5143/3727/4205/2771/5144/5338/2353</t>
  </si>
  <si>
    <t>hsa00603</t>
  </si>
  <si>
    <t>Glycosphingolipid biosynthesis - globo and isoglobo series</t>
  </si>
  <si>
    <t>10317</t>
  </si>
  <si>
    <t>4224/1358/1361/5645/6505/6564/7512/3784</t>
  </si>
  <si>
    <t>816/2892/5173/5534/2353</t>
  </si>
  <si>
    <t>501/7367</t>
  </si>
  <si>
    <t>hsa03060</t>
  </si>
  <si>
    <t>Protein export</t>
  </si>
  <si>
    <t>6727/6734</t>
  </si>
  <si>
    <t>Chromosome</t>
  </si>
  <si>
    <t>hsa03083</t>
  </si>
  <si>
    <t>Polycomb repressive complex</t>
  </si>
  <si>
    <t>7322/8314/10336/8473/7323/6322</t>
  </si>
  <si>
    <t>hsa04136</t>
  </si>
  <si>
    <t>Autophagy - other</t>
  </si>
  <si>
    <t>5516/5515</t>
  </si>
  <si>
    <t>3162/210/7367</t>
  </si>
  <si>
    <t>hsa00061</t>
  </si>
  <si>
    <t>Fatty acid biosynthesis</t>
  </si>
  <si>
    <t>2194</t>
  </si>
  <si>
    <t>hsa00511</t>
  </si>
  <si>
    <t>Other glycan degradation</t>
  </si>
  <si>
    <t>4126</t>
  </si>
  <si>
    <t>1021/5728/8797/355/896</t>
  </si>
  <si>
    <t>hsa00100</t>
  </si>
  <si>
    <t>Steroid biosynthesis</t>
  </si>
  <si>
    <t>6646</t>
  </si>
  <si>
    <t>3693/2335/3371/3694/948/6385</t>
  </si>
  <si>
    <t>5516/10393/816/5529/3630/5515/5526/10971/1432/5534</t>
  </si>
  <si>
    <t>hsa00040</t>
  </si>
  <si>
    <t>Pentose and glucuronate interconversions</t>
  </si>
  <si>
    <t>7360/7367</t>
  </si>
  <si>
    <t>8693/11227</t>
  </si>
  <si>
    <t>8714/8647/6555/8431/8671/7367</t>
  </si>
  <si>
    <t>21/9440</t>
  </si>
  <si>
    <t>5214/4849/694/5393/3313</t>
  </si>
  <si>
    <t>8218/1211/624</t>
  </si>
  <si>
    <t>9922/2352/273/10254/8218/3304/1211/6457/8729/9525/157/2264/11311/5338/10095/10109/3798/381/3105</t>
  </si>
  <si>
    <t>501/1719</t>
  </si>
  <si>
    <t>1636</t>
  </si>
  <si>
    <t>816/2892/8911/2771/2353/8912</t>
  </si>
  <si>
    <t>hsa03440</t>
  </si>
  <si>
    <t>Homologous recombination</t>
  </si>
  <si>
    <t>5424/9577</t>
  </si>
  <si>
    <t>58/9440</t>
  </si>
  <si>
    <t>1723/318/1503</t>
  </si>
  <si>
    <t>816/4878/3761/5571/2771/5534/4882/9475/2353/5598</t>
  </si>
  <si>
    <t>5320</t>
  </si>
  <si>
    <t>64/9440</t>
  </si>
  <si>
    <t>4300/10955/9525</t>
  </si>
  <si>
    <t>85/9440</t>
  </si>
  <si>
    <t>1503/3615/272/204</t>
  </si>
  <si>
    <t>6616/816/3630/2695</t>
  </si>
  <si>
    <t>hsa03460</t>
  </si>
  <si>
    <t>Fanconi anemia pathway</t>
  </si>
  <si>
    <t>2188/3280</t>
  </si>
  <si>
    <t>hsa03082</t>
  </si>
  <si>
    <t>ATP-dependent chromatin remodeling</t>
  </si>
  <si>
    <t>8338/3013/6602/8335/9555/6599</t>
  </si>
  <si>
    <t>2746</t>
  </si>
  <si>
    <t>816/5534</t>
  </si>
  <si>
    <t>155/1473/4589</t>
  </si>
  <si>
    <t>10285/11338/3304/7307/9879/6634/1655/8449/3192/2521</t>
  </si>
  <si>
    <t>454/9440</t>
  </si>
  <si>
    <t>1261/816/4995/157/8390/8388</t>
  </si>
  <si>
    <t>Table S16. GO enrichment analysis between Cluster 2 and 3 in MESO samples</t>
  </si>
  <si>
    <t>GO:0045229</t>
  </si>
  <si>
    <t>external encapsulating structure organization</t>
  </si>
  <si>
    <t>40/328</t>
  </si>
  <si>
    <t>LOXL1/POSTN/SLC39A8/ADAMTS16/COL16A1/ADAMTS14/MMP2/COL5A1/ADAMTS6/MATN3/OLFML2A/FAP/COL1A2/COL24A1/COL3A1/TGM1/ADAMTS5/NOX1/CREB3L1/PXDN/COL5A2/COL4A2/COL7A1/ADAMTSL1/ADAMTSL2/ADAMTSL4/COL11A1/VTN/TGFB2/COL4A1/LOX/COL1A1/NID2/LOXL2/COL8A1/IBSP/APLP1/COL12A1/COL5A3/COL10A1</t>
  </si>
  <si>
    <t>13/328</t>
  </si>
  <si>
    <t>MMP2/COL5A1/FN1/INHBA/COL5A2/COL4A2/COL7A1/COL11A1/VTN/HMGA2/COL8A1/COL12A1/TBX20</t>
  </si>
  <si>
    <t>29/328</t>
  </si>
  <si>
    <t>ENPP1/DLX5/RUNX2/SATB2/TWIST1/ITGA11/MMP2/PDLIM7/COL1A2/CTHRC1/SNAI2/CREB3L1/TNC/COL5A2/ASPN/COL11A1/PTHLH/LOX/COL1A1/VCAN/SEMA7A/PKDCC/TNFSF11/CLEC11A/RANBP3L/IBSP/SHOX2/TMEM119/OSR2</t>
  </si>
  <si>
    <t>19/328</t>
  </si>
  <si>
    <t>RUNX2/SATB2/BGN/TRPS1/MATN3/COL3A1/SNAI2/COL11A1/PTHLH/COL1A1/PRRX1/EPYC/HMGA2/PKDCC/LOXL2/SHOX2/OSR2/GDF6/DLX2</t>
  </si>
  <si>
    <t>22/328</t>
  </si>
  <si>
    <t>RUNX2/SATB2/BGN/ACTA2/COL5A1/TRPS1/MATN3/COL3A1/SNAI2/COL11A1/PTHLH/LOX/COL1A1/PRRX1/EPYC/HMGA2/PKDCC/LOXL2/SHOX2/OSR2/GDF6/DLX2</t>
  </si>
  <si>
    <t>27/328</t>
  </si>
  <si>
    <t>DLX5/LRRC4C/PALLD/TIAM2/CHN1/PRKG1/FN1/NTNG2/ISLR2/ENAH/BRSK1/EPHA3/SEMA3D/NOTCH3/SEMA7A/TRIM46/CRABP2/KALRN/SHOX2/NTRK1/APLP1/GDNF/ISL1/NTNG1/NKX6-1/NELL2/CDH2</t>
  </si>
  <si>
    <t>GO:0042476</t>
  </si>
  <si>
    <t>odontogenesis</t>
  </si>
  <si>
    <t>14/328</t>
  </si>
  <si>
    <t>133/18888</t>
  </si>
  <si>
    <t>RUNX2/COL1A2/INHBA/TNC/ASPN/TGFB2/PITX2/COL1A1/TNFSF11/DLX1/TBX1/OSR2/FST/DLX2</t>
  </si>
  <si>
    <t>TWIST1/ACTA2/FN1/ADAMTS5/SNAI2/TGFB1I1/EPHA3/APLNR/SEMA3D/TGFB2/PITX2/COL1A1/SEMA7A/HMGA2/HEYL/LOXL2/RANBP3L/TBX1/GDNF/TBX20/ISL1/CDH2</t>
  </si>
  <si>
    <t>26/328</t>
  </si>
  <si>
    <t>LRRC4C/TIAM2/CHN1/DPYSL3/FN1/NTNG2/ISLR2/LZTS1/TNIK/BRSK1/EPHA3/SEMA3D/SPOCK1/VLDLR/PRRX1/ZNF365/SEMA7A/GPC2/TRIM46/CRABP2/SHOX2/NTRK1/ENC1/FAT3/NTNG1/CDH2</t>
  </si>
  <si>
    <t>RUNX2/SATB2/TWIST1/HOXA9/COL11A1/COL1A1/PRRX1/DLX1/SHOX2/TBX1/OSR2/RBP4/DLX2</t>
  </si>
  <si>
    <t>18/328</t>
  </si>
  <si>
    <t>DLX5/RUNX2/SATB2/TWIST1/ITGA11/CTHRC1/SNAI2/CREB3L1/TNC/PTHLH/LOX/COL1A1/VCAN/SEMA7A/RANBP3L/IBSP/SHOX2/TMEM119</t>
  </si>
  <si>
    <t>GO:0090497</t>
  </si>
  <si>
    <t>mesenchymal cell migration</t>
  </si>
  <si>
    <t>9/328</t>
  </si>
  <si>
    <t>TWIST1/FN1/SEMA3D/PITX2/SEMA7A/TBX1/GDNF/ISL1/CDH2</t>
  </si>
  <si>
    <t>24/328</t>
  </si>
  <si>
    <t>DLX5/RUNX2/SATB2/TWIST1/MFAP2/STRA6/CTHRC1/APLNR/HOXA9/FBN1/COL11A1/TGFB2/E2F7/PITX2/PRRX1/PKDCC/SHOX2/TBX1/SALL1/OSR2/GDNF/TBX20/RBP4/DLX2</t>
  </si>
  <si>
    <t>GO:0048864</t>
  </si>
  <si>
    <t>stem cell development</t>
  </si>
  <si>
    <t>10/328</t>
  </si>
  <si>
    <t>86/18888</t>
  </si>
  <si>
    <t>TWIST1/FN1/SNAI2/SEMA3D/PITX2/SEMA7A/TBX1/GDNF/ISL1/CDH2</t>
  </si>
  <si>
    <t>GO:0038065</t>
  </si>
  <si>
    <t>collagen-activated signaling pathway</t>
  </si>
  <si>
    <t>5/328</t>
  </si>
  <si>
    <t>ITGA11/COL4A2/ITGA2/COL4A1/COL1A1</t>
  </si>
  <si>
    <t>DLX5/SATB2/TWIST1/INHBA/SNAI2/TGFB2/PRRX1/PKDCC/TBX1/OSR2</t>
  </si>
  <si>
    <t>TWIST1/STRA6/ADAMTS5/SNAI2/APLNR/TGFB2/HEYL/SHOX2/TBX20</t>
  </si>
  <si>
    <t>15/328</t>
  </si>
  <si>
    <t>DLX5/RUNX2/TWIST1/BGN/COL3A1/FBN1/PITX2/LOX/COL1A1/EPYC/TNFSF11/RANBP3L/SHOX2/TMEM119/OSR2</t>
  </si>
  <si>
    <t>GO:0071560</t>
  </si>
  <si>
    <t>cellular response to transforming growth factor beta stimulus</t>
  </si>
  <si>
    <t>302/18888</t>
  </si>
  <si>
    <t>POSTN/ACTA2/COL1A2/LTBP1/COL3A1/CILP/CD109/TGFB1I1/COL4A2/DKK3/ASPN/FBN1/RASL11B/ADAMTSL2/TGFB2/LOX/COL1A1/DLX1</t>
  </si>
  <si>
    <t>309/18888</t>
  </si>
  <si>
    <t>GO:0043588</t>
  </si>
  <si>
    <t>skin development</t>
  </si>
  <si>
    <t>318/18888</t>
  </si>
  <si>
    <t>PALLD/COL5A1/COL1A2/POU3F1/COL3A1/INHBA/TGM1/TNFRSF19/CD109/COL5A2/TGFB2/ITGA2/COL1A1/FGF7/FST/COL5A3/LIPM/ETV4</t>
  </si>
  <si>
    <t>GO:0035107</t>
  </si>
  <si>
    <t>appendage morphogenesis</t>
  </si>
  <si>
    <t>12/328</t>
  </si>
  <si>
    <t>DLX5/RUNX2/TWIST1/COL3A1/HOXA9/TGFB2/PRRX1/CRABP2/PKDCC/SHOX2/SALL1/OSR2</t>
  </si>
  <si>
    <t>GO:0035108</t>
  </si>
  <si>
    <t>limb morphogenesis</t>
  </si>
  <si>
    <t>20/328</t>
  </si>
  <si>
    <t>DLX5/RUNX2/COL1A2/LTBP1/COL3A1/CILP/INHBA/CD109/TGFB1I1/DKK3/ASPN/FBN1/RASL11B/ADAMTSL2/TGFB2/LOX/DLX1/FST/GDF6/TBX20</t>
  </si>
  <si>
    <t>ADAMTS14/MMP2/COL5A1/FAP/COL1A2/INHBA/CREB3L1/ITGA2/COL1A1/RCN3</t>
  </si>
  <si>
    <t>GO:0006067</t>
  </si>
  <si>
    <t>ethanol metabolic process</t>
  </si>
  <si>
    <t>ADH6/ADH1A/ADH1B/SULT1A2/SULT1B1</t>
  </si>
  <si>
    <t>LOXL1/ADAMTS6/STRA6/COL3A1/APLNR/TGFB2/NOTCH3/LOX/PRRX1/TBX1</t>
  </si>
  <si>
    <t>GO:0048880</t>
  </si>
  <si>
    <t>sensory system development</t>
  </si>
  <si>
    <t>403/18888</t>
  </si>
  <si>
    <t>TWIST1/COL5A1/MFAP2/STRA6/INHBA/PXDN/COL5A2/FBN1/TGFB2/COL4A1/PITX2/MEIS3/COL8A1/DLX1/OSR2/RBP4/ISL1/FAT3/C3/DLX2</t>
  </si>
  <si>
    <t>17/328</t>
  </si>
  <si>
    <t>ADAMTS16/ACTA2/ADAMTS6/KIF26B/STRA6/FBN1/TGFB2/PLCE1/COL4A1/NOTCH3/HEYL/SALL1/OSR2/GDF6/GDNF/DCHS2/RBP4</t>
  </si>
  <si>
    <t>SATB2/TWIST1/PRKG1/COL3A1/NTNG2/SPOCK1/TRIM46/NAV1/TBX20/FAT3/NTNG1/NKX6-1</t>
  </si>
  <si>
    <t>21/328</t>
  </si>
  <si>
    <t>DLX5/RUNX2/TWIST1/FAP/SPARC/TGM1/SNAI2/CD109/APLNR/TGFB2/SGPP2/LOXL2/COL8A1/TNFSF11/TBX1/FGF7/PTPRN/OSR2/FST/CDH13/NKX6-1</t>
  </si>
  <si>
    <t>8/328</t>
  </si>
  <si>
    <t>ITGA11/COL16A1/SNAI2/ITGA10/FBN1/VTN/TGFB2/ITGA2</t>
  </si>
  <si>
    <t>11/328</t>
  </si>
  <si>
    <t>TWIST1/FHOD3/PRKG1/INHBA/NOX4/TGFB2/PITX2/ALPK2/RGS4/SHOX2/ISL1</t>
  </si>
  <si>
    <t>6/328</t>
  </si>
  <si>
    <t>COL5A1/INHBA/CREB3L1/ITGA2/COL1A1/RCN3</t>
  </si>
  <si>
    <t>DLX5/MMP2/STRA6/COL1A1/TBX1</t>
  </si>
  <si>
    <t>TIAM2/ACAN/SRPX2/FN1/ISLR2/SEMA3D/HES2/VCAN/ZNF365/SEMA7A/TRIM46/CRABP2/HAPLN1/HEYL/DLX1/SHOX2/NTRK1/AMIGO2/NKX6-1/DLX2</t>
  </si>
  <si>
    <t>TWIST1/FHOD3/PRKG1/NOX4/COL11A1/TGFB2/LOX/EYA2/ALPK2/RGS4/SHOX2/TBX20/RBP4/ISL1</t>
  </si>
  <si>
    <t>ADH6/ADH1A/ADH1B/CRABP2/BCO2</t>
  </si>
  <si>
    <t>GO:0060415</t>
  </si>
  <si>
    <t>muscle tissue morphogenesis</t>
  </si>
  <si>
    <t>7/328</t>
  </si>
  <si>
    <t>COL3A1/COL11A1/TGFB2/SHOX2/TBX1/TBX20/ISL1</t>
  </si>
  <si>
    <t>GO:0030111</t>
  </si>
  <si>
    <t>regulation of Wnt signaling pathway</t>
  </si>
  <si>
    <t>16/328</t>
  </si>
  <si>
    <t>342/18888</t>
  </si>
  <si>
    <t>DLX5/APC2/DIXDC1/CTHRC1/SNAI2/DACT1/DKK3/FOXL1/COL1A1/SHISA2/RSPO1/APCDD1L/ALPK2/SALL1/ISL1/CDH2</t>
  </si>
  <si>
    <t>TSPAN2/ANO1/ACAN/FGF5/POU3F1/COL3A1/VTN/TGFB2/VCAN/ZNF365/CSPG4/HAPLN1/DLX1/NKX6-1/DLX2/CDH2</t>
  </si>
  <si>
    <t>MMP2/IGFBP7/TNC/EPHA3/COL1A1/GJB2/TBX1/RBP4</t>
  </si>
  <si>
    <t>TWIST1/TGFB1I1/TGFB2/COL1A1/LOXL2/TBX20</t>
  </si>
  <si>
    <t>TIAM2/ACAN/FN1/ISLR2/SEMA3D/HES2/VCAN/ZNF365/SEMA7A/TRIM46/CRABP2/HAPLN1/HEYL/DLX1/SHOX2/NKX6-1/DLX2</t>
  </si>
  <si>
    <t>DLX5/TWIST1/STRA6/CTHRC1/COL11A1/TGFB2/PRRX1/GJB2/LIN7A/TBX1/OSR2/SLC25A27</t>
  </si>
  <si>
    <t>POSTN/ITGA11/COL16A1/FN1/COL3A1/EPHA3/ITGA10/EDIL3/SPOCK1/VTN/ITGA2/COL1A1/NID2/COL8A1/COL5A3/CDH13</t>
  </si>
  <si>
    <t>GO:0006939</t>
  </si>
  <si>
    <t>smooth muscle contraction</t>
  </si>
  <si>
    <t>CNN1/ACTA2/PRKG1/ARHGAP42/ITGA2/HTR7/GDNF/KCNMA1</t>
  </si>
  <si>
    <t>ACTA2/INHBA/NOX1/TNFRSF19/CCL7/TNIK/NOX4/WWC1/TGFB2/CSPG4/TLR3/LILRA5/SEMA7A/TNFSF11/PLA2G5/TBX1/NTRK1/GDF6/CDH2</t>
  </si>
  <si>
    <t>COL16A1/MMP2/COL1A2/COL3A1/COL5A2/COL4A1/COL1A1</t>
  </si>
  <si>
    <t>DLX5/PRKG1/DIXDC1/POU3F1/COL3A1/INHBA/NOTCH3/PITX2/SEMA7A/DLX1/SSTR1/SALL1/APLP1/ISL1/ANXA3/DLX2/CDH2</t>
  </si>
  <si>
    <t>ADAMTS16/ERMN/SNAI2/TNC/COL4A1/SHOX2/FGF7/SALL1/GDNF/TBX20/DLX2</t>
  </si>
  <si>
    <t>PRRX1/SHOX2/TBX1/FGF7/DCHS2</t>
  </si>
  <si>
    <t>POSTN/PRKG1/KIF26B/FN1/ISLR2/TNC/SEMA3D/SEMA7A/TRIM46/CRABP2/SALL1/NKX6-1</t>
  </si>
  <si>
    <t>GO:0072091</t>
  </si>
  <si>
    <t>regulation of stem cell proliferation</t>
  </si>
  <si>
    <t>RUNX2/SNAI2/CD109/PRRX1/HMGA2/SHOX2/OSR2</t>
  </si>
  <si>
    <t>POSTN/MMP2/STRA6/TNC/COL11A1/ITGA2/COL1A1/TLR3/BDKRB1/NTRK1/CDH2</t>
  </si>
  <si>
    <t>DLX5/APC2/DIXDC1/CTHRC1/SNAI2/TNIK/TGFB1I1/DACT1/DKK3/FOXL1/COL1A1/SHISA2/RSPO1/APCDD1L/ALPK2/SALL1/ISL1/CDH2</t>
  </si>
  <si>
    <t>251/18888</t>
  </si>
  <si>
    <t>CNN1/PRKG1/MMP2/NOX1/TGFB2/ITGA2/NOTCH3/CALCRL/VIPR2/CDH13/TBX20/RBP4</t>
  </si>
  <si>
    <t>GO:1904888</t>
  </si>
  <si>
    <t>cranial skeletal system development</t>
  </si>
  <si>
    <t>RUNX2/TWIST1/TGFB2/PRRX1/TBX1/DLX2</t>
  </si>
  <si>
    <t>GO:0048663</t>
  </si>
  <si>
    <t>neuron fate commitment</t>
  </si>
  <si>
    <t>NOTCH3/PRRX1/DLX1/ZNF521/ISL1/DLX2</t>
  </si>
  <si>
    <t>GO:0048013</t>
  </si>
  <si>
    <t>ephrin receptor signaling pathway</t>
  </si>
  <si>
    <t>51/18888</t>
  </si>
  <si>
    <t>CHN1/MMP2/EPHA3/KALRN/NTRK1</t>
  </si>
  <si>
    <t>GO:0032642</t>
  </si>
  <si>
    <t>regulation of chemokine production</t>
  </si>
  <si>
    <t>104/18888</t>
  </si>
  <si>
    <t>POSTN/TWIST1/SNAI2/C1QTNF3/CXCL6/TLR3/TNFSF4</t>
  </si>
  <si>
    <t>GO:0032602</t>
  </si>
  <si>
    <t>chemokine production</t>
  </si>
  <si>
    <t>105/18888</t>
  </si>
  <si>
    <t>Table S17. KEGG pathway enrichment analysis between Cluster 2 and 3 in MESO samples</t>
  </si>
  <si>
    <t>8/110</t>
  </si>
  <si>
    <t>3763/3717/3768/3786/1141/3785/3761/775</t>
  </si>
  <si>
    <t>5/110</t>
  </si>
  <si>
    <t>1363/3630/3112/2572/5798</t>
  </si>
  <si>
    <t>12/110</t>
  </si>
  <si>
    <t>5599/9064/3630/1616/2261/1943/6237/9252/7042/783/5159/775</t>
  </si>
  <si>
    <t>4/110</t>
  </si>
  <si>
    <t>5599/3630/5581/775</t>
  </si>
  <si>
    <t>5599/3717/3112/2625/7297</t>
  </si>
  <si>
    <t>7/110</t>
  </si>
  <si>
    <t>5599/3717/8625/3112/7042/10892/3446</t>
  </si>
  <si>
    <t>3630/9087/4629/2261/6237/5159/624/8826</t>
  </si>
  <si>
    <t>6/110</t>
  </si>
  <si>
    <t>5599/11026/7297/7042/488/8792</t>
  </si>
  <si>
    <t>5599/3717/3630/8792</t>
  </si>
  <si>
    <t>5599/3717/3112/7297/7042</t>
  </si>
  <si>
    <t>5599/5707/3112/7297/9612/4067/3446</t>
  </si>
  <si>
    <t>154/3630/5581/488/624/775</t>
  </si>
  <si>
    <t>5599/10207/5581/4629/7082/5010</t>
  </si>
  <si>
    <t>5599/154/6237/7434/488/7252/775</t>
  </si>
  <si>
    <t>3717/3112/1616/7297/5819/3446</t>
  </si>
  <si>
    <t>3/110</t>
  </si>
  <si>
    <t>3112/4055/10803</t>
  </si>
  <si>
    <t>2/110</t>
  </si>
  <si>
    <t>4967/593</t>
  </si>
  <si>
    <t>3112/7252/3446</t>
  </si>
  <si>
    <t>8613/5581/273/4067</t>
  </si>
  <si>
    <t>5599/5581/624/5583</t>
  </si>
  <si>
    <t>7042/488/783/775</t>
  </si>
  <si>
    <t>6786/154/2261/488/5159/624/775</t>
  </si>
  <si>
    <t>5599/3717/5581/7042</t>
  </si>
  <si>
    <t>5599/4629/837/7082/10427/5010</t>
  </si>
  <si>
    <t>154/3630/7252</t>
  </si>
  <si>
    <t>154/9252/488/783/775</t>
  </si>
  <si>
    <t>4055/10892/4067/8792</t>
  </si>
  <si>
    <t>3763/3768/3761/783/775</t>
  </si>
  <si>
    <t>5599/3717/7297/2746/3446</t>
  </si>
  <si>
    <t>5599/3630/9133/9088</t>
  </si>
  <si>
    <t>3112/2625/7042</t>
  </si>
  <si>
    <t>5599/3717/7297/7042/3446</t>
  </si>
  <si>
    <t>3717/154/3630/6567/7434/7252</t>
  </si>
  <si>
    <t>3717/7297/316/5159/3446</t>
  </si>
  <si>
    <t>5599/7082/4067</t>
  </si>
  <si>
    <t>5599/3630/2261/1943/6237/5159</t>
  </si>
  <si>
    <t>5198/353/318/132</t>
  </si>
  <si>
    <t>229/5372</t>
  </si>
  <si>
    <t>3717/3112/7042</t>
  </si>
  <si>
    <t>3242/316</t>
  </si>
  <si>
    <t>3717/2261/5159</t>
  </si>
  <si>
    <t>10857/154/1141/7434/2901/7252/2895/624</t>
  </si>
  <si>
    <t>2572/2746</t>
  </si>
  <si>
    <t>5599/3630/9133/7042</t>
  </si>
  <si>
    <t>5599/837/7297/838/3446</t>
  </si>
  <si>
    <t>5581/4629/5583/775</t>
  </si>
  <si>
    <t>5599/399/837/6237/9842/838</t>
  </si>
  <si>
    <t>1503/353/132</t>
  </si>
  <si>
    <t>5599/3717/7297/4067/3446</t>
  </si>
  <si>
    <t>488/783/775</t>
  </si>
  <si>
    <t>5581/2261/1943/9252/6624/7042/5159</t>
  </si>
  <si>
    <t>2261/9252</t>
  </si>
  <si>
    <t>3763/2572/775</t>
  </si>
  <si>
    <t>5599/5707/2259/488</t>
  </si>
  <si>
    <t>11026/10892/4067</t>
  </si>
  <si>
    <t>5599/3630/7042/488/4701</t>
  </si>
  <si>
    <t>7082/5819/8826</t>
  </si>
  <si>
    <t>3630/8613/6237/5159</t>
  </si>
  <si>
    <t>5599/3763/4701/775</t>
  </si>
  <si>
    <t>3112/7042/8792</t>
  </si>
  <si>
    <t>3630/2261/1943/6237/5159</t>
  </si>
  <si>
    <t>3763/9252/775</t>
  </si>
  <si>
    <t>316/593</t>
  </si>
  <si>
    <t>5599/8613/5159</t>
  </si>
  <si>
    <t>7082/1828/3855/5010/642</t>
  </si>
  <si>
    <t>3112/5802/5010/5819</t>
  </si>
  <si>
    <t>5599/7042/624</t>
  </si>
  <si>
    <t>4043/348</t>
  </si>
  <si>
    <t>5599/3112/9133/4055/7042</t>
  </si>
  <si>
    <t>5599/6237/10892</t>
  </si>
  <si>
    <t>3630/6573/5159</t>
  </si>
  <si>
    <t>1/110</t>
  </si>
  <si>
    <t>3242</t>
  </si>
  <si>
    <t>5599/7297/3446</t>
  </si>
  <si>
    <t>5599/3630/5581</t>
  </si>
  <si>
    <t>5599/3630/6237/9842</t>
  </si>
  <si>
    <t>229/3630/4055</t>
  </si>
  <si>
    <t>3717/3112/7297/3446</t>
  </si>
  <si>
    <t>1503/318</t>
  </si>
  <si>
    <t>4067/2895</t>
  </si>
  <si>
    <t>229/4967/2746</t>
  </si>
  <si>
    <t>4048/4056</t>
  </si>
  <si>
    <t>5599/5581/624</t>
  </si>
  <si>
    <t>8841/6567/488</t>
  </si>
  <si>
    <t>5599/3717/775</t>
  </si>
  <si>
    <t>5599/3630/348/5707/488/4701/775</t>
  </si>
  <si>
    <t>5599/5581/837/9252/10892</t>
  </si>
  <si>
    <t>3763/775</t>
  </si>
  <si>
    <t>2572</t>
  </si>
  <si>
    <t>6786/8773/4067</t>
  </si>
  <si>
    <t>316/8608</t>
  </si>
  <si>
    <t>3717/10803/4067/2869</t>
  </si>
  <si>
    <t>5599/4067</t>
  </si>
  <si>
    <t>154/775</t>
  </si>
  <si>
    <t>5599/3717</t>
  </si>
  <si>
    <t>5599/3763/775</t>
  </si>
  <si>
    <t>2261/5159</t>
  </si>
  <si>
    <t>5599/3446</t>
  </si>
  <si>
    <t>6237/5329/7042/8826</t>
  </si>
  <si>
    <t>3630/9133/9088</t>
  </si>
  <si>
    <t>5599/7042</t>
  </si>
  <si>
    <t>3717/2261/4211</t>
  </si>
  <si>
    <t>5599/3717/4067/3446</t>
  </si>
  <si>
    <t>3717/3630/2261/1943/5159/3446</t>
  </si>
  <si>
    <t>3717/154/1141/775</t>
  </si>
  <si>
    <t>8625/3112</t>
  </si>
  <si>
    <t>10389/8726</t>
  </si>
  <si>
    <t>3630</t>
  </si>
  <si>
    <t>6573</t>
  </si>
  <si>
    <t>3630/775</t>
  </si>
  <si>
    <t>1503/3242/5372</t>
  </si>
  <si>
    <t>4055/10803/7042/8792/3446</t>
  </si>
  <si>
    <t>5329/624</t>
  </si>
  <si>
    <t>9133/6237/7042</t>
  </si>
  <si>
    <t>5599/3630/4701</t>
  </si>
  <si>
    <t>9133/7042/9088</t>
  </si>
  <si>
    <t>7297/5010/3446</t>
  </si>
  <si>
    <t>3763/2869</t>
  </si>
  <si>
    <t>7082/5159</t>
  </si>
  <si>
    <t>5599/775</t>
  </si>
  <si>
    <t>4967</t>
  </si>
  <si>
    <t>5599/6207/7297/3446</t>
  </si>
  <si>
    <t>229</t>
  </si>
  <si>
    <t>154/1473</t>
  </si>
  <si>
    <t>593</t>
  </si>
  <si>
    <t>3112</t>
  </si>
  <si>
    <t>5581/775</t>
  </si>
  <si>
    <t>8773</t>
  </si>
  <si>
    <t>5599/3300/10427</t>
  </si>
  <si>
    <t>4055/10803</t>
  </si>
  <si>
    <t>4862</t>
  </si>
  <si>
    <t>3112/1828</t>
  </si>
  <si>
    <t>8613/10908</t>
  </si>
  <si>
    <t>5599/6237</t>
  </si>
  <si>
    <t>10136/488</t>
  </si>
  <si>
    <t>5372</t>
  </si>
  <si>
    <t>8625</t>
  </si>
  <si>
    <t>1141</t>
  </si>
  <si>
    <t>5599/5707/1616/4701</t>
  </si>
  <si>
    <t>399/5010</t>
  </si>
  <si>
    <t>2901/775</t>
  </si>
  <si>
    <t>8613</t>
  </si>
  <si>
    <t>8841/837/8520</t>
  </si>
  <si>
    <t>5599/9252</t>
  </si>
  <si>
    <t>5599/5707/4701/775</t>
  </si>
  <si>
    <t>154/1141/2901</t>
  </si>
  <si>
    <t>5599/10892</t>
  </si>
  <si>
    <t>5707</t>
  </si>
  <si>
    <t>6480</t>
  </si>
  <si>
    <t>8841/4055/4067</t>
  </si>
  <si>
    <t>5010</t>
  </si>
  <si>
    <t>311/5707/310/1616/4701</t>
  </si>
  <si>
    <t>7042</t>
  </si>
  <si>
    <t>7082</t>
  </si>
  <si>
    <t>5599/9133/3446</t>
  </si>
  <si>
    <t>624</t>
  </si>
  <si>
    <t>5599/1616</t>
  </si>
  <si>
    <t>5599/3630</t>
  </si>
  <si>
    <t>5581/6237</t>
  </si>
  <si>
    <t>5599/5707/1616/488/4701/775</t>
  </si>
  <si>
    <t>9612</t>
  </si>
  <si>
    <t>10207/7297/5159/3446</t>
  </si>
  <si>
    <t>3717/488</t>
  </si>
  <si>
    <t>10207/7042</t>
  </si>
  <si>
    <t>2261/273/2869</t>
  </si>
  <si>
    <t>5159</t>
  </si>
  <si>
    <t>9133</t>
  </si>
  <si>
    <t>7252</t>
  </si>
  <si>
    <t>5599/6424</t>
  </si>
  <si>
    <t>3446</t>
  </si>
  <si>
    <t>1943/6237</t>
  </si>
  <si>
    <t>3717</t>
  </si>
  <si>
    <t>8841/8520</t>
  </si>
  <si>
    <t>4629/3834</t>
  </si>
  <si>
    <t>5599/5159</t>
  </si>
  <si>
    <t>5599/5707/4701</t>
  </si>
  <si>
    <t>10136</t>
  </si>
  <si>
    <t>2625</t>
  </si>
  <si>
    <t>5599/4701</t>
  </si>
  <si>
    <t>10847</t>
  </si>
  <si>
    <t>4629/825</t>
  </si>
  <si>
    <t>950</t>
  </si>
  <si>
    <t>4701</t>
  </si>
  <si>
    <t>3763</t>
  </si>
  <si>
    <t>42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7" formatCode="#,##0_ "/>
  </numFmts>
  <fonts count="11">
    <font>
      <sz val="11"/>
      <color theme="1"/>
      <name val="맑은 고딕"/>
      <family val="2"/>
      <charset val="129"/>
      <scheme val="minor"/>
    </font>
    <font>
      <sz val="10"/>
      <color theme="1"/>
      <name val="Arial"/>
      <family val="2"/>
    </font>
    <font>
      <b/>
      <sz val="11"/>
      <color theme="1"/>
      <name val="Malgun Gothic"/>
      <family val="3"/>
      <charset val="129"/>
    </font>
    <font>
      <sz val="11"/>
      <color theme="1"/>
      <name val="Malgun Gothic"/>
      <family val="3"/>
      <charset val="129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4"/>
      <color theme="1"/>
      <name val="Times New Roman"/>
      <family val="1"/>
    </font>
    <font>
      <sz val="14"/>
      <color theme="1"/>
      <name val="맑은 고딕"/>
      <family val="2"/>
      <charset val="129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맑은 고딕"/>
      <family val="3"/>
      <charset val="129"/>
    </font>
  </fonts>
  <fills count="6">
    <fill>
      <patternFill patternType="none"/>
    </fill>
    <fill>
      <patternFill patternType="gray125"/>
    </fill>
    <fill>
      <patternFill patternType="solid">
        <fgColor theme="0" tint="-0.149979993700981"/>
        <bgColor indexed="64"/>
      </patternFill>
    </fill>
    <fill>
      <patternFill patternType="solid">
        <fgColor theme="4" tint="0.799979984760284"/>
        <bgColor indexed="64"/>
      </patternFill>
    </fill>
    <fill>
      <patternFill patternType="solid">
        <fgColor theme="9" tint="0.799979984760284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</border>
    <border>
      <left/>
      <right/>
      <top style="thin">
        <color auto="1"/>
      </top>
      <bottom/>
    </border>
    <border>
      <left style="thin">
        <color auto="1"/>
      </left>
      <right/>
      <top style="thin">
        <color auto="1"/>
      </top>
      <bottom/>
    </border>
    <border>
      <left/>
      <right style="thin">
        <color auto="1"/>
      </right>
      <top style="thin">
        <color auto="1"/>
      </top>
      <bottom/>
    </border>
    <border>
      <left style="thin">
        <color auto="1"/>
      </left>
      <right/>
      <top/>
      <bottom style="thin">
        <color auto="1"/>
      </bottom>
    </border>
  </borders>
  <cellStyleXfs count="6">
    <xf numFmtId="0" fontId="0" fillId="0" borderId="0">
      <alignment vertical="center"/>
      <protection/>
    </xf>
    <xf numFmtId="9" fontId="1" fillId="0" borderId="0" applyFont="0" applyFill="0" applyBorder="0" applyAlignment="0" applyProtection="0">
      <alignment/>
    </xf>
    <xf numFmtId="44" fontId="1" fillId="0" borderId="0" applyFont="0" applyFill="0" applyBorder="0" applyAlignment="0" applyProtection="0">
      <alignment/>
    </xf>
    <xf numFmtId="42" fontId="1" fillId="0" borderId="0" applyFont="0" applyFill="0" applyBorder="0" applyAlignment="0" applyProtection="0">
      <alignment/>
    </xf>
    <xf numFmtId="43" fontId="1" fillId="0" borderId="0" applyFont="0" applyFill="0" applyBorder="0" applyAlignment="0" applyProtection="0">
      <alignment/>
    </xf>
    <xf numFmtId="41" fontId="1" fillId="0" borderId="0" applyFont="0" applyFill="0" applyBorder="0" applyAlignment="0" applyProtection="0">
      <alignment/>
    </xf>
  </cellStyleXfs>
  <cellXfs count="31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2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right" vertical="center" wrapText="1"/>
    </xf>
    <xf numFmtId="0" fontId="0" fillId="3" borderId="0" xfId="0" applyFill="1">
      <alignment vertical="center"/>
    </xf>
    <xf numFmtId="0" fontId="3" fillId="4" borderId="0" xfId="0" applyFont="1" applyFill="1" applyAlignment="1">
      <alignment horizontal="right" vertical="center" wrapText="1"/>
    </xf>
    <xf numFmtId="0" fontId="0" fillId="4" borderId="0" xfId="0" applyFill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vertical="center"/>
    </xf>
    <xf numFmtId="0" fontId="0" fillId="0" borderId="0" xfId="0">
      <alignment/>
    </xf>
    <xf numFmtId="0" fontId="5" fillId="0" borderId="0" xfId="0" applyFont="1">
      <alignment/>
    </xf>
    <xf numFmtId="0" fontId="10" fillId="5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/>
    </xf>
    <xf numFmtId="0" fontId="10" fillId="5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right" vertical="center" wrapText="1"/>
    </xf>
    <xf numFmtId="11" fontId="3" fillId="0" borderId="1" xfId="0" applyNumberFormat="1" applyFont="1" applyBorder="1" applyAlignment="1">
      <alignment horizontal="right" vertical="center" wrapText="1"/>
    </xf>
    <xf numFmtId="0" fontId="0" fillId="0" borderId="2" xfId="0" applyBorder="1" applyAlignment="1">
      <alignment wrapText="1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5" fillId="0" borderId="1" xfId="0" applyFont="1" applyBorder="1" applyAlignment="1">
      <alignment horizontal="center" vertical="center"/>
    </xf>
    <xf numFmtId="0" fontId="0" fillId="0" borderId="5" xfId="0" applyBorder="1">
      <alignment vertical="center"/>
    </xf>
    <xf numFmtId="0" fontId="5" fillId="0" borderId="1" xfId="0" applyFont="1" applyBorder="1" applyAlignment="1">
      <alignment horizontal="center" vertical="center" textRotation="180"/>
    </xf>
    <xf numFmtId="0" fontId="5" fillId="0" borderId="1" xfId="0" applyFont="1" applyBorder="1">
      <alignment vertical="center"/>
    </xf>
    <xf numFmtId="177" fontId="0" fillId="0" borderId="1" xfId="0" applyNumberFormat="1" applyBorder="1">
      <alignment vertical="center"/>
    </xf>
    <xf numFmtId="0" fontId="8" fillId="0" borderId="0" xfId="0">
      <alignment/>
    </xf>
    <xf numFmtId="0" fontId="9" fillId="0" borderId="0" xfId="0" applyFont="1">
      <alignment/>
    </xf>
    <xf numFmtId="0" fontId="9" fillId="0" borderId="1" xfId="0" applyFont="1" applyBorder="1">
      <alignment/>
    </xf>
    <xf numFmtId="0" fontId="8" fillId="0" borderId="1" xfId="0" applyBorder="1">
      <alignment/>
    </xf>
  </cellXfs>
  <cellStyles count="6">
    <cellStyle name="Normal" xfId="0" builtinId="0"/>
    <cellStyle name="Percent" xfId="1" builtinId="5"/>
    <cellStyle name="Currency" xfId="2" builtinId="4"/>
    <cellStyle name="Currency [0]" xfId="3" builtinId="7"/>
    <cellStyle name="Comma" xfId="4" builtinId="3"/>
    <cellStyle name="Comma [0]" xfId="5" builtinId="6"/>
  </cellStyle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Id="rId15" Type="http://schemas.openxmlformats.org/officeDocument/2006/relationships/worksheet" Target="worksheets/sheet13.xml" /><Relationship Id="rId9" Type="http://schemas.openxmlformats.org/officeDocument/2006/relationships/worksheet" Target="worksheets/sheet7.xml" /><Relationship Id="rId11" Type="http://schemas.openxmlformats.org/officeDocument/2006/relationships/worksheet" Target="worksheets/sheet9.xml" /><Relationship Id="rId3" Type="http://schemas.openxmlformats.org/officeDocument/2006/relationships/worksheet" Target="worksheets/sheet1.xml" /><Relationship Id="rId13" Type="http://schemas.openxmlformats.org/officeDocument/2006/relationships/worksheet" Target="worksheets/sheet11.xml" /><Relationship Id="rId2" Type="http://schemas.openxmlformats.org/officeDocument/2006/relationships/styles" Target="styles.xml" /><Relationship Id="rId12" Type="http://schemas.openxmlformats.org/officeDocument/2006/relationships/worksheet" Target="worksheets/sheet10.xml" /><Relationship Id="rId5" Type="http://schemas.openxmlformats.org/officeDocument/2006/relationships/worksheet" Target="worksheets/sheet3.xml" /><Relationship Id="rId10" Type="http://schemas.openxmlformats.org/officeDocument/2006/relationships/worksheet" Target="worksheets/sheet8.xml" /><Relationship Id="rId20" Type="http://schemas.openxmlformats.org/officeDocument/2006/relationships/sharedStrings" Target="sharedStrings.xml" /><Relationship Id="rId14" Type="http://schemas.openxmlformats.org/officeDocument/2006/relationships/worksheet" Target="worksheets/sheet12.xml" /><Relationship Id="rId21" Type="http://schemas.openxmlformats.org/officeDocument/2006/relationships/calcChain" Target="calcChain.xml" /><Relationship Id="rId19" Type="http://schemas.openxmlformats.org/officeDocument/2006/relationships/worksheet" Target="worksheets/sheet17.xml" /><Relationship Id="rId18" Type="http://schemas.openxmlformats.org/officeDocument/2006/relationships/worksheet" Target="worksheets/sheet16.xml" /><Relationship Id="rId4" Type="http://schemas.openxmlformats.org/officeDocument/2006/relationships/worksheet" Target="worksheets/sheet2.xml" /><Relationship Id="rId17" Type="http://schemas.openxmlformats.org/officeDocument/2006/relationships/worksheet" Target="worksheets/sheet15.xml" /><Relationship Id="rId7" Type="http://schemas.openxmlformats.org/officeDocument/2006/relationships/worksheet" Target="worksheets/sheet5.xml" /><Relationship Id="rId8" Type="http://schemas.openxmlformats.org/officeDocument/2006/relationships/worksheet" Target="worksheets/sheet6.xml" /><Relationship Id="rId16" Type="http://schemas.openxmlformats.org/officeDocument/2006/relationships/worksheet" Target="worksheets/sheet14.xml" /><Relationship Id="rId6" Type="http://schemas.openxmlformats.org/officeDocument/2006/relationships/worksheet" Target="worksheets/sheet4.xml" /><Relationship Id="rId1" Type="http://schemas.openxmlformats.org/officeDocument/2006/relationships/theme" Target="theme/theme1.xml" 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<Relationships xmlns="http://schemas.openxmlformats.org/package/2006/relationships"><Relationship Id="rId1" Type="http://schemas.openxmlformats.org/officeDocument/2006/relationships/printerSettings" Target="../printerSettings/printerSettings1.bin" /></Relationships>
</file>

<file path=xl/worksheets/_rels/sheet2.xml.rels><?xml version="1.0" encoding="UTF-8" standalone="yes"?><Relationships xmlns="http://schemas.openxmlformats.org/package/2006/relationships"><Relationship Id="rId1" Type="http://schemas.openxmlformats.org/officeDocument/2006/relationships/printerSettings" Target="../printerSettings/printerSettings2.bin" /></Relationships>
</file>

<file path=xl/worksheets/_rels/sheet3.xml.rels><?xml version="1.0" encoding="UTF-8" standalone="yes"?><Relationships xmlns="http://schemas.openxmlformats.org/package/2006/relationships"><Relationship Id="rId1" Type="http://schemas.openxmlformats.org/officeDocument/2006/relationships/printerSettings" Target="../printerSettings/printerSettings3.bin" 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5"/>
  <sheetViews>
    <sheetView tabSelected="1" workbookViewId="0" topLeftCell="A1"/>
  </sheetViews>
  <sheetFormatPr defaultRowHeight="16.5"/>
  <cols>
    <col min="1" max="1" width="9.875" customWidth="1"/>
    <col min="2" max="34" width="6" customWidth="1"/>
    <col min="35" max="35" width="9.5" customWidth="1"/>
    <col min="36" max="36" width="6" customWidth="1"/>
  </cols>
  <sheetData>
    <row r="1" spans="1:1" ht="16.5">
      <c r="A1" s="7" t="s">
        <v>38</v>
      </c>
    </row>
    <row r="2" spans="1:36" ht="33.2" customHeight="1">
      <c r="A2" s="1"/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2" t="s">
        <v>18</v>
      </c>
      <c r="R2" s="2" t="s">
        <v>19</v>
      </c>
      <c r="S2" s="2" t="s">
        <v>20</v>
      </c>
      <c r="T2" s="2" t="s">
        <v>21</v>
      </c>
      <c r="U2" s="2" t="s">
        <v>22</v>
      </c>
      <c r="V2" s="2" t="s">
        <v>23</v>
      </c>
      <c r="W2" s="2" t="s">
        <v>24</v>
      </c>
      <c r="X2" s="2" t="s">
        <v>25</v>
      </c>
      <c r="Y2" s="2" t="s">
        <v>26</v>
      </c>
      <c r="Z2" s="2" t="s">
        <v>27</v>
      </c>
      <c r="AA2" s="2" t="s">
        <v>28</v>
      </c>
      <c r="AB2" s="2" t="s">
        <v>29</v>
      </c>
      <c r="AC2" s="2" t="s">
        <v>30</v>
      </c>
      <c r="AD2" s="2" t="s">
        <v>31</v>
      </c>
      <c r="AE2" s="2" t="s">
        <v>32</v>
      </c>
      <c r="AF2" s="2" t="s">
        <v>33</v>
      </c>
      <c r="AG2" s="2" t="s">
        <v>34</v>
      </c>
      <c r="AH2" s="2" t="s">
        <v>35</v>
      </c>
      <c r="AI2" s="2" t="s">
        <v>2</v>
      </c>
      <c r="AJ2" s="2" t="s">
        <v>0</v>
      </c>
    </row>
    <row r="3" spans="1:36" ht="33">
      <c r="A3" s="2" t="s">
        <v>36</v>
      </c>
      <c r="B3" s="3">
        <v>77</v>
      </c>
      <c r="C3" s="3">
        <v>397</v>
      </c>
      <c r="D3" s="3">
        <v>1055</v>
      </c>
      <c r="E3" s="3">
        <v>293</v>
      </c>
      <c r="F3" s="3">
        <v>36</v>
      </c>
      <c r="G3" s="3">
        <v>440</v>
      </c>
      <c r="H3" s="3">
        <v>47</v>
      </c>
      <c r="I3" s="3">
        <v>162</v>
      </c>
      <c r="J3" s="3">
        <v>155</v>
      </c>
      <c r="K3" s="3">
        <v>509</v>
      </c>
      <c r="L3" s="3">
        <v>66</v>
      </c>
      <c r="M3" s="3">
        <v>498</v>
      </c>
      <c r="N3" s="3">
        <v>285</v>
      </c>
      <c r="O3" s="3">
        <v>109</v>
      </c>
      <c r="P3" s="3">
        <v>519</v>
      </c>
      <c r="Q3" s="3">
        <v>359</v>
      </c>
      <c r="R3" s="3">
        <v>504</v>
      </c>
      <c r="S3" s="3">
        <v>493</v>
      </c>
      <c r="T3" s="3">
        <v>81</v>
      </c>
      <c r="U3" s="3">
        <v>294</v>
      </c>
      <c r="V3" s="3">
        <v>159</v>
      </c>
      <c r="W3" s="3">
        <v>165</v>
      </c>
      <c r="X3" s="3">
        <v>473</v>
      </c>
      <c r="Y3" s="3">
        <v>157</v>
      </c>
      <c r="Z3" s="3">
        <v>246</v>
      </c>
      <c r="AA3" s="3">
        <v>460</v>
      </c>
      <c r="AB3" s="3">
        <v>406</v>
      </c>
      <c r="AC3" s="3">
        <v>155</v>
      </c>
      <c r="AD3" s="3">
        <v>470</v>
      </c>
      <c r="AE3" s="3">
        <v>104</v>
      </c>
      <c r="AF3" s="3">
        <v>518</v>
      </c>
      <c r="AG3" s="3">
        <v>56</v>
      </c>
      <c r="AH3" s="3">
        <v>80</v>
      </c>
      <c r="AI3" s="3">
        <v>0</v>
      </c>
      <c r="AJ3" s="4">
        <f>SUM(B3:AI3)</f>
        <v>9828</v>
      </c>
    </row>
    <row r="4" spans="1:36" ht="33">
      <c r="A4" s="2" t="s">
        <v>1</v>
      </c>
      <c r="B4" s="5">
        <v>77</v>
      </c>
      <c r="C4" s="5">
        <v>392</v>
      </c>
      <c r="D4" s="5">
        <v>1032</v>
      </c>
      <c r="E4" s="5">
        <v>280</v>
      </c>
      <c r="F4" s="5">
        <v>36</v>
      </c>
      <c r="G4" s="5">
        <v>408</v>
      </c>
      <c r="H4" s="5">
        <v>46</v>
      </c>
      <c r="I4" s="5">
        <v>161</v>
      </c>
      <c r="J4" s="5">
        <v>152</v>
      </c>
      <c r="K4" s="5">
        <v>507</v>
      </c>
      <c r="L4" s="5">
        <v>65</v>
      </c>
      <c r="M4" s="5">
        <v>477</v>
      </c>
      <c r="N4" s="5">
        <v>277</v>
      </c>
      <c r="O4" s="5">
        <v>92</v>
      </c>
      <c r="P4" s="5">
        <v>514</v>
      </c>
      <c r="Q4" s="5">
        <v>354</v>
      </c>
      <c r="R4" s="5">
        <v>487</v>
      </c>
      <c r="S4" s="5">
        <v>472</v>
      </c>
      <c r="T4" s="5">
        <v>80</v>
      </c>
      <c r="U4" s="5">
        <v>292</v>
      </c>
      <c r="V4" s="5">
        <v>158</v>
      </c>
      <c r="W4" s="5">
        <v>165</v>
      </c>
      <c r="X4" s="5">
        <v>473</v>
      </c>
      <c r="Y4" s="5">
        <v>147</v>
      </c>
      <c r="Z4" s="5">
        <v>240</v>
      </c>
      <c r="AA4" s="5">
        <v>446</v>
      </c>
      <c r="AB4" s="5">
        <v>378</v>
      </c>
      <c r="AC4" s="5">
        <v>138</v>
      </c>
      <c r="AD4" s="5">
        <v>469</v>
      </c>
      <c r="AE4" s="5">
        <v>103</v>
      </c>
      <c r="AF4" s="5">
        <v>514</v>
      </c>
      <c r="AG4" s="5">
        <v>54</v>
      </c>
      <c r="AH4" s="5">
        <v>80</v>
      </c>
      <c r="AI4" s="5">
        <v>59</v>
      </c>
      <c r="AJ4" s="6">
        <f>SUM(B4:AI4)</f>
        <v>9625</v>
      </c>
    </row>
    <row r="5" spans="1:36" ht="103.9" customHeight="1">
      <c r="A5" s="8" t="s">
        <v>37</v>
      </c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</row>
  </sheetData>
  <mergeCells count="1">
    <mergeCell ref="A5:AJ5"/>
  </mergeCells>
  <pageMargins left="0.7" right="0.7" top="0.75" bottom="0.75" header="0.3" footer="0.3"/>
  <pageSetup orientation="portrait" paperSize="9"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3C8E4E24-FE91-4659-8914-01DAF409B9AB}">
  <dimension ref="A1:L20"/>
  <sheetViews>
    <sheetView workbookViewId="0" topLeftCell="A1"/>
  </sheetViews>
  <sheetFormatPr defaultColWidth="11.465" defaultRowHeight="15.05" customHeight="1"/>
  <cols>
    <col min="1" max="16384" width="10.125" style="27" customWidth="1"/>
  </cols>
  <sheetData>
    <row r="1" spans="1:1" ht="15.05">
      <c r="A1" s="28" t="s">
        <v>2738</v>
      </c>
    </row>
    <row r="2" spans="1:12" ht="15.05">
      <c r="A2" s="30" t="s">
        <v>52</v>
      </c>
      <c r="B2" s="30" t="s">
        <v>53</v>
      </c>
      <c r="C2" s="30" t="s">
        <v>54</v>
      </c>
      <c r="D2" s="30" t="s">
        <v>55</v>
      </c>
      <c r="E2" s="30" t="s">
        <v>56</v>
      </c>
      <c r="F2" s="30" t="s">
        <v>57</v>
      </c>
      <c r="G2" s="30" t="s">
        <v>58</v>
      </c>
      <c r="H2" s="30" t="s">
        <v>59</v>
      </c>
      <c r="I2" s="30" t="s">
        <v>60</v>
      </c>
      <c r="J2" s="30" t="s">
        <v>61</v>
      </c>
      <c r="K2" s="30" t="s">
        <v>62</v>
      </c>
      <c r="L2" s="30" t="s">
        <v>63</v>
      </c>
    </row>
    <row r="3" spans="1:12" ht="15.05">
      <c r="A3" s="30" t="s">
        <v>2739</v>
      </c>
      <c r="B3" s="30" t="s">
        <v>2740</v>
      </c>
      <c r="C3" s="30" t="s">
        <v>2741</v>
      </c>
      <c r="D3" s="30" t="s">
        <v>2742</v>
      </c>
      <c r="E3" s="30">
        <v>0.28571428571428598</v>
      </c>
      <c r="F3" s="30">
        <v>37.217733990147799</v>
      </c>
      <c r="G3" s="30">
        <v>14.605802908586201</v>
      </c>
      <c r="H3" s="30">
        <v>9.1040100245095897E-09</v>
      </c>
      <c r="I3" s="30">
        <v>2.1412631577646499E-05</v>
      </c>
      <c r="J3" s="30">
        <v>1.9137587388363799E-05</v>
      </c>
      <c r="K3" s="30" t="s">
        <v>2743</v>
      </c>
      <c r="L3" s="30">
        <v>6</v>
      </c>
    </row>
    <row r="4" spans="1:12" ht="15.05">
      <c r="A4" s="30" t="s">
        <v>2744</v>
      </c>
      <c r="B4" s="30" t="s">
        <v>2745</v>
      </c>
      <c r="C4" s="30" t="s">
        <v>2746</v>
      </c>
      <c r="D4" s="30" t="s">
        <v>2747</v>
      </c>
      <c r="E4" s="30">
        <v>0.38461538461538503</v>
      </c>
      <c r="F4" s="30">
        <v>50.1007957559682</v>
      </c>
      <c r="G4" s="30">
        <v>15.5762412584179</v>
      </c>
      <c r="H4" s="30">
        <v>3.0474045989854703E-08</v>
      </c>
      <c r="I4" s="30">
        <v>2.20057190410548E-05</v>
      </c>
      <c r="J4" s="30">
        <v>1.96676606359588E-05</v>
      </c>
      <c r="K4" s="30" t="s">
        <v>2748</v>
      </c>
      <c r="L4" s="30">
        <v>5</v>
      </c>
    </row>
    <row r="5" spans="1:12" ht="15.05">
      <c r="A5" s="30" t="s">
        <v>2749</v>
      </c>
      <c r="B5" s="30" t="s">
        <v>2750</v>
      </c>
      <c r="C5" s="30" t="s">
        <v>2746</v>
      </c>
      <c r="D5" s="30" t="s">
        <v>2751</v>
      </c>
      <c r="E5" s="30">
        <v>0.15151515151515199</v>
      </c>
      <c r="F5" s="30">
        <v>19.736677115987501</v>
      </c>
      <c r="G5" s="30">
        <v>9.4750653288024598</v>
      </c>
      <c r="H5" s="30">
        <v>4.9660503971306601E-06</v>
      </c>
      <c r="I5" s="30">
        <v>0.0022809317293613299</v>
      </c>
      <c r="J5" s="30">
        <v>0.0020385878372424699</v>
      </c>
      <c r="K5" s="30" t="s">
        <v>2752</v>
      </c>
      <c r="L5" s="30">
        <v>5</v>
      </c>
    </row>
    <row r="6" spans="1:12" ht="15.05">
      <c r="A6" s="30" t="s">
        <v>2753</v>
      </c>
      <c r="B6" s="30" t="s">
        <v>2754</v>
      </c>
      <c r="C6" s="30" t="s">
        <v>2755</v>
      </c>
      <c r="D6" s="30" t="s">
        <v>2756</v>
      </c>
      <c r="E6" s="30">
        <v>0.063492063492063502</v>
      </c>
      <c r="F6" s="30">
        <v>8.2706075533661707</v>
      </c>
      <c r="G6" s="30">
        <v>7.2021530928490298</v>
      </c>
      <c r="H6" s="30">
        <v>5.8187033912278798E-06</v>
      </c>
      <c r="I6" s="30">
        <v>0.0022809317293613299</v>
      </c>
      <c r="J6" s="30">
        <v>0.0020385878372424699</v>
      </c>
      <c r="K6" s="30" t="s">
        <v>2757</v>
      </c>
      <c r="L6" s="30">
        <v>8</v>
      </c>
    </row>
    <row r="7" spans="1:12" ht="15.05">
      <c r="A7" s="30" t="s">
        <v>2758</v>
      </c>
      <c r="B7" s="30" t="s">
        <v>2759</v>
      </c>
      <c r="C7" s="30" t="s">
        <v>2760</v>
      </c>
      <c r="D7" s="30" t="s">
        <v>2761</v>
      </c>
      <c r="E7" s="30">
        <v>0.036065573770491799</v>
      </c>
      <c r="F7" s="30">
        <v>4.6979762577727504</v>
      </c>
      <c r="G7" s="30">
        <v>5.7266687586946601</v>
      </c>
      <c r="H7" s="30">
        <v>2.4155178411998599E-05</v>
      </c>
      <c r="I7" s="30">
        <v>0.0071016224531275703</v>
      </c>
      <c r="J7" s="30">
        <v>0.0063470909590475199</v>
      </c>
      <c r="K7" s="30" t="s">
        <v>2762</v>
      </c>
      <c r="L7" s="30">
        <v>11</v>
      </c>
    </row>
    <row r="8" spans="1:12" ht="15.05">
      <c r="A8" s="30" t="s">
        <v>2763</v>
      </c>
      <c r="B8" s="30" t="s">
        <v>2764</v>
      </c>
      <c r="C8" s="30" t="s">
        <v>2765</v>
      </c>
      <c r="D8" s="30" t="s">
        <v>2766</v>
      </c>
      <c r="E8" s="30">
        <v>0.028000000000000001</v>
      </c>
      <c r="F8" s="30">
        <v>3.64733793103448</v>
      </c>
      <c r="G8" s="30">
        <v>5.2768296663177496</v>
      </c>
      <c r="H8" s="30">
        <v>3.1734782091555402E-05</v>
      </c>
      <c r="I8" s="30">
        <v>0.0081744743405784605</v>
      </c>
      <c r="J8" s="30">
        <v>0.0073059547342173197</v>
      </c>
      <c r="K8" s="30" t="s">
        <v>2767</v>
      </c>
      <c r="L8" s="30">
        <v>14</v>
      </c>
    </row>
    <row r="9" spans="1:12" ht="15.05">
      <c r="A9" s="30" t="s">
        <v>2768</v>
      </c>
      <c r="B9" s="30" t="s">
        <v>2769</v>
      </c>
      <c r="C9" s="30" t="s">
        <v>2741</v>
      </c>
      <c r="D9" s="30" t="s">
        <v>2770</v>
      </c>
      <c r="E9" s="30">
        <v>0.075</v>
      </c>
      <c r="F9" s="30">
        <v>9.7696551724137901</v>
      </c>
      <c r="G9" s="30">
        <v>6.9135664451052898</v>
      </c>
      <c r="H9" s="30">
        <v>3.4755418114704299E-05</v>
      </c>
      <c r="I9" s="30">
        <v>0.0081744743405784605</v>
      </c>
      <c r="J9" s="30">
        <v>0.0073059547342173197</v>
      </c>
      <c r="K9" s="30" t="s">
        <v>2771</v>
      </c>
      <c r="L9" s="30">
        <v>6</v>
      </c>
    </row>
    <row r="10" spans="1:12" ht="15.05">
      <c r="A10" s="30" t="s">
        <v>2772</v>
      </c>
      <c r="B10" s="30" t="s">
        <v>2773</v>
      </c>
      <c r="C10" s="30" t="s">
        <v>2741</v>
      </c>
      <c r="D10" s="30" t="s">
        <v>2774</v>
      </c>
      <c r="E10" s="30">
        <v>0.071428571428571397</v>
      </c>
      <c r="F10" s="30">
        <v>9.3044334975369498</v>
      </c>
      <c r="G10" s="30">
        <v>6.70919588666787</v>
      </c>
      <c r="H10" s="30">
        <v>4.5845848722415602E-05</v>
      </c>
      <c r="I10" s="30">
        <v>0.0098026760177383297</v>
      </c>
      <c r="J10" s="30">
        <v>0.0087611636266664208</v>
      </c>
      <c r="K10" s="30" t="s">
        <v>2775</v>
      </c>
      <c r="L10" s="30">
        <v>6</v>
      </c>
    </row>
    <row r="11" spans="1:12" ht="15.05">
      <c r="A11" s="30" t="s">
        <v>84</v>
      </c>
      <c r="B11" s="30" t="s">
        <v>85</v>
      </c>
      <c r="C11" s="30" t="s">
        <v>2776</v>
      </c>
      <c r="D11" s="30" t="s">
        <v>2777</v>
      </c>
      <c r="E11" s="30">
        <v>0.026804123711340201</v>
      </c>
      <c r="F11" s="30">
        <v>3.4915606114468498</v>
      </c>
      <c r="G11" s="30">
        <v>4.8892692182088</v>
      </c>
      <c r="H11" s="30">
        <v>9.5421025968454702E-05</v>
      </c>
      <c r="I11" s="30">
        <v>0.0150525079404315</v>
      </c>
      <c r="J11" s="30">
        <v>0.0134532126553177</v>
      </c>
      <c r="K11" s="30" t="s">
        <v>2778</v>
      </c>
      <c r="L11" s="30">
        <v>13</v>
      </c>
    </row>
    <row r="12" spans="1:12" ht="15.05">
      <c r="A12" s="30" t="s">
        <v>2779</v>
      </c>
      <c r="B12" s="30" t="s">
        <v>2780</v>
      </c>
      <c r="C12" s="30" t="s">
        <v>2760</v>
      </c>
      <c r="D12" s="30" t="s">
        <v>2781</v>
      </c>
      <c r="E12" s="30">
        <v>0.028571428571428598</v>
      </c>
      <c r="F12" s="30">
        <v>3.7217733990147801</v>
      </c>
      <c r="G12" s="30">
        <v>4.7457755468359002</v>
      </c>
      <c r="H12" s="30">
        <v>0.00019321383072933799</v>
      </c>
      <c r="I12" s="30">
        <v>0.020872050916869601</v>
      </c>
      <c r="J12" s="30">
        <v>0.018654442213117</v>
      </c>
      <c r="K12" s="30" t="s">
        <v>2782</v>
      </c>
      <c r="L12" s="30">
        <v>11</v>
      </c>
    </row>
    <row r="13" spans="1:12" ht="15.05">
      <c r="A13" s="30" t="s">
        <v>1080</v>
      </c>
      <c r="B13" s="30" t="s">
        <v>1081</v>
      </c>
      <c r="C13" s="30" t="s">
        <v>2741</v>
      </c>
      <c r="D13" s="30" t="s">
        <v>2783</v>
      </c>
      <c r="E13" s="30">
        <v>0.055045871559633003</v>
      </c>
      <c r="F13" s="30">
        <v>7.17038911736792</v>
      </c>
      <c r="G13" s="30">
        <v>5.6824485088125503</v>
      </c>
      <c r="H13" s="30">
        <v>0.000195231768780243</v>
      </c>
      <c r="I13" s="30">
        <v>0.020872050916869601</v>
      </c>
      <c r="J13" s="30">
        <v>0.018654442213117</v>
      </c>
      <c r="K13" s="30" t="s">
        <v>2784</v>
      </c>
      <c r="L13" s="30">
        <v>6</v>
      </c>
    </row>
    <row r="14" spans="1:12" ht="15.05">
      <c r="A14" s="30" t="s">
        <v>2785</v>
      </c>
      <c r="B14" s="30" t="s">
        <v>2786</v>
      </c>
      <c r="C14" s="30" t="s">
        <v>2741</v>
      </c>
      <c r="D14" s="30" t="s">
        <v>2787</v>
      </c>
      <c r="E14" s="30">
        <v>0.053571428571428603</v>
      </c>
      <c r="F14" s="30">
        <v>6.9783251231527101</v>
      </c>
      <c r="G14" s="30">
        <v>5.58126883178711</v>
      </c>
      <c r="H14" s="30">
        <v>0.00022635554244237801</v>
      </c>
      <c r="I14" s="30">
        <v>0.023147314601063999</v>
      </c>
      <c r="J14" s="30">
        <v>0.020687964222308002</v>
      </c>
      <c r="K14" s="30" t="s">
        <v>2788</v>
      </c>
      <c r="L14" s="30">
        <v>6</v>
      </c>
    </row>
    <row r="15" spans="1:12" ht="15.05">
      <c r="A15" s="30" t="s">
        <v>2789</v>
      </c>
      <c r="B15" s="30" t="s">
        <v>2790</v>
      </c>
      <c r="C15" s="30" t="s">
        <v>2791</v>
      </c>
      <c r="D15" s="30" t="s">
        <v>2792</v>
      </c>
      <c r="E15" s="30">
        <v>0.0397727272727273</v>
      </c>
      <c r="F15" s="30">
        <v>5.1808777429467101</v>
      </c>
      <c r="G15" s="30">
        <v>4.9012813851807904</v>
      </c>
      <c r="H15" s="30">
        <v>0.00042480758665424301</v>
      </c>
      <c r="I15" s="30">
        <v>0.039965897752431201</v>
      </c>
      <c r="J15" s="30">
        <v>0.035719610549411501</v>
      </c>
      <c r="K15" s="30" t="s">
        <v>2793</v>
      </c>
      <c r="L15" s="30">
        <v>7</v>
      </c>
    </row>
    <row r="16" spans="1:12" ht="15.05">
      <c r="A16" s="30" t="s">
        <v>1025</v>
      </c>
      <c r="B16" s="30" t="s">
        <v>1026</v>
      </c>
      <c r="C16" s="30" t="s">
        <v>2755</v>
      </c>
      <c r="D16" s="30" t="s">
        <v>2794</v>
      </c>
      <c r="E16" s="30">
        <v>0.033333333333333298</v>
      </c>
      <c r="F16" s="30">
        <v>4.3420689655172398</v>
      </c>
      <c r="G16" s="30">
        <v>4.5830103375491902</v>
      </c>
      <c r="H16" s="30">
        <v>0.00054061440289601996</v>
      </c>
      <c r="I16" s="30">
        <v>0.045411609843265699</v>
      </c>
      <c r="J16" s="30">
        <v>0.040586727916667301</v>
      </c>
      <c r="K16" s="30" t="s">
        <v>2795</v>
      </c>
      <c r="L16" s="30">
        <v>8</v>
      </c>
    </row>
    <row r="17" spans="1:12" ht="15.05">
      <c r="A17" s="30" t="s">
        <v>2796</v>
      </c>
      <c r="B17" s="30" t="s">
        <v>2797</v>
      </c>
      <c r="C17" s="30" t="s">
        <v>2791</v>
      </c>
      <c r="D17" s="30" t="s">
        <v>2798</v>
      </c>
      <c r="E17" s="30">
        <v>0.037433155080213901</v>
      </c>
      <c r="F17" s="30">
        <v>4.8761202286557301</v>
      </c>
      <c r="G17" s="30">
        <v>4.6852370212405097</v>
      </c>
      <c r="H17" s="30">
        <v>0.00061000039099788801</v>
      </c>
      <c r="I17" s="30">
        <v>0.0477510858084461</v>
      </c>
      <c r="J17" s="30">
        <v>0.042677639795679803</v>
      </c>
      <c r="K17" s="30" t="s">
        <v>2799</v>
      </c>
      <c r="L17" s="30">
        <v>7</v>
      </c>
    </row>
    <row r="18" spans="1:12" ht="15.05">
      <c r="A18" s="30" t="s">
        <v>2800</v>
      </c>
      <c r="B18" s="30" t="s">
        <v>2801</v>
      </c>
      <c r="C18" s="30" t="s">
        <v>2760</v>
      </c>
      <c r="D18" s="30" t="s">
        <v>2802</v>
      </c>
      <c r="E18" s="30">
        <v>0.024390243902439001</v>
      </c>
      <c r="F18" s="30">
        <v>3.1771236333053001</v>
      </c>
      <c r="G18" s="30">
        <v>4.1159697472667496</v>
      </c>
      <c r="H18" s="30">
        <v>0.00073226006185160499</v>
      </c>
      <c r="I18" s="30">
        <v>0.0481756822418343</v>
      </c>
      <c r="J18" s="30">
        <v>0.043057123808155698</v>
      </c>
      <c r="K18" s="30" t="s">
        <v>2803</v>
      </c>
      <c r="L18" s="30">
        <v>11</v>
      </c>
    </row>
    <row r="19" spans="1:12" ht="15.05">
      <c r="A19" s="30" t="s">
        <v>1305</v>
      </c>
      <c r="B19" s="30" t="s">
        <v>1306</v>
      </c>
      <c r="C19" s="30" t="s">
        <v>2804</v>
      </c>
      <c r="D19" s="30" t="s">
        <v>2805</v>
      </c>
      <c r="E19" s="30">
        <v>0.026246719160105</v>
      </c>
      <c r="F19" s="30">
        <v>3.4189519413521601</v>
      </c>
      <c r="G19" s="30">
        <v>4.1953447460909201</v>
      </c>
      <c r="H19" s="30">
        <v>0.00073230214847359301</v>
      </c>
      <c r="I19" s="30">
        <v>0.0481756822418343</v>
      </c>
      <c r="J19" s="30">
        <v>0.043057123808155698</v>
      </c>
      <c r="K19" s="30" t="s">
        <v>2806</v>
      </c>
      <c r="L19" s="30">
        <v>10</v>
      </c>
    </row>
    <row r="20" spans="1:12" ht="15.05">
      <c r="A20" s="30" t="s">
        <v>2807</v>
      </c>
      <c r="B20" s="30" t="s">
        <v>2808</v>
      </c>
      <c r="C20" s="30" t="s">
        <v>2741</v>
      </c>
      <c r="D20" s="30" t="s">
        <v>2809</v>
      </c>
      <c r="E20" s="30">
        <v>0.041958041958042001</v>
      </c>
      <c r="F20" s="30">
        <v>5.4655413551965299</v>
      </c>
      <c r="G20" s="30">
        <v>4.7146054157202002</v>
      </c>
      <c r="H20" s="30">
        <v>0.000832300019031353</v>
      </c>
      <c r="I20" s="30">
        <v>0.049685009305862698</v>
      </c>
      <c r="J20" s="30">
        <v>0.044406088249108397</v>
      </c>
      <c r="K20" s="30" t="s">
        <v>2810</v>
      </c>
      <c r="L20" s="30">
        <v>6</v>
      </c>
    </row>
  </sheetData>
  <pageMargins left="0.7" right="0.7" top="0.75" bottom="0.75" header="0.3" footer="0.3"/>
  <pageSetup horizontalDpi="300" verticalDpi="300" orientation="portrait" paperSize="9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B82B2D4E-B236-497F-BD15-C6B39865B9AB}">
  <dimension ref="A1:N201"/>
  <sheetViews>
    <sheetView workbookViewId="0" topLeftCell="A1">
      <selection pane="topLeft" activeCell="H40" sqref="H40:H41"/>
    </sheetView>
  </sheetViews>
  <sheetFormatPr defaultColWidth="11.465" defaultRowHeight="15.05" customHeight="1"/>
  <cols>
    <col min="1" max="16384" width="10.125" style="27" customWidth="1"/>
  </cols>
  <sheetData>
    <row r="1" spans="1:1" ht="15.05">
      <c r="A1" s="28" t="s">
        <v>2811</v>
      </c>
    </row>
    <row r="2" spans="1:14" ht="15.05">
      <c r="A2" s="30" t="s">
        <v>1496</v>
      </c>
      <c r="B2" s="30" t="s">
        <v>1497</v>
      </c>
      <c r="C2" s="30" t="s">
        <v>52</v>
      </c>
      <c r="D2" s="30" t="s">
        <v>53</v>
      </c>
      <c r="E2" s="30" t="s">
        <v>54</v>
      </c>
      <c r="F2" s="30" t="s">
        <v>55</v>
      </c>
      <c r="G2" s="30" t="s">
        <v>56</v>
      </c>
      <c r="H2" s="30" t="s">
        <v>57</v>
      </c>
      <c r="I2" s="30" t="s">
        <v>58</v>
      </c>
      <c r="J2" s="30" t="s">
        <v>59</v>
      </c>
      <c r="K2" s="30" t="s">
        <v>60</v>
      </c>
      <c r="L2" s="30" t="s">
        <v>61</v>
      </c>
      <c r="M2" s="30" t="s">
        <v>62</v>
      </c>
      <c r="N2" s="30" t="s">
        <v>63</v>
      </c>
    </row>
    <row r="3" spans="1:14" ht="15.05">
      <c r="A3" s="30" t="s">
        <v>1505</v>
      </c>
      <c r="B3" s="30" t="s">
        <v>1669</v>
      </c>
      <c r="C3" s="30" t="s">
        <v>2380</v>
      </c>
      <c r="D3" s="30" t="s">
        <v>2381</v>
      </c>
      <c r="E3" s="30" t="s">
        <v>2812</v>
      </c>
      <c r="F3" s="30" t="s">
        <v>2813</v>
      </c>
      <c r="G3" s="30">
        <v>0.0615384615384615</v>
      </c>
      <c r="H3" s="30">
        <v>14.1688555347092</v>
      </c>
      <c r="I3" s="30">
        <v>7.0361189053396904</v>
      </c>
      <c r="J3" s="30">
        <v>0.00017122784719827001</v>
      </c>
      <c r="K3" s="30">
        <v>0.034074341592455801</v>
      </c>
      <c r="L3" s="30">
        <v>0.030460532817376498</v>
      </c>
      <c r="M3" s="30" t="s">
        <v>2814</v>
      </c>
      <c r="N3" s="30">
        <v>4</v>
      </c>
    </row>
    <row r="4" spans="1:14" ht="15.05">
      <c r="A4" s="30" t="s">
        <v>1512</v>
      </c>
      <c r="B4" s="30" t="s">
        <v>1531</v>
      </c>
      <c r="C4" s="30" t="s">
        <v>2222</v>
      </c>
      <c r="D4" s="30" t="s">
        <v>2223</v>
      </c>
      <c r="E4" s="30" t="s">
        <v>2815</v>
      </c>
      <c r="F4" s="30" t="s">
        <v>2816</v>
      </c>
      <c r="G4" s="30">
        <v>0.02</v>
      </c>
      <c r="H4" s="30">
        <v>4.6048780487804901</v>
      </c>
      <c r="I4" s="30">
        <v>4.19075433989694</v>
      </c>
      <c r="J4" s="30">
        <v>0.0017246738791956899</v>
      </c>
      <c r="K4" s="30">
        <v>0.15574114305110501</v>
      </c>
      <c r="L4" s="30">
        <v>0.13922376712846701</v>
      </c>
      <c r="M4" s="30" t="s">
        <v>2817</v>
      </c>
      <c r="N4" s="30">
        <v>6</v>
      </c>
    </row>
    <row r="5" spans="1:14" ht="15.05">
      <c r="A5" s="30" t="s">
        <v>1505</v>
      </c>
      <c r="B5" s="30" t="s">
        <v>1669</v>
      </c>
      <c r="C5" s="30" t="s">
        <v>2094</v>
      </c>
      <c r="D5" s="30" t="s">
        <v>2095</v>
      </c>
      <c r="E5" s="30" t="s">
        <v>2818</v>
      </c>
      <c r="F5" s="30" t="s">
        <v>2819</v>
      </c>
      <c r="G5" s="30">
        <v>0.04</v>
      </c>
      <c r="H5" s="30">
        <v>9.2097560975609802</v>
      </c>
      <c r="I5" s="30">
        <v>4.7143420794465696</v>
      </c>
      <c r="J5" s="30">
        <v>0.0041345570388987797</v>
      </c>
      <c r="K5" s="30">
        <v>0.15574114305110501</v>
      </c>
      <c r="L5" s="30">
        <v>0.13922376712846701</v>
      </c>
      <c r="M5" s="30" t="s">
        <v>2820</v>
      </c>
      <c r="N5" s="30">
        <v>3</v>
      </c>
    </row>
    <row r="6" spans="1:14" ht="15.05">
      <c r="A6" s="30" t="s">
        <v>1498</v>
      </c>
      <c r="B6" s="30" t="s">
        <v>1847</v>
      </c>
      <c r="C6" s="30" t="s">
        <v>2678</v>
      </c>
      <c r="D6" s="30" t="s">
        <v>2679</v>
      </c>
      <c r="E6" s="30" t="s">
        <v>2812</v>
      </c>
      <c r="F6" s="30" t="s">
        <v>2821</v>
      </c>
      <c r="G6" s="30">
        <v>0.0253164556962025</v>
      </c>
      <c r="H6" s="30">
        <v>5.82895955541834</v>
      </c>
      <c r="I6" s="30">
        <v>4.0427364117110098</v>
      </c>
      <c r="J6" s="30">
        <v>0.0047266368557461998</v>
      </c>
      <c r="K6" s="30">
        <v>0.15574114305110501</v>
      </c>
      <c r="L6" s="30">
        <v>0.13922376712846701</v>
      </c>
      <c r="M6" s="30" t="s">
        <v>2822</v>
      </c>
      <c r="N6" s="30">
        <v>4</v>
      </c>
    </row>
    <row r="7" spans="1:14" ht="15.05">
      <c r="A7" s="30" t="s">
        <v>1643</v>
      </c>
      <c r="B7" s="30" t="s">
        <v>1678</v>
      </c>
      <c r="C7" s="30" t="s">
        <v>2560</v>
      </c>
      <c r="D7" s="30" t="s">
        <v>2561</v>
      </c>
      <c r="E7" s="30" t="s">
        <v>2823</v>
      </c>
      <c r="F7" s="30" t="s">
        <v>2824</v>
      </c>
      <c r="G7" s="30">
        <v>0.074074074074074098</v>
      </c>
      <c r="H7" s="30">
        <v>17.055103884372201</v>
      </c>
      <c r="I7" s="30">
        <v>5.5175346518606503</v>
      </c>
      <c r="J7" s="30">
        <v>0.00603112300843582</v>
      </c>
      <c r="K7" s="30">
        <v>0.15574114305110501</v>
      </c>
      <c r="L7" s="30">
        <v>0.13922376712846701</v>
      </c>
      <c r="M7" s="30" t="s">
        <v>2825</v>
      </c>
      <c r="N7" s="30">
        <v>2</v>
      </c>
    </row>
    <row r="8" spans="1:14" ht="15.05">
      <c r="A8" s="30" t="s">
        <v>1512</v>
      </c>
      <c r="B8" s="30" t="s">
        <v>1531</v>
      </c>
      <c r="C8" s="30" t="s">
        <v>2631</v>
      </c>
      <c r="D8" s="30" t="s">
        <v>2632</v>
      </c>
      <c r="E8" s="30" t="s">
        <v>2818</v>
      </c>
      <c r="F8" s="30" t="s">
        <v>2826</v>
      </c>
      <c r="G8" s="30">
        <v>0.034883720930232599</v>
      </c>
      <c r="H8" s="30">
        <v>8.0317640385706195</v>
      </c>
      <c r="I8" s="30">
        <v>4.3264224982130202</v>
      </c>
      <c r="J8" s="30">
        <v>0.0060631753064857704</v>
      </c>
      <c r="K8" s="30">
        <v>0.15574114305110501</v>
      </c>
      <c r="L8" s="30">
        <v>0.13922376712846701</v>
      </c>
      <c r="M8" s="30" t="s">
        <v>2827</v>
      </c>
      <c r="N8" s="30">
        <v>3</v>
      </c>
    </row>
    <row r="9" spans="1:14" ht="15.05">
      <c r="A9" s="30" t="s">
        <v>1505</v>
      </c>
      <c r="B9" s="30" t="s">
        <v>1669</v>
      </c>
      <c r="C9" s="30" t="s">
        <v>1875</v>
      </c>
      <c r="D9" s="30" t="s">
        <v>1876</v>
      </c>
      <c r="E9" s="30" t="s">
        <v>2818</v>
      </c>
      <c r="F9" s="30" t="s">
        <v>2826</v>
      </c>
      <c r="G9" s="30">
        <v>0.034883720930232599</v>
      </c>
      <c r="H9" s="30">
        <v>8.0317640385706195</v>
      </c>
      <c r="I9" s="30">
        <v>4.3264224982130202</v>
      </c>
      <c r="J9" s="30">
        <v>0.0060631753064857704</v>
      </c>
      <c r="K9" s="30">
        <v>0.15574114305110501</v>
      </c>
      <c r="L9" s="30">
        <v>0.13922376712846701</v>
      </c>
      <c r="M9" s="30" t="s">
        <v>2828</v>
      </c>
      <c r="N9" s="30">
        <v>3</v>
      </c>
    </row>
    <row r="10" spans="1:14" ht="15.05">
      <c r="A10" s="30" t="s">
        <v>1519</v>
      </c>
      <c r="B10" s="30" t="s">
        <v>1735</v>
      </c>
      <c r="C10" s="30" t="s">
        <v>2572</v>
      </c>
      <c r="D10" s="30" t="s">
        <v>2573</v>
      </c>
      <c r="E10" s="30" t="s">
        <v>2818</v>
      </c>
      <c r="F10" s="30" t="s">
        <v>2829</v>
      </c>
      <c r="G10" s="30">
        <v>0.034482758620689703</v>
      </c>
      <c r="H10" s="30">
        <v>7.9394449116904999</v>
      </c>
      <c r="I10" s="30">
        <v>4.29460265482445</v>
      </c>
      <c r="J10" s="30">
        <v>0.0062609504744162801</v>
      </c>
      <c r="K10" s="30">
        <v>0.15574114305110501</v>
      </c>
      <c r="L10" s="30">
        <v>0.13922376712846701</v>
      </c>
      <c r="M10" s="30" t="s">
        <v>2830</v>
      </c>
      <c r="N10" s="30">
        <v>3</v>
      </c>
    </row>
    <row r="11" spans="1:14" ht="15.05">
      <c r="A11" s="30" t="s">
        <v>1505</v>
      </c>
      <c r="B11" s="30" t="s">
        <v>1570</v>
      </c>
      <c r="C11" s="30" t="s">
        <v>1614</v>
      </c>
      <c r="D11" s="30" t="s">
        <v>1615</v>
      </c>
      <c r="E11" s="30" t="s">
        <v>2818</v>
      </c>
      <c r="F11" s="30" t="s">
        <v>2831</v>
      </c>
      <c r="G11" s="30">
        <v>0.031578947368421102</v>
      </c>
      <c r="H11" s="30">
        <v>7.2708600770218199</v>
      </c>
      <c r="I11" s="30">
        <v>4.0570779943098296</v>
      </c>
      <c r="J11" s="30">
        <v>0.0079826275697400997</v>
      </c>
      <c r="K11" s="30">
        <v>0.17650476515314201</v>
      </c>
      <c r="L11" s="30">
        <v>0.15778527009193899</v>
      </c>
      <c r="M11" s="30" t="s">
        <v>2832</v>
      </c>
      <c r="N11" s="30">
        <v>3</v>
      </c>
    </row>
    <row r="12" spans="1:14" ht="15.05">
      <c r="A12" s="30" t="s">
        <v>1505</v>
      </c>
      <c r="B12" s="30" t="s">
        <v>1916</v>
      </c>
      <c r="C12" s="30" t="s">
        <v>1917</v>
      </c>
      <c r="D12" s="30" t="s">
        <v>1918</v>
      </c>
      <c r="E12" s="30" t="s">
        <v>2818</v>
      </c>
      <c r="F12" s="30" t="s">
        <v>2833</v>
      </c>
      <c r="G12" s="30">
        <v>0.0303030303030303</v>
      </c>
      <c r="H12" s="30">
        <v>6.9770879526977101</v>
      </c>
      <c r="I12" s="30">
        <v>3.9484319217537198</v>
      </c>
      <c r="J12" s="30">
        <v>0.0089382537096934396</v>
      </c>
      <c r="K12" s="30">
        <v>0.17787124882289901</v>
      </c>
      <c r="L12" s="30">
        <v>0.159006829151389</v>
      </c>
      <c r="M12" s="30" t="s">
        <v>2834</v>
      </c>
      <c r="N12" s="30">
        <v>3</v>
      </c>
    </row>
    <row r="13" spans="1:14" ht="15.05">
      <c r="A13" s="30" t="s">
        <v>1519</v>
      </c>
      <c r="B13" s="30" t="s">
        <v>1735</v>
      </c>
      <c r="C13" s="30" t="s">
        <v>2835</v>
      </c>
      <c r="D13" s="30" t="s">
        <v>2836</v>
      </c>
      <c r="E13" s="30" t="s">
        <v>2823</v>
      </c>
      <c r="F13" s="30" t="s">
        <v>2837</v>
      </c>
      <c r="G13" s="30">
        <v>0.054054054054054099</v>
      </c>
      <c r="H13" s="30">
        <v>12.445616348055401</v>
      </c>
      <c r="I13" s="30">
        <v>4.6070287773923102</v>
      </c>
      <c r="J13" s="30">
        <v>0.011134749234019799</v>
      </c>
      <c r="K13" s="30">
        <v>0.194377816264685</v>
      </c>
      <c r="L13" s="30">
        <v>0.173762766192709</v>
      </c>
      <c r="M13" s="30" t="s">
        <v>2838</v>
      </c>
      <c r="N13" s="30">
        <v>2</v>
      </c>
    </row>
    <row r="14" spans="1:14" ht="15.05">
      <c r="A14" s="30" t="s">
        <v>1505</v>
      </c>
      <c r="B14" s="30" t="s">
        <v>1945</v>
      </c>
      <c r="C14" s="30" t="s">
        <v>1946</v>
      </c>
      <c r="D14" s="30" t="s">
        <v>1947</v>
      </c>
      <c r="E14" s="30" t="s">
        <v>2823</v>
      </c>
      <c r="F14" s="30" t="s">
        <v>2839</v>
      </c>
      <c r="G14" s="30">
        <v>0.052631578947368397</v>
      </c>
      <c r="H14" s="30">
        <v>12.118100128369701</v>
      </c>
      <c r="I14" s="30">
        <v>4.53551233504861</v>
      </c>
      <c r="J14" s="30">
        <v>0.011721275352644301</v>
      </c>
      <c r="K14" s="30">
        <v>0.194377816264685</v>
      </c>
      <c r="L14" s="30">
        <v>0.173762766192709</v>
      </c>
      <c r="M14" s="30" t="s">
        <v>2840</v>
      </c>
      <c r="N14" s="30">
        <v>2</v>
      </c>
    </row>
    <row r="15" spans="1:14" ht="15.05">
      <c r="A15" s="30" t="s">
        <v>1505</v>
      </c>
      <c r="B15" s="30" t="s">
        <v>2035</v>
      </c>
      <c r="C15" s="30" t="s">
        <v>2177</v>
      </c>
      <c r="D15" s="30" t="s">
        <v>2178</v>
      </c>
      <c r="E15" s="30" t="s">
        <v>2818</v>
      </c>
      <c r="F15" s="30" t="s">
        <v>2841</v>
      </c>
      <c r="G15" s="30">
        <v>0.026086956521739101</v>
      </c>
      <c r="H15" s="30">
        <v>6.0063626723223704</v>
      </c>
      <c r="I15" s="30">
        <v>3.56747471962181</v>
      </c>
      <c r="J15" s="30">
        <v>0.0134141380271712</v>
      </c>
      <c r="K15" s="30">
        <v>0.20533949749285099</v>
      </c>
      <c r="L15" s="30">
        <v>0.183561888792869</v>
      </c>
      <c r="M15" s="30" t="s">
        <v>2842</v>
      </c>
      <c r="N15" s="30">
        <v>3</v>
      </c>
    </row>
    <row r="16" spans="1:14" ht="15.05">
      <c r="A16" s="30" t="s">
        <v>1643</v>
      </c>
      <c r="B16" s="30" t="s">
        <v>1678</v>
      </c>
      <c r="C16" s="30" t="s">
        <v>2522</v>
      </c>
      <c r="D16" s="30" t="s">
        <v>2523</v>
      </c>
      <c r="E16" s="30" t="s">
        <v>2823</v>
      </c>
      <c r="F16" s="30" t="s">
        <v>2843</v>
      </c>
      <c r="G16" s="30">
        <v>0.046511627906976702</v>
      </c>
      <c r="H16" s="30">
        <v>10.7090187180942</v>
      </c>
      <c r="I16" s="30">
        <v>4.21433494529873</v>
      </c>
      <c r="J16" s="30">
        <v>0.014851794768253899</v>
      </c>
      <c r="K16" s="30">
        <v>0.211107654205895</v>
      </c>
      <c r="L16" s="30">
        <v>0.18871829442367699</v>
      </c>
      <c r="M16" s="30" t="s">
        <v>2844</v>
      </c>
      <c r="N16" s="30">
        <v>2</v>
      </c>
    </row>
    <row r="17" spans="1:14" ht="15.05">
      <c r="A17" s="30" t="s">
        <v>1505</v>
      </c>
      <c r="B17" s="30" t="s">
        <v>1945</v>
      </c>
      <c r="C17" s="30" t="s">
        <v>2394</v>
      </c>
      <c r="D17" s="30" t="s">
        <v>2395</v>
      </c>
      <c r="E17" s="30" t="s">
        <v>2823</v>
      </c>
      <c r="F17" s="30" t="s">
        <v>2845</v>
      </c>
      <c r="G17" s="30">
        <v>0.0377358490566038</v>
      </c>
      <c r="H17" s="30">
        <v>8.6884491486424302</v>
      </c>
      <c r="I17" s="30">
        <v>3.7070408240990398</v>
      </c>
      <c r="J17" s="30">
        <v>0.022055087074037201</v>
      </c>
      <c r="K17" s="30">
        <v>0.291118775381568</v>
      </c>
      <c r="L17" s="30">
        <v>0.260243708222613</v>
      </c>
      <c r="M17" s="30" t="s">
        <v>2846</v>
      </c>
      <c r="N17" s="30">
        <v>2</v>
      </c>
    </row>
    <row r="18" spans="1:14" ht="15.05">
      <c r="A18" s="30" t="s">
        <v>1519</v>
      </c>
      <c r="B18" s="30" t="s">
        <v>2132</v>
      </c>
      <c r="C18" s="30" t="s">
        <v>2623</v>
      </c>
      <c r="D18" s="30" t="s">
        <v>2624</v>
      </c>
      <c r="E18" s="30" t="s">
        <v>2818</v>
      </c>
      <c r="F18" s="30" t="s">
        <v>2847</v>
      </c>
      <c r="G18" s="30">
        <v>0.020833333333333301</v>
      </c>
      <c r="H18" s="30">
        <v>4.7967479674796696</v>
      </c>
      <c r="I18" s="30">
        <v>3.03220845402118</v>
      </c>
      <c r="J18" s="30">
        <v>0.024288607038284501</v>
      </c>
      <c r="K18" s="30">
        <v>0.291118775381568</v>
      </c>
      <c r="L18" s="30">
        <v>0.260243708222613</v>
      </c>
      <c r="M18" s="30" t="s">
        <v>2848</v>
      </c>
      <c r="N18" s="30">
        <v>3</v>
      </c>
    </row>
    <row r="19" spans="1:14" ht="15.05">
      <c r="A19" s="30" t="s">
        <v>1643</v>
      </c>
      <c r="B19" s="30" t="s">
        <v>1933</v>
      </c>
      <c r="C19" s="30" t="s">
        <v>2647</v>
      </c>
      <c r="D19" s="30" t="s">
        <v>2648</v>
      </c>
      <c r="E19" s="30" t="s">
        <v>2823</v>
      </c>
      <c r="F19" s="30" t="s">
        <v>2849</v>
      </c>
      <c r="G19" s="30">
        <v>0.035087719298245598</v>
      </c>
      <c r="H19" s="30">
        <v>8.0787334189131403</v>
      </c>
      <c r="I19" s="30">
        <v>3.54026868521923</v>
      </c>
      <c r="J19" s="30">
        <v>0.025267904217224298</v>
      </c>
      <c r="K19" s="30">
        <v>0.291118775381568</v>
      </c>
      <c r="L19" s="30">
        <v>0.260243708222613</v>
      </c>
      <c r="M19" s="30" t="s">
        <v>2825</v>
      </c>
      <c r="N19" s="30">
        <v>2</v>
      </c>
    </row>
    <row r="20" spans="1:14" ht="15.05">
      <c r="A20" s="30" t="s">
        <v>1519</v>
      </c>
      <c r="B20" s="30" t="s">
        <v>1735</v>
      </c>
      <c r="C20" s="30" t="s">
        <v>2650</v>
      </c>
      <c r="D20" s="30" t="s">
        <v>2651</v>
      </c>
      <c r="E20" s="30" t="s">
        <v>2823</v>
      </c>
      <c r="F20" s="30" t="s">
        <v>2850</v>
      </c>
      <c r="G20" s="30">
        <v>0.033898305084745797</v>
      </c>
      <c r="H20" s="30">
        <v>7.8048780487804903</v>
      </c>
      <c r="I20" s="30">
        <v>3.4628675524485799</v>
      </c>
      <c r="J20" s="30">
        <v>0.026941809702161201</v>
      </c>
      <c r="K20" s="30">
        <v>0.291118775381568</v>
      </c>
      <c r="L20" s="30">
        <v>0.260243708222613</v>
      </c>
      <c r="M20" s="30" t="s">
        <v>2838</v>
      </c>
      <c r="N20" s="30">
        <v>2</v>
      </c>
    </row>
    <row r="21" spans="1:14" ht="15.05">
      <c r="A21" s="30" t="s">
        <v>1512</v>
      </c>
      <c r="B21" s="30" t="s">
        <v>1531</v>
      </c>
      <c r="C21" s="30" t="s">
        <v>2577</v>
      </c>
      <c r="D21" s="30" t="s">
        <v>2578</v>
      </c>
      <c r="E21" s="30" t="s">
        <v>2823</v>
      </c>
      <c r="F21" s="30" t="s">
        <v>2851</v>
      </c>
      <c r="G21" s="30">
        <v>0.033333333333333298</v>
      </c>
      <c r="H21" s="30">
        <v>7.6747967479674797</v>
      </c>
      <c r="I21" s="30">
        <v>3.4255187441631998</v>
      </c>
      <c r="J21" s="30">
        <v>0.027795259961054201</v>
      </c>
      <c r="K21" s="30">
        <v>0.291118775381568</v>
      </c>
      <c r="L21" s="30">
        <v>0.260243708222613</v>
      </c>
      <c r="M21" s="30" t="s">
        <v>2852</v>
      </c>
      <c r="N21" s="30">
        <v>2</v>
      </c>
    </row>
    <row r="22" spans="1:14" ht="15.05">
      <c r="A22" s="30" t="s">
        <v>1519</v>
      </c>
      <c r="B22" s="30" t="s">
        <v>1550</v>
      </c>
      <c r="C22" s="30" t="s">
        <v>1909</v>
      </c>
      <c r="D22" s="30" t="s">
        <v>1910</v>
      </c>
      <c r="E22" s="30" t="s">
        <v>2818</v>
      </c>
      <c r="F22" s="30" t="s">
        <v>2853</v>
      </c>
      <c r="G22" s="30">
        <v>0.0184049079754601</v>
      </c>
      <c r="H22" s="30">
        <v>4.2376178363010597</v>
      </c>
      <c r="I22" s="30">
        <v>2.7537829359368802</v>
      </c>
      <c r="J22" s="30">
        <v>0.033379939835490202</v>
      </c>
      <c r="K22" s="30">
        <v>0.29854472790485898</v>
      </c>
      <c r="L22" s="30">
        <v>0.26688208947855702</v>
      </c>
      <c r="M22" s="30" t="s">
        <v>2827</v>
      </c>
      <c r="N22" s="30">
        <v>3</v>
      </c>
    </row>
    <row r="23" spans="1:14" ht="15.05">
      <c r="A23" s="30" t="s">
        <v>1643</v>
      </c>
      <c r="B23" s="30" t="s">
        <v>1644</v>
      </c>
      <c r="C23" s="30" t="s">
        <v>1819</v>
      </c>
      <c r="D23" s="30" t="s">
        <v>1820</v>
      </c>
      <c r="E23" s="30" t="s">
        <v>2823</v>
      </c>
      <c r="F23" s="30" t="s">
        <v>2854</v>
      </c>
      <c r="G23" s="30">
        <v>0.029411764705882401</v>
      </c>
      <c r="H23" s="30">
        <v>6.7718794835007197</v>
      </c>
      <c r="I23" s="30">
        <v>3.15478427533689</v>
      </c>
      <c r="J23" s="30">
        <v>0.035004930257003797</v>
      </c>
      <c r="K23" s="30">
        <v>0.29854472790485898</v>
      </c>
      <c r="L23" s="30">
        <v>0.26688208947855702</v>
      </c>
      <c r="M23" s="30" t="s">
        <v>2855</v>
      </c>
      <c r="N23" s="30">
        <v>2</v>
      </c>
    </row>
    <row r="24" spans="1:14" ht="15.05">
      <c r="A24" s="30" t="s">
        <v>1519</v>
      </c>
      <c r="B24" s="30" t="s">
        <v>1735</v>
      </c>
      <c r="C24" s="30" t="s">
        <v>1926</v>
      </c>
      <c r="D24" s="30" t="s">
        <v>1927</v>
      </c>
      <c r="E24" s="30" t="s">
        <v>2818</v>
      </c>
      <c r="F24" s="30" t="s">
        <v>2856</v>
      </c>
      <c r="G24" s="30">
        <v>0.017647058823529401</v>
      </c>
      <c r="H24" s="30">
        <v>4.0631276901004298</v>
      </c>
      <c r="I24" s="30">
        <v>2.661728725088</v>
      </c>
      <c r="J24" s="30">
        <v>0.037120080474885998</v>
      </c>
      <c r="K24" s="30">
        <v>0.29854472790485898</v>
      </c>
      <c r="L24" s="30">
        <v>0.26688208947855702</v>
      </c>
      <c r="M24" s="30" t="s">
        <v>2857</v>
      </c>
      <c r="N24" s="30">
        <v>3</v>
      </c>
    </row>
    <row r="25" spans="1:14" ht="15.05">
      <c r="A25" s="30" t="s">
        <v>1512</v>
      </c>
      <c r="B25" s="30" t="s">
        <v>1531</v>
      </c>
      <c r="C25" s="30" t="s">
        <v>1561</v>
      </c>
      <c r="D25" s="30" t="s">
        <v>231</v>
      </c>
      <c r="E25" s="30" t="s">
        <v>2818</v>
      </c>
      <c r="F25" s="30" t="s">
        <v>2858</v>
      </c>
      <c r="G25" s="30">
        <v>0.0172413793103448</v>
      </c>
      <c r="H25" s="30">
        <v>3.96972245584525</v>
      </c>
      <c r="I25" s="30">
        <v>2.6113100233325501</v>
      </c>
      <c r="J25" s="30">
        <v>0.039350779359055697</v>
      </c>
      <c r="K25" s="30">
        <v>0.29854472790485898</v>
      </c>
      <c r="L25" s="30">
        <v>0.26688208947855702</v>
      </c>
      <c r="M25" s="30" t="s">
        <v>2827</v>
      </c>
      <c r="N25" s="30">
        <v>3</v>
      </c>
    </row>
    <row r="26" spans="1:14" ht="15.05">
      <c r="A26" s="30" t="s">
        <v>1519</v>
      </c>
      <c r="B26" s="30" t="s">
        <v>1735</v>
      </c>
      <c r="C26" s="30" t="s">
        <v>2090</v>
      </c>
      <c r="D26" s="30" t="s">
        <v>2091</v>
      </c>
      <c r="E26" s="30" t="s">
        <v>2823</v>
      </c>
      <c r="F26" s="30" t="s">
        <v>2859</v>
      </c>
      <c r="G26" s="30">
        <v>0.027397260273972601</v>
      </c>
      <c r="H26" s="30">
        <v>6.3080521216171102</v>
      </c>
      <c r="I26" s="30">
        <v>3.0068408738758698</v>
      </c>
      <c r="J26" s="30">
        <v>0.039840360031541303</v>
      </c>
      <c r="K26" s="30">
        <v>0.29854472790485898</v>
      </c>
      <c r="L26" s="30">
        <v>0.26688208947855702</v>
      </c>
      <c r="M26" s="30" t="s">
        <v>2860</v>
      </c>
      <c r="N26" s="30">
        <v>2</v>
      </c>
    </row>
    <row r="27" spans="1:14" ht="15.05">
      <c r="A27" s="30" t="s">
        <v>1505</v>
      </c>
      <c r="B27" s="30" t="s">
        <v>1669</v>
      </c>
      <c r="C27" s="30" t="s">
        <v>2096</v>
      </c>
      <c r="D27" s="30" t="s">
        <v>2097</v>
      </c>
      <c r="E27" s="30" t="s">
        <v>2823</v>
      </c>
      <c r="F27" s="30" t="s">
        <v>2861</v>
      </c>
      <c r="G27" s="30">
        <v>0.026315789473684199</v>
      </c>
      <c r="H27" s="30">
        <v>6.0590500641848504</v>
      </c>
      <c r="I27" s="30">
        <v>2.92455078574497</v>
      </c>
      <c r="J27" s="30">
        <v>0.042856857696460297</v>
      </c>
      <c r="K27" s="30">
        <v>0.29854472790485898</v>
      </c>
      <c r="L27" s="30">
        <v>0.26688208947855702</v>
      </c>
      <c r="M27" s="30" t="s">
        <v>2825</v>
      </c>
      <c r="N27" s="30">
        <v>2</v>
      </c>
    </row>
    <row r="28" spans="1:14" ht="15.05">
      <c r="A28" s="30" t="s">
        <v>1519</v>
      </c>
      <c r="B28" s="30" t="s">
        <v>1735</v>
      </c>
      <c r="C28" s="30" t="s">
        <v>2100</v>
      </c>
      <c r="D28" s="30" t="s">
        <v>2101</v>
      </c>
      <c r="E28" s="30" t="s">
        <v>2823</v>
      </c>
      <c r="F28" s="30" t="s">
        <v>2861</v>
      </c>
      <c r="G28" s="30">
        <v>0.026315789473684199</v>
      </c>
      <c r="H28" s="30">
        <v>6.0590500641848504</v>
      </c>
      <c r="I28" s="30">
        <v>2.92455078574497</v>
      </c>
      <c r="J28" s="30">
        <v>0.042856857696460297</v>
      </c>
      <c r="K28" s="30">
        <v>0.29854472790485898</v>
      </c>
      <c r="L28" s="30">
        <v>0.26688208947855702</v>
      </c>
      <c r="M28" s="30" t="s">
        <v>2860</v>
      </c>
      <c r="N28" s="30">
        <v>2</v>
      </c>
    </row>
    <row r="29" spans="1:14" ht="15.05">
      <c r="A29" s="30" t="s">
        <v>1519</v>
      </c>
      <c r="B29" s="30" t="s">
        <v>1735</v>
      </c>
      <c r="C29" s="30" t="s">
        <v>2539</v>
      </c>
      <c r="D29" s="30" t="s">
        <v>2540</v>
      </c>
      <c r="E29" s="30" t="s">
        <v>2823</v>
      </c>
      <c r="F29" s="30" t="s">
        <v>2862</v>
      </c>
      <c r="G29" s="30">
        <v>0.025974025974026</v>
      </c>
      <c r="H29" s="30">
        <v>5.9803611023123198</v>
      </c>
      <c r="I29" s="30">
        <v>2.8980960838428902</v>
      </c>
      <c r="J29" s="30">
        <v>0.0438809817040565</v>
      </c>
      <c r="K29" s="30">
        <v>0.29854472790485898</v>
      </c>
      <c r="L29" s="30">
        <v>0.26688208947855702</v>
      </c>
      <c r="M29" s="30" t="s">
        <v>2863</v>
      </c>
      <c r="N29" s="30">
        <v>2</v>
      </c>
    </row>
    <row r="30" spans="1:14" ht="15.05">
      <c r="A30" s="30" t="s">
        <v>1519</v>
      </c>
      <c r="B30" s="30" t="s">
        <v>1735</v>
      </c>
      <c r="C30" s="30" t="s">
        <v>2543</v>
      </c>
      <c r="D30" s="30" t="s">
        <v>2544</v>
      </c>
      <c r="E30" s="30" t="s">
        <v>2823</v>
      </c>
      <c r="F30" s="30" t="s">
        <v>2862</v>
      </c>
      <c r="G30" s="30">
        <v>0.025974025974026</v>
      </c>
      <c r="H30" s="30">
        <v>5.9803611023123198</v>
      </c>
      <c r="I30" s="30">
        <v>2.8980960838428902</v>
      </c>
      <c r="J30" s="30">
        <v>0.0438809817040565</v>
      </c>
      <c r="K30" s="30">
        <v>0.29854472790485898</v>
      </c>
      <c r="L30" s="30">
        <v>0.26688208947855702</v>
      </c>
      <c r="M30" s="30" t="s">
        <v>2838</v>
      </c>
      <c r="N30" s="30">
        <v>2</v>
      </c>
    </row>
    <row r="31" spans="1:14" ht="15.05">
      <c r="A31" s="30" t="s">
        <v>1519</v>
      </c>
      <c r="B31" s="30" t="s">
        <v>1584</v>
      </c>
      <c r="C31" s="30" t="s">
        <v>1973</v>
      </c>
      <c r="D31" s="30" t="s">
        <v>1974</v>
      </c>
      <c r="E31" s="30" t="s">
        <v>2818</v>
      </c>
      <c r="F31" s="30" t="s">
        <v>2864</v>
      </c>
      <c r="G31" s="30">
        <v>0.016483516483516501</v>
      </c>
      <c r="H31" s="30">
        <v>3.7952291610828199</v>
      </c>
      <c r="I31" s="30">
        <v>2.5148299321338499</v>
      </c>
      <c r="J31" s="30">
        <v>0.044014201925251302</v>
      </c>
      <c r="K31" s="30">
        <v>0.29854472790485898</v>
      </c>
      <c r="L31" s="30">
        <v>0.26688208947855702</v>
      </c>
      <c r="M31" s="30" t="s">
        <v>2865</v>
      </c>
      <c r="N31" s="30">
        <v>3</v>
      </c>
    </row>
    <row r="32" spans="1:14" ht="15.05">
      <c r="A32" s="30" t="s">
        <v>1519</v>
      </c>
      <c r="B32" s="30" t="s">
        <v>2132</v>
      </c>
      <c r="C32" s="30" t="s">
        <v>2225</v>
      </c>
      <c r="D32" s="30" t="s">
        <v>2226</v>
      </c>
      <c r="E32" s="30" t="s">
        <v>2812</v>
      </c>
      <c r="F32" s="30" t="s">
        <v>2866</v>
      </c>
      <c r="G32" s="30">
        <v>0.012861736334405099</v>
      </c>
      <c r="H32" s="30">
        <v>2.9613363657752299</v>
      </c>
      <c r="I32" s="30">
        <v>2.3229227555075602</v>
      </c>
      <c r="J32" s="30">
        <v>0.0450067429002299</v>
      </c>
      <c r="K32" s="30">
        <v>0.29854472790485898</v>
      </c>
      <c r="L32" s="30">
        <v>0.26688208947855702</v>
      </c>
      <c r="M32" s="30" t="s">
        <v>2867</v>
      </c>
      <c r="N32" s="30">
        <v>4</v>
      </c>
    </row>
    <row r="33" spans="1:14" ht="15.05">
      <c r="A33" s="30" t="s">
        <v>1498</v>
      </c>
      <c r="B33" s="30" t="s">
        <v>1575</v>
      </c>
      <c r="C33" s="30" t="s">
        <v>2683</v>
      </c>
      <c r="D33" s="30" t="s">
        <v>2684</v>
      </c>
      <c r="E33" s="30" t="s">
        <v>2823</v>
      </c>
      <c r="F33" s="30" t="s">
        <v>2868</v>
      </c>
      <c r="G33" s="30">
        <v>0.0240963855421687</v>
      </c>
      <c r="H33" s="30">
        <v>5.5480458419041998</v>
      </c>
      <c r="I33" s="30">
        <v>2.7485880978677901</v>
      </c>
      <c r="J33" s="30">
        <v>0.050214660818802603</v>
      </c>
      <c r="K33" s="30">
        <v>0.30723606091397498</v>
      </c>
      <c r="L33" s="30">
        <v>0.27465164926983299</v>
      </c>
      <c r="M33" s="30" t="s">
        <v>2825</v>
      </c>
      <c r="N33" s="30">
        <v>2</v>
      </c>
    </row>
    <row r="34" spans="1:14" ht="15.05">
      <c r="A34" s="30"/>
      <c r="B34" s="30"/>
      <c r="C34" s="30" t="s">
        <v>2013</v>
      </c>
      <c r="D34" s="30" t="s">
        <v>2014</v>
      </c>
      <c r="E34" s="30" t="s">
        <v>2818</v>
      </c>
      <c r="F34" s="30" t="s">
        <v>2869</v>
      </c>
      <c r="G34" s="30">
        <v>0.015075376884422099</v>
      </c>
      <c r="H34" s="30">
        <v>3.4710136046084101</v>
      </c>
      <c r="I34" s="30">
        <v>2.3267851649967302</v>
      </c>
      <c r="J34" s="30">
        <v>0.0548021839703699</v>
      </c>
      <c r="K34" s="30">
        <v>0.30723606091397498</v>
      </c>
      <c r="L34" s="30">
        <v>0.27465164926983299</v>
      </c>
      <c r="M34" s="30" t="s">
        <v>2870</v>
      </c>
      <c r="N34" s="30">
        <v>3</v>
      </c>
    </row>
    <row r="35" spans="1:14" ht="15.05">
      <c r="A35" s="30" t="s">
        <v>1505</v>
      </c>
      <c r="B35" s="30" t="s">
        <v>1506</v>
      </c>
      <c r="C35" s="30" t="s">
        <v>2127</v>
      </c>
      <c r="D35" s="30" t="s">
        <v>2128</v>
      </c>
      <c r="E35" s="30" t="s">
        <v>2823</v>
      </c>
      <c r="F35" s="30" t="s">
        <v>2871</v>
      </c>
      <c r="G35" s="30">
        <v>0.022222222222222199</v>
      </c>
      <c r="H35" s="30">
        <v>5.1165311653116499</v>
      </c>
      <c r="I35" s="30">
        <v>2.5915581231658802</v>
      </c>
      <c r="J35" s="30">
        <v>0.057993763282976202</v>
      </c>
      <c r="K35" s="30">
        <v>0.30723606091397498</v>
      </c>
      <c r="L35" s="30">
        <v>0.27465164926983299</v>
      </c>
      <c r="M35" s="30" t="s">
        <v>2872</v>
      </c>
      <c r="N35" s="30">
        <v>2</v>
      </c>
    </row>
    <row r="36" spans="1:14" ht="15.05">
      <c r="A36" s="30" t="s">
        <v>1519</v>
      </c>
      <c r="B36" s="30" t="s">
        <v>1550</v>
      </c>
      <c r="C36" s="30" t="s">
        <v>2158</v>
      </c>
      <c r="D36" s="30" t="s">
        <v>2159</v>
      </c>
      <c r="E36" s="30" t="s">
        <v>2818</v>
      </c>
      <c r="F36" s="30" t="s">
        <v>2873</v>
      </c>
      <c r="G36" s="30">
        <v>0.0146341463414634</v>
      </c>
      <c r="H36" s="30">
        <v>3.36942296252231</v>
      </c>
      <c r="I36" s="30">
        <v>2.2652449464820799</v>
      </c>
      <c r="J36" s="30">
        <v>0.058888287271279503</v>
      </c>
      <c r="K36" s="30">
        <v>0.30723606091397498</v>
      </c>
      <c r="L36" s="30">
        <v>0.27465164926983299</v>
      </c>
      <c r="M36" s="30" t="s">
        <v>2830</v>
      </c>
      <c r="N36" s="30">
        <v>3</v>
      </c>
    </row>
    <row r="37" spans="1:14" ht="15.05">
      <c r="A37" s="30" t="s">
        <v>1519</v>
      </c>
      <c r="B37" s="30" t="s">
        <v>1542</v>
      </c>
      <c r="C37" s="30" t="s">
        <v>1683</v>
      </c>
      <c r="D37" s="30" t="s">
        <v>1684</v>
      </c>
      <c r="E37" s="30" t="s">
        <v>2818</v>
      </c>
      <c r="F37" s="30" t="s">
        <v>2873</v>
      </c>
      <c r="G37" s="30">
        <v>0.0146341463414634</v>
      </c>
      <c r="H37" s="30">
        <v>3.36942296252231</v>
      </c>
      <c r="I37" s="30">
        <v>2.2652449464820799</v>
      </c>
      <c r="J37" s="30">
        <v>0.058888287271279503</v>
      </c>
      <c r="K37" s="30">
        <v>0.30723606091397498</v>
      </c>
      <c r="L37" s="30">
        <v>0.27465164926983299</v>
      </c>
      <c r="M37" s="30" t="s">
        <v>2874</v>
      </c>
      <c r="N37" s="30">
        <v>3</v>
      </c>
    </row>
    <row r="38" spans="1:14" ht="15.05">
      <c r="A38" s="30" t="s">
        <v>1498</v>
      </c>
      <c r="B38" s="30" t="s">
        <v>1526</v>
      </c>
      <c r="C38" s="30" t="s">
        <v>2340</v>
      </c>
      <c r="D38" s="30" t="s">
        <v>2341</v>
      </c>
      <c r="E38" s="30" t="s">
        <v>2823</v>
      </c>
      <c r="F38" s="30" t="s">
        <v>2875</v>
      </c>
      <c r="G38" s="30">
        <v>0.021739130434782601</v>
      </c>
      <c r="H38" s="30">
        <v>5.00530222693531</v>
      </c>
      <c r="I38" s="30">
        <v>2.5496698621837499</v>
      </c>
      <c r="J38" s="30">
        <v>0.060289433140754599</v>
      </c>
      <c r="K38" s="30">
        <v>0.30723606091397498</v>
      </c>
      <c r="L38" s="30">
        <v>0.27465164926983299</v>
      </c>
      <c r="M38" s="30" t="s">
        <v>2876</v>
      </c>
      <c r="N38" s="30">
        <v>2</v>
      </c>
    </row>
    <row r="39" spans="1:14" ht="15.05">
      <c r="A39" s="30" t="s">
        <v>1505</v>
      </c>
      <c r="B39" s="30" t="s">
        <v>1669</v>
      </c>
      <c r="C39" s="30" t="s">
        <v>2459</v>
      </c>
      <c r="D39" s="30" t="s">
        <v>2460</v>
      </c>
      <c r="E39" s="30" t="s">
        <v>2823</v>
      </c>
      <c r="F39" s="30" t="s">
        <v>2877</v>
      </c>
      <c r="G39" s="30">
        <v>0.021505376344085999</v>
      </c>
      <c r="H39" s="30">
        <v>4.95148177288225</v>
      </c>
      <c r="I39" s="30">
        <v>2.5291782159202398</v>
      </c>
      <c r="J39" s="30">
        <v>0.061449009461252597</v>
      </c>
      <c r="K39" s="30">
        <v>0.30723606091397498</v>
      </c>
      <c r="L39" s="30">
        <v>0.27465164926983299</v>
      </c>
      <c r="M39" s="30" t="s">
        <v>2878</v>
      </c>
      <c r="N39" s="30">
        <v>2</v>
      </c>
    </row>
    <row r="40" spans="1:14" ht="15.05">
      <c r="A40" s="30" t="s">
        <v>1519</v>
      </c>
      <c r="B40" s="30" t="s">
        <v>1735</v>
      </c>
      <c r="C40" s="30" t="s">
        <v>1901</v>
      </c>
      <c r="D40" s="30" t="s">
        <v>1902</v>
      </c>
      <c r="E40" s="30" t="s">
        <v>2823</v>
      </c>
      <c r="F40" s="30" t="s">
        <v>2877</v>
      </c>
      <c r="G40" s="30">
        <v>0.021505376344085999</v>
      </c>
      <c r="H40" s="30">
        <v>4.95148177288225</v>
      </c>
      <c r="I40" s="30">
        <v>2.5291782159202398</v>
      </c>
      <c r="J40" s="30">
        <v>0.061449009461252597</v>
      </c>
      <c r="K40" s="30">
        <v>0.30723606091397498</v>
      </c>
      <c r="L40" s="30">
        <v>0.27465164926983299</v>
      </c>
      <c r="M40" s="30" t="s">
        <v>2838</v>
      </c>
      <c r="N40" s="30">
        <v>2</v>
      </c>
    </row>
    <row r="41" spans="1:14" ht="15.05">
      <c r="A41" s="30" t="s">
        <v>1505</v>
      </c>
      <c r="B41" s="30" t="s">
        <v>2232</v>
      </c>
      <c r="C41" s="30" t="s">
        <v>2410</v>
      </c>
      <c r="D41" s="30" t="s">
        <v>2411</v>
      </c>
      <c r="E41" s="30" t="s">
        <v>2823</v>
      </c>
      <c r="F41" s="30" t="s">
        <v>2879</v>
      </c>
      <c r="G41" s="30">
        <v>0.0206185567010309</v>
      </c>
      <c r="H41" s="30">
        <v>4.7472969575056601</v>
      </c>
      <c r="I41" s="30">
        <v>2.4500497312029101</v>
      </c>
      <c r="J41" s="30">
        <v>0.066163598865797701</v>
      </c>
      <c r="K41" s="30">
        <v>0.30723606091397498</v>
      </c>
      <c r="L41" s="30">
        <v>0.27465164926983299</v>
      </c>
      <c r="M41" s="30" t="s">
        <v>2880</v>
      </c>
      <c r="N41" s="30">
        <v>2</v>
      </c>
    </row>
    <row r="42" spans="1:14" ht="15.05">
      <c r="A42" s="30" t="s">
        <v>1643</v>
      </c>
      <c r="B42" s="30" t="s">
        <v>1712</v>
      </c>
      <c r="C42" s="30" t="s">
        <v>1793</v>
      </c>
      <c r="D42" s="30" t="s">
        <v>1794</v>
      </c>
      <c r="E42" s="30" t="s">
        <v>2881</v>
      </c>
      <c r="F42" s="30" t="s">
        <v>2882</v>
      </c>
      <c r="G42" s="30">
        <v>0.0625</v>
      </c>
      <c r="H42" s="30">
        <v>14.390243902439</v>
      </c>
      <c r="I42" s="30">
        <v>3.5403397148345701</v>
      </c>
      <c r="J42" s="30">
        <v>0.0673249132314475</v>
      </c>
      <c r="K42" s="30">
        <v>0.30723606091397498</v>
      </c>
      <c r="L42" s="30">
        <v>0.27465164926983299</v>
      </c>
      <c r="M42" s="30" t="s">
        <v>2883</v>
      </c>
      <c r="N42" s="30">
        <v>1</v>
      </c>
    </row>
    <row r="43" spans="1:14" ht="15.05">
      <c r="A43" s="30" t="s">
        <v>1505</v>
      </c>
      <c r="B43" s="30" t="s">
        <v>1669</v>
      </c>
      <c r="C43" s="30" t="s">
        <v>2148</v>
      </c>
      <c r="D43" s="30" t="s">
        <v>2149</v>
      </c>
      <c r="E43" s="30" t="s">
        <v>2823</v>
      </c>
      <c r="F43" s="30" t="s">
        <v>2884</v>
      </c>
      <c r="G43" s="30">
        <v>0.0204081632653061</v>
      </c>
      <c r="H43" s="30">
        <v>4.6988551518168196</v>
      </c>
      <c r="I43" s="30">
        <v>2.4309416105542501</v>
      </c>
      <c r="J43" s="30">
        <v>0.0673608960392858</v>
      </c>
      <c r="K43" s="30">
        <v>0.30723606091397498</v>
      </c>
      <c r="L43" s="30">
        <v>0.27465164926983299</v>
      </c>
      <c r="M43" s="30" t="s">
        <v>2880</v>
      </c>
      <c r="N43" s="30">
        <v>2</v>
      </c>
    </row>
    <row r="44" spans="1:14" ht="15.05">
      <c r="A44" s="30" t="s">
        <v>1519</v>
      </c>
      <c r="B44" s="30" t="s">
        <v>1537</v>
      </c>
      <c r="C44" s="30" t="s">
        <v>2173</v>
      </c>
      <c r="D44" s="30" t="s">
        <v>2174</v>
      </c>
      <c r="E44" s="30" t="s">
        <v>2818</v>
      </c>
      <c r="F44" s="30" t="s">
        <v>2885</v>
      </c>
      <c r="G44" s="30">
        <v>0.013824884792626699</v>
      </c>
      <c r="H44" s="30">
        <v>3.1830954254243</v>
      </c>
      <c r="I44" s="30">
        <v>2.1487237235896002</v>
      </c>
      <c r="J44" s="30">
        <v>0.067483052238083804</v>
      </c>
      <c r="K44" s="30">
        <v>0.30723606091397498</v>
      </c>
      <c r="L44" s="30">
        <v>0.27465164926983299</v>
      </c>
      <c r="M44" s="30" t="s">
        <v>2886</v>
      </c>
      <c r="N44" s="30">
        <v>3</v>
      </c>
    </row>
    <row r="45" spans="1:14" ht="15.05">
      <c r="A45" s="30" t="s">
        <v>1519</v>
      </c>
      <c r="B45" s="30" t="s">
        <v>1537</v>
      </c>
      <c r="C45" s="30" t="s">
        <v>2417</v>
      </c>
      <c r="D45" s="30" t="s">
        <v>2418</v>
      </c>
      <c r="E45" s="30" t="s">
        <v>2823</v>
      </c>
      <c r="F45" s="30" t="s">
        <v>2833</v>
      </c>
      <c r="G45" s="30">
        <v>0.0202020202020202</v>
      </c>
      <c r="H45" s="30">
        <v>4.6513919684651404</v>
      </c>
      <c r="I45" s="30">
        <v>2.4120897536091599</v>
      </c>
      <c r="J45" s="30">
        <v>0.068565486602782597</v>
      </c>
      <c r="K45" s="30">
        <v>0.30723606091397498</v>
      </c>
      <c r="L45" s="30">
        <v>0.27465164926983299</v>
      </c>
      <c r="M45" s="30" t="s">
        <v>2878</v>
      </c>
      <c r="N45" s="30">
        <v>2</v>
      </c>
    </row>
    <row r="46" spans="1:14" ht="15.05">
      <c r="A46" s="30" t="s">
        <v>1519</v>
      </c>
      <c r="B46" s="30" t="s">
        <v>1555</v>
      </c>
      <c r="C46" s="30" t="s">
        <v>1556</v>
      </c>
      <c r="D46" s="30" t="s">
        <v>1557</v>
      </c>
      <c r="E46" s="30" t="s">
        <v>2823</v>
      </c>
      <c r="F46" s="30" t="s">
        <v>2887</v>
      </c>
      <c r="G46" s="30">
        <v>0.019801980198019799</v>
      </c>
      <c r="H46" s="30">
        <v>4.5592851968123602</v>
      </c>
      <c r="I46" s="30">
        <v>2.37512999413517</v>
      </c>
      <c r="J46" s="30">
        <v>0.070996219222454499</v>
      </c>
      <c r="K46" s="30">
        <v>0.30723606091397498</v>
      </c>
      <c r="L46" s="30">
        <v>0.27465164926983299</v>
      </c>
      <c r="M46" s="30" t="s">
        <v>2878</v>
      </c>
      <c r="N46" s="30">
        <v>2</v>
      </c>
    </row>
    <row r="47" spans="1:14" ht="15.05">
      <c r="A47" s="30" t="s">
        <v>1643</v>
      </c>
      <c r="B47" s="30" t="s">
        <v>1678</v>
      </c>
      <c r="C47" s="30" t="s">
        <v>2504</v>
      </c>
      <c r="D47" s="30" t="s">
        <v>2505</v>
      </c>
      <c r="E47" s="30" t="s">
        <v>2881</v>
      </c>
      <c r="F47" s="30" t="s">
        <v>2888</v>
      </c>
      <c r="G47" s="30">
        <v>0.058823529411764698</v>
      </c>
      <c r="H47" s="30">
        <v>13.5437589670014</v>
      </c>
      <c r="I47" s="30">
        <v>3.4187839940358602</v>
      </c>
      <c r="J47" s="30">
        <v>0.071382604080079806</v>
      </c>
      <c r="K47" s="30">
        <v>0.30723606091397498</v>
      </c>
      <c r="L47" s="30">
        <v>0.27465164926983299</v>
      </c>
      <c r="M47" s="30" t="s">
        <v>2889</v>
      </c>
      <c r="N47" s="30">
        <v>1</v>
      </c>
    </row>
    <row r="48" spans="1:14" ht="15.05">
      <c r="A48" s="30"/>
      <c r="B48" s="30"/>
      <c r="C48" s="30" t="s">
        <v>1805</v>
      </c>
      <c r="D48" s="30" t="s">
        <v>1806</v>
      </c>
      <c r="E48" s="30" t="s">
        <v>2881</v>
      </c>
      <c r="F48" s="30" t="s">
        <v>2888</v>
      </c>
      <c r="G48" s="30">
        <v>0.058823529411764698</v>
      </c>
      <c r="H48" s="30">
        <v>13.5437589670014</v>
      </c>
      <c r="I48" s="30">
        <v>3.4187839940358602</v>
      </c>
      <c r="J48" s="30">
        <v>0.071382604080079806</v>
      </c>
      <c r="K48" s="30">
        <v>0.30723606091397498</v>
      </c>
      <c r="L48" s="30">
        <v>0.27465164926983299</v>
      </c>
      <c r="M48" s="30" t="s">
        <v>2890</v>
      </c>
      <c r="N48" s="30">
        <v>1</v>
      </c>
    </row>
    <row r="49" spans="1:14" ht="15.05">
      <c r="A49" s="30" t="s">
        <v>1519</v>
      </c>
      <c r="B49" s="30" t="s">
        <v>1520</v>
      </c>
      <c r="C49" s="30" t="s">
        <v>1606</v>
      </c>
      <c r="D49" s="30" t="s">
        <v>1607</v>
      </c>
      <c r="E49" s="30" t="s">
        <v>2823</v>
      </c>
      <c r="F49" s="30" t="s">
        <v>2891</v>
      </c>
      <c r="G49" s="30">
        <v>0.0194174757281553</v>
      </c>
      <c r="H49" s="30">
        <v>4.4707553871655197</v>
      </c>
      <c r="I49" s="30">
        <v>2.3391228745664301</v>
      </c>
      <c r="J49" s="30">
        <v>0.073455144810499695</v>
      </c>
      <c r="K49" s="30">
        <v>0.30723606091397498</v>
      </c>
      <c r="L49" s="30">
        <v>0.27465164926983299</v>
      </c>
      <c r="M49" s="30" t="s">
        <v>2852</v>
      </c>
      <c r="N49" s="30">
        <v>2</v>
      </c>
    </row>
    <row r="50" spans="1:14" ht="15.05">
      <c r="A50" s="30" t="s">
        <v>1512</v>
      </c>
      <c r="B50" s="30" t="s">
        <v>1531</v>
      </c>
      <c r="C50" s="30" t="s">
        <v>1626</v>
      </c>
      <c r="D50" s="30" t="s">
        <v>1627</v>
      </c>
      <c r="E50" s="30" t="s">
        <v>2823</v>
      </c>
      <c r="F50" s="30" t="s">
        <v>2892</v>
      </c>
      <c r="G50" s="30">
        <v>0.019047619047619001</v>
      </c>
      <c r="H50" s="30">
        <v>4.3855981416957004</v>
      </c>
      <c r="I50" s="30">
        <v>2.3040239682185901</v>
      </c>
      <c r="J50" s="30">
        <v>0.075941620090380094</v>
      </c>
      <c r="K50" s="30">
        <v>0.30723606091397498</v>
      </c>
      <c r="L50" s="30">
        <v>0.27465164926983299</v>
      </c>
      <c r="M50" s="30" t="s">
        <v>2860</v>
      </c>
      <c r="N50" s="30">
        <v>2</v>
      </c>
    </row>
    <row r="51" spans="1:14" ht="15.05">
      <c r="A51" s="30" t="s">
        <v>1498</v>
      </c>
      <c r="B51" s="30" t="s">
        <v>1575</v>
      </c>
      <c r="C51" s="30" t="s">
        <v>2660</v>
      </c>
      <c r="D51" s="30" t="s">
        <v>2661</v>
      </c>
      <c r="E51" s="30" t="s">
        <v>2823</v>
      </c>
      <c r="F51" s="30" t="s">
        <v>2892</v>
      </c>
      <c r="G51" s="30">
        <v>0.019047619047619001</v>
      </c>
      <c r="H51" s="30">
        <v>4.3855981416957004</v>
      </c>
      <c r="I51" s="30">
        <v>2.3040239682185901</v>
      </c>
      <c r="J51" s="30">
        <v>0.075941620090380094</v>
      </c>
      <c r="K51" s="30">
        <v>0.30723606091397498</v>
      </c>
      <c r="L51" s="30">
        <v>0.27465164926983299</v>
      </c>
      <c r="M51" s="30" t="s">
        <v>2893</v>
      </c>
      <c r="N51" s="30">
        <v>2</v>
      </c>
    </row>
    <row r="52" spans="1:14" ht="15.05">
      <c r="A52" s="30" t="s">
        <v>1505</v>
      </c>
      <c r="B52" s="30" t="s">
        <v>1506</v>
      </c>
      <c r="C52" s="30" t="s">
        <v>2163</v>
      </c>
      <c r="D52" s="30" t="s">
        <v>2164</v>
      </c>
      <c r="E52" s="30" t="s">
        <v>2823</v>
      </c>
      <c r="F52" s="30" t="s">
        <v>2894</v>
      </c>
      <c r="G52" s="30">
        <v>0.0188679245283019</v>
      </c>
      <c r="H52" s="30">
        <v>4.3442245743212098</v>
      </c>
      <c r="I52" s="30">
        <v>2.2868020077155902</v>
      </c>
      <c r="J52" s="30">
        <v>0.077194990179390799</v>
      </c>
      <c r="K52" s="30">
        <v>0.30723606091397498</v>
      </c>
      <c r="L52" s="30">
        <v>0.27465164926983299</v>
      </c>
      <c r="M52" s="30" t="s">
        <v>2895</v>
      </c>
      <c r="N52" s="30">
        <v>2</v>
      </c>
    </row>
    <row r="53" spans="1:14" ht="15.05">
      <c r="A53" s="30" t="s">
        <v>1519</v>
      </c>
      <c r="B53" s="30" t="s">
        <v>1555</v>
      </c>
      <c r="C53" s="30" t="s">
        <v>1766</v>
      </c>
      <c r="D53" s="30" t="s">
        <v>1767</v>
      </c>
      <c r="E53" s="30" t="s">
        <v>2823</v>
      </c>
      <c r="F53" s="30" t="s">
        <v>2896</v>
      </c>
      <c r="G53" s="30">
        <v>0.018348623853211</v>
      </c>
      <c r="H53" s="30">
        <v>4.2246587603490697</v>
      </c>
      <c r="I53" s="30">
        <v>2.2363872848421402</v>
      </c>
      <c r="J53" s="30">
        <v>0.080994689240683398</v>
      </c>
      <c r="K53" s="30">
        <v>0.316038101154823</v>
      </c>
      <c r="L53" s="30">
        <v>0.28252017506038202</v>
      </c>
      <c r="M53" s="30" t="s">
        <v>2878</v>
      </c>
      <c r="N53" s="30">
        <v>2</v>
      </c>
    </row>
    <row r="54" spans="1:14" ht="15.05">
      <c r="A54" s="30" t="s">
        <v>1519</v>
      </c>
      <c r="B54" s="30" t="s">
        <v>1550</v>
      </c>
      <c r="C54" s="30" t="s">
        <v>1634</v>
      </c>
      <c r="D54" s="30" t="s">
        <v>1635</v>
      </c>
      <c r="E54" s="30" t="s">
        <v>2818</v>
      </c>
      <c r="F54" s="30" t="s">
        <v>2897</v>
      </c>
      <c r="G54" s="30">
        <v>0.0126050420168067</v>
      </c>
      <c r="H54" s="30">
        <v>2.90223406435745</v>
      </c>
      <c r="I54" s="30">
        <v>1.9630231226424499</v>
      </c>
      <c r="J54" s="30">
        <v>0.083824198199160996</v>
      </c>
      <c r="K54" s="30">
        <v>0.32078875849294303</v>
      </c>
      <c r="L54" s="30">
        <v>0.28676699383923498</v>
      </c>
      <c r="M54" s="30" t="s">
        <v>2898</v>
      </c>
      <c r="N54" s="30">
        <v>3</v>
      </c>
    </row>
    <row r="55" spans="1:14" ht="15.05">
      <c r="A55" s="30" t="s">
        <v>1505</v>
      </c>
      <c r="B55" s="30" t="s">
        <v>1570</v>
      </c>
      <c r="C55" s="30" t="s">
        <v>1797</v>
      </c>
      <c r="D55" s="30" t="s">
        <v>1798</v>
      </c>
      <c r="E55" s="30" t="s">
        <v>2823</v>
      </c>
      <c r="F55" s="30" t="s">
        <v>2899</v>
      </c>
      <c r="G55" s="30">
        <v>0.0172413793103448</v>
      </c>
      <c r="H55" s="30">
        <v>3.96972245584525</v>
      </c>
      <c r="I55" s="30">
        <v>2.1254839102399998</v>
      </c>
      <c r="J55" s="30">
        <v>0.090081741728861603</v>
      </c>
      <c r="K55" s="30">
        <v>0.325369941759523</v>
      </c>
      <c r="L55" s="30">
        <v>0.29086231239015897</v>
      </c>
      <c r="M55" s="30" t="s">
        <v>2900</v>
      </c>
      <c r="N55" s="30">
        <v>2</v>
      </c>
    </row>
    <row r="56" spans="1:14" ht="15.05">
      <c r="A56" s="30" t="s">
        <v>1505</v>
      </c>
      <c r="B56" s="30" t="s">
        <v>2035</v>
      </c>
      <c r="C56" s="30" t="s">
        <v>2580</v>
      </c>
      <c r="D56" s="30" t="s">
        <v>2581</v>
      </c>
      <c r="E56" s="30" t="s">
        <v>2823</v>
      </c>
      <c r="F56" s="30" t="s">
        <v>2899</v>
      </c>
      <c r="G56" s="30">
        <v>0.0172413793103448</v>
      </c>
      <c r="H56" s="30">
        <v>3.96972245584525</v>
      </c>
      <c r="I56" s="30">
        <v>2.1254839102399998</v>
      </c>
      <c r="J56" s="30">
        <v>0.090081741728861603</v>
      </c>
      <c r="K56" s="30">
        <v>0.325369941759523</v>
      </c>
      <c r="L56" s="30">
        <v>0.29086231239015897</v>
      </c>
      <c r="M56" s="30" t="s">
        <v>2901</v>
      </c>
      <c r="N56" s="30">
        <v>2</v>
      </c>
    </row>
    <row r="57" spans="1:14" ht="15.05">
      <c r="A57" s="30" t="s">
        <v>1643</v>
      </c>
      <c r="B57" s="30" t="s">
        <v>1712</v>
      </c>
      <c r="C57" s="30" t="s">
        <v>1840</v>
      </c>
      <c r="D57" s="30" t="s">
        <v>1841</v>
      </c>
      <c r="E57" s="30" t="s">
        <v>2881</v>
      </c>
      <c r="F57" s="30" t="s">
        <v>2902</v>
      </c>
      <c r="G57" s="30">
        <v>0.045454545454545497</v>
      </c>
      <c r="H57" s="30">
        <v>10.4656319290466</v>
      </c>
      <c r="I57" s="30">
        <v>2.9355920769683599</v>
      </c>
      <c r="J57" s="30">
        <v>0.091414110593171297</v>
      </c>
      <c r="K57" s="30">
        <v>0.325369941759523</v>
      </c>
      <c r="L57" s="30">
        <v>0.29086231239015897</v>
      </c>
      <c r="M57" s="30" t="s">
        <v>2903</v>
      </c>
      <c r="N57" s="30">
        <v>1</v>
      </c>
    </row>
    <row r="58" spans="1:14" ht="15.05">
      <c r="A58" s="30" t="s">
        <v>1519</v>
      </c>
      <c r="B58" s="30" t="s">
        <v>1584</v>
      </c>
      <c r="C58" s="30" t="s">
        <v>2236</v>
      </c>
      <c r="D58" s="30" t="s">
        <v>2237</v>
      </c>
      <c r="E58" s="30" t="s">
        <v>2818</v>
      </c>
      <c r="F58" s="30" t="s">
        <v>2904</v>
      </c>
      <c r="G58" s="30">
        <v>0.011952191235059801</v>
      </c>
      <c r="H58" s="30">
        <v>2.7519191526576599</v>
      </c>
      <c r="I58" s="30">
        <v>1.8579366086007101</v>
      </c>
      <c r="J58" s="30">
        <v>0.094723741218522603</v>
      </c>
      <c r="K58" s="30">
        <v>0.325369941759523</v>
      </c>
      <c r="L58" s="30">
        <v>0.29086231239015897</v>
      </c>
      <c r="M58" s="30" t="s">
        <v>2905</v>
      </c>
      <c r="N58" s="30">
        <v>3</v>
      </c>
    </row>
    <row r="59" spans="1:14" ht="15.05">
      <c r="A59" s="30" t="s">
        <v>1512</v>
      </c>
      <c r="B59" s="30" t="s">
        <v>1531</v>
      </c>
      <c r="C59" s="30" t="s">
        <v>2191</v>
      </c>
      <c r="D59" s="30" t="s">
        <v>2192</v>
      </c>
      <c r="E59" s="30" t="s">
        <v>2818</v>
      </c>
      <c r="F59" s="30" t="s">
        <v>2906</v>
      </c>
      <c r="G59" s="30">
        <v>0.011811023622047201</v>
      </c>
      <c r="H59" s="30">
        <v>2.71941617053966</v>
      </c>
      <c r="I59" s="30">
        <v>1.8346310575618101</v>
      </c>
      <c r="J59" s="30">
        <v>0.097319842637719201</v>
      </c>
      <c r="K59" s="30">
        <v>0.325369941759523</v>
      </c>
      <c r="L59" s="30">
        <v>0.29086231239015897</v>
      </c>
      <c r="M59" s="30" t="s">
        <v>2907</v>
      </c>
      <c r="N59" s="30">
        <v>3</v>
      </c>
    </row>
    <row r="60" spans="1:14" ht="15.05">
      <c r="A60" s="30" t="s">
        <v>1512</v>
      </c>
      <c r="B60" s="30" t="s">
        <v>1531</v>
      </c>
      <c r="C60" s="30" t="s">
        <v>2184</v>
      </c>
      <c r="D60" s="30" t="s">
        <v>2185</v>
      </c>
      <c r="E60" s="30" t="s">
        <v>2823</v>
      </c>
      <c r="F60" s="30" t="s">
        <v>2908</v>
      </c>
      <c r="G60" s="30">
        <v>0.0163934426229508</v>
      </c>
      <c r="H60" s="30">
        <v>3.7744902039184298</v>
      </c>
      <c r="I60" s="30">
        <v>2.0371164446850498</v>
      </c>
      <c r="J60" s="30">
        <v>0.098101489977745801</v>
      </c>
      <c r="K60" s="30">
        <v>0.325369941759523</v>
      </c>
      <c r="L60" s="30">
        <v>0.29086231239015897</v>
      </c>
      <c r="M60" s="30" t="s">
        <v>2878</v>
      </c>
      <c r="N60" s="30">
        <v>2</v>
      </c>
    </row>
    <row r="61" spans="1:14" ht="15.05">
      <c r="A61" s="30" t="s">
        <v>1505</v>
      </c>
      <c r="B61" s="30" t="s">
        <v>1669</v>
      </c>
      <c r="C61" s="30" t="s">
        <v>1815</v>
      </c>
      <c r="D61" s="30" t="s">
        <v>1816</v>
      </c>
      <c r="E61" s="30" t="s">
        <v>2823</v>
      </c>
      <c r="F61" s="30" t="s">
        <v>2908</v>
      </c>
      <c r="G61" s="30">
        <v>0.0163934426229508</v>
      </c>
      <c r="H61" s="30">
        <v>3.7744902039184298</v>
      </c>
      <c r="I61" s="30">
        <v>2.0371164446850498</v>
      </c>
      <c r="J61" s="30">
        <v>0.098101489977745801</v>
      </c>
      <c r="K61" s="30">
        <v>0.325369941759523</v>
      </c>
      <c r="L61" s="30">
        <v>0.29086231239015897</v>
      </c>
      <c r="M61" s="30" t="s">
        <v>2909</v>
      </c>
      <c r="N61" s="30">
        <v>2</v>
      </c>
    </row>
    <row r="62" spans="1:14" ht="15.05">
      <c r="A62" s="30" t="s">
        <v>1505</v>
      </c>
      <c r="B62" s="30" t="s">
        <v>1669</v>
      </c>
      <c r="C62" s="30" t="s">
        <v>2007</v>
      </c>
      <c r="D62" s="30" t="s">
        <v>2008</v>
      </c>
      <c r="E62" s="30" t="s">
        <v>2823</v>
      </c>
      <c r="F62" s="30" t="s">
        <v>2908</v>
      </c>
      <c r="G62" s="30">
        <v>0.0163934426229508</v>
      </c>
      <c r="H62" s="30">
        <v>3.7744902039184298</v>
      </c>
      <c r="I62" s="30">
        <v>2.0371164446850498</v>
      </c>
      <c r="J62" s="30">
        <v>0.098101489977745801</v>
      </c>
      <c r="K62" s="30">
        <v>0.325369941759523</v>
      </c>
      <c r="L62" s="30">
        <v>0.29086231239015897</v>
      </c>
      <c r="M62" s="30" t="s">
        <v>2878</v>
      </c>
      <c r="N62" s="30">
        <v>2</v>
      </c>
    </row>
    <row r="63" spans="1:14" ht="15.05">
      <c r="A63" s="30" t="s">
        <v>1643</v>
      </c>
      <c r="B63" s="30" t="s">
        <v>1678</v>
      </c>
      <c r="C63" s="30" t="s">
        <v>1867</v>
      </c>
      <c r="D63" s="30" t="s">
        <v>1868</v>
      </c>
      <c r="E63" s="30" t="s">
        <v>2881</v>
      </c>
      <c r="F63" s="30" t="s">
        <v>2910</v>
      </c>
      <c r="G63" s="30">
        <v>0.038461538461538498</v>
      </c>
      <c r="H63" s="30">
        <v>8.8555347091932504</v>
      </c>
      <c r="I63" s="30">
        <v>2.64904554676257</v>
      </c>
      <c r="J63" s="30">
        <v>0.10713520916044</v>
      </c>
      <c r="K63" s="30">
        <v>0.34950666594963298</v>
      </c>
      <c r="L63" s="30">
        <v>0.312439177706892</v>
      </c>
      <c r="M63" s="30" t="s">
        <v>2911</v>
      </c>
      <c r="N63" s="30">
        <v>1</v>
      </c>
    </row>
    <row r="64" spans="1:14" ht="15.05">
      <c r="A64" s="30" t="s">
        <v>1505</v>
      </c>
      <c r="B64" s="30" t="s">
        <v>2035</v>
      </c>
      <c r="C64" s="30" t="s">
        <v>2036</v>
      </c>
      <c r="D64" s="30" t="s">
        <v>2037</v>
      </c>
      <c r="E64" s="30" t="s">
        <v>2823</v>
      </c>
      <c r="F64" s="30" t="s">
        <v>2912</v>
      </c>
      <c r="G64" s="30">
        <v>0.015151515151515201</v>
      </c>
      <c r="H64" s="30">
        <v>3.4885439763488502</v>
      </c>
      <c r="I64" s="30">
        <v>1.90159573512104</v>
      </c>
      <c r="J64" s="30">
        <v>0.111897505688496</v>
      </c>
      <c r="K64" s="30">
        <v>0.35725450776761303</v>
      </c>
      <c r="L64" s="30">
        <v>0.319365309773746</v>
      </c>
      <c r="M64" s="30" t="s">
        <v>2878</v>
      </c>
      <c r="N64" s="30">
        <v>2</v>
      </c>
    </row>
    <row r="65" spans="1:14" ht="15.05">
      <c r="A65" s="30" t="s">
        <v>1512</v>
      </c>
      <c r="B65" s="30" t="s">
        <v>1531</v>
      </c>
      <c r="C65" s="30" t="s">
        <v>1836</v>
      </c>
      <c r="D65" s="30" t="s">
        <v>1837</v>
      </c>
      <c r="E65" s="30" t="s">
        <v>2823</v>
      </c>
      <c r="F65" s="30" t="s">
        <v>2913</v>
      </c>
      <c r="G65" s="30">
        <v>0.0150375939849624</v>
      </c>
      <c r="H65" s="30">
        <v>3.46231432239134</v>
      </c>
      <c r="I65" s="30">
        <v>1.8887677180017299</v>
      </c>
      <c r="J65" s="30">
        <v>0.113304519753692</v>
      </c>
      <c r="K65" s="30">
        <v>0.35725450776761303</v>
      </c>
      <c r="L65" s="30">
        <v>0.319365309773746</v>
      </c>
      <c r="M65" s="30" t="s">
        <v>2863</v>
      </c>
      <c r="N65" s="30">
        <v>2</v>
      </c>
    </row>
    <row r="66" spans="1:14" ht="15.05">
      <c r="A66" s="30" t="s">
        <v>1643</v>
      </c>
      <c r="B66" s="30" t="s">
        <v>1644</v>
      </c>
      <c r="C66" s="30" t="s">
        <v>2914</v>
      </c>
      <c r="D66" s="30" t="s">
        <v>2915</v>
      </c>
      <c r="E66" s="30" t="s">
        <v>2881</v>
      </c>
      <c r="F66" s="30" t="s">
        <v>2916</v>
      </c>
      <c r="G66" s="30">
        <v>0.035714285714285698</v>
      </c>
      <c r="H66" s="30">
        <v>8.2229965156794407</v>
      </c>
      <c r="I66" s="30">
        <v>2.52795627801137</v>
      </c>
      <c r="J66" s="30">
        <v>0.114895922096117</v>
      </c>
      <c r="K66" s="30">
        <v>0.35725450776761303</v>
      </c>
      <c r="L66" s="30">
        <v>0.319365309773746</v>
      </c>
      <c r="M66" s="30" t="s">
        <v>2883</v>
      </c>
      <c r="N66" s="30">
        <v>1</v>
      </c>
    </row>
    <row r="67" spans="1:14" ht="15.05">
      <c r="A67" s="30" t="s">
        <v>1498</v>
      </c>
      <c r="B67" s="30" t="s">
        <v>1847</v>
      </c>
      <c r="C67" s="30" t="s">
        <v>2692</v>
      </c>
      <c r="D67" s="30" t="s">
        <v>2693</v>
      </c>
      <c r="E67" s="30" t="s">
        <v>2823</v>
      </c>
      <c r="F67" s="30" t="s">
        <v>2917</v>
      </c>
      <c r="G67" s="30">
        <v>0.014598540145985399</v>
      </c>
      <c r="H67" s="30">
        <v>3.36122485312444</v>
      </c>
      <c r="I67" s="30">
        <v>1.83865486601911</v>
      </c>
      <c r="J67" s="30">
        <v>0.118979115210104</v>
      </c>
      <c r="K67" s="30">
        <v>0.36425913733555099</v>
      </c>
      <c r="L67" s="30">
        <v>0.32562705215396998</v>
      </c>
      <c r="M67" s="30" t="s">
        <v>2863</v>
      </c>
      <c r="N67" s="30">
        <v>2</v>
      </c>
    </row>
    <row r="68" spans="1:14" ht="15.05">
      <c r="A68" s="30" t="s">
        <v>1519</v>
      </c>
      <c r="B68" s="30" t="s">
        <v>1542</v>
      </c>
      <c r="C68" s="30" t="s">
        <v>1618</v>
      </c>
      <c r="D68" s="30" t="s">
        <v>1619</v>
      </c>
      <c r="E68" s="30" t="s">
        <v>2823</v>
      </c>
      <c r="F68" s="30" t="s">
        <v>2918</v>
      </c>
      <c r="G68" s="30">
        <v>0.014084507042253501</v>
      </c>
      <c r="H68" s="30">
        <v>3.2428718653383699</v>
      </c>
      <c r="I68" s="30">
        <v>1.7785577077736101</v>
      </c>
      <c r="J68" s="30">
        <v>0.126172289415103</v>
      </c>
      <c r="K68" s="30">
        <v>0.37275497432300703</v>
      </c>
      <c r="L68" s="30">
        <v>0.33322184956671902</v>
      </c>
      <c r="M68" s="30" t="s">
        <v>2919</v>
      </c>
      <c r="N68" s="30">
        <v>2</v>
      </c>
    </row>
    <row r="69" spans="1:14" ht="15.05">
      <c r="A69" s="30" t="s">
        <v>1519</v>
      </c>
      <c r="B69" s="30" t="s">
        <v>1555</v>
      </c>
      <c r="C69" s="30" t="s">
        <v>1864</v>
      </c>
      <c r="D69" s="30" t="s">
        <v>1865</v>
      </c>
      <c r="E69" s="30" t="s">
        <v>2823</v>
      </c>
      <c r="F69" s="30" t="s">
        <v>2847</v>
      </c>
      <c r="G69" s="30">
        <v>0.0138888888888889</v>
      </c>
      <c r="H69" s="30">
        <v>3.1978319783197802</v>
      </c>
      <c r="I69" s="30">
        <v>1.75526128209221</v>
      </c>
      <c r="J69" s="30">
        <v>0.12907904534185699</v>
      </c>
      <c r="K69" s="30">
        <v>0.37275497432300703</v>
      </c>
      <c r="L69" s="30">
        <v>0.33322184956671902</v>
      </c>
      <c r="M69" s="30" t="s">
        <v>2920</v>
      </c>
      <c r="N69" s="30">
        <v>2</v>
      </c>
    </row>
    <row r="70" spans="1:14" ht="15.05">
      <c r="A70" s="30" t="s">
        <v>1498</v>
      </c>
      <c r="B70" s="30" t="s">
        <v>1847</v>
      </c>
      <c r="C70" s="30" t="s">
        <v>2921</v>
      </c>
      <c r="D70" s="30" t="s">
        <v>2922</v>
      </c>
      <c r="E70" s="30" t="s">
        <v>2881</v>
      </c>
      <c r="F70" s="30" t="s">
        <v>2923</v>
      </c>
      <c r="G70" s="30">
        <v>0.03125</v>
      </c>
      <c r="H70" s="30">
        <v>7.1951219512195097</v>
      </c>
      <c r="I70" s="30">
        <v>2.3184102665125002</v>
      </c>
      <c r="J70" s="30">
        <v>0.130220419729703</v>
      </c>
      <c r="K70" s="30">
        <v>0.37275497432300703</v>
      </c>
      <c r="L70" s="30">
        <v>0.33322184956671902</v>
      </c>
      <c r="M70" s="30" t="s">
        <v>2924</v>
      </c>
      <c r="N70" s="30">
        <v>1</v>
      </c>
    </row>
    <row r="71" spans="1:14" ht="15.05">
      <c r="A71" s="30" t="s">
        <v>1519</v>
      </c>
      <c r="B71" s="30" t="s">
        <v>1735</v>
      </c>
      <c r="C71" s="30" t="s">
        <v>2070</v>
      </c>
      <c r="D71" s="30" t="s">
        <v>2071</v>
      </c>
      <c r="E71" s="30" t="s">
        <v>2823</v>
      </c>
      <c r="F71" s="30" t="s">
        <v>2925</v>
      </c>
      <c r="G71" s="30">
        <v>0.0135135135135135</v>
      </c>
      <c r="H71" s="30">
        <v>3.11140408701384</v>
      </c>
      <c r="I71" s="30">
        <v>1.7098645629113201</v>
      </c>
      <c r="J71" s="30">
        <v>0.134940428299543</v>
      </c>
      <c r="K71" s="30">
        <v>0.37275497432300703</v>
      </c>
      <c r="L71" s="30">
        <v>0.33322184956671902</v>
      </c>
      <c r="M71" s="30" t="s">
        <v>2838</v>
      </c>
      <c r="N71" s="30">
        <v>2</v>
      </c>
    </row>
    <row r="72" spans="1:14" ht="15.05">
      <c r="A72" s="30" t="s">
        <v>1505</v>
      </c>
      <c r="B72" s="30" t="s">
        <v>2035</v>
      </c>
      <c r="C72" s="30" t="s">
        <v>2199</v>
      </c>
      <c r="D72" s="30" t="s">
        <v>2200</v>
      </c>
      <c r="E72" s="30" t="s">
        <v>2823</v>
      </c>
      <c r="F72" s="30" t="s">
        <v>2926</v>
      </c>
      <c r="G72" s="30">
        <v>0.0134228187919463</v>
      </c>
      <c r="H72" s="30">
        <v>3.0905221803895899</v>
      </c>
      <c r="I72" s="30">
        <v>1.6987551272086701</v>
      </c>
      <c r="J72" s="30">
        <v>0.13641539974556599</v>
      </c>
      <c r="K72" s="30">
        <v>0.37275497432300703</v>
      </c>
      <c r="L72" s="30">
        <v>0.33322184956671902</v>
      </c>
      <c r="M72" s="30" t="s">
        <v>2878</v>
      </c>
      <c r="N72" s="30">
        <v>2</v>
      </c>
    </row>
    <row r="73" spans="1:14" ht="15.05">
      <c r="A73" s="30" t="s">
        <v>2313</v>
      </c>
      <c r="B73" s="30" t="s">
        <v>2927</v>
      </c>
      <c r="C73" s="30" t="s">
        <v>2928</v>
      </c>
      <c r="D73" s="30" t="s">
        <v>2929</v>
      </c>
      <c r="E73" s="30" t="s">
        <v>2881</v>
      </c>
      <c r="F73" s="30" t="s">
        <v>2930</v>
      </c>
      <c r="G73" s="30">
        <v>0.029411764705882401</v>
      </c>
      <c r="H73" s="30">
        <v>6.7718794835007197</v>
      </c>
      <c r="I73" s="30">
        <v>2.2267339076019601</v>
      </c>
      <c r="J73" s="30">
        <v>0.13778528896063899</v>
      </c>
      <c r="K73" s="30">
        <v>0.37275497432300703</v>
      </c>
      <c r="L73" s="30">
        <v>0.33322184956671902</v>
      </c>
      <c r="M73" s="30" t="s">
        <v>2931</v>
      </c>
      <c r="N73" s="30">
        <v>1</v>
      </c>
    </row>
    <row r="74" spans="1:14" ht="15.05">
      <c r="A74" s="30" t="s">
        <v>1519</v>
      </c>
      <c r="B74" s="30" t="s">
        <v>1735</v>
      </c>
      <c r="C74" s="30" t="s">
        <v>2073</v>
      </c>
      <c r="D74" s="30" t="s">
        <v>2074</v>
      </c>
      <c r="E74" s="30" t="s">
        <v>2823</v>
      </c>
      <c r="F74" s="30" t="s">
        <v>2932</v>
      </c>
      <c r="G74" s="30">
        <v>0.013333333333333299</v>
      </c>
      <c r="H74" s="30">
        <v>3.06991869918699</v>
      </c>
      <c r="I74" s="30">
        <v>1.6877384982924899</v>
      </c>
      <c r="J74" s="30">
        <v>0.13789410402562499</v>
      </c>
      <c r="K74" s="30">
        <v>0.37275497432300703</v>
      </c>
      <c r="L74" s="30">
        <v>0.33322184956671902</v>
      </c>
      <c r="M74" s="30" t="s">
        <v>2838</v>
      </c>
      <c r="N74" s="30">
        <v>2</v>
      </c>
    </row>
    <row r="75" spans="1:14" ht="15.05">
      <c r="A75" s="30" t="s">
        <v>1643</v>
      </c>
      <c r="B75" s="30" t="s">
        <v>1905</v>
      </c>
      <c r="C75" s="30" t="s">
        <v>2933</v>
      </c>
      <c r="D75" s="30" t="s">
        <v>2934</v>
      </c>
      <c r="E75" s="30" t="s">
        <v>2881</v>
      </c>
      <c r="F75" s="30" t="s">
        <v>2935</v>
      </c>
      <c r="G75" s="30">
        <v>0.028571428571428598</v>
      </c>
      <c r="H75" s="30">
        <v>6.5783972125435497</v>
      </c>
      <c r="I75" s="30">
        <v>2.18362548361939</v>
      </c>
      <c r="J75" s="30">
        <v>0.14154361376954999</v>
      </c>
      <c r="K75" s="30">
        <v>0.37275497432300703</v>
      </c>
      <c r="L75" s="30">
        <v>0.33322184956671902</v>
      </c>
      <c r="M75" s="30" t="s">
        <v>2936</v>
      </c>
      <c r="N75" s="30">
        <v>1</v>
      </c>
    </row>
    <row r="76" spans="1:14" ht="15.05">
      <c r="A76" s="30" t="s">
        <v>1643</v>
      </c>
      <c r="B76" s="30" t="s">
        <v>1712</v>
      </c>
      <c r="C76" s="30" t="s">
        <v>1713</v>
      </c>
      <c r="D76" s="30" t="s">
        <v>1714</v>
      </c>
      <c r="E76" s="30" t="s">
        <v>2881</v>
      </c>
      <c r="F76" s="30" t="s">
        <v>2937</v>
      </c>
      <c r="G76" s="30">
        <v>0.027777777777777801</v>
      </c>
      <c r="H76" s="30">
        <v>6.3956639566395701</v>
      </c>
      <c r="I76" s="30">
        <v>2.1421699885833898</v>
      </c>
      <c r="J76" s="30">
        <v>0.145285954209257</v>
      </c>
      <c r="K76" s="30">
        <v>0.37275497432300703</v>
      </c>
      <c r="L76" s="30">
        <v>0.33322184956671902</v>
      </c>
      <c r="M76" s="30" t="s">
        <v>2938</v>
      </c>
      <c r="N76" s="30">
        <v>1</v>
      </c>
    </row>
    <row r="77" spans="1:14" ht="15.05">
      <c r="A77" s="30" t="s">
        <v>2313</v>
      </c>
      <c r="B77" s="30" t="s">
        <v>2939</v>
      </c>
      <c r="C77" s="30" t="s">
        <v>2940</v>
      </c>
      <c r="D77" s="30" t="s">
        <v>2941</v>
      </c>
      <c r="E77" s="30" t="s">
        <v>2881</v>
      </c>
      <c r="F77" s="30" t="s">
        <v>2937</v>
      </c>
      <c r="G77" s="30">
        <v>0.027777777777777801</v>
      </c>
      <c r="H77" s="30">
        <v>6.3956639566395701</v>
      </c>
      <c r="I77" s="30">
        <v>2.1421699885833898</v>
      </c>
      <c r="J77" s="30">
        <v>0.145285954209257</v>
      </c>
      <c r="K77" s="30">
        <v>0.37275497432300703</v>
      </c>
      <c r="L77" s="30">
        <v>0.33322184956671902</v>
      </c>
      <c r="M77" s="30" t="s">
        <v>2942</v>
      </c>
      <c r="N77" s="30">
        <v>1</v>
      </c>
    </row>
    <row r="78" spans="1:14" ht="15.05">
      <c r="A78" s="30" t="s">
        <v>1498</v>
      </c>
      <c r="B78" s="30" t="s">
        <v>1847</v>
      </c>
      <c r="C78" s="30" t="s">
        <v>2206</v>
      </c>
      <c r="D78" s="30" t="s">
        <v>2207</v>
      </c>
      <c r="E78" s="30" t="s">
        <v>2823</v>
      </c>
      <c r="F78" s="30" t="s">
        <v>2943</v>
      </c>
      <c r="G78" s="30">
        <v>0.0127388535031847</v>
      </c>
      <c r="H78" s="30">
        <v>2.9330433431722902</v>
      </c>
      <c r="I78" s="30">
        <v>1.6131001796994699</v>
      </c>
      <c r="J78" s="30">
        <v>0.14834473280379501</v>
      </c>
      <c r="K78" s="30">
        <v>0.37275497432300703</v>
      </c>
      <c r="L78" s="30">
        <v>0.33322184956671902</v>
      </c>
      <c r="M78" s="30" t="s">
        <v>2838</v>
      </c>
      <c r="N78" s="30">
        <v>2</v>
      </c>
    </row>
    <row r="79" spans="1:14" ht="15.05">
      <c r="A79" s="30" t="s">
        <v>1512</v>
      </c>
      <c r="B79" s="30" t="s">
        <v>1531</v>
      </c>
      <c r="C79" s="30" t="s">
        <v>2208</v>
      </c>
      <c r="D79" s="30" t="s">
        <v>2209</v>
      </c>
      <c r="E79" s="30" t="s">
        <v>2823</v>
      </c>
      <c r="F79" s="30" t="s">
        <v>2943</v>
      </c>
      <c r="G79" s="30">
        <v>0.0127388535031847</v>
      </c>
      <c r="H79" s="30">
        <v>2.9330433431722902</v>
      </c>
      <c r="I79" s="30">
        <v>1.6131001796994699</v>
      </c>
      <c r="J79" s="30">
        <v>0.14834473280379501</v>
      </c>
      <c r="K79" s="30">
        <v>0.37275497432300703</v>
      </c>
      <c r="L79" s="30">
        <v>0.33322184956671902</v>
      </c>
      <c r="M79" s="30" t="s">
        <v>2944</v>
      </c>
      <c r="N79" s="30">
        <v>2</v>
      </c>
    </row>
    <row r="80" spans="1:14" ht="15.05">
      <c r="A80" s="30" t="s">
        <v>1519</v>
      </c>
      <c r="B80" s="30" t="s">
        <v>1555</v>
      </c>
      <c r="C80" s="30" t="s">
        <v>2210</v>
      </c>
      <c r="D80" s="30" t="s">
        <v>2211</v>
      </c>
      <c r="E80" s="30" t="s">
        <v>2823</v>
      </c>
      <c r="F80" s="30" t="s">
        <v>2943</v>
      </c>
      <c r="G80" s="30">
        <v>0.0127388535031847</v>
      </c>
      <c r="H80" s="30">
        <v>2.9330433431722902</v>
      </c>
      <c r="I80" s="30">
        <v>1.6131001796994699</v>
      </c>
      <c r="J80" s="30">
        <v>0.14834473280379501</v>
      </c>
      <c r="K80" s="30">
        <v>0.37275497432300703</v>
      </c>
      <c r="L80" s="30">
        <v>0.33322184956671902</v>
      </c>
      <c r="M80" s="30" t="s">
        <v>2945</v>
      </c>
      <c r="N80" s="30">
        <v>2</v>
      </c>
    </row>
    <row r="81" spans="1:14" ht="15.05">
      <c r="A81" s="30" t="s">
        <v>1519</v>
      </c>
      <c r="B81" s="30" t="s">
        <v>1520</v>
      </c>
      <c r="C81" s="30" t="s">
        <v>1629</v>
      </c>
      <c r="D81" s="30" t="s">
        <v>1630</v>
      </c>
      <c r="E81" s="30" t="s">
        <v>2881</v>
      </c>
      <c r="F81" s="30" t="s">
        <v>2837</v>
      </c>
      <c r="G81" s="30">
        <v>0.027027027027027001</v>
      </c>
      <c r="H81" s="30">
        <v>6.2228081740276897</v>
      </c>
      <c r="I81" s="30">
        <v>2.1022570410228201</v>
      </c>
      <c r="J81" s="30">
        <v>0.149012376569681</v>
      </c>
      <c r="K81" s="30">
        <v>0.37275497432300703</v>
      </c>
      <c r="L81" s="30">
        <v>0.33322184956671902</v>
      </c>
      <c r="M81" s="30" t="s">
        <v>2946</v>
      </c>
      <c r="N81" s="30">
        <v>1</v>
      </c>
    </row>
    <row r="82" spans="1:14" ht="15.05">
      <c r="A82" s="30" t="s">
        <v>1512</v>
      </c>
      <c r="B82" s="30" t="s">
        <v>1531</v>
      </c>
      <c r="C82" s="30" t="s">
        <v>2087</v>
      </c>
      <c r="D82" s="30" t="s">
        <v>2088</v>
      </c>
      <c r="E82" s="30" t="s">
        <v>2823</v>
      </c>
      <c r="F82" s="30" t="s">
        <v>2821</v>
      </c>
      <c r="G82" s="30">
        <v>0.0126582278481013</v>
      </c>
      <c r="H82" s="30">
        <v>2.91447977770917</v>
      </c>
      <c r="I82" s="30">
        <v>1.6027753013886601</v>
      </c>
      <c r="J82" s="30">
        <v>0.14985124595899799</v>
      </c>
      <c r="K82" s="30">
        <v>0.37275497432300703</v>
      </c>
      <c r="L82" s="30">
        <v>0.33322184956671902</v>
      </c>
      <c r="M82" s="30" t="s">
        <v>2947</v>
      </c>
      <c r="N82" s="30">
        <v>2</v>
      </c>
    </row>
    <row r="83" spans="1:14" ht="15.05">
      <c r="A83" s="30" t="s">
        <v>1519</v>
      </c>
      <c r="B83" s="30" t="s">
        <v>1594</v>
      </c>
      <c r="C83" s="30" t="s">
        <v>1949</v>
      </c>
      <c r="D83" s="30" t="s">
        <v>1950</v>
      </c>
      <c r="E83" s="30" t="s">
        <v>2881</v>
      </c>
      <c r="F83" s="30" t="s">
        <v>2839</v>
      </c>
      <c r="G83" s="30">
        <v>0.026315789473684199</v>
      </c>
      <c r="H83" s="30">
        <v>6.0590500641848504</v>
      </c>
      <c r="I83" s="30">
        <v>2.0637864117800002</v>
      </c>
      <c r="J83" s="30">
        <v>0.15272294687284399</v>
      </c>
      <c r="K83" s="30">
        <v>0.375208227502419</v>
      </c>
      <c r="L83" s="30">
        <v>0.335414919057968</v>
      </c>
      <c r="M83" s="30" t="s">
        <v>2948</v>
      </c>
      <c r="N83" s="30">
        <v>1</v>
      </c>
    </row>
    <row r="84" spans="1:14" ht="15.05">
      <c r="A84" s="30" t="s">
        <v>1519</v>
      </c>
      <c r="B84" s="30" t="s">
        <v>2132</v>
      </c>
      <c r="C84" s="30" t="s">
        <v>2212</v>
      </c>
      <c r="D84" s="30" t="s">
        <v>2213</v>
      </c>
      <c r="E84" s="30" t="s">
        <v>2812</v>
      </c>
      <c r="F84" s="30" t="s">
        <v>2949</v>
      </c>
      <c r="G84" s="30">
        <v>0.0082815734989648004</v>
      </c>
      <c r="H84" s="30">
        <v>1.9067818007372599</v>
      </c>
      <c r="I84" s="30">
        <v>1.35116743642744</v>
      </c>
      <c r="J84" s="30">
        <v>0.15596232263997101</v>
      </c>
      <c r="K84" s="30">
        <v>0.378493929333587</v>
      </c>
      <c r="L84" s="30">
        <v>0.33835215052830597</v>
      </c>
      <c r="M84" s="30" t="s">
        <v>2950</v>
      </c>
      <c r="N84" s="30">
        <v>4</v>
      </c>
    </row>
    <row r="85" spans="1:14" ht="15.05">
      <c r="A85" s="30" t="s">
        <v>1519</v>
      </c>
      <c r="B85" s="30" t="s">
        <v>1537</v>
      </c>
      <c r="C85" s="30" t="s">
        <v>1956</v>
      </c>
      <c r="D85" s="30" t="s">
        <v>1957</v>
      </c>
      <c r="E85" s="30" t="s">
        <v>2818</v>
      </c>
      <c r="F85" s="30" t="s">
        <v>2951</v>
      </c>
      <c r="G85" s="30">
        <v>0.009375</v>
      </c>
      <c r="H85" s="30">
        <v>2.1585365853658498</v>
      </c>
      <c r="I85" s="30">
        <v>1.3925199297198101</v>
      </c>
      <c r="J85" s="30">
        <v>0.16112529841296699</v>
      </c>
      <c r="K85" s="30">
        <v>0.386312462460004</v>
      </c>
      <c r="L85" s="30">
        <v>0.34534147662386</v>
      </c>
      <c r="M85" s="30" t="s">
        <v>2952</v>
      </c>
      <c r="N85" s="30">
        <v>3</v>
      </c>
    </row>
    <row r="86" spans="1:14" ht="15.05">
      <c r="A86" s="30" t="s">
        <v>1519</v>
      </c>
      <c r="B86" s="30" t="s">
        <v>1735</v>
      </c>
      <c r="C86" s="30" t="s">
        <v>1736</v>
      </c>
      <c r="D86" s="30" t="s">
        <v>1737</v>
      </c>
      <c r="E86" s="30" t="s">
        <v>2881</v>
      </c>
      <c r="F86" s="30" t="s">
        <v>2953</v>
      </c>
      <c r="G86" s="30">
        <v>0.024390243902439001</v>
      </c>
      <c r="H86" s="30">
        <v>5.6157049375371804</v>
      </c>
      <c r="I86" s="30">
        <v>1.95615488537909</v>
      </c>
      <c r="J86" s="30">
        <v>0.163760201662699</v>
      </c>
      <c r="K86" s="30">
        <v>0.38795571584377497</v>
      </c>
      <c r="L86" s="30">
        <v>0.34681045214280898</v>
      </c>
      <c r="M86" s="30" t="s">
        <v>2954</v>
      </c>
      <c r="N86" s="30">
        <v>1</v>
      </c>
    </row>
    <row r="87" spans="1:14" ht="15.05">
      <c r="A87" s="30" t="s">
        <v>1498</v>
      </c>
      <c r="B87" s="30" t="s">
        <v>1575</v>
      </c>
      <c r="C87" s="30" t="s">
        <v>2654</v>
      </c>
      <c r="D87" s="30" t="s">
        <v>2655</v>
      </c>
      <c r="E87" s="30" t="s">
        <v>2823</v>
      </c>
      <c r="F87" s="30" t="s">
        <v>2955</v>
      </c>
      <c r="G87" s="30">
        <v>0.0118343195266272</v>
      </c>
      <c r="H87" s="30">
        <v>2.7247799105210002</v>
      </c>
      <c r="I87" s="30">
        <v>1.49426575452831</v>
      </c>
      <c r="J87" s="30">
        <v>0.166623994227039</v>
      </c>
      <c r="K87" s="30">
        <v>0.39009617471977498</v>
      </c>
      <c r="L87" s="30">
        <v>0.348723901230584</v>
      </c>
      <c r="M87" s="30" t="s">
        <v>2893</v>
      </c>
      <c r="N87" s="30">
        <v>2</v>
      </c>
    </row>
    <row r="88" spans="1:14" ht="15.05">
      <c r="A88" s="30" t="s">
        <v>2313</v>
      </c>
      <c r="B88" s="30" t="s">
        <v>2718</v>
      </c>
      <c r="C88" s="30" t="s">
        <v>2956</v>
      </c>
      <c r="D88" s="30" t="s">
        <v>2957</v>
      </c>
      <c r="E88" s="30" t="s">
        <v>2823</v>
      </c>
      <c r="F88" s="30" t="s">
        <v>2958</v>
      </c>
      <c r="G88" s="30">
        <v>0.011695906432748499</v>
      </c>
      <c r="H88" s="30">
        <v>2.6929111396377099</v>
      </c>
      <c r="I88" s="30">
        <v>1.47546826671342</v>
      </c>
      <c r="J88" s="30">
        <v>0.16971001875660599</v>
      </c>
      <c r="K88" s="30">
        <v>0.39270108991354102</v>
      </c>
      <c r="L88" s="30">
        <v>0.35105254797878099</v>
      </c>
      <c r="M88" s="30" t="s">
        <v>2919</v>
      </c>
      <c r="N88" s="30">
        <v>2</v>
      </c>
    </row>
    <row r="89" spans="1:14" ht="15.05">
      <c r="A89" s="30" t="s">
        <v>2313</v>
      </c>
      <c r="B89" s="30" t="s">
        <v>2927</v>
      </c>
      <c r="C89" s="30" t="s">
        <v>2959</v>
      </c>
      <c r="D89" s="30" t="s">
        <v>2960</v>
      </c>
      <c r="E89" s="30" t="s">
        <v>2881</v>
      </c>
      <c r="F89" s="30" t="s">
        <v>2961</v>
      </c>
      <c r="G89" s="30">
        <v>0.0227272727272727</v>
      </c>
      <c r="H89" s="30">
        <v>5.2328159645232803</v>
      </c>
      <c r="I89" s="30">
        <v>1.85865300125528</v>
      </c>
      <c r="J89" s="30">
        <v>0.17465713923275999</v>
      </c>
      <c r="K89" s="30">
        <v>0.39950311157838297</v>
      </c>
      <c r="L89" s="30">
        <v>0.35713317036099801</v>
      </c>
      <c r="M89" s="30" t="s">
        <v>2962</v>
      </c>
      <c r="N89" s="30">
        <v>1</v>
      </c>
    </row>
    <row r="90" spans="1:14" ht="15.05">
      <c r="A90" s="30" t="s">
        <v>1643</v>
      </c>
      <c r="B90" s="30" t="s">
        <v>1905</v>
      </c>
      <c r="C90" s="30" t="s">
        <v>2442</v>
      </c>
      <c r="D90" s="30" t="s">
        <v>2443</v>
      </c>
      <c r="E90" s="30" t="s">
        <v>2881</v>
      </c>
      <c r="F90" s="30" t="s">
        <v>2963</v>
      </c>
      <c r="G90" s="30">
        <v>0.021276595744680899</v>
      </c>
      <c r="H90" s="30">
        <v>4.8988064348728599</v>
      </c>
      <c r="I90" s="30">
        <v>1.7696710184303199</v>
      </c>
      <c r="J90" s="30">
        <v>0.18541549940046201</v>
      </c>
      <c r="K90" s="30">
        <v>0.414580723378561</v>
      </c>
      <c r="L90" s="30">
        <v>0.37061170193587301</v>
      </c>
      <c r="M90" s="30" t="s">
        <v>2938</v>
      </c>
      <c r="N90" s="30">
        <v>1</v>
      </c>
    </row>
    <row r="91" spans="1:14" ht="15.05">
      <c r="A91" s="30" t="s">
        <v>1519</v>
      </c>
      <c r="B91" s="30" t="s">
        <v>1555</v>
      </c>
      <c r="C91" s="30" t="s">
        <v>2626</v>
      </c>
      <c r="D91" s="30" t="s">
        <v>2627</v>
      </c>
      <c r="E91" s="30" t="s">
        <v>2881</v>
      </c>
      <c r="F91" s="30" t="s">
        <v>2963</v>
      </c>
      <c r="G91" s="30">
        <v>0.021276595744680899</v>
      </c>
      <c r="H91" s="30">
        <v>4.8988064348728599</v>
      </c>
      <c r="I91" s="30">
        <v>1.7696710184303199</v>
      </c>
      <c r="J91" s="30">
        <v>0.18541549940046201</v>
      </c>
      <c r="K91" s="30">
        <v>0.414580723378561</v>
      </c>
      <c r="L91" s="30">
        <v>0.37061170193587301</v>
      </c>
      <c r="M91" s="30" t="s">
        <v>2924</v>
      </c>
      <c r="N91" s="30">
        <v>1</v>
      </c>
    </row>
    <row r="92" spans="1:14" ht="15.05">
      <c r="A92" s="30" t="s">
        <v>1643</v>
      </c>
      <c r="B92" s="30" t="s">
        <v>1712</v>
      </c>
      <c r="C92" s="30" t="s">
        <v>1998</v>
      </c>
      <c r="D92" s="30" t="s">
        <v>1999</v>
      </c>
      <c r="E92" s="30" t="s">
        <v>2881</v>
      </c>
      <c r="F92" s="30" t="s">
        <v>2964</v>
      </c>
      <c r="G92" s="30">
        <v>0.020833333333333301</v>
      </c>
      <c r="H92" s="30">
        <v>4.7967479674796696</v>
      </c>
      <c r="I92" s="30">
        <v>1.74167630113734</v>
      </c>
      <c r="J92" s="30">
        <v>0.188971122154064</v>
      </c>
      <c r="K92" s="30">
        <v>0.41783614787398499</v>
      </c>
      <c r="L92" s="30">
        <v>0.37352186718171698</v>
      </c>
      <c r="M92" s="30" t="s">
        <v>2911</v>
      </c>
      <c r="N92" s="30">
        <v>1</v>
      </c>
    </row>
    <row r="93" spans="1:14" ht="15.05">
      <c r="A93" s="30" t="s">
        <v>1505</v>
      </c>
      <c r="B93" s="30" t="s">
        <v>1506</v>
      </c>
      <c r="C93" s="30" t="s">
        <v>2545</v>
      </c>
      <c r="D93" s="30" t="s">
        <v>2546</v>
      </c>
      <c r="E93" s="30" t="s">
        <v>2881</v>
      </c>
      <c r="F93" s="30" t="s">
        <v>2965</v>
      </c>
      <c r="G93" s="30">
        <v>0.019607843137254902</v>
      </c>
      <c r="H93" s="30">
        <v>4.5145863223338099</v>
      </c>
      <c r="I93" s="30">
        <v>1.6621251834036499</v>
      </c>
      <c r="J93" s="30">
        <v>0.199547382529351</v>
      </c>
      <c r="K93" s="30">
        <v>0.43446794572577102</v>
      </c>
      <c r="L93" s="30">
        <v>0.388389753121689</v>
      </c>
      <c r="M93" s="30" t="s">
        <v>2966</v>
      </c>
      <c r="N93" s="30">
        <v>1</v>
      </c>
    </row>
    <row r="94" spans="1:14" ht="15.05">
      <c r="A94" s="30" t="s">
        <v>1643</v>
      </c>
      <c r="B94" s="30" t="s">
        <v>1712</v>
      </c>
      <c r="C94" s="30" t="s">
        <v>2468</v>
      </c>
      <c r="D94" s="30" t="s">
        <v>2469</v>
      </c>
      <c r="E94" s="30" t="s">
        <v>2881</v>
      </c>
      <c r="F94" s="30" t="s">
        <v>2967</v>
      </c>
      <c r="G94" s="30">
        <v>0.019230769230769201</v>
      </c>
      <c r="H94" s="30">
        <v>4.4277673545966199</v>
      </c>
      <c r="I94" s="30">
        <v>1.6369694192150901</v>
      </c>
      <c r="J94" s="30">
        <v>0.20304280880651601</v>
      </c>
      <c r="K94" s="30">
        <v>0.43446794572577102</v>
      </c>
      <c r="L94" s="30">
        <v>0.388389753121689</v>
      </c>
      <c r="M94" s="30" t="s">
        <v>2968</v>
      </c>
      <c r="N94" s="30">
        <v>1</v>
      </c>
    </row>
    <row r="95" spans="1:14" ht="15.05">
      <c r="A95" s="30" t="s">
        <v>1505</v>
      </c>
      <c r="B95" s="30" t="s">
        <v>1506</v>
      </c>
      <c r="C95" s="30" t="s">
        <v>2472</v>
      </c>
      <c r="D95" s="30" t="s">
        <v>2473</v>
      </c>
      <c r="E95" s="30" t="s">
        <v>2881</v>
      </c>
      <c r="F95" s="30" t="s">
        <v>2967</v>
      </c>
      <c r="G95" s="30">
        <v>0.019230769230769201</v>
      </c>
      <c r="H95" s="30">
        <v>4.4277673545966199</v>
      </c>
      <c r="I95" s="30">
        <v>1.6369694192150901</v>
      </c>
      <c r="J95" s="30">
        <v>0.20304280880651601</v>
      </c>
      <c r="K95" s="30">
        <v>0.43446794572577102</v>
      </c>
      <c r="L95" s="30">
        <v>0.388389753121689</v>
      </c>
      <c r="M95" s="30" t="s">
        <v>2946</v>
      </c>
      <c r="N95" s="30">
        <v>1</v>
      </c>
    </row>
    <row r="96" spans="1:14" ht="15.05">
      <c r="A96" s="30" t="s">
        <v>1519</v>
      </c>
      <c r="B96" s="30" t="s">
        <v>1550</v>
      </c>
      <c r="C96" s="30" t="s">
        <v>2151</v>
      </c>
      <c r="D96" s="30" t="s">
        <v>2152</v>
      </c>
      <c r="E96" s="30" t="s">
        <v>2823</v>
      </c>
      <c r="F96" s="30" t="s">
        <v>2969</v>
      </c>
      <c r="G96" s="30">
        <v>0.0102040816326531</v>
      </c>
      <c r="H96" s="30">
        <v>2.3494275759084098</v>
      </c>
      <c r="I96" s="30">
        <v>1.26084512822469</v>
      </c>
      <c r="J96" s="30">
        <v>0.209022555295962</v>
      </c>
      <c r="K96" s="30">
        <v>0.43688336502898301</v>
      </c>
      <c r="L96" s="30">
        <v>0.39054900126896602</v>
      </c>
      <c r="M96" s="30" t="s">
        <v>2970</v>
      </c>
      <c r="N96" s="30">
        <v>2</v>
      </c>
    </row>
    <row r="97" spans="1:14" ht="15.05">
      <c r="A97" s="30" t="s">
        <v>1512</v>
      </c>
      <c r="B97" s="30" t="s">
        <v>1513</v>
      </c>
      <c r="C97" s="30" t="s">
        <v>1808</v>
      </c>
      <c r="D97" s="30" t="s">
        <v>1809</v>
      </c>
      <c r="E97" s="30" t="s">
        <v>2818</v>
      </c>
      <c r="F97" s="30" t="s">
        <v>2971</v>
      </c>
      <c r="G97" s="30">
        <v>0.0081081081081081103</v>
      </c>
      <c r="H97" s="30">
        <v>1.86684245220831</v>
      </c>
      <c r="I97" s="30">
        <v>1.1234441500563299</v>
      </c>
      <c r="J97" s="30">
        <v>0.21610527946829</v>
      </c>
      <c r="K97" s="30">
        <v>0.43688336502898301</v>
      </c>
      <c r="L97" s="30">
        <v>0.39054900126896602</v>
      </c>
      <c r="M97" s="30" t="s">
        <v>2972</v>
      </c>
      <c r="N97" s="30">
        <v>3</v>
      </c>
    </row>
    <row r="98" spans="1:14" ht="15.05">
      <c r="A98" s="30" t="s">
        <v>1512</v>
      </c>
      <c r="B98" s="30" t="s">
        <v>1531</v>
      </c>
      <c r="C98" s="30" t="s">
        <v>2038</v>
      </c>
      <c r="D98" s="30" t="s">
        <v>2039</v>
      </c>
      <c r="E98" s="30" t="s">
        <v>2881</v>
      </c>
      <c r="F98" s="30" t="s">
        <v>2973</v>
      </c>
      <c r="G98" s="30">
        <v>0.017857142857142901</v>
      </c>
      <c r="H98" s="30">
        <v>4.1114982578397203</v>
      </c>
      <c r="I98" s="30">
        <v>1.54235260994531</v>
      </c>
      <c r="J98" s="30">
        <v>0.216876199758085</v>
      </c>
      <c r="K98" s="30">
        <v>0.43688336502898301</v>
      </c>
      <c r="L98" s="30">
        <v>0.39054900126896602</v>
      </c>
      <c r="M98" s="30" t="s">
        <v>2966</v>
      </c>
      <c r="N98" s="30">
        <v>1</v>
      </c>
    </row>
    <row r="99" spans="1:14" ht="15.05">
      <c r="A99" s="30" t="s">
        <v>1519</v>
      </c>
      <c r="B99" s="30" t="s">
        <v>1537</v>
      </c>
      <c r="C99" s="30" t="s">
        <v>2020</v>
      </c>
      <c r="D99" s="30" t="s">
        <v>2021</v>
      </c>
      <c r="E99" s="30" t="s">
        <v>2823</v>
      </c>
      <c r="F99" s="30" t="s">
        <v>2974</v>
      </c>
      <c r="G99" s="30">
        <v>0.0099502487562189105</v>
      </c>
      <c r="H99" s="30">
        <v>2.29098410387089</v>
      </c>
      <c r="I99" s="30">
        <v>1.2218574368461399</v>
      </c>
      <c r="J99" s="30">
        <v>0.21701283669521701</v>
      </c>
      <c r="K99" s="30">
        <v>0.43688336502898301</v>
      </c>
      <c r="L99" s="30">
        <v>0.39054900126896602</v>
      </c>
      <c r="M99" s="30" t="s">
        <v>2838</v>
      </c>
      <c r="N99" s="30">
        <v>2</v>
      </c>
    </row>
    <row r="100" spans="1:14" ht="15.05">
      <c r="A100" s="30" t="s">
        <v>1519</v>
      </c>
      <c r="B100" s="30" t="s">
        <v>2132</v>
      </c>
      <c r="C100" s="30" t="s">
        <v>2725</v>
      </c>
      <c r="D100" s="30" t="s">
        <v>2726</v>
      </c>
      <c r="E100" s="30" t="s">
        <v>2818</v>
      </c>
      <c r="F100" s="30" t="s">
        <v>2975</v>
      </c>
      <c r="G100" s="30">
        <v>0.0080862533692722394</v>
      </c>
      <c r="H100" s="30">
        <v>1.86181053185195</v>
      </c>
      <c r="I100" s="30">
        <v>1.11849268360497</v>
      </c>
      <c r="J100" s="30">
        <v>0.217247051053931</v>
      </c>
      <c r="K100" s="30">
        <v>0.43688336502898301</v>
      </c>
      <c r="L100" s="30">
        <v>0.39054900126896602</v>
      </c>
      <c r="M100" s="30" t="s">
        <v>2976</v>
      </c>
      <c r="N100" s="30">
        <v>3</v>
      </c>
    </row>
    <row r="101" spans="1:14" ht="15.05">
      <c r="A101" s="30" t="s">
        <v>1498</v>
      </c>
      <c r="B101" s="30" t="s">
        <v>1526</v>
      </c>
      <c r="C101" s="30" t="s">
        <v>1527</v>
      </c>
      <c r="D101" s="30" t="s">
        <v>1528</v>
      </c>
      <c r="E101" s="30" t="s">
        <v>2823</v>
      </c>
      <c r="F101" s="30" t="s">
        <v>2977</v>
      </c>
      <c r="G101" s="30">
        <v>0.0098522167487684695</v>
      </c>
      <c r="H101" s="30">
        <v>2.2684128319115699</v>
      </c>
      <c r="I101" s="30">
        <v>1.2065831905479301</v>
      </c>
      <c r="J101" s="30">
        <v>0.22021771919073199</v>
      </c>
      <c r="K101" s="30">
        <v>0.43688336502898301</v>
      </c>
      <c r="L101" s="30">
        <v>0.39054900126896602</v>
      </c>
      <c r="M101" s="30" t="s">
        <v>2878</v>
      </c>
      <c r="N101" s="30">
        <v>2</v>
      </c>
    </row>
    <row r="102" spans="1:14" ht="15.05">
      <c r="A102" s="30" t="s">
        <v>1519</v>
      </c>
      <c r="B102" s="30" t="s">
        <v>1537</v>
      </c>
      <c r="C102" s="30" t="s">
        <v>1538</v>
      </c>
      <c r="D102" s="30" t="s">
        <v>1539</v>
      </c>
      <c r="E102" s="30" t="s">
        <v>2823</v>
      </c>
      <c r="F102" s="30" t="s">
        <v>2978</v>
      </c>
      <c r="G102" s="30">
        <v>0.0098039215686274508</v>
      </c>
      <c r="H102" s="30">
        <v>2.2572931611669098</v>
      </c>
      <c r="I102" s="30">
        <v>1.1990126676760899</v>
      </c>
      <c r="J102" s="30">
        <v>0.221821881111293</v>
      </c>
      <c r="K102" s="30">
        <v>0.43688336502898301</v>
      </c>
      <c r="L102" s="30">
        <v>0.39054900126896602</v>
      </c>
      <c r="M102" s="30" t="s">
        <v>2909</v>
      </c>
      <c r="N102" s="30">
        <v>2</v>
      </c>
    </row>
    <row r="103" spans="1:14" ht="15.05">
      <c r="A103" s="30" t="s">
        <v>1505</v>
      </c>
      <c r="B103" s="30" t="s">
        <v>2035</v>
      </c>
      <c r="C103" s="30" t="s">
        <v>2051</v>
      </c>
      <c r="D103" s="30" t="s">
        <v>2052</v>
      </c>
      <c r="E103" s="30" t="s">
        <v>2881</v>
      </c>
      <c r="F103" s="30" t="s">
        <v>2851</v>
      </c>
      <c r="G103" s="30">
        <v>0.016666666666666701</v>
      </c>
      <c r="H103" s="30">
        <v>3.8373983739837398</v>
      </c>
      <c r="I103" s="30">
        <v>1.4561583942910601</v>
      </c>
      <c r="J103" s="30">
        <v>0.23047523118951299</v>
      </c>
      <c r="K103" s="30">
        <v>0.43688336502898301</v>
      </c>
      <c r="L103" s="30">
        <v>0.39054900126896602</v>
      </c>
      <c r="M103" s="30" t="s">
        <v>2946</v>
      </c>
      <c r="N103" s="30">
        <v>1</v>
      </c>
    </row>
    <row r="104" spans="1:14" ht="15.05">
      <c r="A104" s="30" t="s">
        <v>1505</v>
      </c>
      <c r="B104" s="30" t="s">
        <v>1506</v>
      </c>
      <c r="C104" s="30" t="s">
        <v>1789</v>
      </c>
      <c r="D104" s="30" t="s">
        <v>1790</v>
      </c>
      <c r="E104" s="30" t="s">
        <v>2881</v>
      </c>
      <c r="F104" s="30" t="s">
        <v>2979</v>
      </c>
      <c r="G104" s="30">
        <v>0.0163934426229508</v>
      </c>
      <c r="H104" s="30">
        <v>3.7744902039184298</v>
      </c>
      <c r="I104" s="30">
        <v>1.4357669165316</v>
      </c>
      <c r="J104" s="30">
        <v>0.23383882559476099</v>
      </c>
      <c r="K104" s="30">
        <v>0.43688336502898301</v>
      </c>
      <c r="L104" s="30">
        <v>0.39054900126896602</v>
      </c>
      <c r="M104" s="30" t="s">
        <v>2980</v>
      </c>
      <c r="N104" s="30">
        <v>1</v>
      </c>
    </row>
    <row r="105" spans="1:14" ht="15.05">
      <c r="A105" s="30" t="s">
        <v>1519</v>
      </c>
      <c r="B105" s="30" t="s">
        <v>1550</v>
      </c>
      <c r="C105" s="30" t="s">
        <v>2722</v>
      </c>
      <c r="D105" s="30" t="s">
        <v>2723</v>
      </c>
      <c r="E105" s="30" t="s">
        <v>2823</v>
      </c>
      <c r="F105" s="30" t="s">
        <v>2981</v>
      </c>
      <c r="G105" s="30">
        <v>0.0093457943925233603</v>
      </c>
      <c r="H105" s="30">
        <v>2.1518121723273298</v>
      </c>
      <c r="I105" s="30">
        <v>1.125630680857</v>
      </c>
      <c r="J105" s="30">
        <v>0.23791746468872799</v>
      </c>
      <c r="K105" s="30">
        <v>0.43688336502898301</v>
      </c>
      <c r="L105" s="30">
        <v>0.39054900126896602</v>
      </c>
      <c r="M105" s="30" t="s">
        <v>2878</v>
      </c>
      <c r="N105" s="30">
        <v>2</v>
      </c>
    </row>
    <row r="106" spans="1:14" ht="15.05">
      <c r="A106" s="30" t="s">
        <v>1519</v>
      </c>
      <c r="B106" s="30" t="s">
        <v>2132</v>
      </c>
      <c r="C106" s="30" t="s">
        <v>2216</v>
      </c>
      <c r="D106" s="30" t="s">
        <v>2217</v>
      </c>
      <c r="E106" s="30" t="s">
        <v>2818</v>
      </c>
      <c r="F106" s="30" t="s">
        <v>2982</v>
      </c>
      <c r="G106" s="30">
        <v>0.0076726342710997401</v>
      </c>
      <c r="H106" s="30">
        <v>1.7665772565654001</v>
      </c>
      <c r="I106" s="30">
        <v>1.02248774457423</v>
      </c>
      <c r="J106" s="30">
        <v>0.24035146143847899</v>
      </c>
      <c r="K106" s="30">
        <v>0.43688336502898301</v>
      </c>
      <c r="L106" s="30">
        <v>0.39054900126896602</v>
      </c>
      <c r="M106" s="30" t="s">
        <v>2983</v>
      </c>
      <c r="N106" s="30">
        <v>3</v>
      </c>
    </row>
    <row r="107" spans="1:14" ht="15.05">
      <c r="A107" s="30" t="s">
        <v>1519</v>
      </c>
      <c r="B107" s="30" t="s">
        <v>1735</v>
      </c>
      <c r="C107" s="30" t="s">
        <v>2064</v>
      </c>
      <c r="D107" s="30" t="s">
        <v>2065</v>
      </c>
      <c r="E107" s="30" t="s">
        <v>2881</v>
      </c>
      <c r="F107" s="30" t="s">
        <v>2984</v>
      </c>
      <c r="G107" s="30">
        <v>0.0158730158730159</v>
      </c>
      <c r="H107" s="30">
        <v>3.65466511807975</v>
      </c>
      <c r="I107" s="30">
        <v>1.39624669016213</v>
      </c>
      <c r="J107" s="30">
        <v>0.24052303841575201</v>
      </c>
      <c r="K107" s="30">
        <v>0.43688336502898301</v>
      </c>
      <c r="L107" s="30">
        <v>0.39054900126896602</v>
      </c>
      <c r="M107" s="30" t="s">
        <v>2985</v>
      </c>
      <c r="N107" s="30">
        <v>1</v>
      </c>
    </row>
    <row r="108" spans="1:14" ht="15.05">
      <c r="A108" s="30" t="s">
        <v>1519</v>
      </c>
      <c r="B108" s="30" t="s">
        <v>1542</v>
      </c>
      <c r="C108" s="30" t="s">
        <v>1662</v>
      </c>
      <c r="D108" s="30" t="s">
        <v>1663</v>
      </c>
      <c r="E108" s="30" t="s">
        <v>2823</v>
      </c>
      <c r="F108" s="30" t="s">
        <v>2986</v>
      </c>
      <c r="G108" s="30">
        <v>0.0092592592592592605</v>
      </c>
      <c r="H108" s="30">
        <v>2.1318879855465198</v>
      </c>
      <c r="I108" s="30">
        <v>1.1114368072832299</v>
      </c>
      <c r="J108" s="30">
        <v>0.241146421451709</v>
      </c>
      <c r="K108" s="30">
        <v>0.43688336502898301</v>
      </c>
      <c r="L108" s="30">
        <v>0.39054900126896602</v>
      </c>
      <c r="M108" s="30" t="s">
        <v>2919</v>
      </c>
      <c r="N108" s="30">
        <v>2</v>
      </c>
    </row>
    <row r="109" spans="1:14" ht="15.05">
      <c r="A109" s="30"/>
      <c r="B109" s="30"/>
      <c r="C109" s="30" t="s">
        <v>2229</v>
      </c>
      <c r="D109" s="30" t="s">
        <v>2230</v>
      </c>
      <c r="E109" s="30" t="s">
        <v>2823</v>
      </c>
      <c r="F109" s="30" t="s">
        <v>2885</v>
      </c>
      <c r="G109" s="30">
        <v>0.0092165898617511503</v>
      </c>
      <c r="H109" s="30">
        <v>2.1220636169495299</v>
      </c>
      <c r="I109" s="30">
        <v>1.1043973089942301</v>
      </c>
      <c r="J109" s="30">
        <v>0.24276189465369699</v>
      </c>
      <c r="K109" s="30">
        <v>0.43688336502898301</v>
      </c>
      <c r="L109" s="30">
        <v>0.39054900126896602</v>
      </c>
      <c r="M109" s="30" t="s">
        <v>2987</v>
      </c>
      <c r="N109" s="30">
        <v>2</v>
      </c>
    </row>
    <row r="110" spans="1:14" ht="15.05">
      <c r="A110" s="30" t="s">
        <v>1505</v>
      </c>
      <c r="B110" s="30" t="s">
        <v>1669</v>
      </c>
      <c r="C110" s="30" t="s">
        <v>2067</v>
      </c>
      <c r="D110" s="30" t="s">
        <v>2068</v>
      </c>
      <c r="E110" s="30" t="s">
        <v>2881</v>
      </c>
      <c r="F110" s="30" t="s">
        <v>2813</v>
      </c>
      <c r="G110" s="30">
        <v>0.015384615384615399</v>
      </c>
      <c r="H110" s="30">
        <v>3.5422138836773001</v>
      </c>
      <c r="I110" s="30">
        <v>1.3583047608968899</v>
      </c>
      <c r="J110" s="30">
        <v>0.24715034642294301</v>
      </c>
      <c r="K110" s="30">
        <v>0.43688336502898301</v>
      </c>
      <c r="L110" s="30">
        <v>0.39054900126896602</v>
      </c>
      <c r="M110" s="30" t="s">
        <v>2988</v>
      </c>
      <c r="N110" s="30">
        <v>1</v>
      </c>
    </row>
    <row r="111" spans="1:14" ht="15.05">
      <c r="A111" s="30" t="s">
        <v>1643</v>
      </c>
      <c r="B111" s="30" t="s">
        <v>1905</v>
      </c>
      <c r="C111" s="30" t="s">
        <v>2515</v>
      </c>
      <c r="D111" s="30" t="s">
        <v>2516</v>
      </c>
      <c r="E111" s="30" t="s">
        <v>2881</v>
      </c>
      <c r="F111" s="30" t="s">
        <v>2989</v>
      </c>
      <c r="G111" s="30">
        <v>0.0149253731343284</v>
      </c>
      <c r="H111" s="30">
        <v>3.4364761558063299</v>
      </c>
      <c r="I111" s="30">
        <v>1.3218261976454599</v>
      </c>
      <c r="J111" s="30">
        <v>0.25372122205436498</v>
      </c>
      <c r="K111" s="30">
        <v>0.43688336502898301</v>
      </c>
      <c r="L111" s="30">
        <v>0.39054900126896602</v>
      </c>
      <c r="M111" s="30" t="s">
        <v>2938</v>
      </c>
      <c r="N111" s="30">
        <v>1</v>
      </c>
    </row>
    <row r="112" spans="1:14" ht="15.05">
      <c r="A112" s="30" t="s">
        <v>1505</v>
      </c>
      <c r="B112" s="30" t="s">
        <v>2035</v>
      </c>
      <c r="C112" s="30" t="s">
        <v>2518</v>
      </c>
      <c r="D112" s="30" t="s">
        <v>2519</v>
      </c>
      <c r="E112" s="30" t="s">
        <v>2881</v>
      </c>
      <c r="F112" s="30" t="s">
        <v>2989</v>
      </c>
      <c r="G112" s="30">
        <v>0.0149253731343284</v>
      </c>
      <c r="H112" s="30">
        <v>3.4364761558063299</v>
      </c>
      <c r="I112" s="30">
        <v>1.3218261976454599</v>
      </c>
      <c r="J112" s="30">
        <v>0.25372122205436498</v>
      </c>
      <c r="K112" s="30">
        <v>0.43688336502898301</v>
      </c>
      <c r="L112" s="30">
        <v>0.39054900126896602</v>
      </c>
      <c r="M112" s="30" t="s">
        <v>2946</v>
      </c>
      <c r="N112" s="30">
        <v>1</v>
      </c>
    </row>
    <row r="113" spans="1:14" ht="15.05">
      <c r="A113" s="30" t="s">
        <v>1519</v>
      </c>
      <c r="B113" s="30" t="s">
        <v>1550</v>
      </c>
      <c r="C113" s="30" t="s">
        <v>2057</v>
      </c>
      <c r="D113" s="30" t="s">
        <v>2058</v>
      </c>
      <c r="E113" s="30" t="s">
        <v>2823</v>
      </c>
      <c r="F113" s="30" t="s">
        <v>2990</v>
      </c>
      <c r="G113" s="30">
        <v>0.0089285714285714298</v>
      </c>
      <c r="H113" s="30">
        <v>2.0557491289198602</v>
      </c>
      <c r="I113" s="30">
        <v>1.0561548664998801</v>
      </c>
      <c r="J113" s="30">
        <v>0.25408553136666201</v>
      </c>
      <c r="K113" s="30">
        <v>0.43688336502898301</v>
      </c>
      <c r="L113" s="30">
        <v>0.39054900126896602</v>
      </c>
      <c r="M113" s="30" t="s">
        <v>2970</v>
      </c>
      <c r="N113" s="30">
        <v>2</v>
      </c>
    </row>
    <row r="114" spans="1:14" ht="15.05">
      <c r="A114" s="30" t="s">
        <v>1519</v>
      </c>
      <c r="B114" s="30" t="s">
        <v>1735</v>
      </c>
      <c r="C114" s="30" t="s">
        <v>2446</v>
      </c>
      <c r="D114" s="30" t="s">
        <v>2447</v>
      </c>
      <c r="E114" s="30" t="s">
        <v>2881</v>
      </c>
      <c r="F114" s="30" t="s">
        <v>2854</v>
      </c>
      <c r="G114" s="30">
        <v>0.014705882352941201</v>
      </c>
      <c r="H114" s="30">
        <v>3.3859397417503598</v>
      </c>
      <c r="I114" s="30">
        <v>1.3041029703915601</v>
      </c>
      <c r="J114" s="30">
        <v>0.25698564431999699</v>
      </c>
      <c r="K114" s="30">
        <v>0.43688336502898301</v>
      </c>
      <c r="L114" s="30">
        <v>0.39054900126896602</v>
      </c>
      <c r="M114" s="30" t="s">
        <v>2954</v>
      </c>
      <c r="N114" s="30">
        <v>1</v>
      </c>
    </row>
    <row r="115" spans="1:14" ht="15.05">
      <c r="A115" s="30" t="s">
        <v>1519</v>
      </c>
      <c r="B115" s="30" t="s">
        <v>1550</v>
      </c>
      <c r="C115" s="30" t="s">
        <v>1700</v>
      </c>
      <c r="D115" s="30" t="s">
        <v>1701</v>
      </c>
      <c r="E115" s="30" t="s">
        <v>2823</v>
      </c>
      <c r="F115" s="30" t="s">
        <v>2991</v>
      </c>
      <c r="G115" s="30">
        <v>0.0088105726872246704</v>
      </c>
      <c r="H115" s="30">
        <v>2.0285806382292901</v>
      </c>
      <c r="I115" s="30">
        <v>1.0360121164162199</v>
      </c>
      <c r="J115" s="30">
        <v>0.25894486428638602</v>
      </c>
      <c r="K115" s="30">
        <v>0.43688336502898301</v>
      </c>
      <c r="L115" s="30">
        <v>0.39054900126896602</v>
      </c>
      <c r="M115" s="30" t="s">
        <v>2909</v>
      </c>
      <c r="N115" s="30">
        <v>2</v>
      </c>
    </row>
    <row r="116" spans="1:14" ht="15.05">
      <c r="A116" s="30" t="s">
        <v>1519</v>
      </c>
      <c r="B116" s="30" t="s">
        <v>1537</v>
      </c>
      <c r="C116" s="30" t="s">
        <v>2181</v>
      </c>
      <c r="D116" s="30" t="s">
        <v>2182</v>
      </c>
      <c r="E116" s="30" t="s">
        <v>2823</v>
      </c>
      <c r="F116" s="30" t="s">
        <v>2991</v>
      </c>
      <c r="G116" s="30">
        <v>0.0088105726872246704</v>
      </c>
      <c r="H116" s="30">
        <v>2.0285806382292901</v>
      </c>
      <c r="I116" s="30">
        <v>1.0360121164162199</v>
      </c>
      <c r="J116" s="30">
        <v>0.25894486428638602</v>
      </c>
      <c r="K116" s="30">
        <v>0.43688336502898301</v>
      </c>
      <c r="L116" s="30">
        <v>0.39054900126896602</v>
      </c>
      <c r="M116" s="30" t="s">
        <v>2945</v>
      </c>
      <c r="N116" s="30">
        <v>2</v>
      </c>
    </row>
    <row r="117" spans="1:14" ht="15.05">
      <c r="A117" s="30" t="s">
        <v>1505</v>
      </c>
      <c r="B117" s="30" t="s">
        <v>1570</v>
      </c>
      <c r="C117" s="30" t="s">
        <v>2663</v>
      </c>
      <c r="D117" s="30" t="s">
        <v>2664</v>
      </c>
      <c r="E117" s="30" t="s">
        <v>2881</v>
      </c>
      <c r="F117" s="30" t="s">
        <v>2992</v>
      </c>
      <c r="G117" s="30">
        <v>0.014492753623188401</v>
      </c>
      <c r="H117" s="30">
        <v>3.3368681512902101</v>
      </c>
      <c r="I117" s="30">
        <v>1.28670764915109</v>
      </c>
      <c r="J117" s="30">
        <v>0.26023613392551098</v>
      </c>
      <c r="K117" s="30">
        <v>0.43688336502898301</v>
      </c>
      <c r="L117" s="30">
        <v>0.39054900126896602</v>
      </c>
      <c r="M117" s="30" t="s">
        <v>2924</v>
      </c>
      <c r="N117" s="30">
        <v>1</v>
      </c>
    </row>
    <row r="118" spans="1:14" ht="15.05">
      <c r="A118" s="30" t="s">
        <v>1519</v>
      </c>
      <c r="B118" s="30" t="s">
        <v>1747</v>
      </c>
      <c r="C118" s="30" t="s">
        <v>1827</v>
      </c>
      <c r="D118" s="30" t="s">
        <v>1828</v>
      </c>
      <c r="E118" s="30" t="s">
        <v>2881</v>
      </c>
      <c r="F118" s="30" t="s">
        <v>2992</v>
      </c>
      <c r="G118" s="30">
        <v>0.014492753623188401</v>
      </c>
      <c r="H118" s="30">
        <v>3.3368681512902101</v>
      </c>
      <c r="I118" s="30">
        <v>1.28670764915109</v>
      </c>
      <c r="J118" s="30">
        <v>0.26023613392551098</v>
      </c>
      <c r="K118" s="30">
        <v>0.43688336502898301</v>
      </c>
      <c r="L118" s="30">
        <v>0.39054900126896602</v>
      </c>
      <c r="M118" s="30" t="s">
        <v>2946</v>
      </c>
      <c r="N118" s="30">
        <v>1</v>
      </c>
    </row>
    <row r="119" spans="1:14" ht="15.05">
      <c r="A119" s="30" t="s">
        <v>1505</v>
      </c>
      <c r="B119" s="30" t="s">
        <v>1669</v>
      </c>
      <c r="C119" s="30" t="s">
        <v>2527</v>
      </c>
      <c r="D119" s="30" t="s">
        <v>2528</v>
      </c>
      <c r="E119" s="30" t="s">
        <v>2881</v>
      </c>
      <c r="F119" s="30" t="s">
        <v>2993</v>
      </c>
      <c r="G119" s="30">
        <v>0.014285714285714299</v>
      </c>
      <c r="H119" s="30">
        <v>3.2891986062717802</v>
      </c>
      <c r="I119" s="30">
        <v>1.2696288838654799</v>
      </c>
      <c r="J119" s="30">
        <v>0.26347274885551403</v>
      </c>
      <c r="K119" s="30">
        <v>0.43688336502898301</v>
      </c>
      <c r="L119" s="30">
        <v>0.39054900126896602</v>
      </c>
      <c r="M119" s="30" t="s">
        <v>2924</v>
      </c>
      <c r="N119" s="30">
        <v>1</v>
      </c>
    </row>
    <row r="120" spans="1:14" ht="15.05">
      <c r="A120" s="30" t="s">
        <v>1505</v>
      </c>
      <c r="B120" s="30" t="s">
        <v>1669</v>
      </c>
      <c r="C120" s="30" t="s">
        <v>2530</v>
      </c>
      <c r="D120" s="30" t="s">
        <v>2531</v>
      </c>
      <c r="E120" s="30" t="s">
        <v>2881</v>
      </c>
      <c r="F120" s="30" t="s">
        <v>2994</v>
      </c>
      <c r="G120" s="30">
        <v>0.014084507042253501</v>
      </c>
      <c r="H120" s="30">
        <v>3.2428718653383699</v>
      </c>
      <c r="I120" s="30">
        <v>1.25285587729889</v>
      </c>
      <c r="J120" s="30">
        <v>0.26669554685945401</v>
      </c>
      <c r="K120" s="30">
        <v>0.43688336502898301</v>
      </c>
      <c r="L120" s="30">
        <v>0.39054900126896602</v>
      </c>
      <c r="M120" s="30" t="s">
        <v>2924</v>
      </c>
      <c r="N120" s="30">
        <v>1</v>
      </c>
    </row>
    <row r="121" spans="1:14" ht="15.05">
      <c r="A121" s="30" t="s">
        <v>1519</v>
      </c>
      <c r="B121" s="30" t="s">
        <v>1584</v>
      </c>
      <c r="C121" s="30" t="s">
        <v>2666</v>
      </c>
      <c r="D121" s="30" t="s">
        <v>2667</v>
      </c>
      <c r="E121" s="30" t="s">
        <v>2881</v>
      </c>
      <c r="F121" s="30" t="s">
        <v>2994</v>
      </c>
      <c r="G121" s="30">
        <v>0.014084507042253501</v>
      </c>
      <c r="H121" s="30">
        <v>3.2428718653383699</v>
      </c>
      <c r="I121" s="30">
        <v>1.25285587729889</v>
      </c>
      <c r="J121" s="30">
        <v>0.26669554685945401</v>
      </c>
      <c r="K121" s="30">
        <v>0.43688336502898301</v>
      </c>
      <c r="L121" s="30">
        <v>0.39054900126896602</v>
      </c>
      <c r="M121" s="30" t="s">
        <v>2924</v>
      </c>
      <c r="N121" s="30">
        <v>1</v>
      </c>
    </row>
    <row r="122" spans="1:14" ht="15.05">
      <c r="A122" s="30" t="s">
        <v>1519</v>
      </c>
      <c r="B122" s="30" t="s">
        <v>1537</v>
      </c>
      <c r="C122" s="30" t="s">
        <v>2455</v>
      </c>
      <c r="D122" s="30" t="s">
        <v>2456</v>
      </c>
      <c r="E122" s="30" t="s">
        <v>2881</v>
      </c>
      <c r="F122" s="30" t="s">
        <v>2994</v>
      </c>
      <c r="G122" s="30">
        <v>0.014084507042253501</v>
      </c>
      <c r="H122" s="30">
        <v>3.2428718653383699</v>
      </c>
      <c r="I122" s="30">
        <v>1.25285587729889</v>
      </c>
      <c r="J122" s="30">
        <v>0.26669554685945401</v>
      </c>
      <c r="K122" s="30">
        <v>0.43688336502898301</v>
      </c>
      <c r="L122" s="30">
        <v>0.39054900126896602</v>
      </c>
      <c r="M122" s="30" t="s">
        <v>2954</v>
      </c>
      <c r="N122" s="30">
        <v>1</v>
      </c>
    </row>
    <row r="123" spans="1:14" ht="15.05">
      <c r="A123" s="30" t="s">
        <v>1505</v>
      </c>
      <c r="B123" s="30" t="s">
        <v>1570</v>
      </c>
      <c r="C123" s="30" t="s">
        <v>2995</v>
      </c>
      <c r="D123" s="30" t="s">
        <v>2996</v>
      </c>
      <c r="E123" s="30" t="s">
        <v>2881</v>
      </c>
      <c r="F123" s="30" t="s">
        <v>2997</v>
      </c>
      <c r="G123" s="30">
        <v>0.0138888888888889</v>
      </c>
      <c r="H123" s="30">
        <v>3.1978319783197802</v>
      </c>
      <c r="I123" s="30">
        <v>1.23637835066826</v>
      </c>
      <c r="J123" s="30">
        <v>0.26990458545255502</v>
      </c>
      <c r="K123" s="30">
        <v>0.43688336502898301</v>
      </c>
      <c r="L123" s="30">
        <v>0.39054900126896602</v>
      </c>
      <c r="M123" s="30" t="s">
        <v>2924</v>
      </c>
      <c r="N123" s="30">
        <v>1</v>
      </c>
    </row>
    <row r="124" spans="1:14" ht="15.05">
      <c r="A124" s="30" t="s">
        <v>1643</v>
      </c>
      <c r="B124" s="30" t="s">
        <v>1653</v>
      </c>
      <c r="C124" s="30" t="s">
        <v>1654</v>
      </c>
      <c r="D124" s="30" t="s">
        <v>1655</v>
      </c>
      <c r="E124" s="30" t="s">
        <v>2881</v>
      </c>
      <c r="F124" s="30" t="s">
        <v>2859</v>
      </c>
      <c r="G124" s="30">
        <v>0.013698630136986301</v>
      </c>
      <c r="H124" s="30">
        <v>3.1540260608085502</v>
      </c>
      <c r="I124" s="30">
        <v>1.2201865118573501</v>
      </c>
      <c r="J124" s="30">
        <v>0.27309992191673599</v>
      </c>
      <c r="K124" s="30">
        <v>0.43688336502898301</v>
      </c>
      <c r="L124" s="30">
        <v>0.39054900126896602</v>
      </c>
      <c r="M124" s="30" t="s">
        <v>2938</v>
      </c>
      <c r="N124" s="30">
        <v>1</v>
      </c>
    </row>
    <row r="125" spans="1:14" ht="15.05">
      <c r="A125" s="30" t="s">
        <v>1519</v>
      </c>
      <c r="B125" s="30" t="s">
        <v>1735</v>
      </c>
      <c r="C125" s="30" t="s">
        <v>1833</v>
      </c>
      <c r="D125" s="30" t="s">
        <v>1834</v>
      </c>
      <c r="E125" s="30" t="s">
        <v>2881</v>
      </c>
      <c r="F125" s="30" t="s">
        <v>2859</v>
      </c>
      <c r="G125" s="30">
        <v>0.013698630136986301</v>
      </c>
      <c r="H125" s="30">
        <v>3.1540260608085502</v>
      </c>
      <c r="I125" s="30">
        <v>1.2201865118573501</v>
      </c>
      <c r="J125" s="30">
        <v>0.27309992191673599</v>
      </c>
      <c r="K125" s="30">
        <v>0.43688336502898301</v>
      </c>
      <c r="L125" s="30">
        <v>0.39054900126896602</v>
      </c>
      <c r="M125" s="30" t="s">
        <v>2985</v>
      </c>
      <c r="N125" s="30">
        <v>1</v>
      </c>
    </row>
    <row r="126" spans="1:14" ht="15.05">
      <c r="A126" s="30" t="s">
        <v>1512</v>
      </c>
      <c r="B126" s="30" t="s">
        <v>1531</v>
      </c>
      <c r="C126" s="30" t="s">
        <v>1920</v>
      </c>
      <c r="D126" s="30" t="s">
        <v>1921</v>
      </c>
      <c r="E126" s="30" t="s">
        <v>2823</v>
      </c>
      <c r="F126" s="30" t="s">
        <v>2897</v>
      </c>
      <c r="G126" s="30">
        <v>0.0084033613445378096</v>
      </c>
      <c r="H126" s="30">
        <v>1.9348227095716299</v>
      </c>
      <c r="I126" s="30">
        <v>0.964696526491997</v>
      </c>
      <c r="J126" s="30">
        <v>0.27677751793774502</v>
      </c>
      <c r="K126" s="30">
        <v>0.43688336502898301</v>
      </c>
      <c r="L126" s="30">
        <v>0.39054900126896602</v>
      </c>
      <c r="M126" s="30" t="s">
        <v>2878</v>
      </c>
      <c r="N126" s="30">
        <v>2</v>
      </c>
    </row>
    <row r="127" spans="1:14" ht="15.05">
      <c r="A127" s="30" t="s">
        <v>1643</v>
      </c>
      <c r="B127" s="30" t="s">
        <v>1933</v>
      </c>
      <c r="C127" s="30" t="s">
        <v>2669</v>
      </c>
      <c r="D127" s="30" t="s">
        <v>2670</v>
      </c>
      <c r="E127" s="30" t="s">
        <v>2881</v>
      </c>
      <c r="F127" s="30" t="s">
        <v>2819</v>
      </c>
      <c r="G127" s="30">
        <v>0.013333333333333299</v>
      </c>
      <c r="H127" s="30">
        <v>3.06991869918699</v>
      </c>
      <c r="I127" s="30">
        <v>1.1886229881432899</v>
      </c>
      <c r="J127" s="30">
        <v>0.27944971642502803</v>
      </c>
      <c r="K127" s="30">
        <v>0.43688336502898301</v>
      </c>
      <c r="L127" s="30">
        <v>0.39054900126896602</v>
      </c>
      <c r="M127" s="30" t="s">
        <v>2883</v>
      </c>
      <c r="N127" s="30">
        <v>1</v>
      </c>
    </row>
    <row r="128" spans="1:14" ht="15.05">
      <c r="A128" s="30" t="s">
        <v>1498</v>
      </c>
      <c r="B128" s="30" t="s">
        <v>1847</v>
      </c>
      <c r="C128" s="30" t="s">
        <v>1848</v>
      </c>
      <c r="D128" s="30" t="s">
        <v>1849</v>
      </c>
      <c r="E128" s="30" t="s">
        <v>2881</v>
      </c>
      <c r="F128" s="30" t="s">
        <v>2819</v>
      </c>
      <c r="G128" s="30">
        <v>0.013333333333333299</v>
      </c>
      <c r="H128" s="30">
        <v>3.06991869918699</v>
      </c>
      <c r="I128" s="30">
        <v>1.1886229881432899</v>
      </c>
      <c r="J128" s="30">
        <v>0.27944971642502803</v>
      </c>
      <c r="K128" s="30">
        <v>0.43688336502898301</v>
      </c>
      <c r="L128" s="30">
        <v>0.39054900126896602</v>
      </c>
      <c r="M128" s="30" t="s">
        <v>2985</v>
      </c>
      <c r="N128" s="30">
        <v>1</v>
      </c>
    </row>
    <row r="129" spans="1:14" ht="15.05">
      <c r="A129" s="30" t="s">
        <v>1505</v>
      </c>
      <c r="B129" s="30" t="s">
        <v>1506</v>
      </c>
      <c r="C129" s="30" t="s">
        <v>2365</v>
      </c>
      <c r="D129" s="30" t="s">
        <v>2366</v>
      </c>
      <c r="E129" s="30" t="s">
        <v>2881</v>
      </c>
      <c r="F129" s="30" t="s">
        <v>2861</v>
      </c>
      <c r="G129" s="30">
        <v>0.013157894736842099</v>
      </c>
      <c r="H129" s="30">
        <v>3.0295250320924301</v>
      </c>
      <c r="I129" s="30">
        <v>1.17323389806211</v>
      </c>
      <c r="J129" s="30">
        <v>0.28260428787474301</v>
      </c>
      <c r="K129" s="30">
        <v>0.43688336502898301</v>
      </c>
      <c r="L129" s="30">
        <v>0.39054900126896602</v>
      </c>
      <c r="M129" s="30" t="s">
        <v>2946</v>
      </c>
      <c r="N129" s="30">
        <v>1</v>
      </c>
    </row>
    <row r="130" spans="1:14" ht="15.05">
      <c r="A130" s="30" t="s">
        <v>2313</v>
      </c>
      <c r="B130" s="30" t="s">
        <v>2718</v>
      </c>
      <c r="C130" s="30" t="s">
        <v>2998</v>
      </c>
      <c r="D130" s="30" t="s">
        <v>2999</v>
      </c>
      <c r="E130" s="30" t="s">
        <v>2881</v>
      </c>
      <c r="F130" s="30" t="s">
        <v>3000</v>
      </c>
      <c r="G130" s="30">
        <v>0.012820512820512799</v>
      </c>
      <c r="H130" s="30">
        <v>2.95184490306442</v>
      </c>
      <c r="I130" s="30">
        <v>1.1432004440447701</v>
      </c>
      <c r="J130" s="30">
        <v>0.28887306095566201</v>
      </c>
      <c r="K130" s="30">
        <v>0.43688336502898301</v>
      </c>
      <c r="L130" s="30">
        <v>0.39054900126896602</v>
      </c>
      <c r="M130" s="30" t="s">
        <v>3001</v>
      </c>
      <c r="N130" s="30">
        <v>1</v>
      </c>
    </row>
    <row r="131" spans="1:14" ht="15.05">
      <c r="A131" s="30" t="s">
        <v>1519</v>
      </c>
      <c r="B131" s="30" t="s">
        <v>1584</v>
      </c>
      <c r="C131" s="30" t="s">
        <v>2102</v>
      </c>
      <c r="D131" s="30" t="s">
        <v>2103</v>
      </c>
      <c r="E131" s="30" t="s">
        <v>2881</v>
      </c>
      <c r="F131" s="30" t="s">
        <v>3000</v>
      </c>
      <c r="G131" s="30">
        <v>0.012820512820512799</v>
      </c>
      <c r="H131" s="30">
        <v>2.95184490306442</v>
      </c>
      <c r="I131" s="30">
        <v>1.1432004440447701</v>
      </c>
      <c r="J131" s="30">
        <v>0.28887306095566201</v>
      </c>
      <c r="K131" s="30">
        <v>0.43688336502898301</v>
      </c>
      <c r="L131" s="30">
        <v>0.39054900126896602</v>
      </c>
      <c r="M131" s="30" t="s">
        <v>3002</v>
      </c>
      <c r="N131" s="30">
        <v>1</v>
      </c>
    </row>
    <row r="132" spans="1:14" ht="15.05">
      <c r="A132" s="30" t="s">
        <v>1519</v>
      </c>
      <c r="B132" s="30" t="s">
        <v>1584</v>
      </c>
      <c r="C132" s="30" t="s">
        <v>1585</v>
      </c>
      <c r="D132" s="30" t="s">
        <v>1586</v>
      </c>
      <c r="E132" s="30" t="s">
        <v>2881</v>
      </c>
      <c r="F132" s="30" t="s">
        <v>3000</v>
      </c>
      <c r="G132" s="30">
        <v>0.012820512820512799</v>
      </c>
      <c r="H132" s="30">
        <v>2.95184490306442</v>
      </c>
      <c r="I132" s="30">
        <v>1.1432004440447701</v>
      </c>
      <c r="J132" s="30">
        <v>0.28887306095566201</v>
      </c>
      <c r="K132" s="30">
        <v>0.43688336502898301</v>
      </c>
      <c r="L132" s="30">
        <v>0.39054900126896602</v>
      </c>
      <c r="M132" s="30" t="s">
        <v>2924</v>
      </c>
      <c r="N132" s="30">
        <v>1</v>
      </c>
    </row>
    <row r="133" spans="1:14" ht="15.05">
      <c r="A133" s="30" t="s">
        <v>1643</v>
      </c>
      <c r="B133" s="30" t="s">
        <v>1653</v>
      </c>
      <c r="C133" s="30" t="s">
        <v>2105</v>
      </c>
      <c r="D133" s="30" t="s">
        <v>2106</v>
      </c>
      <c r="E133" s="30" t="s">
        <v>2881</v>
      </c>
      <c r="F133" s="30" t="s">
        <v>3003</v>
      </c>
      <c r="G133" s="30">
        <v>0.0126582278481013</v>
      </c>
      <c r="H133" s="30">
        <v>2.91447977770917</v>
      </c>
      <c r="I133" s="30">
        <v>1.12854089944903</v>
      </c>
      <c r="J133" s="30">
        <v>0.29198737461736002</v>
      </c>
      <c r="K133" s="30">
        <v>0.43688336502898301</v>
      </c>
      <c r="L133" s="30">
        <v>0.39054900126896602</v>
      </c>
      <c r="M133" s="30" t="s">
        <v>2938</v>
      </c>
      <c r="N133" s="30">
        <v>1</v>
      </c>
    </row>
    <row r="134" spans="1:14" ht="15.05">
      <c r="A134" s="30" t="s">
        <v>1505</v>
      </c>
      <c r="B134" s="30" t="s">
        <v>2035</v>
      </c>
      <c r="C134" s="30" t="s">
        <v>2107</v>
      </c>
      <c r="D134" s="30" t="s">
        <v>2108</v>
      </c>
      <c r="E134" s="30" t="s">
        <v>2881</v>
      </c>
      <c r="F134" s="30" t="s">
        <v>3003</v>
      </c>
      <c r="G134" s="30">
        <v>0.0126582278481013</v>
      </c>
      <c r="H134" s="30">
        <v>2.91447977770917</v>
      </c>
      <c r="I134" s="30">
        <v>1.12854089944903</v>
      </c>
      <c r="J134" s="30">
        <v>0.29198737461736002</v>
      </c>
      <c r="K134" s="30">
        <v>0.43688336502898301</v>
      </c>
      <c r="L134" s="30">
        <v>0.39054900126896602</v>
      </c>
      <c r="M134" s="30" t="s">
        <v>3002</v>
      </c>
      <c r="N134" s="30">
        <v>1</v>
      </c>
    </row>
    <row r="135" spans="1:14" ht="15.05">
      <c r="A135" s="30" t="s">
        <v>1519</v>
      </c>
      <c r="B135" s="30" t="s">
        <v>1520</v>
      </c>
      <c r="C135" s="30" t="s">
        <v>1860</v>
      </c>
      <c r="D135" s="30" t="s">
        <v>1861</v>
      </c>
      <c r="E135" s="30" t="s">
        <v>2881</v>
      </c>
      <c r="F135" s="30" t="s">
        <v>3003</v>
      </c>
      <c r="G135" s="30">
        <v>0.0126582278481013</v>
      </c>
      <c r="H135" s="30">
        <v>2.91447977770917</v>
      </c>
      <c r="I135" s="30">
        <v>1.12854089944903</v>
      </c>
      <c r="J135" s="30">
        <v>0.29198737461736002</v>
      </c>
      <c r="K135" s="30">
        <v>0.43688336502898301</v>
      </c>
      <c r="L135" s="30">
        <v>0.39054900126896602</v>
      </c>
      <c r="M135" s="30" t="s">
        <v>2946</v>
      </c>
      <c r="N135" s="30">
        <v>1</v>
      </c>
    </row>
    <row r="136" spans="1:14" ht="15.05">
      <c r="A136" s="30" t="s">
        <v>1519</v>
      </c>
      <c r="B136" s="30" t="s">
        <v>1716</v>
      </c>
      <c r="C136" s="30" t="s">
        <v>1717</v>
      </c>
      <c r="D136" s="30" t="s">
        <v>1718</v>
      </c>
      <c r="E136" s="30" t="s">
        <v>2881</v>
      </c>
      <c r="F136" s="30" t="s">
        <v>3004</v>
      </c>
      <c r="G136" s="30">
        <v>0.0125</v>
      </c>
      <c r="H136" s="30">
        <v>2.8780487804877999</v>
      </c>
      <c r="I136" s="30">
        <v>1.11410990202202</v>
      </c>
      <c r="J136" s="30">
        <v>0.29508838066806897</v>
      </c>
      <c r="K136" s="30">
        <v>0.43822826681302801</v>
      </c>
      <c r="L136" s="30">
        <v>0.39175126734409799</v>
      </c>
      <c r="M136" s="30" t="s">
        <v>2946</v>
      </c>
      <c r="N136" s="30">
        <v>1</v>
      </c>
    </row>
    <row r="137" spans="1:14" ht="15.05">
      <c r="A137" s="30" t="s">
        <v>1505</v>
      </c>
      <c r="B137" s="30" t="s">
        <v>1570</v>
      </c>
      <c r="C137" s="30" t="s">
        <v>2113</v>
      </c>
      <c r="D137" s="30" t="s">
        <v>2114</v>
      </c>
      <c r="E137" s="30" t="s">
        <v>2881</v>
      </c>
      <c r="F137" s="30" t="s">
        <v>3005</v>
      </c>
      <c r="G137" s="30">
        <v>0.0121951219512195</v>
      </c>
      <c r="H137" s="30">
        <v>2.8078524687685902</v>
      </c>
      <c r="I137" s="30">
        <v>1.08590664072337</v>
      </c>
      <c r="J137" s="30">
        <v>0.30125069150490202</v>
      </c>
      <c r="K137" s="30">
        <v>0.44406583414426298</v>
      </c>
      <c r="L137" s="30">
        <v>0.39696972213901299</v>
      </c>
      <c r="M137" s="30" t="s">
        <v>2948</v>
      </c>
      <c r="N137" s="30">
        <v>1</v>
      </c>
    </row>
    <row r="138" spans="1:14" ht="15.05">
      <c r="A138" s="30" t="s">
        <v>1505</v>
      </c>
      <c r="B138" s="30" t="s">
        <v>1570</v>
      </c>
      <c r="C138" s="30" t="s">
        <v>2116</v>
      </c>
      <c r="D138" s="30" t="s">
        <v>2117</v>
      </c>
      <c r="E138" s="30" t="s">
        <v>2881</v>
      </c>
      <c r="F138" s="30" t="s">
        <v>2868</v>
      </c>
      <c r="G138" s="30">
        <v>0.0120481927710843</v>
      </c>
      <c r="H138" s="30">
        <v>2.7740229209520999</v>
      </c>
      <c r="I138" s="30">
        <v>1.0721216222024901</v>
      </c>
      <c r="J138" s="30">
        <v>0.30431210651326901</v>
      </c>
      <c r="K138" s="30">
        <v>0.445280214677504</v>
      </c>
      <c r="L138" s="30">
        <v>0.39805530960327001</v>
      </c>
      <c r="M138" s="30" t="s">
        <v>2931</v>
      </c>
      <c r="N138" s="30">
        <v>1</v>
      </c>
    </row>
    <row r="139" spans="1:14" ht="15.05">
      <c r="A139" s="30" t="s">
        <v>1505</v>
      </c>
      <c r="B139" s="30" t="s">
        <v>1730</v>
      </c>
      <c r="C139" s="30" t="s">
        <v>2121</v>
      </c>
      <c r="D139" s="30" t="s">
        <v>2122</v>
      </c>
      <c r="E139" s="30" t="s">
        <v>2881</v>
      </c>
      <c r="F139" s="30" t="s">
        <v>2829</v>
      </c>
      <c r="G139" s="30">
        <v>0.011494252873563199</v>
      </c>
      <c r="H139" s="30">
        <v>2.64648163723017</v>
      </c>
      <c r="I139" s="30">
        <v>1.01895533437498</v>
      </c>
      <c r="J139" s="30">
        <v>0.31642743932404999</v>
      </c>
      <c r="K139" s="30">
        <v>0.459628178288219</v>
      </c>
      <c r="L139" s="30">
        <v>0.41088157699396399</v>
      </c>
      <c r="M139" s="30" t="s">
        <v>3006</v>
      </c>
      <c r="N139" s="30">
        <v>1</v>
      </c>
    </row>
    <row r="140" spans="1:14" ht="15.05">
      <c r="A140" s="30" t="s">
        <v>1505</v>
      </c>
      <c r="B140" s="30" t="s">
        <v>2035</v>
      </c>
      <c r="C140" s="30" t="s">
        <v>2125</v>
      </c>
      <c r="D140" s="30" t="s">
        <v>2126</v>
      </c>
      <c r="E140" s="30" t="s">
        <v>2881</v>
      </c>
      <c r="F140" s="30" t="s">
        <v>3007</v>
      </c>
      <c r="G140" s="30">
        <v>0.011235955056179799</v>
      </c>
      <c r="H140" s="30">
        <v>2.5870101397643199</v>
      </c>
      <c r="I140" s="30">
        <v>0.99348147401304998</v>
      </c>
      <c r="J140" s="30">
        <v>0.32240766772762403</v>
      </c>
      <c r="K140" s="30">
        <v>0.462587212920265</v>
      </c>
      <c r="L140" s="30">
        <v>0.41352678647725399</v>
      </c>
      <c r="M140" s="30" t="s">
        <v>2946</v>
      </c>
      <c r="N140" s="30">
        <v>1</v>
      </c>
    </row>
    <row r="141" spans="1:14" ht="15.05">
      <c r="A141" s="30" t="s">
        <v>1505</v>
      </c>
      <c r="B141" s="30" t="s">
        <v>1888</v>
      </c>
      <c r="C141" s="30" t="s">
        <v>1889</v>
      </c>
      <c r="D141" s="30" t="s">
        <v>1890</v>
      </c>
      <c r="E141" s="30" t="s">
        <v>2881</v>
      </c>
      <c r="F141" s="30" t="s">
        <v>2871</v>
      </c>
      <c r="G141" s="30">
        <v>0.011111111111111099</v>
      </c>
      <c r="H141" s="30">
        <v>2.5582655826558298</v>
      </c>
      <c r="I141" s="30">
        <v>0.98100455616878401</v>
      </c>
      <c r="J141" s="30">
        <v>0.32537861047419298</v>
      </c>
      <c r="K141" s="30">
        <v>0.462587212920265</v>
      </c>
      <c r="L141" s="30">
        <v>0.41352678647725399</v>
      </c>
      <c r="M141" s="30" t="s">
        <v>3008</v>
      </c>
      <c r="N141" s="30">
        <v>1</v>
      </c>
    </row>
    <row r="142" spans="1:14" ht="15.05">
      <c r="A142" s="30" t="s">
        <v>1505</v>
      </c>
      <c r="B142" s="30" t="s">
        <v>1570</v>
      </c>
      <c r="C142" s="30" t="s">
        <v>2512</v>
      </c>
      <c r="D142" s="30" t="s">
        <v>2513</v>
      </c>
      <c r="E142" s="30" t="s">
        <v>2881</v>
      </c>
      <c r="F142" s="30" t="s">
        <v>3009</v>
      </c>
      <c r="G142" s="30">
        <v>0.010989010989011</v>
      </c>
      <c r="H142" s="30">
        <v>2.5301527740552099</v>
      </c>
      <c r="I142" s="30">
        <v>0.968694885674805</v>
      </c>
      <c r="J142" s="30">
        <v>0.32833684330526902</v>
      </c>
      <c r="K142" s="30">
        <v>0.462587212920265</v>
      </c>
      <c r="L142" s="30">
        <v>0.41352678647725399</v>
      </c>
      <c r="M142" s="30" t="s">
        <v>2946</v>
      </c>
      <c r="N142" s="30">
        <v>1</v>
      </c>
    </row>
    <row r="143" spans="1:14" ht="15.05">
      <c r="A143" s="30" t="s">
        <v>1519</v>
      </c>
      <c r="B143" s="30" t="s">
        <v>1747</v>
      </c>
      <c r="C143" s="30" t="s">
        <v>1893</v>
      </c>
      <c r="D143" s="30" t="s">
        <v>1894</v>
      </c>
      <c r="E143" s="30" t="s">
        <v>2881</v>
      </c>
      <c r="F143" s="30" t="s">
        <v>3009</v>
      </c>
      <c r="G143" s="30">
        <v>0.010989010989011</v>
      </c>
      <c r="H143" s="30">
        <v>2.5301527740552099</v>
      </c>
      <c r="I143" s="30">
        <v>0.968694885674805</v>
      </c>
      <c r="J143" s="30">
        <v>0.32833684330526902</v>
      </c>
      <c r="K143" s="30">
        <v>0.462587212920265</v>
      </c>
      <c r="L143" s="30">
        <v>0.41352678647725399</v>
      </c>
      <c r="M143" s="30" t="s">
        <v>2946</v>
      </c>
      <c r="N143" s="30">
        <v>1</v>
      </c>
    </row>
    <row r="144" spans="1:14" ht="15.05">
      <c r="A144" s="30" t="s">
        <v>1519</v>
      </c>
      <c r="B144" s="30" t="s">
        <v>2132</v>
      </c>
      <c r="C144" s="30" t="s">
        <v>2202</v>
      </c>
      <c r="D144" s="30" t="s">
        <v>2203</v>
      </c>
      <c r="E144" s="30" t="s">
        <v>2823</v>
      </c>
      <c r="F144" s="30" t="s">
        <v>3010</v>
      </c>
      <c r="G144" s="30">
        <v>0.0073800738007380098</v>
      </c>
      <c r="H144" s="30">
        <v>1.6992169921699201</v>
      </c>
      <c r="I144" s="30">
        <v>0.77134688414566299</v>
      </c>
      <c r="J144" s="30">
        <v>0.33008735796320399</v>
      </c>
      <c r="K144" s="30">
        <v>0.462587212920265</v>
      </c>
      <c r="L144" s="30">
        <v>0.41352678647725399</v>
      </c>
      <c r="M144" s="30" t="s">
        <v>2945</v>
      </c>
      <c r="N144" s="30">
        <v>2</v>
      </c>
    </row>
    <row r="145" spans="1:14" ht="15.05">
      <c r="A145" s="30" t="s">
        <v>1505</v>
      </c>
      <c r="B145" s="30" t="s">
        <v>1570</v>
      </c>
      <c r="C145" s="30" t="s">
        <v>2130</v>
      </c>
      <c r="D145" s="30" t="s">
        <v>2131</v>
      </c>
      <c r="E145" s="30" t="s">
        <v>2881</v>
      </c>
      <c r="F145" s="30" t="s">
        <v>2877</v>
      </c>
      <c r="G145" s="30">
        <v>0.010752688172042999</v>
      </c>
      <c r="H145" s="30">
        <v>2.4757408864411201</v>
      </c>
      <c r="I145" s="30">
        <v>0.94456001997632</v>
      </c>
      <c r="J145" s="30">
        <v>0.334215391086576</v>
      </c>
      <c r="K145" s="30">
        <v>0.46509694284075997</v>
      </c>
      <c r="L145" s="30">
        <v>0.41577034297851601</v>
      </c>
      <c r="M145" s="30" t="s">
        <v>2924</v>
      </c>
      <c r="N145" s="30">
        <v>1</v>
      </c>
    </row>
    <row r="146" spans="1:14" ht="15.05">
      <c r="A146" s="30" t="s">
        <v>1519</v>
      </c>
      <c r="B146" s="30" t="s">
        <v>2132</v>
      </c>
      <c r="C146" s="30" t="s">
        <v>2133</v>
      </c>
      <c r="D146" s="30" t="s">
        <v>2134</v>
      </c>
      <c r="E146" s="30" t="s">
        <v>2823</v>
      </c>
      <c r="F146" s="30" t="s">
        <v>3011</v>
      </c>
      <c r="G146" s="30">
        <v>0.0071942446043165497</v>
      </c>
      <c r="H146" s="30">
        <v>1.65643095279874</v>
      </c>
      <c r="I146" s="30">
        <v>0.73372007548187701</v>
      </c>
      <c r="J146" s="30">
        <v>0.34129751500668998</v>
      </c>
      <c r="K146" s="30">
        <v>0.47165420476619002</v>
      </c>
      <c r="L146" s="30">
        <v>0.42163216400680298</v>
      </c>
      <c r="M146" s="30" t="s">
        <v>2945</v>
      </c>
      <c r="N146" s="30">
        <v>2</v>
      </c>
    </row>
    <row r="147" spans="1:14" ht="15.05">
      <c r="A147" s="30" t="s">
        <v>1505</v>
      </c>
      <c r="B147" s="30" t="s">
        <v>1506</v>
      </c>
      <c r="C147" s="30" t="s">
        <v>2144</v>
      </c>
      <c r="D147" s="30" t="s">
        <v>2145</v>
      </c>
      <c r="E147" s="30" t="s">
        <v>2881</v>
      </c>
      <c r="F147" s="30" t="s">
        <v>2879</v>
      </c>
      <c r="G147" s="30">
        <v>0.0103092783505155</v>
      </c>
      <c r="H147" s="30">
        <v>2.37364847875283</v>
      </c>
      <c r="I147" s="30">
        <v>0.89811592844135302</v>
      </c>
      <c r="J147" s="30">
        <v>0.34582228616329203</v>
      </c>
      <c r="K147" s="30">
        <v>0.47269420142195501</v>
      </c>
      <c r="L147" s="30">
        <v>0.42256186215451202</v>
      </c>
      <c r="M147" s="30" t="s">
        <v>2946</v>
      </c>
      <c r="N147" s="30">
        <v>1</v>
      </c>
    </row>
    <row r="148" spans="1:14" ht="15.05">
      <c r="A148" s="30" t="s">
        <v>1512</v>
      </c>
      <c r="B148" s="30" t="s">
        <v>1531</v>
      </c>
      <c r="C148" s="30" t="s">
        <v>2698</v>
      </c>
      <c r="D148" s="30" t="s">
        <v>2699</v>
      </c>
      <c r="E148" s="30" t="s">
        <v>2881</v>
      </c>
      <c r="F148" s="30" t="s">
        <v>2884</v>
      </c>
      <c r="G148" s="30">
        <v>0.0102040816326531</v>
      </c>
      <c r="H148" s="30">
        <v>2.3494275759084098</v>
      </c>
      <c r="I148" s="30">
        <v>0.88686350507503198</v>
      </c>
      <c r="J148" s="30">
        <v>0.34869302214395198</v>
      </c>
      <c r="K148" s="30">
        <v>0.47269420142195501</v>
      </c>
      <c r="L148" s="30">
        <v>0.42256186215451202</v>
      </c>
      <c r="M148" s="30" t="s">
        <v>2946</v>
      </c>
      <c r="N148" s="30">
        <v>1</v>
      </c>
    </row>
    <row r="149" spans="1:14" ht="15.05">
      <c r="A149" s="30" t="s">
        <v>1519</v>
      </c>
      <c r="B149" s="30" t="s">
        <v>1716</v>
      </c>
      <c r="C149" s="30" t="s">
        <v>1913</v>
      </c>
      <c r="D149" s="30" t="s">
        <v>1914</v>
      </c>
      <c r="E149" s="30" t="s">
        <v>2881</v>
      </c>
      <c r="F149" s="30" t="s">
        <v>2833</v>
      </c>
      <c r="G149" s="30">
        <v>0.0101010101010101</v>
      </c>
      <c r="H149" s="30">
        <v>2.3256959842325702</v>
      </c>
      <c r="I149" s="30">
        <v>0.87574758546460396</v>
      </c>
      <c r="J149" s="30">
        <v>0.35155146638416801</v>
      </c>
      <c r="K149" s="30">
        <v>0.47269420142195501</v>
      </c>
      <c r="L149" s="30">
        <v>0.42256186215451202</v>
      </c>
      <c r="M149" s="30" t="s">
        <v>2924</v>
      </c>
      <c r="N149" s="30">
        <v>1</v>
      </c>
    </row>
    <row r="150" spans="1:14" ht="15.05">
      <c r="A150" s="30" t="s">
        <v>1505</v>
      </c>
      <c r="B150" s="30" t="s">
        <v>1570</v>
      </c>
      <c r="C150" s="30" t="s">
        <v>2610</v>
      </c>
      <c r="D150" s="30" t="s">
        <v>2611</v>
      </c>
      <c r="E150" s="30" t="s">
        <v>2881</v>
      </c>
      <c r="F150" s="30" t="s">
        <v>2833</v>
      </c>
      <c r="G150" s="30">
        <v>0.0101010101010101</v>
      </c>
      <c r="H150" s="30">
        <v>2.3256959842325702</v>
      </c>
      <c r="I150" s="30">
        <v>0.87574758546460396</v>
      </c>
      <c r="J150" s="30">
        <v>0.35155146638416801</v>
      </c>
      <c r="K150" s="30">
        <v>0.47269420142195501</v>
      </c>
      <c r="L150" s="30">
        <v>0.42256186215451202</v>
      </c>
      <c r="M150" s="30" t="s">
        <v>2946</v>
      </c>
      <c r="N150" s="30">
        <v>1</v>
      </c>
    </row>
    <row r="151" spans="1:14" ht="15.05">
      <c r="A151" s="30" t="s">
        <v>1505</v>
      </c>
      <c r="B151" s="30" t="s">
        <v>1669</v>
      </c>
      <c r="C151" s="30" t="s">
        <v>1923</v>
      </c>
      <c r="D151" s="30" t="s">
        <v>1924</v>
      </c>
      <c r="E151" s="30" t="s">
        <v>2881</v>
      </c>
      <c r="F151" s="30" t="s">
        <v>2887</v>
      </c>
      <c r="G151" s="30">
        <v>0.0099009900990098994</v>
      </c>
      <c r="H151" s="30">
        <v>2.2796425984061801</v>
      </c>
      <c r="I151" s="30">
        <v>0.85391233047847703</v>
      </c>
      <c r="J151" s="30">
        <v>0.35723168471351302</v>
      </c>
      <c r="K151" s="30">
        <v>0.47710808897979201</v>
      </c>
      <c r="L151" s="30">
        <v>0.42650762781055201</v>
      </c>
      <c r="M151" s="30" t="s">
        <v>2946</v>
      </c>
      <c r="N151" s="30">
        <v>1</v>
      </c>
    </row>
    <row r="152" spans="1:14" ht="15.05">
      <c r="A152" s="30" t="s">
        <v>1643</v>
      </c>
      <c r="B152" s="30" t="s">
        <v>1678</v>
      </c>
      <c r="C152" s="30" t="s">
        <v>1936</v>
      </c>
      <c r="D152" s="30" t="s">
        <v>1937</v>
      </c>
      <c r="E152" s="30" t="s">
        <v>2881</v>
      </c>
      <c r="F152" s="30" t="s">
        <v>2891</v>
      </c>
      <c r="G152" s="30">
        <v>0.0097087378640776708</v>
      </c>
      <c r="H152" s="30">
        <v>2.2353776935827598</v>
      </c>
      <c r="I152" s="30">
        <v>0.83258538832046602</v>
      </c>
      <c r="J152" s="30">
        <v>0.36286334920881802</v>
      </c>
      <c r="K152" s="30">
        <v>0.478210639023541</v>
      </c>
      <c r="L152" s="30">
        <v>0.42749324514667297</v>
      </c>
      <c r="M152" s="30" t="s">
        <v>3012</v>
      </c>
      <c r="N152" s="30">
        <v>1</v>
      </c>
    </row>
    <row r="153" spans="1:14" ht="15.05">
      <c r="A153" s="30" t="s">
        <v>1519</v>
      </c>
      <c r="B153" s="30" t="s">
        <v>1520</v>
      </c>
      <c r="C153" s="30" t="s">
        <v>1755</v>
      </c>
      <c r="D153" s="30" t="s">
        <v>1756</v>
      </c>
      <c r="E153" s="30" t="s">
        <v>2881</v>
      </c>
      <c r="F153" s="30" t="s">
        <v>2891</v>
      </c>
      <c r="G153" s="30">
        <v>0.0097087378640776708</v>
      </c>
      <c r="H153" s="30">
        <v>2.2353776935827598</v>
      </c>
      <c r="I153" s="30">
        <v>0.83258538832046602</v>
      </c>
      <c r="J153" s="30">
        <v>0.36286334920881802</v>
      </c>
      <c r="K153" s="30">
        <v>0.478210639023541</v>
      </c>
      <c r="L153" s="30">
        <v>0.42749324514667297</v>
      </c>
      <c r="M153" s="30" t="s">
        <v>2924</v>
      </c>
      <c r="N153" s="30">
        <v>1</v>
      </c>
    </row>
    <row r="154" spans="1:14" ht="15.05">
      <c r="A154" s="30" t="s">
        <v>1505</v>
      </c>
      <c r="B154" s="30" t="s">
        <v>1570</v>
      </c>
      <c r="C154" s="30" t="s">
        <v>2156</v>
      </c>
      <c r="D154" s="30" t="s">
        <v>2157</v>
      </c>
      <c r="E154" s="30" t="s">
        <v>2881</v>
      </c>
      <c r="F154" s="30" t="s">
        <v>2892</v>
      </c>
      <c r="G154" s="30">
        <v>0.0095238095238095195</v>
      </c>
      <c r="H154" s="30">
        <v>2.1927990708478502</v>
      </c>
      <c r="I154" s="30">
        <v>0.81174360732778506</v>
      </c>
      <c r="J154" s="30">
        <v>0.368446864613241</v>
      </c>
      <c r="K154" s="30">
        <v>0.48237451353970401</v>
      </c>
      <c r="L154" s="30">
        <v>0.43121551329389102</v>
      </c>
      <c r="M154" s="30" t="s">
        <v>2924</v>
      </c>
      <c r="N154" s="30">
        <v>1</v>
      </c>
    </row>
    <row r="155" spans="1:14" ht="15.05">
      <c r="A155" s="30" t="s">
        <v>1519</v>
      </c>
      <c r="B155" s="30" t="s">
        <v>1735</v>
      </c>
      <c r="C155" s="30" t="s">
        <v>1758</v>
      </c>
      <c r="D155" s="30" t="s">
        <v>1759</v>
      </c>
      <c r="E155" s="30" t="s">
        <v>2881</v>
      </c>
      <c r="F155" s="30" t="s">
        <v>2894</v>
      </c>
      <c r="G155" s="30">
        <v>0.0094339622641509396</v>
      </c>
      <c r="H155" s="30">
        <v>2.1721122871606098</v>
      </c>
      <c r="I155" s="30">
        <v>0.801497827666384</v>
      </c>
      <c r="J155" s="30">
        <v>0.37122069198880198</v>
      </c>
      <c r="K155" s="30">
        <v>0.482829527488703</v>
      </c>
      <c r="L155" s="30">
        <v>0.43162227001106002</v>
      </c>
      <c r="M155" s="30" t="s">
        <v>3013</v>
      </c>
      <c r="N155" s="30">
        <v>1</v>
      </c>
    </row>
    <row r="156" spans="1:14" ht="15.05">
      <c r="A156" s="30" t="s">
        <v>1505</v>
      </c>
      <c r="B156" s="30" t="s">
        <v>1570</v>
      </c>
      <c r="C156" s="30" t="s">
        <v>2168</v>
      </c>
      <c r="D156" s="30" t="s">
        <v>2169</v>
      </c>
      <c r="E156" s="30" t="s">
        <v>2881</v>
      </c>
      <c r="F156" s="30" t="s">
        <v>2896</v>
      </c>
      <c r="G156" s="30">
        <v>0.0091743119266055103</v>
      </c>
      <c r="H156" s="30">
        <v>2.1123293801745402</v>
      </c>
      <c r="I156" s="30">
        <v>0.77143024029909701</v>
      </c>
      <c r="J156" s="30">
        <v>0.37947105070749898</v>
      </c>
      <c r="K156" s="30">
        <v>0.48444157865225701</v>
      </c>
      <c r="L156" s="30">
        <v>0.43306335251114197</v>
      </c>
      <c r="M156" s="30" t="s">
        <v>2924</v>
      </c>
      <c r="N156" s="30">
        <v>1</v>
      </c>
    </row>
    <row r="157" spans="1:14" ht="15.05">
      <c r="A157" s="30" t="s">
        <v>1505</v>
      </c>
      <c r="B157" s="30" t="s">
        <v>1570</v>
      </c>
      <c r="C157" s="30" t="s">
        <v>1968</v>
      </c>
      <c r="D157" s="30" t="s">
        <v>1969</v>
      </c>
      <c r="E157" s="30" t="s">
        <v>2881</v>
      </c>
      <c r="F157" s="30" t="s">
        <v>2896</v>
      </c>
      <c r="G157" s="30">
        <v>0.0091743119266055103</v>
      </c>
      <c r="H157" s="30">
        <v>2.1123293801745402</v>
      </c>
      <c r="I157" s="30">
        <v>0.77143024029909701</v>
      </c>
      <c r="J157" s="30">
        <v>0.37947105070749898</v>
      </c>
      <c r="K157" s="30">
        <v>0.48444157865225701</v>
      </c>
      <c r="L157" s="30">
        <v>0.43306335251114197</v>
      </c>
      <c r="M157" s="30" t="s">
        <v>2924</v>
      </c>
      <c r="N157" s="30">
        <v>1</v>
      </c>
    </row>
    <row r="158" spans="1:14" ht="15.05">
      <c r="A158" s="30" t="s">
        <v>1512</v>
      </c>
      <c r="B158" s="30" t="s">
        <v>1531</v>
      </c>
      <c r="C158" s="30" t="s">
        <v>1970</v>
      </c>
      <c r="D158" s="30" t="s">
        <v>1971</v>
      </c>
      <c r="E158" s="30" t="s">
        <v>2881</v>
      </c>
      <c r="F158" s="30" t="s">
        <v>3014</v>
      </c>
      <c r="G158" s="30">
        <v>0.0090909090909090905</v>
      </c>
      <c r="H158" s="30">
        <v>2.0931263858093101</v>
      </c>
      <c r="I158" s="30">
        <v>0.761622901827676</v>
      </c>
      <c r="J158" s="30">
        <v>0.38219762737891599</v>
      </c>
      <c r="K158" s="30">
        <v>0.48444157865225701</v>
      </c>
      <c r="L158" s="30">
        <v>0.43306335251114197</v>
      </c>
      <c r="M158" s="30" t="s">
        <v>2946</v>
      </c>
      <c r="N158" s="30">
        <v>1</v>
      </c>
    </row>
    <row r="159" spans="1:14" ht="15.05">
      <c r="A159" s="30" t="s">
        <v>1512</v>
      </c>
      <c r="B159" s="30" t="s">
        <v>1531</v>
      </c>
      <c r="C159" s="30" t="s">
        <v>1649</v>
      </c>
      <c r="D159" s="30" t="s">
        <v>1650</v>
      </c>
      <c r="E159" s="30" t="s">
        <v>2881</v>
      </c>
      <c r="F159" s="30" t="s">
        <v>3014</v>
      </c>
      <c r="G159" s="30">
        <v>0.0090909090909090905</v>
      </c>
      <c r="H159" s="30">
        <v>2.0931263858093101</v>
      </c>
      <c r="I159" s="30">
        <v>0.761622901827676</v>
      </c>
      <c r="J159" s="30">
        <v>0.38219762737891599</v>
      </c>
      <c r="K159" s="30">
        <v>0.48444157865225701</v>
      </c>
      <c r="L159" s="30">
        <v>0.43306335251114197</v>
      </c>
      <c r="M159" s="30" t="s">
        <v>2954</v>
      </c>
      <c r="N159" s="30">
        <v>1</v>
      </c>
    </row>
    <row r="160" spans="1:14" ht="15.05">
      <c r="A160" s="30" t="s">
        <v>1505</v>
      </c>
      <c r="B160" s="30" t="s">
        <v>1669</v>
      </c>
      <c r="C160" s="30" t="s">
        <v>2170</v>
      </c>
      <c r="D160" s="30" t="s">
        <v>2171</v>
      </c>
      <c r="E160" s="30" t="s">
        <v>2881</v>
      </c>
      <c r="F160" s="30" t="s">
        <v>3015</v>
      </c>
      <c r="G160" s="30">
        <v>0.0090090090090090107</v>
      </c>
      <c r="H160" s="30">
        <v>2.0742693913425598</v>
      </c>
      <c r="I160" s="30">
        <v>0.75191931546155999</v>
      </c>
      <c r="J160" s="30">
        <v>0.38491251454691899</v>
      </c>
      <c r="K160" s="30">
        <v>0.48479487591668902</v>
      </c>
      <c r="L160" s="30">
        <v>0.43337918026934902</v>
      </c>
      <c r="M160" s="30" t="s">
        <v>2924</v>
      </c>
      <c r="N160" s="30">
        <v>1</v>
      </c>
    </row>
    <row r="161" spans="1:14" ht="15.05">
      <c r="A161" s="30" t="s">
        <v>1519</v>
      </c>
      <c r="B161" s="30" t="s">
        <v>1520</v>
      </c>
      <c r="C161" s="30" t="s">
        <v>1977</v>
      </c>
      <c r="D161" s="30" t="s">
        <v>1978</v>
      </c>
      <c r="E161" s="30" t="s">
        <v>2881</v>
      </c>
      <c r="F161" s="30" t="s">
        <v>3016</v>
      </c>
      <c r="G161" s="30">
        <v>0.0089285714285714298</v>
      </c>
      <c r="H161" s="30">
        <v>2.0557491289198602</v>
      </c>
      <c r="I161" s="30">
        <v>0.74231728106783201</v>
      </c>
      <c r="J161" s="30">
        <v>0.38761576107962098</v>
      </c>
      <c r="K161" s="30">
        <v>0.48512916009336199</v>
      </c>
      <c r="L161" s="30">
        <v>0.43367801140321699</v>
      </c>
      <c r="M161" s="30" t="s">
        <v>2924</v>
      </c>
      <c r="N161" s="30">
        <v>1</v>
      </c>
    </row>
    <row r="162" spans="1:14" ht="15.05">
      <c r="A162" s="30" t="s">
        <v>1505</v>
      </c>
      <c r="B162" s="30" t="s">
        <v>1669</v>
      </c>
      <c r="C162" s="30" t="s">
        <v>1990</v>
      </c>
      <c r="D162" s="30" t="s">
        <v>1991</v>
      </c>
      <c r="E162" s="30" t="s">
        <v>2881</v>
      </c>
      <c r="F162" s="30" t="s">
        <v>2841</v>
      </c>
      <c r="G162" s="30">
        <v>0.0086956521739130401</v>
      </c>
      <c r="H162" s="30">
        <v>2.0021208907741199</v>
      </c>
      <c r="I162" s="30">
        <v>0.71409947257839601</v>
      </c>
      <c r="J162" s="30">
        <v>0.39565614256564402</v>
      </c>
      <c r="K162" s="30">
        <v>0.49209732731601902</v>
      </c>
      <c r="L162" s="30">
        <v>0.43990715851048501</v>
      </c>
      <c r="M162" s="30" t="s">
        <v>2946</v>
      </c>
      <c r="N162" s="30">
        <v>1</v>
      </c>
    </row>
    <row r="163" spans="1:14" ht="15.05">
      <c r="A163" s="30" t="s">
        <v>1505</v>
      </c>
      <c r="B163" s="30" t="s">
        <v>2035</v>
      </c>
      <c r="C163" s="30" t="s">
        <v>2179</v>
      </c>
      <c r="D163" s="30" t="s">
        <v>2180</v>
      </c>
      <c r="E163" s="30" t="s">
        <v>2881</v>
      </c>
      <c r="F163" s="30" t="s">
        <v>2899</v>
      </c>
      <c r="G163" s="30">
        <v>0.0086206896551724102</v>
      </c>
      <c r="H163" s="30">
        <v>1.9848612279226201</v>
      </c>
      <c r="I163" s="30">
        <v>0.704882939363082</v>
      </c>
      <c r="J163" s="30">
        <v>0.398313311268572</v>
      </c>
      <c r="K163" s="30">
        <v>0.49232514871084299</v>
      </c>
      <c r="L163" s="30">
        <v>0.44011081794304402</v>
      </c>
      <c r="M163" s="30" t="s">
        <v>2946</v>
      </c>
      <c r="N163" s="30">
        <v>1</v>
      </c>
    </row>
    <row r="164" spans="1:14" ht="15.05">
      <c r="A164" s="30" t="s">
        <v>1643</v>
      </c>
      <c r="B164" s="30" t="s">
        <v>1933</v>
      </c>
      <c r="C164" s="30" t="s">
        <v>2708</v>
      </c>
      <c r="D164" s="30" t="s">
        <v>2709</v>
      </c>
      <c r="E164" s="30" t="s">
        <v>2881</v>
      </c>
      <c r="F164" s="30" t="s">
        <v>3017</v>
      </c>
      <c r="G164" s="30">
        <v>0.0085470085470085496</v>
      </c>
      <c r="H164" s="30">
        <v>1.96789660204294</v>
      </c>
      <c r="I164" s="30">
        <v>0.69575790692989703</v>
      </c>
      <c r="J164" s="30">
        <v>0.40095908070636599</v>
      </c>
      <c r="K164" s="30">
        <v>0.49253615469485701</v>
      </c>
      <c r="L164" s="30">
        <v>0.44029944535006998</v>
      </c>
      <c r="M164" s="30" t="s">
        <v>2938</v>
      </c>
      <c r="N164" s="30">
        <v>1</v>
      </c>
    </row>
    <row r="165" spans="1:14" ht="15.05">
      <c r="A165" s="30" t="s">
        <v>1512</v>
      </c>
      <c r="B165" s="30" t="s">
        <v>1531</v>
      </c>
      <c r="C165" s="30" t="s">
        <v>1590</v>
      </c>
      <c r="D165" s="30" t="s">
        <v>1591</v>
      </c>
      <c r="E165" s="30" t="s">
        <v>2881</v>
      </c>
      <c r="F165" s="30" t="s">
        <v>3018</v>
      </c>
      <c r="G165" s="30">
        <v>0.0084033613445378096</v>
      </c>
      <c r="H165" s="30">
        <v>1.9348227095716299</v>
      </c>
      <c r="I165" s="30">
        <v>0.67777504958028201</v>
      </c>
      <c r="J165" s="30">
        <v>0.40621661233391798</v>
      </c>
      <c r="K165" s="30">
        <v>0.49593316475122501</v>
      </c>
      <c r="L165" s="30">
        <v>0.44333618007382702</v>
      </c>
      <c r="M165" s="30" t="s">
        <v>2924</v>
      </c>
      <c r="N165" s="30">
        <v>1</v>
      </c>
    </row>
    <row r="166" spans="1:14" ht="15.05">
      <c r="A166" s="30" t="s">
        <v>1505</v>
      </c>
      <c r="B166" s="30" t="s">
        <v>2035</v>
      </c>
      <c r="C166" s="30" t="s">
        <v>2672</v>
      </c>
      <c r="D166" s="30" t="s">
        <v>2673</v>
      </c>
      <c r="E166" s="30" t="s">
        <v>2881</v>
      </c>
      <c r="F166" s="30" t="s">
        <v>3019</v>
      </c>
      <c r="G166" s="30">
        <v>0.0083333333333333297</v>
      </c>
      <c r="H166" s="30">
        <v>1.9186991869918699</v>
      </c>
      <c r="I166" s="30">
        <v>0.66891370720805698</v>
      </c>
      <c r="J166" s="30">
        <v>0.40882846931217198</v>
      </c>
      <c r="K166" s="30">
        <v>0.49607844751903801</v>
      </c>
      <c r="L166" s="30">
        <v>0.44346605464542399</v>
      </c>
      <c r="M166" s="30" t="s">
        <v>2924</v>
      </c>
      <c r="N166" s="30">
        <v>1</v>
      </c>
    </row>
    <row r="167" spans="1:14" ht="15.05">
      <c r="A167" s="30" t="s">
        <v>1512</v>
      </c>
      <c r="B167" s="30" t="s">
        <v>1531</v>
      </c>
      <c r="C167" s="30" t="s">
        <v>2005</v>
      </c>
      <c r="D167" s="30" t="s">
        <v>2006</v>
      </c>
      <c r="E167" s="30" t="s">
        <v>2881</v>
      </c>
      <c r="F167" s="30" t="s">
        <v>2908</v>
      </c>
      <c r="G167" s="30">
        <v>0.0081967213114754103</v>
      </c>
      <c r="H167" s="30">
        <v>1.88724510195922</v>
      </c>
      <c r="I167" s="30">
        <v>0.65144277140165996</v>
      </c>
      <c r="J167" s="30">
        <v>0.41401860112139499</v>
      </c>
      <c r="K167" s="30">
        <v>0.496323503753962</v>
      </c>
      <c r="L167" s="30">
        <v>0.44368512104956098</v>
      </c>
      <c r="M167" s="30" t="s">
        <v>3008</v>
      </c>
      <c r="N167" s="30">
        <v>1</v>
      </c>
    </row>
    <row r="168" spans="1:14" ht="15.05">
      <c r="A168" s="30" t="s">
        <v>1505</v>
      </c>
      <c r="B168" s="30" t="s">
        <v>1570</v>
      </c>
      <c r="C168" s="30" t="s">
        <v>2681</v>
      </c>
      <c r="D168" s="30" t="s">
        <v>2682</v>
      </c>
      <c r="E168" s="30" t="s">
        <v>2881</v>
      </c>
      <c r="F168" s="30" t="s">
        <v>2908</v>
      </c>
      <c r="G168" s="30">
        <v>0.0081967213114754103</v>
      </c>
      <c r="H168" s="30">
        <v>1.88724510195922</v>
      </c>
      <c r="I168" s="30">
        <v>0.65144277140165996</v>
      </c>
      <c r="J168" s="30">
        <v>0.41401860112139499</v>
      </c>
      <c r="K168" s="30">
        <v>0.496323503753962</v>
      </c>
      <c r="L168" s="30">
        <v>0.44368512104956098</v>
      </c>
      <c r="M168" s="30" t="s">
        <v>2924</v>
      </c>
      <c r="N168" s="30">
        <v>1</v>
      </c>
    </row>
    <row r="169" spans="1:14" ht="15.05">
      <c r="A169" s="30" t="s">
        <v>1643</v>
      </c>
      <c r="B169" s="30" t="s">
        <v>2027</v>
      </c>
      <c r="C169" s="30" t="s">
        <v>2028</v>
      </c>
      <c r="D169" s="30" t="s">
        <v>2029</v>
      </c>
      <c r="E169" s="30" t="s">
        <v>2881</v>
      </c>
      <c r="F169" s="30" t="s">
        <v>3020</v>
      </c>
      <c r="G169" s="30">
        <v>0.0078125</v>
      </c>
      <c r="H169" s="30">
        <v>1.7987804878048801</v>
      </c>
      <c r="I169" s="30">
        <v>0.60093160468461204</v>
      </c>
      <c r="J169" s="30">
        <v>0.42932369306200702</v>
      </c>
      <c r="K169" s="30">
        <v>0.51158931089424797</v>
      </c>
      <c r="L169" s="30">
        <v>0.45733188860686602</v>
      </c>
      <c r="M169" s="30" t="s">
        <v>3021</v>
      </c>
      <c r="N169" s="30">
        <v>1</v>
      </c>
    </row>
    <row r="170" spans="1:14" ht="15.05">
      <c r="A170" s="30" t="s">
        <v>1505</v>
      </c>
      <c r="B170" s="30" t="s">
        <v>1669</v>
      </c>
      <c r="C170" s="30" t="s">
        <v>1670</v>
      </c>
      <c r="D170" s="30" t="s">
        <v>1671</v>
      </c>
      <c r="E170" s="30" t="s">
        <v>2881</v>
      </c>
      <c r="F170" s="30" t="s">
        <v>3022</v>
      </c>
      <c r="G170" s="30">
        <v>0.0076923076923076901</v>
      </c>
      <c r="H170" s="30">
        <v>1.77110694183865</v>
      </c>
      <c r="I170" s="30">
        <v>0.58468983708294897</v>
      </c>
      <c r="J170" s="30">
        <v>0.434338184113086</v>
      </c>
      <c r="K170" s="30">
        <v>0.51448392046728597</v>
      </c>
      <c r="L170" s="30">
        <v>0.45991950573378099</v>
      </c>
      <c r="M170" s="30" t="s">
        <v>2924</v>
      </c>
      <c r="N170" s="30">
        <v>1</v>
      </c>
    </row>
    <row r="171" spans="1:14" ht="15.05">
      <c r="A171" s="30" t="s">
        <v>1498</v>
      </c>
      <c r="B171" s="30" t="s">
        <v>1575</v>
      </c>
      <c r="C171" s="30" t="s">
        <v>2715</v>
      </c>
      <c r="D171" s="30" t="s">
        <v>2716</v>
      </c>
      <c r="E171" s="30" t="s">
        <v>2881</v>
      </c>
      <c r="F171" s="30" t="s">
        <v>2913</v>
      </c>
      <c r="G171" s="30">
        <v>0.0075187969924812</v>
      </c>
      <c r="H171" s="30">
        <v>1.73115716119567</v>
      </c>
      <c r="I171" s="30">
        <v>0.56084880402717796</v>
      </c>
      <c r="J171" s="30">
        <v>0.441779414711784</v>
      </c>
      <c r="K171" s="30">
        <v>0.515795451333529</v>
      </c>
      <c r="L171" s="30">
        <v>0.46109194009715099</v>
      </c>
      <c r="M171" s="30" t="s">
        <v>3002</v>
      </c>
      <c r="N171" s="30">
        <v>1</v>
      </c>
    </row>
    <row r="172" spans="1:14" ht="15.05">
      <c r="A172" s="30" t="s">
        <v>1505</v>
      </c>
      <c r="B172" s="30" t="s">
        <v>1730</v>
      </c>
      <c r="C172" s="30" t="s">
        <v>1731</v>
      </c>
      <c r="D172" s="30" t="s">
        <v>1732</v>
      </c>
      <c r="E172" s="30" t="s">
        <v>2881</v>
      </c>
      <c r="F172" s="30" t="s">
        <v>3023</v>
      </c>
      <c r="G172" s="30">
        <v>0.0074626865671641798</v>
      </c>
      <c r="H172" s="30">
        <v>1.7182380779031701</v>
      </c>
      <c r="I172" s="30">
        <v>0.553035993378031</v>
      </c>
      <c r="J172" s="30">
        <v>0.44423853623287801</v>
      </c>
      <c r="K172" s="30">
        <v>0.515795451333529</v>
      </c>
      <c r="L172" s="30">
        <v>0.46109194009715099</v>
      </c>
      <c r="M172" s="30" t="s">
        <v>2946</v>
      </c>
      <c r="N172" s="30">
        <v>1</v>
      </c>
    </row>
    <row r="173" spans="1:14" ht="15.05">
      <c r="A173" s="30" t="s">
        <v>1505</v>
      </c>
      <c r="B173" s="30" t="s">
        <v>1570</v>
      </c>
      <c r="C173" s="30" t="s">
        <v>2689</v>
      </c>
      <c r="D173" s="30" t="s">
        <v>2690</v>
      </c>
      <c r="E173" s="30" t="s">
        <v>2881</v>
      </c>
      <c r="F173" s="30" t="s">
        <v>3023</v>
      </c>
      <c r="G173" s="30">
        <v>0.0074626865671641798</v>
      </c>
      <c r="H173" s="30">
        <v>1.7182380779031701</v>
      </c>
      <c r="I173" s="30">
        <v>0.553035993378031</v>
      </c>
      <c r="J173" s="30">
        <v>0.44423853623287801</v>
      </c>
      <c r="K173" s="30">
        <v>0.515795451333529</v>
      </c>
      <c r="L173" s="30">
        <v>0.46109194009715099</v>
      </c>
      <c r="M173" s="30" t="s">
        <v>2946</v>
      </c>
      <c r="N173" s="30">
        <v>1</v>
      </c>
    </row>
    <row r="174" spans="1:14" ht="15.05">
      <c r="A174" s="30" t="s">
        <v>1643</v>
      </c>
      <c r="B174" s="30" t="s">
        <v>3024</v>
      </c>
      <c r="C174" s="30" t="s">
        <v>3025</v>
      </c>
      <c r="D174" s="30" t="s">
        <v>3026</v>
      </c>
      <c r="E174" s="30" t="s">
        <v>2881</v>
      </c>
      <c r="F174" s="30" t="s">
        <v>3027</v>
      </c>
      <c r="G174" s="30">
        <v>0.0072463768115942004</v>
      </c>
      <c r="H174" s="30">
        <v>1.6684340756450999</v>
      </c>
      <c r="I174" s="30">
        <v>0.52242512296001198</v>
      </c>
      <c r="J174" s="30">
        <v>0.45396976396140898</v>
      </c>
      <c r="K174" s="30">
        <v>0.515795451333529</v>
      </c>
      <c r="L174" s="30">
        <v>0.46109194009715099</v>
      </c>
      <c r="M174" s="30" t="s">
        <v>3006</v>
      </c>
      <c r="N174" s="30">
        <v>1</v>
      </c>
    </row>
    <row r="175" spans="1:14" ht="15.05">
      <c r="A175" s="30" t="s">
        <v>1505</v>
      </c>
      <c r="B175" s="30" t="s">
        <v>1669</v>
      </c>
      <c r="C175" s="30" t="s">
        <v>2569</v>
      </c>
      <c r="D175" s="30" t="s">
        <v>2570</v>
      </c>
      <c r="E175" s="30" t="s">
        <v>2881</v>
      </c>
      <c r="F175" s="30" t="s">
        <v>3027</v>
      </c>
      <c r="G175" s="30">
        <v>0.0072463768115942004</v>
      </c>
      <c r="H175" s="30">
        <v>1.6684340756450999</v>
      </c>
      <c r="I175" s="30">
        <v>0.52242512296001198</v>
      </c>
      <c r="J175" s="30">
        <v>0.45396976396140898</v>
      </c>
      <c r="K175" s="30">
        <v>0.515795451333529</v>
      </c>
      <c r="L175" s="30">
        <v>0.46109194009715099</v>
      </c>
      <c r="M175" s="30" t="s">
        <v>2924</v>
      </c>
      <c r="N175" s="30">
        <v>1</v>
      </c>
    </row>
    <row r="176" spans="1:14" ht="15.05">
      <c r="A176" s="30" t="s">
        <v>1519</v>
      </c>
      <c r="B176" s="30" t="s">
        <v>1584</v>
      </c>
      <c r="C176" s="30" t="s">
        <v>1856</v>
      </c>
      <c r="D176" s="30" t="s">
        <v>1857</v>
      </c>
      <c r="E176" s="30" t="s">
        <v>2881</v>
      </c>
      <c r="F176" s="30" t="s">
        <v>3027</v>
      </c>
      <c r="G176" s="30">
        <v>0.0072463768115942004</v>
      </c>
      <c r="H176" s="30">
        <v>1.6684340756450999</v>
      </c>
      <c r="I176" s="30">
        <v>0.52242512296001198</v>
      </c>
      <c r="J176" s="30">
        <v>0.45396976396140898</v>
      </c>
      <c r="K176" s="30">
        <v>0.515795451333529</v>
      </c>
      <c r="L176" s="30">
        <v>0.46109194009715099</v>
      </c>
      <c r="M176" s="30" t="s">
        <v>2924</v>
      </c>
      <c r="N176" s="30">
        <v>1</v>
      </c>
    </row>
    <row r="177" spans="1:14" ht="15.05">
      <c r="A177" s="30" t="s">
        <v>1505</v>
      </c>
      <c r="B177" s="30" t="s">
        <v>1669</v>
      </c>
      <c r="C177" s="30" t="s">
        <v>2047</v>
      </c>
      <c r="D177" s="30" t="s">
        <v>2048</v>
      </c>
      <c r="E177" s="30" t="s">
        <v>2881</v>
      </c>
      <c r="F177" s="30" t="s">
        <v>3028</v>
      </c>
      <c r="G177" s="30">
        <v>0.0071942446043165497</v>
      </c>
      <c r="H177" s="30">
        <v>1.65643095279874</v>
      </c>
      <c r="I177" s="30">
        <v>0.51492707265625004</v>
      </c>
      <c r="J177" s="30">
        <v>0.456376476461687</v>
      </c>
      <c r="K177" s="30">
        <v>0.515795451333529</v>
      </c>
      <c r="L177" s="30">
        <v>0.46109194009715099</v>
      </c>
      <c r="M177" s="30" t="s">
        <v>3013</v>
      </c>
      <c r="N177" s="30">
        <v>1</v>
      </c>
    </row>
    <row r="178" spans="1:14" ht="15.05">
      <c r="A178" s="30" t="s">
        <v>1519</v>
      </c>
      <c r="B178" s="30" t="s">
        <v>1550</v>
      </c>
      <c r="C178" s="30" t="s">
        <v>2189</v>
      </c>
      <c r="D178" s="30" t="s">
        <v>2190</v>
      </c>
      <c r="E178" s="30" t="s">
        <v>2881</v>
      </c>
      <c r="F178" s="30" t="s">
        <v>3028</v>
      </c>
      <c r="G178" s="30">
        <v>0.0071942446043165497</v>
      </c>
      <c r="H178" s="30">
        <v>1.65643095279874</v>
      </c>
      <c r="I178" s="30">
        <v>0.51492707265625004</v>
      </c>
      <c r="J178" s="30">
        <v>0.456376476461687</v>
      </c>
      <c r="K178" s="30">
        <v>0.515795451333529</v>
      </c>
      <c r="L178" s="30">
        <v>0.46109194009715099</v>
      </c>
      <c r="M178" s="30" t="s">
        <v>2924</v>
      </c>
      <c r="N178" s="30">
        <v>1</v>
      </c>
    </row>
    <row r="179" spans="1:14" ht="15.05">
      <c r="A179" s="30" t="s">
        <v>1512</v>
      </c>
      <c r="B179" s="30" t="s">
        <v>1531</v>
      </c>
      <c r="C179" s="30" t="s">
        <v>2333</v>
      </c>
      <c r="D179" s="30" t="s">
        <v>2334</v>
      </c>
      <c r="E179" s="30" t="s">
        <v>2881</v>
      </c>
      <c r="F179" s="30" t="s">
        <v>3029</v>
      </c>
      <c r="G179" s="30">
        <v>0.00714285714285714</v>
      </c>
      <c r="H179" s="30">
        <v>1.6445993031358901</v>
      </c>
      <c r="I179" s="30">
        <v>0.50748881143493696</v>
      </c>
      <c r="J179" s="30">
        <v>0.45877283862328999</v>
      </c>
      <c r="K179" s="30">
        <v>0.515795451333529</v>
      </c>
      <c r="L179" s="30">
        <v>0.46109194009715099</v>
      </c>
      <c r="M179" s="30" t="s">
        <v>3030</v>
      </c>
      <c r="N179" s="30">
        <v>1</v>
      </c>
    </row>
    <row r="180" spans="1:14" ht="15.05">
      <c r="A180" s="30" t="s">
        <v>1505</v>
      </c>
      <c r="B180" s="30" t="s">
        <v>1725</v>
      </c>
      <c r="C180" s="30" t="s">
        <v>2195</v>
      </c>
      <c r="D180" s="30" t="s">
        <v>2196</v>
      </c>
      <c r="E180" s="30" t="s">
        <v>2881</v>
      </c>
      <c r="F180" s="30" t="s">
        <v>3031</v>
      </c>
      <c r="G180" s="30">
        <v>0.0069930069930069904</v>
      </c>
      <c r="H180" s="30">
        <v>1.6100972198533201</v>
      </c>
      <c r="I180" s="30">
        <v>0.48552293053757201</v>
      </c>
      <c r="J180" s="30">
        <v>0.465900256236362</v>
      </c>
      <c r="K180" s="30">
        <v>0.51971508854952198</v>
      </c>
      <c r="L180" s="30">
        <v>0.46459587392155099</v>
      </c>
      <c r="M180" s="30" t="s">
        <v>2924</v>
      </c>
      <c r="N180" s="30">
        <v>1</v>
      </c>
    </row>
    <row r="181" spans="1:14" ht="15.05">
      <c r="A181" s="30" t="s">
        <v>1498</v>
      </c>
      <c r="B181" s="30" t="s">
        <v>1526</v>
      </c>
      <c r="C181" s="30" t="s">
        <v>2061</v>
      </c>
      <c r="D181" s="30" t="s">
        <v>2062</v>
      </c>
      <c r="E181" s="30" t="s">
        <v>2881</v>
      </c>
      <c r="F181" s="30" t="s">
        <v>2847</v>
      </c>
      <c r="G181" s="30">
        <v>0.0069444444444444397</v>
      </c>
      <c r="H181" s="30">
        <v>1.5989159891598901</v>
      </c>
      <c r="I181" s="30">
        <v>0.478314110163228</v>
      </c>
      <c r="J181" s="30">
        <v>0.46825564931954</v>
      </c>
      <c r="K181" s="30">
        <v>0.51971508854952198</v>
      </c>
      <c r="L181" s="30">
        <v>0.46459587392155099</v>
      </c>
      <c r="M181" s="30" t="s">
        <v>2954</v>
      </c>
      <c r="N181" s="30">
        <v>1</v>
      </c>
    </row>
    <row r="182" spans="1:14" ht="15.05">
      <c r="A182" s="30" t="s">
        <v>1512</v>
      </c>
      <c r="B182" s="30" t="s">
        <v>1531</v>
      </c>
      <c r="C182" s="30" t="s">
        <v>1532</v>
      </c>
      <c r="D182" s="30" t="s">
        <v>1533</v>
      </c>
      <c r="E182" s="30" t="s">
        <v>2823</v>
      </c>
      <c r="F182" s="30" t="s">
        <v>3032</v>
      </c>
      <c r="G182" s="30">
        <v>0.0055248618784530402</v>
      </c>
      <c r="H182" s="30">
        <v>1.27206575933163</v>
      </c>
      <c r="I182" s="30">
        <v>0.34861589124023601</v>
      </c>
      <c r="J182" s="30">
        <v>0.47009404994429099</v>
      </c>
      <c r="K182" s="30">
        <v>0.51971508854952198</v>
      </c>
      <c r="L182" s="30">
        <v>0.46459587392155099</v>
      </c>
      <c r="M182" s="30" t="s">
        <v>3033</v>
      </c>
      <c r="N182" s="30">
        <v>2</v>
      </c>
    </row>
    <row r="183" spans="1:14" ht="15.05">
      <c r="A183" s="30" t="s">
        <v>1505</v>
      </c>
      <c r="B183" s="30" t="s">
        <v>1669</v>
      </c>
      <c r="C183" s="30" t="s">
        <v>2355</v>
      </c>
      <c r="D183" s="30" t="s">
        <v>2356</v>
      </c>
      <c r="E183" s="30" t="s">
        <v>2881</v>
      </c>
      <c r="F183" s="30" t="s">
        <v>3034</v>
      </c>
      <c r="G183" s="30">
        <v>0.0064516129032258099</v>
      </c>
      <c r="H183" s="30">
        <v>1.4854445318646701</v>
      </c>
      <c r="I183" s="30">
        <v>0.40246545112843302</v>
      </c>
      <c r="J183" s="30">
        <v>0.49350532775581901</v>
      </c>
      <c r="K183" s="30">
        <v>0.53960197924949405</v>
      </c>
      <c r="L183" s="30">
        <v>0.48237362863350802</v>
      </c>
      <c r="M183" s="30" t="s">
        <v>2946</v>
      </c>
      <c r="N183" s="30">
        <v>1</v>
      </c>
    </row>
    <row r="184" spans="1:14" ht="15.05">
      <c r="A184" s="30" t="s">
        <v>1519</v>
      </c>
      <c r="B184" s="30" t="s">
        <v>1555</v>
      </c>
      <c r="C184" s="30" t="s">
        <v>2080</v>
      </c>
      <c r="D184" s="30" t="s">
        <v>2081</v>
      </c>
      <c r="E184" s="30" t="s">
        <v>2881</v>
      </c>
      <c r="F184" s="30" t="s">
        <v>3034</v>
      </c>
      <c r="G184" s="30">
        <v>0.0064516129032258099</v>
      </c>
      <c r="H184" s="30">
        <v>1.4854445318646701</v>
      </c>
      <c r="I184" s="30">
        <v>0.40246545112843302</v>
      </c>
      <c r="J184" s="30">
        <v>0.49350532775581901</v>
      </c>
      <c r="K184" s="30">
        <v>0.53960197924949405</v>
      </c>
      <c r="L184" s="30">
        <v>0.48237362863350802</v>
      </c>
      <c r="M184" s="30" t="s">
        <v>2988</v>
      </c>
      <c r="N184" s="30">
        <v>1</v>
      </c>
    </row>
    <row r="185" spans="1:14" ht="15.05">
      <c r="A185" s="30" t="s">
        <v>1498</v>
      </c>
      <c r="B185" s="30" t="s">
        <v>1847</v>
      </c>
      <c r="C185" s="30" t="s">
        <v>2701</v>
      </c>
      <c r="D185" s="30" t="s">
        <v>2702</v>
      </c>
      <c r="E185" s="30" t="s">
        <v>2881</v>
      </c>
      <c r="F185" s="30" t="s">
        <v>3035</v>
      </c>
      <c r="G185" s="30">
        <v>0.0062893081761006301</v>
      </c>
      <c r="H185" s="30">
        <v>1.4480748581070699</v>
      </c>
      <c r="I185" s="30">
        <v>0.37632740725172198</v>
      </c>
      <c r="J185" s="30">
        <v>0.50239383617276001</v>
      </c>
      <c r="K185" s="30">
        <v>0.54334985542597403</v>
      </c>
      <c r="L185" s="30">
        <v>0.48572401781004898</v>
      </c>
      <c r="M185" s="30" t="s">
        <v>2924</v>
      </c>
      <c r="N185" s="30">
        <v>1</v>
      </c>
    </row>
    <row r="186" spans="1:14" ht="15.05">
      <c r="A186" s="30" t="s">
        <v>1519</v>
      </c>
      <c r="B186" s="30" t="s">
        <v>1550</v>
      </c>
      <c r="C186" s="30" t="s">
        <v>2704</v>
      </c>
      <c r="D186" s="30" t="s">
        <v>2705</v>
      </c>
      <c r="E186" s="30" t="s">
        <v>2881</v>
      </c>
      <c r="F186" s="30" t="s">
        <v>3035</v>
      </c>
      <c r="G186" s="30">
        <v>0.0062893081761006301</v>
      </c>
      <c r="H186" s="30">
        <v>1.4480748581070699</v>
      </c>
      <c r="I186" s="30">
        <v>0.37632740725172198</v>
      </c>
      <c r="J186" s="30">
        <v>0.50239383617276001</v>
      </c>
      <c r="K186" s="30">
        <v>0.54334985542597403</v>
      </c>
      <c r="L186" s="30">
        <v>0.48572401781004898</v>
      </c>
      <c r="M186" s="30" t="s">
        <v>2954</v>
      </c>
      <c r="N186" s="30">
        <v>1</v>
      </c>
    </row>
    <row r="187" spans="1:14" ht="15.05">
      <c r="A187" s="30" t="s">
        <v>1512</v>
      </c>
      <c r="B187" s="30" t="s">
        <v>1531</v>
      </c>
      <c r="C187" s="30" t="s">
        <v>1774</v>
      </c>
      <c r="D187" s="30" t="s">
        <v>1775</v>
      </c>
      <c r="E187" s="30" t="s">
        <v>2881</v>
      </c>
      <c r="F187" s="30" t="s">
        <v>3036</v>
      </c>
      <c r="G187" s="30">
        <v>0.0059523809523809503</v>
      </c>
      <c r="H187" s="30">
        <v>1.37049941927991</v>
      </c>
      <c r="I187" s="30">
        <v>0.320014426866573</v>
      </c>
      <c r="J187" s="30">
        <v>0.52184020262828601</v>
      </c>
      <c r="K187" s="30">
        <v>0.56133081255691397</v>
      </c>
      <c r="L187" s="30">
        <v>0.50179797578481</v>
      </c>
      <c r="M187" s="30" t="s">
        <v>2954</v>
      </c>
      <c r="N187" s="30">
        <v>1</v>
      </c>
    </row>
    <row r="188" spans="1:14" ht="15.05">
      <c r="A188" s="30" t="s">
        <v>1498</v>
      </c>
      <c r="B188" s="30" t="s">
        <v>1526</v>
      </c>
      <c r="C188" s="30" t="s">
        <v>2220</v>
      </c>
      <c r="D188" s="30" t="s">
        <v>2221</v>
      </c>
      <c r="E188" s="30" t="s">
        <v>2881</v>
      </c>
      <c r="F188" s="30" t="s">
        <v>2856</v>
      </c>
      <c r="G188" s="30">
        <v>0.0058823529411764696</v>
      </c>
      <c r="H188" s="30">
        <v>1.35437589670014</v>
      </c>
      <c r="I188" s="30">
        <v>0.307937702621422</v>
      </c>
      <c r="J188" s="30">
        <v>0.52605984445035303</v>
      </c>
      <c r="K188" s="30">
        <v>0.56282746798720595</v>
      </c>
      <c r="L188" s="30">
        <v>0.50313590103061501</v>
      </c>
      <c r="M188" s="30" t="s">
        <v>2924</v>
      </c>
      <c r="N188" s="30">
        <v>1</v>
      </c>
    </row>
    <row r="189" spans="1:14" ht="15.05">
      <c r="A189" s="30" t="s">
        <v>1519</v>
      </c>
      <c r="B189" s="30" t="s">
        <v>1550</v>
      </c>
      <c r="C189" s="30" t="s">
        <v>1939</v>
      </c>
      <c r="D189" s="30" t="s">
        <v>1940</v>
      </c>
      <c r="E189" s="30" t="s">
        <v>2881</v>
      </c>
      <c r="F189" s="30" t="s">
        <v>3037</v>
      </c>
      <c r="G189" s="30">
        <v>0.00578034682080925</v>
      </c>
      <c r="H189" s="30">
        <v>1.33088960947413</v>
      </c>
      <c r="I189" s="30">
        <v>0.290101982307572</v>
      </c>
      <c r="J189" s="30">
        <v>0.53232127096706505</v>
      </c>
      <c r="K189" s="30">
        <v>0.56648092471896305</v>
      </c>
      <c r="L189" s="30">
        <v>0.50640188456760005</v>
      </c>
      <c r="M189" s="30" t="s">
        <v>2946</v>
      </c>
      <c r="N189" s="30">
        <v>1</v>
      </c>
    </row>
    <row r="190" spans="1:14" ht="15.05">
      <c r="A190" s="30" t="s">
        <v>1505</v>
      </c>
      <c r="B190" s="30" t="s">
        <v>1570</v>
      </c>
      <c r="C190" s="30" t="s">
        <v>2137</v>
      </c>
      <c r="D190" s="30" t="s">
        <v>2138</v>
      </c>
      <c r="E190" s="30" t="s">
        <v>2881</v>
      </c>
      <c r="F190" s="30" t="s">
        <v>3038</v>
      </c>
      <c r="G190" s="30">
        <v>0.0052910052910052898</v>
      </c>
      <c r="H190" s="30">
        <v>1.2182217060265801</v>
      </c>
      <c r="I190" s="30">
        <v>0.20014677881718901</v>
      </c>
      <c r="J190" s="30">
        <v>0.56437660627601305</v>
      </c>
      <c r="K190" s="30">
        <v>0.59739864174960999</v>
      </c>
      <c r="L190" s="30">
        <v>0.53404057368782898</v>
      </c>
      <c r="M190" s="30" t="s">
        <v>2924</v>
      </c>
      <c r="N190" s="30">
        <v>1</v>
      </c>
    </row>
    <row r="191" spans="1:14" ht="15.05">
      <c r="A191" s="30" t="s">
        <v>1505</v>
      </c>
      <c r="B191" s="30" t="s">
        <v>1570</v>
      </c>
      <c r="C191" s="30" t="s">
        <v>1674</v>
      </c>
      <c r="D191" s="30" t="s">
        <v>1675</v>
      </c>
      <c r="E191" s="30" t="s">
        <v>2881</v>
      </c>
      <c r="F191" s="30" t="s">
        <v>3039</v>
      </c>
      <c r="G191" s="30">
        <v>0.0051813471502590702</v>
      </c>
      <c r="H191" s="30">
        <v>1.19297358776697</v>
      </c>
      <c r="I191" s="30">
        <v>0.17889170101165799</v>
      </c>
      <c r="J191" s="30">
        <v>0.57204930423586697</v>
      </c>
      <c r="K191" s="30">
        <v>0.60231646319014498</v>
      </c>
      <c r="L191" s="30">
        <v>0.53843682771295698</v>
      </c>
      <c r="M191" s="30" t="s">
        <v>2946</v>
      </c>
      <c r="N191" s="30">
        <v>1</v>
      </c>
    </row>
    <row r="192" spans="1:14" ht="15.05">
      <c r="A192" s="30" t="s">
        <v>1505</v>
      </c>
      <c r="B192" s="30" t="s">
        <v>1570</v>
      </c>
      <c r="C192" s="30" t="s">
        <v>1843</v>
      </c>
      <c r="D192" s="30" t="s">
        <v>1844</v>
      </c>
      <c r="E192" s="30" t="s">
        <v>2881</v>
      </c>
      <c r="F192" s="30" t="s">
        <v>2969</v>
      </c>
      <c r="G192" s="30">
        <v>0.0051020408163265302</v>
      </c>
      <c r="H192" s="30">
        <v>1.17471378795421</v>
      </c>
      <c r="I192" s="30">
        <v>0.16324479528102701</v>
      </c>
      <c r="J192" s="30">
        <v>0.577717146110443</v>
      </c>
      <c r="K192" s="30">
        <v>0.60386612639936599</v>
      </c>
      <c r="L192" s="30">
        <v>0.53982213891294795</v>
      </c>
      <c r="M192" s="30" t="s">
        <v>2946</v>
      </c>
      <c r="N192" s="30">
        <v>1</v>
      </c>
    </row>
    <row r="193" spans="1:14" ht="15.05">
      <c r="A193" s="30" t="s">
        <v>1498</v>
      </c>
      <c r="B193" s="30" t="s">
        <v>1499</v>
      </c>
      <c r="C193" s="30" t="s">
        <v>2009</v>
      </c>
      <c r="D193" s="30" t="s">
        <v>2010</v>
      </c>
      <c r="E193" s="30" t="s">
        <v>2881</v>
      </c>
      <c r="F193" s="30" t="s">
        <v>3040</v>
      </c>
      <c r="G193" s="30">
        <v>0.0050761421319797002</v>
      </c>
      <c r="H193" s="30">
        <v>1.1687507738021501</v>
      </c>
      <c r="I193" s="30">
        <v>0.158083486679053</v>
      </c>
      <c r="J193" s="30">
        <v>0.579590101217482</v>
      </c>
      <c r="K193" s="30">
        <v>0.60386612639936599</v>
      </c>
      <c r="L193" s="30">
        <v>0.53982213891294795</v>
      </c>
      <c r="M193" s="30" t="s">
        <v>3041</v>
      </c>
      <c r="N193" s="30">
        <v>1</v>
      </c>
    </row>
    <row r="194" spans="1:14" ht="15.05">
      <c r="A194" s="30" t="s">
        <v>1519</v>
      </c>
      <c r="B194" s="30" t="s">
        <v>1584</v>
      </c>
      <c r="C194" s="30" t="s">
        <v>2153</v>
      </c>
      <c r="D194" s="30" t="s">
        <v>2154</v>
      </c>
      <c r="E194" s="30" t="s">
        <v>2881</v>
      </c>
      <c r="F194" s="30" t="s">
        <v>2977</v>
      </c>
      <c r="G194" s="30">
        <v>0.00492610837438424</v>
      </c>
      <c r="H194" s="30">
        <v>1.1342064159557901</v>
      </c>
      <c r="I194" s="30">
        <v>0.12766443344151199</v>
      </c>
      <c r="J194" s="30">
        <v>0.59065881069618498</v>
      </c>
      <c r="K194" s="30">
        <v>0.61219324650281703</v>
      </c>
      <c r="L194" s="30">
        <v>0.54726611298056604</v>
      </c>
      <c r="M194" s="30" t="s">
        <v>2924</v>
      </c>
      <c r="N194" s="30">
        <v>1</v>
      </c>
    </row>
    <row r="195" spans="1:14" ht="15.05">
      <c r="A195" s="30" t="s">
        <v>1512</v>
      </c>
      <c r="B195" s="30" t="s">
        <v>1531</v>
      </c>
      <c r="C195" s="30" t="s">
        <v>1871</v>
      </c>
      <c r="D195" s="30" t="s">
        <v>1872</v>
      </c>
      <c r="E195" s="30" t="s">
        <v>2881</v>
      </c>
      <c r="F195" s="30" t="s">
        <v>3042</v>
      </c>
      <c r="G195" s="30">
        <v>0.0047169811320754698</v>
      </c>
      <c r="H195" s="30">
        <v>1.0860561435803</v>
      </c>
      <c r="I195" s="30">
        <v>0.083697042929439497</v>
      </c>
      <c r="J195" s="30">
        <v>0.60673068045695</v>
      </c>
      <c r="K195" s="30">
        <v>0.62559277414991299</v>
      </c>
      <c r="L195" s="30">
        <v>0.55924453230010696</v>
      </c>
      <c r="M195" s="30" t="s">
        <v>2946</v>
      </c>
      <c r="N195" s="30">
        <v>1</v>
      </c>
    </row>
    <row r="196" spans="1:14" ht="15.05">
      <c r="A196" s="30" t="s">
        <v>1512</v>
      </c>
      <c r="B196" s="30" t="s">
        <v>1531</v>
      </c>
      <c r="C196" s="30" t="s">
        <v>1696</v>
      </c>
      <c r="D196" s="30" t="s">
        <v>1697</v>
      </c>
      <c r="E196" s="30" t="s">
        <v>2881</v>
      </c>
      <c r="F196" s="30" t="s">
        <v>3043</v>
      </c>
      <c r="G196" s="30">
        <v>0.0044247787610619503</v>
      </c>
      <c r="H196" s="30">
        <v>1.01877832937621</v>
      </c>
      <c r="I196" s="30">
        <v>0.018871271577644001</v>
      </c>
      <c r="J196" s="30">
        <v>0.630515042182617</v>
      </c>
      <c r="K196" s="30">
        <v>0.646765429867736</v>
      </c>
      <c r="L196" s="30">
        <v>0.57817168816528597</v>
      </c>
      <c r="M196" s="30" t="s">
        <v>2924</v>
      </c>
      <c r="N196" s="30">
        <v>1</v>
      </c>
    </row>
    <row r="197" spans="1:14" ht="15.05">
      <c r="A197" s="30"/>
      <c r="B197" s="30"/>
      <c r="C197" s="30" t="s">
        <v>1500</v>
      </c>
      <c r="D197" s="30" t="s">
        <v>1501</v>
      </c>
      <c r="E197" s="30" t="s">
        <v>2881</v>
      </c>
      <c r="F197" s="30" t="s">
        <v>3044</v>
      </c>
      <c r="G197" s="30">
        <v>0.00429184549356223</v>
      </c>
      <c r="H197" s="30">
        <v>0.98817125510310899</v>
      </c>
      <c r="I197" s="30">
        <v>-0.0120745693797216</v>
      </c>
      <c r="J197" s="30">
        <v>0.64187500326354896</v>
      </c>
      <c r="K197" s="30">
        <v>0.65479349760644101</v>
      </c>
      <c r="L197" s="30">
        <v>0.58534832634482203</v>
      </c>
      <c r="M197" s="30" t="s">
        <v>3041</v>
      </c>
      <c r="N197" s="30">
        <v>1</v>
      </c>
    </row>
    <row r="198" spans="1:14" ht="15.05">
      <c r="A198" s="30" t="s">
        <v>1505</v>
      </c>
      <c r="B198" s="30" t="s">
        <v>2232</v>
      </c>
      <c r="C198" s="30" t="s">
        <v>2233</v>
      </c>
      <c r="D198" s="30" t="s">
        <v>2234</v>
      </c>
      <c r="E198" s="30" t="s">
        <v>2881</v>
      </c>
      <c r="F198" s="30" t="s">
        <v>3045</v>
      </c>
      <c r="G198" s="30">
        <v>0.0042553191489361703</v>
      </c>
      <c r="H198" s="30">
        <v>0.97976128697457199</v>
      </c>
      <c r="I198" s="30">
        <v>-0.020750044082668</v>
      </c>
      <c r="J198" s="30">
        <v>0.64505763079330802</v>
      </c>
      <c r="K198" s="30">
        <v>0.65479349760644101</v>
      </c>
      <c r="L198" s="30">
        <v>0.58534832634482203</v>
      </c>
      <c r="M198" s="30" t="s">
        <v>3006</v>
      </c>
      <c r="N198" s="30">
        <v>1</v>
      </c>
    </row>
    <row r="199" spans="1:14" ht="15.05">
      <c r="A199" s="30" t="s">
        <v>2313</v>
      </c>
      <c r="B199" s="30" t="s">
        <v>2927</v>
      </c>
      <c r="C199" s="30" t="s">
        <v>3046</v>
      </c>
      <c r="D199" s="30" t="s">
        <v>3047</v>
      </c>
      <c r="E199" s="30" t="s">
        <v>2881</v>
      </c>
      <c r="F199" s="30" t="s">
        <v>3048</v>
      </c>
      <c r="G199" s="30">
        <v>0.0042194092827004199</v>
      </c>
      <c r="H199" s="30">
        <v>0.97149325923638996</v>
      </c>
      <c r="I199" s="30">
        <v>-0.029354259211454799</v>
      </c>
      <c r="J199" s="30">
        <v>0.64821265843451703</v>
      </c>
      <c r="K199" s="30">
        <v>0.65479349760644101</v>
      </c>
      <c r="L199" s="30">
        <v>0.58534832634482203</v>
      </c>
      <c r="M199" s="30" t="s">
        <v>3049</v>
      </c>
      <c r="N199" s="30">
        <v>1</v>
      </c>
    </row>
    <row r="200" spans="1:14" ht="15.05">
      <c r="A200" s="30" t="s">
        <v>1498</v>
      </c>
      <c r="B200" s="30" t="s">
        <v>1575</v>
      </c>
      <c r="C200" s="30" t="s">
        <v>2711</v>
      </c>
      <c r="D200" s="30" t="s">
        <v>2712</v>
      </c>
      <c r="E200" s="30" t="s">
        <v>2881</v>
      </c>
      <c r="F200" s="30" t="s">
        <v>3050</v>
      </c>
      <c r="G200" s="30">
        <v>0.0039682539682539698</v>
      </c>
      <c r="H200" s="30">
        <v>0.91366627951993795</v>
      </c>
      <c r="I200" s="30">
        <v>-0.091745406785863806</v>
      </c>
      <c r="J200" s="30">
        <v>0.67101886678436395</v>
      </c>
      <c r="K200" s="30">
        <v>0.67248689317333299</v>
      </c>
      <c r="L200" s="30">
        <v>0.60116522055695998</v>
      </c>
      <c r="M200" s="30" t="s">
        <v>3002</v>
      </c>
      <c r="N200" s="30">
        <v>1</v>
      </c>
    </row>
    <row r="201" spans="1:14" ht="15.05">
      <c r="A201" s="30" t="s">
        <v>1519</v>
      </c>
      <c r="B201" s="30" t="s">
        <v>1584</v>
      </c>
      <c r="C201" s="30" t="s">
        <v>2239</v>
      </c>
      <c r="D201" s="30" t="s">
        <v>2240</v>
      </c>
      <c r="E201" s="30" t="s">
        <v>2881</v>
      </c>
      <c r="F201" s="30" t="s">
        <v>3051</v>
      </c>
      <c r="G201" s="30">
        <v>0.0039525691699604697</v>
      </c>
      <c r="H201" s="30">
        <v>0.910054950351875</v>
      </c>
      <c r="I201" s="30">
        <v>-0.095777779645701305</v>
      </c>
      <c r="J201" s="30">
        <v>0.67248689317333299</v>
      </c>
      <c r="K201" s="30">
        <v>0.67248689317333299</v>
      </c>
      <c r="L201" s="30">
        <v>0.60116522055695998</v>
      </c>
      <c r="M201" s="30" t="s">
        <v>2924</v>
      </c>
      <c r="N201" s="30">
        <v>1</v>
      </c>
    </row>
  </sheetData>
  <pageMargins left="0.7" right="0.7" top="0.75" bottom="0.75" header="0.3" footer="0.3"/>
  <pageSetup horizontalDpi="300" verticalDpi="300" orientation="portrait" paperSize="9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65B46A6A-92CD-4B25-8263-6EA4BEACB9AB}">
  <dimension ref="A1:L53"/>
  <sheetViews>
    <sheetView workbookViewId="0" topLeftCell="A1"/>
  </sheetViews>
  <sheetFormatPr defaultColWidth="11.465" defaultRowHeight="15.05" customHeight="1"/>
  <cols>
    <col min="1" max="16384" width="10.125" style="27" customWidth="1"/>
  </cols>
  <sheetData>
    <row r="1" spans="1:1" ht="15.05">
      <c r="A1" s="28" t="s">
        <v>3052</v>
      </c>
    </row>
    <row r="2" spans="1:12" ht="15.05">
      <c r="A2" s="30" t="s">
        <v>52</v>
      </c>
      <c r="B2" s="30" t="s">
        <v>53</v>
      </c>
      <c r="C2" s="30" t="s">
        <v>54</v>
      </c>
      <c r="D2" s="30" t="s">
        <v>55</v>
      </c>
      <c r="E2" s="30" t="s">
        <v>56</v>
      </c>
      <c r="F2" s="30" t="s">
        <v>57</v>
      </c>
      <c r="G2" s="30" t="s">
        <v>58</v>
      </c>
      <c r="H2" s="30" t="s">
        <v>59</v>
      </c>
      <c r="I2" s="30" t="s">
        <v>60</v>
      </c>
      <c r="J2" s="30" t="s">
        <v>61</v>
      </c>
      <c r="K2" s="30" t="s">
        <v>62</v>
      </c>
      <c r="L2" s="30" t="s">
        <v>63</v>
      </c>
    </row>
    <row r="3" spans="1:12" ht="15.05">
      <c r="A3" s="30" t="s">
        <v>1432</v>
      </c>
      <c r="B3" s="30" t="s">
        <v>1433</v>
      </c>
      <c r="C3" s="30" t="s">
        <v>3053</v>
      </c>
      <c r="D3" s="30" t="s">
        <v>3054</v>
      </c>
      <c r="E3" s="30">
        <v>0.10</v>
      </c>
      <c r="F3" s="30">
        <v>1888.80</v>
      </c>
      <c r="G3" s="30">
        <v>43.448820467303797</v>
      </c>
      <c r="H3" s="30">
        <v>0.00052943667937333004</v>
      </c>
      <c r="I3" s="30">
        <v>0.0092732870687136492</v>
      </c>
      <c r="J3" s="30"/>
      <c r="K3" s="30" t="s">
        <v>1436</v>
      </c>
      <c r="L3" s="30">
        <v>1</v>
      </c>
    </row>
    <row r="4" spans="1:12" ht="15.05">
      <c r="A4" s="30" t="s">
        <v>3055</v>
      </c>
      <c r="B4" s="30" t="s">
        <v>3056</v>
      </c>
      <c r="C4" s="30" t="s">
        <v>3053</v>
      </c>
      <c r="D4" s="30" t="s">
        <v>3054</v>
      </c>
      <c r="E4" s="30">
        <v>0.10</v>
      </c>
      <c r="F4" s="30">
        <v>1888.80</v>
      </c>
      <c r="G4" s="30">
        <v>43.448820467303797</v>
      </c>
      <c r="H4" s="30">
        <v>0.00052943667937333004</v>
      </c>
      <c r="I4" s="30">
        <v>0.0092732870687136492</v>
      </c>
      <c r="J4" s="30"/>
      <c r="K4" s="30" t="s">
        <v>1436</v>
      </c>
      <c r="L4" s="30">
        <v>1</v>
      </c>
    </row>
    <row r="5" spans="1:12" ht="15.05">
      <c r="A5" s="30" t="s">
        <v>1445</v>
      </c>
      <c r="B5" s="30" t="s">
        <v>1446</v>
      </c>
      <c r="C5" s="30" t="s">
        <v>3053</v>
      </c>
      <c r="D5" s="30" t="s">
        <v>3057</v>
      </c>
      <c r="E5" s="30">
        <v>0.083333333333333301</v>
      </c>
      <c r="F5" s="30">
        <v>1574</v>
      </c>
      <c r="G5" s="30">
        <v>39.661064030103901</v>
      </c>
      <c r="H5" s="30">
        <v>0.00063532401524801795</v>
      </c>
      <c r="I5" s="30">
        <v>0.0092732870687136492</v>
      </c>
      <c r="J5" s="30"/>
      <c r="K5" s="30" t="s">
        <v>1436</v>
      </c>
      <c r="L5" s="30">
        <v>1</v>
      </c>
    </row>
    <row r="6" spans="1:12" ht="15.05">
      <c r="A6" s="30" t="s">
        <v>1448</v>
      </c>
      <c r="B6" s="30" t="s">
        <v>3058</v>
      </c>
      <c r="C6" s="30" t="s">
        <v>3053</v>
      </c>
      <c r="D6" s="30" t="s">
        <v>3059</v>
      </c>
      <c r="E6" s="30">
        <v>0.0625</v>
      </c>
      <c r="F6" s="30">
        <v>1180.50</v>
      </c>
      <c r="G6" s="30">
        <v>34.343849522148801</v>
      </c>
      <c r="H6" s="30">
        <v>0.00084709868699728297</v>
      </c>
      <c r="I6" s="30">
        <v>0.0092732870687136492</v>
      </c>
      <c r="J6" s="30"/>
      <c r="K6" s="30" t="s">
        <v>1436</v>
      </c>
      <c r="L6" s="30">
        <v>1</v>
      </c>
    </row>
    <row r="7" spans="1:12" ht="15.05">
      <c r="A7" s="30" t="s">
        <v>3060</v>
      </c>
      <c r="B7" s="30" t="s">
        <v>3061</v>
      </c>
      <c r="C7" s="30" t="s">
        <v>3053</v>
      </c>
      <c r="D7" s="30" t="s">
        <v>3062</v>
      </c>
      <c r="E7" s="30">
        <v>0.058823529411764698</v>
      </c>
      <c r="F7" s="30">
        <v>1111.0588235294099</v>
      </c>
      <c r="G7" s="30">
        <v>33.317545280668703</v>
      </c>
      <c r="H7" s="30">
        <v>0.00090004235493457195</v>
      </c>
      <c r="I7" s="30">
        <v>0.0092732870687136492</v>
      </c>
      <c r="J7" s="30"/>
      <c r="K7" s="30" t="s">
        <v>1436</v>
      </c>
      <c r="L7" s="30">
        <v>1</v>
      </c>
    </row>
    <row r="8" spans="1:12" ht="15.05">
      <c r="A8" s="30" t="s">
        <v>1450</v>
      </c>
      <c r="B8" s="30" t="s">
        <v>1451</v>
      </c>
      <c r="C8" s="30" t="s">
        <v>3053</v>
      </c>
      <c r="D8" s="30" t="s">
        <v>3062</v>
      </c>
      <c r="E8" s="30">
        <v>0.058823529411764698</v>
      </c>
      <c r="F8" s="30">
        <v>1111.0588235294099</v>
      </c>
      <c r="G8" s="30">
        <v>33.317545280668703</v>
      </c>
      <c r="H8" s="30">
        <v>0.00090004235493457195</v>
      </c>
      <c r="I8" s="30">
        <v>0.0092732870687136492</v>
      </c>
      <c r="J8" s="30"/>
      <c r="K8" s="30" t="s">
        <v>1436</v>
      </c>
      <c r="L8" s="30">
        <v>1</v>
      </c>
    </row>
    <row r="9" spans="1:12" ht="15.05">
      <c r="A9" s="30" t="s">
        <v>1456</v>
      </c>
      <c r="B9" s="30" t="s">
        <v>3063</v>
      </c>
      <c r="C9" s="30" t="s">
        <v>3053</v>
      </c>
      <c r="D9" s="30" t="s">
        <v>3064</v>
      </c>
      <c r="E9" s="30">
        <v>0.055555555555555601</v>
      </c>
      <c r="F9" s="30">
        <v>1049.3333333333301</v>
      </c>
      <c r="G9" s="30">
        <v>32.377976053690197</v>
      </c>
      <c r="H9" s="30">
        <v>0.00095298602287185996</v>
      </c>
      <c r="I9" s="30">
        <v>0.0092732870687136492</v>
      </c>
      <c r="J9" s="30"/>
      <c r="K9" s="30" t="s">
        <v>1436</v>
      </c>
      <c r="L9" s="30">
        <v>1</v>
      </c>
    </row>
    <row r="10" spans="1:12" ht="15.05">
      <c r="A10" s="30" t="s">
        <v>1461</v>
      </c>
      <c r="B10" s="30" t="s">
        <v>1462</v>
      </c>
      <c r="C10" s="30" t="s">
        <v>3053</v>
      </c>
      <c r="D10" s="30" t="s">
        <v>3065</v>
      </c>
      <c r="E10" s="30">
        <v>0.05</v>
      </c>
      <c r="F10" s="30">
        <v>944.40</v>
      </c>
      <c r="G10" s="30">
        <v>30.714817271147801</v>
      </c>
      <c r="H10" s="30">
        <v>0.00105887335874644</v>
      </c>
      <c r="I10" s="30">
        <v>0.0092732870687136492</v>
      </c>
      <c r="J10" s="30"/>
      <c r="K10" s="30" t="s">
        <v>1436</v>
      </c>
      <c r="L10" s="30">
        <v>1</v>
      </c>
    </row>
    <row r="11" spans="1:12" ht="15.05">
      <c r="A11" s="30" t="s">
        <v>3066</v>
      </c>
      <c r="B11" s="30" t="s">
        <v>3067</v>
      </c>
      <c r="C11" s="30" t="s">
        <v>3053</v>
      </c>
      <c r="D11" s="30" t="s">
        <v>2742</v>
      </c>
      <c r="E11" s="30">
        <v>0.047619047619047603</v>
      </c>
      <c r="F11" s="30">
        <v>899.42857142857099</v>
      </c>
      <c r="G11" s="30">
        <v>29.973798081467301</v>
      </c>
      <c r="H11" s="30">
        <v>0.0011118170266837301</v>
      </c>
      <c r="I11" s="30">
        <v>0.0092732870687136492</v>
      </c>
      <c r="J11" s="30"/>
      <c r="K11" s="30" t="s">
        <v>1436</v>
      </c>
      <c r="L11" s="30">
        <v>1</v>
      </c>
    </row>
    <row r="12" spans="1:12" ht="15.05">
      <c r="A12" s="30" t="s">
        <v>1463</v>
      </c>
      <c r="B12" s="30" t="s">
        <v>1464</v>
      </c>
      <c r="C12" s="30" t="s">
        <v>3053</v>
      </c>
      <c r="D12" s="30" t="s">
        <v>2742</v>
      </c>
      <c r="E12" s="30">
        <v>0.047619047619047603</v>
      </c>
      <c r="F12" s="30">
        <v>899.42857142857099</v>
      </c>
      <c r="G12" s="30">
        <v>29.973798081467301</v>
      </c>
      <c r="H12" s="30">
        <v>0.0011118170266837301</v>
      </c>
      <c r="I12" s="30">
        <v>0.0092732870687136492</v>
      </c>
      <c r="J12" s="30"/>
      <c r="K12" s="30" t="s">
        <v>1436</v>
      </c>
      <c r="L12" s="30">
        <v>1</v>
      </c>
    </row>
    <row r="13" spans="1:12" ht="15.05">
      <c r="A13" s="30" t="s">
        <v>1466</v>
      </c>
      <c r="B13" s="30" t="s">
        <v>1467</v>
      </c>
      <c r="C13" s="30" t="s">
        <v>3053</v>
      </c>
      <c r="D13" s="30" t="s">
        <v>3068</v>
      </c>
      <c r="E13" s="30">
        <v>0.04</v>
      </c>
      <c r="F13" s="30">
        <v>755.52</v>
      </c>
      <c r="G13" s="30">
        <v>27.468527445059699</v>
      </c>
      <c r="H13" s="30">
        <v>0.0013235916984331</v>
      </c>
      <c r="I13" s="30">
        <v>0.0092732870687136492</v>
      </c>
      <c r="J13" s="30"/>
      <c r="K13" s="30" t="s">
        <v>1436</v>
      </c>
      <c r="L13" s="30">
        <v>1</v>
      </c>
    </row>
    <row r="14" spans="1:12" ht="15.05">
      <c r="A14" s="30" t="s">
        <v>3069</v>
      </c>
      <c r="B14" s="30" t="s">
        <v>3070</v>
      </c>
      <c r="C14" s="30" t="s">
        <v>3053</v>
      </c>
      <c r="D14" s="30" t="s">
        <v>3071</v>
      </c>
      <c r="E14" s="30">
        <v>0.033333333333333298</v>
      </c>
      <c r="F14" s="30">
        <v>629.60</v>
      </c>
      <c r="G14" s="30">
        <v>25.071896617527798</v>
      </c>
      <c r="H14" s="30">
        <v>0.00158831003811954</v>
      </c>
      <c r="I14" s="30">
        <v>0.0092732870687136492</v>
      </c>
      <c r="J14" s="30"/>
      <c r="K14" s="30" t="s">
        <v>1436</v>
      </c>
      <c r="L14" s="30">
        <v>1</v>
      </c>
    </row>
    <row r="15" spans="1:12" ht="15.05">
      <c r="A15" s="30" t="s">
        <v>3072</v>
      </c>
      <c r="B15" s="30" t="s">
        <v>3073</v>
      </c>
      <c r="C15" s="30" t="s">
        <v>3053</v>
      </c>
      <c r="D15" s="30" t="s">
        <v>3071</v>
      </c>
      <c r="E15" s="30">
        <v>0.033333333333333298</v>
      </c>
      <c r="F15" s="30">
        <v>629.60</v>
      </c>
      <c r="G15" s="30">
        <v>25.071896617527798</v>
      </c>
      <c r="H15" s="30">
        <v>0.00158831003811954</v>
      </c>
      <c r="I15" s="30">
        <v>0.0092732870687136492</v>
      </c>
      <c r="J15" s="30"/>
      <c r="K15" s="30" t="s">
        <v>1436</v>
      </c>
      <c r="L15" s="30">
        <v>1</v>
      </c>
    </row>
    <row r="16" spans="1:12" ht="15.05">
      <c r="A16" s="30" t="s">
        <v>3074</v>
      </c>
      <c r="B16" s="30" t="s">
        <v>3075</v>
      </c>
      <c r="C16" s="30" t="s">
        <v>3053</v>
      </c>
      <c r="D16" s="30" t="s">
        <v>3071</v>
      </c>
      <c r="E16" s="30">
        <v>0.033333333333333298</v>
      </c>
      <c r="F16" s="30">
        <v>629.60</v>
      </c>
      <c r="G16" s="30">
        <v>25.071896617527798</v>
      </c>
      <c r="H16" s="30">
        <v>0.00158831003811954</v>
      </c>
      <c r="I16" s="30">
        <v>0.0092732870687136492</v>
      </c>
      <c r="J16" s="30"/>
      <c r="K16" s="30" t="s">
        <v>1436</v>
      </c>
      <c r="L16" s="30">
        <v>1</v>
      </c>
    </row>
    <row r="17" spans="1:12" ht="15.05">
      <c r="A17" s="30" t="s">
        <v>1478</v>
      </c>
      <c r="B17" s="30" t="s">
        <v>1479</v>
      </c>
      <c r="C17" s="30" t="s">
        <v>3053</v>
      </c>
      <c r="D17" s="30" t="s">
        <v>3076</v>
      </c>
      <c r="E17" s="30">
        <v>0.03125</v>
      </c>
      <c r="F17" s="30">
        <v>590.25</v>
      </c>
      <c r="G17" s="30">
        <v>24.2744721878767</v>
      </c>
      <c r="H17" s="30">
        <v>0.00169419737399434</v>
      </c>
      <c r="I17" s="30">
        <v>0.0092732870687136492</v>
      </c>
      <c r="J17" s="30"/>
      <c r="K17" s="30" t="s">
        <v>1436</v>
      </c>
      <c r="L17" s="30">
        <v>1</v>
      </c>
    </row>
    <row r="18" spans="1:12" ht="15.05">
      <c r="A18" s="30" t="s">
        <v>1476</v>
      </c>
      <c r="B18" s="30" t="s">
        <v>1477</v>
      </c>
      <c r="C18" s="30" t="s">
        <v>3053</v>
      </c>
      <c r="D18" s="30" t="s">
        <v>2751</v>
      </c>
      <c r="E18" s="30">
        <v>0.0303030303030303</v>
      </c>
      <c r="F18" s="30">
        <v>572.36363636363603</v>
      </c>
      <c r="G18" s="30">
        <v>23.903213933771301</v>
      </c>
      <c r="H18" s="30">
        <v>0.0017471410419315199</v>
      </c>
      <c r="I18" s="30">
        <v>0.0092732870687136492</v>
      </c>
      <c r="J18" s="30"/>
      <c r="K18" s="30" t="s">
        <v>1436</v>
      </c>
      <c r="L18" s="30">
        <v>1</v>
      </c>
    </row>
    <row r="19" spans="1:12" ht="15.05">
      <c r="A19" s="30" t="s">
        <v>3077</v>
      </c>
      <c r="B19" s="30" t="s">
        <v>3078</v>
      </c>
      <c r="C19" s="30" t="s">
        <v>3053</v>
      </c>
      <c r="D19" s="30" t="s">
        <v>3079</v>
      </c>
      <c r="E19" s="30">
        <v>0.027777777777777801</v>
      </c>
      <c r="F19" s="30">
        <v>524.66666666666697</v>
      </c>
      <c r="G19" s="30">
        <v>22.8837642591132</v>
      </c>
      <c r="H19" s="30">
        <v>0.0019059720457435001</v>
      </c>
      <c r="I19" s="30">
        <v>0.0092732870687136492</v>
      </c>
      <c r="J19" s="30"/>
      <c r="K19" s="30" t="s">
        <v>1436</v>
      </c>
      <c r="L19" s="30">
        <v>1</v>
      </c>
    </row>
    <row r="20" spans="1:12" ht="15.05">
      <c r="A20" s="30" t="s">
        <v>3080</v>
      </c>
      <c r="B20" s="30" t="s">
        <v>3081</v>
      </c>
      <c r="C20" s="30" t="s">
        <v>3053</v>
      </c>
      <c r="D20" s="30" t="s">
        <v>3082</v>
      </c>
      <c r="E20" s="30">
        <v>0.027027027027027001</v>
      </c>
      <c r="F20" s="30">
        <v>510.48648648648702</v>
      </c>
      <c r="G20" s="30">
        <v>22.571807337616701</v>
      </c>
      <c r="H20" s="30">
        <v>0.0019589157136807901</v>
      </c>
      <c r="I20" s="30">
        <v>0.0092732870687136492</v>
      </c>
      <c r="J20" s="30"/>
      <c r="K20" s="30" t="s">
        <v>1436</v>
      </c>
      <c r="L20" s="30">
        <v>1</v>
      </c>
    </row>
    <row r="21" spans="1:12" ht="15.05">
      <c r="A21" s="30" t="s">
        <v>1470</v>
      </c>
      <c r="B21" s="30" t="s">
        <v>1471</v>
      </c>
      <c r="C21" s="30" t="s">
        <v>3053</v>
      </c>
      <c r="D21" s="30" t="s">
        <v>3083</v>
      </c>
      <c r="E21" s="30">
        <v>0.026315789473684199</v>
      </c>
      <c r="F21" s="30">
        <v>497.052631578947</v>
      </c>
      <c r="G21" s="30">
        <v>22.272239033805</v>
      </c>
      <c r="H21" s="30">
        <v>0.00201185938161808</v>
      </c>
      <c r="I21" s="30">
        <v>0.0092732870687136492</v>
      </c>
      <c r="J21" s="30"/>
      <c r="K21" s="30" t="s">
        <v>1436</v>
      </c>
      <c r="L21" s="30">
        <v>1</v>
      </c>
    </row>
    <row r="22" spans="1:12" ht="15.05">
      <c r="A22" s="30" t="s">
        <v>1480</v>
      </c>
      <c r="B22" s="30" t="s">
        <v>1481</v>
      </c>
      <c r="C22" s="30" t="s">
        <v>3053</v>
      </c>
      <c r="D22" s="30" t="s">
        <v>3083</v>
      </c>
      <c r="E22" s="30">
        <v>0.026315789473684199</v>
      </c>
      <c r="F22" s="30">
        <v>497.052631578947</v>
      </c>
      <c r="G22" s="30">
        <v>22.272239033805</v>
      </c>
      <c r="H22" s="30">
        <v>0.00201185938161808</v>
      </c>
      <c r="I22" s="30">
        <v>0.0092732870687136492</v>
      </c>
      <c r="J22" s="30"/>
      <c r="K22" s="30" t="s">
        <v>1436</v>
      </c>
      <c r="L22" s="30">
        <v>1</v>
      </c>
    </row>
    <row r="23" spans="1:12" ht="15.05">
      <c r="A23" s="30" t="s">
        <v>1487</v>
      </c>
      <c r="B23" s="30" t="s">
        <v>1488</v>
      </c>
      <c r="C23" s="30" t="s">
        <v>3053</v>
      </c>
      <c r="D23" s="30" t="s">
        <v>3084</v>
      </c>
      <c r="E23" s="30">
        <v>0.025</v>
      </c>
      <c r="F23" s="30">
        <v>472.20</v>
      </c>
      <c r="G23" s="30">
        <v>21.707141681944201</v>
      </c>
      <c r="H23" s="30">
        <v>0.0021177467174927599</v>
      </c>
      <c r="I23" s="30">
        <v>0.0092732870687136492</v>
      </c>
      <c r="J23" s="30"/>
      <c r="K23" s="30" t="s">
        <v>1436</v>
      </c>
      <c r="L23" s="30">
        <v>1</v>
      </c>
    </row>
    <row r="24" spans="1:12" ht="15.05">
      <c r="A24" s="30" t="s">
        <v>1482</v>
      </c>
      <c r="B24" s="30" t="s">
        <v>1483</v>
      </c>
      <c r="C24" s="30" t="s">
        <v>3053</v>
      </c>
      <c r="D24" s="30" t="s">
        <v>3085</v>
      </c>
      <c r="E24" s="30">
        <v>0.023809523809523801</v>
      </c>
      <c r="F24" s="30">
        <v>449.71428571428601</v>
      </c>
      <c r="G24" s="30">
        <v>21.182877182155501</v>
      </c>
      <c r="H24" s="30">
        <v>0.00222363405336734</v>
      </c>
      <c r="I24" s="30">
        <v>0.0092732870687136492</v>
      </c>
      <c r="J24" s="30"/>
      <c r="K24" s="30" t="s">
        <v>1436</v>
      </c>
      <c r="L24" s="30">
        <v>1</v>
      </c>
    </row>
    <row r="25" spans="1:12" ht="15.05">
      <c r="A25" s="30" t="s">
        <v>3086</v>
      </c>
      <c r="B25" s="30" t="s">
        <v>3087</v>
      </c>
      <c r="C25" s="30" t="s">
        <v>3053</v>
      </c>
      <c r="D25" s="30" t="s">
        <v>3088</v>
      </c>
      <c r="E25" s="30">
        <v>0.0232558139534884</v>
      </c>
      <c r="F25" s="30">
        <v>439.25581395348797</v>
      </c>
      <c r="G25" s="30">
        <v>20.934560276095802</v>
      </c>
      <c r="H25" s="30">
        <v>0.0022765777213046299</v>
      </c>
      <c r="I25" s="30">
        <v>0.0092732870687136492</v>
      </c>
      <c r="J25" s="30"/>
      <c r="K25" s="30" t="s">
        <v>1436</v>
      </c>
      <c r="L25" s="30">
        <v>1</v>
      </c>
    </row>
    <row r="26" spans="1:12" ht="15.05">
      <c r="A26" s="30" t="s">
        <v>1491</v>
      </c>
      <c r="B26" s="30" t="s">
        <v>1492</v>
      </c>
      <c r="C26" s="30" t="s">
        <v>3053</v>
      </c>
      <c r="D26" s="30" t="s">
        <v>3089</v>
      </c>
      <c r="E26" s="30">
        <v>0.022222222222222199</v>
      </c>
      <c r="F26" s="30">
        <v>419.73333333333301</v>
      </c>
      <c r="G26" s="30">
        <v>20.4629746941478</v>
      </c>
      <c r="H26" s="30">
        <v>0.0023824650571794299</v>
      </c>
      <c r="I26" s="30">
        <v>0.0092732870687136492</v>
      </c>
      <c r="J26" s="30"/>
      <c r="K26" s="30" t="s">
        <v>1436</v>
      </c>
      <c r="L26" s="30">
        <v>1</v>
      </c>
    </row>
    <row r="27" spans="1:12" ht="15.05">
      <c r="A27" s="30" t="s">
        <v>1485</v>
      </c>
      <c r="B27" s="30" t="s">
        <v>1486</v>
      </c>
      <c r="C27" s="30" t="s">
        <v>3053</v>
      </c>
      <c r="D27" s="30" t="s">
        <v>3090</v>
      </c>
      <c r="E27" s="30">
        <v>0.021739130434782601</v>
      </c>
      <c r="F27" s="30">
        <v>410.60869565217399</v>
      </c>
      <c r="G27" s="30">
        <v>20.2387918525828</v>
      </c>
      <c r="H27" s="30">
        <v>0.0024354087251167202</v>
      </c>
      <c r="I27" s="30">
        <v>0.0092732870687136492</v>
      </c>
      <c r="J27" s="30"/>
      <c r="K27" s="30" t="s">
        <v>1436</v>
      </c>
      <c r="L27" s="30">
        <v>1</v>
      </c>
    </row>
    <row r="28" spans="1:12" ht="15.05">
      <c r="A28" s="30" t="s">
        <v>3091</v>
      </c>
      <c r="B28" s="30" t="s">
        <v>3092</v>
      </c>
      <c r="C28" s="30" t="s">
        <v>3053</v>
      </c>
      <c r="D28" s="30" t="s">
        <v>3090</v>
      </c>
      <c r="E28" s="30">
        <v>0.021739130434782601</v>
      </c>
      <c r="F28" s="30">
        <v>410.60869565217399</v>
      </c>
      <c r="G28" s="30">
        <v>20.2387918525828</v>
      </c>
      <c r="H28" s="30">
        <v>0.0024354087251167202</v>
      </c>
      <c r="I28" s="30">
        <v>0.0092732870687136492</v>
      </c>
      <c r="J28" s="30"/>
      <c r="K28" s="30" t="s">
        <v>1436</v>
      </c>
      <c r="L28" s="30">
        <v>1</v>
      </c>
    </row>
    <row r="29" spans="1:12" ht="15.05">
      <c r="A29" s="30" t="s">
        <v>1493</v>
      </c>
      <c r="B29" s="30" t="s">
        <v>1494</v>
      </c>
      <c r="C29" s="30" t="s">
        <v>3053</v>
      </c>
      <c r="D29" s="30" t="s">
        <v>3093</v>
      </c>
      <c r="E29" s="30">
        <v>0.0204081632653061</v>
      </c>
      <c r="F29" s="30">
        <v>385.46938775510199</v>
      </c>
      <c r="G29" s="30">
        <v>19.607890956324201</v>
      </c>
      <c r="H29" s="30">
        <v>0.0025942397289285802</v>
      </c>
      <c r="I29" s="30">
        <v>0.0095122123394048002</v>
      </c>
      <c r="J29" s="30"/>
      <c r="K29" s="30" t="s">
        <v>1436</v>
      </c>
      <c r="L29" s="30">
        <v>1</v>
      </c>
    </row>
    <row r="30" spans="1:12" ht="15.05">
      <c r="A30" s="30" t="s">
        <v>3094</v>
      </c>
      <c r="B30" s="30" t="s">
        <v>3095</v>
      </c>
      <c r="C30" s="30" t="s">
        <v>3053</v>
      </c>
      <c r="D30" s="30" t="s">
        <v>3096</v>
      </c>
      <c r="E30" s="30">
        <v>0.0163934426229508</v>
      </c>
      <c r="F30" s="30">
        <v>309.63934426229503</v>
      </c>
      <c r="G30" s="30">
        <v>17.568134342106301</v>
      </c>
      <c r="H30" s="30">
        <v>0.0032295637441761599</v>
      </c>
      <c r="I30" s="30">
        <v>0.0106575603557813</v>
      </c>
      <c r="J30" s="30"/>
      <c r="K30" s="30" t="s">
        <v>1436</v>
      </c>
      <c r="L30" s="30">
        <v>1</v>
      </c>
    </row>
    <row r="31" spans="1:12" ht="15.05">
      <c r="A31" s="30" t="s">
        <v>3097</v>
      </c>
      <c r="B31" s="30" t="s">
        <v>3098</v>
      </c>
      <c r="C31" s="30" t="s">
        <v>3053</v>
      </c>
      <c r="D31" s="30" t="s">
        <v>3099</v>
      </c>
      <c r="E31" s="30">
        <v>0.015151515151515201</v>
      </c>
      <c r="F31" s="30">
        <v>286.18181818181802</v>
      </c>
      <c r="G31" s="30">
        <v>16.887327147355698</v>
      </c>
      <c r="H31" s="30">
        <v>0.0034942820838629301</v>
      </c>
      <c r="I31" s="30">
        <v>0.0110494865895125</v>
      </c>
      <c r="J31" s="30"/>
      <c r="K31" s="30" t="s">
        <v>1436</v>
      </c>
      <c r="L31" s="30">
        <v>1</v>
      </c>
    </row>
    <row r="32" spans="1:12" ht="15.05">
      <c r="A32" s="30" t="s">
        <v>3100</v>
      </c>
      <c r="B32" s="30" t="s">
        <v>3101</v>
      </c>
      <c r="C32" s="30" t="s">
        <v>3053</v>
      </c>
      <c r="D32" s="30" t="s">
        <v>3102</v>
      </c>
      <c r="E32" s="30">
        <v>0.012987012987013</v>
      </c>
      <c r="F32" s="30">
        <v>245.29870129870099</v>
      </c>
      <c r="G32" s="30">
        <v>15.630057623012799</v>
      </c>
      <c r="H32" s="30">
        <v>0.00407666243117355</v>
      </c>
      <c r="I32" s="30">
        <v>0.0110494865895125</v>
      </c>
      <c r="J32" s="30"/>
      <c r="K32" s="30" t="s">
        <v>1436</v>
      </c>
      <c r="L32" s="30">
        <v>1</v>
      </c>
    </row>
    <row r="33" spans="1:12" ht="15.05">
      <c r="A33" s="30" t="s">
        <v>3103</v>
      </c>
      <c r="B33" s="30" t="s">
        <v>3104</v>
      </c>
      <c r="C33" s="30" t="s">
        <v>3053</v>
      </c>
      <c r="D33" s="30" t="s">
        <v>3105</v>
      </c>
      <c r="E33" s="30">
        <v>0.012820512820512799</v>
      </c>
      <c r="F33" s="30">
        <v>242.15384615384599</v>
      </c>
      <c r="G33" s="30">
        <v>15.5291289567009</v>
      </c>
      <c r="H33" s="30">
        <v>0.0041296060991107301</v>
      </c>
      <c r="I33" s="30">
        <v>0.0110494865895125</v>
      </c>
      <c r="J33" s="30"/>
      <c r="K33" s="30" t="s">
        <v>1436</v>
      </c>
      <c r="L33" s="30">
        <v>1</v>
      </c>
    </row>
    <row r="34" spans="1:12" ht="15.05">
      <c r="A34" s="30" t="s">
        <v>3106</v>
      </c>
      <c r="B34" s="30" t="s">
        <v>3107</v>
      </c>
      <c r="C34" s="30" t="s">
        <v>3053</v>
      </c>
      <c r="D34" s="30" t="s">
        <v>3108</v>
      </c>
      <c r="E34" s="30">
        <v>0.011235955056179799</v>
      </c>
      <c r="F34" s="30">
        <v>212.22471910112401</v>
      </c>
      <c r="G34" s="30">
        <v>14.5335721383672</v>
      </c>
      <c r="H34" s="30">
        <v>0.0047119864464211202</v>
      </c>
      <c r="I34" s="30">
        <v>0.011662166454892301</v>
      </c>
      <c r="J34" s="30"/>
      <c r="K34" s="30" t="s">
        <v>1436</v>
      </c>
      <c r="L34" s="30">
        <v>1</v>
      </c>
    </row>
    <row r="35" spans="1:12" ht="15.05">
      <c r="A35" s="30" t="s">
        <v>94</v>
      </c>
      <c r="B35" s="30" t="s">
        <v>95</v>
      </c>
      <c r="C35" s="30" t="s">
        <v>3053</v>
      </c>
      <c r="D35" s="30" t="s">
        <v>3109</v>
      </c>
      <c r="E35" s="30">
        <v>0.0078740157480314994</v>
      </c>
      <c r="F35" s="30">
        <v>148.72440944881899</v>
      </c>
      <c r="G35" s="30">
        <v>12.154193080941999</v>
      </c>
      <c r="H35" s="30">
        <v>0.0067238458280393099</v>
      </c>
      <c r="I35" s="30">
        <v>0.0121982210927575</v>
      </c>
      <c r="J35" s="30"/>
      <c r="K35" s="30" t="s">
        <v>1436</v>
      </c>
      <c r="L35" s="30">
        <v>1</v>
      </c>
    </row>
    <row r="36" spans="1:12" ht="15.05">
      <c r="A36" s="30" t="s">
        <v>1264</v>
      </c>
      <c r="B36" s="30" t="s">
        <v>1265</v>
      </c>
      <c r="C36" s="30" t="s">
        <v>3053</v>
      </c>
      <c r="D36" s="30" t="s">
        <v>3110</v>
      </c>
      <c r="E36" s="30">
        <v>0.0078125</v>
      </c>
      <c r="F36" s="30">
        <v>147.5625</v>
      </c>
      <c r="G36" s="30">
        <v>12.106300012803301</v>
      </c>
      <c r="H36" s="30">
        <v>0.0067767894959763798</v>
      </c>
      <c r="I36" s="30">
        <v>0.0121982210927575</v>
      </c>
      <c r="J36" s="30"/>
      <c r="K36" s="30" t="s">
        <v>1436</v>
      </c>
      <c r="L36" s="30">
        <v>1</v>
      </c>
    </row>
    <row r="37" spans="1:12" ht="15.05">
      <c r="A37" s="30" t="s">
        <v>3111</v>
      </c>
      <c r="B37" s="30" t="s">
        <v>3112</v>
      </c>
      <c r="C37" s="30" t="s">
        <v>3053</v>
      </c>
      <c r="D37" s="30" t="s">
        <v>3113</v>
      </c>
      <c r="E37" s="30">
        <v>0.00714285714285714</v>
      </c>
      <c r="F37" s="30">
        <v>134.914285714286</v>
      </c>
      <c r="G37" s="30">
        <v>11.572134017297101</v>
      </c>
      <c r="H37" s="30">
        <v>0.0074121135112241703</v>
      </c>
      <c r="I37" s="30">
        <v>0.0125450455141961</v>
      </c>
      <c r="J37" s="30"/>
      <c r="K37" s="30" t="s">
        <v>1436</v>
      </c>
      <c r="L37" s="30">
        <v>1</v>
      </c>
    </row>
    <row r="38" spans="1:12" ht="15.05">
      <c r="A38" s="30" t="s">
        <v>3114</v>
      </c>
      <c r="B38" s="30" t="s">
        <v>3115</v>
      </c>
      <c r="C38" s="30" t="s">
        <v>3053</v>
      </c>
      <c r="D38" s="30" t="s">
        <v>3116</v>
      </c>
      <c r="E38" s="30">
        <v>0.0069444444444444397</v>
      </c>
      <c r="F38" s="30">
        <v>131.166666666667</v>
      </c>
      <c r="G38" s="30">
        <v>11.4090607267499</v>
      </c>
      <c r="H38" s="30">
        <v>0.00762388818297355</v>
      </c>
      <c r="I38" s="30">
        <v>0.0125450455141961</v>
      </c>
      <c r="J38" s="30"/>
      <c r="K38" s="30" t="s">
        <v>1436</v>
      </c>
      <c r="L38" s="30">
        <v>1</v>
      </c>
    </row>
    <row r="39" spans="1:12" ht="15.05">
      <c r="A39" s="30" t="s">
        <v>3117</v>
      </c>
      <c r="B39" s="30" t="s">
        <v>3118</v>
      </c>
      <c r="C39" s="30" t="s">
        <v>3053</v>
      </c>
      <c r="D39" s="30" t="s">
        <v>3119</v>
      </c>
      <c r="E39" s="30">
        <v>0.0062893081761006301</v>
      </c>
      <c r="F39" s="30">
        <v>118.79245283018901</v>
      </c>
      <c r="G39" s="30">
        <v>10.8532231539847</v>
      </c>
      <c r="H39" s="30">
        <v>0.0084180432020333207</v>
      </c>
      <c r="I39" s="30">
        <v>0.0134417141451822</v>
      </c>
      <c r="J39" s="30"/>
      <c r="K39" s="30" t="s">
        <v>1436</v>
      </c>
      <c r="L39" s="30">
        <v>1</v>
      </c>
    </row>
    <row r="40" spans="1:12" ht="15.05">
      <c r="A40" s="30" t="s">
        <v>3120</v>
      </c>
      <c r="B40" s="30" t="s">
        <v>3121</v>
      </c>
      <c r="C40" s="30" t="s">
        <v>3053</v>
      </c>
      <c r="D40" s="30" t="s">
        <v>3122</v>
      </c>
      <c r="E40" s="30">
        <v>0.0059171597633136102</v>
      </c>
      <c r="F40" s="30">
        <v>111.763313609467</v>
      </c>
      <c r="G40" s="30">
        <v>10.5244151195906</v>
      </c>
      <c r="H40" s="30">
        <v>0.0089474798814063207</v>
      </c>
      <c r="I40" s="30">
        <v>0.014060325527924199</v>
      </c>
      <c r="J40" s="30"/>
      <c r="K40" s="30" t="s">
        <v>1436</v>
      </c>
      <c r="L40" s="30">
        <v>1</v>
      </c>
    </row>
    <row r="41" spans="1:12" ht="15.05">
      <c r="A41" s="30" t="s">
        <v>3123</v>
      </c>
      <c r="B41" s="30" t="s">
        <v>3124</v>
      </c>
      <c r="C41" s="30" t="s">
        <v>3053</v>
      </c>
      <c r="D41" s="30" t="s">
        <v>3125</v>
      </c>
      <c r="E41" s="30">
        <v>0.0052631578947368403</v>
      </c>
      <c r="F41" s="30">
        <v>99.410526315789497</v>
      </c>
      <c r="G41" s="30">
        <v>9.9202079774463101</v>
      </c>
      <c r="H41" s="30">
        <v>0.010059296908089901</v>
      </c>
      <c r="I41" s="30">
        <v>0.0147993123551836</v>
      </c>
      <c r="J41" s="30"/>
      <c r="K41" s="30" t="s">
        <v>1436</v>
      </c>
      <c r="L41" s="30">
        <v>1</v>
      </c>
    </row>
    <row r="42" spans="1:12" ht="15.05">
      <c r="A42" s="30" t="s">
        <v>3126</v>
      </c>
      <c r="B42" s="30" t="s">
        <v>3127</v>
      </c>
      <c r="C42" s="30" t="s">
        <v>3053</v>
      </c>
      <c r="D42" s="30" t="s">
        <v>3128</v>
      </c>
      <c r="E42" s="30">
        <v>0.0052083333333333296</v>
      </c>
      <c r="F42" s="30">
        <v>98.375</v>
      </c>
      <c r="G42" s="30">
        <v>9.8678771779952807</v>
      </c>
      <c r="H42" s="30">
        <v>0.0101651842439645</v>
      </c>
      <c r="I42" s="30">
        <v>0.0147993123551836</v>
      </c>
      <c r="J42" s="30"/>
      <c r="K42" s="30" t="s">
        <v>1436</v>
      </c>
      <c r="L42" s="30">
        <v>1</v>
      </c>
    </row>
    <row r="43" spans="1:12" ht="15.05">
      <c r="A43" s="30" t="s">
        <v>3129</v>
      </c>
      <c r="B43" s="30" t="s">
        <v>3130</v>
      </c>
      <c r="C43" s="30" t="s">
        <v>3053</v>
      </c>
      <c r="D43" s="30" t="s">
        <v>3131</v>
      </c>
      <c r="E43" s="30">
        <v>0.0045454545454545496</v>
      </c>
      <c r="F43" s="30">
        <v>85.854545454545402</v>
      </c>
      <c r="G43" s="30">
        <v>9.2116526994098908</v>
      </c>
      <c r="H43" s="30">
        <v>0.0116476069462094</v>
      </c>
      <c r="I43" s="30">
        <v>0.0162410294038694</v>
      </c>
      <c r="J43" s="30"/>
      <c r="K43" s="30" t="s">
        <v>1436</v>
      </c>
      <c r="L43" s="30">
        <v>1</v>
      </c>
    </row>
    <row r="44" spans="1:12" ht="15.05">
      <c r="A44" s="30" t="s">
        <v>3132</v>
      </c>
      <c r="B44" s="30" t="s">
        <v>3133</v>
      </c>
      <c r="C44" s="30" t="s">
        <v>3053</v>
      </c>
      <c r="D44" s="30" t="s">
        <v>3134</v>
      </c>
      <c r="E44" s="30">
        <v>0.0042735042735042696</v>
      </c>
      <c r="F44" s="30">
        <v>80.717948717948701</v>
      </c>
      <c r="G44" s="30">
        <v>8.9284908421271698</v>
      </c>
      <c r="H44" s="30">
        <v>0.012388818297332</v>
      </c>
      <c r="I44" s="30">
        <v>0.017034625158831401</v>
      </c>
      <c r="J44" s="30"/>
      <c r="K44" s="30" t="s">
        <v>1436</v>
      </c>
      <c r="L44" s="30">
        <v>1</v>
      </c>
    </row>
    <row r="45" spans="1:12" ht="15.05">
      <c r="A45" s="30" t="s">
        <v>488</v>
      </c>
      <c r="B45" s="30" t="s">
        <v>489</v>
      </c>
      <c r="C45" s="30" t="s">
        <v>3053</v>
      </c>
      <c r="D45" s="30" t="s">
        <v>3135</v>
      </c>
      <c r="E45" s="30">
        <v>0.0040485829959514196</v>
      </c>
      <c r="F45" s="30">
        <v>76.469635627530394</v>
      </c>
      <c r="G45" s="30">
        <v>8.6873261494852603</v>
      </c>
      <c r="H45" s="30">
        <v>0.0130770859805168</v>
      </c>
      <c r="I45" s="30">
        <v>0.017085677981485001</v>
      </c>
      <c r="J45" s="30"/>
      <c r="K45" s="30" t="s">
        <v>1436</v>
      </c>
      <c r="L45" s="30">
        <v>1</v>
      </c>
    </row>
    <row r="46" spans="1:12" ht="15.05">
      <c r="A46" s="30" t="s">
        <v>3136</v>
      </c>
      <c r="B46" s="30" t="s">
        <v>3137</v>
      </c>
      <c r="C46" s="30" t="s">
        <v>3053</v>
      </c>
      <c r="D46" s="30" t="s">
        <v>3138</v>
      </c>
      <c r="E46" s="30">
        <v>0.0040322580645161298</v>
      </c>
      <c r="F46" s="30">
        <v>76.161290322580598</v>
      </c>
      <c r="G46" s="30">
        <v>8.66956113783049</v>
      </c>
      <c r="H46" s="30">
        <v>0.0131300296484543</v>
      </c>
      <c r="I46" s="30">
        <v>0.017085677981485001</v>
      </c>
      <c r="J46" s="30"/>
      <c r="K46" s="30" t="s">
        <v>1436</v>
      </c>
      <c r="L46" s="30">
        <v>1</v>
      </c>
    </row>
    <row r="47" spans="1:12" ht="15.05">
      <c r="A47" s="30" t="s">
        <v>3139</v>
      </c>
      <c r="B47" s="30" t="s">
        <v>3140</v>
      </c>
      <c r="C47" s="30" t="s">
        <v>3053</v>
      </c>
      <c r="D47" s="30" t="s">
        <v>3141</v>
      </c>
      <c r="E47" s="30">
        <v>0.0037174721189591098</v>
      </c>
      <c r="F47" s="30">
        <v>70.215613382899605</v>
      </c>
      <c r="G47" s="30">
        <v>8.3195921404176794</v>
      </c>
      <c r="H47" s="30">
        <v>0.0142418466751377</v>
      </c>
      <c r="I47" s="30">
        <v>0.017847377478970101</v>
      </c>
      <c r="J47" s="30"/>
      <c r="K47" s="30" t="s">
        <v>1436</v>
      </c>
      <c r="L47" s="30">
        <v>1</v>
      </c>
    </row>
    <row r="48" spans="1:12" ht="15.05">
      <c r="A48" s="30" t="s">
        <v>3142</v>
      </c>
      <c r="B48" s="30" t="s">
        <v>3143</v>
      </c>
      <c r="C48" s="30" t="s">
        <v>3053</v>
      </c>
      <c r="D48" s="30" t="s">
        <v>3144</v>
      </c>
      <c r="E48" s="30">
        <v>0.0031645569620253199</v>
      </c>
      <c r="F48" s="30">
        <v>59.772151898734201</v>
      </c>
      <c r="G48" s="30">
        <v>7.6662997527316996</v>
      </c>
      <c r="H48" s="30">
        <v>0.016730199068191499</v>
      </c>
      <c r="I48" s="30">
        <v>0.020198654972572699</v>
      </c>
      <c r="J48" s="30"/>
      <c r="K48" s="30" t="s">
        <v>1436</v>
      </c>
      <c r="L48" s="30">
        <v>1</v>
      </c>
    </row>
    <row r="49" spans="1:12" ht="15.05">
      <c r="A49" s="30" t="s">
        <v>3145</v>
      </c>
      <c r="B49" s="30" t="s">
        <v>3146</v>
      </c>
      <c r="C49" s="30" t="s">
        <v>3053</v>
      </c>
      <c r="D49" s="30" t="s">
        <v>3147</v>
      </c>
      <c r="E49" s="30">
        <v>0.0030674846625766898</v>
      </c>
      <c r="F49" s="30">
        <v>57.938650306748499</v>
      </c>
      <c r="G49" s="30">
        <v>7.5457703587339902</v>
      </c>
      <c r="H49" s="30">
        <v>0.0172596357475647</v>
      </c>
      <c r="I49" s="30">
        <v>0.0205867944458905</v>
      </c>
      <c r="J49" s="30"/>
      <c r="K49" s="30" t="s">
        <v>1436</v>
      </c>
      <c r="L49" s="30">
        <v>1</v>
      </c>
    </row>
    <row r="50" spans="1:12" ht="15.05">
      <c r="A50" s="30" t="s">
        <v>3148</v>
      </c>
      <c r="B50" s="30" t="s">
        <v>3149</v>
      </c>
      <c r="C50" s="30" t="s">
        <v>3053</v>
      </c>
      <c r="D50" s="30" t="s">
        <v>2805</v>
      </c>
      <c r="E50" s="30">
        <v>0.0026246719160105</v>
      </c>
      <c r="F50" s="30">
        <v>49.574803149606304</v>
      </c>
      <c r="G50" s="30">
        <v>6.9695626225471496</v>
      </c>
      <c r="H50" s="30">
        <v>0.020171537484117302</v>
      </c>
      <c r="I50" s="30">
        <v>0.022438002369973099</v>
      </c>
      <c r="J50" s="30"/>
      <c r="K50" s="30" t="s">
        <v>1436</v>
      </c>
      <c r="L50" s="30">
        <v>1</v>
      </c>
    </row>
    <row r="51" spans="1:12" ht="15.05">
      <c r="A51" s="30" t="s">
        <v>69</v>
      </c>
      <c r="B51" s="30" t="s">
        <v>70</v>
      </c>
      <c r="C51" s="30" t="s">
        <v>3053</v>
      </c>
      <c r="D51" s="30" t="s">
        <v>3150</v>
      </c>
      <c r="E51" s="30">
        <v>0.0022421524663677099</v>
      </c>
      <c r="F51" s="30">
        <v>42.349775784753398</v>
      </c>
      <c r="G51" s="30">
        <v>6.4303791322715496</v>
      </c>
      <c r="H51" s="30">
        <v>0.023612875900042501</v>
      </c>
      <c r="I51" s="30">
        <v>0.0248688799372788</v>
      </c>
      <c r="J51" s="30"/>
      <c r="K51" s="30" t="s">
        <v>1436</v>
      </c>
      <c r="L51" s="30">
        <v>1</v>
      </c>
    </row>
    <row r="52" spans="1:12" ht="15.05">
      <c r="A52" s="30" t="s">
        <v>3151</v>
      </c>
      <c r="B52" s="30" t="s">
        <v>3152</v>
      </c>
      <c r="C52" s="30" t="s">
        <v>3053</v>
      </c>
      <c r="D52" s="30" t="s">
        <v>3153</v>
      </c>
      <c r="E52" s="30">
        <v>0.0020833333333333298</v>
      </c>
      <c r="F52" s="30">
        <v>39.35</v>
      </c>
      <c r="G52" s="30">
        <v>6.1927376821564204</v>
      </c>
      <c r="H52" s="30">
        <v>0.025412960609911401</v>
      </c>
      <c r="I52" s="30">
        <v>0.0259369391791879</v>
      </c>
      <c r="J52" s="30"/>
      <c r="K52" s="30" t="s">
        <v>1436</v>
      </c>
      <c r="L52" s="30">
        <v>1</v>
      </c>
    </row>
    <row r="53" spans="1:12" ht="15.05">
      <c r="A53" s="30" t="s">
        <v>360</v>
      </c>
      <c r="B53" s="30" t="s">
        <v>361</v>
      </c>
      <c r="C53" s="30" t="s">
        <v>3053</v>
      </c>
      <c r="D53" s="30" t="s">
        <v>3154</v>
      </c>
      <c r="E53" s="30">
        <v>0.0020161290322580601</v>
      </c>
      <c r="F53" s="30">
        <v>38.080645161290299</v>
      </c>
      <c r="G53" s="30">
        <v>6.0893879135172799</v>
      </c>
      <c r="H53" s="30">
        <v>0.026260059296908101</v>
      </c>
      <c r="I53" s="30">
        <v>0.026260059296908101</v>
      </c>
      <c r="J53" s="30"/>
      <c r="K53" s="30" t="s">
        <v>1436</v>
      </c>
      <c r="L53" s="30">
        <v>1</v>
      </c>
    </row>
  </sheetData>
  <pageMargins left="0.7" right="0.7" top="0.75" bottom="0.75" header="0.3" footer="0.3"/>
  <pageSetup horizontalDpi="300" verticalDpi="300" orientation="portrait" paperSize="9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C5D5E7EF-9EEF-4C20-816E-A9DCDD45B9AB}">
  <dimension ref="A1:N74"/>
  <sheetViews>
    <sheetView workbookViewId="0" topLeftCell="A1"/>
  </sheetViews>
  <sheetFormatPr defaultColWidth="11.465" defaultRowHeight="15.05" customHeight="1"/>
  <cols>
    <col min="1" max="16384" width="10.125" style="27" customWidth="1"/>
  </cols>
  <sheetData>
    <row r="1" spans="1:1" ht="15.05">
      <c r="A1" s="28" t="s">
        <v>3155</v>
      </c>
    </row>
    <row r="2" spans="1:14" ht="15.05">
      <c r="A2" s="30" t="s">
        <v>1496</v>
      </c>
      <c r="B2" s="30" t="s">
        <v>1497</v>
      </c>
      <c r="C2" s="30" t="s">
        <v>52</v>
      </c>
      <c r="D2" s="30" t="s">
        <v>53</v>
      </c>
      <c r="E2" s="30" t="s">
        <v>54</v>
      </c>
      <c r="F2" s="30" t="s">
        <v>55</v>
      </c>
      <c r="G2" s="30" t="s">
        <v>56</v>
      </c>
      <c r="H2" s="30" t="s">
        <v>57</v>
      </c>
      <c r="I2" s="30" t="s">
        <v>58</v>
      </c>
      <c r="J2" s="30" t="s">
        <v>59</v>
      </c>
      <c r="K2" s="30" t="s">
        <v>60</v>
      </c>
      <c r="L2" s="30" t="s">
        <v>61</v>
      </c>
      <c r="M2" s="30" t="s">
        <v>62</v>
      </c>
      <c r="N2" s="30" t="s">
        <v>63</v>
      </c>
    </row>
    <row r="3" spans="1:14" ht="15.05">
      <c r="A3" s="30" t="s">
        <v>1498</v>
      </c>
      <c r="B3" s="30" t="s">
        <v>1847</v>
      </c>
      <c r="C3" s="30" t="s">
        <v>2921</v>
      </c>
      <c r="D3" s="30" t="s">
        <v>2922</v>
      </c>
      <c r="E3" s="30" t="s">
        <v>3053</v>
      </c>
      <c r="F3" s="30" t="s">
        <v>2923</v>
      </c>
      <c r="G3" s="30">
        <v>0.03125</v>
      </c>
      <c r="H3" s="30">
        <v>295</v>
      </c>
      <c r="I3" s="30">
        <v>17.146428199482202</v>
      </c>
      <c r="J3" s="30">
        <v>0.0033898305084747401</v>
      </c>
      <c r="K3" s="30">
        <v>0.0261501210653757</v>
      </c>
      <c r="L3" s="30">
        <v>0.00038231171148209999</v>
      </c>
      <c r="M3" s="30" t="s">
        <v>2924</v>
      </c>
      <c r="N3" s="30">
        <v>1</v>
      </c>
    </row>
    <row r="4" spans="1:14" ht="15.05">
      <c r="A4" s="30" t="s">
        <v>1519</v>
      </c>
      <c r="B4" s="30" t="s">
        <v>1555</v>
      </c>
      <c r="C4" s="30" t="s">
        <v>2626</v>
      </c>
      <c r="D4" s="30" t="s">
        <v>2627</v>
      </c>
      <c r="E4" s="30" t="s">
        <v>3053</v>
      </c>
      <c r="F4" s="30" t="s">
        <v>2963</v>
      </c>
      <c r="G4" s="30">
        <v>0.021276595744680899</v>
      </c>
      <c r="H4" s="30">
        <v>200.85106382978699</v>
      </c>
      <c r="I4" s="30">
        <v>14.1368689542553</v>
      </c>
      <c r="J4" s="30">
        <v>0.0049788135593220604</v>
      </c>
      <c r="K4" s="30">
        <v>0.0261501210653757</v>
      </c>
      <c r="L4" s="30">
        <v>0.00038231171148209999</v>
      </c>
      <c r="M4" s="30" t="s">
        <v>2924</v>
      </c>
      <c r="N4" s="30">
        <v>1</v>
      </c>
    </row>
    <row r="5" spans="1:14" ht="15.05">
      <c r="A5" s="30" t="s">
        <v>1505</v>
      </c>
      <c r="B5" s="30" t="s">
        <v>1570</v>
      </c>
      <c r="C5" s="30" t="s">
        <v>2663</v>
      </c>
      <c r="D5" s="30" t="s">
        <v>2664</v>
      </c>
      <c r="E5" s="30" t="s">
        <v>3053</v>
      </c>
      <c r="F5" s="30" t="s">
        <v>2992</v>
      </c>
      <c r="G5" s="30">
        <v>0.014492753623188401</v>
      </c>
      <c r="H5" s="30">
        <v>136.81159420289899</v>
      </c>
      <c r="I5" s="30">
        <v>11.6538231582129</v>
      </c>
      <c r="J5" s="30">
        <v>0.0073093220338983399</v>
      </c>
      <c r="K5" s="30">
        <v>0.0261501210653757</v>
      </c>
      <c r="L5" s="30">
        <v>0.00038231171148209999</v>
      </c>
      <c r="M5" s="30" t="s">
        <v>2924</v>
      </c>
      <c r="N5" s="30">
        <v>1</v>
      </c>
    </row>
    <row r="6" spans="1:14" ht="15.05">
      <c r="A6" s="30" t="s">
        <v>1505</v>
      </c>
      <c r="B6" s="30" t="s">
        <v>1669</v>
      </c>
      <c r="C6" s="30" t="s">
        <v>2527</v>
      </c>
      <c r="D6" s="30" t="s">
        <v>2528</v>
      </c>
      <c r="E6" s="30" t="s">
        <v>3053</v>
      </c>
      <c r="F6" s="30" t="s">
        <v>2993</v>
      </c>
      <c r="G6" s="30">
        <v>0.014285714285714299</v>
      </c>
      <c r="H6" s="30">
        <v>134.857142857143</v>
      </c>
      <c r="I6" s="30">
        <v>11.5696647685723</v>
      </c>
      <c r="J6" s="30">
        <v>0.0074152542372882798</v>
      </c>
      <c r="K6" s="30">
        <v>0.0261501210653757</v>
      </c>
      <c r="L6" s="30">
        <v>0.00038231171148209999</v>
      </c>
      <c r="M6" s="30" t="s">
        <v>2924</v>
      </c>
      <c r="N6" s="30">
        <v>1</v>
      </c>
    </row>
    <row r="7" spans="1:14" ht="15.05">
      <c r="A7" s="30" t="s">
        <v>1505</v>
      </c>
      <c r="B7" s="30" t="s">
        <v>1669</v>
      </c>
      <c r="C7" s="30" t="s">
        <v>2530</v>
      </c>
      <c r="D7" s="30" t="s">
        <v>2531</v>
      </c>
      <c r="E7" s="30" t="s">
        <v>3053</v>
      </c>
      <c r="F7" s="30" t="s">
        <v>2994</v>
      </c>
      <c r="G7" s="30">
        <v>0.014084507042253501</v>
      </c>
      <c r="H7" s="30">
        <v>132.95774647887299</v>
      </c>
      <c r="I7" s="30">
        <v>11.4872862974191</v>
      </c>
      <c r="J7" s="30">
        <v>0.0075211864406778996</v>
      </c>
      <c r="K7" s="30">
        <v>0.0261501210653757</v>
      </c>
      <c r="L7" s="30">
        <v>0.00038231171148209999</v>
      </c>
      <c r="M7" s="30" t="s">
        <v>2924</v>
      </c>
      <c r="N7" s="30">
        <v>1</v>
      </c>
    </row>
    <row r="8" spans="1:14" ht="15.05">
      <c r="A8" s="30" t="s">
        <v>1519</v>
      </c>
      <c r="B8" s="30" t="s">
        <v>1584</v>
      </c>
      <c r="C8" s="30" t="s">
        <v>2666</v>
      </c>
      <c r="D8" s="30" t="s">
        <v>2667</v>
      </c>
      <c r="E8" s="30" t="s">
        <v>3053</v>
      </c>
      <c r="F8" s="30" t="s">
        <v>2994</v>
      </c>
      <c r="G8" s="30">
        <v>0.014084507042253501</v>
      </c>
      <c r="H8" s="30">
        <v>132.95774647887299</v>
      </c>
      <c r="I8" s="30">
        <v>11.4872862974191</v>
      </c>
      <c r="J8" s="30">
        <v>0.0075211864406778996</v>
      </c>
      <c r="K8" s="30">
        <v>0.0261501210653757</v>
      </c>
      <c r="L8" s="30">
        <v>0.00038231171148209999</v>
      </c>
      <c r="M8" s="30" t="s">
        <v>2924</v>
      </c>
      <c r="N8" s="30">
        <v>1</v>
      </c>
    </row>
    <row r="9" spans="1:14" ht="15.05">
      <c r="A9" s="30" t="s">
        <v>1505</v>
      </c>
      <c r="B9" s="30" t="s">
        <v>1570</v>
      </c>
      <c r="C9" s="30" t="s">
        <v>2995</v>
      </c>
      <c r="D9" s="30" t="s">
        <v>2996</v>
      </c>
      <c r="E9" s="30" t="s">
        <v>3053</v>
      </c>
      <c r="F9" s="30" t="s">
        <v>2997</v>
      </c>
      <c r="G9" s="30">
        <v>0.0138888888888889</v>
      </c>
      <c r="H9" s="30">
        <v>131.111111111111</v>
      </c>
      <c r="I9" s="30">
        <v>11.4066257548458</v>
      </c>
      <c r="J9" s="30">
        <v>0.0076271186440678403</v>
      </c>
      <c r="K9" s="30">
        <v>0.0261501210653757</v>
      </c>
      <c r="L9" s="30">
        <v>0.00038231171148209999</v>
      </c>
      <c r="M9" s="30" t="s">
        <v>2924</v>
      </c>
      <c r="N9" s="30">
        <v>1</v>
      </c>
    </row>
    <row r="10" spans="1:14" ht="15.05">
      <c r="A10" s="30" t="s">
        <v>1519</v>
      </c>
      <c r="B10" s="30" t="s">
        <v>1735</v>
      </c>
      <c r="C10" s="30" t="s">
        <v>2539</v>
      </c>
      <c r="D10" s="30" t="s">
        <v>2540</v>
      </c>
      <c r="E10" s="30" t="s">
        <v>3053</v>
      </c>
      <c r="F10" s="30" t="s">
        <v>2862</v>
      </c>
      <c r="G10" s="30">
        <v>0.012987012987013</v>
      </c>
      <c r="H10" s="30">
        <v>122.597402597403</v>
      </c>
      <c r="I10" s="30">
        <v>11.027121228924701</v>
      </c>
      <c r="J10" s="30">
        <v>0.0081567796610170201</v>
      </c>
      <c r="K10" s="30">
        <v>0.0261501210653757</v>
      </c>
      <c r="L10" s="30">
        <v>0.00038231171148209999</v>
      </c>
      <c r="M10" s="30" t="s">
        <v>2924</v>
      </c>
      <c r="N10" s="30">
        <v>1</v>
      </c>
    </row>
    <row r="11" spans="1:14" ht="15.05">
      <c r="A11" s="30" t="s">
        <v>1519</v>
      </c>
      <c r="B11" s="30" t="s">
        <v>1584</v>
      </c>
      <c r="C11" s="30" t="s">
        <v>1585</v>
      </c>
      <c r="D11" s="30" t="s">
        <v>1586</v>
      </c>
      <c r="E11" s="30" t="s">
        <v>3053</v>
      </c>
      <c r="F11" s="30" t="s">
        <v>3000</v>
      </c>
      <c r="G11" s="30">
        <v>0.012820512820512799</v>
      </c>
      <c r="H11" s="30">
        <v>121.02564102564099</v>
      </c>
      <c r="I11" s="30">
        <v>10.9556214349365</v>
      </c>
      <c r="J11" s="30">
        <v>0.0082627118644068593</v>
      </c>
      <c r="K11" s="30">
        <v>0.0261501210653757</v>
      </c>
      <c r="L11" s="30">
        <v>0.00038231171148209999</v>
      </c>
      <c r="M11" s="30" t="s">
        <v>2924</v>
      </c>
      <c r="N11" s="30">
        <v>1</v>
      </c>
    </row>
    <row r="12" spans="1:14" ht="15.05">
      <c r="A12" s="30" t="s">
        <v>1512</v>
      </c>
      <c r="B12" s="30" t="s">
        <v>1531</v>
      </c>
      <c r="C12" s="30" t="s">
        <v>2631</v>
      </c>
      <c r="D12" s="30" t="s">
        <v>2632</v>
      </c>
      <c r="E12" s="30" t="s">
        <v>3053</v>
      </c>
      <c r="F12" s="30" t="s">
        <v>2826</v>
      </c>
      <c r="G12" s="30">
        <v>0.0116279069767442</v>
      </c>
      <c r="H12" s="30">
        <v>109.767441860465</v>
      </c>
      <c r="I12" s="30">
        <v>10.429163046978699</v>
      </c>
      <c r="J12" s="30">
        <v>0.0091101694915254293</v>
      </c>
      <c r="K12" s="30">
        <v>0.0261501210653757</v>
      </c>
      <c r="L12" s="30">
        <v>0.00038231171148209999</v>
      </c>
      <c r="M12" s="30" t="s">
        <v>2924</v>
      </c>
      <c r="N12" s="30">
        <v>1</v>
      </c>
    </row>
    <row r="13" spans="1:14" ht="15.05">
      <c r="A13" s="30" t="s">
        <v>1519</v>
      </c>
      <c r="B13" s="30" t="s">
        <v>1735</v>
      </c>
      <c r="C13" s="30" t="s">
        <v>2572</v>
      </c>
      <c r="D13" s="30" t="s">
        <v>2573</v>
      </c>
      <c r="E13" s="30" t="s">
        <v>3053</v>
      </c>
      <c r="F13" s="30" t="s">
        <v>2829</v>
      </c>
      <c r="G13" s="30">
        <v>0.011494252873563199</v>
      </c>
      <c r="H13" s="30">
        <v>108.505747126437</v>
      </c>
      <c r="I13" s="30">
        <v>10.3684978240069</v>
      </c>
      <c r="J13" s="30">
        <v>0.0092161016949152703</v>
      </c>
      <c r="K13" s="30">
        <v>0.0261501210653757</v>
      </c>
      <c r="L13" s="30">
        <v>0.00038231171148209999</v>
      </c>
      <c r="M13" s="30" t="s">
        <v>2924</v>
      </c>
      <c r="N13" s="30">
        <v>1</v>
      </c>
    </row>
    <row r="14" spans="1:14" ht="15.05">
      <c r="A14" s="30" t="s">
        <v>1505</v>
      </c>
      <c r="B14" s="30" t="s">
        <v>1570</v>
      </c>
      <c r="C14" s="30" t="s">
        <v>2130</v>
      </c>
      <c r="D14" s="30" t="s">
        <v>2131</v>
      </c>
      <c r="E14" s="30" t="s">
        <v>3053</v>
      </c>
      <c r="F14" s="30" t="s">
        <v>2877</v>
      </c>
      <c r="G14" s="30">
        <v>0.010752688172042999</v>
      </c>
      <c r="H14" s="30">
        <v>101.505376344086</v>
      </c>
      <c r="I14" s="30">
        <v>10.025236971966599</v>
      </c>
      <c r="J14" s="30">
        <v>0.0098516949152542797</v>
      </c>
      <c r="K14" s="30">
        <v>0.0261501210653757</v>
      </c>
      <c r="L14" s="30">
        <v>0.00038231171148209999</v>
      </c>
      <c r="M14" s="30" t="s">
        <v>2924</v>
      </c>
      <c r="N14" s="30">
        <v>1</v>
      </c>
    </row>
    <row r="15" spans="1:14" ht="15.05">
      <c r="A15" s="30" t="s">
        <v>1505</v>
      </c>
      <c r="B15" s="30" t="s">
        <v>1669</v>
      </c>
      <c r="C15" s="30" t="s">
        <v>2459</v>
      </c>
      <c r="D15" s="30" t="s">
        <v>2460</v>
      </c>
      <c r="E15" s="30" t="s">
        <v>3053</v>
      </c>
      <c r="F15" s="30" t="s">
        <v>2877</v>
      </c>
      <c r="G15" s="30">
        <v>0.010752688172042999</v>
      </c>
      <c r="H15" s="30">
        <v>101.505376344086</v>
      </c>
      <c r="I15" s="30">
        <v>10.025236971966599</v>
      </c>
      <c r="J15" s="30">
        <v>0.0098516949152542797</v>
      </c>
      <c r="K15" s="30">
        <v>0.0261501210653757</v>
      </c>
      <c r="L15" s="30">
        <v>0.00038231171148209999</v>
      </c>
      <c r="M15" s="30" t="s">
        <v>2924</v>
      </c>
      <c r="N15" s="30">
        <v>1</v>
      </c>
    </row>
    <row r="16" spans="1:14" ht="15.05">
      <c r="A16" s="30" t="s">
        <v>1505</v>
      </c>
      <c r="B16" s="30" t="s">
        <v>1570</v>
      </c>
      <c r="C16" s="30" t="s">
        <v>1614</v>
      </c>
      <c r="D16" s="30" t="s">
        <v>1615</v>
      </c>
      <c r="E16" s="30" t="s">
        <v>3053</v>
      </c>
      <c r="F16" s="30" t="s">
        <v>2831</v>
      </c>
      <c r="G16" s="30">
        <v>0.0105263157894737</v>
      </c>
      <c r="H16" s="30">
        <v>99.368421052631604</v>
      </c>
      <c r="I16" s="30">
        <v>9.9180855538068204</v>
      </c>
      <c r="J16" s="30">
        <v>0.0100635593220338</v>
      </c>
      <c r="K16" s="30">
        <v>0.0261501210653757</v>
      </c>
      <c r="L16" s="30">
        <v>0.00038231171148209999</v>
      </c>
      <c r="M16" s="30" t="s">
        <v>2924</v>
      </c>
      <c r="N16" s="30">
        <v>1</v>
      </c>
    </row>
    <row r="17" spans="1:14" ht="15.05">
      <c r="A17" s="30" t="s">
        <v>1519</v>
      </c>
      <c r="B17" s="30" t="s">
        <v>1716</v>
      </c>
      <c r="C17" s="30" t="s">
        <v>1913</v>
      </c>
      <c r="D17" s="30" t="s">
        <v>1914</v>
      </c>
      <c r="E17" s="30" t="s">
        <v>3053</v>
      </c>
      <c r="F17" s="30" t="s">
        <v>2833</v>
      </c>
      <c r="G17" s="30">
        <v>0.0101010101010101</v>
      </c>
      <c r="H17" s="30">
        <v>95.353535353535406</v>
      </c>
      <c r="I17" s="30">
        <v>9.7135747978555909</v>
      </c>
      <c r="J17" s="30">
        <v>0.010487288135593201</v>
      </c>
      <c r="K17" s="30">
        <v>0.0261501210653757</v>
      </c>
      <c r="L17" s="30">
        <v>0.00038231171148209999</v>
      </c>
      <c r="M17" s="30" t="s">
        <v>2924</v>
      </c>
      <c r="N17" s="30">
        <v>1</v>
      </c>
    </row>
    <row r="18" spans="1:14" ht="15.05">
      <c r="A18" s="30" t="s">
        <v>1505</v>
      </c>
      <c r="B18" s="30" t="s">
        <v>1916</v>
      </c>
      <c r="C18" s="30" t="s">
        <v>1917</v>
      </c>
      <c r="D18" s="30" t="s">
        <v>1918</v>
      </c>
      <c r="E18" s="30" t="s">
        <v>3053</v>
      </c>
      <c r="F18" s="30" t="s">
        <v>2833</v>
      </c>
      <c r="G18" s="30">
        <v>0.0101010101010101</v>
      </c>
      <c r="H18" s="30">
        <v>95.353535353535406</v>
      </c>
      <c r="I18" s="30">
        <v>9.7135747978555909</v>
      </c>
      <c r="J18" s="30">
        <v>0.010487288135593201</v>
      </c>
      <c r="K18" s="30">
        <v>0.0261501210653757</v>
      </c>
      <c r="L18" s="30">
        <v>0.00038231171148209999</v>
      </c>
      <c r="M18" s="30" t="s">
        <v>2924</v>
      </c>
      <c r="N18" s="30">
        <v>1</v>
      </c>
    </row>
    <row r="19" spans="1:14" ht="15.05">
      <c r="A19" s="30" t="s">
        <v>1519</v>
      </c>
      <c r="B19" s="30" t="s">
        <v>1537</v>
      </c>
      <c r="C19" s="30" t="s">
        <v>2417</v>
      </c>
      <c r="D19" s="30" t="s">
        <v>2418</v>
      </c>
      <c r="E19" s="30" t="s">
        <v>3053</v>
      </c>
      <c r="F19" s="30" t="s">
        <v>2833</v>
      </c>
      <c r="G19" s="30">
        <v>0.0101010101010101</v>
      </c>
      <c r="H19" s="30">
        <v>95.353535353535406</v>
      </c>
      <c r="I19" s="30">
        <v>9.7135747978555909</v>
      </c>
      <c r="J19" s="30">
        <v>0.010487288135593201</v>
      </c>
      <c r="K19" s="30">
        <v>0.0261501210653757</v>
      </c>
      <c r="L19" s="30">
        <v>0.00038231171148209999</v>
      </c>
      <c r="M19" s="30" t="s">
        <v>2924</v>
      </c>
      <c r="N19" s="30">
        <v>1</v>
      </c>
    </row>
    <row r="20" spans="1:14" ht="15.05">
      <c r="A20" s="30" t="s">
        <v>1519</v>
      </c>
      <c r="B20" s="30" t="s">
        <v>1555</v>
      </c>
      <c r="C20" s="30" t="s">
        <v>1556</v>
      </c>
      <c r="D20" s="30" t="s">
        <v>1557</v>
      </c>
      <c r="E20" s="30" t="s">
        <v>3053</v>
      </c>
      <c r="F20" s="30" t="s">
        <v>2887</v>
      </c>
      <c r="G20" s="30">
        <v>0.0099009900990098994</v>
      </c>
      <c r="H20" s="30">
        <v>93.465346534653506</v>
      </c>
      <c r="I20" s="30">
        <v>9.6158903141962604</v>
      </c>
      <c r="J20" s="30">
        <v>0.0106991525423732</v>
      </c>
      <c r="K20" s="30">
        <v>0.0261501210653757</v>
      </c>
      <c r="L20" s="30">
        <v>0.00038231171148209999</v>
      </c>
      <c r="M20" s="30" t="s">
        <v>2924</v>
      </c>
      <c r="N20" s="30">
        <v>1</v>
      </c>
    </row>
    <row r="21" spans="1:14" ht="15.05">
      <c r="A21" s="30" t="s">
        <v>1519</v>
      </c>
      <c r="B21" s="30" t="s">
        <v>1520</v>
      </c>
      <c r="C21" s="30" t="s">
        <v>1755</v>
      </c>
      <c r="D21" s="30" t="s">
        <v>1756</v>
      </c>
      <c r="E21" s="30" t="s">
        <v>3053</v>
      </c>
      <c r="F21" s="30" t="s">
        <v>2891</v>
      </c>
      <c r="G21" s="30">
        <v>0.0097087378640776708</v>
      </c>
      <c r="H21" s="30">
        <v>91.650485436893206</v>
      </c>
      <c r="I21" s="30">
        <v>9.5210548489593894</v>
      </c>
      <c r="J21" s="30">
        <v>0.010911016949152599</v>
      </c>
      <c r="K21" s="30">
        <v>0.0261501210653757</v>
      </c>
      <c r="L21" s="30">
        <v>0.00038231171148209999</v>
      </c>
      <c r="M21" s="30" t="s">
        <v>2924</v>
      </c>
      <c r="N21" s="30">
        <v>1</v>
      </c>
    </row>
    <row r="22" spans="1:14" ht="15.05">
      <c r="A22" s="30" t="s">
        <v>1498</v>
      </c>
      <c r="B22" s="30" t="s">
        <v>1575</v>
      </c>
      <c r="C22" s="30" t="s">
        <v>2660</v>
      </c>
      <c r="D22" s="30" t="s">
        <v>2661</v>
      </c>
      <c r="E22" s="30" t="s">
        <v>3053</v>
      </c>
      <c r="F22" s="30" t="s">
        <v>2892</v>
      </c>
      <c r="G22" s="30">
        <v>0.0095238095238095195</v>
      </c>
      <c r="H22" s="30">
        <v>89.904761904761898</v>
      </c>
      <c r="I22" s="30">
        <v>9.4289321720310397</v>
      </c>
      <c r="J22" s="30">
        <v>0.0111228813559322</v>
      </c>
      <c r="K22" s="30">
        <v>0.0261501210653757</v>
      </c>
      <c r="L22" s="30">
        <v>0.00038231171148209999</v>
      </c>
      <c r="M22" s="30" t="s">
        <v>2924</v>
      </c>
      <c r="N22" s="30">
        <v>1</v>
      </c>
    </row>
    <row r="23" spans="1:14" ht="15.05">
      <c r="A23" s="30" t="s">
        <v>1505</v>
      </c>
      <c r="B23" s="30" t="s">
        <v>1570</v>
      </c>
      <c r="C23" s="30" t="s">
        <v>2156</v>
      </c>
      <c r="D23" s="30" t="s">
        <v>2157</v>
      </c>
      <c r="E23" s="30" t="s">
        <v>3053</v>
      </c>
      <c r="F23" s="30" t="s">
        <v>2892</v>
      </c>
      <c r="G23" s="30">
        <v>0.0095238095238095195</v>
      </c>
      <c r="H23" s="30">
        <v>89.904761904761898</v>
      </c>
      <c r="I23" s="30">
        <v>9.4289321720310397</v>
      </c>
      <c r="J23" s="30">
        <v>0.0111228813559322</v>
      </c>
      <c r="K23" s="30">
        <v>0.0261501210653757</v>
      </c>
      <c r="L23" s="30">
        <v>0.00038231171148209999</v>
      </c>
      <c r="M23" s="30" t="s">
        <v>2924</v>
      </c>
      <c r="N23" s="30">
        <v>1</v>
      </c>
    </row>
    <row r="24" spans="1:14" ht="15.05">
      <c r="A24" s="30" t="s">
        <v>1505</v>
      </c>
      <c r="B24" s="30" t="s">
        <v>1570</v>
      </c>
      <c r="C24" s="30" t="s">
        <v>2168</v>
      </c>
      <c r="D24" s="30" t="s">
        <v>2169</v>
      </c>
      <c r="E24" s="30" t="s">
        <v>3053</v>
      </c>
      <c r="F24" s="30" t="s">
        <v>2896</v>
      </c>
      <c r="G24" s="30">
        <v>0.0091743119266055103</v>
      </c>
      <c r="H24" s="30">
        <v>86.605504587156005</v>
      </c>
      <c r="I24" s="30">
        <v>9.2523242802636307</v>
      </c>
      <c r="J24" s="30">
        <v>0.0115466101694915</v>
      </c>
      <c r="K24" s="30">
        <v>0.0261501210653757</v>
      </c>
      <c r="L24" s="30">
        <v>0.00038231171148209999</v>
      </c>
      <c r="M24" s="30" t="s">
        <v>2924</v>
      </c>
      <c r="N24" s="30">
        <v>1</v>
      </c>
    </row>
    <row r="25" spans="1:14" ht="15.05">
      <c r="A25" s="30" t="s">
        <v>1505</v>
      </c>
      <c r="B25" s="30" t="s">
        <v>1570</v>
      </c>
      <c r="C25" s="30" t="s">
        <v>1968</v>
      </c>
      <c r="D25" s="30" t="s">
        <v>1969</v>
      </c>
      <c r="E25" s="30" t="s">
        <v>3053</v>
      </c>
      <c r="F25" s="30" t="s">
        <v>2896</v>
      </c>
      <c r="G25" s="30">
        <v>0.0091743119266055103</v>
      </c>
      <c r="H25" s="30">
        <v>86.605504587156005</v>
      </c>
      <c r="I25" s="30">
        <v>9.2523242802636307</v>
      </c>
      <c r="J25" s="30">
        <v>0.0115466101694915</v>
      </c>
      <c r="K25" s="30">
        <v>0.0261501210653757</v>
      </c>
      <c r="L25" s="30">
        <v>0.00038231171148209999</v>
      </c>
      <c r="M25" s="30" t="s">
        <v>2924</v>
      </c>
      <c r="N25" s="30">
        <v>1</v>
      </c>
    </row>
    <row r="26" spans="1:14" ht="15.05">
      <c r="A26" s="30" t="s">
        <v>1519</v>
      </c>
      <c r="B26" s="30" t="s">
        <v>1555</v>
      </c>
      <c r="C26" s="30" t="s">
        <v>1766</v>
      </c>
      <c r="D26" s="30" t="s">
        <v>1767</v>
      </c>
      <c r="E26" s="30" t="s">
        <v>3053</v>
      </c>
      <c r="F26" s="30" t="s">
        <v>2896</v>
      </c>
      <c r="G26" s="30">
        <v>0.0091743119266055103</v>
      </c>
      <c r="H26" s="30">
        <v>86.605504587156005</v>
      </c>
      <c r="I26" s="30">
        <v>9.2523242802636307</v>
      </c>
      <c r="J26" s="30">
        <v>0.0115466101694915</v>
      </c>
      <c r="K26" s="30">
        <v>0.0261501210653757</v>
      </c>
      <c r="L26" s="30">
        <v>0.00038231171148209999</v>
      </c>
      <c r="M26" s="30" t="s">
        <v>2924</v>
      </c>
      <c r="N26" s="30">
        <v>1</v>
      </c>
    </row>
    <row r="27" spans="1:14" ht="15.05">
      <c r="A27" s="30" t="s">
        <v>1505</v>
      </c>
      <c r="B27" s="30" t="s">
        <v>1669</v>
      </c>
      <c r="C27" s="30" t="s">
        <v>2170</v>
      </c>
      <c r="D27" s="30" t="s">
        <v>2171</v>
      </c>
      <c r="E27" s="30" t="s">
        <v>3053</v>
      </c>
      <c r="F27" s="30" t="s">
        <v>3015</v>
      </c>
      <c r="G27" s="30">
        <v>0.0090090090090090107</v>
      </c>
      <c r="H27" s="30">
        <v>85.045045045045001</v>
      </c>
      <c r="I27" s="30">
        <v>9.1676084692271296</v>
      </c>
      <c r="J27" s="30">
        <v>0.011758474576271299</v>
      </c>
      <c r="K27" s="30">
        <v>0.0261501210653757</v>
      </c>
      <c r="L27" s="30">
        <v>0.00038231171148209999</v>
      </c>
      <c r="M27" s="30" t="s">
        <v>2924</v>
      </c>
      <c r="N27" s="30">
        <v>1</v>
      </c>
    </row>
    <row r="28" spans="1:14" ht="15.05">
      <c r="A28" s="30" t="s">
        <v>1519</v>
      </c>
      <c r="B28" s="30" t="s">
        <v>1520</v>
      </c>
      <c r="C28" s="30" t="s">
        <v>1977</v>
      </c>
      <c r="D28" s="30" t="s">
        <v>1978</v>
      </c>
      <c r="E28" s="30" t="s">
        <v>3053</v>
      </c>
      <c r="F28" s="30" t="s">
        <v>3016</v>
      </c>
      <c r="G28" s="30">
        <v>0.0089285714285714298</v>
      </c>
      <c r="H28" s="30">
        <v>84.285714285714306</v>
      </c>
      <c r="I28" s="30">
        <v>9.1261007163911092</v>
      </c>
      <c r="J28" s="30">
        <v>0.0118644067796613</v>
      </c>
      <c r="K28" s="30">
        <v>0.0261501210653757</v>
      </c>
      <c r="L28" s="30">
        <v>0.00038231171148209999</v>
      </c>
      <c r="M28" s="30" t="s">
        <v>2924</v>
      </c>
      <c r="N28" s="30">
        <v>1</v>
      </c>
    </row>
    <row r="29" spans="1:14" ht="15.05">
      <c r="A29" s="30" t="s">
        <v>1512</v>
      </c>
      <c r="B29" s="30" t="s">
        <v>1531</v>
      </c>
      <c r="C29" s="30" t="s">
        <v>1590</v>
      </c>
      <c r="D29" s="30" t="s">
        <v>1591</v>
      </c>
      <c r="E29" s="30" t="s">
        <v>3053</v>
      </c>
      <c r="F29" s="30" t="s">
        <v>3018</v>
      </c>
      <c r="G29" s="30">
        <v>0.0084033613445378096</v>
      </c>
      <c r="H29" s="30">
        <v>79.327731092437006</v>
      </c>
      <c r="I29" s="30">
        <v>8.8502955370110108</v>
      </c>
      <c r="J29" s="30">
        <v>0.01260593220339</v>
      </c>
      <c r="K29" s="30">
        <v>0.0261501210653757</v>
      </c>
      <c r="L29" s="30">
        <v>0.00038231171148209999</v>
      </c>
      <c r="M29" s="30" t="s">
        <v>2924</v>
      </c>
      <c r="N29" s="30">
        <v>1</v>
      </c>
    </row>
    <row r="30" spans="1:14" ht="15.05">
      <c r="A30" s="30" t="s">
        <v>1505</v>
      </c>
      <c r="B30" s="30" t="s">
        <v>2035</v>
      </c>
      <c r="C30" s="30" t="s">
        <v>2672</v>
      </c>
      <c r="D30" s="30" t="s">
        <v>2673</v>
      </c>
      <c r="E30" s="30" t="s">
        <v>3053</v>
      </c>
      <c r="F30" s="30" t="s">
        <v>3019</v>
      </c>
      <c r="G30" s="30">
        <v>0.0083333333333333297</v>
      </c>
      <c r="H30" s="30">
        <v>78.6666666666667</v>
      </c>
      <c r="I30" s="30">
        <v>8.8128693776015208</v>
      </c>
      <c r="J30" s="30">
        <v>0.012711864406779599</v>
      </c>
      <c r="K30" s="30">
        <v>0.0261501210653757</v>
      </c>
      <c r="L30" s="30">
        <v>0.00038231171148209999</v>
      </c>
      <c r="M30" s="30" t="s">
        <v>2924</v>
      </c>
      <c r="N30" s="30">
        <v>1</v>
      </c>
    </row>
    <row r="31" spans="1:14" ht="15.05">
      <c r="A31" s="30" t="s">
        <v>1512</v>
      </c>
      <c r="B31" s="30" t="s">
        <v>1531</v>
      </c>
      <c r="C31" s="30" t="s">
        <v>2184</v>
      </c>
      <c r="D31" s="30" t="s">
        <v>2185</v>
      </c>
      <c r="E31" s="30" t="s">
        <v>3053</v>
      </c>
      <c r="F31" s="30" t="s">
        <v>2908</v>
      </c>
      <c r="G31" s="30">
        <v>0.0081967213114754103</v>
      </c>
      <c r="H31" s="30">
        <v>77.377049180327901</v>
      </c>
      <c r="I31" s="30">
        <v>8.7393963853533894</v>
      </c>
      <c r="J31" s="30">
        <v>0.0129237288135595</v>
      </c>
      <c r="K31" s="30">
        <v>0.0261501210653757</v>
      </c>
      <c r="L31" s="30">
        <v>0.00038231171148209999</v>
      </c>
      <c r="M31" s="30" t="s">
        <v>2924</v>
      </c>
      <c r="N31" s="30">
        <v>1</v>
      </c>
    </row>
    <row r="32" spans="1:14" ht="15.05">
      <c r="A32" s="30" t="s">
        <v>1505</v>
      </c>
      <c r="B32" s="30" t="s">
        <v>1570</v>
      </c>
      <c r="C32" s="30" t="s">
        <v>2681</v>
      </c>
      <c r="D32" s="30" t="s">
        <v>2682</v>
      </c>
      <c r="E32" s="30" t="s">
        <v>3053</v>
      </c>
      <c r="F32" s="30" t="s">
        <v>2908</v>
      </c>
      <c r="G32" s="30">
        <v>0.0081967213114754103</v>
      </c>
      <c r="H32" s="30">
        <v>77.377049180327901</v>
      </c>
      <c r="I32" s="30">
        <v>8.7393963853533894</v>
      </c>
      <c r="J32" s="30">
        <v>0.0129237288135595</v>
      </c>
      <c r="K32" s="30">
        <v>0.0261501210653757</v>
      </c>
      <c r="L32" s="30">
        <v>0.00038231171148209999</v>
      </c>
      <c r="M32" s="30" t="s">
        <v>2924</v>
      </c>
      <c r="N32" s="30">
        <v>1</v>
      </c>
    </row>
    <row r="33" spans="1:14" ht="15.05">
      <c r="A33" s="30" t="s">
        <v>1505</v>
      </c>
      <c r="B33" s="30" t="s">
        <v>1669</v>
      </c>
      <c r="C33" s="30" t="s">
        <v>2007</v>
      </c>
      <c r="D33" s="30" t="s">
        <v>2008</v>
      </c>
      <c r="E33" s="30" t="s">
        <v>3053</v>
      </c>
      <c r="F33" s="30" t="s">
        <v>2908</v>
      </c>
      <c r="G33" s="30">
        <v>0.0081967213114754103</v>
      </c>
      <c r="H33" s="30">
        <v>77.377049180327901</v>
      </c>
      <c r="I33" s="30">
        <v>8.7393963853533894</v>
      </c>
      <c r="J33" s="30">
        <v>0.0129237288135595</v>
      </c>
      <c r="K33" s="30">
        <v>0.0261501210653757</v>
      </c>
      <c r="L33" s="30">
        <v>0.00038231171148209999</v>
      </c>
      <c r="M33" s="30" t="s">
        <v>2924</v>
      </c>
      <c r="N33" s="30">
        <v>1</v>
      </c>
    </row>
    <row r="34" spans="1:14" ht="15.05">
      <c r="A34" s="30" t="s">
        <v>1505</v>
      </c>
      <c r="B34" s="30" t="s">
        <v>1669</v>
      </c>
      <c r="C34" s="30" t="s">
        <v>1670</v>
      </c>
      <c r="D34" s="30" t="s">
        <v>1671</v>
      </c>
      <c r="E34" s="30" t="s">
        <v>3053</v>
      </c>
      <c r="F34" s="30" t="s">
        <v>3022</v>
      </c>
      <c r="G34" s="30">
        <v>0.0076923076923076901</v>
      </c>
      <c r="H34" s="30">
        <v>72.615384615384599</v>
      </c>
      <c r="I34" s="30">
        <v>8.4625873475778395</v>
      </c>
      <c r="J34" s="30">
        <v>0.013771186440678099</v>
      </c>
      <c r="K34" s="30">
        <v>0.0261501210653757</v>
      </c>
      <c r="L34" s="30">
        <v>0.00038231171148209999</v>
      </c>
      <c r="M34" s="30" t="s">
        <v>2924</v>
      </c>
      <c r="N34" s="30">
        <v>1</v>
      </c>
    </row>
    <row r="35" spans="1:14" ht="15.05">
      <c r="A35" s="30" t="s">
        <v>1505</v>
      </c>
      <c r="B35" s="30" t="s">
        <v>2035</v>
      </c>
      <c r="C35" s="30" t="s">
        <v>2036</v>
      </c>
      <c r="D35" s="30" t="s">
        <v>2037</v>
      </c>
      <c r="E35" s="30" t="s">
        <v>3053</v>
      </c>
      <c r="F35" s="30" t="s">
        <v>2912</v>
      </c>
      <c r="G35" s="30">
        <v>0.0075757575757575803</v>
      </c>
      <c r="H35" s="30">
        <v>71.515151515151501</v>
      </c>
      <c r="I35" s="30">
        <v>8.3973300229984709</v>
      </c>
      <c r="J35" s="30">
        <v>0.0139830508474575</v>
      </c>
      <c r="K35" s="30">
        <v>0.0261501210653757</v>
      </c>
      <c r="L35" s="30">
        <v>0.00038231171148209999</v>
      </c>
      <c r="M35" s="30" t="s">
        <v>2924</v>
      </c>
      <c r="N35" s="30">
        <v>1</v>
      </c>
    </row>
    <row r="36" spans="1:14" ht="15.05">
      <c r="A36" s="30" t="s">
        <v>1512</v>
      </c>
      <c r="B36" s="30" t="s">
        <v>1531</v>
      </c>
      <c r="C36" s="30" t="s">
        <v>1836</v>
      </c>
      <c r="D36" s="30" t="s">
        <v>1837</v>
      </c>
      <c r="E36" s="30" t="s">
        <v>3053</v>
      </c>
      <c r="F36" s="30" t="s">
        <v>2913</v>
      </c>
      <c r="G36" s="30">
        <v>0.0075187969924812</v>
      </c>
      <c r="H36" s="30">
        <v>70.9774436090226</v>
      </c>
      <c r="I36" s="30">
        <v>8.3652521545391902</v>
      </c>
      <c r="J36" s="30">
        <v>0.0140889830508476</v>
      </c>
      <c r="K36" s="30">
        <v>0.0261501210653757</v>
      </c>
      <c r="L36" s="30">
        <v>0.00038231171148209999</v>
      </c>
      <c r="M36" s="30" t="s">
        <v>2924</v>
      </c>
      <c r="N36" s="30">
        <v>1</v>
      </c>
    </row>
    <row r="37" spans="1:14" ht="15.05">
      <c r="A37" s="30" t="s">
        <v>1498</v>
      </c>
      <c r="B37" s="30" t="s">
        <v>1847</v>
      </c>
      <c r="C37" s="30" t="s">
        <v>2692</v>
      </c>
      <c r="D37" s="30" t="s">
        <v>2693</v>
      </c>
      <c r="E37" s="30" t="s">
        <v>3053</v>
      </c>
      <c r="F37" s="30" t="s">
        <v>2917</v>
      </c>
      <c r="G37" s="30">
        <v>0.0072992700729926996</v>
      </c>
      <c r="H37" s="30">
        <v>68.9051094890511</v>
      </c>
      <c r="I37" s="30">
        <v>8.2404556602806291</v>
      </c>
      <c r="J37" s="30">
        <v>0.014512711864406801</v>
      </c>
      <c r="K37" s="30">
        <v>0.0261501210653757</v>
      </c>
      <c r="L37" s="30">
        <v>0.00038231171148209999</v>
      </c>
      <c r="M37" s="30" t="s">
        <v>2924</v>
      </c>
      <c r="N37" s="30">
        <v>1</v>
      </c>
    </row>
    <row r="38" spans="1:14" ht="15.05">
      <c r="A38" s="30" t="s">
        <v>1505</v>
      </c>
      <c r="B38" s="30" t="s">
        <v>1669</v>
      </c>
      <c r="C38" s="30" t="s">
        <v>2569</v>
      </c>
      <c r="D38" s="30" t="s">
        <v>2570</v>
      </c>
      <c r="E38" s="30" t="s">
        <v>3053</v>
      </c>
      <c r="F38" s="30" t="s">
        <v>3027</v>
      </c>
      <c r="G38" s="30">
        <v>0.0072463768115942004</v>
      </c>
      <c r="H38" s="30">
        <v>68.405797101449295</v>
      </c>
      <c r="I38" s="30">
        <v>8.2101033551015199</v>
      </c>
      <c r="J38" s="30">
        <v>0.014618644067796701</v>
      </c>
      <c r="K38" s="30">
        <v>0.0261501210653757</v>
      </c>
      <c r="L38" s="30">
        <v>0.00038231171148209999</v>
      </c>
      <c r="M38" s="30" t="s">
        <v>2924</v>
      </c>
      <c r="N38" s="30">
        <v>1</v>
      </c>
    </row>
    <row r="39" spans="1:14" ht="15.05">
      <c r="A39" s="30" t="s">
        <v>1519</v>
      </c>
      <c r="B39" s="30" t="s">
        <v>1584</v>
      </c>
      <c r="C39" s="30" t="s">
        <v>1856</v>
      </c>
      <c r="D39" s="30" t="s">
        <v>1857</v>
      </c>
      <c r="E39" s="30" t="s">
        <v>3053</v>
      </c>
      <c r="F39" s="30" t="s">
        <v>3027</v>
      </c>
      <c r="G39" s="30">
        <v>0.0072463768115942004</v>
      </c>
      <c r="H39" s="30">
        <v>68.405797101449295</v>
      </c>
      <c r="I39" s="30">
        <v>8.2101033551015199</v>
      </c>
      <c r="J39" s="30">
        <v>0.014618644067796701</v>
      </c>
      <c r="K39" s="30">
        <v>0.0261501210653757</v>
      </c>
      <c r="L39" s="30">
        <v>0.00038231171148209999</v>
      </c>
      <c r="M39" s="30" t="s">
        <v>2924</v>
      </c>
      <c r="N39" s="30">
        <v>1</v>
      </c>
    </row>
    <row r="40" spans="1:14" ht="15.05">
      <c r="A40" s="30" t="s">
        <v>1519</v>
      </c>
      <c r="B40" s="30" t="s">
        <v>1550</v>
      </c>
      <c r="C40" s="30" t="s">
        <v>2189</v>
      </c>
      <c r="D40" s="30" t="s">
        <v>2190</v>
      </c>
      <c r="E40" s="30" t="s">
        <v>3053</v>
      </c>
      <c r="F40" s="30" t="s">
        <v>3028</v>
      </c>
      <c r="G40" s="30">
        <v>0.0071942446043165497</v>
      </c>
      <c r="H40" s="30">
        <v>67.913669064748206</v>
      </c>
      <c r="I40" s="30">
        <v>8.1800775708270805</v>
      </c>
      <c r="J40" s="30">
        <v>0.0147245762711863</v>
      </c>
      <c r="K40" s="30">
        <v>0.0261501210653757</v>
      </c>
      <c r="L40" s="30">
        <v>0.00038231171148209999</v>
      </c>
      <c r="M40" s="30" t="s">
        <v>2924</v>
      </c>
      <c r="N40" s="30">
        <v>1</v>
      </c>
    </row>
    <row r="41" spans="1:14" ht="15.05">
      <c r="A41" s="30" t="s">
        <v>1519</v>
      </c>
      <c r="B41" s="30" t="s">
        <v>1542</v>
      </c>
      <c r="C41" s="30" t="s">
        <v>1618</v>
      </c>
      <c r="D41" s="30" t="s">
        <v>1619</v>
      </c>
      <c r="E41" s="30" t="s">
        <v>3053</v>
      </c>
      <c r="F41" s="30" t="s">
        <v>2918</v>
      </c>
      <c r="G41" s="30">
        <v>0.0070422535211267599</v>
      </c>
      <c r="H41" s="30">
        <v>66.478873239436595</v>
      </c>
      <c r="I41" s="30">
        <v>8.0919017072278301</v>
      </c>
      <c r="J41" s="30">
        <v>0.015042372881355799</v>
      </c>
      <c r="K41" s="30">
        <v>0.0261501210653757</v>
      </c>
      <c r="L41" s="30">
        <v>0.00038231171148209999</v>
      </c>
      <c r="M41" s="30" t="s">
        <v>2924</v>
      </c>
      <c r="N41" s="30">
        <v>1</v>
      </c>
    </row>
    <row r="42" spans="1:14" ht="15.05">
      <c r="A42" s="30" t="s">
        <v>1505</v>
      </c>
      <c r="B42" s="30" t="s">
        <v>1725</v>
      </c>
      <c r="C42" s="30" t="s">
        <v>2195</v>
      </c>
      <c r="D42" s="30" t="s">
        <v>2196</v>
      </c>
      <c r="E42" s="30" t="s">
        <v>3053</v>
      </c>
      <c r="F42" s="30" t="s">
        <v>3031</v>
      </c>
      <c r="G42" s="30">
        <v>0.0069930069930069904</v>
      </c>
      <c r="H42" s="30">
        <v>66.013986013985999</v>
      </c>
      <c r="I42" s="30">
        <v>8.0631250774117404</v>
      </c>
      <c r="J42" s="30">
        <v>0.015148305084745701</v>
      </c>
      <c r="K42" s="30">
        <v>0.0261501210653757</v>
      </c>
      <c r="L42" s="30">
        <v>0.00038231171148209999</v>
      </c>
      <c r="M42" s="30" t="s">
        <v>2924</v>
      </c>
      <c r="N42" s="30">
        <v>1</v>
      </c>
    </row>
    <row r="43" spans="1:14" ht="15.05">
      <c r="A43" s="30" t="s">
        <v>1519</v>
      </c>
      <c r="B43" s="30" t="s">
        <v>1555</v>
      </c>
      <c r="C43" s="30" t="s">
        <v>1864</v>
      </c>
      <c r="D43" s="30" t="s">
        <v>1865</v>
      </c>
      <c r="E43" s="30" t="s">
        <v>3053</v>
      </c>
      <c r="F43" s="30" t="s">
        <v>2847</v>
      </c>
      <c r="G43" s="30">
        <v>0.0069444444444444397</v>
      </c>
      <c r="H43" s="30">
        <v>65.5555555555556</v>
      </c>
      <c r="I43" s="30">
        <v>8.0346471954626306</v>
      </c>
      <c r="J43" s="30">
        <v>0.0152542372881358</v>
      </c>
      <c r="K43" s="30">
        <v>0.0261501210653757</v>
      </c>
      <c r="L43" s="30">
        <v>0.00038231171148209999</v>
      </c>
      <c r="M43" s="30" t="s">
        <v>2924</v>
      </c>
      <c r="N43" s="30">
        <v>1</v>
      </c>
    </row>
    <row r="44" spans="1:14" ht="15.05">
      <c r="A44" s="30" t="s">
        <v>1519</v>
      </c>
      <c r="B44" s="30" t="s">
        <v>2132</v>
      </c>
      <c r="C44" s="30" t="s">
        <v>2623</v>
      </c>
      <c r="D44" s="30" t="s">
        <v>2624</v>
      </c>
      <c r="E44" s="30" t="s">
        <v>3053</v>
      </c>
      <c r="F44" s="30" t="s">
        <v>2847</v>
      </c>
      <c r="G44" s="30">
        <v>0.0069444444444444397</v>
      </c>
      <c r="H44" s="30">
        <v>65.5555555555556</v>
      </c>
      <c r="I44" s="30">
        <v>8.0346471954626306</v>
      </c>
      <c r="J44" s="30">
        <v>0.0152542372881358</v>
      </c>
      <c r="K44" s="30">
        <v>0.0261501210653757</v>
      </c>
      <c r="L44" s="30">
        <v>0.00038231171148209999</v>
      </c>
      <c r="M44" s="30" t="s">
        <v>2924</v>
      </c>
      <c r="N44" s="30">
        <v>1</v>
      </c>
    </row>
    <row r="45" spans="1:14" ht="15.05">
      <c r="A45" s="30" t="s">
        <v>1505</v>
      </c>
      <c r="B45" s="30" t="s">
        <v>2035</v>
      </c>
      <c r="C45" s="30" t="s">
        <v>2199</v>
      </c>
      <c r="D45" s="30" t="s">
        <v>2200</v>
      </c>
      <c r="E45" s="30" t="s">
        <v>3053</v>
      </c>
      <c r="F45" s="30" t="s">
        <v>2926</v>
      </c>
      <c r="G45" s="30">
        <v>0.0067114093959731499</v>
      </c>
      <c r="H45" s="30">
        <v>63.355704697986603</v>
      </c>
      <c r="I45" s="30">
        <v>7.8965628407546102</v>
      </c>
      <c r="J45" s="30">
        <v>0.015783898305084799</v>
      </c>
      <c r="K45" s="30">
        <v>0.026428852975955899</v>
      </c>
      <c r="L45" s="30">
        <v>0.000386386739414559</v>
      </c>
      <c r="M45" s="30" t="s">
        <v>2924</v>
      </c>
      <c r="N45" s="30">
        <v>1</v>
      </c>
    </row>
    <row r="46" spans="1:14" ht="15.05">
      <c r="A46" s="30" t="s">
        <v>1519</v>
      </c>
      <c r="B46" s="30" t="s">
        <v>1555</v>
      </c>
      <c r="C46" s="30" t="s">
        <v>2210</v>
      </c>
      <c r="D46" s="30" t="s">
        <v>2211</v>
      </c>
      <c r="E46" s="30" t="s">
        <v>3053</v>
      </c>
      <c r="F46" s="30" t="s">
        <v>2943</v>
      </c>
      <c r="G46" s="30">
        <v>0.0063694267515923596</v>
      </c>
      <c r="H46" s="30">
        <v>60.127388535031798</v>
      </c>
      <c r="I46" s="30">
        <v>7.6894335639910301</v>
      </c>
      <c r="J46" s="30">
        <v>0.016631355932203599</v>
      </c>
      <c r="K46" s="30">
        <v>0.026542372881355799</v>
      </c>
      <c r="L46" s="30">
        <v>0.000388046387154325</v>
      </c>
      <c r="M46" s="30" t="s">
        <v>2924</v>
      </c>
      <c r="N46" s="30">
        <v>1</v>
      </c>
    </row>
    <row r="47" spans="1:14" ht="15.05">
      <c r="A47" s="30" t="s">
        <v>1498</v>
      </c>
      <c r="B47" s="30" t="s">
        <v>1847</v>
      </c>
      <c r="C47" s="30" t="s">
        <v>2701</v>
      </c>
      <c r="D47" s="30" t="s">
        <v>2702</v>
      </c>
      <c r="E47" s="30" t="s">
        <v>3053</v>
      </c>
      <c r="F47" s="30" t="s">
        <v>3035</v>
      </c>
      <c r="G47" s="30">
        <v>0.0062893081761006301</v>
      </c>
      <c r="H47" s="30">
        <v>59.371069182389903</v>
      </c>
      <c r="I47" s="30">
        <v>7.6400961500749398</v>
      </c>
      <c r="J47" s="30">
        <v>0.016843220338983</v>
      </c>
      <c r="K47" s="30">
        <v>0.026542372881355799</v>
      </c>
      <c r="L47" s="30">
        <v>0.000388046387154325</v>
      </c>
      <c r="M47" s="30" t="s">
        <v>2924</v>
      </c>
      <c r="N47" s="30">
        <v>1</v>
      </c>
    </row>
    <row r="48" spans="1:14" ht="15.05">
      <c r="A48" s="30" t="s">
        <v>1519</v>
      </c>
      <c r="B48" s="30" t="s">
        <v>1550</v>
      </c>
      <c r="C48" s="30" t="s">
        <v>1909</v>
      </c>
      <c r="D48" s="30" t="s">
        <v>1910</v>
      </c>
      <c r="E48" s="30" t="s">
        <v>3053</v>
      </c>
      <c r="F48" s="30" t="s">
        <v>2853</v>
      </c>
      <c r="G48" s="30">
        <v>0.00613496932515337</v>
      </c>
      <c r="H48" s="30">
        <v>57.914110429447902</v>
      </c>
      <c r="I48" s="30">
        <v>7.5441441151033102</v>
      </c>
      <c r="J48" s="30">
        <v>0.0172669491525425</v>
      </c>
      <c r="K48" s="30">
        <v>0.026542372881355799</v>
      </c>
      <c r="L48" s="30">
        <v>0.000388046387154325</v>
      </c>
      <c r="M48" s="30" t="s">
        <v>2924</v>
      </c>
      <c r="N48" s="30">
        <v>1</v>
      </c>
    </row>
    <row r="49" spans="1:14" ht="15.05">
      <c r="A49" s="30" t="s">
        <v>1498</v>
      </c>
      <c r="B49" s="30" t="s">
        <v>1575</v>
      </c>
      <c r="C49" s="30" t="s">
        <v>2654</v>
      </c>
      <c r="D49" s="30" t="s">
        <v>2655</v>
      </c>
      <c r="E49" s="30" t="s">
        <v>3053</v>
      </c>
      <c r="F49" s="30" t="s">
        <v>2955</v>
      </c>
      <c r="G49" s="30">
        <v>0.0059171597633136102</v>
      </c>
      <c r="H49" s="30">
        <v>55.857988165680503</v>
      </c>
      <c r="I49" s="30">
        <v>7.4066178628089396</v>
      </c>
      <c r="J49" s="30">
        <v>0.017902542372881199</v>
      </c>
      <c r="K49" s="30">
        <v>0.026542372881355799</v>
      </c>
      <c r="L49" s="30">
        <v>0.000388046387154325</v>
      </c>
      <c r="M49" s="30" t="s">
        <v>2924</v>
      </c>
      <c r="N49" s="30">
        <v>1</v>
      </c>
    </row>
    <row r="50" spans="1:14" ht="15.05">
      <c r="A50" s="30" t="s">
        <v>1498</v>
      </c>
      <c r="B50" s="30" t="s">
        <v>1526</v>
      </c>
      <c r="C50" s="30" t="s">
        <v>2220</v>
      </c>
      <c r="D50" s="30" t="s">
        <v>2221</v>
      </c>
      <c r="E50" s="30" t="s">
        <v>3053</v>
      </c>
      <c r="F50" s="30" t="s">
        <v>2856</v>
      </c>
      <c r="G50" s="30">
        <v>0.0058823529411764696</v>
      </c>
      <c r="H50" s="30">
        <v>55.529411764705898</v>
      </c>
      <c r="I50" s="30">
        <v>7.3844032774968298</v>
      </c>
      <c r="J50" s="30">
        <v>0.018008474576271302</v>
      </c>
      <c r="K50" s="30">
        <v>0.026542372881355799</v>
      </c>
      <c r="L50" s="30">
        <v>0.000388046387154325</v>
      </c>
      <c r="M50" s="30" t="s">
        <v>2924</v>
      </c>
      <c r="N50" s="30">
        <v>1</v>
      </c>
    </row>
    <row r="51" spans="1:14" ht="15.05">
      <c r="A51" s="30" t="s">
        <v>2313</v>
      </c>
      <c r="B51" s="30" t="s">
        <v>2718</v>
      </c>
      <c r="C51" s="30" t="s">
        <v>2956</v>
      </c>
      <c r="D51" s="30" t="s">
        <v>2957</v>
      </c>
      <c r="E51" s="30" t="s">
        <v>3053</v>
      </c>
      <c r="F51" s="30" t="s">
        <v>2958</v>
      </c>
      <c r="G51" s="30">
        <v>0.0058479532163742704</v>
      </c>
      <c r="H51" s="30">
        <v>55.204678362573098</v>
      </c>
      <c r="I51" s="30">
        <v>7.3623826552667797</v>
      </c>
      <c r="J51" s="30">
        <v>0.018114406779661099</v>
      </c>
      <c r="K51" s="30">
        <v>0.026542372881355799</v>
      </c>
      <c r="L51" s="30">
        <v>0.000388046387154325</v>
      </c>
      <c r="M51" s="30" t="s">
        <v>2924</v>
      </c>
      <c r="N51" s="30">
        <v>1</v>
      </c>
    </row>
    <row r="52" spans="1:14" ht="15.05">
      <c r="A52" s="30" t="s">
        <v>1512</v>
      </c>
      <c r="B52" s="30" t="s">
        <v>1531</v>
      </c>
      <c r="C52" s="30" t="s">
        <v>1561</v>
      </c>
      <c r="D52" s="30" t="s">
        <v>231</v>
      </c>
      <c r="E52" s="30" t="s">
        <v>3053</v>
      </c>
      <c r="F52" s="30" t="s">
        <v>2858</v>
      </c>
      <c r="G52" s="30">
        <v>0.00574712643678161</v>
      </c>
      <c r="H52" s="30">
        <v>54.252873563218401</v>
      </c>
      <c r="I52" s="30">
        <v>7.29745665031444</v>
      </c>
      <c r="J52" s="30">
        <v>0.018432203389830398</v>
      </c>
      <c r="K52" s="30">
        <v>0.026542372881355799</v>
      </c>
      <c r="L52" s="30">
        <v>0.000388046387154325</v>
      </c>
      <c r="M52" s="30" t="s">
        <v>2924</v>
      </c>
      <c r="N52" s="30">
        <v>1</v>
      </c>
    </row>
    <row r="53" spans="1:14" ht="15.05">
      <c r="A53" s="30" t="s">
        <v>1519</v>
      </c>
      <c r="B53" s="30" t="s">
        <v>1584</v>
      </c>
      <c r="C53" s="30" t="s">
        <v>1973</v>
      </c>
      <c r="D53" s="30" t="s">
        <v>1974</v>
      </c>
      <c r="E53" s="30" t="s">
        <v>3053</v>
      </c>
      <c r="F53" s="30" t="s">
        <v>2864</v>
      </c>
      <c r="G53" s="30">
        <v>0.0054945054945054897</v>
      </c>
      <c r="H53" s="30">
        <v>51.868131868131897</v>
      </c>
      <c r="I53" s="30">
        <v>7.1321898367985002</v>
      </c>
      <c r="J53" s="30">
        <v>0.019279661016949199</v>
      </c>
      <c r="K53" s="30">
        <v>0.0272183449651048</v>
      </c>
      <c r="L53" s="30">
        <v>0.00039792901995767201</v>
      </c>
      <c r="M53" s="30" t="s">
        <v>2924</v>
      </c>
      <c r="N53" s="30">
        <v>1</v>
      </c>
    </row>
    <row r="54" spans="1:14" ht="15.05">
      <c r="A54" s="30" t="s">
        <v>1505</v>
      </c>
      <c r="B54" s="30" t="s">
        <v>1570</v>
      </c>
      <c r="C54" s="30" t="s">
        <v>2137</v>
      </c>
      <c r="D54" s="30" t="s">
        <v>2138</v>
      </c>
      <c r="E54" s="30" t="s">
        <v>3053</v>
      </c>
      <c r="F54" s="30" t="s">
        <v>3038</v>
      </c>
      <c r="G54" s="30">
        <v>0.0052910052910052898</v>
      </c>
      <c r="H54" s="30">
        <v>49.9470899470899</v>
      </c>
      <c r="I54" s="30">
        <v>6.9962196897388802</v>
      </c>
      <c r="J54" s="30">
        <v>0.020021186440678101</v>
      </c>
      <c r="K54" s="30">
        <v>0.0274308652988406</v>
      </c>
      <c r="L54" s="30">
        <v>0.00040103604238071001</v>
      </c>
      <c r="M54" s="30" t="s">
        <v>2924</v>
      </c>
      <c r="N54" s="30">
        <v>1</v>
      </c>
    </row>
    <row r="55" spans="1:14" ht="15.05">
      <c r="A55" s="30" t="s">
        <v>1519</v>
      </c>
      <c r="B55" s="30" t="s">
        <v>1550</v>
      </c>
      <c r="C55" s="30" t="s">
        <v>2151</v>
      </c>
      <c r="D55" s="30" t="s">
        <v>2152</v>
      </c>
      <c r="E55" s="30" t="s">
        <v>3053</v>
      </c>
      <c r="F55" s="30" t="s">
        <v>2969</v>
      </c>
      <c r="G55" s="30">
        <v>0.0051020408163265302</v>
      </c>
      <c r="H55" s="30">
        <v>48.163265306122398</v>
      </c>
      <c r="I55" s="30">
        <v>6.8675516238410896</v>
      </c>
      <c r="J55" s="30">
        <v>0.020762711864406699</v>
      </c>
      <c r="K55" s="30">
        <v>0.0274308652988406</v>
      </c>
      <c r="L55" s="30">
        <v>0.00040103604238071001</v>
      </c>
      <c r="M55" s="30" t="s">
        <v>2924</v>
      </c>
      <c r="N55" s="30">
        <v>1</v>
      </c>
    </row>
    <row r="56" spans="1:14" ht="15.05">
      <c r="A56" s="30" t="s">
        <v>1498</v>
      </c>
      <c r="B56" s="30" t="s">
        <v>1526</v>
      </c>
      <c r="C56" s="30" t="s">
        <v>1527</v>
      </c>
      <c r="D56" s="30" t="s">
        <v>1528</v>
      </c>
      <c r="E56" s="30" t="s">
        <v>3053</v>
      </c>
      <c r="F56" s="30" t="s">
        <v>2977</v>
      </c>
      <c r="G56" s="30">
        <v>0.00492610837438424</v>
      </c>
      <c r="H56" s="30">
        <v>46.502463054187203</v>
      </c>
      <c r="I56" s="30">
        <v>6.7455513528685804</v>
      </c>
      <c r="J56" s="30">
        <v>0.021504237288135601</v>
      </c>
      <c r="K56" s="30">
        <v>0.0274308652988406</v>
      </c>
      <c r="L56" s="30">
        <v>0.00040103604238071001</v>
      </c>
      <c r="M56" s="30" t="s">
        <v>2924</v>
      </c>
      <c r="N56" s="30">
        <v>1</v>
      </c>
    </row>
    <row r="57" spans="1:14" ht="15.05">
      <c r="A57" s="30" t="s">
        <v>1519</v>
      </c>
      <c r="B57" s="30" t="s">
        <v>1584</v>
      </c>
      <c r="C57" s="30" t="s">
        <v>2153</v>
      </c>
      <c r="D57" s="30" t="s">
        <v>2154</v>
      </c>
      <c r="E57" s="30" t="s">
        <v>3053</v>
      </c>
      <c r="F57" s="30" t="s">
        <v>2977</v>
      </c>
      <c r="G57" s="30">
        <v>0.00492610837438424</v>
      </c>
      <c r="H57" s="30">
        <v>46.502463054187203</v>
      </c>
      <c r="I57" s="30">
        <v>6.7455513528685804</v>
      </c>
      <c r="J57" s="30">
        <v>0.021504237288135601</v>
      </c>
      <c r="K57" s="30">
        <v>0.0274308652988406</v>
      </c>
      <c r="L57" s="30">
        <v>0.00040103604238071001</v>
      </c>
      <c r="M57" s="30" t="s">
        <v>2924</v>
      </c>
      <c r="N57" s="30">
        <v>1</v>
      </c>
    </row>
    <row r="58" spans="1:14" ht="15.05">
      <c r="A58" s="30" t="s">
        <v>1519</v>
      </c>
      <c r="B58" s="30" t="s">
        <v>1550</v>
      </c>
      <c r="C58" s="30" t="s">
        <v>2158</v>
      </c>
      <c r="D58" s="30" t="s">
        <v>2159</v>
      </c>
      <c r="E58" s="30" t="s">
        <v>3053</v>
      </c>
      <c r="F58" s="30" t="s">
        <v>2873</v>
      </c>
      <c r="G58" s="30">
        <v>0.0048780487804877997</v>
      </c>
      <c r="H58" s="30">
        <v>46.048780487804898</v>
      </c>
      <c r="I58" s="30">
        <v>6.7118388305891896</v>
      </c>
      <c r="J58" s="30">
        <v>0.021716101694915401</v>
      </c>
      <c r="K58" s="30">
        <v>0.0274308652988406</v>
      </c>
      <c r="L58" s="30">
        <v>0.00040103604238071001</v>
      </c>
      <c r="M58" s="30" t="s">
        <v>2924</v>
      </c>
      <c r="N58" s="30">
        <v>1</v>
      </c>
    </row>
    <row r="59" spans="1:14" ht="15.05">
      <c r="A59" s="30" t="s">
        <v>1519</v>
      </c>
      <c r="B59" s="30" t="s">
        <v>1542</v>
      </c>
      <c r="C59" s="30" t="s">
        <v>1683</v>
      </c>
      <c r="D59" s="30" t="s">
        <v>1684</v>
      </c>
      <c r="E59" s="30" t="s">
        <v>3053</v>
      </c>
      <c r="F59" s="30" t="s">
        <v>2873</v>
      </c>
      <c r="G59" s="30">
        <v>0.0048780487804877997</v>
      </c>
      <c r="H59" s="30">
        <v>46.048780487804898</v>
      </c>
      <c r="I59" s="30">
        <v>6.7118388305891896</v>
      </c>
      <c r="J59" s="30">
        <v>0.021716101694915401</v>
      </c>
      <c r="K59" s="30">
        <v>0.0274308652988406</v>
      </c>
      <c r="L59" s="30">
        <v>0.00040103604238071001</v>
      </c>
      <c r="M59" s="30" t="s">
        <v>2924</v>
      </c>
      <c r="N59" s="30">
        <v>1</v>
      </c>
    </row>
    <row r="60" spans="1:14" ht="15.05">
      <c r="A60" s="30" t="s">
        <v>1519</v>
      </c>
      <c r="B60" s="30" t="s">
        <v>1550</v>
      </c>
      <c r="C60" s="30" t="s">
        <v>2722</v>
      </c>
      <c r="D60" s="30" t="s">
        <v>2723</v>
      </c>
      <c r="E60" s="30" t="s">
        <v>3053</v>
      </c>
      <c r="F60" s="30" t="s">
        <v>2981</v>
      </c>
      <c r="G60" s="30">
        <v>0.0046728971962616802</v>
      </c>
      <c r="H60" s="30">
        <v>44.112149532710298</v>
      </c>
      <c r="I60" s="30">
        <v>6.5659842775253603</v>
      </c>
      <c r="J60" s="30">
        <v>0.022669491525423899</v>
      </c>
      <c r="K60" s="30">
        <v>0.0279230106291295</v>
      </c>
      <c r="L60" s="30">
        <v>0.00040823114954867602</v>
      </c>
      <c r="M60" s="30" t="s">
        <v>2924</v>
      </c>
      <c r="N60" s="30">
        <v>1</v>
      </c>
    </row>
    <row r="61" spans="1:14" ht="15.05">
      <c r="A61" s="30" t="s">
        <v>1519</v>
      </c>
      <c r="B61" s="30" t="s">
        <v>1542</v>
      </c>
      <c r="C61" s="30" t="s">
        <v>1662</v>
      </c>
      <c r="D61" s="30" t="s">
        <v>1663</v>
      </c>
      <c r="E61" s="30" t="s">
        <v>3053</v>
      </c>
      <c r="F61" s="30" t="s">
        <v>2986</v>
      </c>
      <c r="G61" s="30">
        <v>0.0046296296296296302</v>
      </c>
      <c r="H61" s="30">
        <v>43.703703703703702</v>
      </c>
      <c r="I61" s="30">
        <v>6.5348070900144899</v>
      </c>
      <c r="J61" s="30">
        <v>0.0228813559322033</v>
      </c>
      <c r="K61" s="30">
        <v>0.0279230106291295</v>
      </c>
      <c r="L61" s="30">
        <v>0.00040823114954867602</v>
      </c>
      <c r="M61" s="30" t="s">
        <v>2924</v>
      </c>
      <c r="N61" s="30">
        <v>1</v>
      </c>
    </row>
    <row r="62" spans="1:14" ht="15.05">
      <c r="A62" s="30" t="s">
        <v>1519</v>
      </c>
      <c r="B62" s="30" t="s">
        <v>1550</v>
      </c>
      <c r="C62" s="30" t="s">
        <v>2057</v>
      </c>
      <c r="D62" s="30" t="s">
        <v>2058</v>
      </c>
      <c r="E62" s="30" t="s">
        <v>3053</v>
      </c>
      <c r="F62" s="30" t="s">
        <v>2990</v>
      </c>
      <c r="G62" s="30">
        <v>0.0044642857142857097</v>
      </c>
      <c r="H62" s="30">
        <v>42.142857142857103</v>
      </c>
      <c r="I62" s="30">
        <v>6.41426980589819</v>
      </c>
      <c r="J62" s="30">
        <v>0.023728813559322201</v>
      </c>
      <c r="K62" s="30">
        <v>0.0279250956806999</v>
      </c>
      <c r="L62" s="30">
        <v>0.00040826163275877098</v>
      </c>
      <c r="M62" s="30" t="s">
        <v>2924</v>
      </c>
      <c r="N62" s="30">
        <v>1</v>
      </c>
    </row>
    <row r="63" spans="1:14" ht="15.05">
      <c r="A63" s="30" t="s">
        <v>1512</v>
      </c>
      <c r="B63" s="30" t="s">
        <v>1531</v>
      </c>
      <c r="C63" s="30" t="s">
        <v>1696</v>
      </c>
      <c r="D63" s="30" t="s">
        <v>1697</v>
      </c>
      <c r="E63" s="30" t="s">
        <v>3053</v>
      </c>
      <c r="F63" s="30" t="s">
        <v>3043</v>
      </c>
      <c r="G63" s="30">
        <v>0.0044247787610619503</v>
      </c>
      <c r="H63" s="30">
        <v>41.769911504424797</v>
      </c>
      <c r="I63" s="30">
        <v>6.3851320663260198</v>
      </c>
      <c r="J63" s="30">
        <v>0.0239406779661018</v>
      </c>
      <c r="K63" s="30">
        <v>0.0279250956806999</v>
      </c>
      <c r="L63" s="30">
        <v>0.00040826163275877098</v>
      </c>
      <c r="M63" s="30" t="s">
        <v>2924</v>
      </c>
      <c r="N63" s="30">
        <v>1</v>
      </c>
    </row>
    <row r="64" spans="1:14" ht="15.05">
      <c r="A64" s="30" t="s">
        <v>1519</v>
      </c>
      <c r="B64" s="30" t="s">
        <v>1537</v>
      </c>
      <c r="C64" s="30" t="s">
        <v>2181</v>
      </c>
      <c r="D64" s="30" t="s">
        <v>2182</v>
      </c>
      <c r="E64" s="30" t="s">
        <v>3053</v>
      </c>
      <c r="F64" s="30" t="s">
        <v>2991</v>
      </c>
      <c r="G64" s="30">
        <v>0.0044052863436123404</v>
      </c>
      <c r="H64" s="30">
        <v>41.585903083700401</v>
      </c>
      <c r="I64" s="30">
        <v>6.3707066392748297</v>
      </c>
      <c r="J64" s="30">
        <v>0.024046610169491601</v>
      </c>
      <c r="K64" s="30">
        <v>0.0279250956806999</v>
      </c>
      <c r="L64" s="30">
        <v>0.00040826163275877098</v>
      </c>
      <c r="M64" s="30" t="s">
        <v>2924</v>
      </c>
      <c r="N64" s="30">
        <v>1</v>
      </c>
    </row>
    <row r="65" spans="1:14" ht="15.05">
      <c r="A65" s="30" t="s">
        <v>1512</v>
      </c>
      <c r="B65" s="30" t="s">
        <v>1531</v>
      </c>
      <c r="C65" s="30" t="s">
        <v>1920</v>
      </c>
      <c r="D65" s="30" t="s">
        <v>1921</v>
      </c>
      <c r="E65" s="30" t="s">
        <v>3053</v>
      </c>
      <c r="F65" s="30" t="s">
        <v>2897</v>
      </c>
      <c r="G65" s="30">
        <v>0.00420168067226891</v>
      </c>
      <c r="H65" s="30">
        <v>39.663865546218503</v>
      </c>
      <c r="I65" s="30">
        <v>6.2180274642541198</v>
      </c>
      <c r="J65" s="30">
        <v>0.025211864406779898</v>
      </c>
      <c r="K65" s="30">
        <v>0.028363347457627398</v>
      </c>
      <c r="L65" s="30">
        <v>0.00041466882247993299</v>
      </c>
      <c r="M65" s="30" t="s">
        <v>2924</v>
      </c>
      <c r="N65" s="30">
        <v>1</v>
      </c>
    </row>
    <row r="66" spans="1:14" ht="15.05">
      <c r="A66" s="30" t="s">
        <v>1519</v>
      </c>
      <c r="B66" s="30" t="s">
        <v>1550</v>
      </c>
      <c r="C66" s="30" t="s">
        <v>1634</v>
      </c>
      <c r="D66" s="30" t="s">
        <v>1635</v>
      </c>
      <c r="E66" s="30" t="s">
        <v>3053</v>
      </c>
      <c r="F66" s="30" t="s">
        <v>2897</v>
      </c>
      <c r="G66" s="30">
        <v>0.00420168067226891</v>
      </c>
      <c r="H66" s="30">
        <v>39.663865546218503</v>
      </c>
      <c r="I66" s="30">
        <v>6.2180274642541198</v>
      </c>
      <c r="J66" s="30">
        <v>0.025211864406779898</v>
      </c>
      <c r="K66" s="30">
        <v>0.028363347457627398</v>
      </c>
      <c r="L66" s="30">
        <v>0.00041466882247993299</v>
      </c>
      <c r="M66" s="30" t="s">
        <v>2924</v>
      </c>
      <c r="N66" s="30">
        <v>1</v>
      </c>
    </row>
    <row r="67" spans="1:14" ht="15.05">
      <c r="A67" s="30" t="s">
        <v>1519</v>
      </c>
      <c r="B67" s="30" t="s">
        <v>1584</v>
      </c>
      <c r="C67" s="30" t="s">
        <v>2236</v>
      </c>
      <c r="D67" s="30" t="s">
        <v>2237</v>
      </c>
      <c r="E67" s="30" t="s">
        <v>3053</v>
      </c>
      <c r="F67" s="30" t="s">
        <v>2904</v>
      </c>
      <c r="G67" s="30">
        <v>0.0039840637450199202</v>
      </c>
      <c r="H67" s="30">
        <v>37.609561752988</v>
      </c>
      <c r="I67" s="30">
        <v>6.0505835878027501</v>
      </c>
      <c r="J67" s="30">
        <v>0.0265889830508476</v>
      </c>
      <c r="K67" s="30">
        <v>0.029237288135593301</v>
      </c>
      <c r="L67" s="30">
        <v>0.00042744573297651101</v>
      </c>
      <c r="M67" s="30" t="s">
        <v>2924</v>
      </c>
      <c r="N67" s="30">
        <v>1</v>
      </c>
    </row>
    <row r="68" spans="1:14" ht="15.05">
      <c r="A68" s="30" t="s">
        <v>1519</v>
      </c>
      <c r="B68" s="30" t="s">
        <v>1584</v>
      </c>
      <c r="C68" s="30" t="s">
        <v>2239</v>
      </c>
      <c r="D68" s="30" t="s">
        <v>2240</v>
      </c>
      <c r="E68" s="30" t="s">
        <v>3053</v>
      </c>
      <c r="F68" s="30" t="s">
        <v>3051</v>
      </c>
      <c r="G68" s="30">
        <v>0.0039525691699604697</v>
      </c>
      <c r="H68" s="30">
        <v>37.312252964426897</v>
      </c>
      <c r="I68" s="30">
        <v>6.0259648990370698</v>
      </c>
      <c r="J68" s="30">
        <v>0.026800847457627199</v>
      </c>
      <c r="K68" s="30">
        <v>0.029237288135593301</v>
      </c>
      <c r="L68" s="30">
        <v>0.00042744573297651101</v>
      </c>
      <c r="M68" s="30" t="s">
        <v>2924</v>
      </c>
      <c r="N68" s="30">
        <v>1</v>
      </c>
    </row>
    <row r="69" spans="1:14" ht="15.05">
      <c r="A69" s="30" t="s">
        <v>1519</v>
      </c>
      <c r="B69" s="30" t="s">
        <v>2132</v>
      </c>
      <c r="C69" s="30" t="s">
        <v>2202</v>
      </c>
      <c r="D69" s="30" t="s">
        <v>2203</v>
      </c>
      <c r="E69" s="30" t="s">
        <v>3053</v>
      </c>
      <c r="F69" s="30" t="s">
        <v>3010</v>
      </c>
      <c r="G69" s="30">
        <v>0.0036900369003690001</v>
      </c>
      <c r="H69" s="30">
        <v>34.833948339483399</v>
      </c>
      <c r="I69" s="30">
        <v>5.8166956547066704</v>
      </c>
      <c r="J69" s="30">
        <v>0.028707627118644101</v>
      </c>
      <c r="K69" s="30">
        <v>0.030849987351378699</v>
      </c>
      <c r="L69" s="30">
        <v>0.000451023206891501</v>
      </c>
      <c r="M69" s="30" t="s">
        <v>2924</v>
      </c>
      <c r="N69" s="30">
        <v>1</v>
      </c>
    </row>
    <row r="70" spans="1:14" ht="15.05">
      <c r="A70" s="30" t="s">
        <v>1519</v>
      </c>
      <c r="B70" s="30" t="s">
        <v>2132</v>
      </c>
      <c r="C70" s="30" t="s">
        <v>2133</v>
      </c>
      <c r="D70" s="30" t="s">
        <v>2134</v>
      </c>
      <c r="E70" s="30" t="s">
        <v>3053</v>
      </c>
      <c r="F70" s="30" t="s">
        <v>3011</v>
      </c>
      <c r="G70" s="30">
        <v>0.0035971223021582701</v>
      </c>
      <c r="H70" s="30">
        <v>33.956834532374103</v>
      </c>
      <c r="I70" s="30">
        <v>5.7408043454183399</v>
      </c>
      <c r="J70" s="30">
        <v>0.029449152542372702</v>
      </c>
      <c r="K70" s="30">
        <v>0.031181455633100499</v>
      </c>
      <c r="L70" s="30">
        <v>0.000455869234402054</v>
      </c>
      <c r="M70" s="30" t="s">
        <v>2924</v>
      </c>
      <c r="N70" s="30">
        <v>1</v>
      </c>
    </row>
    <row r="71" spans="1:14" ht="15.05">
      <c r="A71" s="30" t="s">
        <v>1512</v>
      </c>
      <c r="B71" s="30" t="s">
        <v>1531</v>
      </c>
      <c r="C71" s="30" t="s">
        <v>2222</v>
      </c>
      <c r="D71" s="30" t="s">
        <v>2223</v>
      </c>
      <c r="E71" s="30" t="s">
        <v>3053</v>
      </c>
      <c r="F71" s="30" t="s">
        <v>2816</v>
      </c>
      <c r="G71" s="30">
        <v>0.0033333333333333301</v>
      </c>
      <c r="H71" s="30">
        <v>31.466666666666701</v>
      </c>
      <c r="I71" s="30">
        <v>5.5196618253899103</v>
      </c>
      <c r="J71" s="30">
        <v>0.031779661016949297</v>
      </c>
      <c r="K71" s="30">
        <v>0.0331613854089906</v>
      </c>
      <c r="L71" s="30">
        <v>0.00048481557615483298</v>
      </c>
      <c r="M71" s="30" t="s">
        <v>2924</v>
      </c>
      <c r="N71" s="30">
        <v>1</v>
      </c>
    </row>
    <row r="72" spans="1:14" ht="15.05">
      <c r="A72" s="30" t="s">
        <v>1519</v>
      </c>
      <c r="B72" s="30" t="s">
        <v>2132</v>
      </c>
      <c r="C72" s="30" t="s">
        <v>2225</v>
      </c>
      <c r="D72" s="30" t="s">
        <v>2226</v>
      </c>
      <c r="E72" s="30" t="s">
        <v>3053</v>
      </c>
      <c r="F72" s="30" t="s">
        <v>2866</v>
      </c>
      <c r="G72" s="30">
        <v>0.00321543408360129</v>
      </c>
      <c r="H72" s="30">
        <v>30.353697749196101</v>
      </c>
      <c r="I72" s="30">
        <v>5.4179052916414197</v>
      </c>
      <c r="J72" s="30">
        <v>0.0329449152542374</v>
      </c>
      <c r="K72" s="30">
        <v>0.033886198547215599</v>
      </c>
      <c r="L72" s="30">
        <v>0.00049541225946221601</v>
      </c>
      <c r="M72" s="30" t="s">
        <v>2924</v>
      </c>
      <c r="N72" s="30">
        <v>1</v>
      </c>
    </row>
    <row r="73" spans="1:14" ht="15.05">
      <c r="A73" s="30" t="s">
        <v>1519</v>
      </c>
      <c r="B73" s="30" t="s">
        <v>2132</v>
      </c>
      <c r="C73" s="30" t="s">
        <v>2216</v>
      </c>
      <c r="D73" s="30" t="s">
        <v>2217</v>
      </c>
      <c r="E73" s="30" t="s">
        <v>3053</v>
      </c>
      <c r="F73" s="30" t="s">
        <v>2982</v>
      </c>
      <c r="G73" s="30">
        <v>0.00255754475703325</v>
      </c>
      <c r="H73" s="30">
        <v>24.143222506393901</v>
      </c>
      <c r="I73" s="30">
        <v>4.8107403283064301</v>
      </c>
      <c r="J73" s="30">
        <v>0.041419491525423902</v>
      </c>
      <c r="K73" s="30">
        <v>0.0420028646455003</v>
      </c>
      <c r="L73" s="30">
        <v>0.00061407696850146595</v>
      </c>
      <c r="M73" s="30" t="s">
        <v>2924</v>
      </c>
      <c r="N73" s="30">
        <v>1</v>
      </c>
    </row>
    <row r="74" spans="1:14" ht="15.05">
      <c r="A74" s="30" t="s">
        <v>1519</v>
      </c>
      <c r="B74" s="30" t="s">
        <v>2132</v>
      </c>
      <c r="C74" s="30" t="s">
        <v>2212</v>
      </c>
      <c r="D74" s="30" t="s">
        <v>2213</v>
      </c>
      <c r="E74" s="30" t="s">
        <v>3053</v>
      </c>
      <c r="F74" s="30" t="s">
        <v>2949</v>
      </c>
      <c r="G74" s="30">
        <v>0.0020703933747412001</v>
      </c>
      <c r="H74" s="30">
        <v>19.544513457556899</v>
      </c>
      <c r="I74" s="30">
        <v>4.30633410890945</v>
      </c>
      <c r="J74" s="30">
        <v>0.051165254237288203</v>
      </c>
      <c r="K74" s="30">
        <v>0.051165254237288203</v>
      </c>
      <c r="L74" s="30">
        <v>0.00074803003270889202</v>
      </c>
      <c r="M74" s="30" t="s">
        <v>2924</v>
      </c>
      <c r="N74" s="30">
        <v>1</v>
      </c>
    </row>
  </sheetData>
  <pageMargins left="0.7" right="0.7" top="0.75" bottom="0.75" header="0.3" footer="0.3"/>
  <pageSetup horizontalDpi="300" verticalDpi="300" orientation="portrait" paperSize="9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A7401F84-2561-4C68-9897-D7F9A1F5B9AB}">
  <dimension ref="A1:L428"/>
  <sheetViews>
    <sheetView workbookViewId="0" topLeftCell="A1"/>
  </sheetViews>
  <sheetFormatPr defaultColWidth="11.465" defaultRowHeight="15.05" customHeight="1"/>
  <cols>
    <col min="1" max="16384" width="10.125" style="27" customWidth="1"/>
  </cols>
  <sheetData>
    <row r="1" spans="1:1" ht="15.05">
      <c r="A1" s="28" t="s">
        <v>3156</v>
      </c>
    </row>
    <row r="2" spans="1:12" ht="15.05">
      <c r="A2" s="30" t="s">
        <v>52</v>
      </c>
      <c r="B2" s="30" t="s">
        <v>53</v>
      </c>
      <c r="C2" s="30" t="s">
        <v>54</v>
      </c>
      <c r="D2" s="30" t="s">
        <v>55</v>
      </c>
      <c r="E2" s="30" t="s">
        <v>56</v>
      </c>
      <c r="F2" s="30" t="s">
        <v>57</v>
      </c>
      <c r="G2" s="30" t="s">
        <v>58</v>
      </c>
      <c r="H2" s="30" t="s">
        <v>59</v>
      </c>
      <c r="I2" s="30" t="s">
        <v>60</v>
      </c>
      <c r="J2" s="30" t="s">
        <v>61</v>
      </c>
      <c r="K2" s="30" t="s">
        <v>62</v>
      </c>
      <c r="L2" s="30" t="s">
        <v>63</v>
      </c>
    </row>
    <row r="3" spans="1:12" ht="15.05">
      <c r="A3" s="30" t="s">
        <v>3157</v>
      </c>
      <c r="B3" s="30" t="s">
        <v>3158</v>
      </c>
      <c r="C3" s="30" t="s">
        <v>3159</v>
      </c>
      <c r="D3" s="30" t="s">
        <v>3160</v>
      </c>
      <c r="E3" s="30">
        <v>0.31643002028397599</v>
      </c>
      <c r="F3" s="30">
        <v>2.3802191250990599</v>
      </c>
      <c r="G3" s="30">
        <v>12.1593196765561</v>
      </c>
      <c r="H3" s="30">
        <v>9.2077224228612005E-27</v>
      </c>
      <c r="I3" s="30">
        <v>5.4693871191795599E-23</v>
      </c>
      <c r="J3" s="30">
        <v>3.7499661109526298E-23</v>
      </c>
      <c r="K3" s="30" t="s">
        <v>3161</v>
      </c>
      <c r="L3" s="30">
        <v>156</v>
      </c>
    </row>
    <row r="4" spans="1:12" ht="15.05">
      <c r="A4" s="30" t="s">
        <v>64</v>
      </c>
      <c r="B4" s="30" t="s">
        <v>65</v>
      </c>
      <c r="C4" s="30" t="s">
        <v>3162</v>
      </c>
      <c r="D4" s="30" t="s">
        <v>3163</v>
      </c>
      <c r="E4" s="30">
        <v>0.34939759036144602</v>
      </c>
      <c r="F4" s="30">
        <v>2.6282045745706801</v>
      </c>
      <c r="G4" s="30">
        <v>11.719889109597901</v>
      </c>
      <c r="H4" s="30">
        <v>3.4839940360422596E-24</v>
      </c>
      <c r="I4" s="30">
        <v>9.2357001020636105E-21</v>
      </c>
      <c r="J4" s="30">
        <v>6.3322565470289003E-21</v>
      </c>
      <c r="K4" s="30" t="s">
        <v>3164</v>
      </c>
      <c r="L4" s="30">
        <v>116</v>
      </c>
    </row>
    <row r="5" spans="1:12" ht="15.05">
      <c r="A5" s="30" t="s">
        <v>3165</v>
      </c>
      <c r="B5" s="30" t="s">
        <v>3166</v>
      </c>
      <c r="C5" s="30" t="s">
        <v>3162</v>
      </c>
      <c r="D5" s="30" t="s">
        <v>3167</v>
      </c>
      <c r="E5" s="30">
        <v>0.34834834834834799</v>
      </c>
      <c r="F5" s="30">
        <v>2.6203120683407399</v>
      </c>
      <c r="G5" s="30">
        <v>11.6809449212003</v>
      </c>
      <c r="H5" s="30">
        <v>4.6644950010422297E-24</v>
      </c>
      <c r="I5" s="30">
        <v>9.2357001020636105E-21</v>
      </c>
      <c r="J5" s="30">
        <v>6.3322565470289003E-21</v>
      </c>
      <c r="K5" s="30" t="s">
        <v>3164</v>
      </c>
      <c r="L5" s="30">
        <v>116</v>
      </c>
    </row>
    <row r="6" spans="1:12" ht="15.05">
      <c r="A6" s="30" t="s">
        <v>3168</v>
      </c>
      <c r="B6" s="30" t="s">
        <v>3169</v>
      </c>
      <c r="C6" s="30" t="s">
        <v>3170</v>
      </c>
      <c r="D6" s="30" t="s">
        <v>3171</v>
      </c>
      <c r="E6" s="30">
        <v>0.293522267206478</v>
      </c>
      <c r="F6" s="30">
        <v>2.2079046527263801</v>
      </c>
      <c r="G6" s="30">
        <v>10.6523569187937</v>
      </c>
      <c r="H6" s="30">
        <v>2.0456747106172101E-21</v>
      </c>
      <c r="I6" s="30">
        <v>2.4302615562132401E-18</v>
      </c>
      <c r="J6" s="30">
        <v>1.66625588534273E-18</v>
      </c>
      <c r="K6" s="30" t="s">
        <v>3172</v>
      </c>
      <c r="L6" s="30">
        <v>145</v>
      </c>
    </row>
    <row r="7" spans="1:12" ht="15.05">
      <c r="A7" s="30" t="s">
        <v>84</v>
      </c>
      <c r="B7" s="30" t="s">
        <v>85</v>
      </c>
      <c r="C7" s="30" t="s">
        <v>3173</v>
      </c>
      <c r="D7" s="30" t="s">
        <v>2777</v>
      </c>
      <c r="E7" s="30">
        <v>0.29278350515463902</v>
      </c>
      <c r="F7" s="30">
        <v>2.2023476086662002</v>
      </c>
      <c r="G7" s="30">
        <v>10.5037474762089</v>
      </c>
      <c r="H7" s="30">
        <v>6.9746537122036507E-21</v>
      </c>
      <c r="I7" s="30">
        <v>5.9184918643556699E-18</v>
      </c>
      <c r="J7" s="30">
        <v>4.0578849943632901E-18</v>
      </c>
      <c r="K7" s="30" t="s">
        <v>3174</v>
      </c>
      <c r="L7" s="30">
        <v>142</v>
      </c>
    </row>
    <row r="8" spans="1:12" ht="15.05">
      <c r="A8" s="30" t="s">
        <v>167</v>
      </c>
      <c r="B8" s="30" t="s">
        <v>168</v>
      </c>
      <c r="C8" s="30" t="s">
        <v>3175</v>
      </c>
      <c r="D8" s="30" t="s">
        <v>3176</v>
      </c>
      <c r="E8" s="30">
        <v>0.29613733905579398</v>
      </c>
      <c r="F8" s="30">
        <v>2.2275754918701098</v>
      </c>
      <c r="G8" s="30">
        <v>10.506557718031999</v>
      </c>
      <c r="H8" s="30">
        <v>8.1186358997660095E-21</v>
      </c>
      <c r="I8" s="30">
        <v>6.0280871555762601E-18</v>
      </c>
      <c r="J8" s="30">
        <v>4.1330266179203499E-18</v>
      </c>
      <c r="K8" s="30" t="s">
        <v>3177</v>
      </c>
      <c r="L8" s="30">
        <v>138</v>
      </c>
    </row>
    <row r="9" spans="1:12" ht="15.05">
      <c r="A9" s="30" t="s">
        <v>121</v>
      </c>
      <c r="B9" s="30" t="s">
        <v>122</v>
      </c>
      <c r="C9" s="30" t="s">
        <v>3178</v>
      </c>
      <c r="D9" s="30" t="s">
        <v>3179</v>
      </c>
      <c r="E9" s="30">
        <v>0.310606060606061</v>
      </c>
      <c r="F9" s="30">
        <v>2.3364107020020999</v>
      </c>
      <c r="G9" s="30">
        <v>10.5240588361472</v>
      </c>
      <c r="H9" s="30">
        <v>1.45350195852343E-20</v>
      </c>
      <c r="I9" s="30">
        <v>8.6338016336291804E-18</v>
      </c>
      <c r="J9" s="30">
        <v>5.9195779763443699E-18</v>
      </c>
      <c r="K9" s="30" t="s">
        <v>3180</v>
      </c>
      <c r="L9" s="30">
        <v>123</v>
      </c>
    </row>
    <row r="10" spans="1:12" ht="15.05">
      <c r="A10" s="30" t="s">
        <v>3181</v>
      </c>
      <c r="B10" s="30" t="s">
        <v>3182</v>
      </c>
      <c r="C10" s="30" t="s">
        <v>3178</v>
      </c>
      <c r="D10" s="30" t="s">
        <v>3183</v>
      </c>
      <c r="E10" s="30">
        <v>0.29355608591885402</v>
      </c>
      <c r="F10" s="30">
        <v>2.2081590405556799</v>
      </c>
      <c r="G10" s="30">
        <v>9.7925793842307503</v>
      </c>
      <c r="H10" s="30">
        <v>2.4191665549039798E-18</v>
      </c>
      <c r="I10" s="30">
        <v>1.3063499396481499E-15</v>
      </c>
      <c r="J10" s="30">
        <v>8.9567037329411605E-16</v>
      </c>
      <c r="K10" s="30" t="s">
        <v>3184</v>
      </c>
      <c r="L10" s="30">
        <v>123</v>
      </c>
    </row>
    <row r="11" spans="1:12" ht="15.05">
      <c r="A11" s="30" t="s">
        <v>748</v>
      </c>
      <c r="B11" s="30" t="s">
        <v>749</v>
      </c>
      <c r="C11" s="30" t="s">
        <v>3185</v>
      </c>
      <c r="D11" s="30" t="s">
        <v>3186</v>
      </c>
      <c r="E11" s="30">
        <v>0.32616487455197102</v>
      </c>
      <c r="F11" s="30">
        <v>2.45344569913884</v>
      </c>
      <c r="G11" s="30">
        <v>9.5769466215680108</v>
      </c>
      <c r="H11" s="30">
        <v>4.90019475157242E-17</v>
      </c>
      <c r="I11" s="30">
        <v>2.4255964020283501E-14</v>
      </c>
      <c r="J11" s="30">
        <v>1.6630573240205001E-14</v>
      </c>
      <c r="K11" s="30" t="s">
        <v>3187</v>
      </c>
      <c r="L11" s="30">
        <v>91</v>
      </c>
    </row>
    <row r="12" spans="1:12" ht="15.05">
      <c r="A12" s="30" t="s">
        <v>525</v>
      </c>
      <c r="B12" s="30" t="s">
        <v>526</v>
      </c>
      <c r="C12" s="30" t="s">
        <v>3188</v>
      </c>
      <c r="D12" s="30" t="s">
        <v>3189</v>
      </c>
      <c r="E12" s="30">
        <v>0.29473684210526302</v>
      </c>
      <c r="F12" s="30">
        <v>2.2170408099100798</v>
      </c>
      <c r="G12" s="30">
        <v>9.3843644614168493</v>
      </c>
      <c r="H12" s="30">
        <v>5.9308482756099402E-17</v>
      </c>
      <c r="I12" s="30">
        <v>2.51637419693736E-14</v>
      </c>
      <c r="J12" s="30">
        <v>1.7252971412281899E-14</v>
      </c>
      <c r="K12" s="30" t="s">
        <v>3190</v>
      </c>
      <c r="L12" s="30">
        <v>112</v>
      </c>
    </row>
    <row r="13" spans="1:12" ht="15.05">
      <c r="A13" s="30" t="s">
        <v>1354</v>
      </c>
      <c r="B13" s="30" t="s">
        <v>1355</v>
      </c>
      <c r="C13" s="30" t="s">
        <v>3191</v>
      </c>
      <c r="D13" s="30" t="s">
        <v>3192</v>
      </c>
      <c r="E13" s="30">
        <v>0.29829545454545497</v>
      </c>
      <c r="F13" s="30">
        <v>2.2438090583251902</v>
      </c>
      <c r="G13" s="30">
        <v>9.2236902210530793</v>
      </c>
      <c r="H13" s="30">
        <v>2.27425613345016E-16</v>
      </c>
      <c r="I13" s="30">
        <v>8.8237511451866404E-14</v>
      </c>
      <c r="J13" s="30">
        <v>6.0498127203131504E-14</v>
      </c>
      <c r="K13" s="30" t="s">
        <v>3193</v>
      </c>
      <c r="L13" s="30">
        <v>105</v>
      </c>
    </row>
    <row r="14" spans="1:12" ht="15.05">
      <c r="A14" s="30" t="s">
        <v>3194</v>
      </c>
      <c r="B14" s="30" t="s">
        <v>3195</v>
      </c>
      <c r="C14" s="30" t="s">
        <v>3196</v>
      </c>
      <c r="D14" s="30" t="s">
        <v>3197</v>
      </c>
      <c r="E14" s="30">
        <v>0.29057591623036599</v>
      </c>
      <c r="F14" s="30">
        <v>2.1857418979526702</v>
      </c>
      <c r="G14" s="30">
        <v>9.1675490099828991</v>
      </c>
      <c r="H14" s="30">
        <v>2.52531598431267E-16</v>
      </c>
      <c r="I14" s="30">
        <v>8.8237511451866404E-14</v>
      </c>
      <c r="J14" s="30">
        <v>6.0498127203131504E-14</v>
      </c>
      <c r="K14" s="30" t="s">
        <v>3198</v>
      </c>
      <c r="L14" s="30">
        <v>111</v>
      </c>
    </row>
    <row r="15" spans="1:12" ht="15.05">
      <c r="A15" s="30" t="s">
        <v>242</v>
      </c>
      <c r="B15" s="30" t="s">
        <v>243</v>
      </c>
      <c r="C15" s="30" t="s">
        <v>3199</v>
      </c>
      <c r="D15" s="30" t="s">
        <v>3200</v>
      </c>
      <c r="E15" s="30">
        <v>0.27906976744186002</v>
      </c>
      <c r="F15" s="30">
        <v>2.0991914645328</v>
      </c>
      <c r="G15" s="30">
        <v>9.0282364822611196</v>
      </c>
      <c r="H15" s="30">
        <v>4.40896154286064E-16</v>
      </c>
      <c r="I15" s="30">
        <v>1.45495730914401E-13</v>
      </c>
      <c r="J15" s="30">
        <v>9.9755977832326404E-14</v>
      </c>
      <c r="K15" s="30" t="s">
        <v>3201</v>
      </c>
      <c r="L15" s="30">
        <v>120</v>
      </c>
    </row>
    <row r="16" spans="1:12" ht="15.05">
      <c r="A16" s="30" t="s">
        <v>3202</v>
      </c>
      <c r="B16" s="30" t="s">
        <v>3203</v>
      </c>
      <c r="C16" s="30" t="s">
        <v>3204</v>
      </c>
      <c r="D16" s="30" t="s">
        <v>3205</v>
      </c>
      <c r="E16" s="30">
        <v>0.26931567328918299</v>
      </c>
      <c r="F16" s="30">
        <v>2.0258201661035802</v>
      </c>
      <c r="G16" s="30">
        <v>8.6533931291554094</v>
      </c>
      <c r="H16" s="30">
        <v>4.5394033685296498E-15</v>
      </c>
      <c r="I16" s="30">
        <v>1.41916084258243E-12</v>
      </c>
      <c r="J16" s="30">
        <v>9.7301671096073295E-13</v>
      </c>
      <c r="K16" s="30" t="s">
        <v>3206</v>
      </c>
      <c r="L16" s="30">
        <v>122</v>
      </c>
    </row>
    <row r="17" spans="1:12" ht="15.05">
      <c r="A17" s="30" t="s">
        <v>940</v>
      </c>
      <c r="B17" s="30" t="s">
        <v>941</v>
      </c>
      <c r="C17" s="30" t="s">
        <v>3199</v>
      </c>
      <c r="D17" s="30" t="s">
        <v>3150</v>
      </c>
      <c r="E17" s="30">
        <v>0.269058295964126</v>
      </c>
      <c r="F17" s="30">
        <v>2.0238841474195199</v>
      </c>
      <c r="G17" s="30">
        <v>8.5684429894579992</v>
      </c>
      <c r="H17" s="30">
        <v>8.24213197014349E-15</v>
      </c>
      <c r="I17" s="30">
        <v>2.3314976951875401E-12</v>
      </c>
      <c r="J17" s="30">
        <v>1.5985405959029901E-12</v>
      </c>
      <c r="K17" s="30" t="s">
        <v>3207</v>
      </c>
      <c r="L17" s="30">
        <v>120</v>
      </c>
    </row>
    <row r="18" spans="1:12" ht="15.05">
      <c r="A18" s="30" t="s">
        <v>3208</v>
      </c>
      <c r="B18" s="30" t="s">
        <v>3209</v>
      </c>
      <c r="C18" s="30" t="s">
        <v>3210</v>
      </c>
      <c r="D18" s="30" t="s">
        <v>3211</v>
      </c>
      <c r="E18" s="30">
        <v>0.31460674157303398</v>
      </c>
      <c r="F18" s="30">
        <v>2.3665042352972798</v>
      </c>
      <c r="G18" s="30">
        <v>8.8054749251873403</v>
      </c>
      <c r="H18" s="30">
        <v>8.2426686193498797E-15</v>
      </c>
      <c r="I18" s="30">
        <v>2.3314976951875401E-12</v>
      </c>
      <c r="J18" s="30">
        <v>1.5985405959029901E-12</v>
      </c>
      <c r="K18" s="30" t="s">
        <v>3212</v>
      </c>
      <c r="L18" s="30">
        <v>84</v>
      </c>
    </row>
    <row r="19" spans="1:12" ht="15.05">
      <c r="A19" s="30" t="s">
        <v>758</v>
      </c>
      <c r="B19" s="30" t="s">
        <v>759</v>
      </c>
      <c r="C19" s="30" t="s">
        <v>3213</v>
      </c>
      <c r="D19" s="30" t="s">
        <v>3214</v>
      </c>
      <c r="E19" s="30">
        <v>0.34134615384615402</v>
      </c>
      <c r="F19" s="30">
        <v>2.5676408418343901</v>
      </c>
      <c r="G19" s="30">
        <v>8.9017926330486592</v>
      </c>
      <c r="H19" s="30">
        <v>1.0115713407484E-14</v>
      </c>
      <c r="I19" s="30">
        <v>2.5837335261750298E-12</v>
      </c>
      <c r="J19" s="30">
        <v>1.77148059769116E-12</v>
      </c>
      <c r="K19" s="30" t="s">
        <v>3215</v>
      </c>
      <c r="L19" s="30">
        <v>71</v>
      </c>
    </row>
    <row r="20" spans="1:12" ht="15.05">
      <c r="A20" s="30" t="s">
        <v>3216</v>
      </c>
      <c r="B20" s="30" t="s">
        <v>3217</v>
      </c>
      <c r="C20" s="30" t="s">
        <v>3218</v>
      </c>
      <c r="D20" s="30" t="s">
        <v>3219</v>
      </c>
      <c r="E20" s="30">
        <v>0.26239669421487599</v>
      </c>
      <c r="F20" s="30">
        <v>1.9737748945960101</v>
      </c>
      <c r="G20" s="30">
        <v>8.4979234401746506</v>
      </c>
      <c r="H20" s="30">
        <v>1.0439327378484999E-14</v>
      </c>
      <c r="I20" s="30">
        <v>2.5837335261750298E-12</v>
      </c>
      <c r="J20" s="30">
        <v>1.77148059769116E-12</v>
      </c>
      <c r="K20" s="30" t="s">
        <v>3220</v>
      </c>
      <c r="L20" s="30">
        <v>127</v>
      </c>
    </row>
    <row r="21" spans="1:12" ht="15.05">
      <c r="A21" s="30" t="s">
        <v>149</v>
      </c>
      <c r="B21" s="30" t="s">
        <v>150</v>
      </c>
      <c r="C21" s="30" t="s">
        <v>3221</v>
      </c>
      <c r="D21" s="30" t="s">
        <v>3222</v>
      </c>
      <c r="E21" s="30">
        <v>0.29503105590062101</v>
      </c>
      <c r="F21" s="30">
        <v>2.21925391630861</v>
      </c>
      <c r="G21" s="30">
        <v>8.6407331683230399</v>
      </c>
      <c r="H21" s="30">
        <v>1.31081096046704E-14</v>
      </c>
      <c r="I21" s="30">
        <v>3.1144868420696799E-12</v>
      </c>
      <c r="J21" s="30">
        <v>2.1353800446513502E-12</v>
      </c>
      <c r="K21" s="30" t="s">
        <v>3223</v>
      </c>
      <c r="L21" s="30">
        <v>95</v>
      </c>
    </row>
    <row r="22" spans="1:12" ht="15.05">
      <c r="A22" s="30" t="s">
        <v>1323</v>
      </c>
      <c r="B22" s="30" t="s">
        <v>1324</v>
      </c>
      <c r="C22" s="30" t="s">
        <v>3185</v>
      </c>
      <c r="D22" s="30" t="s">
        <v>3224</v>
      </c>
      <c r="E22" s="30">
        <v>0.29545454545454503</v>
      </c>
      <c r="F22" s="30">
        <v>2.2224394482459</v>
      </c>
      <c r="G22" s="30">
        <v>8.4696903246206805</v>
      </c>
      <c r="H22" s="30">
        <v>4.31335453731329E-14</v>
      </c>
      <c r="I22" s="30">
        <v>9.1504735541574703E-12</v>
      </c>
      <c r="J22" s="30">
        <v>6.2738228213778597E-12</v>
      </c>
      <c r="K22" s="30" t="s">
        <v>3225</v>
      </c>
      <c r="L22" s="30">
        <v>91</v>
      </c>
    </row>
    <row r="23" spans="1:12" ht="15.05">
      <c r="A23" s="30" t="s">
        <v>3226</v>
      </c>
      <c r="B23" s="30" t="s">
        <v>3227</v>
      </c>
      <c r="C23" s="30" t="s">
        <v>3228</v>
      </c>
      <c r="D23" s="30" t="s">
        <v>3229</v>
      </c>
      <c r="E23" s="30">
        <v>0.32067510548523198</v>
      </c>
      <c r="F23" s="30">
        <v>2.4121510921565399</v>
      </c>
      <c r="G23" s="30">
        <v>8.5662737757082894</v>
      </c>
      <c r="H23" s="30">
        <v>5.1230465939588702E-14</v>
      </c>
      <c r="I23" s="30">
        <v>1.0143632256038601E-11</v>
      </c>
      <c r="J23" s="30">
        <v>6.9547604463252097E-12</v>
      </c>
      <c r="K23" s="30" t="s">
        <v>3230</v>
      </c>
      <c r="L23" s="30">
        <v>76</v>
      </c>
    </row>
    <row r="24" spans="1:12" ht="15.05">
      <c r="A24" s="30" t="s">
        <v>2763</v>
      </c>
      <c r="B24" s="30" t="s">
        <v>2764</v>
      </c>
      <c r="C24" s="30" t="s">
        <v>3231</v>
      </c>
      <c r="D24" s="30" t="s">
        <v>2766</v>
      </c>
      <c r="E24" s="30">
        <v>0.25600000000000001</v>
      </c>
      <c r="F24" s="30">
        <v>1.9256583034647601</v>
      </c>
      <c r="G24" s="30">
        <v>8.2140270343176596</v>
      </c>
      <c r="H24" s="30">
        <v>5.9548075571961601E-14</v>
      </c>
      <c r="I24" s="30">
        <v>1.14101796418533E-11</v>
      </c>
      <c r="J24" s="30">
        <v>7.8231410658037193E-12</v>
      </c>
      <c r="K24" s="30" t="s">
        <v>3232</v>
      </c>
      <c r="L24" s="30">
        <v>128</v>
      </c>
    </row>
    <row r="25" spans="1:12" ht="15.05">
      <c r="A25" s="30" t="s">
        <v>131</v>
      </c>
      <c r="B25" s="30" t="s">
        <v>132</v>
      </c>
      <c r="C25" s="30" t="s">
        <v>3233</v>
      </c>
      <c r="D25" s="30" t="s">
        <v>3234</v>
      </c>
      <c r="E25" s="30">
        <v>0.45454545454545497</v>
      </c>
      <c r="F25" s="30">
        <v>3.4191376126859998</v>
      </c>
      <c r="G25" s="30">
        <v>8.9065735238626598</v>
      </c>
      <c r="H25" s="30">
        <v>1.7454397534914199E-13</v>
      </c>
      <c r="I25" s="30">
        <v>2.96226061021115E-11</v>
      </c>
      <c r="J25" s="30">
        <v>2.0310094454912199E-11</v>
      </c>
      <c r="K25" s="30" t="s">
        <v>3235</v>
      </c>
      <c r="L25" s="30">
        <v>40</v>
      </c>
    </row>
    <row r="26" spans="1:12" ht="15.05">
      <c r="A26" s="30" t="s">
        <v>923</v>
      </c>
      <c r="B26" s="30" t="s">
        <v>924</v>
      </c>
      <c r="C26" s="30" t="s">
        <v>3236</v>
      </c>
      <c r="D26" s="30" t="s">
        <v>3237</v>
      </c>
      <c r="E26" s="30">
        <v>0.30923694779116501</v>
      </c>
      <c r="F26" s="30">
        <v>2.3261120947349698</v>
      </c>
      <c r="G26" s="30">
        <v>8.2481448158901394</v>
      </c>
      <c r="H26" s="30">
        <v>2.9499796787481802E-13</v>
      </c>
      <c r="I26" s="30">
        <v>4.6112840241484698E-11</v>
      </c>
      <c r="J26" s="30">
        <v>3.1616264202428601E-11</v>
      </c>
      <c r="K26" s="30" t="s">
        <v>3238</v>
      </c>
      <c r="L26" s="30">
        <v>77</v>
      </c>
    </row>
    <row r="27" spans="1:12" ht="15.05">
      <c r="A27" s="30" t="s">
        <v>3239</v>
      </c>
      <c r="B27" s="30" t="s">
        <v>3240</v>
      </c>
      <c r="C27" s="30" t="s">
        <v>3241</v>
      </c>
      <c r="D27" s="30" t="s">
        <v>3242</v>
      </c>
      <c r="E27" s="30">
        <v>0.34254143646408802</v>
      </c>
      <c r="F27" s="30">
        <v>2.57663188049928</v>
      </c>
      <c r="G27" s="30">
        <v>8.34555436032689</v>
      </c>
      <c r="H27" s="30">
        <v>4.1153603736510298E-13</v>
      </c>
      <c r="I27" s="30">
        <v>6.2680104152530999E-11</v>
      </c>
      <c r="J27" s="30">
        <v>4.2975247734563603E-11</v>
      </c>
      <c r="K27" s="30" t="s">
        <v>3243</v>
      </c>
      <c r="L27" s="30">
        <v>62</v>
      </c>
    </row>
    <row r="28" spans="1:12" ht="15.05">
      <c r="A28" s="30" t="s">
        <v>913</v>
      </c>
      <c r="B28" s="30" t="s">
        <v>914</v>
      </c>
      <c r="C28" s="30" t="s">
        <v>3244</v>
      </c>
      <c r="D28" s="30" t="s">
        <v>3245</v>
      </c>
      <c r="E28" s="30">
        <v>0.30864197530864201</v>
      </c>
      <c r="F28" s="30">
        <v>2.3216366505892601</v>
      </c>
      <c r="G28" s="30">
        <v>8.1193579589208706</v>
      </c>
      <c r="H28" s="30">
        <v>6.6790847052713197E-13</v>
      </c>
      <c r="I28" s="30">
        <v>9.6765275973930905E-11</v>
      </c>
      <c r="J28" s="30">
        <v>6.6345003144274102E-11</v>
      </c>
      <c r="K28" s="30" t="s">
        <v>3246</v>
      </c>
      <c r="L28" s="30">
        <v>75</v>
      </c>
    </row>
    <row r="29" spans="1:12" ht="15.05">
      <c r="A29" s="30" t="s">
        <v>74</v>
      </c>
      <c r="B29" s="30" t="s">
        <v>75</v>
      </c>
      <c r="C29" s="30" t="s">
        <v>3247</v>
      </c>
      <c r="D29" s="30" t="s">
        <v>3248</v>
      </c>
      <c r="E29" s="30">
        <v>0.27298050139275798</v>
      </c>
      <c r="F29" s="30">
        <v>2.0533873796520901</v>
      </c>
      <c r="G29" s="30">
        <v>7.8903635981793796</v>
      </c>
      <c r="H29" s="30">
        <v>9.6403270805846201E-13</v>
      </c>
      <c r="I29" s="30">
        <v>1.3317102990388999E-10</v>
      </c>
      <c r="J29" s="30">
        <v>9.1305815115745199E-11</v>
      </c>
      <c r="K29" s="30" t="s">
        <v>3249</v>
      </c>
      <c r="L29" s="30">
        <v>98</v>
      </c>
    </row>
    <row r="30" spans="1:12" ht="15.05">
      <c r="A30" s="30" t="s">
        <v>2779</v>
      </c>
      <c r="B30" s="30" t="s">
        <v>2780</v>
      </c>
      <c r="C30" s="30" t="s">
        <v>3250</v>
      </c>
      <c r="D30" s="30" t="s">
        <v>2781</v>
      </c>
      <c r="E30" s="30">
        <v>0.26753246753246801</v>
      </c>
      <c r="F30" s="30">
        <v>2.0124067091809001</v>
      </c>
      <c r="G30" s="30">
        <v>7.8587229208577298</v>
      </c>
      <c r="H30" s="30">
        <v>9.88623936349423E-13</v>
      </c>
      <c r="I30" s="30">
        <v>1.33464231407172E-10</v>
      </c>
      <c r="J30" s="30">
        <v>9.1506842338179896E-11</v>
      </c>
      <c r="K30" s="30" t="s">
        <v>3251</v>
      </c>
      <c r="L30" s="30">
        <v>103</v>
      </c>
    </row>
    <row r="31" spans="1:12" ht="15.05">
      <c r="A31" s="30" t="s">
        <v>3252</v>
      </c>
      <c r="B31" s="30" t="s">
        <v>3253</v>
      </c>
      <c r="C31" s="30" t="s">
        <v>3254</v>
      </c>
      <c r="D31" s="30" t="s">
        <v>3255</v>
      </c>
      <c r="E31" s="30">
        <v>0.25213675213675202</v>
      </c>
      <c r="F31" s="30">
        <v>1.89659855609676</v>
      </c>
      <c r="G31" s="30">
        <v>7.6906636991365396</v>
      </c>
      <c r="H31" s="30">
        <v>1.75121182605075E-12</v>
      </c>
      <c r="I31" s="30">
        <v>2.3115996103870001E-10</v>
      </c>
      <c r="J31" s="30">
        <v>1.5848979076000901E-10</v>
      </c>
      <c r="K31" s="30" t="s">
        <v>3256</v>
      </c>
      <c r="L31" s="30">
        <v>118</v>
      </c>
    </row>
    <row r="32" spans="1:12" ht="15.05">
      <c r="A32" s="30" t="s">
        <v>193</v>
      </c>
      <c r="B32" s="30" t="s">
        <v>194</v>
      </c>
      <c r="C32" s="30" t="s">
        <v>3213</v>
      </c>
      <c r="D32" s="30" t="s">
        <v>3257</v>
      </c>
      <c r="E32" s="30">
        <v>0.31004366812227102</v>
      </c>
      <c r="F32" s="30">
        <v>2.3321803279543798</v>
      </c>
      <c r="G32" s="30">
        <v>7.94189694029959</v>
      </c>
      <c r="H32" s="30">
        <v>2.1517592076917898E-12</v>
      </c>
      <c r="I32" s="30">
        <v>2.7785760203672202E-10</v>
      </c>
      <c r="J32" s="30">
        <v>1.9050701085948601E-10</v>
      </c>
      <c r="K32" s="30" t="s">
        <v>3258</v>
      </c>
      <c r="L32" s="30">
        <v>71</v>
      </c>
    </row>
    <row r="33" spans="1:12" ht="15.05">
      <c r="A33" s="30" t="s">
        <v>112</v>
      </c>
      <c r="B33" s="30" t="s">
        <v>113</v>
      </c>
      <c r="C33" s="30" t="s">
        <v>3213</v>
      </c>
      <c r="D33" s="30" t="s">
        <v>3259</v>
      </c>
      <c r="E33" s="30">
        <v>0.30869565217391298</v>
      </c>
      <c r="F33" s="30">
        <v>2.3220404134850101</v>
      </c>
      <c r="G33" s="30">
        <v>7.8988483694179603</v>
      </c>
      <c r="H33" s="30">
        <v>2.7139096745517702E-12</v>
      </c>
      <c r="I33" s="30">
        <v>3.4299198865611801E-10</v>
      </c>
      <c r="J33" s="30">
        <v>2.3516498389341098E-10</v>
      </c>
      <c r="K33" s="30" t="s">
        <v>3260</v>
      </c>
      <c r="L33" s="30">
        <v>71</v>
      </c>
    </row>
    <row r="34" spans="1:12" ht="15.05">
      <c r="A34" s="30" t="s">
        <v>764</v>
      </c>
      <c r="B34" s="30" t="s">
        <v>765</v>
      </c>
      <c r="C34" s="30" t="s">
        <v>3261</v>
      </c>
      <c r="D34" s="30" t="s">
        <v>3262</v>
      </c>
      <c r="E34" s="30">
        <v>0.25274725274725302</v>
      </c>
      <c r="F34" s="30">
        <v>1.9011908044166099</v>
      </c>
      <c r="G34" s="30">
        <v>7.6192480120275103</v>
      </c>
      <c r="H34" s="30">
        <v>2.84456038292934E-12</v>
      </c>
      <c r="I34" s="30">
        <v>3.5201434738750601E-10</v>
      </c>
      <c r="J34" s="30">
        <v>2.4135096757793E-10</v>
      </c>
      <c r="K34" s="30" t="s">
        <v>3263</v>
      </c>
      <c r="L34" s="30">
        <v>115</v>
      </c>
    </row>
    <row r="35" spans="1:12" ht="15.05">
      <c r="A35" s="30" t="s">
        <v>3264</v>
      </c>
      <c r="B35" s="30" t="s">
        <v>3265</v>
      </c>
      <c r="C35" s="30" t="s">
        <v>3266</v>
      </c>
      <c r="D35" s="30" t="s">
        <v>3222</v>
      </c>
      <c r="E35" s="30">
        <v>0.27639751552795</v>
      </c>
      <c r="F35" s="30">
        <v>2.07909051106807</v>
      </c>
      <c r="G35" s="30">
        <v>7.6474088341156001</v>
      </c>
      <c r="H35" s="30">
        <v>5.0989684425547997E-12</v>
      </c>
      <c r="I35" s="30">
        <v>6.1811984793419395E-10</v>
      </c>
      <c r="J35" s="30">
        <v>4.2380040610621998E-10</v>
      </c>
      <c r="K35" s="30" t="s">
        <v>3267</v>
      </c>
      <c r="L35" s="30">
        <v>89</v>
      </c>
    </row>
    <row r="36" spans="1:12" ht="15.05">
      <c r="A36" s="30" t="s">
        <v>967</v>
      </c>
      <c r="B36" s="30" t="s">
        <v>968</v>
      </c>
      <c r="C36" s="30" t="s">
        <v>3199</v>
      </c>
      <c r="D36" s="30" t="s">
        <v>3268</v>
      </c>
      <c r="E36" s="30">
        <v>0.24640657084188899</v>
      </c>
      <c r="F36" s="30">
        <v>1.8534955436326599</v>
      </c>
      <c r="G36" s="30">
        <v>7.4719283348702099</v>
      </c>
      <c r="H36" s="30">
        <v>5.9140463021273697E-12</v>
      </c>
      <c r="I36" s="30">
        <v>7.0258870069273104E-10</v>
      </c>
      <c r="J36" s="30">
        <v>4.8171463458801696E-10</v>
      </c>
      <c r="K36" s="30" t="s">
        <v>3269</v>
      </c>
      <c r="L36" s="30">
        <v>120</v>
      </c>
    </row>
    <row r="37" spans="1:12" ht="15.05">
      <c r="A37" s="30" t="s">
        <v>628</v>
      </c>
      <c r="B37" s="30" t="s">
        <v>629</v>
      </c>
      <c r="C37" s="30" t="s">
        <v>3244</v>
      </c>
      <c r="D37" s="30" t="s">
        <v>3270</v>
      </c>
      <c r="E37" s="30">
        <v>0.29644268774703603</v>
      </c>
      <c r="F37" s="30">
        <v>2.2298723560995701</v>
      </c>
      <c r="G37" s="30">
        <v>7.71157832531512</v>
      </c>
      <c r="H37" s="30">
        <v>6.1650141150063396E-12</v>
      </c>
      <c r="I37" s="30">
        <v>7.1804282045367898E-10</v>
      </c>
      <c r="J37" s="30">
        <v>4.9231041508688397E-10</v>
      </c>
      <c r="K37" s="30" t="s">
        <v>3271</v>
      </c>
      <c r="L37" s="30">
        <v>75</v>
      </c>
    </row>
    <row r="38" spans="1:12" ht="15.05">
      <c r="A38" s="30" t="s">
        <v>275</v>
      </c>
      <c r="B38" s="30" t="s">
        <v>276</v>
      </c>
      <c r="C38" s="30" t="s">
        <v>3272</v>
      </c>
      <c r="D38" s="30" t="s">
        <v>3273</v>
      </c>
      <c r="E38" s="30">
        <v>0.24688796680497899</v>
      </c>
      <c r="F38" s="30">
        <v>1.8571166535294501</v>
      </c>
      <c r="G38" s="30">
        <v>7.4639963038712001</v>
      </c>
      <c r="H38" s="30">
        <v>6.3238206554793001E-12</v>
      </c>
      <c r="I38" s="30">
        <v>7.2237489795282701E-10</v>
      </c>
      <c r="J38" s="30">
        <v>4.95280609636627E-10</v>
      </c>
      <c r="K38" s="30" t="s">
        <v>3274</v>
      </c>
      <c r="L38" s="30">
        <v>119</v>
      </c>
    </row>
    <row r="39" spans="1:12" ht="15.05">
      <c r="A39" s="30" t="s">
        <v>733</v>
      </c>
      <c r="B39" s="30" t="s">
        <v>734</v>
      </c>
      <c r="C39" s="30" t="s">
        <v>3275</v>
      </c>
      <c r="D39" s="30" t="s">
        <v>3276</v>
      </c>
      <c r="E39" s="30">
        <v>0.38738738738738698</v>
      </c>
      <c r="F39" s="30">
        <v>2.91396773117203</v>
      </c>
      <c r="G39" s="30">
        <v>7.9190059579027201</v>
      </c>
      <c r="H39" s="30">
        <v>1.6318316816641199E-11</v>
      </c>
      <c r="I39" s="30">
        <v>1.82888305454431E-09</v>
      </c>
      <c r="J39" s="30">
        <v>1.2539338185419001E-09</v>
      </c>
      <c r="K39" s="30" t="s">
        <v>3277</v>
      </c>
      <c r="L39" s="30">
        <v>43</v>
      </c>
    </row>
    <row r="40" spans="1:12" ht="15.05">
      <c r="A40" s="30" t="s">
        <v>768</v>
      </c>
      <c r="B40" s="30" t="s">
        <v>769</v>
      </c>
      <c r="C40" s="30" t="s">
        <v>3278</v>
      </c>
      <c r="D40" s="30" t="s">
        <v>3279</v>
      </c>
      <c r="E40" s="30">
        <v>0.30697674418604698</v>
      </c>
      <c r="F40" s="30">
        <v>2.3091106109860799</v>
      </c>
      <c r="G40" s="30">
        <v>7.5592062733746603</v>
      </c>
      <c r="H40" s="30">
        <v>2.08409117760721E-11</v>
      </c>
      <c r="I40" s="30">
        <v>2.25081847181579E-09</v>
      </c>
      <c r="J40" s="30">
        <v>1.54322464424159E-09</v>
      </c>
      <c r="K40" s="30" t="s">
        <v>3280</v>
      </c>
      <c r="L40" s="30">
        <v>66</v>
      </c>
    </row>
    <row r="41" spans="1:12" ht="15.05">
      <c r="A41" s="30" t="s">
        <v>3281</v>
      </c>
      <c r="B41" s="30" t="s">
        <v>3282</v>
      </c>
      <c r="C41" s="30" t="s">
        <v>3261</v>
      </c>
      <c r="D41" s="30" t="s">
        <v>3283</v>
      </c>
      <c r="E41" s="30">
        <v>0.245202558635394</v>
      </c>
      <c r="F41" s="30">
        <v>1.8444388401056699</v>
      </c>
      <c r="G41" s="30">
        <v>7.2511897502253602</v>
      </c>
      <c r="H41" s="30">
        <v>2.28819030356399E-11</v>
      </c>
      <c r="I41" s="30">
        <v>2.4271161434232298E-09</v>
      </c>
      <c r="J41" s="30">
        <v>1.66409930159569E-09</v>
      </c>
      <c r="K41" s="30" t="s">
        <v>3284</v>
      </c>
      <c r="L41" s="30">
        <v>115</v>
      </c>
    </row>
    <row r="42" spans="1:12" ht="15.05">
      <c r="A42" s="30" t="s">
        <v>3285</v>
      </c>
      <c r="B42" s="30" t="s">
        <v>3286</v>
      </c>
      <c r="C42" s="30" t="s">
        <v>3287</v>
      </c>
      <c r="D42" s="30" t="s">
        <v>3288</v>
      </c>
      <c r="E42" s="30">
        <v>0.27574750830564798</v>
      </c>
      <c r="F42" s="30">
        <v>2.0742010899550301</v>
      </c>
      <c r="G42" s="30">
        <v>7.3561717255104604</v>
      </c>
      <c r="H42" s="30">
        <v>3.0280579618800002E-11</v>
      </c>
      <c r="I42" s="30">
        <v>3.15555513922232E-09</v>
      </c>
      <c r="J42" s="30">
        <v>2.1635376277956999E-09</v>
      </c>
      <c r="K42" s="30" t="s">
        <v>3289</v>
      </c>
      <c r="L42" s="30">
        <v>83</v>
      </c>
    </row>
    <row r="43" spans="1:12" ht="15.05">
      <c r="A43" s="30" t="s">
        <v>314</v>
      </c>
      <c r="B43" s="30" t="s">
        <v>315</v>
      </c>
      <c r="C43" s="30" t="s">
        <v>3290</v>
      </c>
      <c r="D43" s="30" t="s">
        <v>3291</v>
      </c>
      <c r="E43" s="30">
        <v>0.26747720364741601</v>
      </c>
      <c r="F43" s="30">
        <v>2.0119910085593</v>
      </c>
      <c r="G43" s="30">
        <v>7.2507843541802099</v>
      </c>
      <c r="H43" s="30">
        <v>4.5222593510416402E-11</v>
      </c>
      <c r="I43" s="30">
        <v>4.6314173353771302E-09</v>
      </c>
      <c r="J43" s="30">
        <v>3.1754303864210698E-09</v>
      </c>
      <c r="K43" s="30" t="s">
        <v>3292</v>
      </c>
      <c r="L43" s="30">
        <v>88</v>
      </c>
    </row>
    <row r="44" spans="1:12" ht="15.05">
      <c r="A44" s="30" t="s">
        <v>800</v>
      </c>
      <c r="B44" s="30" t="s">
        <v>801</v>
      </c>
      <c r="C44" s="30" t="s">
        <v>3236</v>
      </c>
      <c r="D44" s="30" t="s">
        <v>3293</v>
      </c>
      <c r="E44" s="30">
        <v>0.28000000000000003</v>
      </c>
      <c r="F44" s="30">
        <v>2.10618876941458</v>
      </c>
      <c r="G44" s="30">
        <v>7.2356087490538199</v>
      </c>
      <c r="H44" s="30">
        <v>7.0293807133494302E-11</v>
      </c>
      <c r="I44" s="30">
        <v>6.8450035143107603E-09</v>
      </c>
      <c r="J44" s="30">
        <v>4.6931275202672902E-09</v>
      </c>
      <c r="K44" s="30" t="s">
        <v>3294</v>
      </c>
      <c r="L44" s="30">
        <v>77</v>
      </c>
    </row>
    <row r="45" spans="1:12" ht="15.05">
      <c r="A45" s="30" t="s">
        <v>1399</v>
      </c>
      <c r="B45" s="30" t="s">
        <v>1400</v>
      </c>
      <c r="C45" s="30" t="s">
        <v>3295</v>
      </c>
      <c r="D45" s="30" t="s">
        <v>3296</v>
      </c>
      <c r="E45" s="30">
        <v>0.260115606936416</v>
      </c>
      <c r="F45" s="30">
        <v>1.9566163217104899</v>
      </c>
      <c r="G45" s="30">
        <v>7.03210293934099</v>
      </c>
      <c r="H45" s="30">
        <v>1.35635172943232E-10</v>
      </c>
      <c r="I45" s="30">
        <v>1.25886394887937E-08</v>
      </c>
      <c r="J45" s="30">
        <v>8.6311263835092697E-09</v>
      </c>
      <c r="K45" s="30" t="s">
        <v>3297</v>
      </c>
      <c r="L45" s="30">
        <v>90</v>
      </c>
    </row>
    <row r="46" spans="1:12" ht="15.05">
      <c r="A46" s="30" t="s">
        <v>3298</v>
      </c>
      <c r="B46" s="30" t="s">
        <v>3299</v>
      </c>
      <c r="C46" s="30" t="s">
        <v>3300</v>
      </c>
      <c r="D46" s="30" t="s">
        <v>2781</v>
      </c>
      <c r="E46" s="30">
        <v>0.25194805194805198</v>
      </c>
      <c r="F46" s="30">
        <v>1.89517913388881</v>
      </c>
      <c r="G46" s="30">
        <v>6.9487536125252296</v>
      </c>
      <c r="H46" s="30">
        <v>1.7606402496495701E-10</v>
      </c>
      <c r="I46" s="30">
        <v>1.60895432044899E-08</v>
      </c>
      <c r="J46" s="30">
        <v>1.10314447382902E-08</v>
      </c>
      <c r="K46" s="30" t="s">
        <v>3301</v>
      </c>
      <c r="L46" s="30">
        <v>97</v>
      </c>
    </row>
    <row r="47" spans="1:12" ht="15.05">
      <c r="A47" s="30" t="s">
        <v>3302</v>
      </c>
      <c r="B47" s="30" t="s">
        <v>3303</v>
      </c>
      <c r="C47" s="30" t="s">
        <v>3241</v>
      </c>
      <c r="D47" s="30" t="s">
        <v>3304</v>
      </c>
      <c r="E47" s="30">
        <v>0.30097087378640802</v>
      </c>
      <c r="F47" s="30">
        <v>2.26393383674937</v>
      </c>
      <c r="G47" s="30">
        <v>7.1422317632224601</v>
      </c>
      <c r="H47" s="30">
        <v>2.0729632664937399E-10</v>
      </c>
      <c r="I47" s="30">
        <v>1.8536867142251901E-08</v>
      </c>
      <c r="J47" s="30">
        <v>1.2709399073785601E-08</v>
      </c>
      <c r="K47" s="30" t="s">
        <v>3305</v>
      </c>
      <c r="L47" s="30">
        <v>62</v>
      </c>
    </row>
    <row r="48" spans="1:12" ht="15.05">
      <c r="A48" s="30" t="s">
        <v>3306</v>
      </c>
      <c r="B48" s="30" t="s">
        <v>3307</v>
      </c>
      <c r="C48" s="30" t="s">
        <v>3308</v>
      </c>
      <c r="D48" s="30" t="s">
        <v>3309</v>
      </c>
      <c r="E48" s="30">
        <v>0.25405405405405401</v>
      </c>
      <c r="F48" s="30">
        <v>1.91102069811747</v>
      </c>
      <c r="G48" s="30">
        <v>6.9297846435588202</v>
      </c>
      <c r="H48" s="30">
        <v>2.09085875173548E-10</v>
      </c>
      <c r="I48" s="30">
        <v>1.8536867142251901E-08</v>
      </c>
      <c r="J48" s="30">
        <v>1.2709399073785601E-08</v>
      </c>
      <c r="K48" s="30" t="s">
        <v>3310</v>
      </c>
      <c r="L48" s="30">
        <v>94</v>
      </c>
    </row>
    <row r="49" spans="1:12" ht="15.05">
      <c r="A49" s="30" t="s">
        <v>3311</v>
      </c>
      <c r="B49" s="30" t="s">
        <v>3312</v>
      </c>
      <c r="C49" s="30" t="s">
        <v>3313</v>
      </c>
      <c r="D49" s="30" t="s">
        <v>3314</v>
      </c>
      <c r="E49" s="30">
        <v>0.28879310344827602</v>
      </c>
      <c r="F49" s="30">
        <v>2.1723313970254998</v>
      </c>
      <c r="G49" s="30">
        <v>7.0351408072564503</v>
      </c>
      <c r="H49" s="30">
        <v>2.84176987139837E-10</v>
      </c>
      <c r="I49" s="30">
        <v>2.4114447194437601E-08</v>
      </c>
      <c r="J49" s="30">
        <v>1.6533545311940299E-08</v>
      </c>
      <c r="K49" s="30" t="s">
        <v>3315</v>
      </c>
      <c r="L49" s="30">
        <v>67</v>
      </c>
    </row>
    <row r="50" spans="1:12" ht="15.05">
      <c r="A50" s="30" t="s">
        <v>126</v>
      </c>
      <c r="B50" s="30" t="s">
        <v>127</v>
      </c>
      <c r="C50" s="30" t="s">
        <v>3316</v>
      </c>
      <c r="D50" s="30" t="s">
        <v>3317</v>
      </c>
      <c r="E50" s="30">
        <v>0.27083333333333298</v>
      </c>
      <c r="F50" s="30">
        <v>2.0372361608920699</v>
      </c>
      <c r="G50" s="30">
        <v>6.9455252232643101</v>
      </c>
      <c r="H50" s="30">
        <v>3.0111301451498999E-10</v>
      </c>
      <c r="I50" s="30">
        <v>2.5191708538296401E-08</v>
      </c>
      <c r="J50" s="30">
        <v>1.7272146080926601E-08</v>
      </c>
      <c r="K50" s="30" t="s">
        <v>3318</v>
      </c>
      <c r="L50" s="30">
        <v>78</v>
      </c>
    </row>
    <row r="51" spans="1:12" ht="15.05">
      <c r="A51" s="30" t="s">
        <v>3319</v>
      </c>
      <c r="B51" s="30" t="s">
        <v>3320</v>
      </c>
      <c r="C51" s="30" t="s">
        <v>3188</v>
      </c>
      <c r="D51" s="30" t="s">
        <v>3321</v>
      </c>
      <c r="E51" s="30">
        <v>0.23628691983122399</v>
      </c>
      <c r="F51" s="30">
        <v>1.7773744889574501</v>
      </c>
      <c r="G51" s="30">
        <v>6.7117080612446101</v>
      </c>
      <c r="H51" s="30">
        <v>4.5088232817817599E-10</v>
      </c>
      <c r="I51" s="30">
        <v>3.57098803917115E-08</v>
      </c>
      <c r="J51" s="30">
        <v>2.44837014417033E-08</v>
      </c>
      <c r="K51" s="30" t="s">
        <v>3322</v>
      </c>
      <c r="L51" s="30">
        <v>112</v>
      </c>
    </row>
    <row r="52" spans="1:12" ht="15.05">
      <c r="A52" s="30" t="s">
        <v>3323</v>
      </c>
      <c r="B52" s="30" t="s">
        <v>3324</v>
      </c>
      <c r="C52" s="30" t="s">
        <v>3188</v>
      </c>
      <c r="D52" s="30" t="s">
        <v>3325</v>
      </c>
      <c r="E52" s="30">
        <v>0.23578947368421099</v>
      </c>
      <c r="F52" s="30">
        <v>1.77363264792806</v>
      </c>
      <c r="G52" s="30">
        <v>6.6866253317066997</v>
      </c>
      <c r="H52" s="30">
        <v>5.1442377631960695E-10</v>
      </c>
      <c r="I52" s="30">
        <v>3.96841198875126E-08</v>
      </c>
      <c r="J52" s="30">
        <v>2.7208552161046601E-08</v>
      </c>
      <c r="K52" s="30" t="s">
        <v>3326</v>
      </c>
      <c r="L52" s="30">
        <v>112</v>
      </c>
    </row>
    <row r="53" spans="1:12" ht="15.05">
      <c r="A53" s="30" t="s">
        <v>3327</v>
      </c>
      <c r="B53" s="30" t="s">
        <v>3328</v>
      </c>
      <c r="C53" s="30" t="s">
        <v>3185</v>
      </c>
      <c r="D53" s="30" t="s">
        <v>3329</v>
      </c>
      <c r="E53" s="30">
        <v>0.25277777777777799</v>
      </c>
      <c r="F53" s="30">
        <v>1.9014204168326001</v>
      </c>
      <c r="G53" s="30">
        <v>6.7616399574877297</v>
      </c>
      <c r="H53" s="30">
        <v>5.3688723883904901E-10</v>
      </c>
      <c r="I53" s="30">
        <v>4.08860281885122E-08</v>
      </c>
      <c r="J53" s="30">
        <v>2.8032614400381701E-08</v>
      </c>
      <c r="K53" s="30" t="s">
        <v>3330</v>
      </c>
      <c r="L53" s="30">
        <v>91</v>
      </c>
    </row>
    <row r="54" spans="1:12" ht="15.05">
      <c r="A54" s="30" t="s">
        <v>338</v>
      </c>
      <c r="B54" s="30" t="s">
        <v>339</v>
      </c>
      <c r="C54" s="30" t="s">
        <v>3331</v>
      </c>
      <c r="D54" s="30" t="s">
        <v>3332</v>
      </c>
      <c r="E54" s="30">
        <v>0.29166666666666702</v>
      </c>
      <c r="F54" s="30">
        <v>2.1939466348068501</v>
      </c>
      <c r="G54" s="30">
        <v>6.9104136415670503</v>
      </c>
      <c r="H54" s="30">
        <v>6.1751900411118902E-10</v>
      </c>
      <c r="I54" s="30">
        <v>4.6298336243858499E-08</v>
      </c>
      <c r="J54" s="30">
        <v>3.1743445494858798E-08</v>
      </c>
      <c r="K54" s="30" t="s">
        <v>3333</v>
      </c>
      <c r="L54" s="30">
        <v>63</v>
      </c>
    </row>
    <row r="55" spans="1:12" ht="15.05">
      <c r="A55" s="30" t="s">
        <v>3334</v>
      </c>
      <c r="B55" s="30" t="s">
        <v>3335</v>
      </c>
      <c r="C55" s="30" t="s">
        <v>3300</v>
      </c>
      <c r="D55" s="30" t="s">
        <v>3336</v>
      </c>
      <c r="E55" s="30">
        <v>0.24433249370277099</v>
      </c>
      <c r="F55" s="30">
        <v>1.8378941222851199</v>
      </c>
      <c r="G55" s="30">
        <v>6.6068107993052196</v>
      </c>
      <c r="H55" s="30">
        <v>1.03527907318838E-09</v>
      </c>
      <c r="I55" s="30">
        <v>7.2347737585164406E-08</v>
      </c>
      <c r="J55" s="30">
        <v>4.9603649958710101E-08</v>
      </c>
      <c r="K55" s="30" t="s">
        <v>3337</v>
      </c>
      <c r="L55" s="30">
        <v>97</v>
      </c>
    </row>
    <row r="56" spans="1:12" ht="15.05">
      <c r="A56" s="30" t="s">
        <v>116</v>
      </c>
      <c r="B56" s="30" t="s">
        <v>117</v>
      </c>
      <c r="C56" s="30" t="s">
        <v>3338</v>
      </c>
      <c r="D56" s="30" t="s">
        <v>3339</v>
      </c>
      <c r="E56" s="30">
        <v>0.291866028708134</v>
      </c>
      <c r="F56" s="30">
        <v>2.1954462565667998</v>
      </c>
      <c r="G56" s="30">
        <v>6.8047795530922803</v>
      </c>
      <c r="H56" s="30">
        <v>1.11679788250848E-09</v>
      </c>
      <c r="I56" s="30">
        <v>7.6250338185061498E-08</v>
      </c>
      <c r="J56" s="30">
        <v>5.22793830299492E-08</v>
      </c>
      <c r="K56" s="30" t="s">
        <v>3340</v>
      </c>
      <c r="L56" s="30">
        <v>61</v>
      </c>
    </row>
    <row r="57" spans="1:12" ht="15.05">
      <c r="A57" s="30" t="s">
        <v>613</v>
      </c>
      <c r="B57" s="30" t="s">
        <v>614</v>
      </c>
      <c r="C57" s="30" t="s">
        <v>3341</v>
      </c>
      <c r="D57" s="30" t="s">
        <v>3262</v>
      </c>
      <c r="E57" s="30">
        <v>0.235164835164835</v>
      </c>
      <c r="F57" s="30">
        <v>1.7689340528050199</v>
      </c>
      <c r="G57" s="30">
        <v>6.5010641747588203</v>
      </c>
      <c r="H57" s="30">
        <v>1.4687025688706399E-09</v>
      </c>
      <c r="I57" s="30">
        <v>9.6934369545461995E-08</v>
      </c>
      <c r="J57" s="30">
        <v>6.6460938467374201E-08</v>
      </c>
      <c r="K57" s="30" t="s">
        <v>3342</v>
      </c>
      <c r="L57" s="30">
        <v>107</v>
      </c>
    </row>
    <row r="58" spans="1:12" ht="15.05">
      <c r="A58" s="30" t="s">
        <v>3343</v>
      </c>
      <c r="B58" s="30" t="s">
        <v>3344</v>
      </c>
      <c r="C58" s="30" t="s">
        <v>3241</v>
      </c>
      <c r="D58" s="30" t="s">
        <v>3332</v>
      </c>
      <c r="E58" s="30">
        <v>0.28703703703703698</v>
      </c>
      <c r="F58" s="30">
        <v>2.15912208504801</v>
      </c>
      <c r="G58" s="30">
        <v>6.7088535075549904</v>
      </c>
      <c r="H58" s="30">
        <v>1.6946339372750999E-09</v>
      </c>
      <c r="I58" s="30">
        <v>1.0801282072328301E-07</v>
      </c>
      <c r="J58" s="30">
        <v>7.4056637139532405E-08</v>
      </c>
      <c r="K58" s="30" t="s">
        <v>3345</v>
      </c>
      <c r="L58" s="30">
        <v>62</v>
      </c>
    </row>
    <row r="59" spans="1:12" ht="15.05">
      <c r="A59" s="30" t="s">
        <v>238</v>
      </c>
      <c r="B59" s="30" t="s">
        <v>239</v>
      </c>
      <c r="C59" s="30" t="s">
        <v>3346</v>
      </c>
      <c r="D59" s="30" t="s">
        <v>3347</v>
      </c>
      <c r="E59" s="30">
        <v>0.28318584070796499</v>
      </c>
      <c r="F59" s="30">
        <v>2.13015299055836</v>
      </c>
      <c r="G59" s="30">
        <v>6.6926796489416303</v>
      </c>
      <c r="H59" s="30">
        <v>1.69485247011123E-09</v>
      </c>
      <c r="I59" s="30">
        <v>1.0801282072328301E-07</v>
      </c>
      <c r="J59" s="30">
        <v>7.4056637139532405E-08</v>
      </c>
      <c r="K59" s="30" t="s">
        <v>3348</v>
      </c>
      <c r="L59" s="30">
        <v>64</v>
      </c>
    </row>
    <row r="60" spans="1:12" ht="15.05">
      <c r="A60" s="30" t="s">
        <v>1227</v>
      </c>
      <c r="B60" s="30" t="s">
        <v>1228</v>
      </c>
      <c r="C60" s="30" t="s">
        <v>3349</v>
      </c>
      <c r="D60" s="30" t="s">
        <v>3116</v>
      </c>
      <c r="E60" s="30">
        <v>0.32638888888888901</v>
      </c>
      <c r="F60" s="30">
        <v>2.4551307579981398</v>
      </c>
      <c r="G60" s="30">
        <v>6.8634077538889802</v>
      </c>
      <c r="H60" s="30">
        <v>1.70929379595768E-09</v>
      </c>
      <c r="I60" s="30">
        <v>1.0801282072328301E-07</v>
      </c>
      <c r="J60" s="30">
        <v>7.4056637139532405E-08</v>
      </c>
      <c r="K60" s="30" t="s">
        <v>3350</v>
      </c>
      <c r="L60" s="30">
        <v>47</v>
      </c>
    </row>
    <row r="61" spans="1:12" ht="15.05">
      <c r="A61" s="30" t="s">
        <v>492</v>
      </c>
      <c r="B61" s="30" t="s">
        <v>493</v>
      </c>
      <c r="C61" s="30" t="s">
        <v>3351</v>
      </c>
      <c r="D61" s="30" t="s">
        <v>3352</v>
      </c>
      <c r="E61" s="30">
        <v>0.231914893617021</v>
      </c>
      <c r="F61" s="30">
        <v>1.7444876585576701</v>
      </c>
      <c r="G61" s="30">
        <v>6.3998953047429996</v>
      </c>
      <c r="H61" s="30">
        <v>2.3773883482624601E-09</v>
      </c>
      <c r="I61" s="30">
        <v>1.42643300895747E-07</v>
      </c>
      <c r="J61" s="30">
        <v>9.7800271338941497E-08</v>
      </c>
      <c r="K61" s="30" t="s">
        <v>3353</v>
      </c>
      <c r="L61" s="30">
        <v>109</v>
      </c>
    </row>
    <row r="62" spans="1:12" ht="15.05">
      <c r="A62" s="30" t="s">
        <v>528</v>
      </c>
      <c r="B62" s="30" t="s">
        <v>529</v>
      </c>
      <c r="C62" s="30" t="s">
        <v>3341</v>
      </c>
      <c r="D62" s="30" t="s">
        <v>3354</v>
      </c>
      <c r="E62" s="30">
        <v>0.23260869565217401</v>
      </c>
      <c r="F62" s="30">
        <v>1.7497065087527901</v>
      </c>
      <c r="G62" s="30">
        <v>6.3740984549620396</v>
      </c>
      <c r="H62" s="30">
        <v>2.7991063523921198E-09</v>
      </c>
      <c r="I62" s="30">
        <v>1.6462071022979401E-07</v>
      </c>
      <c r="J62" s="30">
        <v>1.12868603203805E-07</v>
      </c>
      <c r="K62" s="30" t="s">
        <v>3355</v>
      </c>
      <c r="L62" s="30">
        <v>107</v>
      </c>
    </row>
    <row r="63" spans="1:12" ht="15.05">
      <c r="A63" s="30" t="s">
        <v>69</v>
      </c>
      <c r="B63" s="30" t="s">
        <v>70</v>
      </c>
      <c r="C63" s="30" t="s">
        <v>3356</v>
      </c>
      <c r="D63" s="30" t="s">
        <v>3150</v>
      </c>
      <c r="E63" s="30">
        <v>0.23318385650224199</v>
      </c>
      <c r="F63" s="30">
        <v>1.75403292776358</v>
      </c>
      <c r="G63" s="30">
        <v>6.3101750036853801</v>
      </c>
      <c r="H63" s="30">
        <v>4.0546619072570403E-09</v>
      </c>
      <c r="I63" s="30">
        <v>2.2760317479071799E-07</v>
      </c>
      <c r="J63" s="30">
        <v>1.5605115776453801E-07</v>
      </c>
      <c r="K63" s="30" t="s">
        <v>3357</v>
      </c>
      <c r="L63" s="30">
        <v>104</v>
      </c>
    </row>
    <row r="64" spans="1:12" ht="15.05">
      <c r="A64" s="30" t="s">
        <v>1351</v>
      </c>
      <c r="B64" s="30" t="s">
        <v>1352</v>
      </c>
      <c r="C64" s="30" t="s">
        <v>3278</v>
      </c>
      <c r="D64" s="30" t="s">
        <v>3358</v>
      </c>
      <c r="E64" s="30">
        <v>0.27385892116182597</v>
      </c>
      <c r="F64" s="30">
        <v>2.0599949434108198</v>
      </c>
      <c r="G64" s="30">
        <v>6.4847837989704704</v>
      </c>
      <c r="H64" s="30">
        <v>4.2367670097941099E-09</v>
      </c>
      <c r="I64" s="30">
        <v>2.35199962973617E-07</v>
      </c>
      <c r="J64" s="30">
        <v>1.6125973006289601E-07</v>
      </c>
      <c r="K64" s="30" t="s">
        <v>3359</v>
      </c>
      <c r="L64" s="30">
        <v>66</v>
      </c>
    </row>
    <row r="65" spans="1:12" ht="15.05">
      <c r="A65" s="30" t="s">
        <v>89</v>
      </c>
      <c r="B65" s="30" t="s">
        <v>90</v>
      </c>
      <c r="C65" s="30" t="s">
        <v>3360</v>
      </c>
      <c r="D65" s="30" t="s">
        <v>3361</v>
      </c>
      <c r="E65" s="30">
        <v>0.355140186915888</v>
      </c>
      <c r="F65" s="30">
        <v>2.6714009758929902</v>
      </c>
      <c r="G65" s="30">
        <v>6.7889225775677602</v>
      </c>
      <c r="H65" s="30">
        <v>4.3742328278387203E-09</v>
      </c>
      <c r="I65" s="30">
        <v>2.3987888134147002E-07</v>
      </c>
      <c r="J65" s="30">
        <v>1.6446772849728E-07</v>
      </c>
      <c r="K65" s="30" t="s">
        <v>3362</v>
      </c>
      <c r="L65" s="30">
        <v>38</v>
      </c>
    </row>
    <row r="66" spans="1:12" ht="15.05">
      <c r="A66" s="30" t="s">
        <v>246</v>
      </c>
      <c r="B66" s="30" t="s">
        <v>247</v>
      </c>
      <c r="C66" s="30" t="s">
        <v>3346</v>
      </c>
      <c r="D66" s="30" t="s">
        <v>3363</v>
      </c>
      <c r="E66" s="30">
        <v>0.277056277056277</v>
      </c>
      <c r="F66" s="30">
        <v>2.0840457829705099</v>
      </c>
      <c r="G66" s="30">
        <v>6.4911310991653401</v>
      </c>
      <c r="H66" s="30">
        <v>4.4018178562660397E-09</v>
      </c>
      <c r="I66" s="30">
        <v>2.3987888134147002E-07</v>
      </c>
      <c r="J66" s="30">
        <v>1.6446772849728E-07</v>
      </c>
      <c r="K66" s="30" t="s">
        <v>3348</v>
      </c>
      <c r="L66" s="30">
        <v>64</v>
      </c>
    </row>
    <row r="67" spans="1:12" ht="15.05">
      <c r="A67" s="30" t="s">
        <v>3364</v>
      </c>
      <c r="B67" s="30" t="s">
        <v>3365</v>
      </c>
      <c r="C67" s="30" t="s">
        <v>3331</v>
      </c>
      <c r="D67" s="30" t="s">
        <v>3347</v>
      </c>
      <c r="E67" s="30">
        <v>0.27876106194690298</v>
      </c>
      <c r="F67" s="30">
        <v>2.0968693500808802</v>
      </c>
      <c r="G67" s="30">
        <v>6.4955764734182599</v>
      </c>
      <c r="H67" s="30">
        <v>4.4654843103255197E-09</v>
      </c>
      <c r="I67" s="30">
        <v>2.4113615275757797E-07</v>
      </c>
      <c r="J67" s="30">
        <v>1.65329749250234E-07</v>
      </c>
      <c r="K67" s="30" t="s">
        <v>3366</v>
      </c>
      <c r="L67" s="30">
        <v>63</v>
      </c>
    </row>
    <row r="68" spans="1:12" ht="15.05">
      <c r="A68" s="30" t="s">
        <v>3367</v>
      </c>
      <c r="B68" s="30" t="s">
        <v>3368</v>
      </c>
      <c r="C68" s="30" t="s">
        <v>3369</v>
      </c>
      <c r="D68" s="30" t="s">
        <v>3370</v>
      </c>
      <c r="E68" s="30">
        <v>0.43548387096774199</v>
      </c>
      <c r="F68" s="30">
        <v>3.2757544224765902</v>
      </c>
      <c r="G68" s="30">
        <v>7.0279697730050597</v>
      </c>
      <c r="H68" s="30">
        <v>4.7219047824751301E-09</v>
      </c>
      <c r="I68" s="30">
        <v>2.4603609129738899E-07</v>
      </c>
      <c r="J68" s="30">
        <v>1.6868928534991999E-07</v>
      </c>
      <c r="K68" s="30" t="s">
        <v>3371</v>
      </c>
      <c r="L68" s="30">
        <v>27</v>
      </c>
    </row>
    <row r="69" spans="1:12" ht="15.05">
      <c r="A69" s="30" t="s">
        <v>3372</v>
      </c>
      <c r="B69" s="30" t="s">
        <v>3373</v>
      </c>
      <c r="C69" s="30" t="s">
        <v>3374</v>
      </c>
      <c r="D69" s="30" t="s">
        <v>3229</v>
      </c>
      <c r="E69" s="30">
        <v>0.27426160337552702</v>
      </c>
      <c r="F69" s="30">
        <v>2.0630239603970399</v>
      </c>
      <c r="G69" s="30">
        <v>6.4484277394088503</v>
      </c>
      <c r="H69" s="30">
        <v>5.1970130481653797E-09</v>
      </c>
      <c r="I69" s="30">
        <v>2.6612290953536502E-07</v>
      </c>
      <c r="J69" s="30">
        <v>1.82461374622068E-07</v>
      </c>
      <c r="K69" s="30" t="s">
        <v>3375</v>
      </c>
      <c r="L69" s="30">
        <v>65</v>
      </c>
    </row>
    <row r="70" spans="1:12" ht="15.05">
      <c r="A70" s="30" t="s">
        <v>3376</v>
      </c>
      <c r="B70" s="30" t="s">
        <v>3377</v>
      </c>
      <c r="C70" s="30" t="s">
        <v>3378</v>
      </c>
      <c r="D70" s="30" t="s">
        <v>3116</v>
      </c>
      <c r="E70" s="30">
        <v>0.31944444444444398</v>
      </c>
      <c r="F70" s="30">
        <v>2.4028939333598802</v>
      </c>
      <c r="G70" s="30">
        <v>6.61702259208126</v>
      </c>
      <c r="H70" s="30">
        <v>5.4889887505286504E-09</v>
      </c>
      <c r="I70" s="30">
        <v>2.7631011167915398E-07</v>
      </c>
      <c r="J70" s="30">
        <v>1.8944600781262601E-07</v>
      </c>
      <c r="K70" s="30" t="s">
        <v>3379</v>
      </c>
      <c r="L70" s="30">
        <v>46</v>
      </c>
    </row>
    <row r="71" spans="1:12" ht="15.05">
      <c r="A71" s="30" t="s">
        <v>3380</v>
      </c>
      <c r="B71" s="30" t="s">
        <v>3381</v>
      </c>
      <c r="C71" s="30" t="s">
        <v>3382</v>
      </c>
      <c r="D71" s="30" t="s">
        <v>3122</v>
      </c>
      <c r="E71" s="30">
        <v>0.30177514792899401</v>
      </c>
      <c r="F71" s="30">
        <v>2.2699836694873898</v>
      </c>
      <c r="G71" s="30">
        <v>6.49363447470681</v>
      </c>
      <c r="H71" s="30">
        <v>7.3597363073435603E-09</v>
      </c>
      <c r="I71" s="30">
        <v>3.58334702177219E-07</v>
      </c>
      <c r="J71" s="30">
        <v>2.4568438113125302E-07</v>
      </c>
      <c r="K71" s="30" t="s">
        <v>3383</v>
      </c>
      <c r="L71" s="30">
        <v>51</v>
      </c>
    </row>
    <row r="72" spans="1:12" ht="15.05">
      <c r="A72" s="30" t="s">
        <v>797</v>
      </c>
      <c r="B72" s="30" t="s">
        <v>798</v>
      </c>
      <c r="C72" s="30" t="s">
        <v>3384</v>
      </c>
      <c r="D72" s="30" t="s">
        <v>3385</v>
      </c>
      <c r="E72" s="30">
        <v>0.265384615384615</v>
      </c>
      <c r="F72" s="30">
        <v>1.99625034463744</v>
      </c>
      <c r="G72" s="30">
        <v>6.3337324802849304</v>
      </c>
      <c r="H72" s="30">
        <v>7.8423556894205908E-09</v>
      </c>
      <c r="I72" s="30">
        <v>3.78728396708604E-07</v>
      </c>
      <c r="J72" s="30">
        <v>2.59666873447739E-07</v>
      </c>
      <c r="K72" s="30" t="s">
        <v>3386</v>
      </c>
      <c r="L72" s="30">
        <v>69</v>
      </c>
    </row>
    <row r="73" spans="1:12" ht="15.05">
      <c r="A73" s="30" t="s">
        <v>411</v>
      </c>
      <c r="B73" s="30" t="s">
        <v>412</v>
      </c>
      <c r="C73" s="30" t="s">
        <v>3266</v>
      </c>
      <c r="D73" s="30" t="s">
        <v>3387</v>
      </c>
      <c r="E73" s="30">
        <v>0.241192411924119</v>
      </c>
      <c r="F73" s="30">
        <v>1.8142741045092601</v>
      </c>
      <c r="G73" s="30">
        <v>6.1853276894233904</v>
      </c>
      <c r="H73" s="30">
        <v>9.8064570260369196E-09</v>
      </c>
      <c r="I73" s="30">
        <v>4.6600283787727503E-07</v>
      </c>
      <c r="J73" s="30">
        <v>3.19504692494626E-07</v>
      </c>
      <c r="K73" s="30" t="s">
        <v>3388</v>
      </c>
      <c r="L73" s="30">
        <v>89</v>
      </c>
    </row>
    <row r="74" spans="1:12" ht="15.05">
      <c r="A74" s="30" t="s">
        <v>3389</v>
      </c>
      <c r="B74" s="30" t="s">
        <v>3390</v>
      </c>
      <c r="C74" s="30" t="s">
        <v>3391</v>
      </c>
      <c r="D74" s="30" t="s">
        <v>3392</v>
      </c>
      <c r="E74" s="30">
        <v>0.43333333333333302</v>
      </c>
      <c r="F74" s="30">
        <v>3.25957785742732</v>
      </c>
      <c r="G74" s="30">
        <v>6.8641776148509202</v>
      </c>
      <c r="H74" s="30">
        <v>1.0315115899190399E-08</v>
      </c>
      <c r="I74" s="30">
        <v>4.8383951705933902E-07</v>
      </c>
      <c r="J74" s="30">
        <v>3.3173402294924399E-07</v>
      </c>
      <c r="K74" s="30" t="s">
        <v>3393</v>
      </c>
      <c r="L74" s="30">
        <v>26</v>
      </c>
    </row>
    <row r="75" spans="1:12" ht="15.05">
      <c r="A75" s="30" t="s">
        <v>3394</v>
      </c>
      <c r="B75" s="30" t="s">
        <v>3395</v>
      </c>
      <c r="C75" s="30" t="s">
        <v>3396</v>
      </c>
      <c r="D75" s="30" t="s">
        <v>3397</v>
      </c>
      <c r="E75" s="30">
        <v>0.22698072805139199</v>
      </c>
      <c r="F75" s="30">
        <v>1.70737235819781</v>
      </c>
      <c r="G75" s="30">
        <v>6.06090666318961</v>
      </c>
      <c r="H75" s="30">
        <v>1.3420160495910701E-08</v>
      </c>
      <c r="I75" s="30">
        <v>5.9048706182007302E-07</v>
      </c>
      <c r="J75" s="30">
        <v>4.0485458837176302E-07</v>
      </c>
      <c r="K75" s="30" t="s">
        <v>3398</v>
      </c>
      <c r="L75" s="30">
        <v>106</v>
      </c>
    </row>
    <row r="76" spans="1:12" ht="15.05">
      <c r="A76" s="30" t="s">
        <v>1368</v>
      </c>
      <c r="B76" s="30" t="s">
        <v>1369</v>
      </c>
      <c r="C76" s="30" t="s">
        <v>3399</v>
      </c>
      <c r="D76" s="30" t="s">
        <v>3400</v>
      </c>
      <c r="E76" s="30">
        <v>0.27649769585253497</v>
      </c>
      <c r="F76" s="30">
        <v>2.0798440777629099</v>
      </c>
      <c r="G76" s="30">
        <v>6.2646209752880999</v>
      </c>
      <c r="H76" s="30">
        <v>1.43821613329742E-08</v>
      </c>
      <c r="I76" s="30">
        <v>6.2672857576565497E-07</v>
      </c>
      <c r="J76" s="30">
        <v>4.2970279277641698E-07</v>
      </c>
      <c r="K76" s="30" t="s">
        <v>3401</v>
      </c>
      <c r="L76" s="30">
        <v>60</v>
      </c>
    </row>
    <row r="77" spans="1:12" ht="15.05">
      <c r="A77" s="30" t="s">
        <v>3402</v>
      </c>
      <c r="B77" s="30" t="s">
        <v>3403</v>
      </c>
      <c r="C77" s="30" t="s">
        <v>3404</v>
      </c>
      <c r="D77" s="30" t="s">
        <v>3405</v>
      </c>
      <c r="E77" s="30">
        <v>0.28019323671497598</v>
      </c>
      <c r="F77" s="30">
        <v>2.1076423158392901</v>
      </c>
      <c r="G77" s="30">
        <v>6.2744017550494</v>
      </c>
      <c r="H77" s="30">
        <v>1.47738064430681E-08</v>
      </c>
      <c r="I77" s="30">
        <v>6.3591601646249597E-07</v>
      </c>
      <c r="J77" s="30">
        <v>4.3600196131373402E-07</v>
      </c>
      <c r="K77" s="30" t="s">
        <v>3406</v>
      </c>
      <c r="L77" s="30">
        <v>58</v>
      </c>
    </row>
    <row r="78" spans="1:12" ht="15.05">
      <c r="A78" s="30" t="s">
        <v>496</v>
      </c>
      <c r="B78" s="30" t="s">
        <v>497</v>
      </c>
      <c r="C78" s="30" t="s">
        <v>3349</v>
      </c>
      <c r="D78" s="30" t="s">
        <v>3407</v>
      </c>
      <c r="E78" s="30">
        <v>0.30322580645161301</v>
      </c>
      <c r="F78" s="30">
        <v>2.2808956719466602</v>
      </c>
      <c r="G78" s="30">
        <v>6.2699432894822298</v>
      </c>
      <c r="H78" s="30">
        <v>2.3875381199374098E-08</v>
      </c>
      <c r="I78" s="30">
        <v>9.9174660366630802E-07</v>
      </c>
      <c r="J78" s="30">
        <v>6.7996945057326701E-07</v>
      </c>
      <c r="K78" s="30" t="s">
        <v>3408</v>
      </c>
      <c r="L78" s="30">
        <v>47</v>
      </c>
    </row>
    <row r="79" spans="1:12" ht="15.05">
      <c r="A79" s="30" t="s">
        <v>3409</v>
      </c>
      <c r="B79" s="30" t="s">
        <v>3410</v>
      </c>
      <c r="C79" s="30" t="s">
        <v>3360</v>
      </c>
      <c r="D79" s="30" t="s">
        <v>3411</v>
      </c>
      <c r="E79" s="30">
        <v>0.33628318584070799</v>
      </c>
      <c r="F79" s="30">
        <v>2.5295566762880499</v>
      </c>
      <c r="G79" s="30">
        <v>6.3856115342359097</v>
      </c>
      <c r="H79" s="30">
        <v>2.4275063290020201E-08</v>
      </c>
      <c r="I79" s="30">
        <v>1.0013463607133299E-06</v>
      </c>
      <c r="J79" s="30">
        <v>6.8655131483251599E-07</v>
      </c>
      <c r="K79" s="30" t="s">
        <v>3412</v>
      </c>
      <c r="L79" s="30">
        <v>38</v>
      </c>
    </row>
    <row r="80" spans="1:12" ht="15.05">
      <c r="A80" s="30" t="s">
        <v>1147</v>
      </c>
      <c r="B80" s="30" t="s">
        <v>1148</v>
      </c>
      <c r="C80" s="30" t="s">
        <v>3346</v>
      </c>
      <c r="D80" s="30" t="s">
        <v>3358</v>
      </c>
      <c r="E80" s="30">
        <v>0.26556016597510401</v>
      </c>
      <c r="F80" s="30">
        <v>1.99757085421655</v>
      </c>
      <c r="G80" s="30">
        <v>6.1028888429720096</v>
      </c>
      <c r="H80" s="30">
        <v>2.6296956650921599E-08</v>
      </c>
      <c r="I80" s="30">
        <v>1.0698898801813299E-06</v>
      </c>
      <c r="J80" s="30">
        <v>7.3354668552570898E-07</v>
      </c>
      <c r="K80" s="30" t="s">
        <v>3413</v>
      </c>
      <c r="L80" s="30">
        <v>64</v>
      </c>
    </row>
    <row r="81" spans="1:12" ht="15.05">
      <c r="A81" s="30" t="s">
        <v>3414</v>
      </c>
      <c r="B81" s="30" t="s">
        <v>3415</v>
      </c>
      <c r="C81" s="30" t="s">
        <v>3416</v>
      </c>
      <c r="D81" s="30" t="s">
        <v>3417</v>
      </c>
      <c r="E81" s="30">
        <v>0.24390243902438999</v>
      </c>
      <c r="F81" s="30">
        <v>1.8346592068071199</v>
      </c>
      <c r="G81" s="30">
        <v>5.9709687219376697</v>
      </c>
      <c r="H81" s="30">
        <v>3.23004619575093E-08</v>
      </c>
      <c r="I81" s="30">
        <v>1.29638340559193E-06</v>
      </c>
      <c r="J81" s="30">
        <v>8.8883703636986705E-07</v>
      </c>
      <c r="K81" s="30" t="s">
        <v>3418</v>
      </c>
      <c r="L81" s="30">
        <v>80</v>
      </c>
    </row>
    <row r="82" spans="1:12" ht="15.05">
      <c r="A82" s="30" t="s">
        <v>465</v>
      </c>
      <c r="B82" s="30" t="s">
        <v>466</v>
      </c>
      <c r="C82" s="30" t="s">
        <v>3308</v>
      </c>
      <c r="D82" s="30" t="s">
        <v>3419</v>
      </c>
      <c r="E82" s="30">
        <v>0.23095823095823101</v>
      </c>
      <c r="F82" s="30">
        <v>1.73729154374316</v>
      </c>
      <c r="G82" s="30">
        <v>5.8879131589997504</v>
      </c>
      <c r="H82" s="30">
        <v>3.6842424122369397E-08</v>
      </c>
      <c r="I82" s="30">
        <v>1.44929800852234E-06</v>
      </c>
      <c r="J82" s="30">
        <v>9.9367960215717694E-07</v>
      </c>
      <c r="K82" s="30" t="s">
        <v>3420</v>
      </c>
      <c r="L82" s="30">
        <v>94</v>
      </c>
    </row>
    <row r="83" spans="1:12" ht="15.05">
      <c r="A83" s="30" t="s">
        <v>403</v>
      </c>
      <c r="B83" s="30" t="s">
        <v>404</v>
      </c>
      <c r="C83" s="30" t="s">
        <v>3250</v>
      </c>
      <c r="D83" s="30" t="s">
        <v>3421</v>
      </c>
      <c r="E83" s="30">
        <v>0.22440087145969501</v>
      </c>
      <c r="F83" s="30">
        <v>1.68796641184019</v>
      </c>
      <c r="G83" s="30">
        <v>5.84265664913538</v>
      </c>
      <c r="H83" s="30">
        <v>3.9871814795805402E-08</v>
      </c>
      <c r="I83" s="30">
        <v>1.5581485518887099E-06</v>
      </c>
      <c r="J83" s="30">
        <v>1.0683106055745899E-06</v>
      </c>
      <c r="K83" s="30" t="s">
        <v>3422</v>
      </c>
      <c r="L83" s="30">
        <v>103</v>
      </c>
    </row>
    <row r="84" spans="1:12" ht="15.05">
      <c r="A84" s="30" t="s">
        <v>3423</v>
      </c>
      <c r="B84" s="30" t="s">
        <v>3424</v>
      </c>
      <c r="C84" s="30" t="s">
        <v>3425</v>
      </c>
      <c r="D84" s="30" t="s">
        <v>3426</v>
      </c>
      <c r="E84" s="30">
        <v>0.31782945736434098</v>
      </c>
      <c r="F84" s="30">
        <v>2.3907458346068</v>
      </c>
      <c r="G84" s="30">
        <v>6.2061955177589496</v>
      </c>
      <c r="H84" s="30">
        <v>4.2785215220246501E-08</v>
      </c>
      <c r="I84" s="30">
        <v>1.65028687278093E-06</v>
      </c>
      <c r="J84" s="30">
        <v>1.13148323777945E-06</v>
      </c>
      <c r="K84" s="30" t="s">
        <v>3427</v>
      </c>
      <c r="L84" s="30">
        <v>41</v>
      </c>
    </row>
    <row r="85" spans="1:12" ht="15.05">
      <c r="A85" s="30" t="s">
        <v>543</v>
      </c>
      <c r="B85" s="30" t="s">
        <v>544</v>
      </c>
      <c r="C85" s="30" t="s">
        <v>3428</v>
      </c>
      <c r="D85" s="30" t="s">
        <v>3429</v>
      </c>
      <c r="E85" s="30">
        <v>0.34693877551020402</v>
      </c>
      <c r="F85" s="30">
        <v>2.60970911662156</v>
      </c>
      <c r="G85" s="30">
        <v>6.2558269042391998</v>
      </c>
      <c r="H85" s="30">
        <v>5.46337582606156E-08</v>
      </c>
      <c r="I85" s="30">
        <v>2.0670351851468602E-06</v>
      </c>
      <c r="J85" s="30">
        <v>1.4172176380175799E-06</v>
      </c>
      <c r="K85" s="30" t="s">
        <v>3430</v>
      </c>
      <c r="L85" s="30">
        <v>34</v>
      </c>
    </row>
    <row r="86" spans="1:12" ht="15.05">
      <c r="A86" s="30" t="s">
        <v>787</v>
      </c>
      <c r="B86" s="30" t="s">
        <v>788</v>
      </c>
      <c r="C86" s="30" t="s">
        <v>3313</v>
      </c>
      <c r="D86" s="30" t="s">
        <v>3431</v>
      </c>
      <c r="E86" s="30">
        <v>0.25572519083969503</v>
      </c>
      <c r="F86" s="30">
        <v>1.9235911607248699</v>
      </c>
      <c r="G86" s="30">
        <v>5.8946535642514704</v>
      </c>
      <c r="H86" s="30">
        <v>6.1581982877566304E-08</v>
      </c>
      <c r="I86" s="30">
        <v>2.27427341163765E-06</v>
      </c>
      <c r="J86" s="30">
        <v>1.5593060126929101E-06</v>
      </c>
      <c r="K86" s="30" t="s">
        <v>3432</v>
      </c>
      <c r="L86" s="30">
        <v>67</v>
      </c>
    </row>
    <row r="87" spans="1:12" ht="15.05">
      <c r="A87" s="30" t="s">
        <v>3433</v>
      </c>
      <c r="B87" s="30" t="s">
        <v>3434</v>
      </c>
      <c r="C87" s="30" t="s">
        <v>3435</v>
      </c>
      <c r="D87" s="30" t="s">
        <v>3436</v>
      </c>
      <c r="E87" s="30">
        <v>0.24913494809688599</v>
      </c>
      <c r="F87" s="30">
        <v>1.8740186776798</v>
      </c>
      <c r="G87" s="30">
        <v>5.8629003102441999</v>
      </c>
      <c r="H87" s="30">
        <v>6.2890331497053703E-08</v>
      </c>
      <c r="I87" s="30">
        <v>2.2993190918135498E-06</v>
      </c>
      <c r="J87" s="30">
        <v>1.57647803760883E-06</v>
      </c>
      <c r="K87" s="30" t="s">
        <v>3437</v>
      </c>
      <c r="L87" s="30">
        <v>72</v>
      </c>
    </row>
    <row r="88" spans="1:12" ht="15.05">
      <c r="A88" s="30" t="s">
        <v>3438</v>
      </c>
      <c r="B88" s="30" t="s">
        <v>3439</v>
      </c>
      <c r="C88" s="30" t="s">
        <v>3360</v>
      </c>
      <c r="D88" s="30" t="s">
        <v>3440</v>
      </c>
      <c r="E88" s="30">
        <v>0.32478632478632502</v>
      </c>
      <c r="F88" s="30">
        <v>2.4430761061585402</v>
      </c>
      <c r="G88" s="30">
        <v>6.1309268423306502</v>
      </c>
      <c r="H88" s="30">
        <v>6.9556296314108794E-08</v>
      </c>
      <c r="I88" s="30">
        <v>2.5192951225963799E-06</v>
      </c>
      <c r="J88" s="30">
        <v>1.7272998102650001E-06</v>
      </c>
      <c r="K88" s="30" t="s">
        <v>3441</v>
      </c>
      <c r="L88" s="30">
        <v>38</v>
      </c>
    </row>
    <row r="89" spans="1:12" ht="15.05">
      <c r="A89" s="30" t="s">
        <v>3442</v>
      </c>
      <c r="B89" s="30" t="s">
        <v>3443</v>
      </c>
      <c r="C89" s="30" t="s">
        <v>3444</v>
      </c>
      <c r="D89" s="30" t="s">
        <v>3445</v>
      </c>
      <c r="E89" s="30">
        <v>0.24342105263157901</v>
      </c>
      <c r="F89" s="30">
        <v>1.8310381688989501</v>
      </c>
      <c r="G89" s="30">
        <v>5.71973405702993</v>
      </c>
      <c r="H89" s="30">
        <v>1.14069200734179E-07</v>
      </c>
      <c r="I89" s="30">
        <v>4.0092961678166897E-06</v>
      </c>
      <c r="J89" s="30">
        <v>2.7488865626941001E-06</v>
      </c>
      <c r="K89" s="30" t="s">
        <v>3446</v>
      </c>
      <c r="L89" s="30">
        <v>74</v>
      </c>
    </row>
    <row r="90" spans="1:12" ht="15.05">
      <c r="A90" s="30" t="s">
        <v>3447</v>
      </c>
      <c r="B90" s="30" t="s">
        <v>3448</v>
      </c>
      <c r="C90" s="30" t="s">
        <v>3449</v>
      </c>
      <c r="D90" s="30" t="s">
        <v>3450</v>
      </c>
      <c r="E90" s="30">
        <v>0.32727272727272699</v>
      </c>
      <c r="F90" s="30">
        <v>2.46177908113392</v>
      </c>
      <c r="G90" s="30">
        <v>6.02061823747633</v>
      </c>
      <c r="H90" s="30">
        <v>1.2279059676127599E-07</v>
      </c>
      <c r="I90" s="30">
        <v>4.2653575717074997E-06</v>
      </c>
      <c r="J90" s="30">
        <v>2.9244494851916202E-06</v>
      </c>
      <c r="K90" s="30" t="s">
        <v>3451</v>
      </c>
      <c r="L90" s="30">
        <v>36</v>
      </c>
    </row>
    <row r="91" spans="1:12" ht="15.05">
      <c r="A91" s="30" t="s">
        <v>3452</v>
      </c>
      <c r="B91" s="30" t="s">
        <v>3453</v>
      </c>
      <c r="C91" s="30" t="s">
        <v>3454</v>
      </c>
      <c r="D91" s="30" t="s">
        <v>3455</v>
      </c>
      <c r="E91" s="30">
        <v>0.29411764705882398</v>
      </c>
      <c r="F91" s="30">
        <v>2.2123831611497602</v>
      </c>
      <c r="G91" s="30">
        <v>5.8958501175967601</v>
      </c>
      <c r="H91" s="30">
        <v>1.2762977089979701E-07</v>
      </c>
      <c r="I91" s="30">
        <v>4.3822013823398604E-06</v>
      </c>
      <c r="J91" s="30">
        <v>3.0045608981522099E-06</v>
      </c>
      <c r="K91" s="30" t="s">
        <v>3456</v>
      </c>
      <c r="L91" s="30">
        <v>45</v>
      </c>
    </row>
    <row r="92" spans="1:12" ht="15.05">
      <c r="A92" s="30" t="s">
        <v>322</v>
      </c>
      <c r="B92" s="30" t="s">
        <v>323</v>
      </c>
      <c r="C92" s="30" t="s">
        <v>3396</v>
      </c>
      <c r="D92" s="30" t="s">
        <v>3457</v>
      </c>
      <c r="E92" s="30">
        <v>0.21676891615541899</v>
      </c>
      <c r="F92" s="30">
        <v>1.6305580598739799</v>
      </c>
      <c r="G92" s="30">
        <v>5.5318458951166098</v>
      </c>
      <c r="H92" s="30">
        <v>1.6247869933235E-07</v>
      </c>
      <c r="I92" s="30">
        <v>5.4836561024668099E-06</v>
      </c>
      <c r="J92" s="30">
        <v>3.7597493284501298E-06</v>
      </c>
      <c r="K92" s="30" t="s">
        <v>3458</v>
      </c>
      <c r="L92" s="30">
        <v>106</v>
      </c>
    </row>
    <row r="93" spans="1:12" ht="15.05">
      <c r="A93" s="30" t="s">
        <v>554</v>
      </c>
      <c r="B93" s="30" t="s">
        <v>555</v>
      </c>
      <c r="C93" s="30" t="s">
        <v>3266</v>
      </c>
      <c r="D93" s="30" t="s">
        <v>3459</v>
      </c>
      <c r="E93" s="30">
        <v>0.22646310432569999</v>
      </c>
      <c r="F93" s="30">
        <v>1.7034787393483899</v>
      </c>
      <c r="G93" s="30">
        <v>5.5183311179133199</v>
      </c>
      <c r="H93" s="30">
        <v>2.1516338996304699E-07</v>
      </c>
      <c r="I93" s="30">
        <v>7.0223655845082303E-06</v>
      </c>
      <c r="J93" s="30">
        <v>4.8147319593234703E-06</v>
      </c>
      <c r="K93" s="30" t="s">
        <v>3460</v>
      </c>
      <c r="L93" s="30">
        <v>89</v>
      </c>
    </row>
    <row r="94" spans="1:12" ht="15.05">
      <c r="A94" s="30" t="s">
        <v>3461</v>
      </c>
      <c r="B94" s="30" t="s">
        <v>3462</v>
      </c>
      <c r="C94" s="30" t="s">
        <v>3463</v>
      </c>
      <c r="D94" s="30" t="s">
        <v>3464</v>
      </c>
      <c r="E94" s="30">
        <v>0.42307692307692302</v>
      </c>
      <c r="F94" s="30">
        <v>3.18242808565389</v>
      </c>
      <c r="G94" s="30">
        <v>6.17070727454671</v>
      </c>
      <c r="H94" s="30">
        <v>2.3302555706887399E-07</v>
      </c>
      <c r="I94" s="30">
        <v>7.5637803769896702E-06</v>
      </c>
      <c r="J94" s="30">
        <v>5.1859412154125498E-06</v>
      </c>
      <c r="K94" s="30" t="s">
        <v>3465</v>
      </c>
      <c r="L94" s="30">
        <v>22</v>
      </c>
    </row>
    <row r="95" spans="1:12" ht="15.05">
      <c r="A95" s="30" t="s">
        <v>3466</v>
      </c>
      <c r="B95" s="30" t="s">
        <v>3467</v>
      </c>
      <c r="C95" s="30" t="s">
        <v>3454</v>
      </c>
      <c r="D95" s="30" t="s">
        <v>3468</v>
      </c>
      <c r="E95" s="30">
        <v>0.28846153846153799</v>
      </c>
      <c r="F95" s="30">
        <v>2.16983733112765</v>
      </c>
      <c r="G95" s="30">
        <v>5.7449118970419404</v>
      </c>
      <c r="H95" s="30">
        <v>2.3733676510013599E-07</v>
      </c>
      <c r="I95" s="30">
        <v>7.6618499168195995E-06</v>
      </c>
      <c r="J95" s="30">
        <v>5.2531804586523204E-06</v>
      </c>
      <c r="K95" s="30" t="s">
        <v>3469</v>
      </c>
      <c r="L95" s="30">
        <v>45</v>
      </c>
    </row>
    <row r="96" spans="1:12" ht="15.05">
      <c r="A96" s="30" t="s">
        <v>3470</v>
      </c>
      <c r="B96" s="30" t="s">
        <v>3471</v>
      </c>
      <c r="C96" s="30" t="s">
        <v>3472</v>
      </c>
      <c r="D96" s="30" t="s">
        <v>3473</v>
      </c>
      <c r="E96" s="30">
        <v>0.32407407407407401</v>
      </c>
      <c r="F96" s="30">
        <v>2.43771848311872</v>
      </c>
      <c r="G96" s="30">
        <v>5.8671286578906896</v>
      </c>
      <c r="H96" s="30">
        <v>2.3972811074139101E-07</v>
      </c>
      <c r="I96" s="30">
        <v>7.6972160962371003E-06</v>
      </c>
      <c r="J96" s="30">
        <v>5.2774285090096304E-06</v>
      </c>
      <c r="K96" s="30" t="s">
        <v>3474</v>
      </c>
      <c r="L96" s="30">
        <v>35</v>
      </c>
    </row>
    <row r="97" spans="1:12" ht="15.05">
      <c r="A97" s="30" t="s">
        <v>3475</v>
      </c>
      <c r="B97" s="30" t="s">
        <v>3476</v>
      </c>
      <c r="C97" s="30" t="s">
        <v>3477</v>
      </c>
      <c r="D97" s="30" t="s">
        <v>3478</v>
      </c>
      <c r="E97" s="30">
        <v>0.55555555555555602</v>
      </c>
      <c r="F97" s="30">
        <v>4.1789459710606698</v>
      </c>
      <c r="G97" s="30">
        <v>6.4724744287695399</v>
      </c>
      <c r="H97" s="30">
        <v>2.4636111811144298E-07</v>
      </c>
      <c r="I97" s="30">
        <v>7.8676615138815696E-06</v>
      </c>
      <c r="J97" s="30">
        <v>5.3942906959432601E-06</v>
      </c>
      <c r="K97" s="30" t="s">
        <v>3479</v>
      </c>
      <c r="L97" s="30">
        <v>15</v>
      </c>
    </row>
    <row r="98" spans="1:12" ht="15.05">
      <c r="A98" s="30" t="s">
        <v>1418</v>
      </c>
      <c r="B98" s="30" t="s">
        <v>1419</v>
      </c>
      <c r="C98" s="30" t="s">
        <v>3480</v>
      </c>
      <c r="D98" s="30" t="s">
        <v>3481</v>
      </c>
      <c r="E98" s="30">
        <v>0.33333333333333298</v>
      </c>
      <c r="F98" s="30">
        <v>2.5073675826363999</v>
      </c>
      <c r="G98" s="30">
        <v>5.8880651567312503</v>
      </c>
      <c r="H98" s="30">
        <v>2.50696389277749E-07</v>
      </c>
      <c r="I98" s="30">
        <v>7.9632970711755507E-06</v>
      </c>
      <c r="J98" s="30">
        <v>5.4598611320889902E-06</v>
      </c>
      <c r="K98" s="30" t="s">
        <v>3482</v>
      </c>
      <c r="L98" s="30">
        <v>33</v>
      </c>
    </row>
    <row r="99" spans="1:12" ht="15.05">
      <c r="A99" s="30" t="s">
        <v>3483</v>
      </c>
      <c r="B99" s="30" t="s">
        <v>3484</v>
      </c>
      <c r="C99" s="30" t="s">
        <v>3485</v>
      </c>
      <c r="D99" s="30" t="s">
        <v>3486</v>
      </c>
      <c r="E99" s="30">
        <v>0.24460431654676301</v>
      </c>
      <c r="F99" s="30">
        <v>1.8399388016468501</v>
      </c>
      <c r="G99" s="30">
        <v>5.5243925090631603</v>
      </c>
      <c r="H99" s="30">
        <v>3.0296900447102698E-07</v>
      </c>
      <c r="I99" s="30">
        <v>9.4221774165334999E-06</v>
      </c>
      <c r="J99" s="30">
        <v>6.4601106547170203E-06</v>
      </c>
      <c r="K99" s="30" t="s">
        <v>3487</v>
      </c>
      <c r="L99" s="30">
        <v>68</v>
      </c>
    </row>
    <row r="100" spans="1:12" ht="15.05">
      <c r="A100" s="30" t="s">
        <v>1080</v>
      </c>
      <c r="B100" s="30" t="s">
        <v>1081</v>
      </c>
      <c r="C100" s="30" t="s">
        <v>3472</v>
      </c>
      <c r="D100" s="30" t="s">
        <v>2783</v>
      </c>
      <c r="E100" s="30">
        <v>0.32110091743119301</v>
      </c>
      <c r="F100" s="30">
        <v>2.4153540933653401</v>
      </c>
      <c r="G100" s="30">
        <v>5.8026956867895798</v>
      </c>
      <c r="H100" s="30">
        <v>3.08366745671088E-07</v>
      </c>
      <c r="I100" s="30">
        <v>9.5130878159308392E-06</v>
      </c>
      <c r="J100" s="30">
        <v>6.52244138930293E-06</v>
      </c>
      <c r="K100" s="30" t="s">
        <v>3488</v>
      </c>
      <c r="L100" s="30">
        <v>35</v>
      </c>
    </row>
    <row r="101" spans="1:12" ht="15.05">
      <c r="A101" s="30" t="s">
        <v>587</v>
      </c>
      <c r="B101" s="30" t="s">
        <v>588</v>
      </c>
      <c r="C101" s="30" t="s">
        <v>3489</v>
      </c>
      <c r="D101" s="30" t="s">
        <v>3490</v>
      </c>
      <c r="E101" s="30">
        <v>0.21806167400881099</v>
      </c>
      <c r="F101" s="30">
        <v>1.64028231727535</v>
      </c>
      <c r="G101" s="30">
        <v>5.4072607772198902</v>
      </c>
      <c r="H101" s="30">
        <v>3.0909527752098498E-07</v>
      </c>
      <c r="I101" s="30">
        <v>9.5130878159308392E-06</v>
      </c>
      <c r="J101" s="30">
        <v>6.52244138930293E-06</v>
      </c>
      <c r="K101" s="30" t="s">
        <v>3491</v>
      </c>
      <c r="L101" s="30">
        <v>99</v>
      </c>
    </row>
    <row r="102" spans="1:12" ht="15.05">
      <c r="A102" s="30" t="s">
        <v>3492</v>
      </c>
      <c r="B102" s="30" t="s">
        <v>3493</v>
      </c>
      <c r="C102" s="30" t="s">
        <v>3425</v>
      </c>
      <c r="D102" s="30" t="s">
        <v>3494</v>
      </c>
      <c r="E102" s="30">
        <v>0.29710144927536197</v>
      </c>
      <c r="F102" s="30">
        <v>2.2348276280020101</v>
      </c>
      <c r="G102" s="30">
        <v>5.7007620902761298</v>
      </c>
      <c r="H102" s="30">
        <v>3.3739886659265599E-07</v>
      </c>
      <c r="I102" s="30">
        <v>1.03306663276308E-05</v>
      </c>
      <c r="J102" s="30">
        <v>7.0829962824036201E-06</v>
      </c>
      <c r="K102" s="30" t="s">
        <v>3495</v>
      </c>
      <c r="L102" s="30">
        <v>41</v>
      </c>
    </row>
    <row r="103" spans="1:12" ht="15.05">
      <c r="A103" s="30" t="s">
        <v>3496</v>
      </c>
      <c r="B103" s="30" t="s">
        <v>3497</v>
      </c>
      <c r="C103" s="30" t="s">
        <v>3498</v>
      </c>
      <c r="D103" s="30" t="s">
        <v>2809</v>
      </c>
      <c r="E103" s="30">
        <v>0.29370629370629397</v>
      </c>
      <c r="F103" s="30">
        <v>2.2092889189663398</v>
      </c>
      <c r="G103" s="30">
        <v>5.6838556742665798</v>
      </c>
      <c r="H103" s="30">
        <v>3.4510493491718601E-07</v>
      </c>
      <c r="I103" s="30">
        <v>1.05124272482466E-05</v>
      </c>
      <c r="J103" s="30">
        <v>7.2076166974067098E-06</v>
      </c>
      <c r="K103" s="30" t="s">
        <v>3499</v>
      </c>
      <c r="L103" s="30">
        <v>42</v>
      </c>
    </row>
    <row r="104" spans="1:12" ht="15.05">
      <c r="A104" s="30" t="s">
        <v>1202</v>
      </c>
      <c r="B104" s="30" t="s">
        <v>1203</v>
      </c>
      <c r="C104" s="30" t="s">
        <v>3404</v>
      </c>
      <c r="D104" s="30" t="s">
        <v>3500</v>
      </c>
      <c r="E104" s="30">
        <v>0.25777777777777799</v>
      </c>
      <c r="F104" s="30">
        <v>1.93903093057215</v>
      </c>
      <c r="G104" s="30">
        <v>5.5484043133028198</v>
      </c>
      <c r="H104" s="30">
        <v>3.4730776817810102E-07</v>
      </c>
      <c r="I104" s="30">
        <v>1.05255517498873E-05</v>
      </c>
      <c r="J104" s="30">
        <v>7.2166152259993101E-06</v>
      </c>
      <c r="K104" s="30" t="s">
        <v>3501</v>
      </c>
      <c r="L104" s="30">
        <v>58</v>
      </c>
    </row>
    <row r="105" spans="1:12" ht="15.05">
      <c r="A105" s="30" t="s">
        <v>3502</v>
      </c>
      <c r="B105" s="30" t="s">
        <v>3503</v>
      </c>
      <c r="C105" s="30" t="s">
        <v>3504</v>
      </c>
      <c r="D105" s="30" t="s">
        <v>3505</v>
      </c>
      <c r="E105" s="30">
        <v>0.34482758620689702</v>
      </c>
      <c r="F105" s="30">
        <v>2.5938285337617901</v>
      </c>
      <c r="G105" s="30">
        <v>5.8344298324789996</v>
      </c>
      <c r="H105" s="30">
        <v>3.79008443974918E-07</v>
      </c>
      <c r="I105" s="30">
        <v>1.11636863350927E-05</v>
      </c>
      <c r="J105" s="30">
        <v>7.6541383006332695E-06</v>
      </c>
      <c r="K105" s="30" t="s">
        <v>3506</v>
      </c>
      <c r="L105" s="30">
        <v>30</v>
      </c>
    </row>
    <row r="106" spans="1:12" ht="15.05">
      <c r="A106" s="30" t="s">
        <v>3507</v>
      </c>
      <c r="B106" s="30" t="s">
        <v>3508</v>
      </c>
      <c r="C106" s="30" t="s">
        <v>3504</v>
      </c>
      <c r="D106" s="30" t="s">
        <v>3505</v>
      </c>
      <c r="E106" s="30">
        <v>0.34482758620689702</v>
      </c>
      <c r="F106" s="30">
        <v>2.5938285337617901</v>
      </c>
      <c r="G106" s="30">
        <v>5.8344298324789996</v>
      </c>
      <c r="H106" s="30">
        <v>3.79008443974918E-07</v>
      </c>
      <c r="I106" s="30">
        <v>1.11636863350927E-05</v>
      </c>
      <c r="J106" s="30">
        <v>7.6541383006332695E-06</v>
      </c>
      <c r="K106" s="30" t="s">
        <v>3506</v>
      </c>
      <c r="L106" s="30">
        <v>30</v>
      </c>
    </row>
    <row r="107" spans="1:12" ht="15.05">
      <c r="A107" s="30" t="s">
        <v>3509</v>
      </c>
      <c r="B107" s="30" t="s">
        <v>3510</v>
      </c>
      <c r="C107" s="30" t="s">
        <v>3511</v>
      </c>
      <c r="D107" s="30" t="s">
        <v>3426</v>
      </c>
      <c r="E107" s="30">
        <v>0.30232558139534899</v>
      </c>
      <c r="F107" s="30">
        <v>2.2741240865772001</v>
      </c>
      <c r="G107" s="30">
        <v>5.6857716186651599</v>
      </c>
      <c r="H107" s="30">
        <v>3.9351820929847202E-07</v>
      </c>
      <c r="I107" s="30">
        <v>1.1402557881834099E-05</v>
      </c>
      <c r="J107" s="30">
        <v>7.8179153721098894E-06</v>
      </c>
      <c r="K107" s="30" t="s">
        <v>3512</v>
      </c>
      <c r="L107" s="30">
        <v>39</v>
      </c>
    </row>
    <row r="108" spans="1:12" ht="15.05">
      <c r="A108" s="30" t="s">
        <v>709</v>
      </c>
      <c r="B108" s="30" t="s">
        <v>710</v>
      </c>
      <c r="C108" s="30" t="s">
        <v>3316</v>
      </c>
      <c r="D108" s="30" t="s">
        <v>3513</v>
      </c>
      <c r="E108" s="30">
        <v>0.23214285714285701</v>
      </c>
      <c r="F108" s="30">
        <v>1.7462024236217799</v>
      </c>
      <c r="G108" s="30">
        <v>5.4040405375522198</v>
      </c>
      <c r="H108" s="30">
        <v>4.2094553536727298E-07</v>
      </c>
      <c r="I108" s="30">
        <v>1.2073194133323299E-05</v>
      </c>
      <c r="J108" s="30">
        <v>8.2777225060832808E-06</v>
      </c>
      <c r="K108" s="30" t="s">
        <v>3514</v>
      </c>
      <c r="L108" s="30">
        <v>78</v>
      </c>
    </row>
    <row r="109" spans="1:12" ht="15.05">
      <c r="A109" s="30" t="s">
        <v>283</v>
      </c>
      <c r="B109" s="30" t="s">
        <v>284</v>
      </c>
      <c r="C109" s="30" t="s">
        <v>3338</v>
      </c>
      <c r="D109" s="30" t="s">
        <v>3245</v>
      </c>
      <c r="E109" s="30">
        <v>0.251028806584362</v>
      </c>
      <c r="F109" s="30">
        <v>1.8882644758125999</v>
      </c>
      <c r="G109" s="30">
        <v>5.4569743038679501</v>
      </c>
      <c r="H109" s="30">
        <v>4.7163794028570501E-07</v>
      </c>
      <c r="I109" s="30">
        <v>1.3404446723909499E-05</v>
      </c>
      <c r="J109" s="30">
        <v>9.1904668394126999E-06</v>
      </c>
      <c r="K109" s="30" t="s">
        <v>3515</v>
      </c>
      <c r="L109" s="30">
        <v>61</v>
      </c>
    </row>
    <row r="110" spans="1:12" ht="15.05">
      <c r="A110" s="30" t="s">
        <v>3516</v>
      </c>
      <c r="B110" s="30" t="s">
        <v>3517</v>
      </c>
      <c r="C110" s="30" t="s">
        <v>3378</v>
      </c>
      <c r="D110" s="30" t="s">
        <v>3518</v>
      </c>
      <c r="E110" s="30">
        <v>0.27878787878787897</v>
      </c>
      <c r="F110" s="30">
        <v>2.0970710691140799</v>
      </c>
      <c r="G110" s="30">
        <v>5.5421297346213301</v>
      </c>
      <c r="H110" s="30">
        <v>5.1841744105450396E-07</v>
      </c>
      <c r="I110" s="30">
        <v>1.45254698106781E-05</v>
      </c>
      <c r="J110" s="30">
        <v>9.9590718939417893E-06</v>
      </c>
      <c r="K110" s="30" t="s">
        <v>3519</v>
      </c>
      <c r="L110" s="30">
        <v>46</v>
      </c>
    </row>
    <row r="111" spans="1:12" ht="15.05">
      <c r="A111" s="30" t="s">
        <v>521</v>
      </c>
      <c r="B111" s="30" t="s">
        <v>522</v>
      </c>
      <c r="C111" s="30" t="s">
        <v>3520</v>
      </c>
      <c r="D111" s="30" t="s">
        <v>2781</v>
      </c>
      <c r="E111" s="30">
        <v>0.22337662337662301</v>
      </c>
      <c r="F111" s="30">
        <v>1.68026191251998</v>
      </c>
      <c r="G111" s="30">
        <v>5.2804765472489699</v>
      </c>
      <c r="H111" s="30">
        <v>6.3487326219327899E-07</v>
      </c>
      <c r="I111" s="30">
        <v>1.7298840263431601E-05</v>
      </c>
      <c r="J111" s="30">
        <v>1.1860572918521499E-05</v>
      </c>
      <c r="K111" s="30" t="s">
        <v>3521</v>
      </c>
      <c r="L111" s="30">
        <v>86</v>
      </c>
    </row>
    <row r="112" spans="1:12" ht="15.05">
      <c r="A112" s="30" t="s">
        <v>342</v>
      </c>
      <c r="B112" s="30" t="s">
        <v>343</v>
      </c>
      <c r="C112" s="30" t="s">
        <v>3522</v>
      </c>
      <c r="D112" s="30" t="s">
        <v>3523</v>
      </c>
      <c r="E112" s="30">
        <v>0.34117647058823503</v>
      </c>
      <c r="F112" s="30">
        <v>2.56636446693373</v>
      </c>
      <c r="G112" s="30">
        <v>5.66730237071957</v>
      </c>
      <c r="H112" s="30">
        <v>7.6021654839899703E-07</v>
      </c>
      <c r="I112" s="30">
        <v>2.0340929267973201E-05</v>
      </c>
      <c r="J112" s="30">
        <v>1.39463149632798E-05</v>
      </c>
      <c r="K112" s="30" t="s">
        <v>3524</v>
      </c>
      <c r="L112" s="30">
        <v>29</v>
      </c>
    </row>
    <row r="113" spans="1:12" ht="15.05">
      <c r="A113" s="30" t="s">
        <v>3525</v>
      </c>
      <c r="B113" s="30" t="s">
        <v>3526</v>
      </c>
      <c r="C113" s="30" t="s">
        <v>3527</v>
      </c>
      <c r="D113" s="30" t="s">
        <v>3528</v>
      </c>
      <c r="E113" s="30">
        <v>0.25980392156862703</v>
      </c>
      <c r="F113" s="30">
        <v>1.9542717923489601</v>
      </c>
      <c r="G113" s="30">
        <v>5.3658671117990897</v>
      </c>
      <c r="H113" s="30">
        <v>8.4235259190094199E-07</v>
      </c>
      <c r="I113" s="30">
        <v>2.22381084261849E-05</v>
      </c>
      <c r="J113" s="30">
        <v>1.5247074517262E-05</v>
      </c>
      <c r="K113" s="30" t="s">
        <v>3529</v>
      </c>
      <c r="L113" s="30">
        <v>53</v>
      </c>
    </row>
    <row r="114" spans="1:12" ht="15.05">
      <c r="A114" s="30" t="s">
        <v>3530</v>
      </c>
      <c r="B114" s="30" t="s">
        <v>3531</v>
      </c>
      <c r="C114" s="30" t="s">
        <v>3384</v>
      </c>
      <c r="D114" s="30" t="s">
        <v>3532</v>
      </c>
      <c r="E114" s="30">
        <v>0.23711340206185599</v>
      </c>
      <c r="F114" s="30">
        <v>1.7835913732155799</v>
      </c>
      <c r="G114" s="30">
        <v>5.2747559055479298</v>
      </c>
      <c r="H114" s="30">
        <v>8.5160966072156897E-07</v>
      </c>
      <c r="I114" s="30">
        <v>2.2383014976487301E-05</v>
      </c>
      <c r="J114" s="30">
        <v>1.5346426536244799E-05</v>
      </c>
      <c r="K114" s="30" t="s">
        <v>3533</v>
      </c>
      <c r="L114" s="30">
        <v>69</v>
      </c>
    </row>
    <row r="115" spans="1:12" ht="15.05">
      <c r="A115" s="30" t="s">
        <v>426</v>
      </c>
      <c r="B115" s="30" t="s">
        <v>427</v>
      </c>
      <c r="C115" s="30" t="s">
        <v>3349</v>
      </c>
      <c r="D115" s="30" t="s">
        <v>3534</v>
      </c>
      <c r="E115" s="30">
        <v>0.27011494252873602</v>
      </c>
      <c r="F115" s="30">
        <v>2.0318323514467398</v>
      </c>
      <c r="G115" s="30">
        <v>5.3541202870316296</v>
      </c>
      <c r="H115" s="30">
        <v>1.0576613854263799E-06</v>
      </c>
      <c r="I115" s="30">
        <v>2.6620799277257101E-05</v>
      </c>
      <c r="J115" s="30">
        <v>1.82519710089859E-05</v>
      </c>
      <c r="K115" s="30" t="s">
        <v>3535</v>
      </c>
      <c r="L115" s="30">
        <v>47</v>
      </c>
    </row>
    <row r="116" spans="1:12" ht="15.05">
      <c r="A116" s="30" t="s">
        <v>210</v>
      </c>
      <c r="B116" s="30" t="s">
        <v>211</v>
      </c>
      <c r="C116" s="30" t="s">
        <v>3536</v>
      </c>
      <c r="D116" s="30" t="s">
        <v>3537</v>
      </c>
      <c r="E116" s="30">
        <v>0.41666666666666702</v>
      </c>
      <c r="F116" s="30">
        <v>3.1342094782954999</v>
      </c>
      <c r="G116" s="30">
        <v>5.7970211623941896</v>
      </c>
      <c r="H116" s="30">
        <v>1.1007869556478899E-06</v>
      </c>
      <c r="I116" s="30">
        <v>2.7589343951681301E-05</v>
      </c>
      <c r="J116" s="30">
        <v>1.8916032562299299E-05</v>
      </c>
      <c r="K116" s="30" t="s">
        <v>3538</v>
      </c>
      <c r="L116" s="30">
        <v>20</v>
      </c>
    </row>
    <row r="117" spans="1:12" ht="15.05">
      <c r="A117" s="30" t="s">
        <v>303</v>
      </c>
      <c r="B117" s="30" t="s">
        <v>304</v>
      </c>
      <c r="C117" s="30" t="s">
        <v>3485</v>
      </c>
      <c r="D117" s="30" t="s">
        <v>3317</v>
      </c>
      <c r="E117" s="30">
        <v>0.23611111111111099</v>
      </c>
      <c r="F117" s="30">
        <v>1.77605203770078</v>
      </c>
      <c r="G117" s="30">
        <v>5.1965880150000796</v>
      </c>
      <c r="H117" s="30">
        <v>1.1982584804439399E-06</v>
      </c>
      <c r="I117" s="30">
        <v>2.9906115016122001E-05</v>
      </c>
      <c r="J117" s="30">
        <v>2.05044761646954E-05</v>
      </c>
      <c r="K117" s="30" t="s">
        <v>3539</v>
      </c>
      <c r="L117" s="30">
        <v>68</v>
      </c>
    </row>
    <row r="118" spans="1:12" ht="15.05">
      <c r="A118" s="30" t="s">
        <v>3540</v>
      </c>
      <c r="B118" s="30" t="s">
        <v>3541</v>
      </c>
      <c r="C118" s="30" t="s">
        <v>3542</v>
      </c>
      <c r="D118" s="30" t="s">
        <v>3543</v>
      </c>
      <c r="E118" s="30">
        <v>0.32291666666666702</v>
      </c>
      <c r="F118" s="30">
        <v>2.42901234567901</v>
      </c>
      <c r="G118" s="30">
        <v>5.4963295892846098</v>
      </c>
      <c r="H118" s="30">
        <v>1.2515051530341699E-06</v>
      </c>
      <c r="I118" s="30">
        <v>3.1104354012648303E-05</v>
      </c>
      <c r="J118" s="30">
        <v>2.1326022625365301E-05</v>
      </c>
      <c r="K118" s="30" t="s">
        <v>3544</v>
      </c>
      <c r="L118" s="30">
        <v>31</v>
      </c>
    </row>
    <row r="119" spans="1:12" ht="15.05">
      <c r="A119" s="30" t="s">
        <v>519</v>
      </c>
      <c r="B119" s="30" t="s">
        <v>520</v>
      </c>
      <c r="C119" s="30" t="s">
        <v>3545</v>
      </c>
      <c r="D119" s="30" t="s">
        <v>3546</v>
      </c>
      <c r="E119" s="30">
        <v>0.316831683168317</v>
      </c>
      <c r="F119" s="30">
        <v>2.3832404745850901</v>
      </c>
      <c r="G119" s="30">
        <v>5.4577963861111796</v>
      </c>
      <c r="H119" s="30">
        <v>1.3598420607707801E-06</v>
      </c>
      <c r="I119" s="30">
        <v>3.3377941491646501E-05</v>
      </c>
      <c r="J119" s="30">
        <v>2.2884858343289101E-05</v>
      </c>
      <c r="K119" s="30" t="s">
        <v>3547</v>
      </c>
      <c r="L119" s="30">
        <v>32</v>
      </c>
    </row>
    <row r="120" spans="1:12" ht="15.05">
      <c r="A120" s="30" t="s">
        <v>959</v>
      </c>
      <c r="B120" s="30" t="s">
        <v>960</v>
      </c>
      <c r="C120" s="30" t="s">
        <v>3545</v>
      </c>
      <c r="D120" s="30" t="s">
        <v>3546</v>
      </c>
      <c r="E120" s="30">
        <v>0.316831683168317</v>
      </c>
      <c r="F120" s="30">
        <v>2.3832404745850901</v>
      </c>
      <c r="G120" s="30">
        <v>5.4577963861111796</v>
      </c>
      <c r="H120" s="30">
        <v>1.3598420607707801E-06</v>
      </c>
      <c r="I120" s="30">
        <v>3.3377941491646501E-05</v>
      </c>
      <c r="J120" s="30">
        <v>2.2884858343289101E-05</v>
      </c>
      <c r="K120" s="30" t="s">
        <v>3547</v>
      </c>
      <c r="L120" s="30">
        <v>32</v>
      </c>
    </row>
    <row r="121" spans="1:12" ht="15.05">
      <c r="A121" s="30" t="s">
        <v>3548</v>
      </c>
      <c r="B121" s="30" t="s">
        <v>3549</v>
      </c>
      <c r="C121" s="30" t="s">
        <v>3477</v>
      </c>
      <c r="D121" s="30" t="s">
        <v>3071</v>
      </c>
      <c r="E121" s="30">
        <v>0.50</v>
      </c>
      <c r="F121" s="30">
        <v>3.7610513739545999</v>
      </c>
      <c r="G121" s="30">
        <v>5.9261818104160398</v>
      </c>
      <c r="H121" s="30">
        <v>1.48237466299497E-06</v>
      </c>
      <c r="I121" s="30">
        <v>3.5940022441592202E-05</v>
      </c>
      <c r="J121" s="30">
        <v>2.4641493323856199E-05</v>
      </c>
      <c r="K121" s="30" t="s">
        <v>3550</v>
      </c>
      <c r="L121" s="30">
        <v>15</v>
      </c>
    </row>
    <row r="122" spans="1:12" ht="15.05">
      <c r="A122" s="30" t="s">
        <v>674</v>
      </c>
      <c r="B122" s="30" t="s">
        <v>675</v>
      </c>
      <c r="C122" s="30" t="s">
        <v>3551</v>
      </c>
      <c r="D122" s="30" t="s">
        <v>3552</v>
      </c>
      <c r="E122" s="30">
        <v>0.21495327102803699</v>
      </c>
      <c r="F122" s="30">
        <v>1.6169005906720699</v>
      </c>
      <c r="G122" s="30">
        <v>5.0548572347082104</v>
      </c>
      <c r="H122" s="30">
        <v>1.5377572806899301E-06</v>
      </c>
      <c r="I122" s="30">
        <v>3.6980883592300498E-05</v>
      </c>
      <c r="J122" s="30">
        <v>2.5355137093498199E-05</v>
      </c>
      <c r="K122" s="30" t="s">
        <v>3553</v>
      </c>
      <c r="L122" s="30">
        <v>92</v>
      </c>
    </row>
    <row r="123" spans="1:12" ht="15.05">
      <c r="A123" s="30" t="s">
        <v>1248</v>
      </c>
      <c r="B123" s="30" t="s">
        <v>1249</v>
      </c>
      <c r="C123" s="30" t="s">
        <v>3554</v>
      </c>
      <c r="D123" s="30" t="s">
        <v>3089</v>
      </c>
      <c r="E123" s="30">
        <v>0.422222222222222</v>
      </c>
      <c r="F123" s="30">
        <v>3.17599893800611</v>
      </c>
      <c r="G123" s="30">
        <v>5.7223917234617998</v>
      </c>
      <c r="H123" s="30">
        <v>1.6003449762961501E-06</v>
      </c>
      <c r="I123" s="30">
        <v>3.80797446378597E-05</v>
      </c>
      <c r="J123" s="30">
        <v>2.61085472273399E-05</v>
      </c>
      <c r="K123" s="30" t="s">
        <v>3555</v>
      </c>
      <c r="L123" s="30">
        <v>19</v>
      </c>
    </row>
    <row r="124" spans="1:12" ht="15.05">
      <c r="A124" s="30" t="s">
        <v>279</v>
      </c>
      <c r="B124" s="30" t="s">
        <v>280</v>
      </c>
      <c r="C124" s="30" t="s">
        <v>3346</v>
      </c>
      <c r="D124" s="30" t="s">
        <v>3141</v>
      </c>
      <c r="E124" s="30">
        <v>0.237918215613383</v>
      </c>
      <c r="F124" s="30">
        <v>1.7896452634430799</v>
      </c>
      <c r="G124" s="30">
        <v>5.10760931935119</v>
      </c>
      <c r="H124" s="30">
        <v>1.8532357688403899E-06</v>
      </c>
      <c r="I124" s="30">
        <v>4.3510752833643998E-05</v>
      </c>
      <c r="J124" s="30">
        <v>2.9832199665668702E-05</v>
      </c>
      <c r="K124" s="30" t="s">
        <v>3556</v>
      </c>
      <c r="L124" s="30">
        <v>64</v>
      </c>
    </row>
    <row r="125" spans="1:12" ht="15.05">
      <c r="A125" s="30" t="s">
        <v>171</v>
      </c>
      <c r="B125" s="30" t="s">
        <v>172</v>
      </c>
      <c r="C125" s="30" t="s">
        <v>3241</v>
      </c>
      <c r="D125" s="30" t="s">
        <v>3557</v>
      </c>
      <c r="E125" s="30">
        <v>0.24031007751937999</v>
      </c>
      <c r="F125" s="30">
        <v>1.8076370944588001</v>
      </c>
      <c r="G125" s="30">
        <v>5.1145491356144896</v>
      </c>
      <c r="H125" s="30">
        <v>1.8734747062331499E-06</v>
      </c>
      <c r="I125" s="30">
        <v>4.38127549410429E-05</v>
      </c>
      <c r="J125" s="30">
        <v>3.00392608305679E-05</v>
      </c>
      <c r="K125" s="30" t="s">
        <v>3558</v>
      </c>
      <c r="L125" s="30">
        <v>62</v>
      </c>
    </row>
    <row r="126" spans="1:12" ht="15.05">
      <c r="A126" s="30" t="s">
        <v>3559</v>
      </c>
      <c r="B126" s="30" t="s">
        <v>3560</v>
      </c>
      <c r="C126" s="30" t="s">
        <v>3561</v>
      </c>
      <c r="D126" s="30" t="s">
        <v>3562</v>
      </c>
      <c r="E126" s="30">
        <v>0.23102310231023099</v>
      </c>
      <c r="F126" s="30">
        <v>1.7377795127183</v>
      </c>
      <c r="G126" s="30">
        <v>5.0693735525602204</v>
      </c>
      <c r="H126" s="30">
        <v>1.9462892586307601E-06</v>
      </c>
      <c r="I126" s="30">
        <v>4.53370909657518E-05</v>
      </c>
      <c r="J126" s="30">
        <v>3.1084388613591003E-05</v>
      </c>
      <c r="K126" s="30" t="s">
        <v>3563</v>
      </c>
      <c r="L126" s="30">
        <v>70</v>
      </c>
    </row>
    <row r="127" spans="1:12" ht="15.05">
      <c r="A127" s="30" t="s">
        <v>3564</v>
      </c>
      <c r="B127" s="30" t="s">
        <v>3565</v>
      </c>
      <c r="C127" s="30" t="s">
        <v>3349</v>
      </c>
      <c r="D127" s="30" t="s">
        <v>3566</v>
      </c>
      <c r="E127" s="30">
        <v>0.26404494382022498</v>
      </c>
      <c r="F127" s="30">
        <v>1.9861731974816399</v>
      </c>
      <c r="G127" s="30">
        <v>5.1762348734971697</v>
      </c>
      <c r="H127" s="30">
        <v>2.1176119769288399E-06</v>
      </c>
      <c r="I127" s="30">
        <v>4.8754322259524399E-05</v>
      </c>
      <c r="J127" s="30">
        <v>3.3427338795339402E-05</v>
      </c>
      <c r="K127" s="30" t="s">
        <v>3535</v>
      </c>
      <c r="L127" s="30">
        <v>47</v>
      </c>
    </row>
    <row r="128" spans="1:12" ht="15.05">
      <c r="A128" s="30" t="s">
        <v>3567</v>
      </c>
      <c r="B128" s="30" t="s">
        <v>3568</v>
      </c>
      <c r="C128" s="30" t="s">
        <v>3221</v>
      </c>
      <c r="D128" s="30" t="s">
        <v>3569</v>
      </c>
      <c r="E128" s="30">
        <v>0.211581291759465</v>
      </c>
      <c r="F128" s="30">
        <v>1.5915362161500499</v>
      </c>
      <c r="G128" s="30">
        <v>4.9673355634705301</v>
      </c>
      <c r="H128" s="30">
        <v>2.1482996897049701E-06</v>
      </c>
      <c r="I128" s="30">
        <v>4.9269884775472999E-05</v>
      </c>
      <c r="J128" s="30">
        <v>3.37808230012945E-05</v>
      </c>
      <c r="K128" s="30" t="s">
        <v>3570</v>
      </c>
      <c r="L128" s="30">
        <v>95</v>
      </c>
    </row>
    <row r="129" spans="1:12" ht="15.05">
      <c r="A129" s="30" t="s">
        <v>3571</v>
      </c>
      <c r="B129" s="30" t="s">
        <v>3572</v>
      </c>
      <c r="C129" s="30" t="s">
        <v>3573</v>
      </c>
      <c r="D129" s="30" t="s">
        <v>3574</v>
      </c>
      <c r="E129" s="30">
        <v>0.352112676056338</v>
      </c>
      <c r="F129" s="30">
        <v>2.6486277281370398</v>
      </c>
      <c r="G129" s="30">
        <v>5.4495953265439203</v>
      </c>
      <c r="H129" s="30">
        <v>2.2436440891458101E-06</v>
      </c>
      <c r="I129" s="30">
        <v>5.1062244787456398E-05</v>
      </c>
      <c r="J129" s="30">
        <v>3.5009715591470699E-05</v>
      </c>
      <c r="K129" s="30" t="s">
        <v>3575</v>
      </c>
      <c r="L129" s="30">
        <v>25</v>
      </c>
    </row>
    <row r="130" spans="1:12" ht="15.05">
      <c r="A130" s="30" t="s">
        <v>1171</v>
      </c>
      <c r="B130" s="30" t="s">
        <v>1172</v>
      </c>
      <c r="C130" s="30" t="s">
        <v>3308</v>
      </c>
      <c r="D130" s="30" t="s">
        <v>3576</v>
      </c>
      <c r="E130" s="30">
        <v>0.21171171171171199</v>
      </c>
      <c r="F130" s="30">
        <v>1.59251724843123</v>
      </c>
      <c r="G130" s="30">
        <v>4.9471217391972004</v>
      </c>
      <c r="H130" s="30">
        <v>2.3604169406348901E-06</v>
      </c>
      <c r="I130" s="30">
        <v>5.3109381164284898E-05</v>
      </c>
      <c r="J130" s="30">
        <v>3.6413290045121098E-05</v>
      </c>
      <c r="K130" s="30" t="s">
        <v>3577</v>
      </c>
      <c r="L130" s="30">
        <v>94</v>
      </c>
    </row>
    <row r="131" spans="1:12" ht="15.05">
      <c r="A131" s="30" t="s">
        <v>3578</v>
      </c>
      <c r="B131" s="30" t="s">
        <v>3579</v>
      </c>
      <c r="C131" s="30" t="s">
        <v>3349</v>
      </c>
      <c r="D131" s="30" t="s">
        <v>3580</v>
      </c>
      <c r="E131" s="30">
        <v>0.26256983240223503</v>
      </c>
      <c r="F131" s="30">
        <v>1.9750772578309099</v>
      </c>
      <c r="G131" s="30">
        <v>5.1324878187745897</v>
      </c>
      <c r="H131" s="30">
        <v>2.5063118035176199E-06</v>
      </c>
      <c r="I131" s="30">
        <v>5.58323188314442E-05</v>
      </c>
      <c r="J131" s="30">
        <v>3.8280212929090497E-05</v>
      </c>
      <c r="K131" s="30" t="s">
        <v>3581</v>
      </c>
      <c r="L131" s="30">
        <v>47</v>
      </c>
    </row>
    <row r="132" spans="1:12" ht="15.05">
      <c r="A132" s="30" t="s">
        <v>268</v>
      </c>
      <c r="B132" s="30" t="s">
        <v>269</v>
      </c>
      <c r="C132" s="30" t="s">
        <v>3185</v>
      </c>
      <c r="D132" s="30" t="s">
        <v>3552</v>
      </c>
      <c r="E132" s="30">
        <v>0.21261682242990701</v>
      </c>
      <c r="F132" s="30">
        <v>1.59932558425172</v>
      </c>
      <c r="G132" s="30">
        <v>4.91084837866683</v>
      </c>
      <c r="H132" s="30">
        <v>2.82780998911972E-06</v>
      </c>
      <c r="I132" s="30">
        <v>6.2211819760633904E-05</v>
      </c>
      <c r="J132" s="30">
        <v>4.2654178744265898E-05</v>
      </c>
      <c r="K132" s="30" t="s">
        <v>3582</v>
      </c>
      <c r="L132" s="30">
        <v>91</v>
      </c>
    </row>
    <row r="133" spans="1:12" ht="15.05">
      <c r="A133" s="30" t="s">
        <v>3583</v>
      </c>
      <c r="B133" s="30" t="s">
        <v>3584</v>
      </c>
      <c r="C133" s="30" t="s">
        <v>3585</v>
      </c>
      <c r="D133" s="30" t="s">
        <v>3586</v>
      </c>
      <c r="E133" s="30">
        <v>0.220670391061453</v>
      </c>
      <c r="F133" s="30">
        <v>1.65990535498555</v>
      </c>
      <c r="G133" s="30">
        <v>4.9359770100296103</v>
      </c>
      <c r="H133" s="30">
        <v>2.9332864998065801E-06</v>
      </c>
      <c r="I133" s="30">
        <v>6.4294176416424605E-05</v>
      </c>
      <c r="J133" s="30">
        <v>4.4081901214805399E-05</v>
      </c>
      <c r="K133" s="30" t="s">
        <v>3587</v>
      </c>
      <c r="L133" s="30">
        <v>79</v>
      </c>
    </row>
    <row r="134" spans="1:12" ht="15.05">
      <c r="A134" s="30" t="s">
        <v>1091</v>
      </c>
      <c r="B134" s="30" t="s">
        <v>1092</v>
      </c>
      <c r="C134" s="30" t="s">
        <v>3527</v>
      </c>
      <c r="D134" s="30" t="s">
        <v>3588</v>
      </c>
      <c r="E134" s="30">
        <v>0.25</v>
      </c>
      <c r="F134" s="30">
        <v>1.8805256869772999</v>
      </c>
      <c r="G134" s="30">
        <v>5.0484225703861698</v>
      </c>
      <c r="H134" s="30">
        <v>2.9577989951708598E-06</v>
      </c>
      <c r="I134" s="30">
        <v>6.4593110409245897E-05</v>
      </c>
      <c r="J134" s="30">
        <v>4.4286858793792701E-05</v>
      </c>
      <c r="K134" s="30" t="s">
        <v>3589</v>
      </c>
      <c r="L134" s="30">
        <v>53</v>
      </c>
    </row>
    <row r="135" spans="1:12" ht="15.05">
      <c r="A135" s="30" t="s">
        <v>3590</v>
      </c>
      <c r="B135" s="30" t="s">
        <v>3591</v>
      </c>
      <c r="C135" s="30" t="s">
        <v>3585</v>
      </c>
      <c r="D135" s="30" t="s">
        <v>3248</v>
      </c>
      <c r="E135" s="30">
        <v>0.220055710306407</v>
      </c>
      <c r="F135" s="30">
        <v>1.65528166318893</v>
      </c>
      <c r="G135" s="30">
        <v>4.9083657936817504</v>
      </c>
      <c r="H135" s="30">
        <v>3.2797780950776701E-06</v>
      </c>
      <c r="I135" s="30">
        <v>7.0078711815688399E-05</v>
      </c>
      <c r="J135" s="30">
        <v>4.8047941877529403E-05</v>
      </c>
      <c r="K135" s="30" t="s">
        <v>3587</v>
      </c>
      <c r="L135" s="30">
        <v>79</v>
      </c>
    </row>
    <row r="136" spans="1:12" ht="15.05">
      <c r="A136" s="30" t="s">
        <v>3592</v>
      </c>
      <c r="B136" s="30" t="s">
        <v>3593</v>
      </c>
      <c r="C136" s="30" t="s">
        <v>3594</v>
      </c>
      <c r="D136" s="30" t="s">
        <v>3518</v>
      </c>
      <c r="E136" s="30">
        <v>0.266666666666667</v>
      </c>
      <c r="F136" s="30">
        <v>2.00589406610912</v>
      </c>
      <c r="G136" s="30">
        <v>5.0815262298041803</v>
      </c>
      <c r="H136" s="30">
        <v>3.3336216981157198E-06</v>
      </c>
      <c r="I136" s="30">
        <v>7.0973881314721803E-05</v>
      </c>
      <c r="J136" s="30">
        <v>4.8661695340538499E-05</v>
      </c>
      <c r="K136" s="30" t="s">
        <v>3595</v>
      </c>
      <c r="L136" s="30">
        <v>44</v>
      </c>
    </row>
    <row r="137" spans="1:12" ht="15.05">
      <c r="A137" s="30" t="s">
        <v>3596</v>
      </c>
      <c r="B137" s="30" t="s">
        <v>3597</v>
      </c>
      <c r="C137" s="30" t="s">
        <v>3554</v>
      </c>
      <c r="D137" s="30" t="s">
        <v>3598</v>
      </c>
      <c r="E137" s="30">
        <v>0.40425531914893598</v>
      </c>
      <c r="F137" s="30">
        <v>3.0408500470271198</v>
      </c>
      <c r="G137" s="30">
        <v>5.4852411065637101</v>
      </c>
      <c r="H137" s="30">
        <v>3.5102804076932501E-06</v>
      </c>
      <c r="I137" s="30">
        <v>7.4468091506064003E-05</v>
      </c>
      <c r="J137" s="30">
        <v>5.1057424426184901E-05</v>
      </c>
      <c r="K137" s="30" t="s">
        <v>3599</v>
      </c>
      <c r="L137" s="30">
        <v>19</v>
      </c>
    </row>
    <row r="138" spans="1:12" ht="15.05">
      <c r="A138" s="30" t="s">
        <v>3600</v>
      </c>
      <c r="B138" s="30" t="s">
        <v>3601</v>
      </c>
      <c r="C138" s="30" t="s">
        <v>3233</v>
      </c>
      <c r="D138" s="30" t="s">
        <v>3602</v>
      </c>
      <c r="E138" s="30">
        <v>0.27397260273972601</v>
      </c>
      <c r="F138" s="30">
        <v>2.0608500679203301</v>
      </c>
      <c r="G138" s="30">
        <v>5.03860300853579</v>
      </c>
      <c r="H138" s="30">
        <v>4.4684881300239698E-06</v>
      </c>
      <c r="I138" s="30">
        <v>9.2483691610949001E-05</v>
      </c>
      <c r="J138" s="30">
        <v>6.3409428113195396E-05</v>
      </c>
      <c r="K138" s="30" t="s">
        <v>3603</v>
      </c>
      <c r="L138" s="30">
        <v>40</v>
      </c>
    </row>
    <row r="139" spans="1:12" ht="15.05">
      <c r="A139" s="30" t="s">
        <v>653</v>
      </c>
      <c r="B139" s="30" t="s">
        <v>654</v>
      </c>
      <c r="C139" s="30" t="s">
        <v>3338</v>
      </c>
      <c r="D139" s="30" t="s">
        <v>3604</v>
      </c>
      <c r="E139" s="30">
        <v>0.23552123552123599</v>
      </c>
      <c r="F139" s="30">
        <v>1.77161493290526</v>
      </c>
      <c r="G139" s="30">
        <v>4.8960225178716303</v>
      </c>
      <c r="H139" s="30">
        <v>4.5254924939545798E-06</v>
      </c>
      <c r="I139" s="30">
        <v>9.3338282687813296E-05</v>
      </c>
      <c r="J139" s="30">
        <v>6.3995359865169198E-05</v>
      </c>
      <c r="K139" s="30" t="s">
        <v>3605</v>
      </c>
      <c r="L139" s="30">
        <v>61</v>
      </c>
    </row>
    <row r="140" spans="1:12" ht="15.05">
      <c r="A140" s="30" t="s">
        <v>817</v>
      </c>
      <c r="B140" s="30" t="s">
        <v>818</v>
      </c>
      <c r="C140" s="30" t="s">
        <v>3606</v>
      </c>
      <c r="D140" s="30" t="s">
        <v>3607</v>
      </c>
      <c r="E140" s="30">
        <v>0.25531914893617003</v>
      </c>
      <c r="F140" s="30">
        <v>1.9205368718066</v>
      </c>
      <c r="G140" s="30">
        <v>4.9669179072940199</v>
      </c>
      <c r="H140" s="30">
        <v>4.5808370445880598E-06</v>
      </c>
      <c r="I140" s="30">
        <v>9.4152844445858497E-05</v>
      </c>
      <c r="J140" s="30">
        <v>6.4553846386855598E-05</v>
      </c>
      <c r="K140" s="30" t="s">
        <v>3608</v>
      </c>
      <c r="L140" s="30">
        <v>48</v>
      </c>
    </row>
    <row r="141" spans="1:12" ht="15.05">
      <c r="A141" s="30" t="s">
        <v>3609</v>
      </c>
      <c r="B141" s="30" t="s">
        <v>3610</v>
      </c>
      <c r="C141" s="30" t="s">
        <v>3435</v>
      </c>
      <c r="D141" s="30" t="s">
        <v>3222</v>
      </c>
      <c r="E141" s="30">
        <v>0.22360248447205</v>
      </c>
      <c r="F141" s="30">
        <v>1.6819608628865299</v>
      </c>
      <c r="G141" s="30">
        <v>4.8329898871945103</v>
      </c>
      <c r="H141" s="30">
        <v>4.8630688905599799E-06</v>
      </c>
      <c r="I141" s="30">
        <v>9.85891781908746E-05</v>
      </c>
      <c r="J141" s="30">
        <v>6.7595521960037901E-05</v>
      </c>
      <c r="K141" s="30" t="s">
        <v>3611</v>
      </c>
      <c r="L141" s="30">
        <v>72</v>
      </c>
    </row>
    <row r="142" spans="1:12" ht="15.05">
      <c r="A142" s="30" t="s">
        <v>3612</v>
      </c>
      <c r="B142" s="30" t="s">
        <v>3613</v>
      </c>
      <c r="C142" s="30" t="s">
        <v>3489</v>
      </c>
      <c r="D142" s="30" t="s">
        <v>3273</v>
      </c>
      <c r="E142" s="30">
        <v>0.20539419087136901</v>
      </c>
      <c r="F142" s="30">
        <v>1.5449962075581101</v>
      </c>
      <c r="G142" s="30">
        <v>4.7459697137920704</v>
      </c>
      <c r="H142" s="30">
        <v>5.13969409972479E-06</v>
      </c>
      <c r="I142" s="30">
        <v>0.00010298806432131901</v>
      </c>
      <c r="J142" s="30">
        <v>7.0611522392199694E-05</v>
      </c>
      <c r="K142" s="30" t="s">
        <v>3614</v>
      </c>
      <c r="L142" s="30">
        <v>99</v>
      </c>
    </row>
    <row r="143" spans="1:12" ht="15.05">
      <c r="A143" s="30" t="s">
        <v>3615</v>
      </c>
      <c r="B143" s="30" t="s">
        <v>3616</v>
      </c>
      <c r="C143" s="30" t="s">
        <v>3551</v>
      </c>
      <c r="D143" s="30" t="s">
        <v>3617</v>
      </c>
      <c r="E143" s="30">
        <v>0.20909090909090899</v>
      </c>
      <c r="F143" s="30">
        <v>1.5728033018355601</v>
      </c>
      <c r="G143" s="30">
        <v>4.7604156907935096</v>
      </c>
      <c r="H143" s="30">
        <v>5.1625907762424597E-06</v>
      </c>
      <c r="I143" s="30">
        <v>0.00010298806432131901</v>
      </c>
      <c r="J143" s="30">
        <v>7.0611522392199694E-05</v>
      </c>
      <c r="K143" s="30" t="s">
        <v>3618</v>
      </c>
      <c r="L143" s="30">
        <v>92</v>
      </c>
    </row>
    <row r="144" spans="1:12" ht="15.05">
      <c r="A144" s="30" t="s">
        <v>3619</v>
      </c>
      <c r="B144" s="30" t="s">
        <v>3620</v>
      </c>
      <c r="C144" s="30" t="s">
        <v>3300</v>
      </c>
      <c r="D144" s="30" t="s">
        <v>3352</v>
      </c>
      <c r="E144" s="30">
        <v>0.206382978723404</v>
      </c>
      <c r="F144" s="30">
        <v>1.5524339713769999</v>
      </c>
      <c r="G144" s="30">
        <v>4.7489297357135101</v>
      </c>
      <c r="H144" s="30">
        <v>5.1667412740324901E-06</v>
      </c>
      <c r="I144" s="30">
        <v>0.00010298806432131901</v>
      </c>
      <c r="J144" s="30">
        <v>7.0611522392199694E-05</v>
      </c>
      <c r="K144" s="30" t="s">
        <v>3621</v>
      </c>
      <c r="L144" s="30">
        <v>97</v>
      </c>
    </row>
    <row r="145" spans="1:12" ht="15.05">
      <c r="A145" s="30" t="s">
        <v>3622</v>
      </c>
      <c r="B145" s="30" t="s">
        <v>3623</v>
      </c>
      <c r="C145" s="30" t="s">
        <v>3404</v>
      </c>
      <c r="D145" s="30" t="s">
        <v>3624</v>
      </c>
      <c r="E145" s="30">
        <v>0.23770491803278701</v>
      </c>
      <c r="F145" s="30">
        <v>1.7880408171259601</v>
      </c>
      <c r="G145" s="30">
        <v>4.8513404248367697</v>
      </c>
      <c r="H145" s="30">
        <v>5.6863710204519003E-06</v>
      </c>
      <c r="I145" s="30">
        <v>0.000112462537067718</v>
      </c>
      <c r="J145" s="30">
        <v>7.7107488200425702E-05</v>
      </c>
      <c r="K145" s="30" t="s">
        <v>3625</v>
      </c>
      <c r="L145" s="30">
        <v>58</v>
      </c>
    </row>
    <row r="146" spans="1:12" ht="15.05">
      <c r="A146" s="30" t="s">
        <v>3626</v>
      </c>
      <c r="B146" s="30" t="s">
        <v>3627</v>
      </c>
      <c r="C146" s="30" t="s">
        <v>3472</v>
      </c>
      <c r="D146" s="30" t="s">
        <v>3628</v>
      </c>
      <c r="E146" s="30">
        <v>0.286885245901639</v>
      </c>
      <c r="F146" s="30">
        <v>2.1579802965313299</v>
      </c>
      <c r="G146" s="30">
        <v>5.02438489282404</v>
      </c>
      <c r="H146" s="30">
        <v>5.6988592015796699E-06</v>
      </c>
      <c r="I146" s="30">
        <v>0.000112462537067718</v>
      </c>
      <c r="J146" s="30">
        <v>7.7107488200425702E-05</v>
      </c>
      <c r="K146" s="30" t="s">
        <v>3629</v>
      </c>
      <c r="L146" s="30">
        <v>35</v>
      </c>
    </row>
    <row r="147" spans="1:12" ht="15.05">
      <c r="A147" s="30" t="s">
        <v>1235</v>
      </c>
      <c r="B147" s="30" t="s">
        <v>1236</v>
      </c>
      <c r="C147" s="30" t="s">
        <v>3561</v>
      </c>
      <c r="D147" s="30" t="s">
        <v>3630</v>
      </c>
      <c r="E147" s="30">
        <v>0.22435897435897401</v>
      </c>
      <c r="F147" s="30">
        <v>1.6876512575437299</v>
      </c>
      <c r="G147" s="30">
        <v>4.7957563372799301</v>
      </c>
      <c r="H147" s="30">
        <v>5.7892541858418804E-06</v>
      </c>
      <c r="I147" s="30">
        <v>0.000113492309781851</v>
      </c>
      <c r="J147" s="30">
        <v>7.7813529425125005E-05</v>
      </c>
      <c r="K147" s="30" t="s">
        <v>3631</v>
      </c>
      <c r="L147" s="30">
        <v>70</v>
      </c>
    </row>
    <row r="148" spans="1:12" ht="15.05">
      <c r="A148" s="30" t="s">
        <v>3632</v>
      </c>
      <c r="B148" s="30" t="s">
        <v>3633</v>
      </c>
      <c r="C148" s="30" t="s">
        <v>3634</v>
      </c>
      <c r="D148" s="30" t="s">
        <v>3059</v>
      </c>
      <c r="E148" s="30">
        <v>0.625</v>
      </c>
      <c r="F148" s="30">
        <v>4.7013142174432501</v>
      </c>
      <c r="G148" s="30">
        <v>5.7995547784237198</v>
      </c>
      <c r="H148" s="30">
        <v>6.3091657034063796E-06</v>
      </c>
      <c r="I148" s="30">
        <v>0.00012207310839815601</v>
      </c>
      <c r="J148" s="30">
        <v>8.3696767037474002E-05</v>
      </c>
      <c r="K148" s="30" t="s">
        <v>3635</v>
      </c>
      <c r="L148" s="30">
        <v>10</v>
      </c>
    </row>
    <row r="149" spans="1:12" ht="15.05">
      <c r="A149" s="30" t="s">
        <v>3636</v>
      </c>
      <c r="B149" s="30" t="s">
        <v>3637</v>
      </c>
      <c r="C149" s="30" t="s">
        <v>3634</v>
      </c>
      <c r="D149" s="30" t="s">
        <v>3059</v>
      </c>
      <c r="E149" s="30">
        <v>0.625</v>
      </c>
      <c r="F149" s="30">
        <v>4.7013142174432501</v>
      </c>
      <c r="G149" s="30">
        <v>5.7995547784237198</v>
      </c>
      <c r="H149" s="30">
        <v>6.3091657034063796E-06</v>
      </c>
      <c r="I149" s="30">
        <v>0.00012207310839815601</v>
      </c>
      <c r="J149" s="30">
        <v>8.3696767037474002E-05</v>
      </c>
      <c r="K149" s="30" t="s">
        <v>3635</v>
      </c>
      <c r="L149" s="30">
        <v>10</v>
      </c>
    </row>
    <row r="150" spans="1:12" ht="15.05">
      <c r="A150" s="30" t="s">
        <v>872</v>
      </c>
      <c r="B150" s="30" t="s">
        <v>873</v>
      </c>
      <c r="C150" s="30" t="s">
        <v>3638</v>
      </c>
      <c r="D150" s="30" t="s">
        <v>3639</v>
      </c>
      <c r="E150" s="30">
        <v>0.24215246636771301</v>
      </c>
      <c r="F150" s="30">
        <v>1.82149573267756</v>
      </c>
      <c r="G150" s="30">
        <v>4.8320499851587</v>
      </c>
      <c r="H150" s="30">
        <v>6.6279332095474198E-06</v>
      </c>
      <c r="I150" s="30">
        <v>0.00012782442618412899</v>
      </c>
      <c r="J150" s="30">
        <v>8.7640032767392201E-05</v>
      </c>
      <c r="K150" s="30" t="s">
        <v>3640</v>
      </c>
      <c r="L150" s="30">
        <v>54</v>
      </c>
    </row>
    <row r="151" spans="1:12" ht="15.05">
      <c r="A151" s="30" t="s">
        <v>3641</v>
      </c>
      <c r="B151" s="30" t="s">
        <v>3642</v>
      </c>
      <c r="C151" s="30" t="s">
        <v>3643</v>
      </c>
      <c r="D151" s="30" t="s">
        <v>3644</v>
      </c>
      <c r="E151" s="30">
        <v>0.41463414634146301</v>
      </c>
      <c r="F151" s="30">
        <v>3.1189206515721102</v>
      </c>
      <c r="G151" s="30">
        <v>5.3183042495834396</v>
      </c>
      <c r="H151" s="30">
        <v>7.5913965055103503E-06</v>
      </c>
      <c r="I151" s="30">
        <v>0.000144066757963998</v>
      </c>
      <c r="J151" s="30">
        <v>9.87762336634255E-05</v>
      </c>
      <c r="K151" s="30" t="s">
        <v>3645</v>
      </c>
      <c r="L151" s="30">
        <v>17</v>
      </c>
    </row>
    <row r="152" spans="1:12" ht="15.05">
      <c r="A152" s="30" t="s">
        <v>3646</v>
      </c>
      <c r="B152" s="30" t="s">
        <v>3647</v>
      </c>
      <c r="C152" s="30" t="s">
        <v>3504</v>
      </c>
      <c r="D152" s="30" t="s">
        <v>3481</v>
      </c>
      <c r="E152" s="30">
        <v>0.30303030303030298</v>
      </c>
      <c r="F152" s="30">
        <v>2.2794250751240002</v>
      </c>
      <c r="G152" s="30">
        <v>4.9976782652510101</v>
      </c>
      <c r="H152" s="30">
        <v>7.8867543685125795E-06</v>
      </c>
      <c r="I152" s="30">
        <v>0.000148721653806237</v>
      </c>
      <c r="J152" s="30">
        <v>0.000101967761576525</v>
      </c>
      <c r="K152" s="30" t="s">
        <v>3648</v>
      </c>
      <c r="L152" s="30">
        <v>30</v>
      </c>
    </row>
    <row r="153" spans="1:12" ht="15.05">
      <c r="A153" s="30" t="s">
        <v>3649</v>
      </c>
      <c r="B153" s="30" t="s">
        <v>3650</v>
      </c>
      <c r="C153" s="30" t="s">
        <v>3428</v>
      </c>
      <c r="D153" s="30" t="s">
        <v>3651</v>
      </c>
      <c r="E153" s="30">
        <v>0.28571428571428598</v>
      </c>
      <c r="F153" s="30">
        <v>2.14917221368834</v>
      </c>
      <c r="G153" s="30">
        <v>4.9240868237258102</v>
      </c>
      <c r="H153" s="30">
        <v>8.49305122617709E-06</v>
      </c>
      <c r="I153" s="30">
        <v>0.000158643787055006</v>
      </c>
      <c r="J153" s="30">
        <v>0.000108770656054549</v>
      </c>
      <c r="K153" s="30" t="s">
        <v>3652</v>
      </c>
      <c r="L153" s="30">
        <v>34</v>
      </c>
    </row>
    <row r="154" spans="1:12" ht="15.05">
      <c r="A154" s="30" t="s">
        <v>1136</v>
      </c>
      <c r="B154" s="30" t="s">
        <v>1137</v>
      </c>
      <c r="C154" s="30" t="s">
        <v>3349</v>
      </c>
      <c r="D154" s="30" t="s">
        <v>2798</v>
      </c>
      <c r="E154" s="30">
        <v>0.25133689839572199</v>
      </c>
      <c r="F154" s="30">
        <v>1.89058197407344</v>
      </c>
      <c r="G154" s="30">
        <v>4.7923658047509097</v>
      </c>
      <c r="H154" s="30">
        <v>9.0119318931750593E-06</v>
      </c>
      <c r="I154" s="30">
        <v>0.00016768638319120799</v>
      </c>
      <c r="J154" s="30">
        <v>0.000114970515074745</v>
      </c>
      <c r="K154" s="30" t="s">
        <v>3653</v>
      </c>
      <c r="L154" s="30">
        <v>47</v>
      </c>
    </row>
    <row r="155" spans="1:12" ht="15.05">
      <c r="A155" s="30" t="s">
        <v>3654</v>
      </c>
      <c r="B155" s="30" t="s">
        <v>3655</v>
      </c>
      <c r="C155" s="30" t="s">
        <v>3656</v>
      </c>
      <c r="D155" s="30" t="s">
        <v>3657</v>
      </c>
      <c r="E155" s="30">
        <v>0.52173913043478304</v>
      </c>
      <c r="F155" s="30">
        <v>3.9245753467352298</v>
      </c>
      <c r="G155" s="30">
        <v>5.4952315897446198</v>
      </c>
      <c r="H155" s="30">
        <v>9.6621145838999906E-06</v>
      </c>
      <c r="I155" s="30">
        <v>0.000178239008162627</v>
      </c>
      <c r="J155" s="30">
        <v>0.00012220569246521401</v>
      </c>
      <c r="K155" s="30" t="s">
        <v>3658</v>
      </c>
      <c r="L155" s="30">
        <v>12</v>
      </c>
    </row>
    <row r="156" spans="1:12" ht="15.05">
      <c r="A156" s="30" t="s">
        <v>546</v>
      </c>
      <c r="B156" s="30" t="s">
        <v>547</v>
      </c>
      <c r="C156" s="30" t="s">
        <v>3504</v>
      </c>
      <c r="D156" s="30" t="s">
        <v>3659</v>
      </c>
      <c r="E156" s="30">
        <v>0.30</v>
      </c>
      <c r="F156" s="30">
        <v>2.2566308243727602</v>
      </c>
      <c r="G156" s="30">
        <v>4.9334996841231504</v>
      </c>
      <c r="H156" s="30">
        <v>9.8483927900468002E-06</v>
      </c>
      <c r="I156" s="30">
        <v>0.00018111285812036501</v>
      </c>
      <c r="J156" s="30">
        <v>0.00012417608507313399</v>
      </c>
      <c r="K156" s="30" t="s">
        <v>3660</v>
      </c>
      <c r="L156" s="30">
        <v>30</v>
      </c>
    </row>
    <row r="157" spans="1:12" ht="15.05">
      <c r="A157" s="30" t="s">
        <v>3661</v>
      </c>
      <c r="B157" s="30" t="s">
        <v>3662</v>
      </c>
      <c r="C157" s="30" t="s">
        <v>3428</v>
      </c>
      <c r="D157" s="30" t="s">
        <v>3663</v>
      </c>
      <c r="E157" s="30">
        <v>0.28333333333333299</v>
      </c>
      <c r="F157" s="30">
        <v>2.1312624452409401</v>
      </c>
      <c r="G157" s="30">
        <v>4.8677993418183902</v>
      </c>
      <c r="H157" s="30">
        <v>1.03543310846732E-05</v>
      </c>
      <c r="I157" s="30">
        <v>0.00018702893727358901</v>
      </c>
      <c r="J157" s="30">
        <v>0.00012823231584467701</v>
      </c>
      <c r="K157" s="30" t="s">
        <v>3664</v>
      </c>
      <c r="L157" s="30">
        <v>34</v>
      </c>
    </row>
    <row r="158" spans="1:12" ht="15.05">
      <c r="A158" s="30" t="s">
        <v>1428</v>
      </c>
      <c r="B158" s="30" t="s">
        <v>1429</v>
      </c>
      <c r="C158" s="30" t="s">
        <v>3480</v>
      </c>
      <c r="D158" s="30" t="s">
        <v>3665</v>
      </c>
      <c r="E158" s="30">
        <v>0.28695652173913</v>
      </c>
      <c r="F158" s="30">
        <v>2.1585164407043802</v>
      </c>
      <c r="G158" s="30">
        <v>4.8794621488082797</v>
      </c>
      <c r="H158" s="30">
        <v>1.0359010162123E-05</v>
      </c>
      <c r="I158" s="30">
        <v>0.00018702893727358901</v>
      </c>
      <c r="J158" s="30">
        <v>0.00012823231584467701</v>
      </c>
      <c r="K158" s="30" t="s">
        <v>3666</v>
      </c>
      <c r="L158" s="30">
        <v>33</v>
      </c>
    </row>
    <row r="159" spans="1:12" ht="15.05">
      <c r="A159" s="30" t="s">
        <v>3667</v>
      </c>
      <c r="B159" s="30" t="s">
        <v>3668</v>
      </c>
      <c r="C159" s="30" t="s">
        <v>3669</v>
      </c>
      <c r="D159" s="30" t="s">
        <v>3670</v>
      </c>
      <c r="E159" s="30">
        <v>0.217910447761194</v>
      </c>
      <c r="F159" s="30">
        <v>1.6391447779026</v>
      </c>
      <c r="G159" s="30">
        <v>4.6217052851109202</v>
      </c>
      <c r="H159" s="30">
        <v>1.09151218050512E-05</v>
      </c>
      <c r="I159" s="30">
        <v>0.00019528862506627801</v>
      </c>
      <c r="J159" s="30">
        <v>0.00013389539081719399</v>
      </c>
      <c r="K159" s="30" t="s">
        <v>3671</v>
      </c>
      <c r="L159" s="30">
        <v>73</v>
      </c>
    </row>
    <row r="160" spans="1:12" ht="15.05">
      <c r="A160" s="30" t="s">
        <v>877</v>
      </c>
      <c r="B160" s="30" t="s">
        <v>878</v>
      </c>
      <c r="C160" s="30" t="s">
        <v>3378</v>
      </c>
      <c r="D160" s="30" t="s">
        <v>3672</v>
      </c>
      <c r="E160" s="30">
        <v>0.25136612021857901</v>
      </c>
      <c r="F160" s="30">
        <v>1.89080178362745</v>
      </c>
      <c r="G160" s="30">
        <v>4.7414965461256697</v>
      </c>
      <c r="H160" s="30">
        <v>1.11310825827006E-05</v>
      </c>
      <c r="I160" s="30">
        <v>0.000197369046391766</v>
      </c>
      <c r="J160" s="30">
        <v>0.00013532178637067901</v>
      </c>
      <c r="K160" s="30" t="s">
        <v>3673</v>
      </c>
      <c r="L160" s="30">
        <v>46</v>
      </c>
    </row>
    <row r="161" spans="1:12" ht="15.05">
      <c r="A161" s="30" t="s">
        <v>197</v>
      </c>
      <c r="B161" s="30" t="s">
        <v>198</v>
      </c>
      <c r="C161" s="30" t="s">
        <v>3236</v>
      </c>
      <c r="D161" s="30" t="s">
        <v>3248</v>
      </c>
      <c r="E161" s="30">
        <v>0.214484679665738</v>
      </c>
      <c r="F161" s="30">
        <v>1.6133757982980701</v>
      </c>
      <c r="G161" s="30">
        <v>4.5944712879451597</v>
      </c>
      <c r="H161" s="30">
        <v>1.1565597825280501E-05</v>
      </c>
      <c r="I161" s="30">
        <v>0.00020385653140108601</v>
      </c>
      <c r="J161" s="30">
        <v>0.00013976978911763301</v>
      </c>
      <c r="K161" s="30" t="s">
        <v>3674</v>
      </c>
      <c r="L161" s="30">
        <v>77</v>
      </c>
    </row>
    <row r="162" spans="1:12" ht="15.05">
      <c r="A162" s="30" t="s">
        <v>3675</v>
      </c>
      <c r="B162" s="30" t="s">
        <v>3676</v>
      </c>
      <c r="C162" s="30" t="s">
        <v>3677</v>
      </c>
      <c r="D162" s="30" t="s">
        <v>3065</v>
      </c>
      <c r="E162" s="30">
        <v>0.55000000000000004</v>
      </c>
      <c r="F162" s="30">
        <v>4.1371565113500601</v>
      </c>
      <c r="G162" s="30">
        <v>5.4963695132672701</v>
      </c>
      <c r="H162" s="30">
        <v>1.1841498638939E-05</v>
      </c>
      <c r="I162" s="30">
        <v>0.00020687794680969901</v>
      </c>
      <c r="J162" s="30">
        <v>0.00014184135676178</v>
      </c>
      <c r="K162" s="30" t="s">
        <v>3678</v>
      </c>
      <c r="L162" s="30">
        <v>11</v>
      </c>
    </row>
    <row r="163" spans="1:12" ht="15.05">
      <c r="A163" s="30" t="s">
        <v>3679</v>
      </c>
      <c r="B163" s="30" t="s">
        <v>3680</v>
      </c>
      <c r="C163" s="30" t="s">
        <v>3511</v>
      </c>
      <c r="D163" s="30" t="s">
        <v>3681</v>
      </c>
      <c r="E163" s="30">
        <v>0.26530612244898</v>
      </c>
      <c r="F163" s="30">
        <v>1.9956599127106001</v>
      </c>
      <c r="G163" s="30">
        <v>4.7452705753993403</v>
      </c>
      <c r="H163" s="30">
        <v>1.33527424979512E-05</v>
      </c>
      <c r="I163" s="30">
        <v>0.00022989939257342</v>
      </c>
      <c r="J163" s="30">
        <v>0.000157625509457126</v>
      </c>
      <c r="K163" s="30" t="s">
        <v>3682</v>
      </c>
      <c r="L163" s="30">
        <v>39</v>
      </c>
    </row>
    <row r="164" spans="1:12" ht="15.05">
      <c r="A164" s="30" t="s">
        <v>3683</v>
      </c>
      <c r="B164" s="30" t="s">
        <v>3684</v>
      </c>
      <c r="C164" s="30" t="s">
        <v>3685</v>
      </c>
      <c r="D164" s="30" t="s">
        <v>3686</v>
      </c>
      <c r="E164" s="30">
        <v>0.20833333333333301</v>
      </c>
      <c r="F164" s="30">
        <v>1.5671047391477499</v>
      </c>
      <c r="G164" s="30">
        <v>4.5345066870995296</v>
      </c>
      <c r="H164" s="30">
        <v>1.34240563972318E-05</v>
      </c>
      <c r="I164" s="30">
        <v>0.000230459234102765</v>
      </c>
      <c r="J164" s="30">
        <v>0.00015800935260386299</v>
      </c>
      <c r="K164" s="30" t="s">
        <v>3687</v>
      </c>
      <c r="L164" s="30">
        <v>85</v>
      </c>
    </row>
    <row r="165" spans="1:12" ht="15.05">
      <c r="A165" s="30" t="s">
        <v>3688</v>
      </c>
      <c r="B165" s="30" t="s">
        <v>3689</v>
      </c>
      <c r="C165" s="30" t="s">
        <v>3477</v>
      </c>
      <c r="D165" s="30" t="s">
        <v>3690</v>
      </c>
      <c r="E165" s="30">
        <v>0.42857142857142899</v>
      </c>
      <c r="F165" s="30">
        <v>3.22375832053251</v>
      </c>
      <c r="G165" s="30">
        <v>5.1560728693575202</v>
      </c>
      <c r="H165" s="30">
        <v>1.6124303769930901E-05</v>
      </c>
      <c r="I165" s="30">
        <v>0.00026904034941963397</v>
      </c>
      <c r="J165" s="30">
        <v>0.00018446165371337301</v>
      </c>
      <c r="K165" s="30" t="s">
        <v>3691</v>
      </c>
      <c r="L165" s="30">
        <v>15</v>
      </c>
    </row>
    <row r="166" spans="1:12" ht="15.05">
      <c r="A166" s="30" t="s">
        <v>1157</v>
      </c>
      <c r="B166" s="30" t="s">
        <v>1158</v>
      </c>
      <c r="C166" s="30" t="s">
        <v>3692</v>
      </c>
      <c r="D166" s="30" t="s">
        <v>3693</v>
      </c>
      <c r="E166" s="30">
        <v>0.24257425742574301</v>
      </c>
      <c r="F166" s="30">
        <v>1.8246684883542099</v>
      </c>
      <c r="G166" s="30">
        <v>4.6140743080198598</v>
      </c>
      <c r="H166" s="30">
        <v>1.6500210911410401E-05</v>
      </c>
      <c r="I166" s="30">
        <v>0.00027301184627793199</v>
      </c>
      <c r="J166" s="30">
        <v>0.00018718462400306901</v>
      </c>
      <c r="K166" s="30" t="s">
        <v>3694</v>
      </c>
      <c r="L166" s="30">
        <v>49</v>
      </c>
    </row>
    <row r="167" spans="1:12" ht="15.05">
      <c r="A167" s="30" t="s">
        <v>3695</v>
      </c>
      <c r="B167" s="30" t="s">
        <v>3696</v>
      </c>
      <c r="C167" s="30" t="s">
        <v>3656</v>
      </c>
      <c r="D167" s="30" t="s">
        <v>3697</v>
      </c>
      <c r="E167" s="30">
        <v>0.50</v>
      </c>
      <c r="F167" s="30">
        <v>3.7610513739545999</v>
      </c>
      <c r="G167" s="30">
        <v>5.2996951221034996</v>
      </c>
      <c r="H167" s="30">
        <v>1.69849049484653E-05</v>
      </c>
      <c r="I167" s="30">
        <v>0.00028025093164967799</v>
      </c>
      <c r="J167" s="30">
        <v>0.000192147945162609</v>
      </c>
      <c r="K167" s="30" t="s">
        <v>3698</v>
      </c>
      <c r="L167" s="30">
        <v>12</v>
      </c>
    </row>
    <row r="168" spans="1:12" ht="15.05">
      <c r="A168" s="30" t="s">
        <v>645</v>
      </c>
      <c r="B168" s="30" t="s">
        <v>646</v>
      </c>
      <c r="C168" s="30" t="s">
        <v>3472</v>
      </c>
      <c r="D168" s="30" t="s">
        <v>3110</v>
      </c>
      <c r="E168" s="30">
        <v>0.2734375</v>
      </c>
      <c r="F168" s="30">
        <v>2.0568249701314198</v>
      </c>
      <c r="G168" s="30">
        <v>4.6976353913258704</v>
      </c>
      <c r="H168" s="30">
        <v>1.8031077534099801E-05</v>
      </c>
      <c r="I168" s="30">
        <v>0.000294243408111409</v>
      </c>
      <c r="J168" s="30">
        <v>0.000201741581779735</v>
      </c>
      <c r="K168" s="30" t="s">
        <v>3699</v>
      </c>
      <c r="L168" s="30">
        <v>35</v>
      </c>
    </row>
    <row r="169" spans="1:12" ht="15.05">
      <c r="A169" s="30" t="s">
        <v>3700</v>
      </c>
      <c r="B169" s="30" t="s">
        <v>3701</v>
      </c>
      <c r="C169" s="30" t="s">
        <v>3702</v>
      </c>
      <c r="D169" s="30" t="s">
        <v>3703</v>
      </c>
      <c r="E169" s="30">
        <v>0.46428571428571402</v>
      </c>
      <c r="F169" s="30">
        <v>3.4924048472435598</v>
      </c>
      <c r="G169" s="30">
        <v>5.1679039185278297</v>
      </c>
      <c r="H169" s="30">
        <v>2.08762758794968E-05</v>
      </c>
      <c r="I169" s="30">
        <v>0.00033334698581777202</v>
      </c>
      <c r="J169" s="30">
        <v>0.00022855209784316199</v>
      </c>
      <c r="K169" s="30" t="s">
        <v>3704</v>
      </c>
      <c r="L169" s="30">
        <v>13</v>
      </c>
    </row>
    <row r="170" spans="1:12" ht="15.05">
      <c r="A170" s="30" t="s">
        <v>476</v>
      </c>
      <c r="B170" s="30" t="s">
        <v>477</v>
      </c>
      <c r="C170" s="30" t="s">
        <v>3369</v>
      </c>
      <c r="D170" s="30" t="s">
        <v>3108</v>
      </c>
      <c r="E170" s="30">
        <v>0.30337078651685401</v>
      </c>
      <c r="F170" s="30">
        <v>2.2819862268938</v>
      </c>
      <c r="G170" s="30">
        <v>4.7467751566914202</v>
      </c>
      <c r="H170" s="30">
        <v>2.1534830716975E-05</v>
      </c>
      <c r="I170" s="30">
        <v>0.00034020450653944601</v>
      </c>
      <c r="J170" s="30">
        <v>0.00023325380751393199</v>
      </c>
      <c r="K170" s="30" t="s">
        <v>3705</v>
      </c>
      <c r="L170" s="30">
        <v>27</v>
      </c>
    </row>
    <row r="171" spans="1:12" ht="15.05">
      <c r="A171" s="30" t="s">
        <v>3706</v>
      </c>
      <c r="B171" s="30" t="s">
        <v>3707</v>
      </c>
      <c r="C171" s="30" t="s">
        <v>3308</v>
      </c>
      <c r="D171" s="30" t="s">
        <v>3255</v>
      </c>
      <c r="E171" s="30">
        <v>0.200854700854701</v>
      </c>
      <c r="F171" s="30">
        <v>1.5108496972296299</v>
      </c>
      <c r="G171" s="30">
        <v>4.3818643198604104</v>
      </c>
      <c r="H171" s="30">
        <v>2.2332406469805201E-05</v>
      </c>
      <c r="I171" s="30">
        <v>0.00035093781595408197</v>
      </c>
      <c r="J171" s="30">
        <v>0.00024061286725612999</v>
      </c>
      <c r="K171" s="30" t="s">
        <v>3708</v>
      </c>
      <c r="L171" s="30">
        <v>94</v>
      </c>
    </row>
    <row r="172" spans="1:12" ht="15.05">
      <c r="A172" s="30" t="s">
        <v>3709</v>
      </c>
      <c r="B172" s="30" t="s">
        <v>3710</v>
      </c>
      <c r="C172" s="30" t="s">
        <v>3480</v>
      </c>
      <c r="D172" s="30" t="s">
        <v>3651</v>
      </c>
      <c r="E172" s="30">
        <v>0.27731092436974802</v>
      </c>
      <c r="F172" s="30">
        <v>2.0859612662269198</v>
      </c>
      <c r="G172" s="30">
        <v>4.6532343006639998</v>
      </c>
      <c r="H172" s="30">
        <v>2.2590856578927599E-05</v>
      </c>
      <c r="I172" s="30">
        <v>0.00035220390571871302</v>
      </c>
      <c r="J172" s="30">
        <v>0.00024148093411761499</v>
      </c>
      <c r="K172" s="30" t="s">
        <v>3711</v>
      </c>
      <c r="L172" s="30">
        <v>33</v>
      </c>
    </row>
    <row r="173" spans="1:12" ht="15.05">
      <c r="A173" s="30" t="s">
        <v>3712</v>
      </c>
      <c r="B173" s="30" t="s">
        <v>3713</v>
      </c>
      <c r="C173" s="30" t="s">
        <v>3551</v>
      </c>
      <c r="D173" s="30" t="s">
        <v>3714</v>
      </c>
      <c r="E173" s="30">
        <v>0.20175438596491199</v>
      </c>
      <c r="F173" s="30">
        <v>1.5176172210693999</v>
      </c>
      <c r="G173" s="30">
        <v>4.3811949589696999</v>
      </c>
      <c r="H173" s="30">
        <v>2.2729668101505301E-05</v>
      </c>
      <c r="I173" s="30">
        <v>0.00035262449737372402</v>
      </c>
      <c r="J173" s="30">
        <v>0.00024176930362199901</v>
      </c>
      <c r="K173" s="30" t="s">
        <v>3715</v>
      </c>
      <c r="L173" s="30">
        <v>92</v>
      </c>
    </row>
    <row r="174" spans="1:12" ht="15.05">
      <c r="A174" s="30" t="s">
        <v>376</v>
      </c>
      <c r="B174" s="30" t="s">
        <v>377</v>
      </c>
      <c r="C174" s="30" t="s">
        <v>3716</v>
      </c>
      <c r="D174" s="30" t="s">
        <v>3717</v>
      </c>
      <c r="E174" s="30">
        <v>0.23109243697479001</v>
      </c>
      <c r="F174" s="30">
        <v>1.7383010551891001</v>
      </c>
      <c r="G174" s="30">
        <v>4.4881795396476001</v>
      </c>
      <c r="H174" s="30">
        <v>2.3217485232404998E-05</v>
      </c>
      <c r="I174" s="30">
        <v>0.00035544294402187101</v>
      </c>
      <c r="J174" s="30">
        <v>0.000243701710157827</v>
      </c>
      <c r="K174" s="30" t="s">
        <v>3718</v>
      </c>
      <c r="L174" s="30">
        <v>55</v>
      </c>
    </row>
    <row r="175" spans="1:12" ht="15.05">
      <c r="A175" s="30" t="s">
        <v>3719</v>
      </c>
      <c r="B175" s="30" t="s">
        <v>3720</v>
      </c>
      <c r="C175" s="30" t="s">
        <v>3384</v>
      </c>
      <c r="D175" s="30" t="s">
        <v>3721</v>
      </c>
      <c r="E175" s="30">
        <v>0.21630094043887099</v>
      </c>
      <c r="F175" s="30">
        <v>1.62703789845058</v>
      </c>
      <c r="G175" s="30">
        <v>4.4226497402741902</v>
      </c>
      <c r="H175" s="30">
        <v>2.42103075031499E-05</v>
      </c>
      <c r="I175" s="30">
        <v>0.000367539662764546</v>
      </c>
      <c r="J175" s="30">
        <v>0.00025199556179975703</v>
      </c>
      <c r="K175" s="30" t="s">
        <v>3722</v>
      </c>
      <c r="L175" s="30">
        <v>69</v>
      </c>
    </row>
    <row r="176" spans="1:12" ht="15.05">
      <c r="A176" s="30" t="s">
        <v>3723</v>
      </c>
      <c r="B176" s="30" t="s">
        <v>3724</v>
      </c>
      <c r="C176" s="30" t="s">
        <v>3477</v>
      </c>
      <c r="D176" s="30" t="s">
        <v>3079</v>
      </c>
      <c r="E176" s="30">
        <v>0.41666666666666702</v>
      </c>
      <c r="F176" s="30">
        <v>3.1342094782954999</v>
      </c>
      <c r="G176" s="30">
        <v>5.0187695131003203</v>
      </c>
      <c r="H176" s="30">
        <v>2.4255142727896001E-05</v>
      </c>
      <c r="I176" s="30">
        <v>0.000367539662764546</v>
      </c>
      <c r="J176" s="30">
        <v>0.00025199556179975703</v>
      </c>
      <c r="K176" s="30" t="s">
        <v>3725</v>
      </c>
      <c r="L176" s="30">
        <v>15</v>
      </c>
    </row>
    <row r="177" spans="1:12" ht="15.05">
      <c r="A177" s="30" t="s">
        <v>3726</v>
      </c>
      <c r="B177" s="30" t="s">
        <v>3727</v>
      </c>
      <c r="C177" s="30" t="s">
        <v>3498</v>
      </c>
      <c r="D177" s="30" t="s">
        <v>3728</v>
      </c>
      <c r="E177" s="30">
        <v>0.25149700598802399</v>
      </c>
      <c r="F177" s="30">
        <v>1.8917863198334499</v>
      </c>
      <c r="G177" s="30">
        <v>4.5325457023512001</v>
      </c>
      <c r="H177" s="30">
        <v>2.5935021685556601E-05</v>
      </c>
      <c r="I177" s="30">
        <v>0.00039100007312742698</v>
      </c>
      <c r="J177" s="30">
        <v>0.000268080681008332</v>
      </c>
      <c r="K177" s="30" t="s">
        <v>3729</v>
      </c>
      <c r="L177" s="30">
        <v>42</v>
      </c>
    </row>
    <row r="178" spans="1:12" ht="15.05">
      <c r="A178" s="30" t="s">
        <v>3730</v>
      </c>
      <c r="B178" s="30" t="s">
        <v>3731</v>
      </c>
      <c r="C178" s="30" t="s">
        <v>3634</v>
      </c>
      <c r="D178" s="30" t="s">
        <v>3064</v>
      </c>
      <c r="E178" s="30">
        <v>0.55555555555555602</v>
      </c>
      <c r="F178" s="30">
        <v>4.1789459710606698</v>
      </c>
      <c r="G178" s="30">
        <v>5.2834928159075698</v>
      </c>
      <c r="H178" s="30">
        <v>2.6725776858042199E-05</v>
      </c>
      <c r="I178" s="30">
        <v>0.00039887214707731299</v>
      </c>
      <c r="J178" s="30">
        <v>0.00027347799699488302</v>
      </c>
      <c r="K178" s="30" t="s">
        <v>3732</v>
      </c>
      <c r="L178" s="30">
        <v>10</v>
      </c>
    </row>
    <row r="179" spans="1:12" ht="15.05">
      <c r="A179" s="30" t="s">
        <v>445</v>
      </c>
      <c r="B179" s="30" t="s">
        <v>446</v>
      </c>
      <c r="C179" s="30" t="s">
        <v>3382</v>
      </c>
      <c r="D179" s="30" t="s">
        <v>3400</v>
      </c>
      <c r="E179" s="30">
        <v>0.235023041474654</v>
      </c>
      <c r="F179" s="30">
        <v>1.7678674660984799</v>
      </c>
      <c r="G179" s="30">
        <v>4.4547159478129696</v>
      </c>
      <c r="H179" s="30">
        <v>2.8094535043181E-05</v>
      </c>
      <c r="I179" s="30">
        <v>0.000415128204369391</v>
      </c>
      <c r="J179" s="30">
        <v>0.00028462360848930898</v>
      </c>
      <c r="K179" s="30" t="s">
        <v>3733</v>
      </c>
      <c r="L179" s="30">
        <v>51</v>
      </c>
    </row>
    <row r="180" spans="1:12" ht="15.05">
      <c r="A180" s="30" t="s">
        <v>141</v>
      </c>
      <c r="B180" s="30" t="s">
        <v>142</v>
      </c>
      <c r="C180" s="30" t="s">
        <v>3692</v>
      </c>
      <c r="D180" s="30" t="s">
        <v>3304</v>
      </c>
      <c r="E180" s="30">
        <v>0.237864077669903</v>
      </c>
      <c r="F180" s="30">
        <v>1.7892380322696599</v>
      </c>
      <c r="G180" s="30">
        <v>4.4598227999946696</v>
      </c>
      <c r="H180" s="30">
        <v>2.8659286811930899E-05</v>
      </c>
      <c r="I180" s="30">
        <v>0.000422422242339626</v>
      </c>
      <c r="J180" s="30">
        <v>0.00028962460670069401</v>
      </c>
      <c r="K180" s="30" t="s">
        <v>3734</v>
      </c>
      <c r="L180" s="30">
        <v>49</v>
      </c>
    </row>
    <row r="181" spans="1:12" ht="15.05">
      <c r="A181" s="30" t="s">
        <v>3735</v>
      </c>
      <c r="B181" s="30" t="s">
        <v>3736</v>
      </c>
      <c r="C181" s="30" t="s">
        <v>3737</v>
      </c>
      <c r="D181" s="30" t="s">
        <v>3639</v>
      </c>
      <c r="E181" s="30">
        <v>0.23318385650224199</v>
      </c>
      <c r="F181" s="30">
        <v>1.75403292776358</v>
      </c>
      <c r="G181" s="30">
        <v>4.4352327741661703</v>
      </c>
      <c r="H181" s="30">
        <v>2.9571052744927101E-05</v>
      </c>
      <c r="I181" s="30">
        <v>0.00043157752654758498</v>
      </c>
      <c r="J181" s="30">
        <v>0.00029590172784203501</v>
      </c>
      <c r="K181" s="30" t="s">
        <v>3738</v>
      </c>
      <c r="L181" s="30">
        <v>52</v>
      </c>
    </row>
    <row r="182" spans="1:12" ht="15.05">
      <c r="A182" s="30" t="s">
        <v>1190</v>
      </c>
      <c r="B182" s="30" t="s">
        <v>1191</v>
      </c>
      <c r="C182" s="30" t="s">
        <v>3213</v>
      </c>
      <c r="D182" s="30" t="s">
        <v>3739</v>
      </c>
      <c r="E182" s="30">
        <v>0.21257485029940101</v>
      </c>
      <c r="F182" s="30">
        <v>1.5990098655735101</v>
      </c>
      <c r="G182" s="30">
        <v>4.3249003413409799</v>
      </c>
      <c r="H182" s="30">
        <v>3.3880833488717397E-05</v>
      </c>
      <c r="I182" s="30">
        <v>0.00048611630657725</v>
      </c>
      <c r="J182" s="30">
        <v>0.00033329505407538198</v>
      </c>
      <c r="K182" s="30" t="s">
        <v>3740</v>
      </c>
      <c r="L182" s="30">
        <v>71</v>
      </c>
    </row>
    <row r="183" spans="1:12" ht="15.05">
      <c r="A183" s="30" t="s">
        <v>3741</v>
      </c>
      <c r="B183" s="30" t="s">
        <v>3742</v>
      </c>
      <c r="C183" s="30" t="s">
        <v>3743</v>
      </c>
      <c r="D183" s="30" t="s">
        <v>3135</v>
      </c>
      <c r="E183" s="30">
        <v>0.22672064777327899</v>
      </c>
      <c r="F183" s="30">
        <v>1.7054160076231399</v>
      </c>
      <c r="G183" s="30">
        <v>4.3696520504571597</v>
      </c>
      <c r="H183" s="30">
        <v>3.4954800033703501E-05</v>
      </c>
      <c r="I183" s="30">
        <v>0.00049672610574210297</v>
      </c>
      <c r="J183" s="30">
        <v>0.000340569431705865</v>
      </c>
      <c r="K183" s="30" t="s">
        <v>3744</v>
      </c>
      <c r="L183" s="30">
        <v>56</v>
      </c>
    </row>
    <row r="184" spans="1:12" ht="15.05">
      <c r="A184" s="30" t="s">
        <v>3745</v>
      </c>
      <c r="B184" s="30" t="s">
        <v>3746</v>
      </c>
      <c r="C184" s="30" t="s">
        <v>3527</v>
      </c>
      <c r="D184" s="30" t="s">
        <v>3259</v>
      </c>
      <c r="E184" s="30">
        <v>0.23043478260869599</v>
      </c>
      <c r="F184" s="30">
        <v>1.73335411147473</v>
      </c>
      <c r="G184" s="30">
        <v>4.3816004931030701</v>
      </c>
      <c r="H184" s="30">
        <v>3.5158886638673198E-05</v>
      </c>
      <c r="I184" s="30">
        <v>0.00049843385831436495</v>
      </c>
      <c r="J184" s="30">
        <v>0.00034174031504842798</v>
      </c>
      <c r="K184" s="30" t="s">
        <v>3747</v>
      </c>
      <c r="L184" s="30">
        <v>53</v>
      </c>
    </row>
    <row r="185" spans="1:12" ht="15.05">
      <c r="A185" s="30" t="s">
        <v>3748</v>
      </c>
      <c r="B185" s="30" t="s">
        <v>3749</v>
      </c>
      <c r="C185" s="30" t="s">
        <v>3606</v>
      </c>
      <c r="D185" s="30" t="s">
        <v>3693</v>
      </c>
      <c r="E185" s="30">
        <v>0.237623762376238</v>
      </c>
      <c r="F185" s="30">
        <v>1.78743035593882</v>
      </c>
      <c r="G185" s="30">
        <v>4.4057245135474199</v>
      </c>
      <c r="H185" s="30">
        <v>3.5357789541655498E-05</v>
      </c>
      <c r="I185" s="30">
        <v>0.00050006016637484205</v>
      </c>
      <c r="J185" s="30">
        <v>0.00034285535773600302</v>
      </c>
      <c r="K185" s="30" t="s">
        <v>3750</v>
      </c>
      <c r="L185" s="30">
        <v>48</v>
      </c>
    </row>
    <row r="186" spans="1:12" ht="15.05">
      <c r="A186" s="30" t="s">
        <v>640</v>
      </c>
      <c r="B186" s="30" t="s">
        <v>641</v>
      </c>
      <c r="C186" s="30" t="s">
        <v>3404</v>
      </c>
      <c r="D186" s="30" t="s">
        <v>3604</v>
      </c>
      <c r="E186" s="30">
        <v>0.22393822393822399</v>
      </c>
      <c r="F186" s="30">
        <v>1.68448632964762</v>
      </c>
      <c r="G186" s="30">
        <v>4.3431773287642503</v>
      </c>
      <c r="H186" s="30">
        <v>3.7282253368652698E-05</v>
      </c>
      <c r="I186" s="30">
        <v>0.00052230326653253997</v>
      </c>
      <c r="J186" s="30">
        <v>0.00035810585472521698</v>
      </c>
      <c r="K186" s="30" t="s">
        <v>3751</v>
      </c>
      <c r="L186" s="30">
        <v>58</v>
      </c>
    </row>
    <row r="187" spans="1:12" ht="15.05">
      <c r="A187" s="30" t="s">
        <v>643</v>
      </c>
      <c r="B187" s="30" t="s">
        <v>644</v>
      </c>
      <c r="C187" s="30" t="s">
        <v>3404</v>
      </c>
      <c r="D187" s="30" t="s">
        <v>3604</v>
      </c>
      <c r="E187" s="30">
        <v>0.22393822393822399</v>
      </c>
      <c r="F187" s="30">
        <v>1.68448632964762</v>
      </c>
      <c r="G187" s="30">
        <v>4.3431773287642503</v>
      </c>
      <c r="H187" s="30">
        <v>3.7282253368652698E-05</v>
      </c>
      <c r="I187" s="30">
        <v>0.00052230326653253997</v>
      </c>
      <c r="J187" s="30">
        <v>0.00035810585472521698</v>
      </c>
      <c r="K187" s="30" t="s">
        <v>3751</v>
      </c>
      <c r="L187" s="30">
        <v>58</v>
      </c>
    </row>
    <row r="188" spans="1:12" ht="15.05">
      <c r="A188" s="30" t="s">
        <v>725</v>
      </c>
      <c r="B188" s="30" t="s">
        <v>726</v>
      </c>
      <c r="C188" s="30" t="s">
        <v>3349</v>
      </c>
      <c r="D188" s="30" t="s">
        <v>3752</v>
      </c>
      <c r="E188" s="30">
        <v>0.23857868020304601</v>
      </c>
      <c r="F188" s="30">
        <v>1.7946133459478799</v>
      </c>
      <c r="G188" s="30">
        <v>4.3899580614963298</v>
      </c>
      <c r="H188" s="30">
        <v>3.81050043600169E-05</v>
      </c>
      <c r="I188" s="30">
        <v>0.00053257347270235398</v>
      </c>
      <c r="J188" s="30">
        <v>0.00036514739781772198</v>
      </c>
      <c r="K188" s="30" t="s">
        <v>3753</v>
      </c>
      <c r="L188" s="30">
        <v>47</v>
      </c>
    </row>
    <row r="189" spans="1:12" ht="15.05">
      <c r="A189" s="30" t="s">
        <v>189</v>
      </c>
      <c r="B189" s="30" t="s">
        <v>190</v>
      </c>
      <c r="C189" s="30" t="s">
        <v>3743</v>
      </c>
      <c r="D189" s="30" t="s">
        <v>3138</v>
      </c>
      <c r="E189" s="30">
        <v>0.225806451612903</v>
      </c>
      <c r="F189" s="30">
        <v>1.69853933017305</v>
      </c>
      <c r="G189" s="30">
        <v>4.33592160919072</v>
      </c>
      <c r="H189" s="30">
        <v>3.9403378886065299E-05</v>
      </c>
      <c r="I189" s="30">
        <v>0.00054558524611475001</v>
      </c>
      <c r="J189" s="30">
        <v>0.00037406863675668403</v>
      </c>
      <c r="K189" s="30" t="s">
        <v>3754</v>
      </c>
      <c r="L189" s="30">
        <v>56</v>
      </c>
    </row>
    <row r="190" spans="1:12" ht="15.05">
      <c r="A190" s="30" t="s">
        <v>3755</v>
      </c>
      <c r="B190" s="30" t="s">
        <v>3756</v>
      </c>
      <c r="C190" s="30" t="s">
        <v>3313</v>
      </c>
      <c r="D190" s="30" t="s">
        <v>3630</v>
      </c>
      <c r="E190" s="30">
        <v>0.21474358974359001</v>
      </c>
      <c r="F190" s="30">
        <v>1.6153233465061401</v>
      </c>
      <c r="G190" s="30">
        <v>4.2913334428032499</v>
      </c>
      <c r="H190" s="30">
        <v>3.9993913679970598E-05</v>
      </c>
      <c r="I190" s="30">
        <v>0.00055247406339308197</v>
      </c>
      <c r="J190" s="30">
        <v>0.00037879180422963602</v>
      </c>
      <c r="K190" s="30" t="s">
        <v>3757</v>
      </c>
      <c r="L190" s="30">
        <v>67</v>
      </c>
    </row>
    <row r="191" spans="1:12" ht="15.05">
      <c r="A191" s="30" t="s">
        <v>3758</v>
      </c>
      <c r="B191" s="30" t="s">
        <v>3759</v>
      </c>
      <c r="C191" s="30" t="s">
        <v>3760</v>
      </c>
      <c r="D191" s="30" t="s">
        <v>3761</v>
      </c>
      <c r="E191" s="30">
        <v>0.28865979381443302</v>
      </c>
      <c r="F191" s="30">
        <v>2.17132862826245</v>
      </c>
      <c r="G191" s="30">
        <v>4.5287396113763201</v>
      </c>
      <c r="H191" s="30">
        <v>4.1899490689475502E-05</v>
      </c>
      <c r="I191" s="30">
        <v>0.00057436992810840895</v>
      </c>
      <c r="J191" s="30">
        <v>0.000393804226803373</v>
      </c>
      <c r="K191" s="30" t="s">
        <v>3762</v>
      </c>
      <c r="L191" s="30">
        <v>28</v>
      </c>
    </row>
    <row r="192" spans="1:12" ht="15.05">
      <c r="A192" s="30" t="s">
        <v>3763</v>
      </c>
      <c r="B192" s="30" t="s">
        <v>3764</v>
      </c>
      <c r="C192" s="30" t="s">
        <v>3765</v>
      </c>
      <c r="D192" s="30" t="s">
        <v>3766</v>
      </c>
      <c r="E192" s="30">
        <v>0.31506849315068503</v>
      </c>
      <c r="F192" s="30">
        <v>2.3699775781083798</v>
      </c>
      <c r="G192" s="30">
        <v>4.5920906222086098</v>
      </c>
      <c r="H192" s="30">
        <v>4.4288368729764001E-05</v>
      </c>
      <c r="I192" s="30">
        <v>0.00060207456003235997</v>
      </c>
      <c r="J192" s="30">
        <v>0.00041279930405195803</v>
      </c>
      <c r="K192" s="30" t="s">
        <v>3767</v>
      </c>
      <c r="L192" s="30">
        <v>23</v>
      </c>
    </row>
    <row r="193" spans="1:12" ht="15.05">
      <c r="A193" s="30" t="s">
        <v>3768</v>
      </c>
      <c r="B193" s="30" t="s">
        <v>3769</v>
      </c>
      <c r="C193" s="30" t="s">
        <v>3313</v>
      </c>
      <c r="D193" s="30" t="s">
        <v>3770</v>
      </c>
      <c r="E193" s="30">
        <v>0.21405750798722001</v>
      </c>
      <c r="F193" s="30">
        <v>1.61016256904127</v>
      </c>
      <c r="G193" s="30">
        <v>4.2622703357519196</v>
      </c>
      <c r="H193" s="30">
        <v>4.4395396850870997E-05</v>
      </c>
      <c r="I193" s="30">
        <v>0.00060207456003235997</v>
      </c>
      <c r="J193" s="30">
        <v>0.00041279930405195803</v>
      </c>
      <c r="K193" s="30" t="s">
        <v>3771</v>
      </c>
      <c r="L193" s="30">
        <v>67</v>
      </c>
    </row>
    <row r="194" spans="1:12" ht="15.05">
      <c r="A194" s="30" t="s">
        <v>3772</v>
      </c>
      <c r="B194" s="30" t="s">
        <v>3773</v>
      </c>
      <c r="C194" s="30" t="s">
        <v>3774</v>
      </c>
      <c r="D194" s="30" t="s">
        <v>3116</v>
      </c>
      <c r="E194" s="30">
        <v>0.25694444444444398</v>
      </c>
      <c r="F194" s="30">
        <v>1.93276251161556</v>
      </c>
      <c r="G194" s="30">
        <v>4.3995561358117898</v>
      </c>
      <c r="H194" s="30">
        <v>4.67201981872576E-05</v>
      </c>
      <c r="I194" s="30">
        <v>0.00062838087637501303</v>
      </c>
      <c r="J194" s="30">
        <v>0.00043083565668880502</v>
      </c>
      <c r="K194" s="30" t="s">
        <v>3775</v>
      </c>
      <c r="L194" s="30">
        <v>37</v>
      </c>
    </row>
    <row r="195" spans="1:12" ht="15.05">
      <c r="A195" s="30" t="s">
        <v>3776</v>
      </c>
      <c r="B195" s="30" t="s">
        <v>3777</v>
      </c>
      <c r="C195" s="30" t="s">
        <v>3778</v>
      </c>
      <c r="D195" s="30" t="s">
        <v>3085</v>
      </c>
      <c r="E195" s="30">
        <v>0.38095238095238099</v>
      </c>
      <c r="F195" s="30">
        <v>2.8655629515844598</v>
      </c>
      <c r="G195" s="30">
        <v>4.7392828852206703</v>
      </c>
      <c r="H195" s="30">
        <v>4.9168852856859097E-05</v>
      </c>
      <c r="I195" s="30">
        <v>0.00065484974432677805</v>
      </c>
      <c r="J195" s="30">
        <v>0.00044898345929475497</v>
      </c>
      <c r="K195" s="30" t="s">
        <v>3779</v>
      </c>
      <c r="L195" s="30">
        <v>16</v>
      </c>
    </row>
    <row r="196" spans="1:12" ht="15.05">
      <c r="A196" s="30" t="s">
        <v>705</v>
      </c>
      <c r="B196" s="30" t="s">
        <v>706</v>
      </c>
      <c r="C196" s="30" t="s">
        <v>3542</v>
      </c>
      <c r="D196" s="30" t="s">
        <v>3411</v>
      </c>
      <c r="E196" s="30">
        <v>0.27433628318584102</v>
      </c>
      <c r="F196" s="30">
        <v>2.06358570960341</v>
      </c>
      <c r="G196" s="30">
        <v>4.4402703608041998</v>
      </c>
      <c r="H196" s="30">
        <v>4.9508839975844801E-05</v>
      </c>
      <c r="I196" s="30">
        <v>0.00065736276624274101</v>
      </c>
      <c r="J196" s="30">
        <v>0.00045070645801757302</v>
      </c>
      <c r="K196" s="30" t="s">
        <v>3780</v>
      </c>
      <c r="L196" s="30">
        <v>31</v>
      </c>
    </row>
    <row r="197" spans="1:12" ht="15.05">
      <c r="A197" s="30" t="s">
        <v>3781</v>
      </c>
      <c r="B197" s="30" t="s">
        <v>3782</v>
      </c>
      <c r="C197" s="30" t="s">
        <v>3634</v>
      </c>
      <c r="D197" s="30" t="s">
        <v>3783</v>
      </c>
      <c r="E197" s="30">
        <v>0.52631578947368396</v>
      </c>
      <c r="F197" s="30">
        <v>3.9590014462680001</v>
      </c>
      <c r="G197" s="30">
        <v>5.0528360594312796</v>
      </c>
      <c r="H197" s="30">
        <v>4.968954243148E-05</v>
      </c>
      <c r="I197" s="30">
        <v>0.00065736276624274101</v>
      </c>
      <c r="J197" s="30">
        <v>0.00045070645801757302</v>
      </c>
      <c r="K197" s="30" t="s">
        <v>3784</v>
      </c>
      <c r="L197" s="30">
        <v>10</v>
      </c>
    </row>
    <row r="198" spans="1:12" ht="15.05">
      <c r="A198" s="30" t="s">
        <v>806</v>
      </c>
      <c r="B198" s="30" t="s">
        <v>807</v>
      </c>
      <c r="C198" s="30" t="s">
        <v>3384</v>
      </c>
      <c r="D198" s="30" t="s">
        <v>3147</v>
      </c>
      <c r="E198" s="30">
        <v>0.21165644171779099</v>
      </c>
      <c r="F198" s="30">
        <v>1.59210150185808</v>
      </c>
      <c r="G198" s="30">
        <v>4.2226029865699104</v>
      </c>
      <c r="H198" s="30">
        <v>5.0067638864123401E-05</v>
      </c>
      <c r="I198" s="30">
        <v>0.00065942743869821098</v>
      </c>
      <c r="J198" s="30">
        <v>0.00045212205570146699</v>
      </c>
      <c r="K198" s="30" t="s">
        <v>3785</v>
      </c>
      <c r="L198" s="30">
        <v>69</v>
      </c>
    </row>
    <row r="199" spans="1:12" ht="15.05">
      <c r="A199" s="30" t="s">
        <v>3786</v>
      </c>
      <c r="B199" s="30" t="s">
        <v>3787</v>
      </c>
      <c r="C199" s="30" t="s">
        <v>3472</v>
      </c>
      <c r="D199" s="30" t="s">
        <v>3788</v>
      </c>
      <c r="E199" s="30">
        <v>0.26119402985074602</v>
      </c>
      <c r="F199" s="30">
        <v>1.96472832967778</v>
      </c>
      <c r="G199" s="30">
        <v>4.3883185665241102</v>
      </c>
      <c r="H199" s="30">
        <v>5.14171791972351E-05</v>
      </c>
      <c r="I199" s="30">
        <v>0.00067421201861275098</v>
      </c>
      <c r="J199" s="30">
        <v>0.00046225878079261601</v>
      </c>
      <c r="K199" s="30" t="s">
        <v>3789</v>
      </c>
      <c r="L199" s="30">
        <v>35</v>
      </c>
    </row>
    <row r="200" spans="1:12" ht="15.05">
      <c r="A200" s="30" t="s">
        <v>136</v>
      </c>
      <c r="B200" s="30" t="s">
        <v>137</v>
      </c>
      <c r="C200" s="30" t="s">
        <v>3480</v>
      </c>
      <c r="D200" s="30" t="s">
        <v>3790</v>
      </c>
      <c r="E200" s="30">
        <v>0.266129032258065</v>
      </c>
      <c r="F200" s="30">
        <v>2.0018499248468</v>
      </c>
      <c r="G200" s="30">
        <v>4.3826669865551402</v>
      </c>
      <c r="H200" s="30">
        <v>5.5783482718493898E-05</v>
      </c>
      <c r="I200" s="30">
        <v>0.000725063210826813</v>
      </c>
      <c r="J200" s="30">
        <v>0.00049712379278556401</v>
      </c>
      <c r="K200" s="30" t="s">
        <v>3791</v>
      </c>
      <c r="L200" s="30">
        <v>33</v>
      </c>
    </row>
    <row r="201" spans="1:12" ht="15.05">
      <c r="A201" s="30" t="s">
        <v>3792</v>
      </c>
      <c r="B201" s="30" t="s">
        <v>3793</v>
      </c>
      <c r="C201" s="30" t="s">
        <v>3794</v>
      </c>
      <c r="D201" s="30" t="s">
        <v>3795</v>
      </c>
      <c r="E201" s="30">
        <v>0.30379746835443</v>
      </c>
      <c r="F201" s="30">
        <v>2.2851957715167202</v>
      </c>
      <c r="G201" s="30">
        <v>4.48216306412729</v>
      </c>
      <c r="H201" s="30">
        <v>5.9038806735718403E-05</v>
      </c>
      <c r="I201" s="30">
        <v>0.00076237067828297195</v>
      </c>
      <c r="J201" s="30">
        <v>0.00052270284498968998</v>
      </c>
      <c r="K201" s="30" t="s">
        <v>3796</v>
      </c>
      <c r="L201" s="30">
        <v>24</v>
      </c>
    </row>
    <row r="202" spans="1:12" ht="15.05">
      <c r="A202" s="30" t="s">
        <v>3797</v>
      </c>
      <c r="B202" s="30" t="s">
        <v>3798</v>
      </c>
      <c r="C202" s="30" t="s">
        <v>3799</v>
      </c>
      <c r="D202" s="30" t="s">
        <v>3054</v>
      </c>
      <c r="E202" s="30">
        <v>0.70</v>
      </c>
      <c r="F202" s="30">
        <v>5.26547192353644</v>
      </c>
      <c r="G202" s="30">
        <v>5.28295326519408</v>
      </c>
      <c r="H202" s="30">
        <v>6.0436483882158797E-05</v>
      </c>
      <c r="I202" s="30">
        <v>0.00077411297578748497</v>
      </c>
      <c r="J202" s="30">
        <v>0.00053075369543182304</v>
      </c>
      <c r="K202" s="30" t="s">
        <v>3800</v>
      </c>
      <c r="L202" s="30">
        <v>7</v>
      </c>
    </row>
    <row r="203" spans="1:12" ht="15.05">
      <c r="A203" s="30" t="s">
        <v>3801</v>
      </c>
      <c r="B203" s="30" t="s">
        <v>3802</v>
      </c>
      <c r="C203" s="30" t="s">
        <v>3803</v>
      </c>
      <c r="D203" s="30" t="s">
        <v>3059</v>
      </c>
      <c r="E203" s="30">
        <v>0.5625</v>
      </c>
      <c r="F203" s="30">
        <v>4.2311827956989196</v>
      </c>
      <c r="G203" s="30">
        <v>5.0629102318421397</v>
      </c>
      <c r="H203" s="30">
        <v>6.0469431105285002E-05</v>
      </c>
      <c r="I203" s="30">
        <v>0.00077411297578748497</v>
      </c>
      <c r="J203" s="30">
        <v>0.00053075369543182304</v>
      </c>
      <c r="K203" s="30" t="s">
        <v>3804</v>
      </c>
      <c r="L203" s="30">
        <v>9</v>
      </c>
    </row>
    <row r="204" spans="1:12" ht="15.05">
      <c r="A204" s="30" t="s">
        <v>3805</v>
      </c>
      <c r="B204" s="30" t="s">
        <v>3806</v>
      </c>
      <c r="C204" s="30" t="s">
        <v>3778</v>
      </c>
      <c r="D204" s="30" t="s">
        <v>3088</v>
      </c>
      <c r="E204" s="30">
        <v>0.372093023255814</v>
      </c>
      <c r="F204" s="30">
        <v>2.7989219527103999</v>
      </c>
      <c r="G204" s="30">
        <v>4.6241951144797104</v>
      </c>
      <c r="H204" s="30">
        <v>6.8700616602546206E-05</v>
      </c>
      <c r="I204" s="30">
        <v>0.00086093177767747797</v>
      </c>
      <c r="J204" s="30">
        <v>0.00059027911533478001</v>
      </c>
      <c r="K204" s="30" t="s">
        <v>3807</v>
      </c>
      <c r="L204" s="30">
        <v>16</v>
      </c>
    </row>
    <row r="205" spans="1:12" ht="15.05">
      <c r="A205" s="30" t="s">
        <v>3808</v>
      </c>
      <c r="B205" s="30" t="s">
        <v>3809</v>
      </c>
      <c r="C205" s="30" t="s">
        <v>3585</v>
      </c>
      <c r="D205" s="30" t="s">
        <v>3810</v>
      </c>
      <c r="E205" s="30">
        <v>0.20256410256410301</v>
      </c>
      <c r="F205" s="30">
        <v>1.5237079925252</v>
      </c>
      <c r="G205" s="30">
        <v>4.0921051982928498</v>
      </c>
      <c r="H205" s="30">
        <v>7.2713294773606803E-05</v>
      </c>
      <c r="I205" s="30">
        <v>0.00090359198944607697</v>
      </c>
      <c r="J205" s="30">
        <v>0.000619528160050837</v>
      </c>
      <c r="K205" s="30" t="s">
        <v>3811</v>
      </c>
      <c r="L205" s="30">
        <v>79</v>
      </c>
    </row>
    <row r="206" spans="1:12" ht="15.05">
      <c r="A206" s="30" t="s">
        <v>3812</v>
      </c>
      <c r="B206" s="30" t="s">
        <v>3813</v>
      </c>
      <c r="C206" s="30" t="s">
        <v>3404</v>
      </c>
      <c r="D206" s="30" t="s">
        <v>3814</v>
      </c>
      <c r="E206" s="30">
        <v>0.218867924528302</v>
      </c>
      <c r="F206" s="30">
        <v>1.6463470165235199</v>
      </c>
      <c r="G206" s="30">
        <v>4.1490773929805602</v>
      </c>
      <c r="H206" s="30">
        <v>7.3677927754424194E-05</v>
      </c>
      <c r="I206" s="30">
        <v>0.00091064900505551897</v>
      </c>
      <c r="J206" s="30">
        <v>0.00062436664904480001</v>
      </c>
      <c r="K206" s="30" t="s">
        <v>3815</v>
      </c>
      <c r="L206" s="30">
        <v>58</v>
      </c>
    </row>
    <row r="207" spans="1:12" ht="15.05">
      <c r="A207" s="30" t="s">
        <v>3816</v>
      </c>
      <c r="B207" s="30" t="s">
        <v>3817</v>
      </c>
      <c r="C207" s="30" t="s">
        <v>3656</v>
      </c>
      <c r="D207" s="30" t="s">
        <v>3478</v>
      </c>
      <c r="E207" s="30">
        <v>0.44444444444444398</v>
      </c>
      <c r="F207" s="30">
        <v>3.34315677684853</v>
      </c>
      <c r="G207" s="30">
        <v>4.77077070790543</v>
      </c>
      <c r="H207" s="30">
        <v>7.4201030041560795E-05</v>
      </c>
      <c r="I207" s="30">
        <v>0.00091064900505551897</v>
      </c>
      <c r="J207" s="30">
        <v>0.00062436664904480001</v>
      </c>
      <c r="K207" s="30" t="s">
        <v>3818</v>
      </c>
      <c r="L207" s="30">
        <v>12</v>
      </c>
    </row>
    <row r="208" spans="1:12" ht="15.05">
      <c r="A208" s="30" t="s">
        <v>3819</v>
      </c>
      <c r="B208" s="30" t="s">
        <v>3820</v>
      </c>
      <c r="C208" s="30" t="s">
        <v>3349</v>
      </c>
      <c r="D208" s="30" t="s">
        <v>3821</v>
      </c>
      <c r="E208" s="30">
        <v>0.231527093596059</v>
      </c>
      <c r="F208" s="30">
        <v>1.7415705869543501</v>
      </c>
      <c r="G208" s="30">
        <v>4.1595048578823599</v>
      </c>
      <c r="H208" s="30">
        <v>8.3863376569495604E-05</v>
      </c>
      <c r="I208" s="30">
        <v>0.0010124968634609799</v>
      </c>
      <c r="J208" s="30">
        <v>0.00069419641409366399</v>
      </c>
      <c r="K208" s="30" t="s">
        <v>3822</v>
      </c>
      <c r="L208" s="30">
        <v>47</v>
      </c>
    </row>
    <row r="209" spans="1:12" ht="15.05">
      <c r="A209" s="30" t="s">
        <v>157</v>
      </c>
      <c r="B209" s="30" t="s">
        <v>158</v>
      </c>
      <c r="C209" s="30" t="s">
        <v>3542</v>
      </c>
      <c r="D209" s="30" t="s">
        <v>3823</v>
      </c>
      <c r="E209" s="30">
        <v>0.26724137931034497</v>
      </c>
      <c r="F209" s="30">
        <v>2.0102171136653899</v>
      </c>
      <c r="G209" s="30">
        <v>4.2734252847053202</v>
      </c>
      <c r="H209" s="30">
        <v>8.49153752158242E-05</v>
      </c>
      <c r="I209" s="30">
        <v>0.0010169300983508</v>
      </c>
      <c r="J209" s="30">
        <v>0.00069723596500429505</v>
      </c>
      <c r="K209" s="30" t="s">
        <v>3824</v>
      </c>
      <c r="L209" s="30">
        <v>31</v>
      </c>
    </row>
    <row r="210" spans="1:12" ht="15.05">
      <c r="A210" s="30" t="s">
        <v>3825</v>
      </c>
      <c r="B210" s="30" t="s">
        <v>3826</v>
      </c>
      <c r="C210" s="30" t="s">
        <v>3634</v>
      </c>
      <c r="D210" s="30" t="s">
        <v>3065</v>
      </c>
      <c r="E210" s="30">
        <v>0.50</v>
      </c>
      <c r="F210" s="30">
        <v>3.7610513739545999</v>
      </c>
      <c r="G210" s="30">
        <v>4.8374247639426704</v>
      </c>
      <c r="H210" s="30">
        <v>8.7537586224021094E-05</v>
      </c>
      <c r="I210" s="30">
        <v>0.0010420305855124001</v>
      </c>
      <c r="J210" s="30">
        <v>0.00071444556713582503</v>
      </c>
      <c r="K210" s="30" t="s">
        <v>3827</v>
      </c>
      <c r="L210" s="30">
        <v>10</v>
      </c>
    </row>
    <row r="211" spans="1:12" ht="15.05">
      <c r="A211" s="30" t="s">
        <v>1320</v>
      </c>
      <c r="B211" s="30" t="s">
        <v>1321</v>
      </c>
      <c r="C211" s="30" t="s">
        <v>3428</v>
      </c>
      <c r="D211" s="30" t="s">
        <v>3828</v>
      </c>
      <c r="E211" s="30">
        <v>0.25757575757575801</v>
      </c>
      <c r="F211" s="30">
        <v>1.9375113138554001</v>
      </c>
      <c r="G211" s="30">
        <v>4.2323448151305501</v>
      </c>
      <c r="H211" s="30">
        <v>8.8262032139061801E-05</v>
      </c>
      <c r="I211" s="30">
        <v>0.0010485529418120499</v>
      </c>
      <c r="J211" s="30">
        <v>0.00071891747862322104</v>
      </c>
      <c r="K211" s="30" t="s">
        <v>3829</v>
      </c>
      <c r="L211" s="30">
        <v>34</v>
      </c>
    </row>
    <row r="212" spans="1:12" ht="15.05">
      <c r="A212" s="30" t="s">
        <v>3830</v>
      </c>
      <c r="B212" s="30" t="s">
        <v>3831</v>
      </c>
      <c r="C212" s="30" t="s">
        <v>3275</v>
      </c>
      <c r="D212" s="30" t="s">
        <v>3832</v>
      </c>
      <c r="E212" s="30">
        <v>0.23626373626373601</v>
      </c>
      <c r="F212" s="30">
        <v>1.77720009978075</v>
      </c>
      <c r="G212" s="30">
        <v>4.1253970023477198</v>
      </c>
      <c r="H212" s="30">
        <v>0.000101157920763305</v>
      </c>
      <c r="I212" s="30">
        <v>0.0011735899401055299</v>
      </c>
      <c r="J212" s="30">
        <v>0.00080464637219002197</v>
      </c>
      <c r="K212" s="30" t="s">
        <v>3833</v>
      </c>
      <c r="L212" s="30">
        <v>43</v>
      </c>
    </row>
    <row r="213" spans="1:12" ht="15.05">
      <c r="A213" s="30" t="s">
        <v>916</v>
      </c>
      <c r="B213" s="30" t="s">
        <v>917</v>
      </c>
      <c r="C213" s="30" t="s">
        <v>3477</v>
      </c>
      <c r="D213" s="30" t="s">
        <v>3084</v>
      </c>
      <c r="E213" s="30">
        <v>0.375</v>
      </c>
      <c r="F213" s="30">
        <v>2.8207885304659501</v>
      </c>
      <c r="G213" s="30">
        <v>4.5138231557546096</v>
      </c>
      <c r="H213" s="30">
        <v>0.00010399433819391099</v>
      </c>
      <c r="I213" s="30">
        <v>0.0012018022740697099</v>
      </c>
      <c r="J213" s="30">
        <v>0.00082398954428064899</v>
      </c>
      <c r="K213" s="30" t="s">
        <v>3834</v>
      </c>
      <c r="L213" s="30">
        <v>15</v>
      </c>
    </row>
    <row r="214" spans="1:12" ht="15.05">
      <c r="A214" s="30" t="s">
        <v>3835</v>
      </c>
      <c r="B214" s="30" t="s">
        <v>3836</v>
      </c>
      <c r="C214" s="30" t="s">
        <v>3803</v>
      </c>
      <c r="D214" s="30" t="s">
        <v>3062</v>
      </c>
      <c r="E214" s="30">
        <v>0.52941176470588203</v>
      </c>
      <c r="F214" s="30">
        <v>3.9822896900695799</v>
      </c>
      <c r="G214" s="30">
        <v>4.8168653083286701</v>
      </c>
      <c r="H214" s="30">
        <v>0.00011332175135260099</v>
      </c>
      <c r="I214" s="30">
        <v>0.0012869377188533401</v>
      </c>
      <c r="J214" s="30">
        <v>0.000882360807060707</v>
      </c>
      <c r="K214" s="30" t="s">
        <v>3837</v>
      </c>
      <c r="L214" s="30">
        <v>9</v>
      </c>
    </row>
    <row r="215" spans="1:12" ht="15.05">
      <c r="A215" s="30" t="s">
        <v>3838</v>
      </c>
      <c r="B215" s="30" t="s">
        <v>3839</v>
      </c>
      <c r="C215" s="30" t="s">
        <v>3643</v>
      </c>
      <c r="D215" s="30" t="s">
        <v>3093</v>
      </c>
      <c r="E215" s="30">
        <v>0.34693877551020402</v>
      </c>
      <c r="F215" s="30">
        <v>2.60970911662156</v>
      </c>
      <c r="G215" s="30">
        <v>4.4177810976923997</v>
      </c>
      <c r="H215" s="30">
        <v>0.000113744495353199</v>
      </c>
      <c r="I215" s="30">
        <v>0.0012869377188533401</v>
      </c>
      <c r="J215" s="30">
        <v>0.000882360807060707</v>
      </c>
      <c r="K215" s="30" t="s">
        <v>3840</v>
      </c>
      <c r="L215" s="30">
        <v>17</v>
      </c>
    </row>
    <row r="216" spans="1:12" ht="15.05">
      <c r="A216" s="30" t="s">
        <v>1025</v>
      </c>
      <c r="B216" s="30" t="s">
        <v>1026</v>
      </c>
      <c r="C216" s="30" t="s">
        <v>3527</v>
      </c>
      <c r="D216" s="30" t="s">
        <v>2794</v>
      </c>
      <c r="E216" s="30">
        <v>0.22083333333333299</v>
      </c>
      <c r="F216" s="30">
        <v>1.6611310234966099</v>
      </c>
      <c r="G216" s="30">
        <v>4.0361258499555097</v>
      </c>
      <c r="H216" s="30">
        <v>0.000115651413497566</v>
      </c>
      <c r="I216" s="30">
        <v>0.0012986188963620799</v>
      </c>
      <c r="J216" s="30">
        <v>0.00089036975190942504</v>
      </c>
      <c r="K216" s="30" t="s">
        <v>3841</v>
      </c>
      <c r="L216" s="30">
        <v>53</v>
      </c>
    </row>
    <row r="217" spans="1:12" ht="15.05">
      <c r="A217" s="30" t="s">
        <v>407</v>
      </c>
      <c r="B217" s="30" t="s">
        <v>408</v>
      </c>
      <c r="C217" s="30" t="s">
        <v>3778</v>
      </c>
      <c r="D217" s="30" t="s">
        <v>3089</v>
      </c>
      <c r="E217" s="30">
        <v>0.35555555555555601</v>
      </c>
      <c r="F217" s="30">
        <v>2.6745254214788301</v>
      </c>
      <c r="G217" s="30">
        <v>4.4036282579150399</v>
      </c>
      <c r="H217" s="30">
        <v>0.00012898134324655701</v>
      </c>
      <c r="I217" s="30">
        <v>0.0014213386872195799</v>
      </c>
      <c r="J217" s="30">
        <v>0.00097450990268519301</v>
      </c>
      <c r="K217" s="30" t="s">
        <v>3842</v>
      </c>
      <c r="L217" s="30">
        <v>16</v>
      </c>
    </row>
    <row r="218" spans="1:12" ht="15.05">
      <c r="A218" s="30" t="s">
        <v>3843</v>
      </c>
      <c r="B218" s="30" t="s">
        <v>3844</v>
      </c>
      <c r="C218" s="30" t="s">
        <v>3845</v>
      </c>
      <c r="D218" s="30" t="s">
        <v>3846</v>
      </c>
      <c r="E218" s="30">
        <v>0.308823529411765</v>
      </c>
      <c r="F218" s="30">
        <v>2.3230023192072502</v>
      </c>
      <c r="G218" s="30">
        <v>4.2794989515355804</v>
      </c>
      <c r="H218" s="30">
        <v>0.00012921260792905299</v>
      </c>
      <c r="I218" s="30">
        <v>0.0014213386872195799</v>
      </c>
      <c r="J218" s="30">
        <v>0.00097450990268519301</v>
      </c>
      <c r="K218" s="30" t="s">
        <v>3847</v>
      </c>
      <c r="L218" s="30">
        <v>21</v>
      </c>
    </row>
    <row r="219" spans="1:12" ht="15.05">
      <c r="A219" s="30" t="s">
        <v>360</v>
      </c>
      <c r="B219" s="30" t="s">
        <v>361</v>
      </c>
      <c r="C219" s="30" t="s">
        <v>3221</v>
      </c>
      <c r="D219" s="30" t="s">
        <v>3154</v>
      </c>
      <c r="E219" s="30">
        <v>0.19153225806451599</v>
      </c>
      <c r="F219" s="30">
        <v>1.44072532470035</v>
      </c>
      <c r="G219" s="30">
        <v>3.8947719853927198</v>
      </c>
      <c r="H219" s="30">
        <v>0.000131092393719205</v>
      </c>
      <c r="I219" s="30">
        <v>0.00143935086634395</v>
      </c>
      <c r="J219" s="30">
        <v>0.00098685956085145391</v>
      </c>
      <c r="K219" s="30" t="s">
        <v>3848</v>
      </c>
      <c r="L219" s="30">
        <v>95</v>
      </c>
    </row>
    <row r="220" spans="1:12" ht="15.05">
      <c r="A220" s="30" t="s">
        <v>3849</v>
      </c>
      <c r="B220" s="30" t="s">
        <v>3850</v>
      </c>
      <c r="C220" s="30" t="s">
        <v>3851</v>
      </c>
      <c r="D220" s="30" t="s">
        <v>3852</v>
      </c>
      <c r="E220" s="30">
        <v>0.57142857142857095</v>
      </c>
      <c r="F220" s="30">
        <v>4.2983444273766898</v>
      </c>
      <c r="G220" s="30">
        <v>4.8341009898326597</v>
      </c>
      <c r="H220" s="30">
        <v>0.0001372031455179</v>
      </c>
      <c r="I220" s="30">
        <v>0.00149538841169969</v>
      </c>
      <c r="J220" s="30">
        <v>0.0010252804828754401</v>
      </c>
      <c r="K220" s="30" t="s">
        <v>3853</v>
      </c>
      <c r="L220" s="30">
        <v>8</v>
      </c>
    </row>
    <row r="221" spans="1:12" ht="15.05">
      <c r="A221" s="30" t="s">
        <v>3854</v>
      </c>
      <c r="B221" s="30" t="s">
        <v>3855</v>
      </c>
      <c r="C221" s="30" t="s">
        <v>3391</v>
      </c>
      <c r="D221" s="30" t="s">
        <v>3856</v>
      </c>
      <c r="E221" s="30">
        <v>0.27956989247311798</v>
      </c>
      <c r="F221" s="30">
        <v>2.1029534564047201</v>
      </c>
      <c r="G221" s="30">
        <v>4.1750835157885797</v>
      </c>
      <c r="H221" s="30">
        <v>0.00013887118986919401</v>
      </c>
      <c r="I221" s="30">
        <v>0.0015080344932779</v>
      </c>
      <c r="J221" s="30">
        <v>0.00103395099317601</v>
      </c>
      <c r="K221" s="30" t="s">
        <v>3857</v>
      </c>
      <c r="L221" s="30">
        <v>26</v>
      </c>
    </row>
    <row r="222" spans="1:12" ht="15.05">
      <c r="A222" s="30" t="s">
        <v>3858</v>
      </c>
      <c r="B222" s="30" t="s">
        <v>3859</v>
      </c>
      <c r="C222" s="30" t="s">
        <v>3799</v>
      </c>
      <c r="D222" s="30" t="s">
        <v>3860</v>
      </c>
      <c r="E222" s="30">
        <v>0.63636363636363602</v>
      </c>
      <c r="F222" s="30">
        <v>4.7867926577604001</v>
      </c>
      <c r="G222" s="30">
        <v>4.9191385297004997</v>
      </c>
      <c r="H222" s="30">
        <v>0.00014703460493638201</v>
      </c>
      <c r="I222" s="30">
        <v>0.00157861035554283</v>
      </c>
      <c r="J222" s="30">
        <v>0.0010823397954271201</v>
      </c>
      <c r="K222" s="30" t="s">
        <v>3861</v>
      </c>
      <c r="L222" s="30">
        <v>7</v>
      </c>
    </row>
    <row r="223" spans="1:12" ht="15.05">
      <c r="A223" s="30" t="s">
        <v>503</v>
      </c>
      <c r="B223" s="30" t="s">
        <v>504</v>
      </c>
      <c r="C223" s="30" t="s">
        <v>3221</v>
      </c>
      <c r="D223" s="30" t="s">
        <v>3862</v>
      </c>
      <c r="E223" s="30">
        <v>0.19076305220883499</v>
      </c>
      <c r="F223" s="30">
        <v>1.43493927921963</v>
      </c>
      <c r="G223" s="30">
        <v>3.85159052081314</v>
      </c>
      <c r="H223" s="30">
        <v>0.00015232546195701699</v>
      </c>
      <c r="I223" s="30">
        <v>0.0016186283435146399</v>
      </c>
      <c r="J223" s="30">
        <v>0.0011097772569658201</v>
      </c>
      <c r="K223" s="30" t="s">
        <v>3863</v>
      </c>
      <c r="L223" s="30">
        <v>95</v>
      </c>
    </row>
    <row r="224" spans="1:12" ht="15.05">
      <c r="A224" s="30" t="s">
        <v>831</v>
      </c>
      <c r="B224" s="30" t="s">
        <v>832</v>
      </c>
      <c r="C224" s="30" t="s">
        <v>3774</v>
      </c>
      <c r="D224" s="30" t="s">
        <v>3864</v>
      </c>
      <c r="E224" s="30">
        <v>0.24342105263157901</v>
      </c>
      <c r="F224" s="30">
        <v>1.8310381688989501</v>
      </c>
      <c r="G224" s="30">
        <v>4.0280235234062101</v>
      </c>
      <c r="H224" s="30">
        <v>0.00015733405115216101</v>
      </c>
      <c r="I224" s="30">
        <v>0.0016629257363769299</v>
      </c>
      <c r="J224" s="30">
        <v>0.00114014879922778</v>
      </c>
      <c r="K224" s="30" t="s">
        <v>3865</v>
      </c>
      <c r="L224" s="30">
        <v>37</v>
      </c>
    </row>
    <row r="225" spans="1:12" ht="15.05">
      <c r="A225" s="30" t="s">
        <v>835</v>
      </c>
      <c r="B225" s="30" t="s">
        <v>836</v>
      </c>
      <c r="C225" s="30" t="s">
        <v>3774</v>
      </c>
      <c r="D225" s="30" t="s">
        <v>3864</v>
      </c>
      <c r="E225" s="30">
        <v>0.24342105263157901</v>
      </c>
      <c r="F225" s="30">
        <v>1.8310381688989501</v>
      </c>
      <c r="G225" s="30">
        <v>4.0280235234062101</v>
      </c>
      <c r="H225" s="30">
        <v>0.00015733405115216101</v>
      </c>
      <c r="I225" s="30">
        <v>0.0016629257363769299</v>
      </c>
      <c r="J225" s="30">
        <v>0.00114014879922778</v>
      </c>
      <c r="K225" s="30" t="s">
        <v>3865</v>
      </c>
      <c r="L225" s="30">
        <v>37</v>
      </c>
    </row>
    <row r="226" spans="1:12" ht="15.05">
      <c r="A226" s="30" t="s">
        <v>3866</v>
      </c>
      <c r="B226" s="30" t="s">
        <v>3867</v>
      </c>
      <c r="C226" s="30" t="s">
        <v>3868</v>
      </c>
      <c r="D226" s="30" t="s">
        <v>3869</v>
      </c>
      <c r="E226" s="30">
        <v>0.32727272727272699</v>
      </c>
      <c r="F226" s="30">
        <v>2.46177908113392</v>
      </c>
      <c r="G226" s="30">
        <v>4.2509990327198297</v>
      </c>
      <c r="H226" s="30">
        <v>0.00016986960039460099</v>
      </c>
      <c r="I226" s="30">
        <v>0.0017621197454785701</v>
      </c>
      <c r="J226" s="30">
        <v>0.0012081590103236899</v>
      </c>
      <c r="K226" s="30" t="s">
        <v>3870</v>
      </c>
      <c r="L226" s="30">
        <v>18</v>
      </c>
    </row>
    <row r="227" spans="1:12" ht="15.05">
      <c r="A227" s="30" t="s">
        <v>400</v>
      </c>
      <c r="B227" s="30" t="s">
        <v>401</v>
      </c>
      <c r="C227" s="30" t="s">
        <v>3743</v>
      </c>
      <c r="D227" s="30" t="s">
        <v>3871</v>
      </c>
      <c r="E227" s="30">
        <v>0.212927756653992</v>
      </c>
      <c r="F227" s="30">
        <v>1.6016644634331401</v>
      </c>
      <c r="G227" s="30">
        <v>3.8474392106032802</v>
      </c>
      <c r="H227" s="30">
        <v>0.00020809071919385599</v>
      </c>
      <c r="I227" s="30">
        <v>0.00209617865536956</v>
      </c>
      <c r="J227" s="30">
        <v>0.0014371992233962101</v>
      </c>
      <c r="K227" s="30" t="s">
        <v>3872</v>
      </c>
      <c r="L227" s="30">
        <v>56</v>
      </c>
    </row>
    <row r="228" spans="1:12" ht="15.05">
      <c r="A228" s="30" t="s">
        <v>3873</v>
      </c>
      <c r="B228" s="30" t="s">
        <v>3874</v>
      </c>
      <c r="C228" s="30" t="s">
        <v>3794</v>
      </c>
      <c r="D228" s="30" t="s">
        <v>3523</v>
      </c>
      <c r="E228" s="30">
        <v>0.28235294117647097</v>
      </c>
      <c r="F228" s="30">
        <v>2.12388783470377</v>
      </c>
      <c r="G228" s="30">
        <v>4.0663666244345897</v>
      </c>
      <c r="H228" s="30">
        <v>0.000209316729869202</v>
      </c>
      <c r="I228" s="30">
        <v>0.0021037925134061901</v>
      </c>
      <c r="J228" s="30">
        <v>0.00144241949926786</v>
      </c>
      <c r="K228" s="30" t="s">
        <v>3875</v>
      </c>
      <c r="L228" s="30">
        <v>24</v>
      </c>
    </row>
    <row r="229" spans="1:12" ht="15.05">
      <c r="A229" s="30" t="s">
        <v>3876</v>
      </c>
      <c r="B229" s="30" t="s">
        <v>3877</v>
      </c>
      <c r="C229" s="30" t="s">
        <v>3545</v>
      </c>
      <c r="D229" s="30" t="s">
        <v>3109</v>
      </c>
      <c r="E229" s="30">
        <v>0.25196850393700798</v>
      </c>
      <c r="F229" s="30">
        <v>1.8953329758511399</v>
      </c>
      <c r="G229" s="30">
        <v>3.9641138679383401</v>
      </c>
      <c r="H229" s="30">
        <v>0.00021741154692646</v>
      </c>
      <c r="I229" s="30">
        <v>0.0021704614936860099</v>
      </c>
      <c r="J229" s="30">
        <v>0.00148812963300924</v>
      </c>
      <c r="K229" s="30" t="s">
        <v>3878</v>
      </c>
      <c r="L229" s="30">
        <v>32</v>
      </c>
    </row>
    <row r="230" spans="1:12" ht="15.05">
      <c r="A230" s="30" t="s">
        <v>3879</v>
      </c>
      <c r="B230" s="30" t="s">
        <v>3880</v>
      </c>
      <c r="C230" s="30" t="s">
        <v>3275</v>
      </c>
      <c r="D230" s="30" t="s">
        <v>3607</v>
      </c>
      <c r="E230" s="30">
        <v>0.22872340425531901</v>
      </c>
      <c r="F230" s="30">
        <v>1.72048094766008</v>
      </c>
      <c r="G230" s="30">
        <v>3.88748113236778</v>
      </c>
      <c r="H230" s="30">
        <v>0.00021869545978367099</v>
      </c>
      <c r="I230" s="30">
        <v>0.0021788087842608702</v>
      </c>
      <c r="J230" s="30">
        <v>0.0014938527709206699</v>
      </c>
      <c r="K230" s="30" t="s">
        <v>3881</v>
      </c>
      <c r="L230" s="30">
        <v>43</v>
      </c>
    </row>
    <row r="231" spans="1:12" ht="15.05">
      <c r="A231" s="30" t="s">
        <v>1183</v>
      </c>
      <c r="B231" s="30" t="s">
        <v>1184</v>
      </c>
      <c r="C231" s="30" t="s">
        <v>3244</v>
      </c>
      <c r="D231" s="30" t="s">
        <v>3882</v>
      </c>
      <c r="E231" s="30">
        <v>0.19788918205804701</v>
      </c>
      <c r="F231" s="30">
        <v>1.48854276014034</v>
      </c>
      <c r="G231" s="30">
        <v>3.7619964466348699</v>
      </c>
      <c r="H231" s="30">
        <v>0.00023309282406645099</v>
      </c>
      <c r="I231" s="30">
        <v>0.0022999524500909</v>
      </c>
      <c r="J231" s="30">
        <v>0.0015769122859120501</v>
      </c>
      <c r="K231" s="30" t="s">
        <v>3883</v>
      </c>
      <c r="L231" s="30">
        <v>75</v>
      </c>
    </row>
    <row r="232" spans="1:12" ht="15.05">
      <c r="A232" s="30" t="s">
        <v>1094</v>
      </c>
      <c r="B232" s="30" t="s">
        <v>1095</v>
      </c>
      <c r="C232" s="30" t="s">
        <v>3454</v>
      </c>
      <c r="D232" s="30" t="s">
        <v>3884</v>
      </c>
      <c r="E232" s="30">
        <v>0.225</v>
      </c>
      <c r="F232" s="30">
        <v>1.69247311827957</v>
      </c>
      <c r="G232" s="30">
        <v>3.85499816734725</v>
      </c>
      <c r="H232" s="30">
        <v>0.000234780946092848</v>
      </c>
      <c r="I232" s="30">
        <v>0.00231276752867581</v>
      </c>
      <c r="J232" s="30">
        <v>0.00158569866532815</v>
      </c>
      <c r="K232" s="30" t="s">
        <v>3885</v>
      </c>
      <c r="L232" s="30">
        <v>45</v>
      </c>
    </row>
    <row r="233" spans="1:12" ht="15.05">
      <c r="A233" s="30" t="s">
        <v>536</v>
      </c>
      <c r="B233" s="30" t="s">
        <v>537</v>
      </c>
      <c r="C233" s="30" t="s">
        <v>3737</v>
      </c>
      <c r="D233" s="30" t="s">
        <v>3358</v>
      </c>
      <c r="E233" s="30">
        <v>0.21576763485477199</v>
      </c>
      <c r="F233" s="30">
        <v>1.62302631905095</v>
      </c>
      <c r="G233" s="30">
        <v>3.8115191069812102</v>
      </c>
      <c r="H233" s="30">
        <v>0.00024504397846610498</v>
      </c>
      <c r="I233" s="30">
        <v>0.00239008412494034</v>
      </c>
      <c r="J233" s="30">
        <v>0.00163870910497859</v>
      </c>
      <c r="K233" s="30" t="s">
        <v>3886</v>
      </c>
      <c r="L233" s="30">
        <v>52</v>
      </c>
    </row>
    <row r="234" spans="1:12" ht="15.05">
      <c r="A234" s="30" t="s">
        <v>3887</v>
      </c>
      <c r="B234" s="30" t="s">
        <v>3888</v>
      </c>
      <c r="C234" s="30" t="s">
        <v>3656</v>
      </c>
      <c r="D234" s="30" t="s">
        <v>3071</v>
      </c>
      <c r="E234" s="30">
        <v>0.40</v>
      </c>
      <c r="F234" s="30">
        <v>3.0088410991636798</v>
      </c>
      <c r="G234" s="30">
        <v>4.31167550672156</v>
      </c>
      <c r="H234" s="30">
        <v>0.00025120335750534301</v>
      </c>
      <c r="I234" s="30">
        <v>0.0024341728280289402</v>
      </c>
      <c r="J234" s="30">
        <v>0.0016689375636441601</v>
      </c>
      <c r="K234" s="30" t="s">
        <v>3889</v>
      </c>
      <c r="L234" s="30">
        <v>12</v>
      </c>
    </row>
    <row r="235" spans="1:12" ht="15.05">
      <c r="A235" s="30" t="s">
        <v>1070</v>
      </c>
      <c r="B235" s="30" t="s">
        <v>1071</v>
      </c>
      <c r="C235" s="30" t="s">
        <v>3677</v>
      </c>
      <c r="D235" s="30" t="s">
        <v>3890</v>
      </c>
      <c r="E235" s="30">
        <v>0.42307692307692302</v>
      </c>
      <c r="F235" s="30">
        <v>3.18242808565389</v>
      </c>
      <c r="G235" s="30">
        <v>4.36034062977481</v>
      </c>
      <c r="H235" s="30">
        <v>0.00025300248573057198</v>
      </c>
      <c r="I235" s="30">
        <v>0.0024358803729587299</v>
      </c>
      <c r="J235" s="30">
        <v>0.0016701083046211801</v>
      </c>
      <c r="K235" s="30" t="s">
        <v>3891</v>
      </c>
      <c r="L235" s="30">
        <v>11</v>
      </c>
    </row>
    <row r="236" spans="1:12" ht="15.05">
      <c r="A236" s="30" t="s">
        <v>264</v>
      </c>
      <c r="B236" s="30" t="s">
        <v>265</v>
      </c>
      <c r="C236" s="30" t="s">
        <v>3477</v>
      </c>
      <c r="D236" s="30" t="s">
        <v>3088</v>
      </c>
      <c r="E236" s="30">
        <v>0.34883720930232598</v>
      </c>
      <c r="F236" s="30">
        <v>2.6239893306659998</v>
      </c>
      <c r="G236" s="30">
        <v>4.1745243686188003</v>
      </c>
      <c r="H236" s="30">
        <v>0.00026518365376780497</v>
      </c>
      <c r="I236" s="30">
        <v>0.0025243443964435299</v>
      </c>
      <c r="J236" s="30">
        <v>0.0017307617348644401</v>
      </c>
      <c r="K236" s="30" t="s">
        <v>3892</v>
      </c>
      <c r="L236" s="30">
        <v>15</v>
      </c>
    </row>
    <row r="237" spans="1:12" ht="15.05">
      <c r="A237" s="30" t="s">
        <v>3893</v>
      </c>
      <c r="B237" s="30" t="s">
        <v>3894</v>
      </c>
      <c r="C237" s="30" t="s">
        <v>3520</v>
      </c>
      <c r="D237" s="30" t="s">
        <v>3569</v>
      </c>
      <c r="E237" s="30">
        <v>0.191536748329621</v>
      </c>
      <c r="F237" s="30">
        <v>1.44075910093584</v>
      </c>
      <c r="G237" s="30">
        <v>3.7012076306186898</v>
      </c>
      <c r="H237" s="30">
        <v>0.00026651450359220399</v>
      </c>
      <c r="I237" s="30">
        <v>0.0025329538421402999</v>
      </c>
      <c r="J237" s="30">
        <v>0.0017366646137233501</v>
      </c>
      <c r="K237" s="30" t="s">
        <v>3895</v>
      </c>
      <c r="L237" s="30">
        <v>86</v>
      </c>
    </row>
    <row r="238" spans="1:12" ht="15.05">
      <c r="A238" s="30" t="s">
        <v>1395</v>
      </c>
      <c r="B238" s="30" t="s">
        <v>1396</v>
      </c>
      <c r="C238" s="30" t="s">
        <v>3384</v>
      </c>
      <c r="D238" s="30" t="s">
        <v>3896</v>
      </c>
      <c r="E238" s="30">
        <v>0.20058139534883701</v>
      </c>
      <c r="F238" s="30">
        <v>1.50879386513295</v>
      </c>
      <c r="G238" s="30">
        <v>3.7291259354958499</v>
      </c>
      <c r="H238" s="30">
        <v>0.000271522571387504</v>
      </c>
      <c r="I238" s="30">
        <v>0.0025764282332935702</v>
      </c>
      <c r="J238" s="30">
        <v>0.0017664718827951099</v>
      </c>
      <c r="K238" s="30" t="s">
        <v>3897</v>
      </c>
      <c r="L238" s="30">
        <v>69</v>
      </c>
    </row>
    <row r="239" spans="1:12" ht="15.05">
      <c r="A239" s="30" t="s">
        <v>3148</v>
      </c>
      <c r="B239" s="30" t="s">
        <v>3149</v>
      </c>
      <c r="C239" s="30" t="s">
        <v>3244</v>
      </c>
      <c r="D239" s="30" t="s">
        <v>2805</v>
      </c>
      <c r="E239" s="30">
        <v>0.196850393700787</v>
      </c>
      <c r="F239" s="30">
        <v>1.4807288873836999</v>
      </c>
      <c r="G239" s="30">
        <v>3.7117811967668901</v>
      </c>
      <c r="H239" s="30">
        <v>0.00027523549907852501</v>
      </c>
      <c r="I239" s="30">
        <v>0.0026074942017965501</v>
      </c>
      <c r="J239" s="30">
        <v>0.00178777158723212</v>
      </c>
      <c r="K239" s="30" t="s">
        <v>3898</v>
      </c>
      <c r="L239" s="30">
        <v>75</v>
      </c>
    </row>
    <row r="240" spans="1:12" ht="15.05">
      <c r="A240" s="30" t="s">
        <v>162</v>
      </c>
      <c r="B240" s="30" t="s">
        <v>163</v>
      </c>
      <c r="C240" s="30" t="s">
        <v>3287</v>
      </c>
      <c r="D240" s="30" t="s">
        <v>3899</v>
      </c>
      <c r="E240" s="30">
        <v>0.19257540603248299</v>
      </c>
      <c r="F240" s="30">
        <v>1.4485719908966701</v>
      </c>
      <c r="G240" s="30">
        <v>3.6887387964730598</v>
      </c>
      <c r="H240" s="30">
        <v>0.00028252599679199399</v>
      </c>
      <c r="I240" s="30">
        <v>0.0026680515436318698</v>
      </c>
      <c r="J240" s="30">
        <v>0.0018292914092347501</v>
      </c>
      <c r="K240" s="30" t="s">
        <v>3900</v>
      </c>
      <c r="L240" s="30">
        <v>83</v>
      </c>
    </row>
    <row r="241" spans="1:12" ht="15.05">
      <c r="A241" s="30" t="s">
        <v>532</v>
      </c>
      <c r="B241" s="30" t="s">
        <v>533</v>
      </c>
      <c r="C241" s="30" t="s">
        <v>3444</v>
      </c>
      <c r="D241" s="30" t="s">
        <v>3901</v>
      </c>
      <c r="E241" s="30">
        <v>0.19680851063829799</v>
      </c>
      <c r="F241" s="30">
        <v>1.48041383868426</v>
      </c>
      <c r="G241" s="30">
        <v>3.6844310428350302</v>
      </c>
      <c r="H241" s="30">
        <v>0.00030313858968243</v>
      </c>
      <c r="I241" s="30">
        <v>0.0028356586184466702</v>
      </c>
      <c r="J241" s="30">
        <v>0.0019442075482491801</v>
      </c>
      <c r="K241" s="30" t="s">
        <v>3902</v>
      </c>
      <c r="L241" s="30">
        <v>74</v>
      </c>
    </row>
    <row r="242" spans="1:12" ht="15.05">
      <c r="A242" s="30" t="s">
        <v>3903</v>
      </c>
      <c r="B242" s="30" t="s">
        <v>3904</v>
      </c>
      <c r="C242" s="30" t="s">
        <v>3444</v>
      </c>
      <c r="D242" s="30" t="s">
        <v>3901</v>
      </c>
      <c r="E242" s="30">
        <v>0.19680851063829799</v>
      </c>
      <c r="F242" s="30">
        <v>1.48041383868426</v>
      </c>
      <c r="G242" s="30">
        <v>3.6844310428350302</v>
      </c>
      <c r="H242" s="30">
        <v>0.00030313858968243</v>
      </c>
      <c r="I242" s="30">
        <v>0.0028356586184466702</v>
      </c>
      <c r="J242" s="30">
        <v>0.0019442075482491801</v>
      </c>
      <c r="K242" s="30" t="s">
        <v>3905</v>
      </c>
      <c r="L242" s="30">
        <v>74</v>
      </c>
    </row>
    <row r="243" spans="1:12" ht="15.05">
      <c r="A243" s="30" t="s">
        <v>3906</v>
      </c>
      <c r="B243" s="30" t="s">
        <v>3907</v>
      </c>
      <c r="C243" s="30" t="s">
        <v>3498</v>
      </c>
      <c r="D243" s="30" t="s">
        <v>3908</v>
      </c>
      <c r="E243" s="30">
        <v>0.22702702702702701</v>
      </c>
      <c r="F243" s="30">
        <v>1.7077206238496601</v>
      </c>
      <c r="G243" s="30">
        <v>3.7877364298270302</v>
      </c>
      <c r="H243" s="30">
        <v>0.00030435668565600499</v>
      </c>
      <c r="I243" s="30">
        <v>0.00284257659244759</v>
      </c>
      <c r="J243" s="30">
        <v>0.0019489507063937201</v>
      </c>
      <c r="K243" s="30" t="s">
        <v>3909</v>
      </c>
      <c r="L243" s="30">
        <v>42</v>
      </c>
    </row>
    <row r="244" spans="1:12" ht="15.05">
      <c r="A244" s="30" t="s">
        <v>3910</v>
      </c>
      <c r="B244" s="30" t="s">
        <v>3911</v>
      </c>
      <c r="C244" s="30" t="s">
        <v>3799</v>
      </c>
      <c r="D244" s="30" t="s">
        <v>3057</v>
      </c>
      <c r="E244" s="30">
        <v>0.58333333333333304</v>
      </c>
      <c r="F244" s="30">
        <v>4.3878932696137003</v>
      </c>
      <c r="G244" s="30">
        <v>4.5967727146164403</v>
      </c>
      <c r="H244" s="30">
        <v>0.000312278885237582</v>
      </c>
      <c r="I244" s="30">
        <v>0.0028787371853696599</v>
      </c>
      <c r="J244" s="30">
        <v>0.0019737434290616998</v>
      </c>
      <c r="K244" s="30" t="s">
        <v>3912</v>
      </c>
      <c r="L244" s="30">
        <v>7</v>
      </c>
    </row>
    <row r="245" spans="1:12" ht="15.05">
      <c r="A245" s="30" t="s">
        <v>1132</v>
      </c>
      <c r="B245" s="30" t="s">
        <v>1133</v>
      </c>
      <c r="C245" s="30" t="s">
        <v>3463</v>
      </c>
      <c r="D245" s="30" t="s">
        <v>3102</v>
      </c>
      <c r="E245" s="30">
        <v>0.28571428571428598</v>
      </c>
      <c r="F245" s="30">
        <v>2.14917221368834</v>
      </c>
      <c r="G245" s="30">
        <v>3.95650946797713</v>
      </c>
      <c r="H245" s="30">
        <v>0.00031483710332395399</v>
      </c>
      <c r="I245" s="30">
        <v>0.00288600678046957</v>
      </c>
      <c r="J245" s="30">
        <v>0.0019787276685516199</v>
      </c>
      <c r="K245" s="30" t="s">
        <v>3913</v>
      </c>
      <c r="L245" s="30">
        <v>22</v>
      </c>
    </row>
    <row r="246" spans="1:12" ht="15.05">
      <c r="A246" s="30" t="s">
        <v>1330</v>
      </c>
      <c r="B246" s="30" t="s">
        <v>1331</v>
      </c>
      <c r="C246" s="30" t="s">
        <v>3669</v>
      </c>
      <c r="D246" s="30" t="s">
        <v>3914</v>
      </c>
      <c r="E246" s="30">
        <v>0.19676549865229101</v>
      </c>
      <c r="F246" s="30">
        <v>1.4800902981061199</v>
      </c>
      <c r="G246" s="30">
        <v>3.6568929158347898</v>
      </c>
      <c r="H246" s="30">
        <v>0.00033387856051367998</v>
      </c>
      <c r="I246" s="30">
        <v>0.0030417770697105202</v>
      </c>
      <c r="J246" s="30">
        <v>0.00208552817343789</v>
      </c>
      <c r="K246" s="30" t="s">
        <v>3915</v>
      </c>
      <c r="L246" s="30">
        <v>73</v>
      </c>
    </row>
    <row r="247" spans="1:12" ht="15.05">
      <c r="A247" s="30" t="s">
        <v>3916</v>
      </c>
      <c r="B247" s="30" t="s">
        <v>3917</v>
      </c>
      <c r="C247" s="30" t="s">
        <v>3477</v>
      </c>
      <c r="D247" s="30" t="s">
        <v>3918</v>
      </c>
      <c r="E247" s="30">
        <v>0.34090909090909099</v>
      </c>
      <c r="F247" s="30">
        <v>2.5643532095145001</v>
      </c>
      <c r="G247" s="30">
        <v>4.06782517729033</v>
      </c>
      <c r="H247" s="30">
        <v>0.00035335213826331901</v>
      </c>
      <c r="I247" s="30">
        <v>0.0032093451089971201</v>
      </c>
      <c r="J247" s="30">
        <v>0.0022004175485929199</v>
      </c>
      <c r="K247" s="30" t="s">
        <v>3919</v>
      </c>
      <c r="L247" s="30">
        <v>15</v>
      </c>
    </row>
    <row r="248" spans="1:12" ht="15.05">
      <c r="A248" s="30" t="s">
        <v>3920</v>
      </c>
      <c r="B248" s="30" t="s">
        <v>3921</v>
      </c>
      <c r="C248" s="30" t="s">
        <v>3868</v>
      </c>
      <c r="D248" s="30" t="s">
        <v>3922</v>
      </c>
      <c r="E248" s="30">
        <v>0.31034482758620702</v>
      </c>
      <c r="F248" s="30">
        <v>2.3344456803856102</v>
      </c>
      <c r="G248" s="30">
        <v>3.9854504035623202</v>
      </c>
      <c r="H248" s="30">
        <v>0.00035792028722683798</v>
      </c>
      <c r="I248" s="30">
        <v>0.0032409245520234999</v>
      </c>
      <c r="J248" s="30">
        <v>0.0022220693056492899</v>
      </c>
      <c r="K248" s="30" t="s">
        <v>3923</v>
      </c>
      <c r="L248" s="30">
        <v>18</v>
      </c>
    </row>
    <row r="249" spans="1:12" ht="15.05">
      <c r="A249" s="30" t="s">
        <v>3924</v>
      </c>
      <c r="B249" s="30" t="s">
        <v>3925</v>
      </c>
      <c r="C249" s="30" t="s">
        <v>3634</v>
      </c>
      <c r="D249" s="30" t="s">
        <v>3657</v>
      </c>
      <c r="E249" s="30">
        <v>0.434782608695652</v>
      </c>
      <c r="F249" s="30">
        <v>3.2704794556126999</v>
      </c>
      <c r="G249" s="30">
        <v>4.2661955836689902</v>
      </c>
      <c r="H249" s="30">
        <v>0.000370866083367775</v>
      </c>
      <c r="I249" s="30">
        <v>0.0033277107782546602</v>
      </c>
      <c r="J249" s="30">
        <v>0.0022815723907615199</v>
      </c>
      <c r="K249" s="30" t="s">
        <v>3926</v>
      </c>
      <c r="L249" s="30">
        <v>10</v>
      </c>
    </row>
    <row r="250" spans="1:12" ht="15.05">
      <c r="A250" s="30" t="s">
        <v>687</v>
      </c>
      <c r="B250" s="30" t="s">
        <v>688</v>
      </c>
      <c r="C250" s="30" t="s">
        <v>3669</v>
      </c>
      <c r="D250" s="30" t="s">
        <v>3927</v>
      </c>
      <c r="E250" s="30">
        <v>0.195710455764075</v>
      </c>
      <c r="F250" s="30">
        <v>1.4721541570975101</v>
      </c>
      <c r="G250" s="30">
        <v>3.6063182322501599</v>
      </c>
      <c r="H250" s="30">
        <v>0.00039320817185382401</v>
      </c>
      <c r="I250" s="30">
        <v>0.00348605453852495</v>
      </c>
      <c r="J250" s="30">
        <v>0.0023901373399881302</v>
      </c>
      <c r="K250" s="30" t="s">
        <v>3928</v>
      </c>
      <c r="L250" s="30">
        <v>73</v>
      </c>
    </row>
    <row r="251" spans="1:12" ht="15.05">
      <c r="A251" s="30" t="s">
        <v>3929</v>
      </c>
      <c r="B251" s="30" t="s">
        <v>3930</v>
      </c>
      <c r="C251" s="30" t="s">
        <v>3931</v>
      </c>
      <c r="D251" s="30" t="s">
        <v>3317</v>
      </c>
      <c r="E251" s="30">
        <v>0.20486111111111099</v>
      </c>
      <c r="F251" s="30">
        <v>1.5409863268286199</v>
      </c>
      <c r="G251" s="30">
        <v>3.6225445275622801</v>
      </c>
      <c r="H251" s="30">
        <v>0.00041580477888304501</v>
      </c>
      <c r="I251" s="30">
        <v>0.0036590820541707999</v>
      </c>
      <c r="J251" s="30">
        <v>0.0025087698861575099</v>
      </c>
      <c r="K251" s="30" t="s">
        <v>3932</v>
      </c>
      <c r="L251" s="30">
        <v>59</v>
      </c>
    </row>
    <row r="252" spans="1:12" ht="15.05">
      <c r="A252" s="30" t="s">
        <v>3933</v>
      </c>
      <c r="B252" s="30" t="s">
        <v>3934</v>
      </c>
      <c r="C252" s="30" t="s">
        <v>3511</v>
      </c>
      <c r="D252" s="30" t="s">
        <v>3935</v>
      </c>
      <c r="E252" s="30">
        <v>0.22807017543859601</v>
      </c>
      <c r="F252" s="30">
        <v>1.7155672933827999</v>
      </c>
      <c r="G252" s="30">
        <v>3.6805954844073101</v>
      </c>
      <c r="H252" s="30">
        <v>0.00044467258869758999</v>
      </c>
      <c r="I252" s="30">
        <v>0.0038786419630891101</v>
      </c>
      <c r="J252" s="30">
        <v>0.0026593063539237598</v>
      </c>
      <c r="K252" s="30" t="s">
        <v>3936</v>
      </c>
      <c r="L252" s="30">
        <v>39</v>
      </c>
    </row>
    <row r="253" spans="1:12" ht="15.05">
      <c r="A253" s="30" t="s">
        <v>3077</v>
      </c>
      <c r="B253" s="30" t="s">
        <v>3078</v>
      </c>
      <c r="C253" s="30" t="s">
        <v>3702</v>
      </c>
      <c r="D253" s="30" t="s">
        <v>3079</v>
      </c>
      <c r="E253" s="30">
        <v>0.36111111111111099</v>
      </c>
      <c r="F253" s="30">
        <v>2.71631488118943</v>
      </c>
      <c r="G253" s="30">
        <v>4.03605592056193</v>
      </c>
      <c r="H253" s="30">
        <v>0.00045872822434025502</v>
      </c>
      <c r="I253" s="30">
        <v>0.0039625570270079499</v>
      </c>
      <c r="J253" s="30">
        <v>0.0027168408891536</v>
      </c>
      <c r="K253" s="30" t="s">
        <v>3937</v>
      </c>
      <c r="L253" s="30">
        <v>13</v>
      </c>
    </row>
    <row r="254" spans="1:12" ht="15.05">
      <c r="A254" s="30" t="s">
        <v>3938</v>
      </c>
      <c r="B254" s="30" t="s">
        <v>3939</v>
      </c>
      <c r="C254" s="30" t="s">
        <v>3851</v>
      </c>
      <c r="D254" s="30" t="s">
        <v>3059</v>
      </c>
      <c r="E254" s="30">
        <v>0.50</v>
      </c>
      <c r="F254" s="30">
        <v>3.7610513739545999</v>
      </c>
      <c r="G254" s="30">
        <v>4.3262656852605597</v>
      </c>
      <c r="H254" s="30">
        <v>0.00045896283410462401</v>
      </c>
      <c r="I254" s="30">
        <v>0.0039625570270079499</v>
      </c>
      <c r="J254" s="30">
        <v>0.0027168408891536</v>
      </c>
      <c r="K254" s="30" t="s">
        <v>3940</v>
      </c>
      <c r="L254" s="30">
        <v>8</v>
      </c>
    </row>
    <row r="255" spans="1:12" ht="15.05">
      <c r="A255" s="30" t="s">
        <v>3941</v>
      </c>
      <c r="B255" s="30" t="s">
        <v>3942</v>
      </c>
      <c r="C255" s="30" t="s">
        <v>3851</v>
      </c>
      <c r="D255" s="30" t="s">
        <v>3059</v>
      </c>
      <c r="E255" s="30">
        <v>0.50</v>
      </c>
      <c r="F255" s="30">
        <v>3.7610513739545999</v>
      </c>
      <c r="G255" s="30">
        <v>4.3262656852605597</v>
      </c>
      <c r="H255" s="30">
        <v>0.00045896283410462401</v>
      </c>
      <c r="I255" s="30">
        <v>0.0039625570270079499</v>
      </c>
      <c r="J255" s="30">
        <v>0.0027168408891536</v>
      </c>
      <c r="K255" s="30" t="s">
        <v>3943</v>
      </c>
      <c r="L255" s="30">
        <v>8</v>
      </c>
    </row>
    <row r="256" spans="1:12" ht="15.05">
      <c r="A256" s="30" t="s">
        <v>3944</v>
      </c>
      <c r="B256" s="30" t="s">
        <v>3945</v>
      </c>
      <c r="C256" s="30" t="s">
        <v>3851</v>
      </c>
      <c r="D256" s="30" t="s">
        <v>3059</v>
      </c>
      <c r="E256" s="30">
        <v>0.50</v>
      </c>
      <c r="F256" s="30">
        <v>3.7610513739545999</v>
      </c>
      <c r="G256" s="30">
        <v>4.3262656852605597</v>
      </c>
      <c r="H256" s="30">
        <v>0.00045896283410462401</v>
      </c>
      <c r="I256" s="30">
        <v>0.0039625570270079499</v>
      </c>
      <c r="J256" s="30">
        <v>0.0027168408891536</v>
      </c>
      <c r="K256" s="30" t="s">
        <v>3946</v>
      </c>
      <c r="L256" s="30">
        <v>8</v>
      </c>
    </row>
    <row r="257" spans="1:12" ht="15.05">
      <c r="A257" s="30" t="s">
        <v>3947</v>
      </c>
      <c r="B257" s="30" t="s">
        <v>3948</v>
      </c>
      <c r="C257" s="30" t="s">
        <v>3716</v>
      </c>
      <c r="D257" s="30" t="s">
        <v>3814</v>
      </c>
      <c r="E257" s="30">
        <v>0.20754716981132099</v>
      </c>
      <c r="F257" s="30">
        <v>1.56119113635851</v>
      </c>
      <c r="G257" s="30">
        <v>3.60243862427025</v>
      </c>
      <c r="H257" s="30">
        <v>0.00045990205151120902</v>
      </c>
      <c r="I257" s="30">
        <v>0.0039649030275422104</v>
      </c>
      <c r="J257" s="30">
        <v>0.0027184493733051198</v>
      </c>
      <c r="K257" s="30" t="s">
        <v>3949</v>
      </c>
      <c r="L257" s="30">
        <v>55</v>
      </c>
    </row>
    <row r="258" spans="1:12" ht="15.05">
      <c r="A258" s="30" t="s">
        <v>3950</v>
      </c>
      <c r="B258" s="30" t="s">
        <v>3951</v>
      </c>
      <c r="C258" s="30" t="s">
        <v>3477</v>
      </c>
      <c r="D258" s="30" t="s">
        <v>3089</v>
      </c>
      <c r="E258" s="30">
        <v>0.33333333333333298</v>
      </c>
      <c r="F258" s="30">
        <v>2.5073675826363999</v>
      </c>
      <c r="G258" s="30">
        <v>3.9640404360661301</v>
      </c>
      <c r="H258" s="30">
        <v>0.00046553753577170399</v>
      </c>
      <c r="I258" s="30">
        <v>0.0039903217351860299</v>
      </c>
      <c r="J258" s="30">
        <v>0.00273587715637689</v>
      </c>
      <c r="K258" s="30" t="s">
        <v>3952</v>
      </c>
      <c r="L258" s="30">
        <v>15</v>
      </c>
    </row>
    <row r="259" spans="1:12" ht="15.05">
      <c r="A259" s="30" t="s">
        <v>3953</v>
      </c>
      <c r="B259" s="30" t="s">
        <v>3954</v>
      </c>
      <c r="C259" s="30" t="s">
        <v>3845</v>
      </c>
      <c r="D259" s="30" t="s">
        <v>3955</v>
      </c>
      <c r="E259" s="30">
        <v>0.28378378378378399</v>
      </c>
      <c r="F259" s="30">
        <v>2.1346507798120702</v>
      </c>
      <c r="G259" s="30">
        <v>3.82935101916719</v>
      </c>
      <c r="H259" s="30">
        <v>0.00047199151236950501</v>
      </c>
      <c r="I259" s="30">
        <v>0.0040339994006832504</v>
      </c>
      <c r="J259" s="30">
        <v>0.0027658237960736299</v>
      </c>
      <c r="K259" s="30" t="s">
        <v>3956</v>
      </c>
      <c r="L259" s="30">
        <v>21</v>
      </c>
    </row>
    <row r="260" spans="1:12" ht="15.05">
      <c r="A260" s="30" t="s">
        <v>3957</v>
      </c>
      <c r="B260" s="30" t="s">
        <v>3958</v>
      </c>
      <c r="C260" s="30" t="s">
        <v>3778</v>
      </c>
      <c r="D260" s="30" t="s">
        <v>3959</v>
      </c>
      <c r="E260" s="30">
        <v>0.32</v>
      </c>
      <c r="F260" s="30">
        <v>2.4070728793309399</v>
      </c>
      <c r="G260" s="30">
        <v>3.90096335092991</v>
      </c>
      <c r="H260" s="30">
        <v>0.00051176585985574397</v>
      </c>
      <c r="I260" s="30">
        <v>0.0043118995851675404</v>
      </c>
      <c r="J260" s="30">
        <v>0.0029563600026605102</v>
      </c>
      <c r="K260" s="30" t="s">
        <v>3960</v>
      </c>
      <c r="L260" s="30">
        <v>16</v>
      </c>
    </row>
    <row r="261" spans="1:12" ht="15.05">
      <c r="A261" s="30" t="s">
        <v>3961</v>
      </c>
      <c r="B261" s="30" t="s">
        <v>3962</v>
      </c>
      <c r="C261" s="30" t="s">
        <v>3677</v>
      </c>
      <c r="D261" s="30" t="s">
        <v>3703</v>
      </c>
      <c r="E261" s="30">
        <v>0.39285714285714302</v>
      </c>
      <c r="F261" s="30">
        <v>2.9551117938214699</v>
      </c>
      <c r="G261" s="30">
        <v>4.0538477974892997</v>
      </c>
      <c r="H261" s="30">
        <v>0.000545285710010312</v>
      </c>
      <c r="I261" s="30">
        <v>0.0045237389908676703</v>
      </c>
      <c r="J261" s="30">
        <v>0.0031016030756099598</v>
      </c>
      <c r="K261" s="30" t="s">
        <v>3963</v>
      </c>
      <c r="L261" s="30">
        <v>11</v>
      </c>
    </row>
    <row r="262" spans="1:12" ht="15.05">
      <c r="A262" s="30" t="s">
        <v>3142</v>
      </c>
      <c r="B262" s="30" t="s">
        <v>3143</v>
      </c>
      <c r="C262" s="30" t="s">
        <v>3331</v>
      </c>
      <c r="D262" s="30" t="s">
        <v>3144</v>
      </c>
      <c r="E262" s="30">
        <v>0.199367088607595</v>
      </c>
      <c r="F262" s="30">
        <v>1.4996597250578501</v>
      </c>
      <c r="G262" s="30">
        <v>3.50732669276998</v>
      </c>
      <c r="H262" s="30">
        <v>0.000577082916291019</v>
      </c>
      <c r="I262" s="30">
        <v>0.0046969687402279997</v>
      </c>
      <c r="J262" s="30">
        <v>0.00322037427891939</v>
      </c>
      <c r="K262" s="30" t="s">
        <v>3964</v>
      </c>
      <c r="L262" s="30">
        <v>63</v>
      </c>
    </row>
    <row r="263" spans="1:12" ht="15.05">
      <c r="A263" s="30" t="s">
        <v>3965</v>
      </c>
      <c r="B263" s="30" t="s">
        <v>3966</v>
      </c>
      <c r="C263" s="30" t="s">
        <v>3428</v>
      </c>
      <c r="D263" s="30" t="s">
        <v>3967</v>
      </c>
      <c r="E263" s="30">
        <v>0.23448275862069001</v>
      </c>
      <c r="F263" s="30">
        <v>1.7638034029580201</v>
      </c>
      <c r="G263" s="30">
        <v>3.6152114971381999</v>
      </c>
      <c r="H263" s="30">
        <v>0.00059234901625852202</v>
      </c>
      <c r="I263" s="30">
        <v>0.00480676660734374</v>
      </c>
      <c r="J263" s="30">
        <v>0.0032956547942252202</v>
      </c>
      <c r="K263" s="30" t="s">
        <v>3968</v>
      </c>
      <c r="L263" s="30">
        <v>34</v>
      </c>
    </row>
    <row r="264" spans="1:12" ht="15.05">
      <c r="A264" s="30" t="s">
        <v>3969</v>
      </c>
      <c r="B264" s="30" t="s">
        <v>3970</v>
      </c>
      <c r="C264" s="30" t="s">
        <v>3760</v>
      </c>
      <c r="D264" s="30" t="s">
        <v>2787</v>
      </c>
      <c r="E264" s="30">
        <v>0.25</v>
      </c>
      <c r="F264" s="30">
        <v>1.8805256869772999</v>
      </c>
      <c r="G264" s="30">
        <v>3.6596299647829902</v>
      </c>
      <c r="H264" s="30">
        <v>0.00059825775619395602</v>
      </c>
      <c r="I264" s="30">
        <v>0.0048480915031270102</v>
      </c>
      <c r="J264" s="30">
        <v>0.0033239883086298798</v>
      </c>
      <c r="K264" s="30" t="s">
        <v>3971</v>
      </c>
      <c r="L264" s="30">
        <v>28</v>
      </c>
    </row>
    <row r="265" spans="1:12" ht="15.05">
      <c r="A265" s="30" t="s">
        <v>3972</v>
      </c>
      <c r="B265" s="30" t="s">
        <v>3973</v>
      </c>
      <c r="C265" s="30" t="s">
        <v>3561</v>
      </c>
      <c r="D265" s="30" t="s">
        <v>3329</v>
      </c>
      <c r="E265" s="30">
        <v>0.194444444444444</v>
      </c>
      <c r="F265" s="30">
        <v>1.46263108987123</v>
      </c>
      <c r="G265" s="30">
        <v>3.4702396400572502</v>
      </c>
      <c r="H265" s="30">
        <v>0.00061698602192309401</v>
      </c>
      <c r="I265" s="30">
        <v>0.0049862543812560301</v>
      </c>
      <c r="J265" s="30">
        <v>0.0034187166757185098</v>
      </c>
      <c r="K265" s="30" t="s">
        <v>3974</v>
      </c>
      <c r="L265" s="30">
        <v>70</v>
      </c>
    </row>
    <row r="266" spans="1:12" ht="15.05">
      <c r="A266" s="30" t="s">
        <v>3975</v>
      </c>
      <c r="B266" s="30" t="s">
        <v>3976</v>
      </c>
      <c r="C266" s="30" t="s">
        <v>3702</v>
      </c>
      <c r="D266" s="30" t="s">
        <v>3082</v>
      </c>
      <c r="E266" s="30">
        <v>0.35135135135135098</v>
      </c>
      <c r="F266" s="30">
        <v>2.6429009654816098</v>
      </c>
      <c r="G266" s="30">
        <v>3.9168119591591499</v>
      </c>
      <c r="H266" s="30">
        <v>0.00062193219694341097</v>
      </c>
      <c r="I266" s="30">
        <v>0.0050057957314957402</v>
      </c>
      <c r="J266" s="30">
        <v>0.0034321147767423402</v>
      </c>
      <c r="K266" s="30" t="s">
        <v>3977</v>
      </c>
      <c r="L266" s="30">
        <v>13</v>
      </c>
    </row>
    <row r="267" spans="1:12" ht="15.05">
      <c r="A267" s="30" t="s">
        <v>636</v>
      </c>
      <c r="B267" s="30" t="s">
        <v>637</v>
      </c>
      <c r="C267" s="30" t="s">
        <v>3794</v>
      </c>
      <c r="D267" s="30" t="s">
        <v>3978</v>
      </c>
      <c r="E267" s="30">
        <v>0.26373626373626402</v>
      </c>
      <c r="F267" s="30">
        <v>1.9838512741738501</v>
      </c>
      <c r="G267" s="30">
        <v>3.68377884791495</v>
      </c>
      <c r="H267" s="30">
        <v>0.00063066661448963896</v>
      </c>
      <c r="I267" s="30">
        <v>0.0050692282680222696</v>
      </c>
      <c r="J267" s="30">
        <v>0.0034756059133400998</v>
      </c>
      <c r="K267" s="30" t="s">
        <v>3979</v>
      </c>
      <c r="L267" s="30">
        <v>24</v>
      </c>
    </row>
    <row r="268" spans="1:12" ht="15.05">
      <c r="A268" s="30" t="s">
        <v>3980</v>
      </c>
      <c r="B268" s="30" t="s">
        <v>3981</v>
      </c>
      <c r="C268" s="30" t="s">
        <v>3374</v>
      </c>
      <c r="D268" s="30" t="s">
        <v>3982</v>
      </c>
      <c r="E268" s="30">
        <v>0.19696969696969699</v>
      </c>
      <c r="F268" s="30">
        <v>1.4816262988305999</v>
      </c>
      <c r="G268" s="30">
        <v>3.4561234756218799</v>
      </c>
      <c r="H268" s="30">
        <v>0.000666468149257717</v>
      </c>
      <c r="I268" s="30">
        <v>0.00533533801427337</v>
      </c>
      <c r="J268" s="30">
        <v>0.0036580582628431102</v>
      </c>
      <c r="K268" s="30" t="s">
        <v>3983</v>
      </c>
      <c r="L268" s="30">
        <v>65</v>
      </c>
    </row>
    <row r="269" spans="1:12" ht="15.05">
      <c r="A269" s="30" t="s">
        <v>1223</v>
      </c>
      <c r="B269" s="30" t="s">
        <v>1224</v>
      </c>
      <c r="C269" s="30" t="s">
        <v>3520</v>
      </c>
      <c r="D269" s="30" t="s">
        <v>3984</v>
      </c>
      <c r="E269" s="30">
        <v>0.18614718614718601</v>
      </c>
      <c r="F269" s="30">
        <v>1.40021826043331</v>
      </c>
      <c r="G269" s="30">
        <v>3.4102799077263701</v>
      </c>
      <c r="H269" s="30">
        <v>0.00068322926787802698</v>
      </c>
      <c r="I269" s="30">
        <v>0.0054184003353744802</v>
      </c>
      <c r="J269" s="30">
        <v>0.0037150081335395801</v>
      </c>
      <c r="K269" s="30" t="s">
        <v>3985</v>
      </c>
      <c r="L269" s="30">
        <v>86</v>
      </c>
    </row>
    <row r="270" spans="1:12" ht="15.05">
      <c r="A270" s="30" t="s">
        <v>1154</v>
      </c>
      <c r="B270" s="30" t="s">
        <v>1155</v>
      </c>
      <c r="C270" s="30" t="s">
        <v>3845</v>
      </c>
      <c r="D270" s="30" t="s">
        <v>3986</v>
      </c>
      <c r="E270" s="30">
        <v>0.27631578947368401</v>
      </c>
      <c r="F270" s="30">
        <v>2.0784757592907002</v>
      </c>
      <c r="G270" s="30">
        <v>3.6888192119780898</v>
      </c>
      <c r="H270" s="30">
        <v>0.00069594608570205398</v>
      </c>
      <c r="I270" s="30">
        <v>0.0054767737988527703</v>
      </c>
      <c r="J270" s="30">
        <v>0.0037550306269291799</v>
      </c>
      <c r="K270" s="30" t="s">
        <v>3987</v>
      </c>
      <c r="L270" s="30">
        <v>21</v>
      </c>
    </row>
    <row r="271" spans="1:12" ht="15.05">
      <c r="A271" s="30" t="s">
        <v>3988</v>
      </c>
      <c r="B271" s="30" t="s">
        <v>3989</v>
      </c>
      <c r="C271" s="30" t="s">
        <v>3990</v>
      </c>
      <c r="D271" s="30" t="s">
        <v>3054</v>
      </c>
      <c r="E271" s="30">
        <v>0.60</v>
      </c>
      <c r="F271" s="30">
        <v>4.5132616487455204</v>
      </c>
      <c r="G271" s="30">
        <v>4.3513115152175601</v>
      </c>
      <c r="H271" s="30">
        <v>0.00071305098658141196</v>
      </c>
      <c r="I271" s="30">
        <v>0.0055291583476482298</v>
      </c>
      <c r="J271" s="30">
        <v>0.0037909469514533002</v>
      </c>
      <c r="K271" s="30" t="s">
        <v>3991</v>
      </c>
      <c r="L271" s="30">
        <v>6</v>
      </c>
    </row>
    <row r="272" spans="1:12" ht="15.05">
      <c r="A272" s="30" t="s">
        <v>773</v>
      </c>
      <c r="B272" s="30" t="s">
        <v>774</v>
      </c>
      <c r="C272" s="30" t="s">
        <v>3542</v>
      </c>
      <c r="D272" s="30" t="s">
        <v>3992</v>
      </c>
      <c r="E272" s="30">
        <v>0.238461538461538</v>
      </c>
      <c r="F272" s="30">
        <v>1.79373219373219</v>
      </c>
      <c r="G272" s="30">
        <v>3.55582253557488</v>
      </c>
      <c r="H272" s="30">
        <v>0.00074897271512438298</v>
      </c>
      <c r="I272" s="30">
        <v>0.0057853028970596002</v>
      </c>
      <c r="J272" s="30">
        <v>0.0039665668808654296</v>
      </c>
      <c r="K272" s="30" t="s">
        <v>3993</v>
      </c>
      <c r="L272" s="30">
        <v>31</v>
      </c>
    </row>
    <row r="273" spans="1:12" ht="15.05">
      <c r="A273" s="30" t="s">
        <v>3994</v>
      </c>
      <c r="B273" s="30" t="s">
        <v>3995</v>
      </c>
      <c r="C273" s="30" t="s">
        <v>3425</v>
      </c>
      <c r="D273" s="30" t="s">
        <v>2798</v>
      </c>
      <c r="E273" s="30">
        <v>0.21925133689839599</v>
      </c>
      <c r="F273" s="30">
        <v>1.6492310837661901</v>
      </c>
      <c r="G273" s="30">
        <v>3.4936175846805302</v>
      </c>
      <c r="H273" s="30">
        <v>0.000753711750428068</v>
      </c>
      <c r="I273" s="30">
        <v>0.0058143477890165302</v>
      </c>
      <c r="J273" s="30">
        <v>0.0039864808782039598</v>
      </c>
      <c r="K273" s="30" t="s">
        <v>3996</v>
      </c>
      <c r="L273" s="30">
        <v>41</v>
      </c>
    </row>
    <row r="274" spans="1:12" ht="15.05">
      <c r="A274" s="30" t="s">
        <v>3997</v>
      </c>
      <c r="B274" s="30" t="s">
        <v>3998</v>
      </c>
      <c r="C274" s="30" t="s">
        <v>3677</v>
      </c>
      <c r="D274" s="30" t="s">
        <v>3999</v>
      </c>
      <c r="E274" s="30">
        <v>0.37931034482758602</v>
      </c>
      <c r="F274" s="30">
        <v>2.8532113871379701</v>
      </c>
      <c r="G274" s="30">
        <v>3.91068018435702</v>
      </c>
      <c r="H274" s="30">
        <v>0.00077380920752981698</v>
      </c>
      <c r="I274" s="30">
        <v>0.0059385357787172001</v>
      </c>
      <c r="J274" s="30">
        <v>0.0040716276675273498</v>
      </c>
      <c r="K274" s="30" t="s">
        <v>4000</v>
      </c>
      <c r="L274" s="30">
        <v>11</v>
      </c>
    </row>
    <row r="275" spans="1:12" ht="15.05">
      <c r="A275" s="30" t="s">
        <v>180</v>
      </c>
      <c r="B275" s="30" t="s">
        <v>181</v>
      </c>
      <c r="C275" s="30" t="s">
        <v>3444</v>
      </c>
      <c r="D275" s="30" t="s">
        <v>4001</v>
      </c>
      <c r="E275" s="30">
        <v>0.19072164948453599</v>
      </c>
      <c r="F275" s="30">
        <v>1.4346278436733999</v>
      </c>
      <c r="G275" s="30">
        <v>3.3871561300380302</v>
      </c>
      <c r="H275" s="30">
        <v>0.00077954652367278796</v>
      </c>
      <c r="I275" s="30">
        <v>0.0059748469040211104</v>
      </c>
      <c r="J275" s="30">
        <v>0.00409652359944315</v>
      </c>
      <c r="K275" s="30" t="s">
        <v>4002</v>
      </c>
      <c r="L275" s="30">
        <v>74</v>
      </c>
    </row>
    <row r="276" spans="1:12" ht="15.05">
      <c r="A276" s="30" t="s">
        <v>4003</v>
      </c>
      <c r="B276" s="30" t="s">
        <v>4004</v>
      </c>
      <c r="C276" s="30" t="s">
        <v>3845</v>
      </c>
      <c r="D276" s="30" t="s">
        <v>3102</v>
      </c>
      <c r="E276" s="30">
        <v>0.27272727272727298</v>
      </c>
      <c r="F276" s="30">
        <v>2.0514825676116</v>
      </c>
      <c r="G276" s="30">
        <v>3.6201717067416399</v>
      </c>
      <c r="H276" s="30">
        <v>0.00083886195409383995</v>
      </c>
      <c r="I276" s="30">
        <v>0.0062835309045616797</v>
      </c>
      <c r="J276" s="30">
        <v>0.0043081660587894997</v>
      </c>
      <c r="K276" s="30" t="s">
        <v>4005</v>
      </c>
      <c r="L276" s="30">
        <v>21</v>
      </c>
    </row>
    <row r="277" spans="1:12" ht="15.05">
      <c r="A277" s="30" t="s">
        <v>4006</v>
      </c>
      <c r="B277" s="30" t="s">
        <v>4007</v>
      </c>
      <c r="C277" s="30" t="s">
        <v>3472</v>
      </c>
      <c r="D277" s="30" t="s">
        <v>4008</v>
      </c>
      <c r="E277" s="30">
        <v>0.22727272727272699</v>
      </c>
      <c r="F277" s="30">
        <v>1.7095688063429999</v>
      </c>
      <c r="G277" s="30">
        <v>3.4620018013585101</v>
      </c>
      <c r="H277" s="30">
        <v>0.00090691254348119099</v>
      </c>
      <c r="I277" s="30">
        <v>0.00673382563534784</v>
      </c>
      <c r="J277" s="30">
        <v>0.0046169008299062203</v>
      </c>
      <c r="K277" s="30" t="s">
        <v>4009</v>
      </c>
      <c r="L277" s="30">
        <v>35</v>
      </c>
    </row>
    <row r="278" spans="1:12" ht="15.05">
      <c r="A278" s="30" t="s">
        <v>4010</v>
      </c>
      <c r="B278" s="30" t="s">
        <v>4011</v>
      </c>
      <c r="C278" s="30" t="s">
        <v>3233</v>
      </c>
      <c r="D278" s="30" t="s">
        <v>3672</v>
      </c>
      <c r="E278" s="30">
        <v>0.218579234972678</v>
      </c>
      <c r="F278" s="30">
        <v>1.6441754640238699</v>
      </c>
      <c r="G278" s="30">
        <v>3.4287714662294202</v>
      </c>
      <c r="H278" s="30">
        <v>0.00092389967441311904</v>
      </c>
      <c r="I278" s="30">
        <v>0.0068428479626108799</v>
      </c>
      <c r="J278" s="30">
        <v>0.00469164961320955</v>
      </c>
      <c r="K278" s="30" t="s">
        <v>4012</v>
      </c>
      <c r="L278" s="30">
        <v>40</v>
      </c>
    </row>
    <row r="279" spans="1:12" ht="15.05">
      <c r="A279" s="30" t="s">
        <v>4013</v>
      </c>
      <c r="B279" s="30" t="s">
        <v>4014</v>
      </c>
      <c r="C279" s="30" t="s">
        <v>3760</v>
      </c>
      <c r="D279" s="30" t="s">
        <v>3665</v>
      </c>
      <c r="E279" s="30">
        <v>0.24347826086956501</v>
      </c>
      <c r="F279" s="30">
        <v>1.8314684951431099</v>
      </c>
      <c r="G279" s="30">
        <v>3.5019952306508899</v>
      </c>
      <c r="H279" s="30">
        <v>0.00093457954873270397</v>
      </c>
      <c r="I279" s="30">
        <v>0.00689615219810219</v>
      </c>
      <c r="J279" s="30">
        <v>0.0047281965008784997</v>
      </c>
      <c r="K279" s="30" t="s">
        <v>4015</v>
      </c>
      <c r="L279" s="30">
        <v>28</v>
      </c>
    </row>
    <row r="280" spans="1:12" ht="15.05">
      <c r="A280" s="30" t="s">
        <v>4016</v>
      </c>
      <c r="B280" s="30" t="s">
        <v>4017</v>
      </c>
      <c r="C280" s="30" t="s">
        <v>3656</v>
      </c>
      <c r="D280" s="30" t="s">
        <v>4018</v>
      </c>
      <c r="E280" s="30">
        <v>0.35294117647058798</v>
      </c>
      <c r="F280" s="30">
        <v>2.6548597933797198</v>
      </c>
      <c r="G280" s="30">
        <v>3.7816957334903201</v>
      </c>
      <c r="H280" s="30">
        <v>0.00095510100521437795</v>
      </c>
      <c r="I280" s="30">
        <v>0.0070040740382387697</v>
      </c>
      <c r="J280" s="30">
        <v>0.0048021907591610496</v>
      </c>
      <c r="K280" s="30" t="s">
        <v>4019</v>
      </c>
      <c r="L280" s="30">
        <v>12</v>
      </c>
    </row>
    <row r="281" spans="1:12" ht="15.05">
      <c r="A281" s="30" t="s">
        <v>1077</v>
      </c>
      <c r="B281" s="30" t="s">
        <v>1078</v>
      </c>
      <c r="C281" s="30" t="s">
        <v>3656</v>
      </c>
      <c r="D281" s="30" t="s">
        <v>4018</v>
      </c>
      <c r="E281" s="30">
        <v>0.35294117647058798</v>
      </c>
      <c r="F281" s="30">
        <v>2.6548597933797198</v>
      </c>
      <c r="G281" s="30">
        <v>3.7816957334903201</v>
      </c>
      <c r="H281" s="30">
        <v>0.00095510100521437795</v>
      </c>
      <c r="I281" s="30">
        <v>0.0070040740382387697</v>
      </c>
      <c r="J281" s="30">
        <v>0.0048021907591610496</v>
      </c>
      <c r="K281" s="30" t="s">
        <v>4020</v>
      </c>
      <c r="L281" s="30">
        <v>12</v>
      </c>
    </row>
    <row r="282" spans="1:12" ht="15.05">
      <c r="A282" s="30" t="s">
        <v>4021</v>
      </c>
      <c r="B282" s="30" t="s">
        <v>4022</v>
      </c>
      <c r="C282" s="30" t="s">
        <v>3656</v>
      </c>
      <c r="D282" s="30" t="s">
        <v>4018</v>
      </c>
      <c r="E282" s="30">
        <v>0.35294117647058798</v>
      </c>
      <c r="F282" s="30">
        <v>2.6548597933797198</v>
      </c>
      <c r="G282" s="30">
        <v>3.7816957334903201</v>
      </c>
      <c r="H282" s="30">
        <v>0.00095510100521437795</v>
      </c>
      <c r="I282" s="30">
        <v>0.0070040740382387697</v>
      </c>
      <c r="J282" s="30">
        <v>0.0048021907591610496</v>
      </c>
      <c r="K282" s="30" t="s">
        <v>4023</v>
      </c>
      <c r="L282" s="30">
        <v>12</v>
      </c>
    </row>
    <row r="283" spans="1:12" ht="15.05">
      <c r="A283" s="30" t="s">
        <v>4024</v>
      </c>
      <c r="B283" s="30" t="s">
        <v>4025</v>
      </c>
      <c r="C283" s="30" t="s">
        <v>3463</v>
      </c>
      <c r="D283" s="30" t="s">
        <v>4026</v>
      </c>
      <c r="E283" s="30">
        <v>0.265060240963855</v>
      </c>
      <c r="F283" s="30">
        <v>1.9938103669156899</v>
      </c>
      <c r="G283" s="30">
        <v>3.5529866206075198</v>
      </c>
      <c r="H283" s="30">
        <v>0.00096899371287530699</v>
      </c>
      <c r="I283" s="30">
        <v>0.00709719192907438</v>
      </c>
      <c r="J283" s="30">
        <v>0.0048660350121546604</v>
      </c>
      <c r="K283" s="30" t="s">
        <v>4027</v>
      </c>
      <c r="L283" s="30">
        <v>22</v>
      </c>
    </row>
    <row r="284" spans="1:12" ht="15.05">
      <c r="A284" s="30" t="s">
        <v>4028</v>
      </c>
      <c r="B284" s="30" t="s">
        <v>4029</v>
      </c>
      <c r="C284" s="30" t="s">
        <v>3545</v>
      </c>
      <c r="D284" s="30" t="s">
        <v>3494</v>
      </c>
      <c r="E284" s="30">
        <v>0.231884057971014</v>
      </c>
      <c r="F284" s="30">
        <v>1.7442557096600999</v>
      </c>
      <c r="G284" s="30">
        <v>3.4359651816075001</v>
      </c>
      <c r="H284" s="30">
        <v>0.00103141458641687</v>
      </c>
      <c r="I284" s="30">
        <v>0.0074897342827826303</v>
      </c>
      <c r="J284" s="30">
        <v>0.0051351731242399402</v>
      </c>
      <c r="K284" s="30" t="s">
        <v>4030</v>
      </c>
      <c r="L284" s="30">
        <v>32</v>
      </c>
    </row>
    <row r="285" spans="1:12" ht="15.05">
      <c r="A285" s="30" t="s">
        <v>827</v>
      </c>
      <c r="B285" s="30" t="s">
        <v>828</v>
      </c>
      <c r="C285" s="30" t="s">
        <v>3643</v>
      </c>
      <c r="D285" s="30" t="s">
        <v>3922</v>
      </c>
      <c r="E285" s="30">
        <v>0.29310344827586199</v>
      </c>
      <c r="F285" s="30">
        <v>2.2047542536975202</v>
      </c>
      <c r="G285" s="30">
        <v>3.5981144809167001</v>
      </c>
      <c r="H285" s="30">
        <v>0.00106684381128796</v>
      </c>
      <c r="I285" s="30">
        <v>0.0076442125923407798</v>
      </c>
      <c r="J285" s="30">
        <v>0.0052410878114064301</v>
      </c>
      <c r="K285" s="30" t="s">
        <v>4031</v>
      </c>
      <c r="L285" s="30">
        <v>17</v>
      </c>
    </row>
    <row r="286" spans="1:12" ht="15.05">
      <c r="A286" s="30" t="s">
        <v>4032</v>
      </c>
      <c r="B286" s="30" t="s">
        <v>4033</v>
      </c>
      <c r="C286" s="30" t="s">
        <v>3643</v>
      </c>
      <c r="D286" s="30" t="s">
        <v>3922</v>
      </c>
      <c r="E286" s="30">
        <v>0.29310344827586199</v>
      </c>
      <c r="F286" s="30">
        <v>2.2047542536975202</v>
      </c>
      <c r="G286" s="30">
        <v>3.5981144809167001</v>
      </c>
      <c r="H286" s="30">
        <v>0.00106684381128796</v>
      </c>
      <c r="I286" s="30">
        <v>0.0076442125923407798</v>
      </c>
      <c r="J286" s="30">
        <v>0.0052410878114064301</v>
      </c>
      <c r="K286" s="30" t="s">
        <v>4034</v>
      </c>
      <c r="L286" s="30">
        <v>17</v>
      </c>
    </row>
    <row r="287" spans="1:12" ht="15.05">
      <c r="A287" s="30" t="s">
        <v>4035</v>
      </c>
      <c r="B287" s="30" t="s">
        <v>4036</v>
      </c>
      <c r="C287" s="30" t="s">
        <v>3346</v>
      </c>
      <c r="D287" s="30" t="s">
        <v>3982</v>
      </c>
      <c r="E287" s="30">
        <v>0.19393939393939399</v>
      </c>
      <c r="F287" s="30">
        <v>1.45883204807936</v>
      </c>
      <c r="G287" s="30">
        <v>3.29255320273219</v>
      </c>
      <c r="H287" s="30">
        <v>0.0011018537940958701</v>
      </c>
      <c r="I287" s="30">
        <v>0.0078196075710029508</v>
      </c>
      <c r="J287" s="30">
        <v>0.0053613435570105299</v>
      </c>
      <c r="K287" s="30" t="s">
        <v>4037</v>
      </c>
      <c r="L287" s="30">
        <v>64</v>
      </c>
    </row>
    <row r="288" spans="1:12" ht="15.05">
      <c r="A288" s="30" t="s">
        <v>461</v>
      </c>
      <c r="B288" s="30" t="s">
        <v>462</v>
      </c>
      <c r="C288" s="30" t="s">
        <v>3428</v>
      </c>
      <c r="D288" s="30" t="s">
        <v>4038</v>
      </c>
      <c r="E288" s="30">
        <v>0.22666666666666699</v>
      </c>
      <c r="F288" s="30">
        <v>1.7050099561927501</v>
      </c>
      <c r="G288" s="30">
        <v>3.39443060431313</v>
      </c>
      <c r="H288" s="30">
        <v>0.00111813696898281</v>
      </c>
      <c r="I288" s="30">
        <v>0.0079256964149855801</v>
      </c>
      <c r="J288" s="30">
        <v>0.0054340810614175398</v>
      </c>
      <c r="K288" s="30" t="s">
        <v>4039</v>
      </c>
      <c r="L288" s="30">
        <v>34</v>
      </c>
    </row>
    <row r="289" spans="1:12" ht="15.05">
      <c r="A289" s="30" t="s">
        <v>4040</v>
      </c>
      <c r="B289" s="30" t="s">
        <v>4041</v>
      </c>
      <c r="C289" s="30" t="s">
        <v>3634</v>
      </c>
      <c r="D289" s="30" t="s">
        <v>3890</v>
      </c>
      <c r="E289" s="30">
        <v>0.38461538461538503</v>
      </c>
      <c r="F289" s="30">
        <v>2.89311644150354</v>
      </c>
      <c r="G289" s="30">
        <v>3.78231594023377</v>
      </c>
      <c r="H289" s="30">
        <v>0.0011800837439589599</v>
      </c>
      <c r="I289" s="30">
        <v>0.0082759119706213007</v>
      </c>
      <c r="J289" s="30">
        <v>0.0056741987266230396</v>
      </c>
      <c r="K289" s="30" t="s">
        <v>4042</v>
      </c>
      <c r="L289" s="30">
        <v>10</v>
      </c>
    </row>
    <row r="290" spans="1:12" ht="15.05">
      <c r="A290" s="30" t="s">
        <v>1074</v>
      </c>
      <c r="B290" s="30" t="s">
        <v>1075</v>
      </c>
      <c r="C290" s="30" t="s">
        <v>3634</v>
      </c>
      <c r="D290" s="30" t="s">
        <v>3890</v>
      </c>
      <c r="E290" s="30">
        <v>0.38461538461538503</v>
      </c>
      <c r="F290" s="30">
        <v>2.89311644150354</v>
      </c>
      <c r="G290" s="30">
        <v>3.78231594023377</v>
      </c>
      <c r="H290" s="30">
        <v>0.0011800837439589599</v>
      </c>
      <c r="I290" s="30">
        <v>0.0082759119706213007</v>
      </c>
      <c r="J290" s="30">
        <v>0.0056741987266230396</v>
      </c>
      <c r="K290" s="30" t="s">
        <v>4043</v>
      </c>
      <c r="L290" s="30">
        <v>10</v>
      </c>
    </row>
    <row r="291" spans="1:12" ht="15.05">
      <c r="A291" s="30" t="s">
        <v>1264</v>
      </c>
      <c r="B291" s="30" t="s">
        <v>1265</v>
      </c>
      <c r="C291" s="30" t="s">
        <v>3504</v>
      </c>
      <c r="D291" s="30" t="s">
        <v>3110</v>
      </c>
      <c r="E291" s="30">
        <v>0.234375</v>
      </c>
      <c r="F291" s="30">
        <v>1.76299283154122</v>
      </c>
      <c r="G291" s="30">
        <v>3.3915380787513398</v>
      </c>
      <c r="H291" s="30">
        <v>0.00121501826857102</v>
      </c>
      <c r="I291" s="30">
        <v>0.0084438954589483792</v>
      </c>
      <c r="J291" s="30">
        <v>0.0057893729453608496</v>
      </c>
      <c r="K291" s="30" t="s">
        <v>4044</v>
      </c>
      <c r="L291" s="30">
        <v>30</v>
      </c>
    </row>
    <row r="292" spans="1:12" ht="15.05">
      <c r="A292" s="30" t="s">
        <v>4045</v>
      </c>
      <c r="B292" s="30" t="s">
        <v>4046</v>
      </c>
      <c r="C292" s="30" t="s">
        <v>3794</v>
      </c>
      <c r="D292" s="30" t="s">
        <v>4047</v>
      </c>
      <c r="E292" s="30">
        <v>0.25263157894736799</v>
      </c>
      <c r="F292" s="30">
        <v>1.9003206942086399</v>
      </c>
      <c r="G292" s="30">
        <v>3.4446781513704399</v>
      </c>
      <c r="H292" s="30">
        <v>0.00121697735128907</v>
      </c>
      <c r="I292" s="30">
        <v>0.0084438954589483792</v>
      </c>
      <c r="J292" s="30">
        <v>0.0057893729453608496</v>
      </c>
      <c r="K292" s="30" t="s">
        <v>4048</v>
      </c>
      <c r="L292" s="30">
        <v>24</v>
      </c>
    </row>
    <row r="293" spans="1:12" ht="15.05">
      <c r="A293" s="30" t="s">
        <v>550</v>
      </c>
      <c r="B293" s="30" t="s">
        <v>551</v>
      </c>
      <c r="C293" s="30" t="s">
        <v>3511</v>
      </c>
      <c r="D293" s="30" t="s">
        <v>4049</v>
      </c>
      <c r="E293" s="30">
        <v>0.21666666666666701</v>
      </c>
      <c r="F293" s="30">
        <v>1.62978892871366</v>
      </c>
      <c r="G293" s="30">
        <v>3.32433870197517</v>
      </c>
      <c r="H293" s="30">
        <v>0.0012637507122655</v>
      </c>
      <c r="I293" s="30">
        <v>0.0086825021887291503</v>
      </c>
      <c r="J293" s="30">
        <v>0.00595296845085824</v>
      </c>
      <c r="K293" s="30" t="s">
        <v>4050</v>
      </c>
      <c r="L293" s="30">
        <v>39</v>
      </c>
    </row>
    <row r="294" spans="1:12" ht="15.05">
      <c r="A294" s="30" t="s">
        <v>4051</v>
      </c>
      <c r="B294" s="30" t="s">
        <v>4052</v>
      </c>
      <c r="C294" s="30" t="s">
        <v>3477</v>
      </c>
      <c r="D294" s="30" t="s">
        <v>3093</v>
      </c>
      <c r="E294" s="30">
        <v>0.30612244897959201</v>
      </c>
      <c r="F294" s="30">
        <v>2.3026845146660802</v>
      </c>
      <c r="G294" s="30">
        <v>3.57516458453494</v>
      </c>
      <c r="H294" s="30">
        <v>0.00126729451138521</v>
      </c>
      <c r="I294" s="30">
        <v>0.0086825021887291503</v>
      </c>
      <c r="J294" s="30">
        <v>0.00595296845085824</v>
      </c>
      <c r="K294" s="30" t="s">
        <v>4053</v>
      </c>
      <c r="L294" s="30">
        <v>15</v>
      </c>
    </row>
    <row r="295" spans="1:12" ht="15.05">
      <c r="A295" s="30" t="s">
        <v>1292</v>
      </c>
      <c r="B295" s="30" t="s">
        <v>1293</v>
      </c>
      <c r="C295" s="30" t="s">
        <v>3765</v>
      </c>
      <c r="D295" s="30" t="s">
        <v>4054</v>
      </c>
      <c r="E295" s="30">
        <v>0.25555555555555598</v>
      </c>
      <c r="F295" s="30">
        <v>1.92231514668791</v>
      </c>
      <c r="G295" s="30">
        <v>3.43425425473845</v>
      </c>
      <c r="H295" s="30">
        <v>0.00128969590053375</v>
      </c>
      <c r="I295" s="30">
        <v>0.0088055099415752305</v>
      </c>
      <c r="J295" s="30">
        <v>0.0060373060364973504</v>
      </c>
      <c r="K295" s="30" t="s">
        <v>4055</v>
      </c>
      <c r="L295" s="30">
        <v>23</v>
      </c>
    </row>
    <row r="296" spans="1:12" ht="15.05">
      <c r="A296" s="30" t="s">
        <v>4056</v>
      </c>
      <c r="B296" s="30" t="s">
        <v>4057</v>
      </c>
      <c r="C296" s="30" t="s">
        <v>3778</v>
      </c>
      <c r="D296" s="30" t="s">
        <v>4058</v>
      </c>
      <c r="E296" s="30">
        <v>0.296296296296296</v>
      </c>
      <c r="F296" s="30">
        <v>2.2287711845656899</v>
      </c>
      <c r="G296" s="30">
        <v>3.5406605101348201</v>
      </c>
      <c r="H296" s="30">
        <v>0.00130412779983305</v>
      </c>
      <c r="I296" s="30">
        <v>0.0088938221940394</v>
      </c>
      <c r="J296" s="30">
        <v>0.0060978554082471098</v>
      </c>
      <c r="K296" s="30" t="s">
        <v>4059</v>
      </c>
      <c r="L296" s="30">
        <v>16</v>
      </c>
    </row>
    <row r="297" spans="1:12" ht="15.05">
      <c r="A297" s="30" t="s">
        <v>4060</v>
      </c>
      <c r="B297" s="30" t="s">
        <v>4061</v>
      </c>
      <c r="C297" s="30" t="s">
        <v>3990</v>
      </c>
      <c r="D297" s="30" t="s">
        <v>3860</v>
      </c>
      <c r="E297" s="30">
        <v>0.54545454545454497</v>
      </c>
      <c r="F297" s="30">
        <v>4.1029651352231999</v>
      </c>
      <c r="G297" s="30">
        <v>4.0308294465800598</v>
      </c>
      <c r="H297" s="30">
        <v>0.00139227064455545</v>
      </c>
      <c r="I297" s="30">
        <v>0.0093447317837958895</v>
      </c>
      <c r="J297" s="30">
        <v>0.0064070117440202497</v>
      </c>
      <c r="K297" s="30" t="s">
        <v>4062</v>
      </c>
      <c r="L297" s="30">
        <v>6</v>
      </c>
    </row>
    <row r="298" spans="1:12" ht="15.05">
      <c r="A298" s="30" t="s">
        <v>4063</v>
      </c>
      <c r="B298" s="30" t="s">
        <v>4064</v>
      </c>
      <c r="C298" s="30" t="s">
        <v>3990</v>
      </c>
      <c r="D298" s="30" t="s">
        <v>3860</v>
      </c>
      <c r="E298" s="30">
        <v>0.54545454545454497</v>
      </c>
      <c r="F298" s="30">
        <v>4.1029651352231999</v>
      </c>
      <c r="G298" s="30">
        <v>4.0308294465800598</v>
      </c>
      <c r="H298" s="30">
        <v>0.00139227064455545</v>
      </c>
      <c r="I298" s="30">
        <v>0.0093447317837958895</v>
      </c>
      <c r="J298" s="30">
        <v>0.0064070117440202497</v>
      </c>
      <c r="K298" s="30" t="s">
        <v>4062</v>
      </c>
      <c r="L298" s="30">
        <v>6</v>
      </c>
    </row>
    <row r="299" spans="1:12" ht="15.05">
      <c r="A299" s="30" t="s">
        <v>1334</v>
      </c>
      <c r="B299" s="30" t="s">
        <v>1335</v>
      </c>
      <c r="C299" s="30" t="s">
        <v>3760</v>
      </c>
      <c r="D299" s="30" t="s">
        <v>4065</v>
      </c>
      <c r="E299" s="30">
        <v>0.23728813559322001</v>
      </c>
      <c r="F299" s="30">
        <v>1.78490573679201</v>
      </c>
      <c r="G299" s="30">
        <v>3.3489914798285398</v>
      </c>
      <c r="H299" s="30">
        <v>0.0014247167721161099</v>
      </c>
      <c r="I299" s="30">
        <v>0.0095409443363807297</v>
      </c>
      <c r="J299" s="30">
        <v>0.0065415406056099704</v>
      </c>
      <c r="K299" s="30" t="s">
        <v>4066</v>
      </c>
      <c r="L299" s="30">
        <v>28</v>
      </c>
    </row>
    <row r="300" spans="1:12" ht="15.05">
      <c r="A300" s="30" t="s">
        <v>4067</v>
      </c>
      <c r="B300" s="30" t="s">
        <v>4068</v>
      </c>
      <c r="C300" s="30" t="s">
        <v>3677</v>
      </c>
      <c r="D300" s="30" t="s">
        <v>4069</v>
      </c>
      <c r="E300" s="30">
        <v>0.35483870967741898</v>
      </c>
      <c r="F300" s="30">
        <v>2.6691332331290698</v>
      </c>
      <c r="G300" s="30">
        <v>3.6418597980346998</v>
      </c>
      <c r="H300" s="30">
        <v>0.0014700467096367899</v>
      </c>
      <c r="I300" s="30">
        <v>0.0098003113975785993</v>
      </c>
      <c r="J300" s="30">
        <v>0.0067193699800162298</v>
      </c>
      <c r="K300" s="30" t="s">
        <v>4070</v>
      </c>
      <c r="L300" s="30">
        <v>11</v>
      </c>
    </row>
    <row r="301" spans="1:12" ht="15.05">
      <c r="A301" s="30" t="s">
        <v>1125</v>
      </c>
      <c r="B301" s="30" t="s">
        <v>1126</v>
      </c>
      <c r="C301" s="30" t="s">
        <v>3369</v>
      </c>
      <c r="D301" s="30" t="s">
        <v>3411</v>
      </c>
      <c r="E301" s="30">
        <v>0.238938053097345</v>
      </c>
      <c r="F301" s="30">
        <v>1.79731658578361</v>
      </c>
      <c r="G301" s="30">
        <v>3.3286468331289401</v>
      </c>
      <c r="H301" s="30">
        <v>0.0015395081440309399</v>
      </c>
      <c r="I301" s="30">
        <v>0.0102518815869325</v>
      </c>
      <c r="J301" s="30">
        <v>0.0070289792415101403</v>
      </c>
      <c r="K301" s="30" t="s">
        <v>4071</v>
      </c>
      <c r="L301" s="30">
        <v>27</v>
      </c>
    </row>
    <row r="302" spans="1:12" ht="15.05">
      <c r="A302" s="30" t="s">
        <v>4072</v>
      </c>
      <c r="B302" s="30" t="s">
        <v>4073</v>
      </c>
      <c r="C302" s="30" t="s">
        <v>3477</v>
      </c>
      <c r="D302" s="30" t="s">
        <v>3959</v>
      </c>
      <c r="E302" s="30">
        <v>0.30</v>
      </c>
      <c r="F302" s="30">
        <v>2.2566308243727602</v>
      </c>
      <c r="G302" s="30">
        <v>3.4838783857861602</v>
      </c>
      <c r="H302" s="30">
        <v>0.00159109250489785</v>
      </c>
      <c r="I302" s="30">
        <v>0.010548090936488</v>
      </c>
      <c r="J302" s="30">
        <v>0.0072320687282069604</v>
      </c>
      <c r="K302" s="30" t="s">
        <v>4074</v>
      </c>
      <c r="L302" s="30">
        <v>15</v>
      </c>
    </row>
    <row r="303" spans="1:12" ht="15.05">
      <c r="A303" s="30" t="s">
        <v>4075</v>
      </c>
      <c r="B303" s="30" t="s">
        <v>4076</v>
      </c>
      <c r="C303" s="30" t="s">
        <v>3425</v>
      </c>
      <c r="D303" s="30" t="s">
        <v>4077</v>
      </c>
      <c r="E303" s="30">
        <v>0.21134020618556701</v>
      </c>
      <c r="F303" s="30">
        <v>1.5897227456921501</v>
      </c>
      <c r="G303" s="30">
        <v>3.2328480817719099</v>
      </c>
      <c r="H303" s="30">
        <v>0.0015950861863429299</v>
      </c>
      <c r="I303" s="30">
        <v>0.010562778090163901</v>
      </c>
      <c r="J303" s="30">
        <v>0.0072421386551203603</v>
      </c>
      <c r="K303" s="30" t="s">
        <v>4078</v>
      </c>
      <c r="L303" s="30">
        <v>41</v>
      </c>
    </row>
    <row r="304" spans="1:12" ht="15.05">
      <c r="A304" s="30" t="s">
        <v>234</v>
      </c>
      <c r="B304" s="30" t="s">
        <v>235</v>
      </c>
      <c r="C304" s="30" t="s">
        <v>3449</v>
      </c>
      <c r="D304" s="30" t="s">
        <v>3518</v>
      </c>
      <c r="E304" s="30">
        <v>0.218181818181818</v>
      </c>
      <c r="F304" s="30">
        <v>1.64118605408928</v>
      </c>
      <c r="G304" s="30">
        <v>3.2391122105355601</v>
      </c>
      <c r="H304" s="30">
        <v>0.0016717364328835899</v>
      </c>
      <c r="I304" s="30">
        <v>0.0109362493516834</v>
      </c>
      <c r="J304" s="30">
        <v>0.0074982010883684396</v>
      </c>
      <c r="K304" s="30" t="s">
        <v>4079</v>
      </c>
      <c r="L304" s="30">
        <v>36</v>
      </c>
    </row>
    <row r="305" spans="1:12" ht="15.05">
      <c r="A305" s="30" t="s">
        <v>4080</v>
      </c>
      <c r="B305" s="30" t="s">
        <v>4081</v>
      </c>
      <c r="C305" s="30" t="s">
        <v>3845</v>
      </c>
      <c r="D305" s="30" t="s">
        <v>4082</v>
      </c>
      <c r="E305" s="30">
        <v>0.25925925925925902</v>
      </c>
      <c r="F305" s="30">
        <v>1.9501747864949801</v>
      </c>
      <c r="G305" s="30">
        <v>3.3556288618084702</v>
      </c>
      <c r="H305" s="30">
        <v>0.0016915316048436799</v>
      </c>
      <c r="I305" s="30">
        <v>0.010993104740450199</v>
      </c>
      <c r="J305" s="30">
        <v>0.0075371827469079599</v>
      </c>
      <c r="K305" s="30" t="s">
        <v>4083</v>
      </c>
      <c r="L305" s="30">
        <v>21</v>
      </c>
    </row>
    <row r="306" spans="1:12" ht="15.05">
      <c r="A306" s="30" t="s">
        <v>4084</v>
      </c>
      <c r="B306" s="30" t="s">
        <v>4085</v>
      </c>
      <c r="C306" s="30" t="s">
        <v>3545</v>
      </c>
      <c r="D306" s="30" t="s">
        <v>4086</v>
      </c>
      <c r="E306" s="30">
        <v>0.22535211267605601</v>
      </c>
      <c r="F306" s="30">
        <v>1.6951217460077099</v>
      </c>
      <c r="G306" s="30">
        <v>3.25565527154476</v>
      </c>
      <c r="H306" s="30">
        <v>0.00169999716388018</v>
      </c>
      <c r="I306" s="30">
        <v>0.0110360471622386</v>
      </c>
      <c r="J306" s="30">
        <v>0.0075666252827752897</v>
      </c>
      <c r="K306" s="30" t="s">
        <v>4087</v>
      </c>
      <c r="L306" s="30">
        <v>32</v>
      </c>
    </row>
    <row r="307" spans="1:12" ht="15.05">
      <c r="A307" s="30" t="s">
        <v>384</v>
      </c>
      <c r="B307" s="30" t="s">
        <v>385</v>
      </c>
      <c r="C307" s="30" t="s">
        <v>3236</v>
      </c>
      <c r="D307" s="30" t="s">
        <v>4088</v>
      </c>
      <c r="E307" s="30">
        <v>0.18421052631578899</v>
      </c>
      <c r="F307" s="30">
        <v>1.3856505061938</v>
      </c>
      <c r="G307" s="30">
        <v>3.1220242416259598</v>
      </c>
      <c r="H307" s="30">
        <v>0.00170200630159317</v>
      </c>
      <c r="I307" s="30">
        <v>0.0110370277636064</v>
      </c>
      <c r="J307" s="30">
        <v>0.0075672976107377301</v>
      </c>
      <c r="K307" s="30" t="s">
        <v>4089</v>
      </c>
      <c r="L307" s="30">
        <v>77</v>
      </c>
    </row>
    <row r="308" spans="1:12" ht="15.05">
      <c r="A308" s="30" t="s">
        <v>1017</v>
      </c>
      <c r="B308" s="30" t="s">
        <v>1018</v>
      </c>
      <c r="C308" s="30" t="s">
        <v>3799</v>
      </c>
      <c r="D308" s="30" t="s">
        <v>4090</v>
      </c>
      <c r="E308" s="30">
        <v>0.46666666666666701</v>
      </c>
      <c r="F308" s="30">
        <v>3.5103146156909601</v>
      </c>
      <c r="G308" s="30">
        <v>3.8083862303353602</v>
      </c>
      <c r="H308" s="30">
        <v>0.0017614665309289401</v>
      </c>
      <c r="I308" s="30">
        <v>0.011299256148723499</v>
      </c>
      <c r="J308" s="30">
        <v>0.0077470887895465298</v>
      </c>
      <c r="K308" s="30" t="s">
        <v>4091</v>
      </c>
      <c r="L308" s="30">
        <v>7</v>
      </c>
    </row>
    <row r="309" spans="1:12" ht="15.05">
      <c r="A309" s="30" t="s">
        <v>4092</v>
      </c>
      <c r="B309" s="30" t="s">
        <v>4093</v>
      </c>
      <c r="C309" s="30" t="s">
        <v>3369</v>
      </c>
      <c r="D309" s="30" t="s">
        <v>4094</v>
      </c>
      <c r="E309" s="30">
        <v>0.23684210526315799</v>
      </c>
      <c r="F309" s="30">
        <v>1.7815506508206</v>
      </c>
      <c r="G309" s="30">
        <v>3.2773197863222099</v>
      </c>
      <c r="H309" s="30">
        <v>0.0017666194796332501</v>
      </c>
      <c r="I309" s="30">
        <v>0.0113200859859995</v>
      </c>
      <c r="J309" s="30">
        <v>0.0077613703136331699</v>
      </c>
      <c r="K309" s="30" t="s">
        <v>4095</v>
      </c>
      <c r="L309" s="30">
        <v>27</v>
      </c>
    </row>
    <row r="310" spans="1:12" ht="15.05">
      <c r="A310" s="30" t="s">
        <v>4096</v>
      </c>
      <c r="B310" s="30" t="s">
        <v>4097</v>
      </c>
      <c r="C310" s="30" t="s">
        <v>3851</v>
      </c>
      <c r="D310" s="30" t="s">
        <v>3783</v>
      </c>
      <c r="E310" s="30">
        <v>0.42105263157894701</v>
      </c>
      <c r="F310" s="30">
        <v>3.1672011570144001</v>
      </c>
      <c r="G310" s="30">
        <v>3.7007457931508401</v>
      </c>
      <c r="H310" s="30">
        <v>0.0018622076074356899</v>
      </c>
      <c r="I310" s="30">
        <v>0.011830930898599001</v>
      </c>
      <c r="J310" s="30">
        <v>0.0081116199976394594</v>
      </c>
      <c r="K310" s="30" t="s">
        <v>4098</v>
      </c>
      <c r="L310" s="30">
        <v>8</v>
      </c>
    </row>
    <row r="311" spans="1:12" ht="15.05">
      <c r="A311" s="30" t="s">
        <v>4099</v>
      </c>
      <c r="B311" s="30" t="s">
        <v>4100</v>
      </c>
      <c r="C311" s="30" t="s">
        <v>3774</v>
      </c>
      <c r="D311" s="30" t="s">
        <v>4101</v>
      </c>
      <c r="E311" s="30">
        <v>0.21511627906976699</v>
      </c>
      <c r="F311" s="30">
        <v>1.6181267539107</v>
      </c>
      <c r="G311" s="30">
        <v>3.1887679654734198</v>
      </c>
      <c r="H311" s="30">
        <v>0.0018939969915925099</v>
      </c>
      <c r="I311" s="30">
        <v>0.0119939681557138</v>
      </c>
      <c r="J311" s="30">
        <v>0.0082234029407153193</v>
      </c>
      <c r="K311" s="30" t="s">
        <v>4102</v>
      </c>
      <c r="L311" s="30">
        <v>37</v>
      </c>
    </row>
    <row r="312" spans="1:12" ht="15.05">
      <c r="A312" s="30" t="s">
        <v>4103</v>
      </c>
      <c r="B312" s="30" t="s">
        <v>4104</v>
      </c>
      <c r="C312" s="30" t="s">
        <v>3677</v>
      </c>
      <c r="D312" s="30" t="s">
        <v>3076</v>
      </c>
      <c r="E312" s="30">
        <v>0.34375</v>
      </c>
      <c r="F312" s="30">
        <v>2.5857228195937898</v>
      </c>
      <c r="G312" s="30">
        <v>3.5153223262365501</v>
      </c>
      <c r="H312" s="30">
        <v>0.0019741419934578802</v>
      </c>
      <c r="I312" s="30">
        <v>0.0122918275064359</v>
      </c>
      <c r="J312" s="30">
        <v>0.0084276237147617207</v>
      </c>
      <c r="K312" s="30" t="s">
        <v>4105</v>
      </c>
      <c r="L312" s="30">
        <v>11</v>
      </c>
    </row>
    <row r="313" spans="1:12" ht="15.05">
      <c r="A313" s="30" t="s">
        <v>4106</v>
      </c>
      <c r="B313" s="30" t="s">
        <v>4107</v>
      </c>
      <c r="C313" s="30" t="s">
        <v>3677</v>
      </c>
      <c r="D313" s="30" t="s">
        <v>3076</v>
      </c>
      <c r="E313" s="30">
        <v>0.34375</v>
      </c>
      <c r="F313" s="30">
        <v>2.5857228195937898</v>
      </c>
      <c r="G313" s="30">
        <v>3.5153223262365501</v>
      </c>
      <c r="H313" s="30">
        <v>0.0019741419934578802</v>
      </c>
      <c r="I313" s="30">
        <v>0.0122918275064359</v>
      </c>
      <c r="J313" s="30">
        <v>0.0084276237147617207</v>
      </c>
      <c r="K313" s="30" t="s">
        <v>4108</v>
      </c>
      <c r="L313" s="30">
        <v>11</v>
      </c>
    </row>
    <row r="314" spans="1:12" ht="15.05">
      <c r="A314" s="30" t="s">
        <v>1194</v>
      </c>
      <c r="B314" s="30" t="s">
        <v>1195</v>
      </c>
      <c r="C314" s="30" t="s">
        <v>3778</v>
      </c>
      <c r="D314" s="30" t="s">
        <v>4109</v>
      </c>
      <c r="E314" s="30">
        <v>0.28571428571428598</v>
      </c>
      <c r="F314" s="30">
        <v>2.14917221368834</v>
      </c>
      <c r="G314" s="30">
        <v>3.37224080541161</v>
      </c>
      <c r="H314" s="30">
        <v>0.0019871157523761798</v>
      </c>
      <c r="I314" s="30">
        <v>0.012308099654968201</v>
      </c>
      <c r="J314" s="30">
        <v>0.0084387803588644207</v>
      </c>
      <c r="K314" s="30" t="s">
        <v>4110</v>
      </c>
      <c r="L314" s="30">
        <v>16</v>
      </c>
    </row>
    <row r="315" spans="1:12" ht="15.05">
      <c r="A315" s="30" t="s">
        <v>330</v>
      </c>
      <c r="B315" s="30" t="s">
        <v>331</v>
      </c>
      <c r="C315" s="30" t="s">
        <v>3542</v>
      </c>
      <c r="D315" s="30" t="s">
        <v>3494</v>
      </c>
      <c r="E315" s="30">
        <v>0.22463768115942001</v>
      </c>
      <c r="F315" s="30">
        <v>1.6897477187332299</v>
      </c>
      <c r="G315" s="30">
        <v>3.1843210806443198</v>
      </c>
      <c r="H315" s="30">
        <v>0.0020964079253071098</v>
      </c>
      <c r="I315" s="30">
        <v>0.0129580260939899</v>
      </c>
      <c r="J315" s="30">
        <v>0.0088843882611459798</v>
      </c>
      <c r="K315" s="30" t="s">
        <v>4111</v>
      </c>
      <c r="L315" s="30">
        <v>31</v>
      </c>
    </row>
    <row r="316" spans="1:12" ht="15.05">
      <c r="A316" s="30" t="s">
        <v>782</v>
      </c>
      <c r="B316" s="30" t="s">
        <v>783</v>
      </c>
      <c r="C316" s="30" t="s">
        <v>3669</v>
      </c>
      <c r="D316" s="30" t="s">
        <v>3179</v>
      </c>
      <c r="E316" s="30">
        <v>0.184343434343434</v>
      </c>
      <c r="F316" s="30">
        <v>1.38665025403377</v>
      </c>
      <c r="G316" s="30">
        <v>3.0448199916137901</v>
      </c>
      <c r="H316" s="30">
        <v>0.0021640462257656598</v>
      </c>
      <c r="I316" s="30">
        <v>0.013320657596941</v>
      </c>
      <c r="J316" s="30">
        <v>0.0091330186501089108</v>
      </c>
      <c r="K316" s="30" t="s">
        <v>4112</v>
      </c>
      <c r="L316" s="30">
        <v>73</v>
      </c>
    </row>
    <row r="317" spans="1:12" ht="15.05">
      <c r="A317" s="30" t="s">
        <v>4113</v>
      </c>
      <c r="B317" s="30" t="s">
        <v>4114</v>
      </c>
      <c r="C317" s="30" t="s">
        <v>3463</v>
      </c>
      <c r="D317" s="30" t="s">
        <v>3234</v>
      </c>
      <c r="E317" s="30">
        <v>0.25</v>
      </c>
      <c r="F317" s="30">
        <v>1.8805256869772999</v>
      </c>
      <c r="G317" s="30">
        <v>3.2418440065529799</v>
      </c>
      <c r="H317" s="30">
        <v>0.0021992639492168999</v>
      </c>
      <c r="I317" s="30">
        <v>0.013473817504021201</v>
      </c>
      <c r="J317" s="30">
        <v>0.0092380294033418495</v>
      </c>
      <c r="K317" s="30" t="s">
        <v>4115</v>
      </c>
      <c r="L317" s="30">
        <v>22</v>
      </c>
    </row>
    <row r="318" spans="1:12" ht="15.05">
      <c r="A318" s="30" t="s">
        <v>4116</v>
      </c>
      <c r="B318" s="30" t="s">
        <v>4117</v>
      </c>
      <c r="C318" s="30" t="s">
        <v>3656</v>
      </c>
      <c r="D318" s="30" t="s">
        <v>3082</v>
      </c>
      <c r="E318" s="30">
        <v>0.32432432432432401</v>
      </c>
      <c r="F318" s="30">
        <v>2.4396008912137899</v>
      </c>
      <c r="G318" s="30">
        <v>3.4321277457338502</v>
      </c>
      <c r="H318" s="30">
        <v>0.0022025381812128902</v>
      </c>
      <c r="I318" s="30">
        <v>0.013473817504021201</v>
      </c>
      <c r="J318" s="30">
        <v>0.0092380294033418495</v>
      </c>
      <c r="K318" s="30" t="s">
        <v>4118</v>
      </c>
      <c r="L318" s="30">
        <v>12</v>
      </c>
    </row>
    <row r="319" spans="1:12" ht="15.05">
      <c r="A319" s="30" t="s">
        <v>4119</v>
      </c>
      <c r="B319" s="30" t="s">
        <v>4120</v>
      </c>
      <c r="C319" s="30" t="s">
        <v>3656</v>
      </c>
      <c r="D319" s="30" t="s">
        <v>3082</v>
      </c>
      <c r="E319" s="30">
        <v>0.32432432432432401</v>
      </c>
      <c r="F319" s="30">
        <v>2.4396008912137899</v>
      </c>
      <c r="G319" s="30">
        <v>3.4321277457338502</v>
      </c>
      <c r="H319" s="30">
        <v>0.0022025381812128902</v>
      </c>
      <c r="I319" s="30">
        <v>0.013473817504021201</v>
      </c>
      <c r="J319" s="30">
        <v>0.0092380294033418495</v>
      </c>
      <c r="K319" s="30" t="s">
        <v>4118</v>
      </c>
      <c r="L319" s="30">
        <v>12</v>
      </c>
    </row>
    <row r="320" spans="1:12" ht="15.05">
      <c r="A320" s="30" t="s">
        <v>4121</v>
      </c>
      <c r="B320" s="30" t="s">
        <v>4122</v>
      </c>
      <c r="C320" s="30" t="s">
        <v>3522</v>
      </c>
      <c r="D320" s="30" t="s">
        <v>3109</v>
      </c>
      <c r="E320" s="30">
        <v>0.22834645669291301</v>
      </c>
      <c r="F320" s="30">
        <v>1.71764550936509</v>
      </c>
      <c r="G320" s="30">
        <v>3.1773972283701899</v>
      </c>
      <c r="H320" s="30">
        <v>0.0022125247504230401</v>
      </c>
      <c r="I320" s="30">
        <v>0.0135209845859186</v>
      </c>
      <c r="J320" s="30">
        <v>0.0092703684853657608</v>
      </c>
      <c r="K320" s="30" t="s">
        <v>4123</v>
      </c>
      <c r="L320" s="30">
        <v>29</v>
      </c>
    </row>
    <row r="321" spans="1:12" ht="15.05">
      <c r="A321" s="30" t="s">
        <v>4124</v>
      </c>
      <c r="B321" s="30" t="s">
        <v>4125</v>
      </c>
      <c r="C321" s="30" t="s">
        <v>3845</v>
      </c>
      <c r="D321" s="30" t="s">
        <v>4026</v>
      </c>
      <c r="E321" s="30">
        <v>0.25301204819277101</v>
      </c>
      <c r="F321" s="30">
        <v>1.90318262296498</v>
      </c>
      <c r="G321" s="30">
        <v>3.2289819891081901</v>
      </c>
      <c r="H321" s="30">
        <v>0.0023413577680508201</v>
      </c>
      <c r="I321" s="30">
        <v>0.014147691862813699</v>
      </c>
      <c r="J321" s="30">
        <v>0.0097000566750356405</v>
      </c>
      <c r="K321" s="30" t="s">
        <v>4126</v>
      </c>
      <c r="L321" s="30">
        <v>21</v>
      </c>
    </row>
    <row r="322" spans="1:12" ht="15.05">
      <c r="A322" s="30" t="s">
        <v>4127</v>
      </c>
      <c r="B322" s="30" t="s">
        <v>4128</v>
      </c>
      <c r="C322" s="30" t="s">
        <v>3702</v>
      </c>
      <c r="D322" s="30" t="s">
        <v>3085</v>
      </c>
      <c r="E322" s="30">
        <v>0.30952380952380998</v>
      </c>
      <c r="F322" s="30">
        <v>2.32826989816237</v>
      </c>
      <c r="G322" s="30">
        <v>3.3743416645191302</v>
      </c>
      <c r="H322" s="30">
        <v>0.0023484215785747999</v>
      </c>
      <c r="I322" s="30">
        <v>0.014147691862813699</v>
      </c>
      <c r="J322" s="30">
        <v>0.0097000566750356405</v>
      </c>
      <c r="K322" s="30" t="s">
        <v>4129</v>
      </c>
      <c r="L322" s="30">
        <v>13</v>
      </c>
    </row>
    <row r="323" spans="1:12" ht="15.05">
      <c r="A323" s="30" t="s">
        <v>4130</v>
      </c>
      <c r="B323" s="30" t="s">
        <v>4131</v>
      </c>
      <c r="C323" s="30" t="s">
        <v>3702</v>
      </c>
      <c r="D323" s="30" t="s">
        <v>3085</v>
      </c>
      <c r="E323" s="30">
        <v>0.30952380952380998</v>
      </c>
      <c r="F323" s="30">
        <v>2.32826989816237</v>
      </c>
      <c r="G323" s="30">
        <v>3.3743416645191302</v>
      </c>
      <c r="H323" s="30">
        <v>0.0023484215785747999</v>
      </c>
      <c r="I323" s="30">
        <v>0.014147691862813699</v>
      </c>
      <c r="J323" s="30">
        <v>0.0097000566750356405</v>
      </c>
      <c r="K323" s="30" t="s">
        <v>4129</v>
      </c>
      <c r="L323" s="30">
        <v>13</v>
      </c>
    </row>
    <row r="324" spans="1:12" ht="15.05">
      <c r="A324" s="30" t="s">
        <v>4132</v>
      </c>
      <c r="B324" s="30" t="s">
        <v>4133</v>
      </c>
      <c r="C324" s="30" t="s">
        <v>3477</v>
      </c>
      <c r="D324" s="30" t="s">
        <v>3464</v>
      </c>
      <c r="E324" s="30">
        <v>0.28846153846153799</v>
      </c>
      <c r="F324" s="30">
        <v>2.16983733112765</v>
      </c>
      <c r="G324" s="30">
        <v>3.3076570892199002</v>
      </c>
      <c r="H324" s="30">
        <v>0.0024477204033340502</v>
      </c>
      <c r="I324" s="30">
        <v>0.0146715027202868</v>
      </c>
      <c r="J324" s="30">
        <v>0.0100591961766418</v>
      </c>
      <c r="K324" s="30" t="s">
        <v>4134</v>
      </c>
      <c r="L324" s="30">
        <v>15</v>
      </c>
    </row>
    <row r="325" spans="1:12" ht="15.05">
      <c r="A325" s="30" t="s">
        <v>4135</v>
      </c>
      <c r="B325" s="30" t="s">
        <v>4136</v>
      </c>
      <c r="C325" s="30" t="s">
        <v>3990</v>
      </c>
      <c r="D325" s="30" t="s">
        <v>3057</v>
      </c>
      <c r="E325" s="30">
        <v>0.50</v>
      </c>
      <c r="F325" s="30">
        <v>3.7610513739545999</v>
      </c>
      <c r="G325" s="30">
        <v>3.74625899029455</v>
      </c>
      <c r="H325" s="30">
        <v>0.00247226240387331</v>
      </c>
      <c r="I325" s="30">
        <v>0.014714668015037499</v>
      </c>
      <c r="J325" s="30">
        <v>0.010088791520499799</v>
      </c>
      <c r="K325" s="30" t="s">
        <v>4137</v>
      </c>
      <c r="L325" s="30">
        <v>6</v>
      </c>
    </row>
    <row r="326" spans="1:12" ht="15.05">
      <c r="A326" s="30" t="s">
        <v>1112</v>
      </c>
      <c r="B326" s="30" t="s">
        <v>1113</v>
      </c>
      <c r="C326" s="30" t="s">
        <v>3313</v>
      </c>
      <c r="D326" s="30" t="s">
        <v>3329</v>
      </c>
      <c r="E326" s="30">
        <v>0.18611111111111101</v>
      </c>
      <c r="F326" s="30">
        <v>1.39994690030532</v>
      </c>
      <c r="G326" s="30">
        <v>3.00003959471004</v>
      </c>
      <c r="H326" s="30">
        <v>0.0025248260604233399</v>
      </c>
      <c r="I326" s="30">
        <v>0.0149675317354437</v>
      </c>
      <c r="J326" s="30">
        <v>0.010262162020987399</v>
      </c>
      <c r="K326" s="30" t="s">
        <v>4138</v>
      </c>
      <c r="L326" s="30">
        <v>67</v>
      </c>
    </row>
    <row r="327" spans="1:12" ht="15.05">
      <c r="A327" s="30" t="s">
        <v>609</v>
      </c>
      <c r="B327" s="30" t="s">
        <v>610</v>
      </c>
      <c r="C327" s="30" t="s">
        <v>3346</v>
      </c>
      <c r="D327" s="30" t="s">
        <v>4139</v>
      </c>
      <c r="E327" s="30">
        <v>0.18768328445747801</v>
      </c>
      <c r="F327" s="30">
        <v>1.41177294975422</v>
      </c>
      <c r="G327" s="30">
        <v>3.0045942999278799</v>
      </c>
      <c r="H327" s="30">
        <v>0.0025303524347938702</v>
      </c>
      <c r="I327" s="30">
        <v>0.0149853374503246</v>
      </c>
      <c r="J327" s="30">
        <v>0.0102743701214436</v>
      </c>
      <c r="K327" s="30" t="s">
        <v>4140</v>
      </c>
      <c r="L327" s="30">
        <v>64</v>
      </c>
    </row>
    <row r="328" spans="1:12" ht="15.05">
      <c r="A328" s="30" t="s">
        <v>4141</v>
      </c>
      <c r="B328" s="30" t="s">
        <v>4142</v>
      </c>
      <c r="C328" s="30" t="s">
        <v>3774</v>
      </c>
      <c r="D328" s="30" t="s">
        <v>4143</v>
      </c>
      <c r="E328" s="30">
        <v>0.21142857142857099</v>
      </c>
      <c r="F328" s="30">
        <v>1.5903874381293699</v>
      </c>
      <c r="G328" s="30">
        <v>3.0723599545344999</v>
      </c>
      <c r="H328" s="30">
        <v>0.0025963315129219301</v>
      </c>
      <c r="I328" s="30">
        <v>0.015299810701147099</v>
      </c>
      <c r="J328" s="30">
        <v>0.010489981854109201</v>
      </c>
      <c r="K328" s="30" t="s">
        <v>4144</v>
      </c>
      <c r="L328" s="30">
        <v>37</v>
      </c>
    </row>
    <row r="329" spans="1:12" ht="15.05">
      <c r="A329" s="30" t="s">
        <v>4145</v>
      </c>
      <c r="B329" s="30" t="s">
        <v>4146</v>
      </c>
      <c r="C329" s="30" t="s">
        <v>3677</v>
      </c>
      <c r="D329" s="30" t="s">
        <v>2751</v>
      </c>
      <c r="E329" s="30">
        <v>0.33333333333333298</v>
      </c>
      <c r="F329" s="30">
        <v>2.5073675826363999</v>
      </c>
      <c r="G329" s="30">
        <v>3.3935210283666599</v>
      </c>
      <c r="H329" s="30">
        <v>0.0026101571484837302</v>
      </c>
      <c r="I329" s="30">
        <v>0.015350825209894401</v>
      </c>
      <c r="J329" s="30">
        <v>0.0105249588405248</v>
      </c>
      <c r="K329" s="30" t="s">
        <v>4147</v>
      </c>
      <c r="L329" s="30">
        <v>11</v>
      </c>
    </row>
    <row r="330" spans="1:12" ht="15.05">
      <c r="A330" s="30" t="s">
        <v>4148</v>
      </c>
      <c r="B330" s="30" t="s">
        <v>4149</v>
      </c>
      <c r="C330" s="30" t="s">
        <v>3554</v>
      </c>
      <c r="D330" s="30" t="s">
        <v>3766</v>
      </c>
      <c r="E330" s="30">
        <v>0.26027397260273999</v>
      </c>
      <c r="F330" s="30">
        <v>1.95780756452431</v>
      </c>
      <c r="G330" s="30">
        <v>3.2105190663088399</v>
      </c>
      <c r="H330" s="30">
        <v>0.0026183998131046899</v>
      </c>
      <c r="I330" s="30">
        <v>0.015368868468223201</v>
      </c>
      <c r="J330" s="30">
        <v>0.010537329807470399</v>
      </c>
      <c r="K330" s="30" t="s">
        <v>4150</v>
      </c>
      <c r="L330" s="30">
        <v>19</v>
      </c>
    </row>
    <row r="331" spans="1:12" ht="15.05">
      <c r="A331" s="30" t="s">
        <v>4151</v>
      </c>
      <c r="B331" s="30" t="s">
        <v>4152</v>
      </c>
      <c r="C331" s="30" t="s">
        <v>3554</v>
      </c>
      <c r="D331" s="30" t="s">
        <v>3766</v>
      </c>
      <c r="E331" s="30">
        <v>0.26027397260273999</v>
      </c>
      <c r="F331" s="30">
        <v>1.95780756452431</v>
      </c>
      <c r="G331" s="30">
        <v>3.2105190663088399</v>
      </c>
      <c r="H331" s="30">
        <v>0.0026183998131046899</v>
      </c>
      <c r="I331" s="30">
        <v>0.015368868468223201</v>
      </c>
      <c r="J331" s="30">
        <v>0.010537329807470399</v>
      </c>
      <c r="K331" s="30" t="s">
        <v>4153</v>
      </c>
      <c r="L331" s="30">
        <v>19</v>
      </c>
    </row>
    <row r="332" spans="1:12" ht="15.05">
      <c r="A332" s="30" t="s">
        <v>4154</v>
      </c>
      <c r="B332" s="30" t="s">
        <v>4155</v>
      </c>
      <c r="C332" s="30" t="s">
        <v>3851</v>
      </c>
      <c r="D332" s="30" t="s">
        <v>3065</v>
      </c>
      <c r="E332" s="30">
        <v>0.40</v>
      </c>
      <c r="F332" s="30">
        <v>3.0088410991636798</v>
      </c>
      <c r="G332" s="30">
        <v>3.5195352652934702</v>
      </c>
      <c r="H332" s="30">
        <v>0.0027452173128528698</v>
      </c>
      <c r="I332" s="30">
        <v>0.015971675277545599</v>
      </c>
      <c r="J332" s="30">
        <v>0.010950631162293801</v>
      </c>
      <c r="K332" s="30" t="s">
        <v>4156</v>
      </c>
      <c r="L332" s="30">
        <v>8</v>
      </c>
    </row>
    <row r="333" spans="1:12" ht="15.05">
      <c r="A333" s="30" t="s">
        <v>4157</v>
      </c>
      <c r="B333" s="30" t="s">
        <v>4158</v>
      </c>
      <c r="C333" s="30" t="s">
        <v>3868</v>
      </c>
      <c r="D333" s="30" t="s">
        <v>3846</v>
      </c>
      <c r="E333" s="30">
        <v>0.26470588235294101</v>
      </c>
      <c r="F333" s="30">
        <v>1.9911448450347899</v>
      </c>
      <c r="G333" s="30">
        <v>3.20604375636155</v>
      </c>
      <c r="H333" s="30">
        <v>0.0027452997404670098</v>
      </c>
      <c r="I333" s="30">
        <v>0.015971675277545599</v>
      </c>
      <c r="J333" s="30">
        <v>0.010950631162293801</v>
      </c>
      <c r="K333" s="30" t="s">
        <v>4159</v>
      </c>
      <c r="L333" s="30">
        <v>18</v>
      </c>
    </row>
    <row r="334" spans="1:12" ht="15.05">
      <c r="A334" s="30" t="s">
        <v>4160</v>
      </c>
      <c r="B334" s="30" t="s">
        <v>4161</v>
      </c>
      <c r="C334" s="30" t="s">
        <v>3799</v>
      </c>
      <c r="D334" s="30" t="s">
        <v>3059</v>
      </c>
      <c r="E334" s="30">
        <v>0.4375</v>
      </c>
      <c r="F334" s="30">
        <v>3.2909199522102699</v>
      </c>
      <c r="G334" s="30">
        <v>3.58962113867898</v>
      </c>
      <c r="H334" s="30">
        <v>0.0027745249617922999</v>
      </c>
      <c r="I334" s="30">
        <v>0.016063039252481801</v>
      </c>
      <c r="J334" s="30">
        <v>0.0110132728810654</v>
      </c>
      <c r="K334" s="30" t="s">
        <v>4162</v>
      </c>
      <c r="L334" s="30">
        <v>7</v>
      </c>
    </row>
    <row r="335" spans="1:12" ht="15.05">
      <c r="A335" s="30" t="s">
        <v>4163</v>
      </c>
      <c r="B335" s="30" t="s">
        <v>4164</v>
      </c>
      <c r="C335" s="30" t="s">
        <v>3794</v>
      </c>
      <c r="D335" s="30" t="s">
        <v>3546</v>
      </c>
      <c r="E335" s="30">
        <v>0.237623762376238</v>
      </c>
      <c r="F335" s="30">
        <v>1.78743035593882</v>
      </c>
      <c r="G335" s="30">
        <v>3.1069323302198901</v>
      </c>
      <c r="H335" s="30">
        <v>0.0029463336087815701</v>
      </c>
      <c r="I335" s="30">
        <v>0.016795798115319099</v>
      </c>
      <c r="J335" s="30">
        <v>0.011515673029978701</v>
      </c>
      <c r="K335" s="30" t="s">
        <v>4165</v>
      </c>
      <c r="L335" s="30">
        <v>24</v>
      </c>
    </row>
    <row r="336" spans="1:12" ht="15.05">
      <c r="A336" s="30" t="s">
        <v>4166</v>
      </c>
      <c r="B336" s="30" t="s">
        <v>4167</v>
      </c>
      <c r="C336" s="30" t="s">
        <v>3702</v>
      </c>
      <c r="D336" s="30" t="s">
        <v>3088</v>
      </c>
      <c r="E336" s="30">
        <v>0.30232558139534899</v>
      </c>
      <c r="F336" s="30">
        <v>2.2741240865772001</v>
      </c>
      <c r="G336" s="30">
        <v>3.2751828768969999</v>
      </c>
      <c r="H336" s="30">
        <v>0.00296281258248649</v>
      </c>
      <c r="I336" s="30">
        <v>0.016841250468870601</v>
      </c>
      <c r="J336" s="30">
        <v>0.0115468364458728</v>
      </c>
      <c r="K336" s="30" t="s">
        <v>4168</v>
      </c>
      <c r="L336" s="30">
        <v>13</v>
      </c>
    </row>
    <row r="337" spans="1:12" ht="15.05">
      <c r="A337" s="30" t="s">
        <v>4169</v>
      </c>
      <c r="B337" s="30" t="s">
        <v>4170</v>
      </c>
      <c r="C337" s="30" t="s">
        <v>3634</v>
      </c>
      <c r="D337" s="30" t="s">
        <v>3999</v>
      </c>
      <c r="E337" s="30">
        <v>0.34482758620689702</v>
      </c>
      <c r="F337" s="30">
        <v>2.5938285337617901</v>
      </c>
      <c r="G337" s="30">
        <v>3.3633257962390202</v>
      </c>
      <c r="H337" s="30">
        <v>0.0030552978958803098</v>
      </c>
      <c r="I337" s="30">
        <v>0.017153562855887601</v>
      </c>
      <c r="J337" s="30">
        <v>0.011760966629351201</v>
      </c>
      <c r="K337" s="30" t="s">
        <v>4171</v>
      </c>
      <c r="L337" s="30">
        <v>10</v>
      </c>
    </row>
    <row r="338" spans="1:12" ht="15.05">
      <c r="A338" s="30" t="s">
        <v>4172</v>
      </c>
      <c r="B338" s="30" t="s">
        <v>4173</v>
      </c>
      <c r="C338" s="30" t="s">
        <v>3275</v>
      </c>
      <c r="D338" s="30" t="s">
        <v>4174</v>
      </c>
      <c r="E338" s="30">
        <v>0.2018779342723</v>
      </c>
      <c r="F338" s="30">
        <v>1.5185465641319</v>
      </c>
      <c r="G338" s="30">
        <v>2.9801280791459202</v>
      </c>
      <c r="H338" s="30">
        <v>0.0031205154233891102</v>
      </c>
      <c r="I338" s="30">
        <v>0.017420922570424199</v>
      </c>
      <c r="J338" s="30">
        <v>0.011944275992374799</v>
      </c>
      <c r="K338" s="30" t="s">
        <v>4175</v>
      </c>
      <c r="L338" s="30">
        <v>43</v>
      </c>
    </row>
    <row r="339" spans="1:12" ht="15.05">
      <c r="A339" s="30" t="s">
        <v>4176</v>
      </c>
      <c r="B339" s="30" t="s">
        <v>4177</v>
      </c>
      <c r="C339" s="30" t="s">
        <v>3868</v>
      </c>
      <c r="D339" s="30" t="s">
        <v>4178</v>
      </c>
      <c r="E339" s="30">
        <v>0.26086956521739102</v>
      </c>
      <c r="F339" s="30">
        <v>1.96228767336762</v>
      </c>
      <c r="G339" s="30">
        <v>3.1355870986982302</v>
      </c>
      <c r="H339" s="30">
        <v>0.0032614093551382498</v>
      </c>
      <c r="I339" s="30">
        <v>0.0181223307479151</v>
      </c>
      <c r="J339" s="30">
        <v>0.012425181226950801</v>
      </c>
      <c r="K339" s="30" t="s">
        <v>4179</v>
      </c>
      <c r="L339" s="30">
        <v>18</v>
      </c>
    </row>
    <row r="340" spans="1:12" ht="15.05">
      <c r="A340" s="30" t="s">
        <v>4180</v>
      </c>
      <c r="B340" s="30" t="s">
        <v>4181</v>
      </c>
      <c r="C340" s="30" t="s">
        <v>3561</v>
      </c>
      <c r="D340" s="30" t="s">
        <v>4182</v>
      </c>
      <c r="E340" s="30">
        <v>0.182767624020888</v>
      </c>
      <c r="F340" s="30">
        <v>1.3747968468763501</v>
      </c>
      <c r="G340" s="30">
        <v>2.9016060148071801</v>
      </c>
      <c r="H340" s="30">
        <v>0.00327383709329144</v>
      </c>
      <c r="I340" s="30">
        <v>0.018174385359019801</v>
      </c>
      <c r="J340" s="30">
        <v>0.012460871336886</v>
      </c>
      <c r="K340" s="30" t="s">
        <v>4183</v>
      </c>
      <c r="L340" s="30">
        <v>70</v>
      </c>
    </row>
    <row r="341" spans="1:12" ht="15.05">
      <c r="A341" s="30" t="s">
        <v>4184</v>
      </c>
      <c r="B341" s="30" t="s">
        <v>4185</v>
      </c>
      <c r="C341" s="30" t="s">
        <v>3677</v>
      </c>
      <c r="D341" s="30" t="s">
        <v>4018</v>
      </c>
      <c r="E341" s="30">
        <v>0.32352941176470601</v>
      </c>
      <c r="F341" s="30">
        <v>2.4336214772647402</v>
      </c>
      <c r="G341" s="30">
        <v>3.27612057873483</v>
      </c>
      <c r="H341" s="30">
        <v>0.003401705738743</v>
      </c>
      <c r="I341" s="30">
        <v>0.018744092846134899</v>
      </c>
      <c r="J341" s="30">
        <v>0.012851478862607801</v>
      </c>
      <c r="K341" s="30" t="s">
        <v>4186</v>
      </c>
      <c r="L341" s="30">
        <v>11</v>
      </c>
    </row>
    <row r="342" spans="1:12" ht="15.05">
      <c r="A342" s="30" t="s">
        <v>4187</v>
      </c>
      <c r="B342" s="30" t="s">
        <v>4188</v>
      </c>
      <c r="C342" s="30" t="s">
        <v>3643</v>
      </c>
      <c r="D342" s="30" t="s">
        <v>4189</v>
      </c>
      <c r="E342" s="30">
        <v>0.265625</v>
      </c>
      <c r="F342" s="30">
        <v>1.9980585424133801</v>
      </c>
      <c r="G342" s="30">
        <v>3.1316824466187598</v>
      </c>
      <c r="H342" s="30">
        <v>0.00341746822176752</v>
      </c>
      <c r="I342" s="30">
        <v>0.0187786875460676</v>
      </c>
      <c r="J342" s="30">
        <v>0.012875197964865401</v>
      </c>
      <c r="K342" s="30" t="s">
        <v>4190</v>
      </c>
      <c r="L342" s="30">
        <v>17</v>
      </c>
    </row>
    <row r="343" spans="1:12" ht="15.05">
      <c r="A343" s="30" t="s">
        <v>468</v>
      </c>
      <c r="B343" s="30" t="s">
        <v>469</v>
      </c>
      <c r="C343" s="30" t="s">
        <v>3477</v>
      </c>
      <c r="D343" s="30" t="s">
        <v>4058</v>
      </c>
      <c r="E343" s="30">
        <v>0.27777777777777801</v>
      </c>
      <c r="F343" s="30">
        <v>2.08947298553033</v>
      </c>
      <c r="G343" s="30">
        <v>3.1392776988739</v>
      </c>
      <c r="H343" s="30">
        <v>0.0036543241293300601</v>
      </c>
      <c r="I343" s="30">
        <v>0.019715427182761602</v>
      </c>
      <c r="J343" s="30">
        <v>0.013517453087029001</v>
      </c>
      <c r="K343" s="30" t="s">
        <v>4191</v>
      </c>
      <c r="L343" s="30">
        <v>15</v>
      </c>
    </row>
    <row r="344" spans="1:12" ht="15.05">
      <c r="A344" s="30" t="s">
        <v>4192</v>
      </c>
      <c r="B344" s="30" t="s">
        <v>4193</v>
      </c>
      <c r="C344" s="30" t="s">
        <v>3702</v>
      </c>
      <c r="D344" s="30" t="s">
        <v>3918</v>
      </c>
      <c r="E344" s="30">
        <v>0.29545454545454503</v>
      </c>
      <c r="F344" s="30">
        <v>2.2224394482459</v>
      </c>
      <c r="G344" s="30">
        <v>3.1787386218428502</v>
      </c>
      <c r="H344" s="30">
        <v>0.0037020663228653598</v>
      </c>
      <c r="I344" s="30">
        <v>0.0198871537600478</v>
      </c>
      <c r="J344" s="30">
        <v>0.013635193673156999</v>
      </c>
      <c r="K344" s="30" t="s">
        <v>4194</v>
      </c>
      <c r="L344" s="30">
        <v>13</v>
      </c>
    </row>
    <row r="345" spans="1:12" ht="15.05">
      <c r="A345" s="30" t="s">
        <v>4195</v>
      </c>
      <c r="B345" s="30" t="s">
        <v>4196</v>
      </c>
      <c r="C345" s="30" t="s">
        <v>3472</v>
      </c>
      <c r="D345" s="30" t="s">
        <v>3728</v>
      </c>
      <c r="E345" s="30">
        <v>0.209580838323353</v>
      </c>
      <c r="F345" s="30">
        <v>1.5764885998612099</v>
      </c>
      <c r="G345" s="30">
        <v>2.9300302860032401</v>
      </c>
      <c r="H345" s="30">
        <v>0.0038653303281981398</v>
      </c>
      <c r="I345" s="30">
        <v>0.020666615478254699</v>
      </c>
      <c r="J345" s="30">
        <v>0.014169614617289999</v>
      </c>
      <c r="K345" s="30" t="s">
        <v>4197</v>
      </c>
      <c r="L345" s="30">
        <v>35</v>
      </c>
    </row>
    <row r="346" spans="1:12" ht="15.05">
      <c r="A346" s="30" t="s">
        <v>388</v>
      </c>
      <c r="B346" s="30" t="s">
        <v>389</v>
      </c>
      <c r="C346" s="30" t="s">
        <v>3643</v>
      </c>
      <c r="D346" s="30" t="s">
        <v>4198</v>
      </c>
      <c r="E346" s="30">
        <v>0.261538461538462</v>
      </c>
      <c r="F346" s="30">
        <v>1.9673191802224099</v>
      </c>
      <c r="G346" s="30">
        <v>3.0589313352347598</v>
      </c>
      <c r="H346" s="30">
        <v>0.0040658154020376501</v>
      </c>
      <c r="I346" s="30">
        <v>0.021493518253932999</v>
      </c>
      <c r="J346" s="30">
        <v>0.014736562488829799</v>
      </c>
      <c r="K346" s="30" t="s">
        <v>4199</v>
      </c>
      <c r="L346" s="30">
        <v>17</v>
      </c>
    </row>
    <row r="347" spans="1:12" ht="15.05">
      <c r="A347" s="30" t="s">
        <v>4200</v>
      </c>
      <c r="B347" s="30" t="s">
        <v>4201</v>
      </c>
      <c r="C347" s="30" t="s">
        <v>3990</v>
      </c>
      <c r="D347" s="30" t="s">
        <v>2747</v>
      </c>
      <c r="E347" s="30">
        <v>0.46153846153846201</v>
      </c>
      <c r="F347" s="30">
        <v>3.4717397298042498</v>
      </c>
      <c r="G347" s="30">
        <v>3.4907488717552302</v>
      </c>
      <c r="H347" s="30">
        <v>0.0040779789683808802</v>
      </c>
      <c r="I347" s="30">
        <v>0.021493518253932999</v>
      </c>
      <c r="J347" s="30">
        <v>0.014736562488829799</v>
      </c>
      <c r="K347" s="30" t="s">
        <v>4202</v>
      </c>
      <c r="L347" s="30">
        <v>6</v>
      </c>
    </row>
    <row r="348" spans="1:12" ht="15.05">
      <c r="A348" s="30" t="s">
        <v>4203</v>
      </c>
      <c r="B348" s="30" t="s">
        <v>4204</v>
      </c>
      <c r="C348" s="30" t="s">
        <v>3799</v>
      </c>
      <c r="D348" s="30" t="s">
        <v>3062</v>
      </c>
      <c r="E348" s="30">
        <v>0.41176470588235298</v>
      </c>
      <c r="F348" s="30">
        <v>3.09733642560967</v>
      </c>
      <c r="G348" s="30">
        <v>3.3875270742654102</v>
      </c>
      <c r="H348" s="30">
        <v>0.0041803528885724197</v>
      </c>
      <c r="I348" s="30">
        <v>0.021974598370017799</v>
      </c>
      <c r="J348" s="30">
        <v>0.015066404588622901</v>
      </c>
      <c r="K348" s="30" t="s">
        <v>4205</v>
      </c>
      <c r="L348" s="30">
        <v>7</v>
      </c>
    </row>
    <row r="349" spans="1:12" ht="15.05">
      <c r="A349" s="30" t="s">
        <v>4206</v>
      </c>
      <c r="B349" s="30" t="s">
        <v>4207</v>
      </c>
      <c r="C349" s="30" t="s">
        <v>3799</v>
      </c>
      <c r="D349" s="30" t="s">
        <v>3062</v>
      </c>
      <c r="E349" s="30">
        <v>0.41176470588235298</v>
      </c>
      <c r="F349" s="30">
        <v>3.09733642560967</v>
      </c>
      <c r="G349" s="30">
        <v>3.3875270742654102</v>
      </c>
      <c r="H349" s="30">
        <v>0.0041803528885724197</v>
      </c>
      <c r="I349" s="30">
        <v>0.021974598370017799</v>
      </c>
      <c r="J349" s="30">
        <v>0.015066404588622901</v>
      </c>
      <c r="K349" s="30" t="s">
        <v>4208</v>
      </c>
      <c r="L349" s="30">
        <v>7</v>
      </c>
    </row>
    <row r="350" spans="1:12" ht="15.05">
      <c r="A350" s="30" t="s">
        <v>507</v>
      </c>
      <c r="B350" s="30" t="s">
        <v>508</v>
      </c>
      <c r="C350" s="30" t="s">
        <v>4209</v>
      </c>
      <c r="D350" s="30" t="s">
        <v>3385</v>
      </c>
      <c r="E350" s="30">
        <v>0.19230769230769201</v>
      </c>
      <c r="F350" s="30">
        <v>1.44655822075177</v>
      </c>
      <c r="G350" s="30">
        <v>2.8390256749602898</v>
      </c>
      <c r="H350" s="30">
        <v>0.0042975308288527502</v>
      </c>
      <c r="I350" s="30">
        <v>0.022471243946641999</v>
      </c>
      <c r="J350" s="30">
        <v>0.0154069188072936</v>
      </c>
      <c r="K350" s="30" t="s">
        <v>4210</v>
      </c>
      <c r="L350" s="30">
        <v>50</v>
      </c>
    </row>
    <row r="351" spans="1:12" ht="15.05">
      <c r="A351" s="30" t="s">
        <v>4211</v>
      </c>
      <c r="B351" s="30" t="s">
        <v>4212</v>
      </c>
      <c r="C351" s="30" t="s">
        <v>3716</v>
      </c>
      <c r="D351" s="30" t="s">
        <v>4213</v>
      </c>
      <c r="E351" s="30">
        <v>0.18835616438356201</v>
      </c>
      <c r="F351" s="30">
        <v>1.41683442169523</v>
      </c>
      <c r="G351" s="30">
        <v>2.8108191536517202</v>
      </c>
      <c r="H351" s="30">
        <v>0.0044915099556820503</v>
      </c>
      <c r="I351" s="30">
        <v>0.023219816481071701</v>
      </c>
      <c r="J351" s="30">
        <v>0.015920161255585</v>
      </c>
      <c r="K351" s="30" t="s">
        <v>4214</v>
      </c>
      <c r="L351" s="30">
        <v>55</v>
      </c>
    </row>
    <row r="352" spans="1:12" ht="15.05">
      <c r="A352" s="30" t="s">
        <v>4215</v>
      </c>
      <c r="B352" s="30" t="s">
        <v>4216</v>
      </c>
      <c r="C352" s="30" t="s">
        <v>3656</v>
      </c>
      <c r="D352" s="30" t="s">
        <v>3084</v>
      </c>
      <c r="E352" s="30">
        <v>0.30</v>
      </c>
      <c r="F352" s="30">
        <v>2.2566308243727602</v>
      </c>
      <c r="G352" s="30">
        <v>3.1152488157629299</v>
      </c>
      <c r="H352" s="30">
        <v>0.00454125651631668</v>
      </c>
      <c r="I352" s="30">
        <v>0.023395545279203001</v>
      </c>
      <c r="J352" s="30">
        <v>0.016040645877234899</v>
      </c>
      <c r="K352" s="30" t="s">
        <v>4217</v>
      </c>
      <c r="L352" s="30">
        <v>12</v>
      </c>
    </row>
    <row r="353" spans="1:12" ht="15.05">
      <c r="A353" s="30" t="s">
        <v>4218</v>
      </c>
      <c r="B353" s="30" t="s">
        <v>4219</v>
      </c>
      <c r="C353" s="30" t="s">
        <v>3702</v>
      </c>
      <c r="D353" s="30" t="s">
        <v>3089</v>
      </c>
      <c r="E353" s="30">
        <v>0.28888888888888897</v>
      </c>
      <c r="F353" s="30">
        <v>2.1730519049515502</v>
      </c>
      <c r="G353" s="30">
        <v>3.0848647923682901</v>
      </c>
      <c r="H353" s="30">
        <v>0.0045837943134894102</v>
      </c>
      <c r="I353" s="30">
        <v>0.0235737993265169</v>
      </c>
      <c r="J353" s="30">
        <v>0.016162861880966502</v>
      </c>
      <c r="K353" s="30" t="s">
        <v>4220</v>
      </c>
      <c r="L353" s="30">
        <v>13</v>
      </c>
    </row>
    <row r="354" spans="1:12" ht="15.05">
      <c r="A354" s="30" t="s">
        <v>4221</v>
      </c>
      <c r="B354" s="30" t="s">
        <v>4222</v>
      </c>
      <c r="C354" s="30" t="s">
        <v>3391</v>
      </c>
      <c r="D354" s="30" t="s">
        <v>3823</v>
      </c>
      <c r="E354" s="30">
        <v>0.22413793103448301</v>
      </c>
      <c r="F354" s="30">
        <v>1.6859885469451701</v>
      </c>
      <c r="G354" s="30">
        <v>2.90187204500748</v>
      </c>
      <c r="H354" s="30">
        <v>0.0047260891724202501</v>
      </c>
      <c r="I354" s="30">
        <v>0.024178584142036198</v>
      </c>
      <c r="J354" s="30">
        <v>0.016577519412641899</v>
      </c>
      <c r="K354" s="30" t="s">
        <v>4223</v>
      </c>
      <c r="L354" s="30">
        <v>26</v>
      </c>
    </row>
    <row r="355" spans="1:12" ht="15.05">
      <c r="A355" s="30" t="s">
        <v>4224</v>
      </c>
      <c r="B355" s="30" t="s">
        <v>4225</v>
      </c>
      <c r="C355" s="30" t="s">
        <v>3803</v>
      </c>
      <c r="D355" s="30" t="s">
        <v>3890</v>
      </c>
      <c r="E355" s="30">
        <v>0.34615384615384598</v>
      </c>
      <c r="F355" s="30">
        <v>2.6038047973531802</v>
      </c>
      <c r="G355" s="30">
        <v>3.2042912506927301</v>
      </c>
      <c r="H355" s="30">
        <v>0.0047461665167700699</v>
      </c>
      <c r="I355" s="30">
        <v>0.024178584142036198</v>
      </c>
      <c r="J355" s="30">
        <v>0.016577519412641899</v>
      </c>
      <c r="K355" s="30" t="s">
        <v>4226</v>
      </c>
      <c r="L355" s="30">
        <v>9</v>
      </c>
    </row>
    <row r="356" spans="1:12" ht="15.05">
      <c r="A356" s="30" t="s">
        <v>995</v>
      </c>
      <c r="B356" s="30" t="s">
        <v>996</v>
      </c>
      <c r="C356" s="30" t="s">
        <v>3803</v>
      </c>
      <c r="D356" s="30" t="s">
        <v>3890</v>
      </c>
      <c r="E356" s="30">
        <v>0.34615384615384598</v>
      </c>
      <c r="F356" s="30">
        <v>2.6038047973531802</v>
      </c>
      <c r="G356" s="30">
        <v>3.2042912506927301</v>
      </c>
      <c r="H356" s="30">
        <v>0.0047461665167700699</v>
      </c>
      <c r="I356" s="30">
        <v>0.024178584142036198</v>
      </c>
      <c r="J356" s="30">
        <v>0.016577519412641899</v>
      </c>
      <c r="K356" s="30" t="s">
        <v>4227</v>
      </c>
      <c r="L356" s="30">
        <v>9</v>
      </c>
    </row>
    <row r="357" spans="1:12" ht="15.05">
      <c r="A357" s="30" t="s">
        <v>4228</v>
      </c>
      <c r="B357" s="30" t="s">
        <v>4229</v>
      </c>
      <c r="C357" s="30" t="s">
        <v>3803</v>
      </c>
      <c r="D357" s="30" t="s">
        <v>3890</v>
      </c>
      <c r="E357" s="30">
        <v>0.34615384615384598</v>
      </c>
      <c r="F357" s="30">
        <v>2.6038047973531802</v>
      </c>
      <c r="G357" s="30">
        <v>3.2042912506927301</v>
      </c>
      <c r="H357" s="30">
        <v>0.0047461665167700699</v>
      </c>
      <c r="I357" s="30">
        <v>0.024178584142036198</v>
      </c>
      <c r="J357" s="30">
        <v>0.016577519412641899</v>
      </c>
      <c r="K357" s="30" t="s">
        <v>4230</v>
      </c>
      <c r="L357" s="30">
        <v>9</v>
      </c>
    </row>
    <row r="358" spans="1:12" ht="15.05">
      <c r="A358" s="30" t="s">
        <v>620</v>
      </c>
      <c r="B358" s="30" t="s">
        <v>621</v>
      </c>
      <c r="C358" s="30" t="s">
        <v>3313</v>
      </c>
      <c r="D358" s="30" t="s">
        <v>3309</v>
      </c>
      <c r="E358" s="30">
        <v>0.18108108108108101</v>
      </c>
      <c r="F358" s="30">
        <v>1.3621104975943701</v>
      </c>
      <c r="G358" s="30">
        <v>2.7544355146773301</v>
      </c>
      <c r="H358" s="30">
        <v>0.0049269415697709403</v>
      </c>
      <c r="I358" s="30">
        <v>0.0249923423778304</v>
      </c>
      <c r="J358" s="30">
        <v>0.017135455016804101</v>
      </c>
      <c r="K358" s="30" t="s">
        <v>4231</v>
      </c>
      <c r="L358" s="30">
        <v>67</v>
      </c>
    </row>
    <row r="359" spans="1:12" ht="15.05">
      <c r="A359" s="30" t="s">
        <v>4232</v>
      </c>
      <c r="B359" s="30" t="s">
        <v>4233</v>
      </c>
      <c r="C359" s="30" t="s">
        <v>3554</v>
      </c>
      <c r="D359" s="30" t="s">
        <v>3102</v>
      </c>
      <c r="E359" s="30">
        <v>0.246753246753247</v>
      </c>
      <c r="F359" s="30">
        <v>1.8561032754581099</v>
      </c>
      <c r="G359" s="30">
        <v>2.9474961842706699</v>
      </c>
      <c r="H359" s="30">
        <v>0.0049603611403534701</v>
      </c>
      <c r="I359" s="30">
        <v>0.0251403969058871</v>
      </c>
      <c r="J359" s="30">
        <v>0.017236965378145799</v>
      </c>
      <c r="K359" s="30" t="s">
        <v>4234</v>
      </c>
      <c r="L359" s="30">
        <v>19</v>
      </c>
    </row>
    <row r="360" spans="1:12" ht="15.05">
      <c r="A360" s="30" t="s">
        <v>4235</v>
      </c>
      <c r="B360" s="30" t="s">
        <v>4236</v>
      </c>
      <c r="C360" s="30" t="s">
        <v>3504</v>
      </c>
      <c r="D360" s="30" t="s">
        <v>3113</v>
      </c>
      <c r="E360" s="30">
        <v>0.214285714285714</v>
      </c>
      <c r="F360" s="30">
        <v>1.6118791602662601</v>
      </c>
      <c r="G360" s="30">
        <v>2.84537741113951</v>
      </c>
      <c r="H360" s="30">
        <v>0.0051047326709929598</v>
      </c>
      <c r="I360" s="30">
        <v>0.0258060528218708</v>
      </c>
      <c r="J360" s="30">
        <v>0.017693357853591701</v>
      </c>
      <c r="K360" s="30" t="s">
        <v>4237</v>
      </c>
      <c r="L360" s="30">
        <v>30</v>
      </c>
    </row>
    <row r="361" spans="1:12" ht="15.05">
      <c r="A361" s="30" t="s">
        <v>4238</v>
      </c>
      <c r="B361" s="30" t="s">
        <v>4239</v>
      </c>
      <c r="C361" s="30" t="s">
        <v>3463</v>
      </c>
      <c r="D361" s="30" t="s">
        <v>4240</v>
      </c>
      <c r="E361" s="30">
        <v>0.23404255319148901</v>
      </c>
      <c r="F361" s="30">
        <v>1.7604921324893901</v>
      </c>
      <c r="G361" s="30">
        <v>2.8942544723249402</v>
      </c>
      <c r="H361" s="30">
        <v>0.0052162601915799198</v>
      </c>
      <c r="I361" s="30">
        <v>0.026258123337275199</v>
      </c>
      <c r="J361" s="30">
        <v>0.018003310152740998</v>
      </c>
      <c r="K361" s="30" t="s">
        <v>4241</v>
      </c>
      <c r="L361" s="30">
        <v>22</v>
      </c>
    </row>
    <row r="362" spans="1:12" ht="15.05">
      <c r="A362" s="30" t="s">
        <v>4242</v>
      </c>
      <c r="B362" s="30" t="s">
        <v>4243</v>
      </c>
      <c r="C362" s="30" t="s">
        <v>3634</v>
      </c>
      <c r="D362" s="30" t="s">
        <v>4069</v>
      </c>
      <c r="E362" s="30">
        <v>0.32258064516128998</v>
      </c>
      <c r="F362" s="30">
        <v>2.4264847573900599</v>
      </c>
      <c r="G362" s="30">
        <v>3.1124282875304998</v>
      </c>
      <c r="H362" s="30">
        <v>0.0052708163086029099</v>
      </c>
      <c r="I362" s="30">
        <v>0.026420800736794401</v>
      </c>
      <c r="J362" s="30">
        <v>0.018114846367297099</v>
      </c>
      <c r="K362" s="30" t="s">
        <v>4244</v>
      </c>
      <c r="L362" s="30">
        <v>10</v>
      </c>
    </row>
    <row r="363" spans="1:12" ht="15.05">
      <c r="A363" s="30" t="s">
        <v>4245</v>
      </c>
      <c r="B363" s="30" t="s">
        <v>4246</v>
      </c>
      <c r="C363" s="30" t="s">
        <v>3868</v>
      </c>
      <c r="D363" s="30" t="s">
        <v>4247</v>
      </c>
      <c r="E363" s="30">
        <v>0.25</v>
      </c>
      <c r="F363" s="30">
        <v>1.8805256869772999</v>
      </c>
      <c r="G363" s="30">
        <v>2.93111121987745</v>
      </c>
      <c r="H363" s="30">
        <v>0.0053127019806178998</v>
      </c>
      <c r="I363" s="30">
        <v>0.026496599298799599</v>
      </c>
      <c r="J363" s="30">
        <v>0.018166815999832601</v>
      </c>
      <c r="K363" s="30" t="s">
        <v>4248</v>
      </c>
      <c r="L363" s="30">
        <v>18</v>
      </c>
    </row>
    <row r="364" spans="1:12" ht="15.05">
      <c r="A364" s="30" t="s">
        <v>4249</v>
      </c>
      <c r="B364" s="30" t="s">
        <v>4250</v>
      </c>
      <c r="C364" s="30" t="s">
        <v>3349</v>
      </c>
      <c r="D364" s="30" t="s">
        <v>3624</v>
      </c>
      <c r="E364" s="30">
        <v>0.19262295081967201</v>
      </c>
      <c r="F364" s="30">
        <v>1.44892962767103</v>
      </c>
      <c r="G364" s="30">
        <v>2.7637025942011602</v>
      </c>
      <c r="H364" s="30">
        <v>0.0053301131277472798</v>
      </c>
      <c r="I364" s="30">
        <v>0.026561134210418499</v>
      </c>
      <c r="J364" s="30">
        <v>0.018211062955893899</v>
      </c>
      <c r="K364" s="30" t="s">
        <v>4251</v>
      </c>
      <c r="L364" s="30">
        <v>47</v>
      </c>
    </row>
    <row r="365" spans="1:12" ht="15.05">
      <c r="A365" s="30" t="s">
        <v>4252</v>
      </c>
      <c r="B365" s="30" t="s">
        <v>4253</v>
      </c>
      <c r="C365" s="30" t="s">
        <v>3416</v>
      </c>
      <c r="D365" s="30" t="s">
        <v>3714</v>
      </c>
      <c r="E365" s="30">
        <v>0.175438596491228</v>
      </c>
      <c r="F365" s="30">
        <v>1.3196671487560001</v>
      </c>
      <c r="G365" s="30">
        <v>2.7057138821318798</v>
      </c>
      <c r="H365" s="30">
        <v>0.0053611641665322202</v>
      </c>
      <c r="I365" s="30">
        <v>0.026693474559263498</v>
      </c>
      <c r="J365" s="30">
        <v>0.018301799232640501</v>
      </c>
      <c r="K365" s="30" t="s">
        <v>4254</v>
      </c>
      <c r="L365" s="30">
        <v>80</v>
      </c>
    </row>
    <row r="366" spans="1:12" ht="15.05">
      <c r="A366" s="30" t="s">
        <v>4255</v>
      </c>
      <c r="B366" s="30" t="s">
        <v>4256</v>
      </c>
      <c r="C366" s="30" t="s">
        <v>3851</v>
      </c>
      <c r="D366" s="30" t="s">
        <v>4257</v>
      </c>
      <c r="E366" s="30">
        <v>0.36363636363636398</v>
      </c>
      <c r="F366" s="30">
        <v>2.7353100901488001</v>
      </c>
      <c r="G366" s="30">
        <v>3.18886540786756</v>
      </c>
      <c r="H366" s="30">
        <v>0.0054564026764282502</v>
      </c>
      <c r="I366" s="30">
        <v>0.0269799460377576</v>
      </c>
      <c r="J366" s="30">
        <v>0.018498212160213402</v>
      </c>
      <c r="K366" s="30" t="s">
        <v>4258</v>
      </c>
      <c r="L366" s="30">
        <v>8</v>
      </c>
    </row>
    <row r="367" spans="1:12" ht="15.05">
      <c r="A367" s="30" t="s">
        <v>4259</v>
      </c>
      <c r="B367" s="30" t="s">
        <v>4260</v>
      </c>
      <c r="C367" s="30" t="s">
        <v>3851</v>
      </c>
      <c r="D367" s="30" t="s">
        <v>4257</v>
      </c>
      <c r="E367" s="30">
        <v>0.36363636363636398</v>
      </c>
      <c r="F367" s="30">
        <v>2.7353100901488001</v>
      </c>
      <c r="G367" s="30">
        <v>3.18886540786756</v>
      </c>
      <c r="H367" s="30">
        <v>0.0054564026764282502</v>
      </c>
      <c r="I367" s="30">
        <v>0.0269799460377576</v>
      </c>
      <c r="J367" s="30">
        <v>0.018498212160213402</v>
      </c>
      <c r="K367" s="30" t="s">
        <v>4261</v>
      </c>
      <c r="L367" s="30">
        <v>8</v>
      </c>
    </row>
    <row r="368" spans="1:12" ht="15.05">
      <c r="A368" s="30" t="s">
        <v>4262</v>
      </c>
      <c r="B368" s="30" t="s">
        <v>4263</v>
      </c>
      <c r="C368" s="30" t="s">
        <v>3851</v>
      </c>
      <c r="D368" s="30" t="s">
        <v>4257</v>
      </c>
      <c r="E368" s="30">
        <v>0.36363636363636398</v>
      </c>
      <c r="F368" s="30">
        <v>2.7353100901488001</v>
      </c>
      <c r="G368" s="30">
        <v>3.18886540786756</v>
      </c>
      <c r="H368" s="30">
        <v>0.0054564026764282502</v>
      </c>
      <c r="I368" s="30">
        <v>0.0269799460377576</v>
      </c>
      <c r="J368" s="30">
        <v>0.018498212160213402</v>
      </c>
      <c r="K368" s="30" t="s">
        <v>4264</v>
      </c>
      <c r="L368" s="30">
        <v>8</v>
      </c>
    </row>
    <row r="369" spans="1:12" ht="15.05">
      <c r="A369" s="30" t="s">
        <v>4265</v>
      </c>
      <c r="B369" s="30" t="s">
        <v>4266</v>
      </c>
      <c r="C369" s="30" t="s">
        <v>3851</v>
      </c>
      <c r="D369" s="30" t="s">
        <v>4257</v>
      </c>
      <c r="E369" s="30">
        <v>0.36363636363636398</v>
      </c>
      <c r="F369" s="30">
        <v>2.7353100901488001</v>
      </c>
      <c r="G369" s="30">
        <v>3.18886540786756</v>
      </c>
      <c r="H369" s="30">
        <v>0.0054564026764282502</v>
      </c>
      <c r="I369" s="30">
        <v>0.0269799460377576</v>
      </c>
      <c r="J369" s="30">
        <v>0.018498212160213402</v>
      </c>
      <c r="K369" s="30" t="s">
        <v>4264</v>
      </c>
      <c r="L369" s="30">
        <v>8</v>
      </c>
    </row>
    <row r="370" spans="1:12" ht="15.05">
      <c r="A370" s="30" t="s">
        <v>4267</v>
      </c>
      <c r="B370" s="30" t="s">
        <v>4268</v>
      </c>
      <c r="C370" s="30" t="s">
        <v>3233</v>
      </c>
      <c r="D370" s="30" t="s">
        <v>4269</v>
      </c>
      <c r="E370" s="30">
        <v>0.19900497512437801</v>
      </c>
      <c r="F370" s="30">
        <v>1.4969358702306901</v>
      </c>
      <c r="G370" s="30">
        <v>2.7734239039832902</v>
      </c>
      <c r="H370" s="30">
        <v>0.0054835307323825699</v>
      </c>
      <c r="I370" s="30">
        <v>0.027075787656153399</v>
      </c>
      <c r="J370" s="30">
        <v>0.018563923877663899</v>
      </c>
      <c r="K370" s="30" t="s">
        <v>4270</v>
      </c>
      <c r="L370" s="30">
        <v>40</v>
      </c>
    </row>
    <row r="371" spans="1:12" ht="15.05">
      <c r="A371" s="30" t="s">
        <v>103</v>
      </c>
      <c r="B371" s="30" t="s">
        <v>104</v>
      </c>
      <c r="C371" s="30" t="s">
        <v>3692</v>
      </c>
      <c r="D371" s="30" t="s">
        <v>4271</v>
      </c>
      <c r="E371" s="30">
        <v>0.190661478599222</v>
      </c>
      <c r="F371" s="30">
        <v>1.4341752320916401</v>
      </c>
      <c r="G371" s="30">
        <v>2.7441079743651802</v>
      </c>
      <c r="H371" s="30">
        <v>0.0055326289173980702</v>
      </c>
      <c r="I371" s="30">
        <v>0.027272659422754201</v>
      </c>
      <c r="J371" s="30">
        <v>0.018698904714980698</v>
      </c>
      <c r="K371" s="30" t="s">
        <v>4272</v>
      </c>
      <c r="L371" s="30">
        <v>49</v>
      </c>
    </row>
    <row r="372" spans="1:12" ht="15.05">
      <c r="A372" s="30" t="s">
        <v>657</v>
      </c>
      <c r="B372" s="30" t="s">
        <v>658</v>
      </c>
      <c r="C372" s="30" t="s">
        <v>3522</v>
      </c>
      <c r="D372" s="30" t="s">
        <v>4273</v>
      </c>
      <c r="E372" s="30">
        <v>0.21481481481481501</v>
      </c>
      <c r="F372" s="30">
        <v>1.61585910881012</v>
      </c>
      <c r="G372" s="30">
        <v>2.81190438265785</v>
      </c>
      <c r="H372" s="30">
        <v>0.0056228748579546699</v>
      </c>
      <c r="I372" s="30">
        <v>0.027531241102308</v>
      </c>
      <c r="J372" s="30">
        <v>0.018876195609574601</v>
      </c>
      <c r="K372" s="30" t="s">
        <v>4274</v>
      </c>
      <c r="L372" s="30">
        <v>29</v>
      </c>
    </row>
    <row r="373" spans="1:12" ht="15.05">
      <c r="A373" s="30" t="s">
        <v>4275</v>
      </c>
      <c r="B373" s="30" t="s">
        <v>4276</v>
      </c>
      <c r="C373" s="30" t="s">
        <v>3702</v>
      </c>
      <c r="D373" s="30" t="s">
        <v>3090</v>
      </c>
      <c r="E373" s="30">
        <v>0.282608695652174</v>
      </c>
      <c r="F373" s="30">
        <v>2.1258116461482501</v>
      </c>
      <c r="G373" s="30">
        <v>2.9934280581644002</v>
      </c>
      <c r="H373" s="30">
        <v>0.0056267553363976196</v>
      </c>
      <c r="I373" s="30">
        <v>0.027531241102308</v>
      </c>
      <c r="J373" s="30">
        <v>0.018876195609574601</v>
      </c>
      <c r="K373" s="30" t="s">
        <v>4168</v>
      </c>
      <c r="L373" s="30">
        <v>13</v>
      </c>
    </row>
    <row r="374" spans="1:12" ht="15.05">
      <c r="A374" s="30" t="s">
        <v>4277</v>
      </c>
      <c r="B374" s="30" t="s">
        <v>4278</v>
      </c>
      <c r="C374" s="30" t="s">
        <v>3643</v>
      </c>
      <c r="D374" s="30" t="s">
        <v>4279</v>
      </c>
      <c r="E374" s="30">
        <v>0.25373134328358199</v>
      </c>
      <c r="F374" s="30">
        <v>1.9085932345441301</v>
      </c>
      <c r="G374" s="30">
        <v>2.9172471531768198</v>
      </c>
      <c r="H374" s="30">
        <v>0.0056662649413830399</v>
      </c>
      <c r="I374" s="30">
        <v>0.027644683189624299</v>
      </c>
      <c r="J374" s="30">
        <v>0.018953974705060501</v>
      </c>
      <c r="K374" s="30" t="s">
        <v>4280</v>
      </c>
      <c r="L374" s="30">
        <v>17</v>
      </c>
    </row>
    <row r="375" spans="1:12" ht="15.05">
      <c r="A375" s="30" t="s">
        <v>294</v>
      </c>
      <c r="B375" s="30" t="s">
        <v>295</v>
      </c>
      <c r="C375" s="30" t="s">
        <v>3794</v>
      </c>
      <c r="D375" s="30" t="s">
        <v>4281</v>
      </c>
      <c r="E375" s="30">
        <v>0.22641509433962301</v>
      </c>
      <c r="F375" s="30">
        <v>1.7031176033002</v>
      </c>
      <c r="G375" s="30">
        <v>2.84248157081749</v>
      </c>
      <c r="H375" s="30">
        <v>0.0056675339680132102</v>
      </c>
      <c r="I375" s="30">
        <v>0.027644683189624299</v>
      </c>
      <c r="J375" s="30">
        <v>0.018953974705060501</v>
      </c>
      <c r="K375" s="30" t="s">
        <v>4282</v>
      </c>
      <c r="L375" s="30">
        <v>24</v>
      </c>
    </row>
    <row r="376" spans="1:12" ht="15.05">
      <c r="A376" s="30" t="s">
        <v>4283</v>
      </c>
      <c r="B376" s="30" t="s">
        <v>4284</v>
      </c>
      <c r="C376" s="30" t="s">
        <v>3554</v>
      </c>
      <c r="D376" s="30" t="s">
        <v>3105</v>
      </c>
      <c r="E376" s="30">
        <v>0.243589743589744</v>
      </c>
      <c r="F376" s="30">
        <v>1.83230707961891</v>
      </c>
      <c r="G376" s="30">
        <v>2.8841919763893702</v>
      </c>
      <c r="H376" s="30">
        <v>0.0057584049370516498</v>
      </c>
      <c r="I376" s="30">
        <v>0.027881147720544699</v>
      </c>
      <c r="J376" s="30">
        <v>0.019116101458583699</v>
      </c>
      <c r="K376" s="30" t="s">
        <v>4285</v>
      </c>
      <c r="L376" s="30">
        <v>19</v>
      </c>
    </row>
    <row r="377" spans="1:12" ht="15.05">
      <c r="A377" s="30" t="s">
        <v>4286</v>
      </c>
      <c r="B377" s="30" t="s">
        <v>4287</v>
      </c>
      <c r="C377" s="30" t="s">
        <v>4288</v>
      </c>
      <c r="D377" s="30" t="s">
        <v>3054</v>
      </c>
      <c r="E377" s="30">
        <v>0.50</v>
      </c>
      <c r="F377" s="30">
        <v>3.7610513739545999</v>
      </c>
      <c r="G377" s="30">
        <v>3.4196697652410299</v>
      </c>
      <c r="H377" s="30">
        <v>0.0058296945233866204</v>
      </c>
      <c r="I377" s="30">
        <v>0.027881147720544699</v>
      </c>
      <c r="J377" s="30">
        <v>0.019116101458583699</v>
      </c>
      <c r="K377" s="30" t="s">
        <v>4289</v>
      </c>
      <c r="L377" s="30">
        <v>5</v>
      </c>
    </row>
    <row r="378" spans="1:12" ht="15.05">
      <c r="A378" s="30" t="s">
        <v>4290</v>
      </c>
      <c r="B378" s="30" t="s">
        <v>4291</v>
      </c>
      <c r="C378" s="30" t="s">
        <v>4288</v>
      </c>
      <c r="D378" s="30" t="s">
        <v>3054</v>
      </c>
      <c r="E378" s="30">
        <v>0.50</v>
      </c>
      <c r="F378" s="30">
        <v>3.7610513739545999</v>
      </c>
      <c r="G378" s="30">
        <v>3.4196697652410299</v>
      </c>
      <c r="H378" s="30">
        <v>0.0058296945233866204</v>
      </c>
      <c r="I378" s="30">
        <v>0.027881147720544699</v>
      </c>
      <c r="J378" s="30">
        <v>0.019116101458583699</v>
      </c>
      <c r="K378" s="30" t="s">
        <v>4289</v>
      </c>
      <c r="L378" s="30">
        <v>5</v>
      </c>
    </row>
    <row r="379" spans="1:12" ht="15.05">
      <c r="A379" s="30" t="s">
        <v>4292</v>
      </c>
      <c r="B379" s="30" t="s">
        <v>4293</v>
      </c>
      <c r="C379" s="30" t="s">
        <v>4288</v>
      </c>
      <c r="D379" s="30" t="s">
        <v>3054</v>
      </c>
      <c r="E379" s="30">
        <v>0.50</v>
      </c>
      <c r="F379" s="30">
        <v>3.7610513739545999</v>
      </c>
      <c r="G379" s="30">
        <v>3.4196697652410299</v>
      </c>
      <c r="H379" s="30">
        <v>0.0058296945233866204</v>
      </c>
      <c r="I379" s="30">
        <v>0.027881147720544699</v>
      </c>
      <c r="J379" s="30">
        <v>0.019116101458583699</v>
      </c>
      <c r="K379" s="30" t="s">
        <v>4294</v>
      </c>
      <c r="L379" s="30">
        <v>5</v>
      </c>
    </row>
    <row r="380" spans="1:12" ht="15.05">
      <c r="A380" s="30" t="s">
        <v>4295</v>
      </c>
      <c r="B380" s="30" t="s">
        <v>4296</v>
      </c>
      <c r="C380" s="30" t="s">
        <v>4288</v>
      </c>
      <c r="D380" s="30" t="s">
        <v>3054</v>
      </c>
      <c r="E380" s="30">
        <v>0.50</v>
      </c>
      <c r="F380" s="30">
        <v>3.7610513739545999</v>
      </c>
      <c r="G380" s="30">
        <v>3.4196697652410299</v>
      </c>
      <c r="H380" s="30">
        <v>0.0058296945233866204</v>
      </c>
      <c r="I380" s="30">
        <v>0.027881147720544699</v>
      </c>
      <c r="J380" s="30">
        <v>0.019116101458583699</v>
      </c>
      <c r="K380" s="30" t="s">
        <v>4297</v>
      </c>
      <c r="L380" s="30">
        <v>5</v>
      </c>
    </row>
    <row r="381" spans="1:12" ht="15.05">
      <c r="A381" s="30" t="s">
        <v>4298</v>
      </c>
      <c r="B381" s="30" t="s">
        <v>4299</v>
      </c>
      <c r="C381" s="30" t="s">
        <v>3463</v>
      </c>
      <c r="D381" s="30" t="s">
        <v>4047</v>
      </c>
      <c r="E381" s="30">
        <v>0.231578947368421</v>
      </c>
      <c r="F381" s="30">
        <v>1.7419606363579201</v>
      </c>
      <c r="G381" s="30">
        <v>2.83878356865443</v>
      </c>
      <c r="H381" s="30">
        <v>0.0059554490718179403</v>
      </c>
      <c r="I381" s="30">
        <v>0.0284367905840824</v>
      </c>
      <c r="J381" s="30">
        <v>0.019497065881590499</v>
      </c>
      <c r="K381" s="30" t="s">
        <v>4300</v>
      </c>
      <c r="L381" s="30">
        <v>22</v>
      </c>
    </row>
    <row r="382" spans="1:12" ht="15.05">
      <c r="A382" s="30" t="s">
        <v>4301</v>
      </c>
      <c r="B382" s="30" t="s">
        <v>4302</v>
      </c>
      <c r="C382" s="30" t="s">
        <v>3799</v>
      </c>
      <c r="D382" s="30" t="s">
        <v>3064</v>
      </c>
      <c r="E382" s="30">
        <v>0.38888888888888901</v>
      </c>
      <c r="F382" s="30">
        <v>2.9252621797424698</v>
      </c>
      <c r="G382" s="30">
        <v>3.1998369862240601</v>
      </c>
      <c r="H382" s="30">
        <v>0.0060647072202278697</v>
      </c>
      <c r="I382" s="30">
        <v>0.0287734511886211</v>
      </c>
      <c r="J382" s="30">
        <v>0.019727889889912299</v>
      </c>
      <c r="K382" s="30" t="s">
        <v>4303</v>
      </c>
      <c r="L382" s="30">
        <v>7</v>
      </c>
    </row>
    <row r="383" spans="1:12" ht="15.05">
      <c r="A383" s="30" t="s">
        <v>4304</v>
      </c>
      <c r="B383" s="30" t="s">
        <v>4305</v>
      </c>
      <c r="C383" s="30" t="s">
        <v>3774</v>
      </c>
      <c r="D383" s="30" t="s">
        <v>4306</v>
      </c>
      <c r="E383" s="30">
        <v>0.201086956521739</v>
      </c>
      <c r="F383" s="30">
        <v>1.51259674822087</v>
      </c>
      <c r="G383" s="30">
        <v>2.7359312715053901</v>
      </c>
      <c r="H383" s="30">
        <v>0.0061877736047403998</v>
      </c>
      <c r="I383" s="30">
        <v>0.0293105065487703</v>
      </c>
      <c r="J383" s="30">
        <v>0.020096110196206302</v>
      </c>
      <c r="K383" s="30" t="s">
        <v>4307</v>
      </c>
      <c r="L383" s="30">
        <v>37</v>
      </c>
    </row>
    <row r="384" spans="1:12" ht="15.05">
      <c r="A384" s="30" t="s">
        <v>934</v>
      </c>
      <c r="B384" s="30" t="s">
        <v>935</v>
      </c>
      <c r="C384" s="30" t="s">
        <v>3765</v>
      </c>
      <c r="D384" s="30" t="s">
        <v>3546</v>
      </c>
      <c r="E384" s="30">
        <v>0.22772277227722801</v>
      </c>
      <c r="F384" s="30">
        <v>1.7129540911080401</v>
      </c>
      <c r="G384" s="30">
        <v>2.8130743232334798</v>
      </c>
      <c r="H384" s="30">
        <v>0.0062006632807651198</v>
      </c>
      <c r="I384" s="30">
        <v>0.029324792904255399</v>
      </c>
      <c r="J384" s="30">
        <v>0.020105905324572799</v>
      </c>
      <c r="K384" s="30" t="s">
        <v>4308</v>
      </c>
      <c r="L384" s="30">
        <v>23</v>
      </c>
    </row>
    <row r="385" spans="1:12" ht="15.05">
      <c r="A385" s="30" t="s">
        <v>4309</v>
      </c>
      <c r="B385" s="30" t="s">
        <v>4310</v>
      </c>
      <c r="C385" s="30" t="s">
        <v>3803</v>
      </c>
      <c r="D385" s="30" t="s">
        <v>3478</v>
      </c>
      <c r="E385" s="30">
        <v>0.33333333333333298</v>
      </c>
      <c r="F385" s="30">
        <v>2.5073675826363999</v>
      </c>
      <c r="G385" s="30">
        <v>3.0690669870413099</v>
      </c>
      <c r="H385" s="30">
        <v>0.0062926916509867398</v>
      </c>
      <c r="I385" s="30">
        <v>0.029642020941206399</v>
      </c>
      <c r="J385" s="30">
        <v>0.020323405816325999</v>
      </c>
      <c r="K385" s="30" t="s">
        <v>4311</v>
      </c>
      <c r="L385" s="30">
        <v>9</v>
      </c>
    </row>
    <row r="386" spans="1:12" ht="15.05">
      <c r="A386" s="30" t="s">
        <v>591</v>
      </c>
      <c r="B386" s="30" t="s">
        <v>592</v>
      </c>
      <c r="C386" s="30" t="s">
        <v>3845</v>
      </c>
      <c r="D386" s="30" t="s">
        <v>4054</v>
      </c>
      <c r="E386" s="30">
        <v>0.233333333333333</v>
      </c>
      <c r="F386" s="30">
        <v>1.7551573078454801</v>
      </c>
      <c r="G386" s="30">
        <v>2.8118395396391902</v>
      </c>
      <c r="H386" s="30">
        <v>0.0064888865389425903</v>
      </c>
      <c r="I386" s="30">
        <v>0.0302780723026858</v>
      </c>
      <c r="J386" s="30">
        <v>0.0207595005740016</v>
      </c>
      <c r="K386" s="30" t="s">
        <v>4312</v>
      </c>
      <c r="L386" s="30">
        <v>21</v>
      </c>
    </row>
    <row r="387" spans="1:12" ht="15.05">
      <c r="A387" s="30" t="s">
        <v>595</v>
      </c>
      <c r="B387" s="30" t="s">
        <v>596</v>
      </c>
      <c r="C387" s="30" t="s">
        <v>3845</v>
      </c>
      <c r="D387" s="30" t="s">
        <v>4054</v>
      </c>
      <c r="E387" s="30">
        <v>0.233333333333333</v>
      </c>
      <c r="F387" s="30">
        <v>1.7551573078454801</v>
      </c>
      <c r="G387" s="30">
        <v>2.8118395396391902</v>
      </c>
      <c r="H387" s="30">
        <v>0.0064888865389425903</v>
      </c>
      <c r="I387" s="30">
        <v>0.0302780723026858</v>
      </c>
      <c r="J387" s="30">
        <v>0.0207595005740016</v>
      </c>
      <c r="K387" s="30" t="s">
        <v>4312</v>
      </c>
      <c r="L387" s="30">
        <v>21</v>
      </c>
    </row>
    <row r="388" spans="1:12" ht="15.05">
      <c r="A388" s="30" t="s">
        <v>4313</v>
      </c>
      <c r="B388" s="30" t="s">
        <v>4314</v>
      </c>
      <c r="C388" s="30" t="s">
        <v>4315</v>
      </c>
      <c r="D388" s="30" t="s">
        <v>3464</v>
      </c>
      <c r="E388" s="30">
        <v>0.269230769230769</v>
      </c>
      <c r="F388" s="30">
        <v>2.0251815090524801</v>
      </c>
      <c r="G388" s="30">
        <v>2.8986499198875002</v>
      </c>
      <c r="H388" s="30">
        <v>0.0066250685495420798</v>
      </c>
      <c r="I388" s="30">
        <v>0.030840836351316601</v>
      </c>
      <c r="J388" s="30">
        <v>0.0211453474824107</v>
      </c>
      <c r="K388" s="30" t="s">
        <v>4316</v>
      </c>
      <c r="L388" s="30">
        <v>14</v>
      </c>
    </row>
    <row r="389" spans="1:12" ht="15.05">
      <c r="A389" s="30" t="s">
        <v>866</v>
      </c>
      <c r="B389" s="30" t="s">
        <v>867</v>
      </c>
      <c r="C389" s="30" t="s">
        <v>3338</v>
      </c>
      <c r="D389" s="30" t="s">
        <v>4317</v>
      </c>
      <c r="E389" s="30">
        <v>0.18100890207715101</v>
      </c>
      <c r="F389" s="30">
        <v>1.3615675597105701</v>
      </c>
      <c r="G389" s="30">
        <v>2.6224572534464698</v>
      </c>
      <c r="H389" s="30">
        <v>0.0071010223781899501</v>
      </c>
      <c r="I389" s="30">
        <v>0.0325463525667039</v>
      </c>
      <c r="J389" s="30">
        <v>0.022314697515608301</v>
      </c>
      <c r="K389" s="30" t="s">
        <v>4318</v>
      </c>
      <c r="L389" s="30">
        <v>61</v>
      </c>
    </row>
    <row r="390" spans="1:12" ht="15.05">
      <c r="A390" s="30" t="s">
        <v>4319</v>
      </c>
      <c r="B390" s="30" t="s">
        <v>4320</v>
      </c>
      <c r="C390" s="30" t="s">
        <v>3851</v>
      </c>
      <c r="D390" s="30" t="s">
        <v>3657</v>
      </c>
      <c r="E390" s="30">
        <v>0.34782608695652201</v>
      </c>
      <c r="F390" s="30">
        <v>2.6163835644901599</v>
      </c>
      <c r="G390" s="30">
        <v>3.03715957759335</v>
      </c>
      <c r="H390" s="30">
        <v>0.0074064029171417899</v>
      </c>
      <c r="I390" s="30">
        <v>0.033686089837536203</v>
      </c>
      <c r="J390" s="30">
        <v>0.023096133542694901</v>
      </c>
      <c r="K390" s="30" t="s">
        <v>4258</v>
      </c>
      <c r="L390" s="30">
        <v>8</v>
      </c>
    </row>
    <row r="391" spans="1:12" ht="15.05">
      <c r="A391" s="30" t="s">
        <v>1219</v>
      </c>
      <c r="B391" s="30" t="s">
        <v>1220</v>
      </c>
      <c r="C391" s="30" t="s">
        <v>3851</v>
      </c>
      <c r="D391" s="30" t="s">
        <v>3657</v>
      </c>
      <c r="E391" s="30">
        <v>0.34782608695652201</v>
      </c>
      <c r="F391" s="30">
        <v>2.6163835644901599</v>
      </c>
      <c r="G391" s="30">
        <v>3.03715957759335</v>
      </c>
      <c r="H391" s="30">
        <v>0.0074064029171417899</v>
      </c>
      <c r="I391" s="30">
        <v>0.033686089837536203</v>
      </c>
      <c r="J391" s="30">
        <v>0.023096133542694901</v>
      </c>
      <c r="K391" s="30" t="s">
        <v>4321</v>
      </c>
      <c r="L391" s="30">
        <v>8</v>
      </c>
    </row>
    <row r="392" spans="1:12" ht="15.05">
      <c r="A392" s="30" t="s">
        <v>4322</v>
      </c>
      <c r="B392" s="30" t="s">
        <v>4323</v>
      </c>
      <c r="C392" s="30" t="s">
        <v>3369</v>
      </c>
      <c r="D392" s="30" t="s">
        <v>2756</v>
      </c>
      <c r="E392" s="30">
        <v>0.214285714285714</v>
      </c>
      <c r="F392" s="30">
        <v>1.6118791602662601</v>
      </c>
      <c r="G392" s="30">
        <v>2.6983547213849399</v>
      </c>
      <c r="H392" s="30">
        <v>0.0076101009783307401</v>
      </c>
      <c r="I392" s="30">
        <v>0.034533231330240298</v>
      </c>
      <c r="J392" s="30">
        <v>0.023676957649601201</v>
      </c>
      <c r="K392" s="30" t="s">
        <v>4324</v>
      </c>
      <c r="L392" s="30">
        <v>27</v>
      </c>
    </row>
    <row r="393" spans="1:12" ht="15.05">
      <c r="A393" s="30" t="s">
        <v>1385</v>
      </c>
      <c r="B393" s="30" t="s">
        <v>1386</v>
      </c>
      <c r="C393" s="30" t="s">
        <v>3480</v>
      </c>
      <c r="D393" s="30" t="s">
        <v>4325</v>
      </c>
      <c r="E393" s="30">
        <v>0.203703703703704</v>
      </c>
      <c r="F393" s="30">
        <v>1.53228018938891</v>
      </c>
      <c r="G393" s="30">
        <v>2.6641763730029999</v>
      </c>
      <c r="H393" s="30">
        <v>0.0076730798458334304</v>
      </c>
      <c r="I393" s="30">
        <v>0.034792438384924101</v>
      </c>
      <c r="J393" s="30">
        <v>0.023854677319027399</v>
      </c>
      <c r="K393" s="30" t="s">
        <v>4326</v>
      </c>
      <c r="L393" s="30">
        <v>33</v>
      </c>
    </row>
    <row r="394" spans="1:12" ht="15.05">
      <c r="A394" s="30" t="s">
        <v>4327</v>
      </c>
      <c r="B394" s="30" t="s">
        <v>4328</v>
      </c>
      <c r="C394" s="30" t="s">
        <v>3803</v>
      </c>
      <c r="D394" s="30" t="s">
        <v>3703</v>
      </c>
      <c r="E394" s="30">
        <v>0.32142857142857101</v>
      </c>
      <c r="F394" s="30">
        <v>2.4178187403993898</v>
      </c>
      <c r="G394" s="30">
        <v>2.9397916764507799</v>
      </c>
      <c r="H394" s="30">
        <v>0.0081988509105771403</v>
      </c>
      <c r="I394" s="30">
        <v>0.036783364357120998</v>
      </c>
      <c r="J394" s="30">
        <v>0.0252197123334576</v>
      </c>
      <c r="K394" s="30" t="s">
        <v>4329</v>
      </c>
      <c r="L394" s="30">
        <v>9</v>
      </c>
    </row>
    <row r="395" spans="1:12" ht="15.05">
      <c r="A395" s="30" t="s">
        <v>4330</v>
      </c>
      <c r="B395" s="30" t="s">
        <v>4331</v>
      </c>
      <c r="C395" s="30" t="s">
        <v>3803</v>
      </c>
      <c r="D395" s="30" t="s">
        <v>3703</v>
      </c>
      <c r="E395" s="30">
        <v>0.32142857142857101</v>
      </c>
      <c r="F395" s="30">
        <v>2.4178187403993898</v>
      </c>
      <c r="G395" s="30">
        <v>2.9397916764507799</v>
      </c>
      <c r="H395" s="30">
        <v>0.0081988509105771403</v>
      </c>
      <c r="I395" s="30">
        <v>0.036783364357120998</v>
      </c>
      <c r="J395" s="30">
        <v>0.0252197123334576</v>
      </c>
      <c r="K395" s="30" t="s">
        <v>4332</v>
      </c>
      <c r="L395" s="30">
        <v>9</v>
      </c>
    </row>
    <row r="396" spans="1:12" ht="15.05">
      <c r="A396" s="30" t="s">
        <v>4333</v>
      </c>
      <c r="B396" s="30" t="s">
        <v>4334</v>
      </c>
      <c r="C396" s="30" t="s">
        <v>3803</v>
      </c>
      <c r="D396" s="30" t="s">
        <v>3703</v>
      </c>
      <c r="E396" s="30">
        <v>0.32142857142857101</v>
      </c>
      <c r="F396" s="30">
        <v>2.4178187403993898</v>
      </c>
      <c r="G396" s="30">
        <v>2.9397916764507799</v>
      </c>
      <c r="H396" s="30">
        <v>0.0081988509105771403</v>
      </c>
      <c r="I396" s="30">
        <v>0.036783364357120998</v>
      </c>
      <c r="J396" s="30">
        <v>0.0252197123334576</v>
      </c>
      <c r="K396" s="30" t="s">
        <v>4335</v>
      </c>
      <c r="L396" s="30">
        <v>9</v>
      </c>
    </row>
    <row r="397" spans="1:12" ht="15.05">
      <c r="A397" s="30" t="s">
        <v>4336</v>
      </c>
      <c r="B397" s="30" t="s">
        <v>4337</v>
      </c>
      <c r="C397" s="30" t="s">
        <v>3799</v>
      </c>
      <c r="D397" s="30" t="s">
        <v>3783</v>
      </c>
      <c r="E397" s="30">
        <v>0.36842105263157898</v>
      </c>
      <c r="F397" s="30">
        <v>2.7713010123876001</v>
      </c>
      <c r="G397" s="30">
        <v>3.0247006600106201</v>
      </c>
      <c r="H397" s="30">
        <v>0.0085161653276899802</v>
      </c>
      <c r="I397" s="30">
        <v>0.037789098937212502</v>
      </c>
      <c r="J397" s="30">
        <v>0.025909272335296</v>
      </c>
      <c r="K397" s="30" t="s">
        <v>4338</v>
      </c>
      <c r="L397" s="30">
        <v>7</v>
      </c>
    </row>
    <row r="398" spans="1:12" ht="15.05">
      <c r="A398" s="30" t="s">
        <v>850</v>
      </c>
      <c r="B398" s="30" t="s">
        <v>851</v>
      </c>
      <c r="C398" s="30" t="s">
        <v>3228</v>
      </c>
      <c r="D398" s="30" t="s">
        <v>4339</v>
      </c>
      <c r="E398" s="30">
        <v>0.17351598173516</v>
      </c>
      <c r="F398" s="30">
        <v>1.3052050430162101</v>
      </c>
      <c r="G398" s="30">
        <v>2.5305693718742099</v>
      </c>
      <c r="H398" s="30">
        <v>0.0085171401510683205</v>
      </c>
      <c r="I398" s="30">
        <v>0.037789098937212502</v>
      </c>
      <c r="J398" s="30">
        <v>0.025909272335296</v>
      </c>
      <c r="K398" s="30" t="s">
        <v>4340</v>
      </c>
      <c r="L398" s="30">
        <v>76</v>
      </c>
    </row>
    <row r="399" spans="1:12" ht="15.05">
      <c r="A399" s="30" t="s">
        <v>4341</v>
      </c>
      <c r="B399" s="30" t="s">
        <v>4342</v>
      </c>
      <c r="C399" s="30" t="s">
        <v>3634</v>
      </c>
      <c r="D399" s="30" t="s">
        <v>2751</v>
      </c>
      <c r="E399" s="30">
        <v>0.30303030303030298</v>
      </c>
      <c r="F399" s="30">
        <v>2.2794250751240002</v>
      </c>
      <c r="G399" s="30">
        <v>2.8803564217953501</v>
      </c>
      <c r="H399" s="30">
        <v>0.0085776296272275804</v>
      </c>
      <c r="I399" s="30">
        <v>0.037853729558493199</v>
      </c>
      <c r="J399" s="30">
        <v>0.0259535849126015</v>
      </c>
      <c r="K399" s="30" t="s">
        <v>4343</v>
      </c>
      <c r="L399" s="30">
        <v>10</v>
      </c>
    </row>
    <row r="400" spans="1:12" ht="15.05">
      <c r="A400" s="30" t="s">
        <v>4344</v>
      </c>
      <c r="B400" s="30" t="s">
        <v>4345</v>
      </c>
      <c r="C400" s="30" t="s">
        <v>3634</v>
      </c>
      <c r="D400" s="30" t="s">
        <v>2751</v>
      </c>
      <c r="E400" s="30">
        <v>0.30303030303030298</v>
      </c>
      <c r="F400" s="30">
        <v>2.2794250751240002</v>
      </c>
      <c r="G400" s="30">
        <v>2.8803564217953501</v>
      </c>
      <c r="H400" s="30">
        <v>0.0085776296272275804</v>
      </c>
      <c r="I400" s="30">
        <v>0.037853729558493199</v>
      </c>
      <c r="J400" s="30">
        <v>0.0259535849126015</v>
      </c>
      <c r="K400" s="30" t="s">
        <v>4346</v>
      </c>
      <c r="L400" s="30">
        <v>10</v>
      </c>
    </row>
    <row r="401" spans="1:12" ht="15.05">
      <c r="A401" s="30" t="s">
        <v>4347</v>
      </c>
      <c r="B401" s="30" t="s">
        <v>4348</v>
      </c>
      <c r="C401" s="30" t="s">
        <v>3634</v>
      </c>
      <c r="D401" s="30" t="s">
        <v>2751</v>
      </c>
      <c r="E401" s="30">
        <v>0.30303030303030298</v>
      </c>
      <c r="F401" s="30">
        <v>2.2794250751240002</v>
      </c>
      <c r="G401" s="30">
        <v>2.8803564217953501</v>
      </c>
      <c r="H401" s="30">
        <v>0.0085776296272275804</v>
      </c>
      <c r="I401" s="30">
        <v>0.037853729558493199</v>
      </c>
      <c r="J401" s="30">
        <v>0.0259535849126015</v>
      </c>
      <c r="K401" s="30" t="s">
        <v>4349</v>
      </c>
      <c r="L401" s="30">
        <v>10</v>
      </c>
    </row>
    <row r="402" spans="1:12" ht="15.05">
      <c r="A402" s="30" t="s">
        <v>4350</v>
      </c>
      <c r="B402" s="30" t="s">
        <v>4351</v>
      </c>
      <c r="C402" s="30" t="s">
        <v>3477</v>
      </c>
      <c r="D402" s="30" t="s">
        <v>4352</v>
      </c>
      <c r="E402" s="30">
        <v>0.25423728813559299</v>
      </c>
      <c r="F402" s="30">
        <v>1.9123990037057299</v>
      </c>
      <c r="G402" s="30">
        <v>2.7484310892799799</v>
      </c>
      <c r="H402" s="30">
        <v>0.0088736609713455008</v>
      </c>
      <c r="I402" s="30">
        <v>0.038986350717301999</v>
      </c>
      <c r="J402" s="30">
        <v>0.0267301419325255</v>
      </c>
      <c r="K402" s="30" t="s">
        <v>4353</v>
      </c>
      <c r="L402" s="30">
        <v>15</v>
      </c>
    </row>
    <row r="403" spans="1:12" ht="15.05">
      <c r="A403" s="30" t="s">
        <v>4354</v>
      </c>
      <c r="B403" s="30" t="s">
        <v>4355</v>
      </c>
      <c r="C403" s="30" t="s">
        <v>3643</v>
      </c>
      <c r="D403" s="30" t="s">
        <v>4356</v>
      </c>
      <c r="E403" s="30">
        <v>0.24285714285714299</v>
      </c>
      <c r="F403" s="30">
        <v>1.8267963816350901</v>
      </c>
      <c r="G403" s="30">
        <v>2.71361684959549</v>
      </c>
      <c r="H403" s="30">
        <v>0.0089918187440830698</v>
      </c>
      <c r="I403" s="30">
        <v>0.039418009844910298</v>
      </c>
      <c r="J403" s="30">
        <v>0.027026099608356901</v>
      </c>
      <c r="K403" s="30" t="s">
        <v>4357</v>
      </c>
      <c r="L403" s="30">
        <v>17</v>
      </c>
    </row>
    <row r="404" spans="1:12" ht="15.05">
      <c r="A404" s="30" t="s">
        <v>4358</v>
      </c>
      <c r="B404" s="30" t="s">
        <v>4359</v>
      </c>
      <c r="C404" s="30" t="s">
        <v>3536</v>
      </c>
      <c r="D404" s="30" t="s">
        <v>3505</v>
      </c>
      <c r="E404" s="30">
        <v>0.229885057471264</v>
      </c>
      <c r="F404" s="30">
        <v>1.7292190225078601</v>
      </c>
      <c r="G404" s="30">
        <v>2.6694071094895602</v>
      </c>
      <c r="H404" s="30">
        <v>0.0092107600018453105</v>
      </c>
      <c r="I404" s="30">
        <v>0.040258951001443097</v>
      </c>
      <c r="J404" s="30">
        <v>0.0276026725898606</v>
      </c>
      <c r="K404" s="30" t="s">
        <v>4360</v>
      </c>
      <c r="L404" s="30">
        <v>20</v>
      </c>
    </row>
    <row r="405" spans="1:12" ht="15.05">
      <c r="A405" s="30" t="s">
        <v>4361</v>
      </c>
      <c r="B405" s="30" t="s">
        <v>4362</v>
      </c>
      <c r="C405" s="30" t="s">
        <v>3536</v>
      </c>
      <c r="D405" s="30" t="s">
        <v>3505</v>
      </c>
      <c r="E405" s="30">
        <v>0.229885057471264</v>
      </c>
      <c r="F405" s="30">
        <v>1.7292190225078601</v>
      </c>
      <c r="G405" s="30">
        <v>2.6694071094895602</v>
      </c>
      <c r="H405" s="30">
        <v>0.0092107600018453105</v>
      </c>
      <c r="I405" s="30">
        <v>0.040258951001443097</v>
      </c>
      <c r="J405" s="30">
        <v>0.0276026725898606</v>
      </c>
      <c r="K405" s="30" t="s">
        <v>4363</v>
      </c>
      <c r="L405" s="30">
        <v>20</v>
      </c>
    </row>
    <row r="406" spans="1:12" ht="15.05">
      <c r="A406" s="30" t="s">
        <v>4364</v>
      </c>
      <c r="B406" s="30" t="s">
        <v>4365</v>
      </c>
      <c r="C406" s="30" t="s">
        <v>3485</v>
      </c>
      <c r="D406" s="30" t="s">
        <v>4366</v>
      </c>
      <c r="E406" s="30">
        <v>0.17571059431524499</v>
      </c>
      <c r="F406" s="30">
        <v>1.3217131443354699</v>
      </c>
      <c r="G406" s="30">
        <v>2.5038848839057701</v>
      </c>
      <c r="H406" s="30">
        <v>0.0093191802045418694</v>
      </c>
      <c r="I406" s="30">
        <v>0.040700404305445102</v>
      </c>
      <c r="J406" s="30">
        <v>0.027905345429340301</v>
      </c>
      <c r="K406" s="30" t="s">
        <v>4367</v>
      </c>
      <c r="L406" s="30">
        <v>68</v>
      </c>
    </row>
    <row r="407" spans="1:12" ht="15.05">
      <c r="A407" s="30" t="s">
        <v>4368</v>
      </c>
      <c r="B407" s="30" t="s">
        <v>4369</v>
      </c>
      <c r="C407" s="30" t="s">
        <v>3404</v>
      </c>
      <c r="D407" s="30" t="s">
        <v>3222</v>
      </c>
      <c r="E407" s="30">
        <v>0.18012422360248401</v>
      </c>
      <c r="F407" s="30">
        <v>1.3549129173252601</v>
      </c>
      <c r="G407" s="30">
        <v>2.5152331073771399</v>
      </c>
      <c r="H407" s="30">
        <v>0.0093900852300912406</v>
      </c>
      <c r="I407" s="30">
        <v>0.040700404305445102</v>
      </c>
      <c r="J407" s="30">
        <v>0.027905345429340301</v>
      </c>
      <c r="K407" s="30" t="s">
        <v>4370</v>
      </c>
      <c r="L407" s="30">
        <v>58</v>
      </c>
    </row>
    <row r="408" spans="1:12" ht="15.05">
      <c r="A408" s="30" t="s">
        <v>4371</v>
      </c>
      <c r="B408" s="30" t="s">
        <v>4372</v>
      </c>
      <c r="C408" s="30" t="s">
        <v>3990</v>
      </c>
      <c r="D408" s="30" t="s">
        <v>4090</v>
      </c>
      <c r="E408" s="30">
        <v>0.40</v>
      </c>
      <c r="F408" s="30">
        <v>3.0088410991636798</v>
      </c>
      <c r="G408" s="30">
        <v>3.0476031702030002</v>
      </c>
      <c r="H408" s="30">
        <v>0.0093939822058527397</v>
      </c>
      <c r="I408" s="30">
        <v>0.040700404305445102</v>
      </c>
      <c r="J408" s="30">
        <v>0.027905345429340301</v>
      </c>
      <c r="K408" s="30" t="s">
        <v>4373</v>
      </c>
      <c r="L408" s="30">
        <v>6</v>
      </c>
    </row>
    <row r="409" spans="1:12" ht="15.05">
      <c r="A409" s="30" t="s">
        <v>4374</v>
      </c>
      <c r="B409" s="30" t="s">
        <v>4375</v>
      </c>
      <c r="C409" s="30" t="s">
        <v>3990</v>
      </c>
      <c r="D409" s="30" t="s">
        <v>4090</v>
      </c>
      <c r="E409" s="30">
        <v>0.40</v>
      </c>
      <c r="F409" s="30">
        <v>3.0088410991636798</v>
      </c>
      <c r="G409" s="30">
        <v>3.0476031702030002</v>
      </c>
      <c r="H409" s="30">
        <v>0.0093939822058527397</v>
      </c>
      <c r="I409" s="30">
        <v>0.040700404305445102</v>
      </c>
      <c r="J409" s="30">
        <v>0.027905345429340301</v>
      </c>
      <c r="K409" s="30" t="s">
        <v>4376</v>
      </c>
      <c r="L409" s="30">
        <v>6</v>
      </c>
    </row>
    <row r="410" spans="1:12" ht="15.05">
      <c r="A410" s="30" t="s">
        <v>4377</v>
      </c>
      <c r="B410" s="30" t="s">
        <v>4378</v>
      </c>
      <c r="C410" s="30" t="s">
        <v>3399</v>
      </c>
      <c r="D410" s="30" t="s">
        <v>3670</v>
      </c>
      <c r="E410" s="30">
        <v>0.17910447761194001</v>
      </c>
      <c r="F410" s="30">
        <v>1.3472422832076201</v>
      </c>
      <c r="G410" s="30">
        <v>2.5109357863817001</v>
      </c>
      <c r="H410" s="30">
        <v>0.0094156686337282403</v>
      </c>
      <c r="I410" s="30">
        <v>0.040714844366281103</v>
      </c>
      <c r="J410" s="30">
        <v>0.0279152459424316</v>
      </c>
      <c r="K410" s="30" t="s">
        <v>4379</v>
      </c>
      <c r="L410" s="30">
        <v>60</v>
      </c>
    </row>
    <row r="411" spans="1:12" ht="15.05">
      <c r="A411" s="30" t="s">
        <v>4380</v>
      </c>
      <c r="B411" s="30" t="s">
        <v>4381</v>
      </c>
      <c r="C411" s="30" t="s">
        <v>3522</v>
      </c>
      <c r="D411" s="30" t="s">
        <v>3113</v>
      </c>
      <c r="E411" s="30">
        <v>0.20714285714285699</v>
      </c>
      <c r="F411" s="30">
        <v>1.55814985492405</v>
      </c>
      <c r="G411" s="30">
        <v>2.5955239079242398</v>
      </c>
      <c r="H411" s="30">
        <v>0.0094437249615063092</v>
      </c>
      <c r="I411" s="30">
        <v>0.040714844366281103</v>
      </c>
      <c r="J411" s="30">
        <v>0.0279152459424316</v>
      </c>
      <c r="K411" s="30" t="s">
        <v>4382</v>
      </c>
      <c r="L411" s="30">
        <v>29</v>
      </c>
    </row>
    <row r="412" spans="1:12" ht="15.05">
      <c r="A412" s="30" t="s">
        <v>4383</v>
      </c>
      <c r="B412" s="30" t="s">
        <v>4384</v>
      </c>
      <c r="C412" s="30" t="s">
        <v>4288</v>
      </c>
      <c r="D412" s="30" t="s">
        <v>3860</v>
      </c>
      <c r="E412" s="30">
        <v>0.45454545454545497</v>
      </c>
      <c r="F412" s="30">
        <v>3.4191376126859998</v>
      </c>
      <c r="G412" s="30">
        <v>3.1425203634596102</v>
      </c>
      <c r="H412" s="30">
        <v>0.0095275477557459198</v>
      </c>
      <c r="I412" s="30">
        <v>0.040714844366281103</v>
      </c>
      <c r="J412" s="30">
        <v>0.0279152459424316</v>
      </c>
      <c r="K412" s="30" t="s">
        <v>4385</v>
      </c>
      <c r="L412" s="30">
        <v>5</v>
      </c>
    </row>
    <row r="413" spans="1:12" ht="15.05">
      <c r="A413" s="30" t="s">
        <v>4386</v>
      </c>
      <c r="B413" s="30" t="s">
        <v>4387</v>
      </c>
      <c r="C413" s="30" t="s">
        <v>4288</v>
      </c>
      <c r="D413" s="30" t="s">
        <v>3860</v>
      </c>
      <c r="E413" s="30">
        <v>0.45454545454545497</v>
      </c>
      <c r="F413" s="30">
        <v>3.4191376126859998</v>
      </c>
      <c r="G413" s="30">
        <v>3.1425203634596102</v>
      </c>
      <c r="H413" s="30">
        <v>0.0095275477557459198</v>
      </c>
      <c r="I413" s="30">
        <v>0.040714844366281103</v>
      </c>
      <c r="J413" s="30">
        <v>0.0279152459424316</v>
      </c>
      <c r="K413" s="30" t="s">
        <v>4388</v>
      </c>
      <c r="L413" s="30">
        <v>5</v>
      </c>
    </row>
    <row r="414" spans="1:12" ht="15.05">
      <c r="A414" s="30" t="s">
        <v>4389</v>
      </c>
      <c r="B414" s="30" t="s">
        <v>4390</v>
      </c>
      <c r="C414" s="30" t="s">
        <v>4288</v>
      </c>
      <c r="D414" s="30" t="s">
        <v>3860</v>
      </c>
      <c r="E414" s="30">
        <v>0.45454545454545497</v>
      </c>
      <c r="F414" s="30">
        <v>3.4191376126859998</v>
      </c>
      <c r="G414" s="30">
        <v>3.1425203634596102</v>
      </c>
      <c r="H414" s="30">
        <v>0.0095275477557459198</v>
      </c>
      <c r="I414" s="30">
        <v>0.040714844366281103</v>
      </c>
      <c r="J414" s="30">
        <v>0.0279152459424316</v>
      </c>
      <c r="K414" s="30" t="s">
        <v>4391</v>
      </c>
      <c r="L414" s="30">
        <v>5</v>
      </c>
    </row>
    <row r="415" spans="1:12" ht="15.05">
      <c r="A415" s="30" t="s">
        <v>617</v>
      </c>
      <c r="B415" s="30" t="s">
        <v>618</v>
      </c>
      <c r="C415" s="30" t="s">
        <v>3845</v>
      </c>
      <c r="D415" s="30" t="s">
        <v>3856</v>
      </c>
      <c r="E415" s="30">
        <v>0.225806451612903</v>
      </c>
      <c r="F415" s="30">
        <v>1.69853933017305</v>
      </c>
      <c r="G415" s="30">
        <v>2.6442276649118202</v>
      </c>
      <c r="H415" s="30">
        <v>0.0095490767963355098</v>
      </c>
      <c r="I415" s="30">
        <v>0.040718963510576398</v>
      </c>
      <c r="J415" s="30">
        <v>0.0279180701439696</v>
      </c>
      <c r="K415" s="30" t="s">
        <v>4312</v>
      </c>
      <c r="L415" s="30">
        <v>21</v>
      </c>
    </row>
    <row r="416" spans="1:12" ht="15.05">
      <c r="A416" s="30" t="s">
        <v>4392</v>
      </c>
      <c r="B416" s="30" t="s">
        <v>4393</v>
      </c>
      <c r="C416" s="30" t="s">
        <v>3778</v>
      </c>
      <c r="D416" s="30" t="s">
        <v>4198</v>
      </c>
      <c r="E416" s="30">
        <v>0.246153846153846</v>
      </c>
      <c r="F416" s="30">
        <v>1.8515945225622601</v>
      </c>
      <c r="G416" s="30">
        <v>2.6929778952393599</v>
      </c>
      <c r="H416" s="30">
        <v>0.0096945910916291008</v>
      </c>
      <c r="I416" s="30">
        <v>0.041250623985871697</v>
      </c>
      <c r="J416" s="30">
        <v>0.028282591565007498</v>
      </c>
      <c r="K416" s="30" t="s">
        <v>4394</v>
      </c>
      <c r="L416" s="30">
        <v>16</v>
      </c>
    </row>
    <row r="417" spans="1:12" ht="15.05">
      <c r="A417" s="30" t="s">
        <v>4395</v>
      </c>
      <c r="B417" s="30" t="s">
        <v>4396</v>
      </c>
      <c r="C417" s="30" t="s">
        <v>3851</v>
      </c>
      <c r="D417" s="30" t="s">
        <v>3697</v>
      </c>
      <c r="E417" s="30">
        <v>0.33333333333333298</v>
      </c>
      <c r="F417" s="30">
        <v>2.5073675826363999</v>
      </c>
      <c r="G417" s="30">
        <v>2.8933140108411601</v>
      </c>
      <c r="H417" s="30">
        <v>0.0098376108106838899</v>
      </c>
      <c r="I417" s="30">
        <v>0.041620661122124099</v>
      </c>
      <c r="J417" s="30">
        <v>0.028536299465089201</v>
      </c>
      <c r="K417" s="30" t="s">
        <v>4397</v>
      </c>
      <c r="L417" s="30">
        <v>8</v>
      </c>
    </row>
    <row r="418" spans="1:12" ht="15.05">
      <c r="A418" s="30" t="s">
        <v>4398</v>
      </c>
      <c r="B418" s="30" t="s">
        <v>4399</v>
      </c>
      <c r="C418" s="30" t="s">
        <v>3369</v>
      </c>
      <c r="D418" s="30" t="s">
        <v>3426</v>
      </c>
      <c r="E418" s="30">
        <v>0.209302325581395</v>
      </c>
      <c r="F418" s="30">
        <v>1.5743935983996</v>
      </c>
      <c r="G418" s="30">
        <v>2.5632282241024198</v>
      </c>
      <c r="H418" s="30">
        <v>0.0104338477766013</v>
      </c>
      <c r="I418" s="30">
        <v>0.0436426185432221</v>
      </c>
      <c r="J418" s="30">
        <v>0.029922610516343501</v>
      </c>
      <c r="K418" s="30" t="s">
        <v>4400</v>
      </c>
      <c r="L418" s="30">
        <v>27</v>
      </c>
    </row>
    <row r="419" spans="1:12" ht="15.05">
      <c r="A419" s="30" t="s">
        <v>4401</v>
      </c>
      <c r="B419" s="30" t="s">
        <v>4402</v>
      </c>
      <c r="C419" s="30" t="s">
        <v>3677</v>
      </c>
      <c r="D419" s="30" t="s">
        <v>4403</v>
      </c>
      <c r="E419" s="30">
        <v>0.28205128205128199</v>
      </c>
      <c r="F419" s="30">
        <v>2.1216187237692599</v>
      </c>
      <c r="G419" s="30">
        <v>2.74549760305867</v>
      </c>
      <c r="H419" s="30">
        <v>0.0106451648769532</v>
      </c>
      <c r="I419" s="30">
        <v>0.044249320762142698</v>
      </c>
      <c r="J419" s="30">
        <v>0.0303385826738845</v>
      </c>
      <c r="K419" s="30" t="s">
        <v>4404</v>
      </c>
      <c r="L419" s="30">
        <v>11</v>
      </c>
    </row>
    <row r="420" spans="1:12" ht="15.05">
      <c r="A420" s="30" t="s">
        <v>4405</v>
      </c>
      <c r="B420" s="30" t="s">
        <v>4406</v>
      </c>
      <c r="C420" s="30" t="s">
        <v>3868</v>
      </c>
      <c r="D420" s="30" t="s">
        <v>3102</v>
      </c>
      <c r="E420" s="30">
        <v>0.23376623376623401</v>
      </c>
      <c r="F420" s="30">
        <v>1.7584136293813699</v>
      </c>
      <c r="G420" s="30">
        <v>2.6111584230351799</v>
      </c>
      <c r="H420" s="30">
        <v>0.0109820225361375</v>
      </c>
      <c r="I420" s="30">
        <v>0.0454586856199699</v>
      </c>
      <c r="J420" s="30">
        <v>0.031167757338944502</v>
      </c>
      <c r="K420" s="30" t="s">
        <v>4407</v>
      </c>
      <c r="L420" s="30">
        <v>18</v>
      </c>
    </row>
    <row r="421" spans="1:12" ht="15.05">
      <c r="A421" s="30" t="s">
        <v>4408</v>
      </c>
      <c r="B421" s="30" t="s">
        <v>4409</v>
      </c>
      <c r="C421" s="30" t="s">
        <v>3765</v>
      </c>
      <c r="D421" s="30" t="s">
        <v>4281</v>
      </c>
      <c r="E421" s="30">
        <v>0.21698113207547201</v>
      </c>
      <c r="F421" s="30">
        <v>1.6321543698293499</v>
      </c>
      <c r="G421" s="30">
        <v>2.5555997143546101</v>
      </c>
      <c r="H421" s="30">
        <v>0.0112498668807467</v>
      </c>
      <c r="I421" s="30">
        <v>0.046370919261222103</v>
      </c>
      <c r="J421" s="30">
        <v>0.031793210459271401</v>
      </c>
      <c r="K421" s="30" t="s">
        <v>4410</v>
      </c>
      <c r="L421" s="30">
        <v>23</v>
      </c>
    </row>
    <row r="422" spans="1:12" ht="15.05">
      <c r="A422" s="30" t="s">
        <v>4411</v>
      </c>
      <c r="B422" s="30" t="s">
        <v>4412</v>
      </c>
      <c r="C422" s="30" t="s">
        <v>3765</v>
      </c>
      <c r="D422" s="30" t="s">
        <v>4281</v>
      </c>
      <c r="E422" s="30">
        <v>0.21698113207547201</v>
      </c>
      <c r="F422" s="30">
        <v>1.6321543698293499</v>
      </c>
      <c r="G422" s="30">
        <v>2.5555997143546101</v>
      </c>
      <c r="H422" s="30">
        <v>0.0112498668807467</v>
      </c>
      <c r="I422" s="30">
        <v>0.046370919261222103</v>
      </c>
      <c r="J422" s="30">
        <v>0.031793210459271401</v>
      </c>
      <c r="K422" s="30" t="s">
        <v>4413</v>
      </c>
      <c r="L422" s="30">
        <v>23</v>
      </c>
    </row>
    <row r="423" spans="1:12" ht="15.05">
      <c r="A423" s="30" t="s">
        <v>4414</v>
      </c>
      <c r="B423" s="30" t="s">
        <v>4415</v>
      </c>
      <c r="C423" s="30" t="s">
        <v>3554</v>
      </c>
      <c r="D423" s="30" t="s">
        <v>4026</v>
      </c>
      <c r="E423" s="30">
        <v>0.22891566265060201</v>
      </c>
      <c r="F423" s="30">
        <v>1.7219271350635501</v>
      </c>
      <c r="G423" s="30">
        <v>2.5809727261095401</v>
      </c>
      <c r="H423" s="30">
        <v>0.0114669765138222</v>
      </c>
      <c r="I423" s="30">
        <v>0.047137605876888297</v>
      </c>
      <c r="J423" s="30">
        <v>0.032318872432691999</v>
      </c>
      <c r="K423" s="30" t="s">
        <v>4416</v>
      </c>
      <c r="L423" s="30">
        <v>19</v>
      </c>
    </row>
    <row r="424" spans="1:12" ht="15.05">
      <c r="A424" s="30" t="s">
        <v>4417</v>
      </c>
      <c r="B424" s="30" t="s">
        <v>4418</v>
      </c>
      <c r="C424" s="30" t="s">
        <v>3554</v>
      </c>
      <c r="D424" s="30" t="s">
        <v>4026</v>
      </c>
      <c r="E424" s="30">
        <v>0.22891566265060201</v>
      </c>
      <c r="F424" s="30">
        <v>1.7219271350635501</v>
      </c>
      <c r="G424" s="30">
        <v>2.5809727261095401</v>
      </c>
      <c r="H424" s="30">
        <v>0.0114669765138222</v>
      </c>
      <c r="I424" s="30">
        <v>0.047137605876888297</v>
      </c>
      <c r="J424" s="30">
        <v>0.032318872432691999</v>
      </c>
      <c r="K424" s="30" t="s">
        <v>4419</v>
      </c>
      <c r="L424" s="30">
        <v>19</v>
      </c>
    </row>
    <row r="425" spans="1:12" ht="15.05">
      <c r="A425" s="30" t="s">
        <v>4420</v>
      </c>
      <c r="B425" s="30" t="s">
        <v>4421</v>
      </c>
      <c r="C425" s="30" t="s">
        <v>3799</v>
      </c>
      <c r="D425" s="30" t="s">
        <v>3065</v>
      </c>
      <c r="E425" s="30">
        <v>0.35</v>
      </c>
      <c r="F425" s="30">
        <v>2.63273596176822</v>
      </c>
      <c r="G425" s="30">
        <v>2.86059051596887</v>
      </c>
      <c r="H425" s="30">
        <v>0.0116235988741407</v>
      </c>
      <c r="I425" s="30">
        <v>0.047518360159942</v>
      </c>
      <c r="J425" s="30">
        <v>0.032579928310972103</v>
      </c>
      <c r="K425" s="30" t="s">
        <v>4422</v>
      </c>
      <c r="L425" s="30">
        <v>7</v>
      </c>
    </row>
    <row r="426" spans="1:12" ht="15.05">
      <c r="A426" s="30" t="s">
        <v>4423</v>
      </c>
      <c r="B426" s="30" t="s">
        <v>4424</v>
      </c>
      <c r="C426" s="30" t="s">
        <v>3702</v>
      </c>
      <c r="D426" s="30" t="s">
        <v>3959</v>
      </c>
      <c r="E426" s="30">
        <v>0.26</v>
      </c>
      <c r="F426" s="30">
        <v>1.95574671445639</v>
      </c>
      <c r="G426" s="30">
        <v>2.6497084554986698</v>
      </c>
      <c r="H426" s="30">
        <v>0.011819539503710501</v>
      </c>
      <c r="I426" s="30">
        <v>0.048252965396591303</v>
      </c>
      <c r="J426" s="30">
        <v>0.033083594385860698</v>
      </c>
      <c r="K426" s="30" t="s">
        <v>4425</v>
      </c>
      <c r="L426" s="30">
        <v>13</v>
      </c>
    </row>
    <row r="427" spans="1:12" ht="15.05">
      <c r="A427" s="30" t="s">
        <v>1409</v>
      </c>
      <c r="B427" s="30" t="s">
        <v>1410</v>
      </c>
      <c r="C427" s="30" t="s">
        <v>3536</v>
      </c>
      <c r="D427" s="30" t="s">
        <v>3108</v>
      </c>
      <c r="E427" s="30">
        <v>0.224719101123595</v>
      </c>
      <c r="F427" s="30">
        <v>1.69036016806948</v>
      </c>
      <c r="G427" s="30">
        <v>2.5561776142490502</v>
      </c>
      <c r="H427" s="30">
        <v>0.0118593989244021</v>
      </c>
      <c r="I427" s="30">
        <v>0.048349231030163503</v>
      </c>
      <c r="J427" s="30">
        <v>0.033149596820078397</v>
      </c>
      <c r="K427" s="30" t="s">
        <v>4426</v>
      </c>
      <c r="L427" s="30">
        <v>20</v>
      </c>
    </row>
    <row r="428" spans="1:12" ht="15.05">
      <c r="A428" s="30" t="s">
        <v>4427</v>
      </c>
      <c r="B428" s="30" t="s">
        <v>4428</v>
      </c>
      <c r="C428" s="30" t="s">
        <v>3477</v>
      </c>
      <c r="D428" s="30" t="s">
        <v>3096</v>
      </c>
      <c r="E428" s="30">
        <v>0.24590163934426201</v>
      </c>
      <c r="F428" s="30">
        <v>1.84969739702685</v>
      </c>
      <c r="G428" s="30">
        <v>2.6027132082375499</v>
      </c>
      <c r="H428" s="30">
        <v>0.0121533363093035</v>
      </c>
      <c r="I428" s="30">
        <v>0.049441896538160397</v>
      </c>
      <c r="J428" s="30">
        <v>0.033898759118579203</v>
      </c>
      <c r="K428" s="30" t="s">
        <v>4134</v>
      </c>
      <c r="L428" s="30">
        <v>15</v>
      </c>
    </row>
  </sheetData>
  <pageMargins left="0.7" right="0.7" top="0.75" bottom="0.75" header="0.3" footer="0.3"/>
  <pageSetup horizontalDpi="300" verticalDpi="300" orientation="portrait" paperSize="9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E1480AAE-B96B-491F-B596-DD8C3B13B9AB}">
  <dimension ref="A1:N342"/>
  <sheetViews>
    <sheetView workbookViewId="0" topLeftCell="A1"/>
  </sheetViews>
  <sheetFormatPr defaultColWidth="11.465" defaultRowHeight="15.05" customHeight="1"/>
  <cols>
    <col min="1" max="16384" width="10.125" style="27" customWidth="1"/>
  </cols>
  <sheetData>
    <row r="1" spans="1:1" ht="15.05">
      <c r="A1" s="28" t="s">
        <v>4429</v>
      </c>
    </row>
    <row r="2" spans="1:14" ht="15.05">
      <c r="A2" s="30" t="s">
        <v>1496</v>
      </c>
      <c r="B2" s="30" t="s">
        <v>1497</v>
      </c>
      <c r="C2" s="30" t="s">
        <v>52</v>
      </c>
      <c r="D2" s="30" t="s">
        <v>53</v>
      </c>
      <c r="E2" s="30" t="s">
        <v>54</v>
      </c>
      <c r="F2" s="30" t="s">
        <v>55</v>
      </c>
      <c r="G2" s="30" t="s">
        <v>56</v>
      </c>
      <c r="H2" s="30" t="s">
        <v>57</v>
      </c>
      <c r="I2" s="30" t="s">
        <v>58</v>
      </c>
      <c r="J2" s="30" t="s">
        <v>59</v>
      </c>
      <c r="K2" s="30" t="s">
        <v>60</v>
      </c>
      <c r="L2" s="30" t="s">
        <v>61</v>
      </c>
      <c r="M2" s="30" t="s">
        <v>62</v>
      </c>
      <c r="N2" s="30" t="s">
        <v>63</v>
      </c>
    </row>
    <row r="3" spans="1:14" ht="15.05">
      <c r="A3" s="30" t="s">
        <v>1512</v>
      </c>
      <c r="B3" s="30" t="s">
        <v>1513</v>
      </c>
      <c r="C3" s="30" t="s">
        <v>1808</v>
      </c>
      <c r="D3" s="30" t="s">
        <v>1809</v>
      </c>
      <c r="E3" s="30" t="s">
        <v>4430</v>
      </c>
      <c r="F3" s="30" t="s">
        <v>2971</v>
      </c>
      <c r="G3" s="30">
        <v>0.197297297297297</v>
      </c>
      <c r="H3" s="30">
        <v>2.0489400291380502</v>
      </c>
      <c r="I3" s="30">
        <v>6.7188174462388099</v>
      </c>
      <c r="J3" s="30">
        <v>1.3004392750674E-09</v>
      </c>
      <c r="K3" s="30">
        <v>4.4214935352291601E-07</v>
      </c>
      <c r="L3" s="30">
        <v>3.0662989222641801E-07</v>
      </c>
      <c r="M3" s="30" t="s">
        <v>4431</v>
      </c>
      <c r="N3" s="30">
        <v>73</v>
      </c>
    </row>
    <row r="4" spans="1:14" ht="15.05">
      <c r="A4" s="30" t="s">
        <v>1512</v>
      </c>
      <c r="B4" s="30" t="s">
        <v>1531</v>
      </c>
      <c r="C4" s="30" t="s">
        <v>1774</v>
      </c>
      <c r="D4" s="30" t="s">
        <v>1775</v>
      </c>
      <c r="E4" s="30" t="s">
        <v>4432</v>
      </c>
      <c r="F4" s="30" t="s">
        <v>3036</v>
      </c>
      <c r="G4" s="30">
        <v>0.23214285714285701</v>
      </c>
      <c r="H4" s="30">
        <v>2.41081250982241</v>
      </c>
      <c r="I4" s="30">
        <v>6.0225746945538203</v>
      </c>
      <c r="J4" s="30">
        <v>1.33214000733649E-07</v>
      </c>
      <c r="K4" s="30">
        <v>2.26463801247204E-05</v>
      </c>
      <c r="L4" s="30">
        <v>1.5705229560177599E-05</v>
      </c>
      <c r="M4" s="30" t="s">
        <v>4433</v>
      </c>
      <c r="N4" s="30">
        <v>39</v>
      </c>
    </row>
    <row r="5" spans="1:14" ht="15.05">
      <c r="A5" s="30" t="s">
        <v>1519</v>
      </c>
      <c r="B5" s="30" t="s">
        <v>1550</v>
      </c>
      <c r="C5" s="30" t="s">
        <v>1939</v>
      </c>
      <c r="D5" s="30" t="s">
        <v>1940</v>
      </c>
      <c r="E5" s="30" t="s">
        <v>4434</v>
      </c>
      <c r="F5" s="30" t="s">
        <v>3037</v>
      </c>
      <c r="G5" s="30">
        <v>0.219653179190751</v>
      </c>
      <c r="H5" s="30">
        <v>2.2811067233891</v>
      </c>
      <c r="I5" s="30">
        <v>5.5511599879456197</v>
      </c>
      <c r="J5" s="30">
        <v>8.5790274970206304E-07</v>
      </c>
      <c r="K5" s="30">
        <v>7.7741887311441905E-05</v>
      </c>
      <c r="L5" s="30">
        <v>5.3913878507006199E-05</v>
      </c>
      <c r="M5" s="30" t="s">
        <v>4435</v>
      </c>
      <c r="N5" s="30">
        <v>38</v>
      </c>
    </row>
    <row r="6" spans="1:14" ht="15.05">
      <c r="A6" s="30" t="s">
        <v>1505</v>
      </c>
      <c r="B6" s="30" t="s">
        <v>1570</v>
      </c>
      <c r="C6" s="30" t="s">
        <v>2168</v>
      </c>
      <c r="D6" s="30" t="s">
        <v>2169</v>
      </c>
      <c r="E6" s="30" t="s">
        <v>4436</v>
      </c>
      <c r="F6" s="30" t="s">
        <v>2896</v>
      </c>
      <c r="G6" s="30">
        <v>0.25688073394495398</v>
      </c>
      <c r="H6" s="30">
        <v>2.6677163129157</v>
      </c>
      <c r="I6" s="30">
        <v>5.7163168695788</v>
      </c>
      <c r="J6" s="30">
        <v>9.1461043895814002E-07</v>
      </c>
      <c r="K6" s="30">
        <v>7.7741887311441905E-05</v>
      </c>
      <c r="L6" s="30">
        <v>5.3913878507006199E-05</v>
      </c>
      <c r="M6" s="30" t="s">
        <v>4437</v>
      </c>
      <c r="N6" s="30">
        <v>28</v>
      </c>
    </row>
    <row r="7" spans="1:14" ht="15.05">
      <c r="A7" s="30" t="s">
        <v>1519</v>
      </c>
      <c r="B7" s="30" t="s">
        <v>1594</v>
      </c>
      <c r="C7" s="30" t="s">
        <v>2032</v>
      </c>
      <c r="D7" s="30" t="s">
        <v>2033</v>
      </c>
      <c r="E7" s="30" t="s">
        <v>4438</v>
      </c>
      <c r="F7" s="30" t="s">
        <v>4439</v>
      </c>
      <c r="G7" s="30">
        <v>0.33333333333333298</v>
      </c>
      <c r="H7" s="30">
        <v>3.4616795012834598</v>
      </c>
      <c r="I7" s="30">
        <v>5.9215183289395199</v>
      </c>
      <c r="J7" s="30">
        <v>1.45426210791644E-06</v>
      </c>
      <c r="K7" s="30">
        <v>9.8889823338318199E-05</v>
      </c>
      <c r="L7" s="30">
        <v>6.8579939404901804E-05</v>
      </c>
      <c r="M7" s="30" t="s">
        <v>4440</v>
      </c>
      <c r="N7" s="30">
        <v>18</v>
      </c>
    </row>
    <row r="8" spans="1:14" ht="15.05">
      <c r="A8" s="30"/>
      <c r="B8" s="30"/>
      <c r="C8" s="30" t="s">
        <v>1692</v>
      </c>
      <c r="D8" s="30" t="s">
        <v>1693</v>
      </c>
      <c r="E8" s="30" t="s">
        <v>4441</v>
      </c>
      <c r="F8" s="30" t="s">
        <v>4442</v>
      </c>
      <c r="G8" s="30">
        <v>0.19634703196347</v>
      </c>
      <c r="H8" s="30">
        <v>2.0390714870573801</v>
      </c>
      <c r="I8" s="30">
        <v>5.0783594544620803</v>
      </c>
      <c r="J8" s="30">
        <v>3.9795710606471997E-06</v>
      </c>
      <c r="K8" s="30">
        <v>0.00020030032667777599</v>
      </c>
      <c r="L8" s="30">
        <v>0.00013890796648861201</v>
      </c>
      <c r="M8" s="30" t="s">
        <v>4443</v>
      </c>
      <c r="N8" s="30">
        <v>43</v>
      </c>
    </row>
    <row r="9" spans="1:14" ht="15.05">
      <c r="A9" s="30" t="s">
        <v>1519</v>
      </c>
      <c r="B9" s="30" t="s">
        <v>1550</v>
      </c>
      <c r="C9" s="30" t="s">
        <v>2158</v>
      </c>
      <c r="D9" s="30" t="s">
        <v>2159</v>
      </c>
      <c r="E9" s="30" t="s">
        <v>4444</v>
      </c>
      <c r="F9" s="30" t="s">
        <v>2873</v>
      </c>
      <c r="G9" s="30">
        <v>0.20</v>
      </c>
      <c r="H9" s="30">
        <v>2.0770077007700798</v>
      </c>
      <c r="I9" s="30">
        <v>5.0888805030099897</v>
      </c>
      <c r="J9" s="30">
        <v>4.1238302551306798E-06</v>
      </c>
      <c r="K9" s="30">
        <v>0.00020030032667777599</v>
      </c>
      <c r="L9" s="30">
        <v>0.00013890796648861201</v>
      </c>
      <c r="M9" s="30" t="s">
        <v>4445</v>
      </c>
      <c r="N9" s="30">
        <v>41</v>
      </c>
    </row>
    <row r="10" spans="1:14" ht="15.05">
      <c r="A10" s="30" t="s">
        <v>1512</v>
      </c>
      <c r="B10" s="30" t="s">
        <v>1513</v>
      </c>
      <c r="C10" s="30" t="s">
        <v>1658</v>
      </c>
      <c r="D10" s="30" t="s">
        <v>1659</v>
      </c>
      <c r="E10" s="30" t="s">
        <v>4446</v>
      </c>
      <c r="F10" s="30" t="s">
        <v>4447</v>
      </c>
      <c r="G10" s="30">
        <v>0.177852348993289</v>
      </c>
      <c r="H10" s="30">
        <v>1.8470034922955401</v>
      </c>
      <c r="I10" s="30">
        <v>4.84973142389891</v>
      </c>
      <c r="J10" s="30">
        <v>6.9061065172831102E-06</v>
      </c>
      <c r="K10" s="30">
        <v>0.00029350952698453198</v>
      </c>
      <c r="L10" s="30">
        <v>0.00020354840261465999</v>
      </c>
      <c r="M10" s="30" t="s">
        <v>4448</v>
      </c>
      <c r="N10" s="30">
        <v>53</v>
      </c>
    </row>
    <row r="11" spans="1:14" ht="15.05">
      <c r="A11" s="30" t="s">
        <v>1512</v>
      </c>
      <c r="B11" s="30" t="s">
        <v>1531</v>
      </c>
      <c r="C11" s="30" t="s">
        <v>2222</v>
      </c>
      <c r="D11" s="30" t="s">
        <v>2223</v>
      </c>
      <c r="E11" s="30" t="s">
        <v>4446</v>
      </c>
      <c r="F11" s="30" t="s">
        <v>2816</v>
      </c>
      <c r="G11" s="30">
        <v>0.176666666666667</v>
      </c>
      <c r="H11" s="30">
        <v>1.8346901356802301</v>
      </c>
      <c r="I11" s="30">
        <v>4.7957636792669804</v>
      </c>
      <c r="J11" s="30">
        <v>8.43379690077107E-06</v>
      </c>
      <c r="K11" s="30">
        <v>0.00031861010514024101</v>
      </c>
      <c r="L11" s="30">
        <v>0.00022095561471025999</v>
      </c>
      <c r="M11" s="30" t="s">
        <v>4449</v>
      </c>
      <c r="N11" s="30">
        <v>53</v>
      </c>
    </row>
    <row r="12" spans="1:14" ht="15.05">
      <c r="A12" s="30" t="s">
        <v>1519</v>
      </c>
      <c r="B12" s="30" t="s">
        <v>1520</v>
      </c>
      <c r="C12" s="30" t="s">
        <v>1755</v>
      </c>
      <c r="D12" s="30" t="s">
        <v>1756</v>
      </c>
      <c r="E12" s="30" t="s">
        <v>4450</v>
      </c>
      <c r="F12" s="30" t="s">
        <v>2891</v>
      </c>
      <c r="G12" s="30">
        <v>0.242718446601942</v>
      </c>
      <c r="H12" s="30">
        <v>2.5206404135559199</v>
      </c>
      <c r="I12" s="30">
        <v>5.06508135115181</v>
      </c>
      <c r="J12" s="30">
        <v>1.03503260682511E-05</v>
      </c>
      <c r="K12" s="30">
        <v>0.00035191108632053801</v>
      </c>
      <c r="L12" s="30">
        <v>0.000244049793609289</v>
      </c>
      <c r="M12" s="30" t="s">
        <v>4451</v>
      </c>
      <c r="N12" s="30">
        <v>25</v>
      </c>
    </row>
    <row r="13" spans="1:14" ht="15.05">
      <c r="A13" s="30" t="s">
        <v>1498</v>
      </c>
      <c r="B13" s="30" t="s">
        <v>1847</v>
      </c>
      <c r="C13" s="30" t="s">
        <v>2701</v>
      </c>
      <c r="D13" s="30" t="s">
        <v>2702</v>
      </c>
      <c r="E13" s="30" t="s">
        <v>4452</v>
      </c>
      <c r="F13" s="30" t="s">
        <v>3035</v>
      </c>
      <c r="G13" s="30">
        <v>0.20754716981132099</v>
      </c>
      <c r="H13" s="30">
        <v>2.1553853498557398</v>
      </c>
      <c r="I13" s="30">
        <v>4.7959317702503999</v>
      </c>
      <c r="J13" s="30">
        <v>1.5945988577139099E-05</v>
      </c>
      <c r="K13" s="30">
        <v>0.000451803009685609</v>
      </c>
      <c r="L13" s="30">
        <v>0.00031332468783150602</v>
      </c>
      <c r="M13" s="30" t="s">
        <v>4453</v>
      </c>
      <c r="N13" s="30">
        <v>33</v>
      </c>
    </row>
    <row r="14" spans="1:14" ht="15.05">
      <c r="A14" s="30" t="s">
        <v>1519</v>
      </c>
      <c r="B14" s="30" t="s">
        <v>1550</v>
      </c>
      <c r="C14" s="30" t="s">
        <v>2704</v>
      </c>
      <c r="D14" s="30" t="s">
        <v>2705</v>
      </c>
      <c r="E14" s="30" t="s">
        <v>4452</v>
      </c>
      <c r="F14" s="30" t="s">
        <v>3035</v>
      </c>
      <c r="G14" s="30">
        <v>0.20754716981132099</v>
      </c>
      <c r="H14" s="30">
        <v>2.1553853498557398</v>
      </c>
      <c r="I14" s="30">
        <v>4.7959317702503999</v>
      </c>
      <c r="J14" s="30">
        <v>1.5945988577139099E-05</v>
      </c>
      <c r="K14" s="30">
        <v>0.000451803009685609</v>
      </c>
      <c r="L14" s="30">
        <v>0.00031332468783150602</v>
      </c>
      <c r="M14" s="30" t="s">
        <v>4454</v>
      </c>
      <c r="N14" s="30">
        <v>33</v>
      </c>
    </row>
    <row r="15" spans="1:14" ht="15.05">
      <c r="A15" s="30" t="s">
        <v>1519</v>
      </c>
      <c r="B15" s="30" t="s">
        <v>1550</v>
      </c>
      <c r="C15" s="30" t="s">
        <v>1721</v>
      </c>
      <c r="D15" s="30" t="s">
        <v>1722</v>
      </c>
      <c r="E15" s="30" t="s">
        <v>4455</v>
      </c>
      <c r="F15" s="30" t="s">
        <v>4456</v>
      </c>
      <c r="G15" s="30">
        <v>0.19672131147541</v>
      </c>
      <c r="H15" s="30">
        <v>2.0429583942000802</v>
      </c>
      <c r="I15" s="30">
        <v>4.6505290387357698</v>
      </c>
      <c r="J15" s="30">
        <v>2.30463256418478E-05</v>
      </c>
      <c r="K15" s="30">
        <v>0.00060275005524832804</v>
      </c>
      <c r="L15" s="30">
        <v>0.000418006230265094</v>
      </c>
      <c r="M15" s="30" t="s">
        <v>4457</v>
      </c>
      <c r="N15" s="30">
        <v>36</v>
      </c>
    </row>
    <row r="16" spans="1:14" ht="15.05">
      <c r="A16" s="30" t="s">
        <v>1519</v>
      </c>
      <c r="B16" s="30" t="s">
        <v>1550</v>
      </c>
      <c r="C16" s="30" t="s">
        <v>2189</v>
      </c>
      <c r="D16" s="30" t="s">
        <v>2190</v>
      </c>
      <c r="E16" s="30" t="s">
        <v>4458</v>
      </c>
      <c r="F16" s="30" t="s">
        <v>3028</v>
      </c>
      <c r="G16" s="30">
        <v>0.20863309352518</v>
      </c>
      <c r="H16" s="30">
        <v>2.1666627094364102</v>
      </c>
      <c r="I16" s="30">
        <v>4.5230653042470799</v>
      </c>
      <c r="J16" s="30">
        <v>4.6464253571538801E-05</v>
      </c>
      <c r="K16" s="30">
        <v>0.0010690130130437</v>
      </c>
      <c r="L16" s="30">
        <v>0.00074135886972690303</v>
      </c>
      <c r="M16" s="30" t="s">
        <v>4459</v>
      </c>
      <c r="N16" s="30">
        <v>29</v>
      </c>
    </row>
    <row r="17" spans="1:14" ht="15.05">
      <c r="A17" s="30" t="s">
        <v>1512</v>
      </c>
      <c r="B17" s="30" t="s">
        <v>1531</v>
      </c>
      <c r="C17" s="30" t="s">
        <v>1696</v>
      </c>
      <c r="D17" s="30" t="s">
        <v>1697</v>
      </c>
      <c r="E17" s="30" t="s">
        <v>4444</v>
      </c>
      <c r="F17" s="30" t="s">
        <v>3043</v>
      </c>
      <c r="G17" s="30">
        <v>0.18141592920353999</v>
      </c>
      <c r="H17" s="30">
        <v>1.88401140999056</v>
      </c>
      <c r="I17" s="30">
        <v>4.3906917644055703</v>
      </c>
      <c r="J17" s="30">
        <v>4.7162338810751597E-05</v>
      </c>
      <c r="K17" s="30">
        <v>0.0010690130130437</v>
      </c>
      <c r="L17" s="30">
        <v>0.00074135886972690303</v>
      </c>
      <c r="M17" s="30" t="s">
        <v>4460</v>
      </c>
      <c r="N17" s="30">
        <v>41</v>
      </c>
    </row>
    <row r="18" spans="1:14" ht="15.05">
      <c r="A18" s="30" t="s">
        <v>1519</v>
      </c>
      <c r="B18" s="30" t="s">
        <v>1542</v>
      </c>
      <c r="C18" s="30" t="s">
        <v>1618</v>
      </c>
      <c r="D18" s="30" t="s">
        <v>1619</v>
      </c>
      <c r="E18" s="30" t="s">
        <v>4458</v>
      </c>
      <c r="F18" s="30" t="s">
        <v>2918</v>
      </c>
      <c r="G18" s="30">
        <v>0.20422535211267601</v>
      </c>
      <c r="H18" s="30">
        <v>2.1208881451525401</v>
      </c>
      <c r="I18" s="30">
        <v>4.3929538508156201</v>
      </c>
      <c r="J18" s="30">
        <v>6.9924417881982195E-05</v>
      </c>
      <c r="K18" s="30">
        <v>0.00135758394080147</v>
      </c>
      <c r="L18" s="30">
        <v>0.00094148236142269103</v>
      </c>
      <c r="M18" s="30" t="s">
        <v>4461</v>
      </c>
      <c r="N18" s="30">
        <v>29</v>
      </c>
    </row>
    <row r="19" spans="1:14" ht="15.05">
      <c r="A19" s="30" t="s">
        <v>1519</v>
      </c>
      <c r="B19" s="30" t="s">
        <v>1550</v>
      </c>
      <c r="C19" s="30" t="s">
        <v>1634</v>
      </c>
      <c r="D19" s="30" t="s">
        <v>1635</v>
      </c>
      <c r="E19" s="30" t="s">
        <v>4462</v>
      </c>
      <c r="F19" s="30" t="s">
        <v>2897</v>
      </c>
      <c r="G19" s="30">
        <v>0.17647058823529399</v>
      </c>
      <c r="H19" s="30">
        <v>1.83265385362066</v>
      </c>
      <c r="I19" s="30">
        <v>4.2467512579253599</v>
      </c>
      <c r="J19" s="30">
        <v>7.4134008366311799E-05</v>
      </c>
      <c r="K19" s="30">
        <v>0.00135758394080147</v>
      </c>
      <c r="L19" s="30">
        <v>0.00094148236142269103</v>
      </c>
      <c r="M19" s="30" t="s">
        <v>4463</v>
      </c>
      <c r="N19" s="30">
        <v>42</v>
      </c>
    </row>
    <row r="20" spans="1:14" ht="15.05">
      <c r="A20" s="30" t="s">
        <v>1505</v>
      </c>
      <c r="B20" s="30" t="s">
        <v>1570</v>
      </c>
      <c r="C20" s="30" t="s">
        <v>2681</v>
      </c>
      <c r="D20" s="30" t="s">
        <v>2682</v>
      </c>
      <c r="E20" s="30" t="s">
        <v>4464</v>
      </c>
      <c r="F20" s="30" t="s">
        <v>2908</v>
      </c>
      <c r="G20" s="30">
        <v>0.213114754098361</v>
      </c>
      <c r="H20" s="30">
        <v>2.21320492705008</v>
      </c>
      <c r="I20" s="30">
        <v>4.4024830376967197</v>
      </c>
      <c r="J20" s="30">
        <v>7.7925244622778505E-05</v>
      </c>
      <c r="K20" s="30">
        <v>0.00135758394080147</v>
      </c>
      <c r="L20" s="30">
        <v>0.00094148236142269103</v>
      </c>
      <c r="M20" s="30" t="s">
        <v>4465</v>
      </c>
      <c r="N20" s="30">
        <v>26</v>
      </c>
    </row>
    <row r="21" spans="1:14" ht="15.05">
      <c r="A21" s="30" t="s">
        <v>1505</v>
      </c>
      <c r="B21" s="30" t="s">
        <v>1725</v>
      </c>
      <c r="C21" s="30" t="s">
        <v>2195</v>
      </c>
      <c r="D21" s="30" t="s">
        <v>2196</v>
      </c>
      <c r="E21" s="30" t="s">
        <v>4458</v>
      </c>
      <c r="F21" s="30" t="s">
        <v>3031</v>
      </c>
      <c r="G21" s="30">
        <v>0.20279720279720301</v>
      </c>
      <c r="H21" s="30">
        <v>2.1060567595221098</v>
      </c>
      <c r="I21" s="30">
        <v>4.3502977351589003</v>
      </c>
      <c r="J21" s="30">
        <v>7.9843107483873501E-05</v>
      </c>
      <c r="K21" s="30">
        <v>0.00135758394080147</v>
      </c>
      <c r="L21" s="30">
        <v>0.00094148236142269103</v>
      </c>
      <c r="M21" s="30" t="s">
        <v>4466</v>
      </c>
      <c r="N21" s="30">
        <v>29</v>
      </c>
    </row>
    <row r="22" spans="1:14" ht="15.05">
      <c r="A22" s="30" t="s">
        <v>1519</v>
      </c>
      <c r="B22" s="30" t="s">
        <v>1542</v>
      </c>
      <c r="C22" s="30" t="s">
        <v>1662</v>
      </c>
      <c r="D22" s="30" t="s">
        <v>1663</v>
      </c>
      <c r="E22" s="30" t="s">
        <v>4432</v>
      </c>
      <c r="F22" s="30" t="s">
        <v>2986</v>
      </c>
      <c r="G22" s="30">
        <v>0.180555555555556</v>
      </c>
      <c r="H22" s="30">
        <v>1.87507639652854</v>
      </c>
      <c r="I22" s="30">
        <v>4.2467643393017198</v>
      </c>
      <c r="J22" s="30">
        <v>7.98578788706747E-05</v>
      </c>
      <c r="K22" s="30">
        <v>0.00135758394080147</v>
      </c>
      <c r="L22" s="30">
        <v>0.00094148236142269103</v>
      </c>
      <c r="M22" s="30" t="s">
        <v>4467</v>
      </c>
      <c r="N22" s="30">
        <v>39</v>
      </c>
    </row>
    <row r="23" spans="1:14" ht="15.05">
      <c r="A23" s="30" t="s">
        <v>1505</v>
      </c>
      <c r="B23" s="30" t="s">
        <v>1570</v>
      </c>
      <c r="C23" s="30" t="s">
        <v>1968</v>
      </c>
      <c r="D23" s="30" t="s">
        <v>1969</v>
      </c>
      <c r="E23" s="30" t="s">
        <v>4468</v>
      </c>
      <c r="F23" s="30" t="s">
        <v>2896</v>
      </c>
      <c r="G23" s="30">
        <v>0.22018348623853201</v>
      </c>
      <c r="H23" s="30">
        <v>2.28661398249917</v>
      </c>
      <c r="I23" s="30">
        <v>4.41003853943098</v>
      </c>
      <c r="J23" s="30">
        <v>8.4586578396534504E-05</v>
      </c>
      <c r="K23" s="30">
        <v>0.0013694969835629401</v>
      </c>
      <c r="L23" s="30">
        <v>0.00094974403813652701</v>
      </c>
      <c r="M23" s="30" t="s">
        <v>4469</v>
      </c>
      <c r="N23" s="30">
        <v>24</v>
      </c>
    </row>
    <row r="24" spans="1:14" ht="15.05">
      <c r="A24" s="30" t="s">
        <v>1505</v>
      </c>
      <c r="B24" s="30" t="s">
        <v>1669</v>
      </c>
      <c r="C24" s="30" t="s">
        <v>2530</v>
      </c>
      <c r="D24" s="30" t="s">
        <v>2531</v>
      </c>
      <c r="E24" s="30" t="s">
        <v>4438</v>
      </c>
      <c r="F24" s="30" t="s">
        <v>2994</v>
      </c>
      <c r="G24" s="30">
        <v>0.25352112676056299</v>
      </c>
      <c r="H24" s="30">
        <v>2.6328266629479802</v>
      </c>
      <c r="I24" s="30">
        <v>4.5078307531596602</v>
      </c>
      <c r="J24" s="30">
        <v>9.6228601225362397E-05</v>
      </c>
      <c r="K24" s="30">
        <v>0.00145659540266194</v>
      </c>
      <c r="L24" s="30">
        <v>0.0010101466569544101</v>
      </c>
      <c r="M24" s="30" t="s">
        <v>4470</v>
      </c>
      <c r="N24" s="30">
        <v>18</v>
      </c>
    </row>
    <row r="25" spans="1:14" ht="15.05">
      <c r="A25" s="30" t="s">
        <v>1512</v>
      </c>
      <c r="B25" s="30" t="s">
        <v>1531</v>
      </c>
      <c r="C25" s="30" t="s">
        <v>1970</v>
      </c>
      <c r="D25" s="30" t="s">
        <v>1971</v>
      </c>
      <c r="E25" s="30" t="s">
        <v>4468</v>
      </c>
      <c r="F25" s="30" t="s">
        <v>3014</v>
      </c>
      <c r="G25" s="30">
        <v>0.218181818181818</v>
      </c>
      <c r="H25" s="30">
        <v>2.2658265826582702</v>
      </c>
      <c r="I25" s="30">
        <v>4.3588778225720999</v>
      </c>
      <c r="J25" s="30">
        <v>9.8534394885955006E-05</v>
      </c>
      <c r="K25" s="30">
        <v>0.00145659540266194</v>
      </c>
      <c r="L25" s="30">
        <v>0.0010101466569544101</v>
      </c>
      <c r="M25" s="30" t="s">
        <v>4471</v>
      </c>
      <c r="N25" s="30">
        <v>24</v>
      </c>
    </row>
    <row r="26" spans="1:14" ht="15.05">
      <c r="A26" s="30" t="s">
        <v>1519</v>
      </c>
      <c r="B26" s="30" t="s">
        <v>1550</v>
      </c>
      <c r="C26" s="30" t="s">
        <v>2151</v>
      </c>
      <c r="D26" s="30" t="s">
        <v>2152</v>
      </c>
      <c r="E26" s="30" t="s">
        <v>4455</v>
      </c>
      <c r="F26" s="30" t="s">
        <v>2969</v>
      </c>
      <c r="G26" s="30">
        <v>0.183673469387755</v>
      </c>
      <c r="H26" s="30">
        <v>1.90745605172762</v>
      </c>
      <c r="I26" s="30">
        <v>4.1905268938521196</v>
      </c>
      <c r="J26" s="30">
        <v>0.00010376928025114999</v>
      </c>
      <c r="K26" s="30">
        <v>0.0014700648035579601</v>
      </c>
      <c r="L26" s="30">
        <v>0.0010194876656253299</v>
      </c>
      <c r="M26" s="30" t="s">
        <v>4472</v>
      </c>
      <c r="N26" s="30">
        <v>36</v>
      </c>
    </row>
    <row r="27" spans="1:14" ht="15.05">
      <c r="A27" s="30" t="s">
        <v>1519</v>
      </c>
      <c r="B27" s="30" t="s">
        <v>1550</v>
      </c>
      <c r="C27" s="30" t="s">
        <v>1551</v>
      </c>
      <c r="D27" s="30" t="s">
        <v>1552</v>
      </c>
      <c r="E27" s="30" t="s">
        <v>4446</v>
      </c>
      <c r="F27" s="30" t="s">
        <v>4473</v>
      </c>
      <c r="G27" s="30">
        <v>0.15915915915915901</v>
      </c>
      <c r="H27" s="30">
        <v>1.6528739961083201</v>
      </c>
      <c r="I27" s="30">
        <v>3.9592122377999099</v>
      </c>
      <c r="J27" s="30">
        <v>0.00015561401384429801</v>
      </c>
      <c r="K27" s="30">
        <v>0.00207210610684282</v>
      </c>
      <c r="L27" s="30">
        <v>0.0014370023775009001</v>
      </c>
      <c r="M27" s="30" t="s">
        <v>4474</v>
      </c>
      <c r="N27" s="30">
        <v>53</v>
      </c>
    </row>
    <row r="28" spans="1:14" ht="15.05">
      <c r="A28" s="30" t="s">
        <v>1505</v>
      </c>
      <c r="B28" s="30" t="s">
        <v>1570</v>
      </c>
      <c r="C28" s="30" t="s">
        <v>2130</v>
      </c>
      <c r="D28" s="30" t="s">
        <v>2131</v>
      </c>
      <c r="E28" s="30" t="s">
        <v>4475</v>
      </c>
      <c r="F28" s="30" t="s">
        <v>2877</v>
      </c>
      <c r="G28" s="30">
        <v>0.225806451612903</v>
      </c>
      <c r="H28" s="30">
        <v>2.3450086944178299</v>
      </c>
      <c r="I28" s="30">
        <v>4.2547633372735501</v>
      </c>
      <c r="J28" s="30">
        <v>0.000158455172876215</v>
      </c>
      <c r="K28" s="30">
        <v>0.00207210610684282</v>
      </c>
      <c r="L28" s="30">
        <v>0.0014370023775009001</v>
      </c>
      <c r="M28" s="30" t="s">
        <v>4476</v>
      </c>
      <c r="N28" s="30">
        <v>21</v>
      </c>
    </row>
    <row r="29" spans="1:14" ht="15.05">
      <c r="A29" s="30" t="s">
        <v>1519</v>
      </c>
      <c r="B29" s="30" t="s">
        <v>1555</v>
      </c>
      <c r="C29" s="30" t="s">
        <v>1984</v>
      </c>
      <c r="D29" s="30" t="s">
        <v>1985</v>
      </c>
      <c r="E29" s="30" t="s">
        <v>4477</v>
      </c>
      <c r="F29" s="30" t="s">
        <v>2961</v>
      </c>
      <c r="G29" s="30">
        <v>0.29545454545454503</v>
      </c>
      <c r="H29" s="30">
        <v>3.0683068306830701</v>
      </c>
      <c r="I29" s="30">
        <v>4.4886398841672799</v>
      </c>
      <c r="J29" s="30">
        <v>0.000171070623689461</v>
      </c>
      <c r="K29" s="30">
        <v>0.0021542226686821001</v>
      </c>
      <c r="L29" s="30">
        <v>0.0014939500860210199</v>
      </c>
      <c r="M29" s="30" t="s">
        <v>4478</v>
      </c>
      <c r="N29" s="30">
        <v>13</v>
      </c>
    </row>
    <row r="30" spans="1:14" ht="15.05">
      <c r="A30" s="30" t="s">
        <v>1505</v>
      </c>
      <c r="B30" s="30" t="s">
        <v>1570</v>
      </c>
      <c r="C30" s="30" t="s">
        <v>2116</v>
      </c>
      <c r="D30" s="30" t="s">
        <v>2117</v>
      </c>
      <c r="E30" s="30" t="s">
        <v>4479</v>
      </c>
      <c r="F30" s="30" t="s">
        <v>2868</v>
      </c>
      <c r="G30" s="30">
        <v>0.22891566265060201</v>
      </c>
      <c r="H30" s="30">
        <v>2.3772979707609299</v>
      </c>
      <c r="I30" s="30">
        <v>4.11380406274818</v>
      </c>
      <c r="J30" s="30">
        <v>0.00026625001787918099</v>
      </c>
      <c r="K30" s="30">
        <v>0.0032330359313900501</v>
      </c>
      <c r="L30" s="30">
        <v>0.0022421054137194201</v>
      </c>
      <c r="M30" s="30" t="s">
        <v>4480</v>
      </c>
      <c r="N30" s="30">
        <v>19</v>
      </c>
    </row>
    <row r="31" spans="1:14" ht="15.05">
      <c r="A31" s="30" t="s">
        <v>1519</v>
      </c>
      <c r="B31" s="30" t="s">
        <v>1735</v>
      </c>
      <c r="C31" s="30" t="s">
        <v>2070</v>
      </c>
      <c r="D31" s="30" t="s">
        <v>2071</v>
      </c>
      <c r="E31" s="30" t="s">
        <v>4436</v>
      </c>
      <c r="F31" s="30" t="s">
        <v>2925</v>
      </c>
      <c r="G31" s="30">
        <v>0.18918918918918901</v>
      </c>
      <c r="H31" s="30">
        <v>1.96473701424196</v>
      </c>
      <c r="I31" s="30">
        <v>3.8612699244756898</v>
      </c>
      <c r="J31" s="30">
        <v>0.00035875376733658198</v>
      </c>
      <c r="K31" s="30">
        <v>0.0041720421753576398</v>
      </c>
      <c r="L31" s="30">
        <v>0.0028933047903409001</v>
      </c>
      <c r="M31" s="30" t="s">
        <v>4481</v>
      </c>
      <c r="N31" s="30">
        <v>28</v>
      </c>
    </row>
    <row r="32" spans="1:14" ht="15.05">
      <c r="A32" s="30" t="s">
        <v>1519</v>
      </c>
      <c r="B32" s="30" t="s">
        <v>1550</v>
      </c>
      <c r="C32" s="30" t="s">
        <v>1909</v>
      </c>
      <c r="D32" s="30" t="s">
        <v>1910</v>
      </c>
      <c r="E32" s="30" t="s">
        <v>4482</v>
      </c>
      <c r="F32" s="30" t="s">
        <v>2853</v>
      </c>
      <c r="G32" s="30">
        <v>0.184049079754601</v>
      </c>
      <c r="H32" s="30">
        <v>1.9113567798497599</v>
      </c>
      <c r="I32" s="30">
        <v>3.83109936656466</v>
      </c>
      <c r="J32" s="30">
        <v>0.00036812136841390898</v>
      </c>
      <c r="K32" s="30">
        <v>0.0041720421753576398</v>
      </c>
      <c r="L32" s="30">
        <v>0.0028933047903409001</v>
      </c>
      <c r="M32" s="30" t="s">
        <v>4483</v>
      </c>
      <c r="N32" s="30">
        <v>30</v>
      </c>
    </row>
    <row r="33" spans="1:14" ht="15.05">
      <c r="A33" s="30" t="s">
        <v>1519</v>
      </c>
      <c r="B33" s="30" t="s">
        <v>1555</v>
      </c>
      <c r="C33" s="30" t="s">
        <v>2210</v>
      </c>
      <c r="D33" s="30" t="s">
        <v>2211</v>
      </c>
      <c r="E33" s="30" t="s">
        <v>4458</v>
      </c>
      <c r="F33" s="30" t="s">
        <v>2943</v>
      </c>
      <c r="G33" s="30">
        <v>0.184713375796178</v>
      </c>
      <c r="H33" s="30">
        <v>1.9182555198194999</v>
      </c>
      <c r="I33" s="30">
        <v>3.78716443620507</v>
      </c>
      <c r="J33" s="30">
        <v>0.00043058694190180801</v>
      </c>
      <c r="K33" s="30">
        <v>0.0047225664595682204</v>
      </c>
      <c r="L33" s="30">
        <v>0.00327509252923616</v>
      </c>
      <c r="M33" s="30" t="s">
        <v>4484</v>
      </c>
      <c r="N33" s="30">
        <v>29</v>
      </c>
    </row>
    <row r="34" spans="1:14" ht="15.05">
      <c r="A34" s="30" t="s">
        <v>1512</v>
      </c>
      <c r="B34" s="30" t="s">
        <v>1531</v>
      </c>
      <c r="C34" s="30" t="s">
        <v>2005</v>
      </c>
      <c r="D34" s="30" t="s">
        <v>2006</v>
      </c>
      <c r="E34" s="30" t="s">
        <v>4468</v>
      </c>
      <c r="F34" s="30" t="s">
        <v>2908</v>
      </c>
      <c r="G34" s="30">
        <v>0.19672131147541</v>
      </c>
      <c r="H34" s="30">
        <v>2.0429583942000802</v>
      </c>
      <c r="I34" s="30">
        <v>3.7846917178730699</v>
      </c>
      <c r="J34" s="30">
        <v>0.00051360360198511904</v>
      </c>
      <c r="K34" s="30">
        <v>0.0053162654010822903</v>
      </c>
      <c r="L34" s="30">
        <v>0.0036868218261375601</v>
      </c>
      <c r="M34" s="30" t="s">
        <v>4485</v>
      </c>
      <c r="N34" s="30">
        <v>24</v>
      </c>
    </row>
    <row r="35" spans="1:14" ht="15.05">
      <c r="A35" s="30" t="s">
        <v>1519</v>
      </c>
      <c r="B35" s="30" t="s">
        <v>1594</v>
      </c>
      <c r="C35" s="30" t="s">
        <v>1622</v>
      </c>
      <c r="D35" s="30" t="s">
        <v>1623</v>
      </c>
      <c r="E35" s="30" t="s">
        <v>4486</v>
      </c>
      <c r="F35" s="30" t="s">
        <v>2847</v>
      </c>
      <c r="G35" s="30">
        <v>0.1875</v>
      </c>
      <c r="H35" s="30">
        <v>1.9471947194719501</v>
      </c>
      <c r="I35" s="30">
        <v>3.73867247343793</v>
      </c>
      <c r="J35" s="30">
        <v>0.00052576798143999298</v>
      </c>
      <c r="K35" s="30">
        <v>0.0053162654010822903</v>
      </c>
      <c r="L35" s="30">
        <v>0.0036868218261375601</v>
      </c>
      <c r="M35" s="30" t="s">
        <v>4487</v>
      </c>
      <c r="N35" s="30">
        <v>27</v>
      </c>
    </row>
    <row r="36" spans="1:14" ht="15.05">
      <c r="A36" s="30" t="s">
        <v>1643</v>
      </c>
      <c r="B36" s="30" t="s">
        <v>1678</v>
      </c>
      <c r="C36" s="30" t="s">
        <v>2522</v>
      </c>
      <c r="D36" s="30" t="s">
        <v>2523</v>
      </c>
      <c r="E36" s="30" t="s">
        <v>4488</v>
      </c>
      <c r="F36" s="30" t="s">
        <v>2843</v>
      </c>
      <c r="G36" s="30">
        <v>0.27906976744186002</v>
      </c>
      <c r="H36" s="30">
        <v>2.8981502801442902</v>
      </c>
      <c r="I36" s="30">
        <v>4.0720694034150302</v>
      </c>
      <c r="J36" s="30">
        <v>0.00054126109121965403</v>
      </c>
      <c r="K36" s="30">
        <v>0.0053162654010822903</v>
      </c>
      <c r="L36" s="30">
        <v>0.0036868218261375601</v>
      </c>
      <c r="M36" s="30" t="s">
        <v>4489</v>
      </c>
      <c r="N36" s="30">
        <v>12</v>
      </c>
    </row>
    <row r="37" spans="1:14" ht="15.05">
      <c r="A37" s="30" t="s">
        <v>1519</v>
      </c>
      <c r="B37" s="30" t="s">
        <v>1542</v>
      </c>
      <c r="C37" s="30" t="s">
        <v>1683</v>
      </c>
      <c r="D37" s="30" t="s">
        <v>1684</v>
      </c>
      <c r="E37" s="30" t="s">
        <v>4490</v>
      </c>
      <c r="F37" s="30" t="s">
        <v>2873</v>
      </c>
      <c r="G37" s="30">
        <v>0.17073170731707299</v>
      </c>
      <c r="H37" s="30">
        <v>1.77305535431592</v>
      </c>
      <c r="I37" s="30">
        <v>3.65270027086427</v>
      </c>
      <c r="J37" s="30">
        <v>0.00054726261481729405</v>
      </c>
      <c r="K37" s="30">
        <v>0.0053162654010822903</v>
      </c>
      <c r="L37" s="30">
        <v>0.0036868218261375601</v>
      </c>
      <c r="M37" s="30" t="s">
        <v>4491</v>
      </c>
      <c r="N37" s="30">
        <v>35</v>
      </c>
    </row>
    <row r="38" spans="1:14" ht="15.05">
      <c r="A38" s="30" t="s">
        <v>1512</v>
      </c>
      <c r="B38" s="30" t="s">
        <v>1531</v>
      </c>
      <c r="C38" s="30" t="s">
        <v>1532</v>
      </c>
      <c r="D38" s="30" t="s">
        <v>1533</v>
      </c>
      <c r="E38" s="30" t="s">
        <v>4492</v>
      </c>
      <c r="F38" s="30" t="s">
        <v>3032</v>
      </c>
      <c r="G38" s="30">
        <v>0.149171270718232</v>
      </c>
      <c r="H38" s="30">
        <v>1.54914939007713</v>
      </c>
      <c r="I38" s="30">
        <v>3.4777204195265399</v>
      </c>
      <c r="J38" s="30">
        <v>0.00069813089780622404</v>
      </c>
      <c r="K38" s="30">
        <v>0.0065934584792810003</v>
      </c>
      <c r="L38" s="30">
        <v>0.0045725532487893</v>
      </c>
      <c r="M38" s="30" t="s">
        <v>4493</v>
      </c>
      <c r="N38" s="30">
        <v>54</v>
      </c>
    </row>
    <row r="39" spans="1:14" ht="15.05">
      <c r="A39" s="30" t="s">
        <v>1519</v>
      </c>
      <c r="B39" s="30" t="s">
        <v>1537</v>
      </c>
      <c r="C39" s="30" t="s">
        <v>2640</v>
      </c>
      <c r="D39" s="30" t="s">
        <v>2641</v>
      </c>
      <c r="E39" s="30" t="s">
        <v>4479</v>
      </c>
      <c r="F39" s="30" t="s">
        <v>2871</v>
      </c>
      <c r="G39" s="30">
        <v>0.211111111111111</v>
      </c>
      <c r="H39" s="30">
        <v>2.19239701747953</v>
      </c>
      <c r="I39" s="30">
        <v>3.7100630825745098</v>
      </c>
      <c r="J39" s="30">
        <v>0.00078324023761041804</v>
      </c>
      <c r="K39" s="30">
        <v>0.0071973427239876301</v>
      </c>
      <c r="L39" s="30">
        <v>0.00499134603768802</v>
      </c>
      <c r="M39" s="30" t="s">
        <v>4494</v>
      </c>
      <c r="N39" s="30">
        <v>19</v>
      </c>
    </row>
    <row r="40" spans="1:14" ht="15.05">
      <c r="A40" s="30" t="s">
        <v>1519</v>
      </c>
      <c r="B40" s="30" t="s">
        <v>1594</v>
      </c>
      <c r="C40" s="30" t="s">
        <v>1952</v>
      </c>
      <c r="D40" s="30" t="s">
        <v>1953</v>
      </c>
      <c r="E40" s="30" t="s">
        <v>4495</v>
      </c>
      <c r="F40" s="30" t="s">
        <v>4496</v>
      </c>
      <c r="G40" s="30">
        <v>0.28205128205128199</v>
      </c>
      <c r="H40" s="30">
        <v>2.9291134241629302</v>
      </c>
      <c r="I40" s="30">
        <v>3.9404698057120799</v>
      </c>
      <c r="J40" s="30">
        <v>0.00083057372631199398</v>
      </c>
      <c r="K40" s="30">
        <v>0.0074314491301599502</v>
      </c>
      <c r="L40" s="30">
        <v>0.0051536984679746997</v>
      </c>
      <c r="M40" s="30" t="s">
        <v>4497</v>
      </c>
      <c r="N40" s="30">
        <v>11</v>
      </c>
    </row>
    <row r="41" spans="1:14" ht="15.05">
      <c r="A41" s="30" t="s">
        <v>1519</v>
      </c>
      <c r="B41" s="30" t="s">
        <v>1537</v>
      </c>
      <c r="C41" s="30" t="s">
        <v>2181</v>
      </c>
      <c r="D41" s="30" t="s">
        <v>2182</v>
      </c>
      <c r="E41" s="30" t="s">
        <v>4498</v>
      </c>
      <c r="F41" s="30" t="s">
        <v>2991</v>
      </c>
      <c r="G41" s="30">
        <v>0.16299559471365599</v>
      </c>
      <c r="H41" s="30">
        <v>1.6927155270593099</v>
      </c>
      <c r="I41" s="30">
        <v>3.44835746148016</v>
      </c>
      <c r="J41" s="30">
        <v>0.00094901893041240504</v>
      </c>
      <c r="K41" s="30">
        <v>0.0081026837859441304</v>
      </c>
      <c r="L41" s="30">
        <v>0.0056191986626981001</v>
      </c>
      <c r="M41" s="30" t="s">
        <v>4499</v>
      </c>
      <c r="N41" s="30">
        <v>37</v>
      </c>
    </row>
    <row r="42" spans="1:14" ht="15.05">
      <c r="A42" s="30" t="s">
        <v>1512</v>
      </c>
      <c r="B42" s="30" t="s">
        <v>1531</v>
      </c>
      <c r="C42" s="30" t="s">
        <v>2208</v>
      </c>
      <c r="D42" s="30" t="s">
        <v>2209</v>
      </c>
      <c r="E42" s="30" t="s">
        <v>4436</v>
      </c>
      <c r="F42" s="30" t="s">
        <v>2943</v>
      </c>
      <c r="G42" s="30">
        <v>0.178343949044586</v>
      </c>
      <c r="H42" s="30">
        <v>1.85210877775676</v>
      </c>
      <c r="I42" s="30">
        <v>3.51435519770456</v>
      </c>
      <c r="J42" s="30">
        <v>0.00095325691599342703</v>
      </c>
      <c r="K42" s="30">
        <v>0.0081026837859441304</v>
      </c>
      <c r="L42" s="30">
        <v>0.0056191986626981001</v>
      </c>
      <c r="M42" s="30" t="s">
        <v>4500</v>
      </c>
      <c r="N42" s="30">
        <v>28</v>
      </c>
    </row>
    <row r="43" spans="1:14" ht="15.05">
      <c r="A43" s="30" t="s">
        <v>1505</v>
      </c>
      <c r="B43" s="30" t="s">
        <v>1570</v>
      </c>
      <c r="C43" s="30" t="s">
        <v>1614</v>
      </c>
      <c r="D43" s="30" t="s">
        <v>1615</v>
      </c>
      <c r="E43" s="30" t="s">
        <v>4479</v>
      </c>
      <c r="F43" s="30" t="s">
        <v>2831</v>
      </c>
      <c r="G43" s="30">
        <v>0.20</v>
      </c>
      <c r="H43" s="30">
        <v>2.0770077007700798</v>
      </c>
      <c r="I43" s="30">
        <v>3.44378414352565</v>
      </c>
      <c r="J43" s="30">
        <v>0.0015491460615947601</v>
      </c>
      <c r="K43" s="30">
        <v>0.012846577096151701</v>
      </c>
      <c r="L43" s="30">
        <v>0.0089090813298389505</v>
      </c>
      <c r="M43" s="30" t="s">
        <v>4501</v>
      </c>
      <c r="N43" s="30">
        <v>19</v>
      </c>
    </row>
    <row r="44" spans="1:14" ht="15.05">
      <c r="A44" s="30" t="s">
        <v>1512</v>
      </c>
      <c r="B44" s="30" t="s">
        <v>1531</v>
      </c>
      <c r="C44" s="30" t="s">
        <v>1871</v>
      </c>
      <c r="D44" s="30" t="s">
        <v>1872</v>
      </c>
      <c r="E44" s="30" t="s">
        <v>4502</v>
      </c>
      <c r="F44" s="30" t="s">
        <v>3042</v>
      </c>
      <c r="G44" s="30">
        <v>0.160377358490566</v>
      </c>
      <c r="H44" s="30">
        <v>1.6655250430703401</v>
      </c>
      <c r="I44" s="30">
        <v>3.19906823419011</v>
      </c>
      <c r="J44" s="30">
        <v>0.0019836779822820002</v>
      </c>
      <c r="K44" s="30">
        <v>0.015705383072813502</v>
      </c>
      <c r="L44" s="30">
        <v>0.010891658849257701</v>
      </c>
      <c r="M44" s="30" t="s">
        <v>4503</v>
      </c>
      <c r="N44" s="30">
        <v>34</v>
      </c>
    </row>
    <row r="45" spans="1:14" ht="15.05">
      <c r="A45" s="30" t="s">
        <v>1519</v>
      </c>
      <c r="B45" s="30" t="s">
        <v>1537</v>
      </c>
      <c r="C45" s="30" t="s">
        <v>1538</v>
      </c>
      <c r="D45" s="30" t="s">
        <v>1539</v>
      </c>
      <c r="E45" s="30" t="s">
        <v>4452</v>
      </c>
      <c r="F45" s="30" t="s">
        <v>2978</v>
      </c>
      <c r="G45" s="30">
        <v>0.161764705882353</v>
      </c>
      <c r="H45" s="30">
        <v>1.6799326991522701</v>
      </c>
      <c r="I45" s="30">
        <v>3.2046751514597598</v>
      </c>
      <c r="J45" s="30">
        <v>0.0019862690356793498</v>
      </c>
      <c r="K45" s="30">
        <v>0.015705383072813502</v>
      </c>
      <c r="L45" s="30">
        <v>0.010891658849257701</v>
      </c>
      <c r="M45" s="30" t="s">
        <v>4504</v>
      </c>
      <c r="N45" s="30">
        <v>33</v>
      </c>
    </row>
    <row r="46" spans="1:14" ht="15.05">
      <c r="A46" s="30" t="s">
        <v>1505</v>
      </c>
      <c r="B46" s="30" t="s">
        <v>1669</v>
      </c>
      <c r="C46" s="30" t="s">
        <v>2096</v>
      </c>
      <c r="D46" s="30" t="s">
        <v>2097</v>
      </c>
      <c r="E46" s="30" t="s">
        <v>4505</v>
      </c>
      <c r="F46" s="30" t="s">
        <v>2861</v>
      </c>
      <c r="G46" s="30">
        <v>0.21052631578947401</v>
      </c>
      <c r="H46" s="30">
        <v>2.1863238955474502</v>
      </c>
      <c r="I46" s="30">
        <v>3.38941178822075</v>
      </c>
      <c r="J46" s="30">
        <v>0.00204170684430531</v>
      </c>
      <c r="K46" s="30">
        <v>0.0157768256150865</v>
      </c>
      <c r="L46" s="30">
        <v>0.010941204141731799</v>
      </c>
      <c r="M46" s="30" t="s">
        <v>4506</v>
      </c>
      <c r="N46" s="30">
        <v>16</v>
      </c>
    </row>
    <row r="47" spans="1:14" ht="15.05">
      <c r="A47" s="30" t="s">
        <v>1505</v>
      </c>
      <c r="B47" s="30" t="s">
        <v>1669</v>
      </c>
      <c r="C47" s="30" t="s">
        <v>2527</v>
      </c>
      <c r="D47" s="30" t="s">
        <v>2528</v>
      </c>
      <c r="E47" s="30" t="s">
        <v>4507</v>
      </c>
      <c r="F47" s="30" t="s">
        <v>2993</v>
      </c>
      <c r="G47" s="30">
        <v>0.214285714285714</v>
      </c>
      <c r="H47" s="30">
        <v>2.22536539368223</v>
      </c>
      <c r="I47" s="30">
        <v>3.3588437333884502</v>
      </c>
      <c r="J47" s="30">
        <v>0.0023185736707627101</v>
      </c>
      <c r="K47" s="30">
        <v>0.017518112179096001</v>
      </c>
      <c r="L47" s="30">
        <v>0.0121487836783824</v>
      </c>
      <c r="M47" s="30" t="s">
        <v>4508</v>
      </c>
      <c r="N47" s="30">
        <v>15</v>
      </c>
    </row>
    <row r="48" spans="1:14" ht="15.05">
      <c r="A48" s="30"/>
      <c r="B48" s="30"/>
      <c r="C48" s="30" t="s">
        <v>2013</v>
      </c>
      <c r="D48" s="30" t="s">
        <v>2014</v>
      </c>
      <c r="E48" s="30" t="s">
        <v>4509</v>
      </c>
      <c r="F48" s="30" t="s">
        <v>2869</v>
      </c>
      <c r="G48" s="30">
        <v>0.16080402010050299</v>
      </c>
      <c r="H48" s="30">
        <v>1.66995594031765</v>
      </c>
      <c r="I48" s="30">
        <v>3.1178718359973199</v>
      </c>
      <c r="J48" s="30">
        <v>0.0025399674051959898</v>
      </c>
      <c r="K48" s="30">
        <v>0.018487988230819999</v>
      </c>
      <c r="L48" s="30">
        <v>0.0128213912188968</v>
      </c>
      <c r="M48" s="30" t="s">
        <v>4510</v>
      </c>
      <c r="N48" s="30">
        <v>32</v>
      </c>
    </row>
    <row r="49" spans="1:14" ht="15.05">
      <c r="A49" s="30" t="s">
        <v>1519</v>
      </c>
      <c r="B49" s="30" t="s">
        <v>1555</v>
      </c>
      <c r="C49" s="30" t="s">
        <v>1864</v>
      </c>
      <c r="D49" s="30" t="s">
        <v>1865</v>
      </c>
      <c r="E49" s="30" t="s">
        <v>4450</v>
      </c>
      <c r="F49" s="30" t="s">
        <v>2847</v>
      </c>
      <c r="G49" s="30">
        <v>0.17361111111111099</v>
      </c>
      <c r="H49" s="30">
        <v>1.80295807358514</v>
      </c>
      <c r="I49" s="30">
        <v>3.1693559785796599</v>
      </c>
      <c r="J49" s="30">
        <v>0.0025556924907309902</v>
      </c>
      <c r="K49" s="30">
        <v>0.018487988230819999</v>
      </c>
      <c r="L49" s="30">
        <v>0.0128213912188968</v>
      </c>
      <c r="M49" s="30" t="s">
        <v>4511</v>
      </c>
      <c r="N49" s="30">
        <v>25</v>
      </c>
    </row>
    <row r="50" spans="1:14" ht="15.05">
      <c r="A50" s="30" t="s">
        <v>1519</v>
      </c>
      <c r="B50" s="30" t="s">
        <v>1550</v>
      </c>
      <c r="C50" s="30" t="s">
        <v>2057</v>
      </c>
      <c r="D50" s="30" t="s">
        <v>2058</v>
      </c>
      <c r="E50" s="30" t="s">
        <v>4490</v>
      </c>
      <c r="F50" s="30" t="s">
        <v>2990</v>
      </c>
      <c r="G50" s="30">
        <v>0.15625</v>
      </c>
      <c r="H50" s="30">
        <v>1.6226622662266199</v>
      </c>
      <c r="I50" s="30">
        <v>3.0785788950022401</v>
      </c>
      <c r="J50" s="30">
        <v>0.0026907678910190898</v>
      </c>
      <c r="K50" s="30">
        <v>0.018938334950262401</v>
      </c>
      <c r="L50" s="30">
        <v>0.013133705971699</v>
      </c>
      <c r="M50" s="30" t="s">
        <v>4512</v>
      </c>
      <c r="N50" s="30">
        <v>35</v>
      </c>
    </row>
    <row r="51" spans="1:14" ht="15.05">
      <c r="A51" s="30" t="s">
        <v>1505</v>
      </c>
      <c r="B51" s="30" t="s">
        <v>1506</v>
      </c>
      <c r="C51" s="30" t="s">
        <v>2545</v>
      </c>
      <c r="D51" s="30" t="s">
        <v>2546</v>
      </c>
      <c r="E51" s="30" t="s">
        <v>4488</v>
      </c>
      <c r="F51" s="30" t="s">
        <v>2965</v>
      </c>
      <c r="G51" s="30">
        <v>0.23529411764705899</v>
      </c>
      <c r="H51" s="30">
        <v>2.4435384714942101</v>
      </c>
      <c r="I51" s="30">
        <v>3.37402848582063</v>
      </c>
      <c r="J51" s="30">
        <v>0.0027293482722437002</v>
      </c>
      <c r="K51" s="30">
        <v>0.018938334950262401</v>
      </c>
      <c r="L51" s="30">
        <v>0.013133705971699</v>
      </c>
      <c r="M51" s="30" t="s">
        <v>4513</v>
      </c>
      <c r="N51" s="30">
        <v>12</v>
      </c>
    </row>
    <row r="52" spans="1:14" ht="15.05">
      <c r="A52" s="30" t="s">
        <v>1519</v>
      </c>
      <c r="B52" s="30" t="s">
        <v>2132</v>
      </c>
      <c r="C52" s="30" t="s">
        <v>2212</v>
      </c>
      <c r="D52" s="30" t="s">
        <v>2213</v>
      </c>
      <c r="E52" s="30" t="s">
        <v>4514</v>
      </c>
      <c r="F52" s="30" t="s">
        <v>2949</v>
      </c>
      <c r="G52" s="30">
        <v>0.13457556935817799</v>
      </c>
      <c r="H52" s="30">
        <v>1.39757246946227</v>
      </c>
      <c r="I52" s="30">
        <v>2.9278818353150702</v>
      </c>
      <c r="J52" s="30">
        <v>0.00313743355052464</v>
      </c>
      <c r="K52" s="30">
        <v>0.0213345481435675</v>
      </c>
      <c r="L52" s="30">
        <v>0.0147954761119478</v>
      </c>
      <c r="M52" s="30" t="s">
        <v>4515</v>
      </c>
      <c r="N52" s="30">
        <v>65</v>
      </c>
    </row>
    <row r="53" spans="1:14" ht="15.05">
      <c r="A53" s="30" t="s">
        <v>1505</v>
      </c>
      <c r="B53" s="30" t="s">
        <v>1669</v>
      </c>
      <c r="C53" s="30" t="s">
        <v>2044</v>
      </c>
      <c r="D53" s="30" t="s">
        <v>2045</v>
      </c>
      <c r="E53" s="30" t="s">
        <v>4477</v>
      </c>
      <c r="F53" s="30" t="s">
        <v>2850</v>
      </c>
      <c r="G53" s="30">
        <v>0.22033898305084701</v>
      </c>
      <c r="H53" s="30">
        <v>2.28822882288229</v>
      </c>
      <c r="I53" s="30">
        <v>3.2399582457499498</v>
      </c>
      <c r="J53" s="30">
        <v>0.00343387468685721</v>
      </c>
      <c r="K53" s="30">
        <v>0.022892497912381401</v>
      </c>
      <c r="L53" s="30">
        <v>0.015875911864933201</v>
      </c>
      <c r="M53" s="30" t="s">
        <v>4516</v>
      </c>
      <c r="N53" s="30">
        <v>13</v>
      </c>
    </row>
    <row r="54" spans="1:14" ht="15.05">
      <c r="A54" s="30" t="s">
        <v>1498</v>
      </c>
      <c r="B54" s="30" t="s">
        <v>1526</v>
      </c>
      <c r="C54" s="30" t="s">
        <v>2061</v>
      </c>
      <c r="D54" s="30" t="s">
        <v>2062</v>
      </c>
      <c r="E54" s="30" t="s">
        <v>4468</v>
      </c>
      <c r="F54" s="30" t="s">
        <v>2847</v>
      </c>
      <c r="G54" s="30">
        <v>0.16666666666666699</v>
      </c>
      <c r="H54" s="30">
        <v>1.7308397506417299</v>
      </c>
      <c r="I54" s="30">
        <v>2.8846977311505202</v>
      </c>
      <c r="J54" s="30">
        <v>0.0052700206129747103</v>
      </c>
      <c r="K54" s="30">
        <v>0.034457827084834698</v>
      </c>
      <c r="L54" s="30">
        <v>0.0238964497430432</v>
      </c>
      <c r="M54" s="30" t="s">
        <v>4517</v>
      </c>
      <c r="N54" s="30">
        <v>24</v>
      </c>
    </row>
    <row r="55" spans="1:14" ht="15.05">
      <c r="A55" s="30" t="s">
        <v>1505</v>
      </c>
      <c r="B55" s="30" t="s">
        <v>1570</v>
      </c>
      <c r="C55" s="30" t="s">
        <v>2663</v>
      </c>
      <c r="D55" s="30" t="s">
        <v>2664</v>
      </c>
      <c r="E55" s="30" t="s">
        <v>4518</v>
      </c>
      <c r="F55" s="30" t="s">
        <v>2992</v>
      </c>
      <c r="G55" s="30">
        <v>0.202898550724638</v>
      </c>
      <c r="H55" s="30">
        <v>2.1071092616508</v>
      </c>
      <c r="I55" s="30">
        <v>3.0127772553950498</v>
      </c>
      <c r="J55" s="30">
        <v>0.0053818374596704497</v>
      </c>
      <c r="K55" s="30">
        <v>0.034524995024301001</v>
      </c>
      <c r="L55" s="30">
        <v>0.023943030605088001</v>
      </c>
      <c r="M55" s="30" t="s">
        <v>4519</v>
      </c>
      <c r="N55" s="30">
        <v>14</v>
      </c>
    </row>
    <row r="56" spans="1:14" ht="15.05">
      <c r="A56" s="30" t="s">
        <v>1498</v>
      </c>
      <c r="B56" s="30" t="s">
        <v>1847</v>
      </c>
      <c r="C56" s="30" t="s">
        <v>2692</v>
      </c>
      <c r="D56" s="30" t="s">
        <v>2693</v>
      </c>
      <c r="E56" s="30" t="s">
        <v>4520</v>
      </c>
      <c r="F56" s="30" t="s">
        <v>2917</v>
      </c>
      <c r="G56" s="30">
        <v>0.167883211678832</v>
      </c>
      <c r="H56" s="30">
        <v>1.7434736174347401</v>
      </c>
      <c r="I56" s="30">
        <v>2.8612730132589199</v>
      </c>
      <c r="J56" s="30">
        <v>0.0056905501849037797</v>
      </c>
      <c r="K56" s="30">
        <v>0.035829390053097897</v>
      </c>
      <c r="L56" s="30">
        <v>0.0248476265383713</v>
      </c>
      <c r="M56" s="30" t="s">
        <v>4521</v>
      </c>
      <c r="N56" s="30">
        <v>23</v>
      </c>
    </row>
    <row r="57" spans="1:14" ht="15.05">
      <c r="A57" s="30" t="s">
        <v>1519</v>
      </c>
      <c r="B57" s="30" t="s">
        <v>1735</v>
      </c>
      <c r="C57" s="30" t="s">
        <v>2539</v>
      </c>
      <c r="D57" s="30" t="s">
        <v>2540</v>
      </c>
      <c r="E57" s="30" t="s">
        <v>4507</v>
      </c>
      <c r="F57" s="30" t="s">
        <v>2862</v>
      </c>
      <c r="G57" s="30">
        <v>0.19480519480519501</v>
      </c>
      <c r="H57" s="30">
        <v>2.0230594488020199</v>
      </c>
      <c r="I57" s="30">
        <v>2.9422778705380699</v>
      </c>
      <c r="J57" s="30">
        <v>0.0060099669643313104</v>
      </c>
      <c r="K57" s="30">
        <v>0.037152523052229901</v>
      </c>
      <c r="L57" s="30">
        <v>0.025765217225075899</v>
      </c>
      <c r="M57" s="30" t="s">
        <v>4522</v>
      </c>
      <c r="N57" s="30">
        <v>15</v>
      </c>
    </row>
    <row r="58" spans="1:14" ht="15.05">
      <c r="A58" s="30" t="s">
        <v>1519</v>
      </c>
      <c r="B58" s="30" t="s">
        <v>2132</v>
      </c>
      <c r="C58" s="30" t="s">
        <v>2216</v>
      </c>
      <c r="D58" s="30" t="s">
        <v>2217</v>
      </c>
      <c r="E58" s="30" t="s">
        <v>4446</v>
      </c>
      <c r="F58" s="30" t="s">
        <v>2982</v>
      </c>
      <c r="G58" s="30">
        <v>0.13554987212276201</v>
      </c>
      <c r="H58" s="30">
        <v>1.4076906411868799</v>
      </c>
      <c r="I58" s="30">
        <v>2.6875947887042702</v>
      </c>
      <c r="J58" s="30">
        <v>0.0063010739858679003</v>
      </c>
      <c r="K58" s="30">
        <v>0.038256520628483698</v>
      </c>
      <c r="L58" s="30">
        <v>0.026530837835233301</v>
      </c>
      <c r="M58" s="30" t="s">
        <v>4523</v>
      </c>
      <c r="N58" s="30">
        <v>53</v>
      </c>
    </row>
    <row r="59" spans="1:14" ht="15.05">
      <c r="A59" s="30" t="s">
        <v>1512</v>
      </c>
      <c r="B59" s="30" t="s">
        <v>1531</v>
      </c>
      <c r="C59" s="30" t="s">
        <v>2191</v>
      </c>
      <c r="D59" s="30" t="s">
        <v>2192</v>
      </c>
      <c r="E59" s="30" t="s">
        <v>4498</v>
      </c>
      <c r="F59" s="30" t="s">
        <v>2906</v>
      </c>
      <c r="G59" s="30">
        <v>0.145669291338583</v>
      </c>
      <c r="H59" s="30">
        <v>1.51278119937978</v>
      </c>
      <c r="I59" s="30">
        <v>2.7041494824923999</v>
      </c>
      <c r="J59" s="30">
        <v>0.0067975495629200603</v>
      </c>
      <c r="K59" s="30">
        <v>0.040546786866540702</v>
      </c>
      <c r="L59" s="30">
        <v>0.028119133926022</v>
      </c>
      <c r="M59" s="30" t="s">
        <v>4524</v>
      </c>
      <c r="N59" s="30">
        <v>37</v>
      </c>
    </row>
    <row r="60" spans="1:14" ht="15.05">
      <c r="A60" s="30" t="s">
        <v>1512</v>
      </c>
      <c r="B60" s="30" t="s">
        <v>1531</v>
      </c>
      <c r="C60" s="30" t="s">
        <v>1920</v>
      </c>
      <c r="D60" s="30" t="s">
        <v>1921</v>
      </c>
      <c r="E60" s="30" t="s">
        <v>4490</v>
      </c>
      <c r="F60" s="30" t="s">
        <v>2897</v>
      </c>
      <c r="G60" s="30">
        <v>0.14705882352941199</v>
      </c>
      <c r="H60" s="30">
        <v>1.5272115446838801</v>
      </c>
      <c r="I60" s="30">
        <v>2.68891602536084</v>
      </c>
      <c r="J60" s="30">
        <v>0.0071951602724993199</v>
      </c>
      <c r="K60" s="30">
        <v>0.042178525735340901</v>
      </c>
      <c r="L60" s="30">
        <v>0.029250742305623401</v>
      </c>
      <c r="M60" s="30" t="s">
        <v>4525</v>
      </c>
      <c r="N60" s="30">
        <v>35</v>
      </c>
    </row>
    <row r="61" spans="1:14" ht="15.05">
      <c r="A61" s="30" t="s">
        <v>1519</v>
      </c>
      <c r="B61" s="30" t="s">
        <v>1537</v>
      </c>
      <c r="C61" s="30" t="s">
        <v>2160</v>
      </c>
      <c r="D61" s="30" t="s">
        <v>2161</v>
      </c>
      <c r="E61" s="30" t="s">
        <v>4526</v>
      </c>
      <c r="F61" s="30" t="s">
        <v>2873</v>
      </c>
      <c r="G61" s="30">
        <v>0.151219512195122</v>
      </c>
      <c r="H61" s="30">
        <v>1.5704204566798099</v>
      </c>
      <c r="I61" s="30">
        <v>2.69524678276712</v>
      </c>
      <c r="J61" s="30">
        <v>0.0074118536000696402</v>
      </c>
      <c r="K61" s="30">
        <v>0.0427123766783674</v>
      </c>
      <c r="L61" s="30">
        <v>0.0296209671082177</v>
      </c>
      <c r="M61" s="30" t="s">
        <v>4527</v>
      </c>
      <c r="N61" s="30">
        <v>31</v>
      </c>
    </row>
    <row r="62" spans="1:14" ht="15.05">
      <c r="A62" s="30" t="s">
        <v>1519</v>
      </c>
      <c r="B62" s="30" t="s">
        <v>1555</v>
      </c>
      <c r="C62" s="30" t="s">
        <v>1766</v>
      </c>
      <c r="D62" s="30" t="s">
        <v>1767</v>
      </c>
      <c r="E62" s="30" t="s">
        <v>4479</v>
      </c>
      <c r="F62" s="30" t="s">
        <v>2896</v>
      </c>
      <c r="G62" s="30">
        <v>0.17431192660550501</v>
      </c>
      <c r="H62" s="30">
        <v>1.81023606947851</v>
      </c>
      <c r="I62" s="30">
        <v>2.7771906267462101</v>
      </c>
      <c r="J62" s="30">
        <v>0.0076015005948938301</v>
      </c>
      <c r="K62" s="30">
        <v>0.042728165078654401</v>
      </c>
      <c r="L62" s="30">
        <v>0.0296319163393764</v>
      </c>
      <c r="M62" s="30" t="s">
        <v>4528</v>
      </c>
      <c r="N62" s="30">
        <v>19</v>
      </c>
    </row>
    <row r="63" spans="1:14" ht="15.05">
      <c r="A63" s="30" t="s">
        <v>1519</v>
      </c>
      <c r="B63" s="30" t="s">
        <v>1520</v>
      </c>
      <c r="C63" s="30" t="s">
        <v>1860</v>
      </c>
      <c r="D63" s="30" t="s">
        <v>1861</v>
      </c>
      <c r="E63" s="30" t="s">
        <v>4507</v>
      </c>
      <c r="F63" s="30" t="s">
        <v>3003</v>
      </c>
      <c r="G63" s="30">
        <v>0.189873417721519</v>
      </c>
      <c r="H63" s="30">
        <v>1.97184275389564</v>
      </c>
      <c r="I63" s="30">
        <v>2.8313488864143701</v>
      </c>
      <c r="J63" s="30">
        <v>0.0076659354994056501</v>
      </c>
      <c r="K63" s="30">
        <v>0.042728165078654401</v>
      </c>
      <c r="L63" s="30">
        <v>0.0296319163393764</v>
      </c>
      <c r="M63" s="30" t="s">
        <v>4529</v>
      </c>
      <c r="N63" s="30">
        <v>15</v>
      </c>
    </row>
    <row r="64" spans="1:14" ht="15.05">
      <c r="A64" s="30" t="s">
        <v>1505</v>
      </c>
      <c r="B64" s="30" t="s">
        <v>1570</v>
      </c>
      <c r="C64" s="30" t="s">
        <v>2995</v>
      </c>
      <c r="D64" s="30" t="s">
        <v>2996</v>
      </c>
      <c r="E64" s="30" t="s">
        <v>4518</v>
      </c>
      <c r="F64" s="30" t="s">
        <v>2997</v>
      </c>
      <c r="G64" s="30">
        <v>0.194444444444444</v>
      </c>
      <c r="H64" s="30">
        <v>2.0193130424153498</v>
      </c>
      <c r="I64" s="30">
        <v>2.8339706752542901</v>
      </c>
      <c r="J64" s="30">
        <v>0.0079401287914323392</v>
      </c>
      <c r="K64" s="30">
        <v>0.0435426417594676</v>
      </c>
      <c r="L64" s="30">
        <v>0.030196754656720601</v>
      </c>
      <c r="M64" s="30" t="s">
        <v>4530</v>
      </c>
      <c r="N64" s="30">
        <v>14</v>
      </c>
    </row>
    <row r="65" spans="1:14" ht="15.05">
      <c r="A65" s="30" t="s">
        <v>1519</v>
      </c>
      <c r="B65" s="30" t="s">
        <v>1584</v>
      </c>
      <c r="C65" s="30" t="s">
        <v>1973</v>
      </c>
      <c r="D65" s="30" t="s">
        <v>1974</v>
      </c>
      <c r="E65" s="30" t="s">
        <v>4436</v>
      </c>
      <c r="F65" s="30" t="s">
        <v>2864</v>
      </c>
      <c r="G65" s="30">
        <v>0.15384615384615399</v>
      </c>
      <c r="H65" s="30">
        <v>1.5976982313615999</v>
      </c>
      <c r="I65" s="30">
        <v>2.6576882734710501</v>
      </c>
      <c r="J65" s="30">
        <v>0.00842062811658441</v>
      </c>
      <c r="K65" s="30">
        <v>0.0447467585415013</v>
      </c>
      <c r="L65" s="30">
        <v>0.0310318077811031</v>
      </c>
      <c r="M65" s="30" t="s">
        <v>4531</v>
      </c>
      <c r="N65" s="30">
        <v>28</v>
      </c>
    </row>
    <row r="66" spans="1:14" ht="15.05">
      <c r="A66" s="30" t="s">
        <v>1498</v>
      </c>
      <c r="B66" s="30" t="s">
        <v>1499</v>
      </c>
      <c r="C66" s="30" t="s">
        <v>1708</v>
      </c>
      <c r="D66" s="30" t="s">
        <v>1709</v>
      </c>
      <c r="E66" s="30" t="s">
        <v>4502</v>
      </c>
      <c r="F66" s="30" t="s">
        <v>4532</v>
      </c>
      <c r="G66" s="30">
        <v>0.14655172413793099</v>
      </c>
      <c r="H66" s="30">
        <v>1.5219452979780701</v>
      </c>
      <c r="I66" s="30">
        <v>2.6274308225773799</v>
      </c>
      <c r="J66" s="30">
        <v>0.0084229192548708406</v>
      </c>
      <c r="K66" s="30">
        <v>0.0447467585415013</v>
      </c>
      <c r="L66" s="30">
        <v>0.0310318077811031</v>
      </c>
      <c r="M66" s="30" t="s">
        <v>4533</v>
      </c>
      <c r="N66" s="30">
        <v>34</v>
      </c>
    </row>
    <row r="67" spans="1:14" ht="15.05">
      <c r="A67" s="30" t="s">
        <v>1519</v>
      </c>
      <c r="B67" s="30" t="s">
        <v>1735</v>
      </c>
      <c r="C67" s="30" t="s">
        <v>2073</v>
      </c>
      <c r="D67" s="30" t="s">
        <v>2074</v>
      </c>
      <c r="E67" s="30" t="s">
        <v>4468</v>
      </c>
      <c r="F67" s="30" t="s">
        <v>2932</v>
      </c>
      <c r="G67" s="30">
        <v>0.16</v>
      </c>
      <c r="H67" s="30">
        <v>1.6616061606160599</v>
      </c>
      <c r="I67" s="30">
        <v>2.6661358629856799</v>
      </c>
      <c r="J67" s="30">
        <v>0.0087849527835874592</v>
      </c>
      <c r="K67" s="30">
        <v>0.045952060714149798</v>
      </c>
      <c r="L67" s="30">
        <v>0.0318676829720419</v>
      </c>
      <c r="M67" s="30" t="s">
        <v>4534</v>
      </c>
      <c r="N67" s="30">
        <v>24</v>
      </c>
    </row>
    <row r="68" spans="1:14" ht="15.05">
      <c r="A68" s="30" t="s">
        <v>1519</v>
      </c>
      <c r="B68" s="30" t="s">
        <v>1594</v>
      </c>
      <c r="C68" s="30" t="s">
        <v>1743</v>
      </c>
      <c r="D68" s="30" t="s">
        <v>1744</v>
      </c>
      <c r="E68" s="30" t="s">
        <v>4535</v>
      </c>
      <c r="F68" s="30" t="s">
        <v>4536</v>
      </c>
      <c r="G68" s="30">
        <v>0.22222222222222199</v>
      </c>
      <c r="H68" s="30">
        <v>2.3077863341889699</v>
      </c>
      <c r="I68" s="30">
        <v>2.8703815060747</v>
      </c>
      <c r="J68" s="30">
        <v>0.0091735763138873303</v>
      </c>
      <c r="K68" s="30">
        <v>0.046347697837909603</v>
      </c>
      <c r="L68" s="30">
        <v>0.032142056704928</v>
      </c>
      <c r="M68" s="30" t="s">
        <v>4537</v>
      </c>
      <c r="N68" s="30">
        <v>10</v>
      </c>
    </row>
    <row r="69" spans="1:14" ht="15.05">
      <c r="A69" s="30" t="s">
        <v>2313</v>
      </c>
      <c r="B69" s="30" t="s">
        <v>4538</v>
      </c>
      <c r="C69" s="30" t="s">
        <v>4539</v>
      </c>
      <c r="D69" s="30" t="s">
        <v>4540</v>
      </c>
      <c r="E69" s="30" t="s">
        <v>4477</v>
      </c>
      <c r="F69" s="30" t="s">
        <v>4541</v>
      </c>
      <c r="G69" s="30">
        <v>0.19696969696969699</v>
      </c>
      <c r="H69" s="30">
        <v>2.04553788712205</v>
      </c>
      <c r="I69" s="30">
        <v>2.7822377044509099</v>
      </c>
      <c r="J69" s="30">
        <v>0.00926094425088533</v>
      </c>
      <c r="K69" s="30">
        <v>0.046347697837909603</v>
      </c>
      <c r="L69" s="30">
        <v>0.032142056704928</v>
      </c>
      <c r="M69" s="30" t="s">
        <v>4542</v>
      </c>
      <c r="N69" s="30">
        <v>13</v>
      </c>
    </row>
    <row r="70" spans="1:14" ht="15.05">
      <c r="A70" s="30" t="s">
        <v>1519</v>
      </c>
      <c r="B70" s="30" t="s">
        <v>1594</v>
      </c>
      <c r="C70" s="30" t="s">
        <v>1687</v>
      </c>
      <c r="D70" s="30" t="s">
        <v>1688</v>
      </c>
      <c r="E70" s="30" t="s">
        <v>4543</v>
      </c>
      <c r="F70" s="30" t="s">
        <v>2923</v>
      </c>
      <c r="G70" s="30">
        <v>0.25</v>
      </c>
      <c r="H70" s="30">
        <v>2.5962596259625998</v>
      </c>
      <c r="I70" s="30">
        <v>2.9523974917024698</v>
      </c>
      <c r="J70" s="30">
        <v>0.0092695395675819192</v>
      </c>
      <c r="K70" s="30">
        <v>0.046347697837909603</v>
      </c>
      <c r="L70" s="30">
        <v>0.032142056704928</v>
      </c>
      <c r="M70" s="30" t="s">
        <v>4544</v>
      </c>
      <c r="N70" s="30">
        <v>8</v>
      </c>
    </row>
    <row r="71" spans="1:14" ht="15.05">
      <c r="A71" s="30" t="s">
        <v>1519</v>
      </c>
      <c r="B71" s="30" t="s">
        <v>1520</v>
      </c>
      <c r="C71" s="30" t="s">
        <v>1977</v>
      </c>
      <c r="D71" s="30" t="s">
        <v>1978</v>
      </c>
      <c r="E71" s="30" t="s">
        <v>4479</v>
      </c>
      <c r="F71" s="30" t="s">
        <v>3016</v>
      </c>
      <c r="G71" s="30">
        <v>0.16964285714285701</v>
      </c>
      <c r="H71" s="30">
        <v>1.7617476033317601</v>
      </c>
      <c r="I71" s="30">
        <v>2.6471027718147702</v>
      </c>
      <c r="J71" s="30">
        <v>0.0101495391964532</v>
      </c>
      <c r="K71" s="30">
        <v>0.050012222127450698</v>
      </c>
      <c r="L71" s="30">
        <v>0.034683398627086602</v>
      </c>
      <c r="M71" s="30" t="s">
        <v>4545</v>
      </c>
      <c r="N71" s="30">
        <v>19</v>
      </c>
    </row>
    <row r="72" spans="1:14" ht="15.05">
      <c r="A72" s="30" t="s">
        <v>1519</v>
      </c>
      <c r="B72" s="30" t="s">
        <v>2132</v>
      </c>
      <c r="C72" s="30" t="s">
        <v>2623</v>
      </c>
      <c r="D72" s="30" t="s">
        <v>2624</v>
      </c>
      <c r="E72" s="30" t="s">
        <v>4520</v>
      </c>
      <c r="F72" s="30" t="s">
        <v>2847</v>
      </c>
      <c r="G72" s="30">
        <v>0.15972222222222199</v>
      </c>
      <c r="H72" s="30">
        <v>1.65872142769833</v>
      </c>
      <c r="I72" s="30">
        <v>2.6000394837213898</v>
      </c>
      <c r="J72" s="30">
        <v>0.010380976455638499</v>
      </c>
      <c r="K72" s="30">
        <v>0.050421885641672499</v>
      </c>
      <c r="L72" s="30">
        <v>0.034967499640045301</v>
      </c>
      <c r="M72" s="30" t="s">
        <v>4546</v>
      </c>
      <c r="N72" s="30">
        <v>23</v>
      </c>
    </row>
    <row r="73" spans="1:14" ht="15.05">
      <c r="A73" s="30" t="s">
        <v>1519</v>
      </c>
      <c r="B73" s="30" t="s">
        <v>1584</v>
      </c>
      <c r="C73" s="30" t="s">
        <v>2239</v>
      </c>
      <c r="D73" s="30" t="s">
        <v>2240</v>
      </c>
      <c r="E73" s="30" t="s">
        <v>4455</v>
      </c>
      <c r="F73" s="30" t="s">
        <v>3051</v>
      </c>
      <c r="G73" s="30">
        <v>0.142292490118577</v>
      </c>
      <c r="H73" s="30">
        <v>1.4777129886901701</v>
      </c>
      <c r="I73" s="30">
        <v>2.5141166006609699</v>
      </c>
      <c r="J73" s="30">
        <v>0.0107918752002056</v>
      </c>
      <c r="K73" s="30">
        <v>0.051609578670795402</v>
      </c>
      <c r="L73" s="30">
        <v>0.035791162917207998</v>
      </c>
      <c r="M73" s="30" t="s">
        <v>4547</v>
      </c>
      <c r="N73" s="30">
        <v>36</v>
      </c>
    </row>
    <row r="74" spans="1:14" ht="15.05">
      <c r="A74" s="30" t="s">
        <v>1512</v>
      </c>
      <c r="B74" s="30" t="s">
        <v>1531</v>
      </c>
      <c r="C74" s="30" t="s">
        <v>1626</v>
      </c>
      <c r="D74" s="30" t="s">
        <v>1627</v>
      </c>
      <c r="E74" s="30" t="s">
        <v>4438</v>
      </c>
      <c r="F74" s="30" t="s">
        <v>2892</v>
      </c>
      <c r="G74" s="30">
        <v>0.17142857142857101</v>
      </c>
      <c r="H74" s="30">
        <v>1.7802923149457801</v>
      </c>
      <c r="I74" s="30">
        <v>2.62445893457026</v>
      </c>
      <c r="J74" s="30">
        <v>0.0109290872479331</v>
      </c>
      <c r="K74" s="30">
        <v>0.051609578670795402</v>
      </c>
      <c r="L74" s="30">
        <v>0.035791162917207998</v>
      </c>
      <c r="M74" s="30" t="s">
        <v>4548</v>
      </c>
      <c r="N74" s="30">
        <v>18</v>
      </c>
    </row>
    <row r="75" spans="1:14" ht="15.05">
      <c r="A75" s="30" t="s">
        <v>1519</v>
      </c>
      <c r="B75" s="30" t="s">
        <v>1735</v>
      </c>
      <c r="C75" s="30" t="s">
        <v>2446</v>
      </c>
      <c r="D75" s="30" t="s">
        <v>2447</v>
      </c>
      <c r="E75" s="30" t="s">
        <v>4477</v>
      </c>
      <c r="F75" s="30" t="s">
        <v>2854</v>
      </c>
      <c r="G75" s="30">
        <v>0.191176470588235</v>
      </c>
      <c r="H75" s="30">
        <v>1.98537500808904</v>
      </c>
      <c r="I75" s="30">
        <v>2.6618576286145701</v>
      </c>
      <c r="J75" s="30">
        <v>0.0118822552508512</v>
      </c>
      <c r="K75" s="30">
        <v>0.055224723689695401</v>
      </c>
      <c r="L75" s="30">
        <v>0.0382982603916154</v>
      </c>
      <c r="M75" s="30" t="s">
        <v>4549</v>
      </c>
      <c r="N75" s="30">
        <v>13</v>
      </c>
    </row>
    <row r="76" spans="1:14" ht="15.05">
      <c r="A76" s="30" t="s">
        <v>1519</v>
      </c>
      <c r="B76" s="30" t="s">
        <v>1735</v>
      </c>
      <c r="C76" s="30" t="s">
        <v>1758</v>
      </c>
      <c r="D76" s="30" t="s">
        <v>1759</v>
      </c>
      <c r="E76" s="30" t="s">
        <v>4438</v>
      </c>
      <c r="F76" s="30" t="s">
        <v>2894</v>
      </c>
      <c r="G76" s="30">
        <v>0.169811320754717</v>
      </c>
      <c r="H76" s="30">
        <v>1.7634971044274199</v>
      </c>
      <c r="I76" s="30">
        <v>2.5803070700975002</v>
      </c>
      <c r="J76" s="30">
        <v>0.012019498685404299</v>
      </c>
      <c r="K76" s="30">
        <v>0.055224723689695401</v>
      </c>
      <c r="L76" s="30">
        <v>0.0382982603916154</v>
      </c>
      <c r="M76" s="30" t="s">
        <v>4550</v>
      </c>
      <c r="N76" s="30">
        <v>18</v>
      </c>
    </row>
    <row r="77" spans="1:14" ht="15.05">
      <c r="A77" s="30" t="s">
        <v>1505</v>
      </c>
      <c r="B77" s="30" t="s">
        <v>1570</v>
      </c>
      <c r="C77" s="30" t="s">
        <v>1843</v>
      </c>
      <c r="D77" s="30" t="s">
        <v>1844</v>
      </c>
      <c r="E77" s="30" t="s">
        <v>4458</v>
      </c>
      <c r="F77" s="30" t="s">
        <v>2969</v>
      </c>
      <c r="G77" s="30">
        <v>0.147959183673469</v>
      </c>
      <c r="H77" s="30">
        <v>1.5365618194472499</v>
      </c>
      <c r="I77" s="30">
        <v>2.4777803071865199</v>
      </c>
      <c r="J77" s="30">
        <v>0.0125559571198834</v>
      </c>
      <c r="K77" s="30">
        <v>0.056251926854749203</v>
      </c>
      <c r="L77" s="30">
        <v>0.0390106241964824</v>
      </c>
      <c r="M77" s="30" t="s">
        <v>4551</v>
      </c>
      <c r="N77" s="30">
        <v>29</v>
      </c>
    </row>
    <row r="78" spans="1:14" ht="15.05">
      <c r="A78" s="30" t="s">
        <v>1505</v>
      </c>
      <c r="B78" s="30" t="s">
        <v>1570</v>
      </c>
      <c r="C78" s="30" t="s">
        <v>2512</v>
      </c>
      <c r="D78" s="30" t="s">
        <v>2513</v>
      </c>
      <c r="E78" s="30" t="s">
        <v>4505</v>
      </c>
      <c r="F78" s="30" t="s">
        <v>3009</v>
      </c>
      <c r="G78" s="30">
        <v>0.175824175824176</v>
      </c>
      <c r="H78" s="30">
        <v>1.8259408358418301</v>
      </c>
      <c r="I78" s="30">
        <v>2.5842350873868201</v>
      </c>
      <c r="J78" s="30">
        <v>0.0125739601204733</v>
      </c>
      <c r="K78" s="30">
        <v>0.056251926854749203</v>
      </c>
      <c r="L78" s="30">
        <v>0.0390106241964824</v>
      </c>
      <c r="M78" s="30" t="s">
        <v>4552</v>
      </c>
      <c r="N78" s="30">
        <v>16</v>
      </c>
    </row>
    <row r="79" spans="1:14" ht="15.05">
      <c r="A79" s="30" t="s">
        <v>2313</v>
      </c>
      <c r="B79" s="30" t="s">
        <v>2927</v>
      </c>
      <c r="C79" s="30" t="s">
        <v>2928</v>
      </c>
      <c r="D79" s="30" t="s">
        <v>2929</v>
      </c>
      <c r="E79" s="30" t="s">
        <v>4543</v>
      </c>
      <c r="F79" s="30" t="s">
        <v>2930</v>
      </c>
      <c r="G79" s="30">
        <v>0.23529411764705899</v>
      </c>
      <c r="H79" s="30">
        <v>2.4435384714942101</v>
      </c>
      <c r="I79" s="30">
        <v>2.7523920684460799</v>
      </c>
      <c r="J79" s="30">
        <v>0.0134779021010958</v>
      </c>
      <c r="K79" s="30">
        <v>0.059512814472371001</v>
      </c>
      <c r="L79" s="30">
        <v>0.0412720447114895</v>
      </c>
      <c r="M79" s="30" t="s">
        <v>4553</v>
      </c>
      <c r="N79" s="30">
        <v>8</v>
      </c>
    </row>
    <row r="80" spans="1:14" ht="15.05">
      <c r="A80" s="30" t="s">
        <v>1505</v>
      </c>
      <c r="B80" s="30" t="s">
        <v>1570</v>
      </c>
      <c r="C80" s="30" t="s">
        <v>2137</v>
      </c>
      <c r="D80" s="30" t="s">
        <v>2138</v>
      </c>
      <c r="E80" s="30" t="s">
        <v>4436</v>
      </c>
      <c r="F80" s="30" t="s">
        <v>3038</v>
      </c>
      <c r="G80" s="30">
        <v>0.148148148148148</v>
      </c>
      <c r="H80" s="30">
        <v>1.5385242227926501</v>
      </c>
      <c r="I80" s="30">
        <v>2.44110672921496</v>
      </c>
      <c r="J80" s="30">
        <v>0.0137828921579115</v>
      </c>
      <c r="K80" s="30">
        <v>0.0600792735088451</v>
      </c>
      <c r="L80" s="30">
        <v>0.041664883176412697</v>
      </c>
      <c r="M80" s="30" t="s">
        <v>4554</v>
      </c>
      <c r="N80" s="30">
        <v>28</v>
      </c>
    </row>
    <row r="81" spans="1:14" ht="15.05">
      <c r="A81" s="30" t="s">
        <v>1512</v>
      </c>
      <c r="B81" s="30" t="s">
        <v>1513</v>
      </c>
      <c r="C81" s="30" t="s">
        <v>1580</v>
      </c>
      <c r="D81" s="30" t="s">
        <v>1581</v>
      </c>
      <c r="E81" s="30" t="s">
        <v>4555</v>
      </c>
      <c r="F81" s="30" t="s">
        <v>4556</v>
      </c>
      <c r="G81" s="30">
        <v>0.17</v>
      </c>
      <c r="H81" s="30">
        <v>1.7654565456545701</v>
      </c>
      <c r="I81" s="30">
        <v>2.5118405473550101</v>
      </c>
      <c r="J81" s="30">
        <v>0.014245531071277901</v>
      </c>
      <c r="K81" s="30">
        <v>0.060543507052931003</v>
      </c>
      <c r="L81" s="30">
        <v>0.041986828420608503</v>
      </c>
      <c r="M81" s="30" t="s">
        <v>4557</v>
      </c>
      <c r="N81" s="30">
        <v>17</v>
      </c>
    </row>
    <row r="82" spans="1:14" ht="15.05">
      <c r="A82" s="30" t="s">
        <v>1505</v>
      </c>
      <c r="B82" s="30" t="s">
        <v>1570</v>
      </c>
      <c r="C82" s="30" t="s">
        <v>1599</v>
      </c>
      <c r="D82" s="30" t="s">
        <v>1600</v>
      </c>
      <c r="E82" s="30" t="s">
        <v>4555</v>
      </c>
      <c r="F82" s="30" t="s">
        <v>4556</v>
      </c>
      <c r="G82" s="30">
        <v>0.17</v>
      </c>
      <c r="H82" s="30">
        <v>1.7654565456545701</v>
      </c>
      <c r="I82" s="30">
        <v>2.5118405473550101</v>
      </c>
      <c r="J82" s="30">
        <v>0.014245531071277901</v>
      </c>
      <c r="K82" s="30">
        <v>0.060543507052931003</v>
      </c>
      <c r="L82" s="30">
        <v>0.041986828420608503</v>
      </c>
      <c r="M82" s="30" t="s">
        <v>4558</v>
      </c>
      <c r="N82" s="30">
        <v>17</v>
      </c>
    </row>
    <row r="83" spans="1:14" ht="15.05">
      <c r="A83" s="30" t="s">
        <v>1643</v>
      </c>
      <c r="B83" s="30" t="s">
        <v>1712</v>
      </c>
      <c r="C83" s="30" t="s">
        <v>1998</v>
      </c>
      <c r="D83" s="30" t="s">
        <v>1999</v>
      </c>
      <c r="E83" s="30" t="s">
        <v>4535</v>
      </c>
      <c r="F83" s="30" t="s">
        <v>2964</v>
      </c>
      <c r="G83" s="30">
        <v>0.20833333333333301</v>
      </c>
      <c r="H83" s="30">
        <v>2.1635496883021599</v>
      </c>
      <c r="I83" s="30">
        <v>2.6379798540913</v>
      </c>
      <c r="J83" s="30">
        <v>0.0144650551735494</v>
      </c>
      <c r="K83" s="30">
        <v>0.060717515543294</v>
      </c>
      <c r="L83" s="30">
        <v>0.042107503039312197</v>
      </c>
      <c r="M83" s="30" t="s">
        <v>4559</v>
      </c>
      <c r="N83" s="30">
        <v>10</v>
      </c>
    </row>
    <row r="84" spans="1:14" ht="15.05">
      <c r="A84" s="30"/>
      <c r="B84" s="30"/>
      <c r="C84" s="30" t="s">
        <v>2229</v>
      </c>
      <c r="D84" s="30" t="s">
        <v>2230</v>
      </c>
      <c r="E84" s="30" t="s">
        <v>4526</v>
      </c>
      <c r="F84" s="30" t="s">
        <v>2885</v>
      </c>
      <c r="G84" s="30">
        <v>0.14285714285714299</v>
      </c>
      <c r="H84" s="30">
        <v>1.48357692912148</v>
      </c>
      <c r="I84" s="30">
        <v>2.35236278046832</v>
      </c>
      <c r="J84" s="30">
        <v>0.016257141380216899</v>
      </c>
      <c r="K84" s="30">
        <v>0.067407659381387097</v>
      </c>
      <c r="L84" s="30">
        <v>0.046747107434770001</v>
      </c>
      <c r="M84" s="30" t="s">
        <v>4560</v>
      </c>
      <c r="N84" s="30">
        <v>31</v>
      </c>
    </row>
    <row r="85" spans="1:14" ht="15.05">
      <c r="A85" s="30" t="s">
        <v>1519</v>
      </c>
      <c r="B85" s="30" t="s">
        <v>1584</v>
      </c>
      <c r="C85" s="30" t="s">
        <v>2666</v>
      </c>
      <c r="D85" s="30" t="s">
        <v>2667</v>
      </c>
      <c r="E85" s="30" t="s">
        <v>4477</v>
      </c>
      <c r="F85" s="30" t="s">
        <v>2994</v>
      </c>
      <c r="G85" s="30">
        <v>0.183098591549296</v>
      </c>
      <c r="H85" s="30">
        <v>1.9014859232402099</v>
      </c>
      <c r="I85" s="30">
        <v>2.4887797710173798</v>
      </c>
      <c r="J85" s="30">
        <v>0.016846534588323799</v>
      </c>
      <c r="K85" s="30">
        <v>0.0681883542860727</v>
      </c>
      <c r="L85" s="30">
        <v>0.047288518142663397</v>
      </c>
      <c r="M85" s="30" t="s">
        <v>4561</v>
      </c>
      <c r="N85" s="30">
        <v>13</v>
      </c>
    </row>
    <row r="86" spans="1:14" ht="15.05">
      <c r="A86" s="30" t="s">
        <v>1519</v>
      </c>
      <c r="B86" s="30" t="s">
        <v>1537</v>
      </c>
      <c r="C86" s="30" t="s">
        <v>2455</v>
      </c>
      <c r="D86" s="30" t="s">
        <v>2456</v>
      </c>
      <c r="E86" s="30" t="s">
        <v>4477</v>
      </c>
      <c r="F86" s="30" t="s">
        <v>2994</v>
      </c>
      <c r="G86" s="30">
        <v>0.183098591549296</v>
      </c>
      <c r="H86" s="30">
        <v>1.9014859232402099</v>
      </c>
      <c r="I86" s="30">
        <v>2.4887797710173798</v>
      </c>
      <c r="J86" s="30">
        <v>0.016846534588323799</v>
      </c>
      <c r="K86" s="30">
        <v>0.0681883542860727</v>
      </c>
      <c r="L86" s="30">
        <v>0.047288518142663397</v>
      </c>
      <c r="M86" s="30" t="s">
        <v>4562</v>
      </c>
      <c r="N86" s="30">
        <v>13</v>
      </c>
    </row>
    <row r="87" spans="1:14" ht="15.05">
      <c r="A87" s="30" t="s">
        <v>1643</v>
      </c>
      <c r="B87" s="30" t="s">
        <v>1933</v>
      </c>
      <c r="C87" s="30" t="s">
        <v>2647</v>
      </c>
      <c r="D87" s="30" t="s">
        <v>2648</v>
      </c>
      <c r="E87" s="30" t="s">
        <v>4495</v>
      </c>
      <c r="F87" s="30" t="s">
        <v>2849</v>
      </c>
      <c r="G87" s="30">
        <v>0.19298245614035101</v>
      </c>
      <c r="H87" s="30">
        <v>2.00413023758516</v>
      </c>
      <c r="I87" s="30">
        <v>2.48199886536342</v>
      </c>
      <c r="J87" s="30">
        <v>0.018523089715899398</v>
      </c>
      <c r="K87" s="30">
        <v>0.074092358863597801</v>
      </c>
      <c r="L87" s="30">
        <v>0.051382936177851099</v>
      </c>
      <c r="M87" s="30" t="s">
        <v>4563</v>
      </c>
      <c r="N87" s="30">
        <v>11</v>
      </c>
    </row>
    <row r="88" spans="1:14" ht="15.05">
      <c r="A88" s="30" t="s">
        <v>1643</v>
      </c>
      <c r="B88" s="30" t="s">
        <v>1712</v>
      </c>
      <c r="C88" s="30" t="s">
        <v>1713</v>
      </c>
      <c r="D88" s="30" t="s">
        <v>1714</v>
      </c>
      <c r="E88" s="30" t="s">
        <v>4543</v>
      </c>
      <c r="F88" s="30" t="s">
        <v>2937</v>
      </c>
      <c r="G88" s="30">
        <v>0.22222222222222199</v>
      </c>
      <c r="H88" s="30">
        <v>2.3077863341889699</v>
      </c>
      <c r="I88" s="30">
        <v>2.56611844705203</v>
      </c>
      <c r="J88" s="30">
        <v>0.018932674592287001</v>
      </c>
      <c r="K88" s="30">
        <v>0.0745095962204088</v>
      </c>
      <c r="L88" s="30">
        <v>0.051672289638921301</v>
      </c>
      <c r="M88" s="30" t="s">
        <v>4564</v>
      </c>
      <c r="N88" s="30">
        <v>8</v>
      </c>
    </row>
    <row r="89" spans="1:14" ht="15.05">
      <c r="A89" s="30" t="s">
        <v>1505</v>
      </c>
      <c r="B89" s="30" t="s">
        <v>1570</v>
      </c>
      <c r="C89" s="30" t="s">
        <v>1666</v>
      </c>
      <c r="D89" s="30" t="s">
        <v>1667</v>
      </c>
      <c r="E89" s="30" t="s">
        <v>4535</v>
      </c>
      <c r="F89" s="30" t="s">
        <v>4565</v>
      </c>
      <c r="G89" s="30">
        <v>0.20</v>
      </c>
      <c r="H89" s="30">
        <v>2.0770077007700798</v>
      </c>
      <c r="I89" s="30">
        <v>2.49238987483221</v>
      </c>
      <c r="J89" s="30">
        <v>0.0190806297639089</v>
      </c>
      <c r="K89" s="30">
        <v>0.0745095962204088</v>
      </c>
      <c r="L89" s="30">
        <v>0.051672289638921301</v>
      </c>
      <c r="M89" s="30" t="s">
        <v>4566</v>
      </c>
      <c r="N89" s="30">
        <v>10</v>
      </c>
    </row>
    <row r="90" spans="1:14" ht="15.05">
      <c r="A90" s="30" t="s">
        <v>1505</v>
      </c>
      <c r="B90" s="30" t="s">
        <v>1506</v>
      </c>
      <c r="C90" s="30" t="s">
        <v>1981</v>
      </c>
      <c r="D90" s="30" t="s">
        <v>1982</v>
      </c>
      <c r="E90" s="30" t="s">
        <v>4567</v>
      </c>
      <c r="F90" s="30" t="s">
        <v>2843</v>
      </c>
      <c r="G90" s="30">
        <v>0.209302325581395</v>
      </c>
      <c r="H90" s="30">
        <v>2.1736127101082201</v>
      </c>
      <c r="I90" s="30">
        <v>2.5177313188960899</v>
      </c>
      <c r="J90" s="30">
        <v>0.0192848366688117</v>
      </c>
      <c r="K90" s="30">
        <v>0.0745095962204088</v>
      </c>
      <c r="L90" s="30">
        <v>0.051672289638921301</v>
      </c>
      <c r="M90" s="30" t="s">
        <v>4568</v>
      </c>
      <c r="N90" s="30">
        <v>9</v>
      </c>
    </row>
    <row r="91" spans="1:14" ht="15.05">
      <c r="A91" s="30" t="s">
        <v>1505</v>
      </c>
      <c r="B91" s="30" t="s">
        <v>1570</v>
      </c>
      <c r="C91" s="30" t="s">
        <v>1571</v>
      </c>
      <c r="D91" s="30" t="s">
        <v>1572</v>
      </c>
      <c r="E91" s="30" t="s">
        <v>4507</v>
      </c>
      <c r="F91" s="30" t="s">
        <v>4569</v>
      </c>
      <c r="G91" s="30">
        <v>0.170454545454545</v>
      </c>
      <c r="H91" s="30">
        <v>1.7701770177017699</v>
      </c>
      <c r="I91" s="30">
        <v>2.36932482957224</v>
      </c>
      <c r="J91" s="30">
        <v>0.020068717735390599</v>
      </c>
      <c r="K91" s="30">
        <v>0.076667011573402402</v>
      </c>
      <c r="L91" s="30">
        <v>0.053168453846570103</v>
      </c>
      <c r="M91" s="30" t="s">
        <v>4570</v>
      </c>
      <c r="N91" s="30">
        <v>15</v>
      </c>
    </row>
    <row r="92" spans="1:14" ht="15.05">
      <c r="A92" s="30" t="s">
        <v>1643</v>
      </c>
      <c r="B92" s="30" t="s">
        <v>1905</v>
      </c>
      <c r="C92" s="30" t="s">
        <v>2574</v>
      </c>
      <c r="D92" s="30" t="s">
        <v>2575</v>
      </c>
      <c r="E92" s="30" t="s">
        <v>4571</v>
      </c>
      <c r="F92" s="30" t="s">
        <v>4572</v>
      </c>
      <c r="G92" s="30">
        <v>0.233333333333333</v>
      </c>
      <c r="H92" s="30">
        <v>2.4231756508984201</v>
      </c>
      <c r="I92" s="30">
        <v>2.5484099033599299</v>
      </c>
      <c r="J92" s="30">
        <v>0.021248917921450901</v>
      </c>
      <c r="K92" s="30">
        <v>0.079391561464761604</v>
      </c>
      <c r="L92" s="30">
        <v>0.055057924978658197</v>
      </c>
      <c r="M92" s="30" t="s">
        <v>4573</v>
      </c>
      <c r="N92" s="30">
        <v>7</v>
      </c>
    </row>
    <row r="93" spans="1:14" ht="15.05">
      <c r="A93" s="30" t="s">
        <v>1519</v>
      </c>
      <c r="B93" s="30" t="s">
        <v>1716</v>
      </c>
      <c r="C93" s="30" t="s">
        <v>1885</v>
      </c>
      <c r="D93" s="30" t="s">
        <v>1886</v>
      </c>
      <c r="E93" s="30" t="s">
        <v>4571</v>
      </c>
      <c r="F93" s="30" t="s">
        <v>4572</v>
      </c>
      <c r="G93" s="30">
        <v>0.233333333333333</v>
      </c>
      <c r="H93" s="30">
        <v>2.4231756508984201</v>
      </c>
      <c r="I93" s="30">
        <v>2.5484099033599299</v>
      </c>
      <c r="J93" s="30">
        <v>0.021248917921450901</v>
      </c>
      <c r="K93" s="30">
        <v>0.079391561464761604</v>
      </c>
      <c r="L93" s="30">
        <v>0.055057924978658197</v>
      </c>
      <c r="M93" s="30" t="s">
        <v>4574</v>
      </c>
      <c r="N93" s="30">
        <v>7</v>
      </c>
    </row>
    <row r="94" spans="1:14" ht="15.05">
      <c r="A94" s="30" t="s">
        <v>1519</v>
      </c>
      <c r="B94" s="30" t="s">
        <v>1594</v>
      </c>
      <c r="C94" s="30" t="s">
        <v>1812</v>
      </c>
      <c r="D94" s="30" t="s">
        <v>1813</v>
      </c>
      <c r="E94" s="30" t="s">
        <v>4488</v>
      </c>
      <c r="F94" s="30" t="s">
        <v>4541</v>
      </c>
      <c r="G94" s="30">
        <v>0.18181818181818199</v>
      </c>
      <c r="H94" s="30">
        <v>1.8881888188818901</v>
      </c>
      <c r="I94" s="30">
        <v>2.3635225954049499</v>
      </c>
      <c r="J94" s="30">
        <v>0.022294828762603199</v>
      </c>
      <c r="K94" s="30">
        <v>0.082393932383533597</v>
      </c>
      <c r="L94" s="30">
        <v>0.0571400645631936</v>
      </c>
      <c r="M94" s="30" t="s">
        <v>4575</v>
      </c>
      <c r="N94" s="30">
        <v>12</v>
      </c>
    </row>
    <row r="95" spans="1:14" ht="15.05">
      <c r="A95" s="30" t="s">
        <v>1519</v>
      </c>
      <c r="B95" s="30" t="s">
        <v>2132</v>
      </c>
      <c r="C95" s="30" t="s">
        <v>2225</v>
      </c>
      <c r="D95" s="30" t="s">
        <v>2226</v>
      </c>
      <c r="E95" s="30" t="s">
        <v>4444</v>
      </c>
      <c r="F95" s="30" t="s">
        <v>2866</v>
      </c>
      <c r="G95" s="30">
        <v>0.131832797427653</v>
      </c>
      <c r="H95" s="30">
        <v>1.3690886773564801</v>
      </c>
      <c r="I95" s="30">
        <v>2.1604502851768101</v>
      </c>
      <c r="J95" s="30">
        <v>0.023037075168183801</v>
      </c>
      <c r="K95" s="30">
        <v>0.0833664469872962</v>
      </c>
      <c r="L95" s="30">
        <v>0.057814501935462399</v>
      </c>
      <c r="M95" s="30" t="s">
        <v>4576</v>
      </c>
      <c r="N95" s="30">
        <v>41</v>
      </c>
    </row>
    <row r="96" spans="1:14" ht="15.05">
      <c r="A96" s="30" t="s">
        <v>1519</v>
      </c>
      <c r="B96" s="30" t="s">
        <v>1584</v>
      </c>
      <c r="C96" s="30" t="s">
        <v>1856</v>
      </c>
      <c r="D96" s="30" t="s">
        <v>1857</v>
      </c>
      <c r="E96" s="30" t="s">
        <v>4475</v>
      </c>
      <c r="F96" s="30" t="s">
        <v>3027</v>
      </c>
      <c r="G96" s="30">
        <v>0.15217391304347799</v>
      </c>
      <c r="H96" s="30">
        <v>1.5803319462381</v>
      </c>
      <c r="I96" s="30">
        <v>2.24167587345468</v>
      </c>
      <c r="J96" s="30">
        <v>0.023048370637664201</v>
      </c>
      <c r="K96" s="30">
        <v>0.0833664469872962</v>
      </c>
      <c r="L96" s="30">
        <v>0.057814501935462399</v>
      </c>
      <c r="M96" s="30" t="s">
        <v>4577</v>
      </c>
      <c r="N96" s="30">
        <v>21</v>
      </c>
    </row>
    <row r="97" spans="1:14" ht="15.05">
      <c r="A97" s="30" t="s">
        <v>1519</v>
      </c>
      <c r="B97" s="30" t="s">
        <v>1735</v>
      </c>
      <c r="C97" s="30" t="s">
        <v>2650</v>
      </c>
      <c r="D97" s="30" t="s">
        <v>2651</v>
      </c>
      <c r="E97" s="30" t="s">
        <v>4495</v>
      </c>
      <c r="F97" s="30" t="s">
        <v>2850</v>
      </c>
      <c r="G97" s="30">
        <v>0.186440677966102</v>
      </c>
      <c r="H97" s="30">
        <v>1.93619361936194</v>
      </c>
      <c r="I97" s="30">
        <v>2.35457255946474</v>
      </c>
      <c r="J97" s="30">
        <v>0.023575879575986301</v>
      </c>
      <c r="K97" s="30">
        <v>0.084376832166687801</v>
      </c>
      <c r="L97" s="30">
        <v>0.058515202493306703</v>
      </c>
      <c r="M97" s="30" t="s">
        <v>4578</v>
      </c>
      <c r="N97" s="30">
        <v>11</v>
      </c>
    </row>
    <row r="98" spans="1:14" ht="15.05">
      <c r="A98" s="30"/>
      <c r="B98" s="30"/>
      <c r="C98" s="30" t="s">
        <v>4579</v>
      </c>
      <c r="D98" s="30" t="s">
        <v>4580</v>
      </c>
      <c r="E98" s="30" t="s">
        <v>4581</v>
      </c>
      <c r="F98" s="30" t="s">
        <v>4582</v>
      </c>
      <c r="G98" s="30">
        <v>0.27777777777777801</v>
      </c>
      <c r="H98" s="30">
        <v>2.88473291773622</v>
      </c>
      <c r="I98" s="30">
        <v>2.6125191470348001</v>
      </c>
      <c r="J98" s="30">
        <v>0.024221883132639701</v>
      </c>
      <c r="K98" s="30">
        <v>0.085785836094765505</v>
      </c>
      <c r="L98" s="30">
        <v>0.059492344536308001</v>
      </c>
      <c r="M98" s="30" t="s">
        <v>4583</v>
      </c>
      <c r="N98" s="30">
        <v>5</v>
      </c>
    </row>
    <row r="99" spans="1:14" ht="15.05">
      <c r="A99" s="30" t="s">
        <v>1519</v>
      </c>
      <c r="B99" s="30" t="s">
        <v>1584</v>
      </c>
      <c r="C99" s="30" t="s">
        <v>2236</v>
      </c>
      <c r="D99" s="30" t="s">
        <v>2237</v>
      </c>
      <c r="E99" s="30" t="s">
        <v>4502</v>
      </c>
      <c r="F99" s="30" t="s">
        <v>2904</v>
      </c>
      <c r="G99" s="30">
        <v>0.135458167330677</v>
      </c>
      <c r="H99" s="30">
        <v>1.4067382833900901</v>
      </c>
      <c r="I99" s="30">
        <v>2.1318799740764698</v>
      </c>
      <c r="J99" s="30">
        <v>0.0254791939996649</v>
      </c>
      <c r="K99" s="30">
        <v>0.089308515050371795</v>
      </c>
      <c r="L99" s="30">
        <v>0.061935316938957499</v>
      </c>
      <c r="M99" s="30" t="s">
        <v>4584</v>
      </c>
      <c r="N99" s="30">
        <v>34</v>
      </c>
    </row>
    <row r="100" spans="1:14" ht="15.05">
      <c r="A100" s="30" t="s">
        <v>1519</v>
      </c>
      <c r="B100" s="30" t="s">
        <v>1537</v>
      </c>
      <c r="C100" s="30" t="s">
        <v>2173</v>
      </c>
      <c r="D100" s="30" t="s">
        <v>2174</v>
      </c>
      <c r="E100" s="30" t="s">
        <v>4482</v>
      </c>
      <c r="F100" s="30" t="s">
        <v>2885</v>
      </c>
      <c r="G100" s="30">
        <v>0.13824884792626699</v>
      </c>
      <c r="H100" s="30">
        <v>1.4357196088272399</v>
      </c>
      <c r="I100" s="30">
        <v>2.1195605679275999</v>
      </c>
      <c r="J100" s="30">
        <v>0.026891352467102701</v>
      </c>
      <c r="K100" s="30">
        <v>0.092592506734507099</v>
      </c>
      <c r="L100" s="30">
        <v>0.064212760088326895</v>
      </c>
      <c r="M100" s="30" t="s">
        <v>4585</v>
      </c>
      <c r="N100" s="30">
        <v>30</v>
      </c>
    </row>
    <row r="101" spans="1:14" ht="15.05">
      <c r="A101" s="30" t="s">
        <v>1512</v>
      </c>
      <c r="B101" s="30" t="s">
        <v>1531</v>
      </c>
      <c r="C101" s="30" t="s">
        <v>1561</v>
      </c>
      <c r="D101" s="30" t="s">
        <v>231</v>
      </c>
      <c r="E101" s="30" t="s">
        <v>4450</v>
      </c>
      <c r="F101" s="30" t="s">
        <v>2858</v>
      </c>
      <c r="G101" s="30">
        <v>0.14367816091954</v>
      </c>
      <c r="H101" s="30">
        <v>1.49210323331184</v>
      </c>
      <c r="I101" s="30">
        <v>2.1386004723744398</v>
      </c>
      <c r="J101" s="30">
        <v>0.027048057889760599</v>
      </c>
      <c r="K101" s="30">
        <v>0.092592506734507099</v>
      </c>
      <c r="L101" s="30">
        <v>0.064212760088326895</v>
      </c>
      <c r="M101" s="30" t="s">
        <v>4586</v>
      </c>
      <c r="N101" s="30">
        <v>25</v>
      </c>
    </row>
    <row r="102" spans="1:14" ht="15.05">
      <c r="A102" s="30" t="s">
        <v>1505</v>
      </c>
      <c r="B102" s="30" t="s">
        <v>2035</v>
      </c>
      <c r="C102" s="30" t="s">
        <v>2036</v>
      </c>
      <c r="D102" s="30" t="s">
        <v>2037</v>
      </c>
      <c r="E102" s="30" t="s">
        <v>4587</v>
      </c>
      <c r="F102" s="30" t="s">
        <v>2912</v>
      </c>
      <c r="G102" s="30">
        <v>0.15151515151515199</v>
      </c>
      <c r="H102" s="30">
        <v>1.57349068240157</v>
      </c>
      <c r="I102" s="30">
        <v>2.1658586413880299</v>
      </c>
      <c r="J102" s="30">
        <v>0.0272330902160315</v>
      </c>
      <c r="K102" s="30">
        <v>0.092592506734507099</v>
      </c>
      <c r="L102" s="30">
        <v>0.064212760088326895</v>
      </c>
      <c r="M102" s="30" t="s">
        <v>4588</v>
      </c>
      <c r="N102" s="30">
        <v>20</v>
      </c>
    </row>
    <row r="103" spans="1:14" ht="15.05">
      <c r="A103" s="30" t="s">
        <v>1519</v>
      </c>
      <c r="B103" s="30" t="s">
        <v>2132</v>
      </c>
      <c r="C103" s="30" t="s">
        <v>2202</v>
      </c>
      <c r="D103" s="30" t="s">
        <v>2203</v>
      </c>
      <c r="E103" s="30" t="s">
        <v>4455</v>
      </c>
      <c r="F103" s="30" t="s">
        <v>3010</v>
      </c>
      <c r="G103" s="30">
        <v>0.132841328413284</v>
      </c>
      <c r="H103" s="30">
        <v>1.37956231047459</v>
      </c>
      <c r="I103" s="30">
        <v>2.0694345921159201</v>
      </c>
      <c r="J103" s="30">
        <v>0.028656435274706901</v>
      </c>
      <c r="K103" s="30">
        <v>0.096467207855448905</v>
      </c>
      <c r="L103" s="30">
        <v>0.066899859317710697</v>
      </c>
      <c r="M103" s="30" t="s">
        <v>4589</v>
      </c>
      <c r="N103" s="30">
        <v>36</v>
      </c>
    </row>
    <row r="104" spans="1:14" ht="15.05">
      <c r="A104" s="30" t="s">
        <v>1519</v>
      </c>
      <c r="B104" s="30" t="s">
        <v>1537</v>
      </c>
      <c r="C104" s="30" t="s">
        <v>2020</v>
      </c>
      <c r="D104" s="30" t="s">
        <v>2021</v>
      </c>
      <c r="E104" s="30" t="s">
        <v>4436</v>
      </c>
      <c r="F104" s="30" t="s">
        <v>2974</v>
      </c>
      <c r="G104" s="30">
        <v>0.13930348258706499</v>
      </c>
      <c r="H104" s="30">
        <v>1.4466720303871199</v>
      </c>
      <c r="I104" s="30">
        <v>2.0893888251283501</v>
      </c>
      <c r="J104" s="30">
        <v>0.029060707482357999</v>
      </c>
      <c r="K104" s="30">
        <v>0.096869024941193496</v>
      </c>
      <c r="L104" s="30">
        <v>0.067178518844666704</v>
      </c>
      <c r="M104" s="30" t="s">
        <v>4590</v>
      </c>
      <c r="N104" s="30">
        <v>28</v>
      </c>
    </row>
    <row r="105" spans="1:14" ht="15.05">
      <c r="A105" s="30" t="s">
        <v>1505</v>
      </c>
      <c r="B105" s="30" t="s">
        <v>1570</v>
      </c>
      <c r="C105" s="30" t="s">
        <v>1674</v>
      </c>
      <c r="D105" s="30" t="s">
        <v>1675</v>
      </c>
      <c r="E105" s="30" t="s">
        <v>4486</v>
      </c>
      <c r="F105" s="30" t="s">
        <v>3039</v>
      </c>
      <c r="G105" s="30">
        <v>0.13989637305699501</v>
      </c>
      <c r="H105" s="30">
        <v>1.4528292207459099</v>
      </c>
      <c r="I105" s="30">
        <v>2.0747111127819302</v>
      </c>
      <c r="J105" s="30">
        <v>0.030188283232209599</v>
      </c>
      <c r="K105" s="30">
        <v>0.099650643679138506</v>
      </c>
      <c r="L105" s="30">
        <v>0.069107567133520204</v>
      </c>
      <c r="M105" s="30" t="s">
        <v>4591</v>
      </c>
      <c r="N105" s="30">
        <v>27</v>
      </c>
    </row>
    <row r="106" spans="1:14" ht="15.05">
      <c r="A106" s="30" t="s">
        <v>1505</v>
      </c>
      <c r="B106" s="30" t="s">
        <v>1570</v>
      </c>
      <c r="C106" s="30" t="s">
        <v>2689</v>
      </c>
      <c r="D106" s="30" t="s">
        <v>2690</v>
      </c>
      <c r="E106" s="30" t="s">
        <v>4587</v>
      </c>
      <c r="F106" s="30" t="s">
        <v>3023</v>
      </c>
      <c r="G106" s="30">
        <v>0.14925373134328401</v>
      </c>
      <c r="H106" s="30">
        <v>1.5500057468433399</v>
      </c>
      <c r="I106" s="30">
        <v>2.0930666894884902</v>
      </c>
      <c r="J106" s="30">
        <v>0.031416216692660197</v>
      </c>
      <c r="K106" s="30">
        <v>0.102706862264466</v>
      </c>
      <c r="L106" s="30">
        <v>0.071227049991456196</v>
      </c>
      <c r="M106" s="30" t="s">
        <v>4592</v>
      </c>
      <c r="N106" s="30">
        <v>20</v>
      </c>
    </row>
    <row r="107" spans="1:14" ht="15.05">
      <c r="A107" s="30" t="s">
        <v>1512</v>
      </c>
      <c r="B107" s="30" t="s">
        <v>1513</v>
      </c>
      <c r="C107" s="30" t="s">
        <v>1610</v>
      </c>
      <c r="D107" s="30" t="s">
        <v>1611</v>
      </c>
      <c r="E107" s="30" t="s">
        <v>4520</v>
      </c>
      <c r="F107" s="30" t="s">
        <v>4593</v>
      </c>
      <c r="G107" s="30">
        <v>0.14374999999999999</v>
      </c>
      <c r="H107" s="30">
        <v>1.49284928492849</v>
      </c>
      <c r="I107" s="30">
        <v>2.0523200958264298</v>
      </c>
      <c r="J107" s="30">
        <v>0.032799368959819199</v>
      </c>
      <c r="K107" s="30">
        <v>0.10595294983169</v>
      </c>
      <c r="L107" s="30">
        <v>0.073478206694422801</v>
      </c>
      <c r="M107" s="30" t="s">
        <v>4594</v>
      </c>
      <c r="N107" s="30">
        <v>23</v>
      </c>
    </row>
    <row r="108" spans="1:14" ht="15.05">
      <c r="A108" s="30" t="s">
        <v>1519</v>
      </c>
      <c r="B108" s="30" t="s">
        <v>1555</v>
      </c>
      <c r="C108" s="30" t="s">
        <v>2626</v>
      </c>
      <c r="D108" s="30" t="s">
        <v>2627</v>
      </c>
      <c r="E108" s="30" t="s">
        <v>4567</v>
      </c>
      <c r="F108" s="30" t="s">
        <v>2963</v>
      </c>
      <c r="G108" s="30">
        <v>0.19148936170212799</v>
      </c>
      <c r="H108" s="30">
        <v>1.98862439435433</v>
      </c>
      <c r="I108" s="30">
        <v>2.21780344615506</v>
      </c>
      <c r="J108" s="30">
        <v>0.033032390241644498</v>
      </c>
      <c r="K108" s="30">
        <v>0.10595294983169</v>
      </c>
      <c r="L108" s="30">
        <v>0.073478206694422801</v>
      </c>
      <c r="M108" s="30" t="s">
        <v>4595</v>
      </c>
      <c r="N108" s="30">
        <v>9</v>
      </c>
    </row>
    <row r="109" spans="1:14" ht="15.05">
      <c r="A109" s="30" t="s">
        <v>1512</v>
      </c>
      <c r="B109" s="30" t="s">
        <v>1531</v>
      </c>
      <c r="C109" s="30" t="s">
        <v>2631</v>
      </c>
      <c r="D109" s="30" t="s">
        <v>2632</v>
      </c>
      <c r="E109" s="30" t="s">
        <v>4518</v>
      </c>
      <c r="F109" s="30" t="s">
        <v>2826</v>
      </c>
      <c r="G109" s="30">
        <v>0.162790697674419</v>
      </c>
      <c r="H109" s="30">
        <v>1.6905876634175001</v>
      </c>
      <c r="I109" s="30">
        <v>2.0999759568050398</v>
      </c>
      <c r="J109" s="30">
        <v>0.034503548895776899</v>
      </c>
      <c r="K109" s="30">
        <v>0.109637445089385</v>
      </c>
      <c r="L109" s="30">
        <v>0.076033398452080903</v>
      </c>
      <c r="M109" s="30" t="s">
        <v>4596</v>
      </c>
      <c r="N109" s="30">
        <v>14</v>
      </c>
    </row>
    <row r="110" spans="1:14" ht="15.05">
      <c r="A110" s="30" t="s">
        <v>1512</v>
      </c>
      <c r="B110" s="30" t="s">
        <v>1531</v>
      </c>
      <c r="C110" s="30" t="s">
        <v>1590</v>
      </c>
      <c r="D110" s="30" t="s">
        <v>1591</v>
      </c>
      <c r="E110" s="30" t="s">
        <v>4438</v>
      </c>
      <c r="F110" s="30" t="s">
        <v>3018</v>
      </c>
      <c r="G110" s="30">
        <v>0.151260504201681</v>
      </c>
      <c r="H110" s="30">
        <v>1.57084616024628</v>
      </c>
      <c r="I110" s="30">
        <v>2.04553198404159</v>
      </c>
      <c r="J110" s="30">
        <v>0.035428657020532099</v>
      </c>
      <c r="K110" s="30">
        <v>0.110725459437999</v>
      </c>
      <c r="L110" s="30">
        <v>0.0767879347186122</v>
      </c>
      <c r="M110" s="30" t="s">
        <v>4597</v>
      </c>
      <c r="N110" s="30">
        <v>18</v>
      </c>
    </row>
    <row r="111" spans="1:14" ht="15.05">
      <c r="A111" s="30" t="s">
        <v>1498</v>
      </c>
      <c r="B111" s="30" t="s">
        <v>1526</v>
      </c>
      <c r="C111" s="30" t="s">
        <v>2220</v>
      </c>
      <c r="D111" s="30" t="s">
        <v>2221</v>
      </c>
      <c r="E111" s="30" t="s">
        <v>4468</v>
      </c>
      <c r="F111" s="30" t="s">
        <v>2856</v>
      </c>
      <c r="G111" s="30">
        <v>0.14117647058823499</v>
      </c>
      <c r="H111" s="30">
        <v>1.4661230828965299</v>
      </c>
      <c r="I111" s="30">
        <v>2.0018437085689502</v>
      </c>
      <c r="J111" s="30">
        <v>0.035822942759352598</v>
      </c>
      <c r="K111" s="30">
        <v>0.110725459437999</v>
      </c>
      <c r="L111" s="30">
        <v>0.0767879347186122</v>
      </c>
      <c r="M111" s="30" t="s">
        <v>4598</v>
      </c>
      <c r="N111" s="30">
        <v>24</v>
      </c>
    </row>
    <row r="112" spans="1:14" ht="15.05">
      <c r="A112" s="30" t="s">
        <v>1519</v>
      </c>
      <c r="B112" s="30" t="s">
        <v>1735</v>
      </c>
      <c r="C112" s="30" t="s">
        <v>1926</v>
      </c>
      <c r="D112" s="30" t="s">
        <v>1927</v>
      </c>
      <c r="E112" s="30" t="s">
        <v>4468</v>
      </c>
      <c r="F112" s="30" t="s">
        <v>2856</v>
      </c>
      <c r="G112" s="30">
        <v>0.14117647058823499</v>
      </c>
      <c r="H112" s="30">
        <v>1.4661230828965299</v>
      </c>
      <c r="I112" s="30">
        <v>2.0018437085689502</v>
      </c>
      <c r="J112" s="30">
        <v>0.035822942759352598</v>
      </c>
      <c r="K112" s="30">
        <v>0.110725459437999</v>
      </c>
      <c r="L112" s="30">
        <v>0.0767879347186122</v>
      </c>
      <c r="M112" s="30" t="s">
        <v>4599</v>
      </c>
      <c r="N112" s="30">
        <v>24</v>
      </c>
    </row>
    <row r="113" spans="1:14" ht="15.05">
      <c r="A113" s="30" t="s">
        <v>2313</v>
      </c>
      <c r="B113" s="30" t="s">
        <v>2939</v>
      </c>
      <c r="C113" s="30" t="s">
        <v>4600</v>
      </c>
      <c r="D113" s="30" t="s">
        <v>4601</v>
      </c>
      <c r="E113" s="30" t="s">
        <v>4495</v>
      </c>
      <c r="F113" s="30" t="s">
        <v>2984</v>
      </c>
      <c r="G113" s="30">
        <v>0.17460317460317501</v>
      </c>
      <c r="H113" s="30">
        <v>1.8132606911484801</v>
      </c>
      <c r="I113" s="30">
        <v>2.1140393246160301</v>
      </c>
      <c r="J113" s="30">
        <v>0.0365717461906453</v>
      </c>
      <c r="K113" s="30">
        <v>0.11202156490828299</v>
      </c>
      <c r="L113" s="30">
        <v>0.077686781855898904</v>
      </c>
      <c r="M113" s="30" t="s">
        <v>4602</v>
      </c>
      <c r="N113" s="30">
        <v>11</v>
      </c>
    </row>
    <row r="114" spans="1:14" ht="15.05">
      <c r="A114" s="30" t="s">
        <v>1519</v>
      </c>
      <c r="B114" s="30" t="s">
        <v>1594</v>
      </c>
      <c r="C114" s="30" t="s">
        <v>1595</v>
      </c>
      <c r="D114" s="30" t="s">
        <v>1596</v>
      </c>
      <c r="E114" s="30" t="s">
        <v>4507</v>
      </c>
      <c r="F114" s="30" t="s">
        <v>2831</v>
      </c>
      <c r="G114" s="30">
        <v>0.157894736842105</v>
      </c>
      <c r="H114" s="30">
        <v>1.6397429216605901</v>
      </c>
      <c r="I114" s="30">
        <v>2.0456088920926199</v>
      </c>
      <c r="J114" s="30">
        <v>0.037332860116895697</v>
      </c>
      <c r="K114" s="30">
        <v>0.113331896783433</v>
      </c>
      <c r="L114" s="30">
        <v>0.078595494982938399</v>
      </c>
      <c r="M114" s="30" t="s">
        <v>4603</v>
      </c>
      <c r="N114" s="30">
        <v>15</v>
      </c>
    </row>
    <row r="115" spans="1:14" ht="15.05">
      <c r="A115" s="30" t="s">
        <v>1512</v>
      </c>
      <c r="B115" s="30" t="s">
        <v>1531</v>
      </c>
      <c r="C115" s="30" t="s">
        <v>2184</v>
      </c>
      <c r="D115" s="30" t="s">
        <v>2185</v>
      </c>
      <c r="E115" s="30" t="s">
        <v>4438</v>
      </c>
      <c r="F115" s="30" t="s">
        <v>2908</v>
      </c>
      <c r="G115" s="30">
        <v>0.14754098360655701</v>
      </c>
      <c r="H115" s="30">
        <v>1.5322187956500599</v>
      </c>
      <c r="I115" s="30">
        <v>1.93131775840211</v>
      </c>
      <c r="J115" s="30">
        <v>0.043838080692865301</v>
      </c>
      <c r="K115" s="30">
        <v>0.13190218969534701</v>
      </c>
      <c r="L115" s="30">
        <v>0.091473964370766894</v>
      </c>
      <c r="M115" s="30" t="s">
        <v>4604</v>
      </c>
      <c r="N115" s="30">
        <v>18</v>
      </c>
    </row>
    <row r="116" spans="1:14" ht="15.05">
      <c r="A116" s="30" t="s">
        <v>1519</v>
      </c>
      <c r="B116" s="30" t="s">
        <v>1735</v>
      </c>
      <c r="C116" s="30" t="s">
        <v>2090</v>
      </c>
      <c r="D116" s="30" t="s">
        <v>2091</v>
      </c>
      <c r="E116" s="30" t="s">
        <v>4488</v>
      </c>
      <c r="F116" s="30" t="s">
        <v>2859</v>
      </c>
      <c r="G116" s="30">
        <v>0.164383561643836</v>
      </c>
      <c r="H116" s="30">
        <v>1.7071296170713</v>
      </c>
      <c r="I116" s="30">
        <v>1.9797263385150501</v>
      </c>
      <c r="J116" s="30">
        <v>0.045007162363444098</v>
      </c>
      <c r="K116" s="30">
        <v>0.134231887750623</v>
      </c>
      <c r="L116" s="30">
        <v>0.093089606365756999</v>
      </c>
      <c r="M116" s="30" t="s">
        <v>4605</v>
      </c>
      <c r="N116" s="30">
        <v>12</v>
      </c>
    </row>
    <row r="117" spans="1:14" ht="15.05">
      <c r="A117" s="30" t="s">
        <v>1519</v>
      </c>
      <c r="B117" s="30" t="s">
        <v>1520</v>
      </c>
      <c r="C117" s="30" t="s">
        <v>1521</v>
      </c>
      <c r="D117" s="30" t="s">
        <v>1522</v>
      </c>
      <c r="E117" s="30" t="s">
        <v>4567</v>
      </c>
      <c r="F117" s="30" t="s">
        <v>4565</v>
      </c>
      <c r="G117" s="30">
        <v>0.18</v>
      </c>
      <c r="H117" s="30">
        <v>1.8693069306930701</v>
      </c>
      <c r="I117" s="30">
        <v>2.0117328693487302</v>
      </c>
      <c r="J117" s="30">
        <v>0.046989826905083097</v>
      </c>
      <c r="K117" s="30">
        <v>0.13892644476285401</v>
      </c>
      <c r="L117" s="30">
        <v>0.096345274386623395</v>
      </c>
      <c r="M117" s="30" t="s">
        <v>4606</v>
      </c>
      <c r="N117" s="30">
        <v>9</v>
      </c>
    </row>
    <row r="118" spans="1:14" ht="15.05">
      <c r="A118" s="30" t="s">
        <v>1498</v>
      </c>
      <c r="B118" s="30" t="s">
        <v>1847</v>
      </c>
      <c r="C118" s="30" t="s">
        <v>2678</v>
      </c>
      <c r="D118" s="30" t="s">
        <v>2679</v>
      </c>
      <c r="E118" s="30" t="s">
        <v>4607</v>
      </c>
      <c r="F118" s="30" t="s">
        <v>2821</v>
      </c>
      <c r="G118" s="30">
        <v>0.139240506329114</v>
      </c>
      <c r="H118" s="30">
        <v>1.44601801952347</v>
      </c>
      <c r="I118" s="30">
        <v>1.84546209781035</v>
      </c>
      <c r="J118" s="30">
        <v>0.049043039505477899</v>
      </c>
      <c r="K118" s="30">
        <v>0.14374683992984899</v>
      </c>
      <c r="L118" s="30">
        <v>0.099688210973022204</v>
      </c>
      <c r="M118" s="30" t="s">
        <v>4608</v>
      </c>
      <c r="N118" s="30">
        <v>22</v>
      </c>
    </row>
    <row r="119" spans="1:14" ht="15.05">
      <c r="A119" s="30" t="s">
        <v>1512</v>
      </c>
      <c r="B119" s="30" t="s">
        <v>1531</v>
      </c>
      <c r="C119" s="30" t="s">
        <v>1836</v>
      </c>
      <c r="D119" s="30" t="s">
        <v>1837</v>
      </c>
      <c r="E119" s="30" t="s">
        <v>4479</v>
      </c>
      <c r="F119" s="30" t="s">
        <v>2913</v>
      </c>
      <c r="G119" s="30">
        <v>0.14285714285714299</v>
      </c>
      <c r="H119" s="30">
        <v>1.48357692912148</v>
      </c>
      <c r="I119" s="30">
        <v>1.8332913960083299</v>
      </c>
      <c r="J119" s="30">
        <v>0.051728299768338599</v>
      </c>
      <c r="K119" s="30">
        <v>0.148085790832127</v>
      </c>
      <c r="L119" s="30">
        <v>0.10269726670711</v>
      </c>
      <c r="M119" s="30" t="s">
        <v>4609</v>
      </c>
      <c r="N119" s="30">
        <v>19</v>
      </c>
    </row>
    <row r="120" spans="1:14" ht="15.05">
      <c r="A120" s="30" t="s">
        <v>1498</v>
      </c>
      <c r="B120" s="30" t="s">
        <v>1575</v>
      </c>
      <c r="C120" s="30" t="s">
        <v>2715</v>
      </c>
      <c r="D120" s="30" t="s">
        <v>2716</v>
      </c>
      <c r="E120" s="30" t="s">
        <v>4479</v>
      </c>
      <c r="F120" s="30" t="s">
        <v>2913</v>
      </c>
      <c r="G120" s="30">
        <v>0.14285714285714299</v>
      </c>
      <c r="H120" s="30">
        <v>1.48357692912148</v>
      </c>
      <c r="I120" s="30">
        <v>1.8332913960083299</v>
      </c>
      <c r="J120" s="30">
        <v>0.051728299768338599</v>
      </c>
      <c r="K120" s="30">
        <v>0.148085790832127</v>
      </c>
      <c r="L120" s="30">
        <v>0.10269726670711</v>
      </c>
      <c r="M120" s="30" t="s">
        <v>4610</v>
      </c>
      <c r="N120" s="30">
        <v>19</v>
      </c>
    </row>
    <row r="121" spans="1:14" ht="15.05">
      <c r="A121" s="30" t="s">
        <v>1505</v>
      </c>
      <c r="B121" s="30" t="s">
        <v>1570</v>
      </c>
      <c r="C121" s="30" t="s">
        <v>1797</v>
      </c>
      <c r="D121" s="30" t="s">
        <v>1798</v>
      </c>
      <c r="E121" s="30" t="s">
        <v>4555</v>
      </c>
      <c r="F121" s="30" t="s">
        <v>2899</v>
      </c>
      <c r="G121" s="30">
        <v>0.14655172413793099</v>
      </c>
      <c r="H121" s="30">
        <v>1.5219452979780701</v>
      </c>
      <c r="I121" s="30">
        <v>1.8462810637363001</v>
      </c>
      <c r="J121" s="30">
        <v>0.051830026791244599</v>
      </c>
      <c r="K121" s="30">
        <v>0.148085790832127</v>
      </c>
      <c r="L121" s="30">
        <v>0.10269726670711</v>
      </c>
      <c r="M121" s="30" t="s">
        <v>4611</v>
      </c>
      <c r="N121" s="30">
        <v>17</v>
      </c>
    </row>
    <row r="122" spans="1:14" ht="15.05">
      <c r="A122" s="30" t="s">
        <v>2313</v>
      </c>
      <c r="B122" s="30" t="s">
        <v>2939</v>
      </c>
      <c r="C122" s="30" t="s">
        <v>2940</v>
      </c>
      <c r="D122" s="30" t="s">
        <v>2941</v>
      </c>
      <c r="E122" s="30" t="s">
        <v>4571</v>
      </c>
      <c r="F122" s="30" t="s">
        <v>2937</v>
      </c>
      <c r="G122" s="30">
        <v>0.194444444444444</v>
      </c>
      <c r="H122" s="30">
        <v>2.0193130424153498</v>
      </c>
      <c r="I122" s="30">
        <v>2.00008054303831</v>
      </c>
      <c r="J122" s="30">
        <v>0.052800764485566101</v>
      </c>
      <c r="K122" s="30">
        <v>0.14960216604243701</v>
      </c>
      <c r="L122" s="30">
        <v>0.10374887056812999</v>
      </c>
      <c r="M122" s="30" t="s">
        <v>4612</v>
      </c>
      <c r="N122" s="30">
        <v>7</v>
      </c>
    </row>
    <row r="123" spans="1:14" ht="15.05">
      <c r="A123" s="30" t="s">
        <v>1643</v>
      </c>
      <c r="B123" s="30" t="s">
        <v>1905</v>
      </c>
      <c r="C123" s="30" t="s">
        <v>2515</v>
      </c>
      <c r="D123" s="30" t="s">
        <v>2516</v>
      </c>
      <c r="E123" s="30" t="s">
        <v>4495</v>
      </c>
      <c r="F123" s="30" t="s">
        <v>2989</v>
      </c>
      <c r="G123" s="30">
        <v>0.164179104477612</v>
      </c>
      <c r="H123" s="30">
        <v>1.7050063215276801</v>
      </c>
      <c r="I123" s="30">
        <v>1.89032321393573</v>
      </c>
      <c r="J123" s="30">
        <v>0.0539074309073607</v>
      </c>
      <c r="K123" s="30">
        <v>0.151475425690104</v>
      </c>
      <c r="L123" s="30">
        <v>0.105047973234004</v>
      </c>
      <c r="M123" s="30" t="s">
        <v>4613</v>
      </c>
      <c r="N123" s="30">
        <v>11</v>
      </c>
    </row>
    <row r="124" spans="1:14" ht="15.05">
      <c r="A124" s="30" t="s">
        <v>1519</v>
      </c>
      <c r="B124" s="30" t="s">
        <v>1550</v>
      </c>
      <c r="C124" s="30" t="s">
        <v>2722</v>
      </c>
      <c r="D124" s="30" t="s">
        <v>2723</v>
      </c>
      <c r="E124" s="30" t="s">
        <v>4436</v>
      </c>
      <c r="F124" s="30" t="s">
        <v>2981</v>
      </c>
      <c r="G124" s="30">
        <v>0.13084112149532701</v>
      </c>
      <c r="H124" s="30">
        <v>1.35879008461594</v>
      </c>
      <c r="I124" s="30">
        <v>1.7329481060684599</v>
      </c>
      <c r="J124" s="30">
        <v>0.057604893397163702</v>
      </c>
      <c r="K124" s="30">
        <v>0.16053822750029201</v>
      </c>
      <c r="L124" s="30">
        <v>0.111333012260265</v>
      </c>
      <c r="M124" s="30" t="s">
        <v>4614</v>
      </c>
      <c r="N124" s="30">
        <v>28</v>
      </c>
    </row>
    <row r="125" spans="1:14" ht="15.05">
      <c r="A125" s="30" t="s">
        <v>1519</v>
      </c>
      <c r="B125" s="30" t="s">
        <v>1520</v>
      </c>
      <c r="C125" s="30" t="s">
        <v>1629</v>
      </c>
      <c r="D125" s="30" t="s">
        <v>1630</v>
      </c>
      <c r="E125" s="30" t="s">
        <v>4571</v>
      </c>
      <c r="F125" s="30" t="s">
        <v>2837</v>
      </c>
      <c r="G125" s="30">
        <v>0.18918918918918901</v>
      </c>
      <c r="H125" s="30">
        <v>1.96473701424196</v>
      </c>
      <c r="I125" s="30">
        <v>1.9192058076056899</v>
      </c>
      <c r="J125" s="30">
        <v>0.059945332406693898</v>
      </c>
      <c r="K125" s="30">
        <v>0.16553924160264599</v>
      </c>
      <c r="L125" s="30">
        <v>0.11480120779873899</v>
      </c>
      <c r="M125" s="30" t="s">
        <v>4615</v>
      </c>
      <c r="N125" s="30">
        <v>7</v>
      </c>
    </row>
    <row r="126" spans="1:14" ht="15.05">
      <c r="A126" s="30" t="s">
        <v>1498</v>
      </c>
      <c r="B126" s="30" t="s">
        <v>1526</v>
      </c>
      <c r="C126" s="30" t="s">
        <v>2606</v>
      </c>
      <c r="D126" s="30" t="s">
        <v>2607</v>
      </c>
      <c r="E126" s="30" t="s">
        <v>4518</v>
      </c>
      <c r="F126" s="30" t="s">
        <v>2877</v>
      </c>
      <c r="G126" s="30">
        <v>0.15053763440860199</v>
      </c>
      <c r="H126" s="30">
        <v>1.5633391296118899</v>
      </c>
      <c r="I126" s="30">
        <v>1.78205143585462</v>
      </c>
      <c r="J126" s="30">
        <v>0.060698392599824402</v>
      </c>
      <c r="K126" s="30">
        <v>0.16553924160264599</v>
      </c>
      <c r="L126" s="30">
        <v>0.11480120779873899</v>
      </c>
      <c r="M126" s="30" t="s">
        <v>4616</v>
      </c>
      <c r="N126" s="30">
        <v>14</v>
      </c>
    </row>
    <row r="127" spans="1:14" ht="15.05">
      <c r="A127" s="30" t="s">
        <v>1643</v>
      </c>
      <c r="B127" s="30" t="s">
        <v>1712</v>
      </c>
      <c r="C127" s="30" t="s">
        <v>1793</v>
      </c>
      <c r="D127" s="30" t="s">
        <v>1794</v>
      </c>
      <c r="E127" s="30" t="s">
        <v>4617</v>
      </c>
      <c r="F127" s="30" t="s">
        <v>2882</v>
      </c>
      <c r="G127" s="30">
        <v>0.25</v>
      </c>
      <c r="H127" s="30">
        <v>2.5962596259625998</v>
      </c>
      <c r="I127" s="30">
        <v>2.0858873269170002</v>
      </c>
      <c r="J127" s="30">
        <v>0.060860015295090303</v>
      </c>
      <c r="K127" s="30">
        <v>0.16553924160264599</v>
      </c>
      <c r="L127" s="30">
        <v>0.11480120779873899</v>
      </c>
      <c r="M127" s="30" t="s">
        <v>4618</v>
      </c>
      <c r="N127" s="30">
        <v>4</v>
      </c>
    </row>
    <row r="128" spans="1:14" ht="15.05">
      <c r="A128" s="30" t="s">
        <v>1643</v>
      </c>
      <c r="B128" s="30" t="s">
        <v>3024</v>
      </c>
      <c r="C128" s="30" t="s">
        <v>4619</v>
      </c>
      <c r="D128" s="30" t="s">
        <v>4620</v>
      </c>
      <c r="E128" s="30" t="s">
        <v>4621</v>
      </c>
      <c r="F128" s="30" t="s">
        <v>4622</v>
      </c>
      <c r="G128" s="30">
        <v>0.30</v>
      </c>
      <c r="H128" s="30">
        <v>3.1155115511551199</v>
      </c>
      <c r="I128" s="30">
        <v>2.1847639362717701</v>
      </c>
      <c r="J128" s="30">
        <v>0.063853557946287207</v>
      </c>
      <c r="K128" s="30">
        <v>0.172303251601092</v>
      </c>
      <c r="L128" s="30">
        <v>0.119492038262058</v>
      </c>
      <c r="M128" s="30" t="s">
        <v>4623</v>
      </c>
      <c r="N128" s="30">
        <v>3</v>
      </c>
    </row>
    <row r="129" spans="1:14" ht="15.05">
      <c r="A129" s="30" t="s">
        <v>1505</v>
      </c>
      <c r="B129" s="30" t="s">
        <v>1506</v>
      </c>
      <c r="C129" s="30" t="s">
        <v>1789</v>
      </c>
      <c r="D129" s="30" t="s">
        <v>1790</v>
      </c>
      <c r="E129" s="30" t="s">
        <v>4535</v>
      </c>
      <c r="F129" s="30" t="s">
        <v>2979</v>
      </c>
      <c r="G129" s="30">
        <v>0.16393442622950799</v>
      </c>
      <c r="H129" s="30">
        <v>1.7024653285000599</v>
      </c>
      <c r="I129" s="30">
        <v>1.79662114588288</v>
      </c>
      <c r="J129" s="30">
        <v>0.064737925693646198</v>
      </c>
      <c r="K129" s="30">
        <v>0.17331413177826499</v>
      </c>
      <c r="L129" s="30">
        <v>0.12019308210009701</v>
      </c>
      <c r="M129" s="30" t="s">
        <v>4624</v>
      </c>
      <c r="N129" s="30">
        <v>10</v>
      </c>
    </row>
    <row r="130" spans="1:14" ht="15.05">
      <c r="A130" s="30" t="s">
        <v>1519</v>
      </c>
      <c r="B130" s="30" t="s">
        <v>1555</v>
      </c>
      <c r="C130" s="30" t="s">
        <v>2080</v>
      </c>
      <c r="D130" s="30" t="s">
        <v>2081</v>
      </c>
      <c r="E130" s="30" t="s">
        <v>4475</v>
      </c>
      <c r="F130" s="30" t="s">
        <v>3034</v>
      </c>
      <c r="G130" s="30">
        <v>0.135483870967742</v>
      </c>
      <c r="H130" s="30">
        <v>1.4070052166507001</v>
      </c>
      <c r="I130" s="30">
        <v>1.6677073177495501</v>
      </c>
      <c r="J130" s="30">
        <v>0.067909762810855603</v>
      </c>
      <c r="K130" s="30">
        <v>0.180383925817481</v>
      </c>
      <c r="L130" s="30">
        <v>0.12509597332233999</v>
      </c>
      <c r="M130" s="30" t="s">
        <v>4625</v>
      </c>
      <c r="N130" s="30">
        <v>21</v>
      </c>
    </row>
    <row r="131" spans="1:14" ht="15.05">
      <c r="A131" s="30" t="s">
        <v>1519</v>
      </c>
      <c r="B131" s="30" t="s">
        <v>1584</v>
      </c>
      <c r="C131" s="30" t="s">
        <v>2102</v>
      </c>
      <c r="D131" s="30" t="s">
        <v>2103</v>
      </c>
      <c r="E131" s="30" t="s">
        <v>4488</v>
      </c>
      <c r="F131" s="30" t="s">
        <v>3000</v>
      </c>
      <c r="G131" s="30">
        <v>0.15384615384615399</v>
      </c>
      <c r="H131" s="30">
        <v>1.5976982313615999</v>
      </c>
      <c r="I131" s="30">
        <v>1.73017454153559</v>
      </c>
      <c r="J131" s="30">
        <v>0.068733373937680795</v>
      </c>
      <c r="K131" s="30">
        <v>0.180383925817481</v>
      </c>
      <c r="L131" s="30">
        <v>0.12509597332233999</v>
      </c>
      <c r="M131" s="30" t="s">
        <v>4626</v>
      </c>
      <c r="N131" s="30">
        <v>12</v>
      </c>
    </row>
    <row r="132" spans="1:14" ht="15.05">
      <c r="A132" s="30" t="s">
        <v>1519</v>
      </c>
      <c r="B132" s="30" t="s">
        <v>1550</v>
      </c>
      <c r="C132" s="30" t="s">
        <v>1700</v>
      </c>
      <c r="D132" s="30" t="s">
        <v>1701</v>
      </c>
      <c r="E132" s="30" t="s">
        <v>4458</v>
      </c>
      <c r="F132" s="30" t="s">
        <v>2991</v>
      </c>
      <c r="G132" s="30">
        <v>0.12775330396475801</v>
      </c>
      <c r="H132" s="30">
        <v>1.32672298066811</v>
      </c>
      <c r="I132" s="30">
        <v>1.6264362270133601</v>
      </c>
      <c r="J132" s="30">
        <v>0.069298283781266706</v>
      </c>
      <c r="K132" s="30">
        <v>0.180383925817481</v>
      </c>
      <c r="L132" s="30">
        <v>0.12509597332233999</v>
      </c>
      <c r="M132" s="30" t="s">
        <v>4627</v>
      </c>
      <c r="N132" s="30">
        <v>29</v>
      </c>
    </row>
    <row r="133" spans="1:14" ht="15.05">
      <c r="A133" s="30" t="s">
        <v>1519</v>
      </c>
      <c r="B133" s="30" t="s">
        <v>1542</v>
      </c>
      <c r="C133" s="30" t="s">
        <v>1638</v>
      </c>
      <c r="D133" s="30" t="s">
        <v>1639</v>
      </c>
      <c r="E133" s="30" t="s">
        <v>4495</v>
      </c>
      <c r="F133" s="30" t="s">
        <v>2993</v>
      </c>
      <c r="G133" s="30">
        <v>0.157142857142857</v>
      </c>
      <c r="H133" s="30">
        <v>1.6319346220336299</v>
      </c>
      <c r="I133" s="30">
        <v>1.7321932348281299</v>
      </c>
      <c r="J133" s="30">
        <v>0.070027130218259598</v>
      </c>
      <c r="K133" s="30">
        <v>0.180383925817481</v>
      </c>
      <c r="L133" s="30">
        <v>0.12509597332233999</v>
      </c>
      <c r="M133" s="30" t="s">
        <v>4628</v>
      </c>
      <c r="N133" s="30">
        <v>11</v>
      </c>
    </row>
    <row r="134" spans="1:14" ht="15.05">
      <c r="A134" s="30" t="s">
        <v>1505</v>
      </c>
      <c r="B134" s="30" t="s">
        <v>1669</v>
      </c>
      <c r="C134" s="30" t="s">
        <v>2569</v>
      </c>
      <c r="D134" s="30" t="s">
        <v>2570</v>
      </c>
      <c r="E134" s="30" t="s">
        <v>4479</v>
      </c>
      <c r="F134" s="30" t="s">
        <v>3027</v>
      </c>
      <c r="G134" s="30">
        <v>0.13768115942028999</v>
      </c>
      <c r="H134" s="30">
        <v>1.4298241418344699</v>
      </c>
      <c r="I134" s="30">
        <v>1.6603022026007499</v>
      </c>
      <c r="J134" s="30">
        <v>0.070031406493845497</v>
      </c>
      <c r="K134" s="30">
        <v>0.180383925817481</v>
      </c>
      <c r="L134" s="30">
        <v>0.12509597332233999</v>
      </c>
      <c r="M134" s="30" t="s">
        <v>4629</v>
      </c>
      <c r="N134" s="30">
        <v>19</v>
      </c>
    </row>
    <row r="135" spans="1:14" ht="15.05">
      <c r="A135" s="30" t="s">
        <v>1505</v>
      </c>
      <c r="B135" s="30" t="s">
        <v>1730</v>
      </c>
      <c r="C135" s="30" t="s">
        <v>2121</v>
      </c>
      <c r="D135" s="30" t="s">
        <v>2122</v>
      </c>
      <c r="E135" s="30" t="s">
        <v>4477</v>
      </c>
      <c r="F135" s="30" t="s">
        <v>2829</v>
      </c>
      <c r="G135" s="30">
        <v>0.14942528735632199</v>
      </c>
      <c r="H135" s="30">
        <v>1.5517873626443099</v>
      </c>
      <c r="I135" s="30">
        <v>1.68772184847648</v>
      </c>
      <c r="J135" s="30">
        <v>0.072306010466200707</v>
      </c>
      <c r="K135" s="30">
        <v>0.18346301163065801</v>
      </c>
      <c r="L135" s="30">
        <v>0.12723131456739201</v>
      </c>
      <c r="M135" s="30" t="s">
        <v>4630</v>
      </c>
      <c r="N135" s="30">
        <v>13</v>
      </c>
    </row>
    <row r="136" spans="1:14" ht="15.05">
      <c r="A136" s="30" t="s">
        <v>1519</v>
      </c>
      <c r="B136" s="30" t="s">
        <v>1735</v>
      </c>
      <c r="C136" s="30" t="s">
        <v>2572</v>
      </c>
      <c r="D136" s="30" t="s">
        <v>2573</v>
      </c>
      <c r="E136" s="30" t="s">
        <v>4477</v>
      </c>
      <c r="F136" s="30" t="s">
        <v>2829</v>
      </c>
      <c r="G136" s="30">
        <v>0.14942528735632199</v>
      </c>
      <c r="H136" s="30">
        <v>1.5517873626443099</v>
      </c>
      <c r="I136" s="30">
        <v>1.68772184847648</v>
      </c>
      <c r="J136" s="30">
        <v>0.072306010466200707</v>
      </c>
      <c r="K136" s="30">
        <v>0.18346301163065801</v>
      </c>
      <c r="L136" s="30">
        <v>0.12723131456739201</v>
      </c>
      <c r="M136" s="30" t="s">
        <v>4631</v>
      </c>
      <c r="N136" s="30">
        <v>13</v>
      </c>
    </row>
    <row r="137" spans="1:14" ht="15.05">
      <c r="A137" s="30" t="s">
        <v>1643</v>
      </c>
      <c r="B137" s="30" t="s">
        <v>3024</v>
      </c>
      <c r="C137" s="30" t="s">
        <v>4632</v>
      </c>
      <c r="D137" s="30" t="s">
        <v>4633</v>
      </c>
      <c r="E137" s="30" t="s">
        <v>4617</v>
      </c>
      <c r="F137" s="30" t="s">
        <v>2888</v>
      </c>
      <c r="G137" s="30">
        <v>0.23529411764705899</v>
      </c>
      <c r="H137" s="30">
        <v>2.4435384714942101</v>
      </c>
      <c r="I137" s="30">
        <v>1.94447870572407</v>
      </c>
      <c r="J137" s="30">
        <v>0.073752489457824394</v>
      </c>
      <c r="K137" s="30">
        <v>0.18574701048637199</v>
      </c>
      <c r="L137" s="30">
        <v>0.12881526423822701</v>
      </c>
      <c r="M137" s="30" t="s">
        <v>4634</v>
      </c>
      <c r="N137" s="30">
        <v>4</v>
      </c>
    </row>
    <row r="138" spans="1:14" ht="15.05">
      <c r="A138" s="30" t="s">
        <v>1498</v>
      </c>
      <c r="B138" s="30" t="s">
        <v>1575</v>
      </c>
      <c r="C138" s="30" t="s">
        <v>1897</v>
      </c>
      <c r="D138" s="30" t="s">
        <v>1898</v>
      </c>
      <c r="E138" s="30" t="s">
        <v>4475</v>
      </c>
      <c r="F138" s="30" t="s">
        <v>2943</v>
      </c>
      <c r="G138" s="30">
        <v>0.13375796178343899</v>
      </c>
      <c r="H138" s="30">
        <v>1.38908158331757</v>
      </c>
      <c r="I138" s="30">
        <v>1.60469052820102</v>
      </c>
      <c r="J138" s="30">
        <v>0.075634180199701501</v>
      </c>
      <c r="K138" s="30">
        <v>0.18774104657436</v>
      </c>
      <c r="L138" s="30">
        <v>0.13019812517850299</v>
      </c>
      <c r="M138" s="30" t="s">
        <v>4635</v>
      </c>
      <c r="N138" s="30">
        <v>21</v>
      </c>
    </row>
    <row r="139" spans="1:14" ht="15.05">
      <c r="A139" s="30" t="s">
        <v>1512</v>
      </c>
      <c r="B139" s="30" t="s">
        <v>1531</v>
      </c>
      <c r="C139" s="30" t="s">
        <v>1770</v>
      </c>
      <c r="D139" s="30" t="s">
        <v>1771</v>
      </c>
      <c r="E139" s="30" t="s">
        <v>4607</v>
      </c>
      <c r="F139" s="30" t="s">
        <v>4636</v>
      </c>
      <c r="G139" s="30">
        <v>0.132530120481928</v>
      </c>
      <c r="H139" s="30">
        <v>1.3763304041247499</v>
      </c>
      <c r="I139" s="30">
        <v>1.5967420728919399</v>
      </c>
      <c r="J139" s="30">
        <v>0.076079843630377703</v>
      </c>
      <c r="K139" s="30">
        <v>0.18774104657436</v>
      </c>
      <c r="L139" s="30">
        <v>0.13019812517850299</v>
      </c>
      <c r="M139" s="30" t="s">
        <v>4637</v>
      </c>
      <c r="N139" s="30">
        <v>22</v>
      </c>
    </row>
    <row r="140" spans="1:14" ht="15.05">
      <c r="A140" s="30" t="s">
        <v>1505</v>
      </c>
      <c r="B140" s="30" t="s">
        <v>1669</v>
      </c>
      <c r="C140" s="30" t="s">
        <v>2007</v>
      </c>
      <c r="D140" s="30" t="s">
        <v>2008</v>
      </c>
      <c r="E140" s="30" t="s">
        <v>4555</v>
      </c>
      <c r="F140" s="30" t="s">
        <v>2908</v>
      </c>
      <c r="G140" s="30">
        <v>0.13934426229508201</v>
      </c>
      <c r="H140" s="30">
        <v>1.44709552922505</v>
      </c>
      <c r="I140" s="30">
        <v>1.62242209849028</v>
      </c>
      <c r="J140" s="30">
        <v>0.076200777727240099</v>
      </c>
      <c r="K140" s="30">
        <v>0.18774104657436</v>
      </c>
      <c r="L140" s="30">
        <v>0.13019812517850299</v>
      </c>
      <c r="M140" s="30" t="s">
        <v>4638</v>
      </c>
      <c r="N140" s="30">
        <v>17</v>
      </c>
    </row>
    <row r="141" spans="1:14" ht="15.05">
      <c r="A141" s="30" t="s">
        <v>1519</v>
      </c>
      <c r="B141" s="30" t="s">
        <v>1735</v>
      </c>
      <c r="C141" s="30" t="s">
        <v>2064</v>
      </c>
      <c r="D141" s="30" t="s">
        <v>2065</v>
      </c>
      <c r="E141" s="30" t="s">
        <v>4535</v>
      </c>
      <c r="F141" s="30" t="s">
        <v>2984</v>
      </c>
      <c r="G141" s="30">
        <v>0.158730158730159</v>
      </c>
      <c r="H141" s="30">
        <v>1.6484188101349799</v>
      </c>
      <c r="I141" s="30">
        <v>1.68553930906248</v>
      </c>
      <c r="J141" s="30">
        <v>0.077321749079873894</v>
      </c>
      <c r="K141" s="30">
        <v>0.189132335878828</v>
      </c>
      <c r="L141" s="30">
        <v>0.13116298215745401</v>
      </c>
      <c r="M141" s="30" t="s">
        <v>4639</v>
      </c>
      <c r="N141" s="30">
        <v>10</v>
      </c>
    </row>
    <row r="142" spans="1:14" ht="15.05">
      <c r="A142" s="30" t="s">
        <v>1519</v>
      </c>
      <c r="B142" s="30" t="s">
        <v>1584</v>
      </c>
      <c r="C142" s="30" t="s">
        <v>2153</v>
      </c>
      <c r="D142" s="30" t="s">
        <v>2154</v>
      </c>
      <c r="E142" s="30" t="s">
        <v>4464</v>
      </c>
      <c r="F142" s="30" t="s">
        <v>2977</v>
      </c>
      <c r="G142" s="30">
        <v>0.12807881773398999</v>
      </c>
      <c r="H142" s="30">
        <v>1.33010345369512</v>
      </c>
      <c r="I142" s="30">
        <v>1.55194947725496</v>
      </c>
      <c r="J142" s="30">
        <v>0.080043723883909096</v>
      </c>
      <c r="K142" s="30">
        <v>0.19439190086092201</v>
      </c>
      <c r="L142" s="30">
        <v>0.13481048233079401</v>
      </c>
      <c r="M142" s="30" t="s">
        <v>4640</v>
      </c>
      <c r="N142" s="30">
        <v>26</v>
      </c>
    </row>
    <row r="143" spans="1:14" ht="15.05">
      <c r="A143" s="30" t="s">
        <v>1643</v>
      </c>
      <c r="B143" s="30" t="s">
        <v>1905</v>
      </c>
      <c r="C143" s="30" t="s">
        <v>1906</v>
      </c>
      <c r="D143" s="30" t="s">
        <v>1907</v>
      </c>
      <c r="E143" s="30" t="s">
        <v>4641</v>
      </c>
      <c r="F143" s="30" t="s">
        <v>2923</v>
      </c>
      <c r="G143" s="30">
        <v>0.1875</v>
      </c>
      <c r="H143" s="30">
        <v>1.9471947194719501</v>
      </c>
      <c r="I143" s="30">
        <v>1.7519050588255201</v>
      </c>
      <c r="J143" s="30">
        <v>0.081539725831712401</v>
      </c>
      <c r="K143" s="30">
        <v>0.19662061548072499</v>
      </c>
      <c r="L143" s="30">
        <v>0.13635609246960501</v>
      </c>
      <c r="M143" s="30" t="s">
        <v>4642</v>
      </c>
      <c r="N143" s="30">
        <v>6</v>
      </c>
    </row>
    <row r="144" spans="1:14" ht="15.05">
      <c r="A144" s="30" t="s">
        <v>1519</v>
      </c>
      <c r="B144" s="30" t="s">
        <v>1735</v>
      </c>
      <c r="C144" s="30" t="s">
        <v>1833</v>
      </c>
      <c r="D144" s="30" t="s">
        <v>1834</v>
      </c>
      <c r="E144" s="30" t="s">
        <v>4495</v>
      </c>
      <c r="F144" s="30" t="s">
        <v>2859</v>
      </c>
      <c r="G144" s="30">
        <v>0.150684931506849</v>
      </c>
      <c r="H144" s="30">
        <v>1.5648688156486901</v>
      </c>
      <c r="I144" s="30">
        <v>1.58144369171961</v>
      </c>
      <c r="J144" s="30">
        <v>0.088945743086220705</v>
      </c>
      <c r="K144" s="30">
        <v>0.212968680628979</v>
      </c>
      <c r="L144" s="30">
        <v>0.14769345034331699</v>
      </c>
      <c r="M144" s="30" t="s">
        <v>4643</v>
      </c>
      <c r="N144" s="30">
        <v>11</v>
      </c>
    </row>
    <row r="145" spans="1:14" ht="15.05">
      <c r="A145" s="30" t="s">
        <v>1519</v>
      </c>
      <c r="B145" s="30" t="s">
        <v>1537</v>
      </c>
      <c r="C145" s="30" t="s">
        <v>2417</v>
      </c>
      <c r="D145" s="30" t="s">
        <v>2418</v>
      </c>
      <c r="E145" s="30" t="s">
        <v>4518</v>
      </c>
      <c r="F145" s="30" t="s">
        <v>2833</v>
      </c>
      <c r="G145" s="30">
        <v>0.14141414141414099</v>
      </c>
      <c r="H145" s="30">
        <v>1.4685913035747999</v>
      </c>
      <c r="I145" s="30">
        <v>1.52988962462587</v>
      </c>
      <c r="J145" s="30">
        <v>0.091799261415386899</v>
      </c>
      <c r="K145" s="30">
        <v>0.21710995108838299</v>
      </c>
      <c r="L145" s="30">
        <v>0.15056541499627801</v>
      </c>
      <c r="M145" s="30" t="s">
        <v>4644</v>
      </c>
      <c r="N145" s="30">
        <v>14</v>
      </c>
    </row>
    <row r="146" spans="1:14" ht="15.05">
      <c r="A146" s="30" t="s">
        <v>1643</v>
      </c>
      <c r="B146" s="30" t="s">
        <v>1933</v>
      </c>
      <c r="C146" s="30" t="s">
        <v>2595</v>
      </c>
      <c r="D146" s="30" t="s">
        <v>2596</v>
      </c>
      <c r="E146" s="30" t="s">
        <v>4641</v>
      </c>
      <c r="F146" s="30" t="s">
        <v>4645</v>
      </c>
      <c r="G146" s="30">
        <v>0.18181818181818199</v>
      </c>
      <c r="H146" s="30">
        <v>1.8881888188818901</v>
      </c>
      <c r="I146" s="30">
        <v>1.6683288625858801</v>
      </c>
      <c r="J146" s="30">
        <v>0.091952449872727104</v>
      </c>
      <c r="K146" s="30">
        <v>0.21710995108838299</v>
      </c>
      <c r="L146" s="30">
        <v>0.15056541499627801</v>
      </c>
      <c r="M146" s="30" t="s">
        <v>4646</v>
      </c>
      <c r="N146" s="30">
        <v>6</v>
      </c>
    </row>
    <row r="147" spans="1:14" ht="15.05">
      <c r="A147" s="30" t="s">
        <v>1505</v>
      </c>
      <c r="B147" s="30" t="s">
        <v>1506</v>
      </c>
      <c r="C147" s="30" t="s">
        <v>2557</v>
      </c>
      <c r="D147" s="30" t="s">
        <v>2558</v>
      </c>
      <c r="E147" s="30" t="s">
        <v>4581</v>
      </c>
      <c r="F147" s="30" t="s">
        <v>2910</v>
      </c>
      <c r="G147" s="30">
        <v>0.19230769230769201</v>
      </c>
      <c r="H147" s="30">
        <v>1.997122789202</v>
      </c>
      <c r="I147" s="30">
        <v>1.66185520949035</v>
      </c>
      <c r="J147" s="30">
        <v>0.098623641116285299</v>
      </c>
      <c r="K147" s="30">
        <v>0.23125543434163501</v>
      </c>
      <c r="L147" s="30">
        <v>0.16037528573537499</v>
      </c>
      <c r="M147" s="30" t="s">
        <v>4647</v>
      </c>
      <c r="N147" s="30">
        <v>5</v>
      </c>
    </row>
    <row r="148" spans="1:14" ht="15.05">
      <c r="A148" s="30" t="s">
        <v>1498</v>
      </c>
      <c r="B148" s="30" t="s">
        <v>1575</v>
      </c>
      <c r="C148" s="30" t="s">
        <v>2683</v>
      </c>
      <c r="D148" s="30" t="s">
        <v>2684</v>
      </c>
      <c r="E148" s="30" t="s">
        <v>4488</v>
      </c>
      <c r="F148" s="30" t="s">
        <v>2868</v>
      </c>
      <c r="G148" s="30">
        <v>0.14457831325301199</v>
      </c>
      <c r="H148" s="30">
        <v>1.5014513499542701</v>
      </c>
      <c r="I148" s="30">
        <v>1.49776783565051</v>
      </c>
      <c r="J148" s="30">
        <v>0.099381233597387306</v>
      </c>
      <c r="K148" s="30">
        <v>0.23143574947336801</v>
      </c>
      <c r="L148" s="30">
        <v>0.16050033400010599</v>
      </c>
      <c r="M148" s="30" t="s">
        <v>4648</v>
      </c>
      <c r="N148" s="30">
        <v>12</v>
      </c>
    </row>
    <row r="149" spans="1:14" ht="15.05">
      <c r="A149" s="30" t="s">
        <v>1643</v>
      </c>
      <c r="B149" s="30" t="s">
        <v>1644</v>
      </c>
      <c r="C149" s="30" t="s">
        <v>4649</v>
      </c>
      <c r="D149" s="30" t="s">
        <v>4650</v>
      </c>
      <c r="E149" s="30" t="s">
        <v>4621</v>
      </c>
      <c r="F149" s="30" t="s">
        <v>4651</v>
      </c>
      <c r="G149" s="30">
        <v>0.25</v>
      </c>
      <c r="H149" s="30">
        <v>2.5962596259625998</v>
      </c>
      <c r="I149" s="30">
        <v>1.8060481682421701</v>
      </c>
      <c r="J149" s="30">
        <v>0.101445079268818</v>
      </c>
      <c r="K149" s="30">
        <v>0.234634877220395</v>
      </c>
      <c r="L149" s="30">
        <v>0.16271892414045999</v>
      </c>
      <c r="M149" s="30" t="s">
        <v>4652</v>
      </c>
      <c r="N149" s="30">
        <v>3</v>
      </c>
    </row>
    <row r="150" spans="1:14" ht="15.05">
      <c r="A150" s="30" t="s">
        <v>1519</v>
      </c>
      <c r="B150" s="30" t="s">
        <v>1716</v>
      </c>
      <c r="C150" s="30" t="s">
        <v>2092</v>
      </c>
      <c r="D150" s="30" t="s">
        <v>2093</v>
      </c>
      <c r="E150" s="30" t="s">
        <v>4495</v>
      </c>
      <c r="F150" s="30" t="s">
        <v>2819</v>
      </c>
      <c r="G150" s="30">
        <v>0.146666666666667</v>
      </c>
      <c r="H150" s="30">
        <v>1.52313898056472</v>
      </c>
      <c r="I150" s="30">
        <v>1.4847002657323101</v>
      </c>
      <c r="J150" s="30">
        <v>0.103133245629988</v>
      </c>
      <c r="K150" s="30">
        <v>0.23581938368462299</v>
      </c>
      <c r="L150" s="30">
        <v>0.1635403775398</v>
      </c>
      <c r="M150" s="30" t="s">
        <v>4653</v>
      </c>
      <c r="N150" s="30">
        <v>11</v>
      </c>
    </row>
    <row r="151" spans="1:14" ht="15.05">
      <c r="A151" s="30" t="s">
        <v>1505</v>
      </c>
      <c r="B151" s="30" t="s">
        <v>1669</v>
      </c>
      <c r="C151" s="30" t="s">
        <v>1923</v>
      </c>
      <c r="D151" s="30" t="s">
        <v>1924</v>
      </c>
      <c r="E151" s="30" t="s">
        <v>4518</v>
      </c>
      <c r="F151" s="30" t="s">
        <v>2887</v>
      </c>
      <c r="G151" s="30">
        <v>0.13861386138613899</v>
      </c>
      <c r="H151" s="30">
        <v>1.4395102876624299</v>
      </c>
      <c r="I151" s="30">
        <v>1.44952098790133</v>
      </c>
      <c r="J151" s="30">
        <v>0.104037963390275</v>
      </c>
      <c r="K151" s="30">
        <v>0.23581938368462299</v>
      </c>
      <c r="L151" s="30">
        <v>0.1635403775398</v>
      </c>
      <c r="M151" s="30" t="s">
        <v>4654</v>
      </c>
      <c r="N151" s="30">
        <v>14</v>
      </c>
    </row>
    <row r="152" spans="1:14" ht="15.05">
      <c r="A152" s="30" t="s">
        <v>1519</v>
      </c>
      <c r="B152" s="30" t="s">
        <v>1555</v>
      </c>
      <c r="C152" s="30" t="s">
        <v>1556</v>
      </c>
      <c r="D152" s="30" t="s">
        <v>1557</v>
      </c>
      <c r="E152" s="30" t="s">
        <v>4518</v>
      </c>
      <c r="F152" s="30" t="s">
        <v>2887</v>
      </c>
      <c r="G152" s="30">
        <v>0.13861386138613899</v>
      </c>
      <c r="H152" s="30">
        <v>1.4395102876624299</v>
      </c>
      <c r="I152" s="30">
        <v>1.44952098790133</v>
      </c>
      <c r="J152" s="30">
        <v>0.104037963390275</v>
      </c>
      <c r="K152" s="30">
        <v>0.23581938368462299</v>
      </c>
      <c r="L152" s="30">
        <v>0.1635403775398</v>
      </c>
      <c r="M152" s="30" t="s">
        <v>4655</v>
      </c>
      <c r="N152" s="30">
        <v>14</v>
      </c>
    </row>
    <row r="153" spans="1:14" ht="15.05">
      <c r="A153" s="30" t="s">
        <v>1643</v>
      </c>
      <c r="B153" s="30" t="s">
        <v>1784</v>
      </c>
      <c r="C153" s="30" t="s">
        <v>1785</v>
      </c>
      <c r="D153" s="30" t="s">
        <v>1786</v>
      </c>
      <c r="E153" s="30" t="s">
        <v>4567</v>
      </c>
      <c r="F153" s="30" t="s">
        <v>2850</v>
      </c>
      <c r="G153" s="30">
        <v>0.152542372881356</v>
      </c>
      <c r="H153" s="30">
        <v>1.58415841584158</v>
      </c>
      <c r="I153" s="30">
        <v>1.4691868731795299</v>
      </c>
      <c r="J153" s="30">
        <v>0.11005190568166399</v>
      </c>
      <c r="K153" s="30">
        <v>0.24779899292560101</v>
      </c>
      <c r="L153" s="30">
        <v>0.171848218004132</v>
      </c>
      <c r="M153" s="30" t="s">
        <v>4656</v>
      </c>
      <c r="N153" s="30">
        <v>9</v>
      </c>
    </row>
    <row r="154" spans="1:14" ht="15.05">
      <c r="A154" s="30" t="s">
        <v>1643</v>
      </c>
      <c r="B154" s="30" t="s">
        <v>1678</v>
      </c>
      <c r="C154" s="30" t="s">
        <v>2017</v>
      </c>
      <c r="D154" s="30" t="s">
        <v>2018</v>
      </c>
      <c r="E154" s="30" t="s">
        <v>4543</v>
      </c>
      <c r="F154" s="30" t="s">
        <v>2965</v>
      </c>
      <c r="G154" s="30">
        <v>0.15686274509803899</v>
      </c>
      <c r="H154" s="30">
        <v>1.62902564766281</v>
      </c>
      <c r="I154" s="30">
        <v>1.47024169804718</v>
      </c>
      <c r="J154" s="30">
        <v>0.11282207972614799</v>
      </c>
      <c r="K154" s="30">
        <v>0.25236517833480498</v>
      </c>
      <c r="L154" s="30">
        <v>0.17501486051701601</v>
      </c>
      <c r="M154" s="30" t="s">
        <v>4657</v>
      </c>
      <c r="N154" s="30">
        <v>8</v>
      </c>
    </row>
    <row r="155" spans="1:14" ht="15.05">
      <c r="A155" s="30" t="s">
        <v>1519</v>
      </c>
      <c r="B155" s="30" t="s">
        <v>1735</v>
      </c>
      <c r="C155" s="30" t="s">
        <v>2543</v>
      </c>
      <c r="D155" s="30" t="s">
        <v>2544</v>
      </c>
      <c r="E155" s="30" t="s">
        <v>4495</v>
      </c>
      <c r="F155" s="30" t="s">
        <v>2862</v>
      </c>
      <c r="G155" s="30">
        <v>0.14285714285714299</v>
      </c>
      <c r="H155" s="30">
        <v>1.48357692912148</v>
      </c>
      <c r="I155" s="30">
        <v>1.39074781912525</v>
      </c>
      <c r="J155" s="30">
        <v>0.11857295627537701</v>
      </c>
      <c r="K155" s="30">
        <v>0.26287301221220599</v>
      </c>
      <c r="L155" s="30">
        <v>0.18230202704499701</v>
      </c>
      <c r="M155" s="30" t="s">
        <v>4658</v>
      </c>
      <c r="N155" s="30">
        <v>11</v>
      </c>
    </row>
    <row r="156" spans="1:14" ht="15.05">
      <c r="A156" s="30" t="s">
        <v>1512</v>
      </c>
      <c r="B156" s="30" t="s">
        <v>1531</v>
      </c>
      <c r="C156" s="30" t="s">
        <v>2577</v>
      </c>
      <c r="D156" s="30" t="s">
        <v>2578</v>
      </c>
      <c r="E156" s="30" t="s">
        <v>4567</v>
      </c>
      <c r="F156" s="30" t="s">
        <v>2851</v>
      </c>
      <c r="G156" s="30">
        <v>0.15</v>
      </c>
      <c r="H156" s="30">
        <v>1.55775577557756</v>
      </c>
      <c r="I156" s="30">
        <v>1.41469639158411</v>
      </c>
      <c r="J156" s="30">
        <v>0.11906601141376399</v>
      </c>
      <c r="K156" s="30">
        <v>0.26287301221220599</v>
      </c>
      <c r="L156" s="30">
        <v>0.18230202704499701</v>
      </c>
      <c r="M156" s="30" t="s">
        <v>4659</v>
      </c>
      <c r="N156" s="30">
        <v>9</v>
      </c>
    </row>
    <row r="157" spans="1:14" ht="15.05">
      <c r="A157" s="30" t="s">
        <v>1512</v>
      </c>
      <c r="B157" s="30" t="s">
        <v>1531</v>
      </c>
      <c r="C157" s="30" t="s">
        <v>2087</v>
      </c>
      <c r="D157" s="30" t="s">
        <v>2088</v>
      </c>
      <c r="E157" s="30" t="s">
        <v>4587</v>
      </c>
      <c r="F157" s="30" t="s">
        <v>2821</v>
      </c>
      <c r="G157" s="30">
        <v>0.126582278481013</v>
      </c>
      <c r="H157" s="30">
        <v>1.3145618359304301</v>
      </c>
      <c r="I157" s="30">
        <v>1.30154370499978</v>
      </c>
      <c r="J157" s="30">
        <v>0.12377388819222</v>
      </c>
      <c r="K157" s="30">
        <v>0.27045277815375202</v>
      </c>
      <c r="L157" s="30">
        <v>0.18755858299207601</v>
      </c>
      <c r="M157" s="30" t="s">
        <v>4660</v>
      </c>
      <c r="N157" s="30">
        <v>20</v>
      </c>
    </row>
    <row r="158" spans="1:14" ht="15.05">
      <c r="A158" s="30" t="s">
        <v>1505</v>
      </c>
      <c r="B158" s="30" t="s">
        <v>1669</v>
      </c>
      <c r="C158" s="30" t="s">
        <v>1815</v>
      </c>
      <c r="D158" s="30" t="s">
        <v>1816</v>
      </c>
      <c r="E158" s="30" t="s">
        <v>4505</v>
      </c>
      <c r="F158" s="30" t="s">
        <v>2908</v>
      </c>
      <c r="G158" s="30">
        <v>0.13114754098360701</v>
      </c>
      <c r="H158" s="30">
        <v>1.3619722628000499</v>
      </c>
      <c r="I158" s="30">
        <v>1.31352643857845</v>
      </c>
      <c r="J158" s="30">
        <v>0.125173896202149</v>
      </c>
      <c r="K158" s="30">
        <v>0.27045277815375202</v>
      </c>
      <c r="L158" s="30">
        <v>0.18755858299207601</v>
      </c>
      <c r="M158" s="30" t="s">
        <v>4661</v>
      </c>
      <c r="N158" s="30">
        <v>16</v>
      </c>
    </row>
    <row r="159" spans="1:14" ht="15.05">
      <c r="A159" s="30" t="s">
        <v>2313</v>
      </c>
      <c r="B159" s="30" t="s">
        <v>2927</v>
      </c>
      <c r="C159" s="30" t="s">
        <v>2959</v>
      </c>
      <c r="D159" s="30" t="s">
        <v>2960</v>
      </c>
      <c r="E159" s="30" t="s">
        <v>4571</v>
      </c>
      <c r="F159" s="30" t="s">
        <v>2961</v>
      </c>
      <c r="G159" s="30">
        <v>0.15909090909090901</v>
      </c>
      <c r="H159" s="30">
        <v>1.65216521652165</v>
      </c>
      <c r="I159" s="30">
        <v>1.4153290790897399</v>
      </c>
      <c r="J159" s="30">
        <v>0.125680996906743</v>
      </c>
      <c r="K159" s="30">
        <v>0.27045277815375202</v>
      </c>
      <c r="L159" s="30">
        <v>0.18755858299207601</v>
      </c>
      <c r="M159" s="30" t="s">
        <v>4662</v>
      </c>
      <c r="N159" s="30">
        <v>7</v>
      </c>
    </row>
    <row r="160" spans="1:14" ht="15.05">
      <c r="A160" s="30" t="s">
        <v>2313</v>
      </c>
      <c r="B160" s="30" t="s">
        <v>2939</v>
      </c>
      <c r="C160" s="30" t="s">
        <v>4663</v>
      </c>
      <c r="D160" s="30" t="s">
        <v>4664</v>
      </c>
      <c r="E160" s="30" t="s">
        <v>4571</v>
      </c>
      <c r="F160" s="30" t="s">
        <v>2961</v>
      </c>
      <c r="G160" s="30">
        <v>0.15909090909090901</v>
      </c>
      <c r="H160" s="30">
        <v>1.65216521652165</v>
      </c>
      <c r="I160" s="30">
        <v>1.4153290790897399</v>
      </c>
      <c r="J160" s="30">
        <v>0.125680996906743</v>
      </c>
      <c r="K160" s="30">
        <v>0.27045277815375202</v>
      </c>
      <c r="L160" s="30">
        <v>0.18755858299207601</v>
      </c>
      <c r="M160" s="30" t="s">
        <v>4665</v>
      </c>
      <c r="N160" s="30">
        <v>7</v>
      </c>
    </row>
    <row r="161" spans="1:14" ht="15.05">
      <c r="A161" s="30" t="s">
        <v>1505</v>
      </c>
      <c r="B161" s="30" t="s">
        <v>1570</v>
      </c>
      <c r="C161" s="30" t="s">
        <v>2156</v>
      </c>
      <c r="D161" s="30" t="s">
        <v>2157</v>
      </c>
      <c r="E161" s="30" t="s">
        <v>4518</v>
      </c>
      <c r="F161" s="30" t="s">
        <v>2892</v>
      </c>
      <c r="G161" s="30">
        <v>0.133333333333333</v>
      </c>
      <c r="H161" s="30">
        <v>1.38467180051338</v>
      </c>
      <c r="I161" s="30">
        <v>1.2938168483752499</v>
      </c>
      <c r="J161" s="30">
        <v>0.13132881918983499</v>
      </c>
      <c r="K161" s="30">
        <v>0.28082892153801198</v>
      </c>
      <c r="L161" s="30">
        <v>0.19475442236691901</v>
      </c>
      <c r="M161" s="30" t="s">
        <v>4666</v>
      </c>
      <c r="N161" s="30">
        <v>14</v>
      </c>
    </row>
    <row r="162" spans="1:14" ht="15.05">
      <c r="A162" s="30" t="s">
        <v>1519</v>
      </c>
      <c r="B162" s="30" t="s">
        <v>1735</v>
      </c>
      <c r="C162" s="30" t="s">
        <v>2077</v>
      </c>
      <c r="D162" s="30" t="s">
        <v>2078</v>
      </c>
      <c r="E162" s="30" t="s">
        <v>4535</v>
      </c>
      <c r="F162" s="30" t="s">
        <v>2993</v>
      </c>
      <c r="G162" s="30">
        <v>0.14285714285714299</v>
      </c>
      <c r="H162" s="30">
        <v>1.48357692912148</v>
      </c>
      <c r="I162" s="30">
        <v>1.32553061018806</v>
      </c>
      <c r="J162" s="30">
        <v>0.13247943305698701</v>
      </c>
      <c r="K162" s="30">
        <v>0.28151879524609602</v>
      </c>
      <c r="L162" s="30">
        <v>0.19523284871555899</v>
      </c>
      <c r="M162" s="30" t="s">
        <v>4667</v>
      </c>
      <c r="N162" s="30">
        <v>10</v>
      </c>
    </row>
    <row r="163" spans="1:14" ht="15.05">
      <c r="A163" s="30" t="s">
        <v>1498</v>
      </c>
      <c r="B163" s="30" t="s">
        <v>1575</v>
      </c>
      <c r="C163" s="30" t="s">
        <v>2654</v>
      </c>
      <c r="D163" s="30" t="s">
        <v>2655</v>
      </c>
      <c r="E163" s="30" t="s">
        <v>4475</v>
      </c>
      <c r="F163" s="30" t="s">
        <v>2955</v>
      </c>
      <c r="G163" s="30">
        <v>0.124260355029586</v>
      </c>
      <c r="H163" s="30">
        <v>1.2904485714843701</v>
      </c>
      <c r="I163" s="30">
        <v>1.2436388207148199</v>
      </c>
      <c r="J163" s="30">
        <v>0.13421238042424499</v>
      </c>
      <c r="K163" s="30">
        <v>0.28342987170337403</v>
      </c>
      <c r="L163" s="30">
        <v>0.19655817728035799</v>
      </c>
      <c r="M163" s="30" t="s">
        <v>4668</v>
      </c>
      <c r="N163" s="30">
        <v>21</v>
      </c>
    </row>
    <row r="164" spans="1:14" ht="15.05">
      <c r="A164" s="30" t="s">
        <v>1505</v>
      </c>
      <c r="B164" s="30" t="s">
        <v>2035</v>
      </c>
      <c r="C164" s="30" t="s">
        <v>2107</v>
      </c>
      <c r="D164" s="30" t="s">
        <v>2108</v>
      </c>
      <c r="E164" s="30" t="s">
        <v>4495</v>
      </c>
      <c r="F164" s="30" t="s">
        <v>3003</v>
      </c>
      <c r="G164" s="30">
        <v>0.139240506329114</v>
      </c>
      <c r="H164" s="30">
        <v>1.44601801952347</v>
      </c>
      <c r="I164" s="30">
        <v>1.2994207322495801</v>
      </c>
      <c r="J164" s="30">
        <v>0.13524122172554001</v>
      </c>
      <c r="K164" s="30">
        <v>0.283839601152368</v>
      </c>
      <c r="L164" s="30">
        <v>0.19684232401898</v>
      </c>
      <c r="M164" s="30" t="s">
        <v>4669</v>
      </c>
      <c r="N164" s="30">
        <v>11</v>
      </c>
    </row>
    <row r="165" spans="1:14" ht="15.05">
      <c r="A165" s="30" t="s">
        <v>1505</v>
      </c>
      <c r="B165" s="30" t="s">
        <v>1888</v>
      </c>
      <c r="C165" s="30" t="s">
        <v>2054</v>
      </c>
      <c r="D165" s="30" t="s">
        <v>2055</v>
      </c>
      <c r="E165" s="30" t="s">
        <v>4567</v>
      </c>
      <c r="F165" s="30" t="s">
        <v>4670</v>
      </c>
      <c r="G165" s="30">
        <v>0.14516129032258099</v>
      </c>
      <c r="H165" s="30">
        <v>1.5075055892686</v>
      </c>
      <c r="I165" s="30">
        <v>1.3086590829899001</v>
      </c>
      <c r="J165" s="30">
        <v>0.13825270578091101</v>
      </c>
      <c r="K165" s="30">
        <v>0.28760805982607301</v>
      </c>
      <c r="L165" s="30">
        <v>0.19945574427566701</v>
      </c>
      <c r="M165" s="30" t="s">
        <v>4671</v>
      </c>
      <c r="N165" s="30">
        <v>9</v>
      </c>
    </row>
    <row r="166" spans="1:14" ht="15.05">
      <c r="A166" s="30" t="s">
        <v>1505</v>
      </c>
      <c r="B166" s="30" t="s">
        <v>1506</v>
      </c>
      <c r="C166" s="30" t="s">
        <v>2163</v>
      </c>
      <c r="D166" s="30" t="s">
        <v>2164</v>
      </c>
      <c r="E166" s="30" t="s">
        <v>4518</v>
      </c>
      <c r="F166" s="30" t="s">
        <v>2894</v>
      </c>
      <c r="G166" s="30">
        <v>0.13207547169811301</v>
      </c>
      <c r="H166" s="30">
        <v>1.37160885899911</v>
      </c>
      <c r="I166" s="30">
        <v>1.25588553070591</v>
      </c>
      <c r="J166" s="30">
        <v>0.138728593563165</v>
      </c>
      <c r="K166" s="30">
        <v>0.28760805982607301</v>
      </c>
      <c r="L166" s="30">
        <v>0.19945574427566701</v>
      </c>
      <c r="M166" s="30" t="s">
        <v>4672</v>
      </c>
      <c r="N166" s="30">
        <v>14</v>
      </c>
    </row>
    <row r="167" spans="1:14" ht="15.05">
      <c r="A167" s="30" t="s">
        <v>1643</v>
      </c>
      <c r="B167" s="30" t="s">
        <v>1933</v>
      </c>
      <c r="C167" s="30" t="s">
        <v>2708</v>
      </c>
      <c r="D167" s="30" t="s">
        <v>2709</v>
      </c>
      <c r="E167" s="30" t="s">
        <v>4507</v>
      </c>
      <c r="F167" s="30" t="s">
        <v>3017</v>
      </c>
      <c r="G167" s="30">
        <v>0.128205128205128</v>
      </c>
      <c r="H167" s="30">
        <v>1.33141519280133</v>
      </c>
      <c r="I167" s="30">
        <v>1.17742286673801</v>
      </c>
      <c r="J167" s="30">
        <v>0.15366304306312201</v>
      </c>
      <c r="K167" s="30">
        <v>0.31215895682839501</v>
      </c>
      <c r="L167" s="30">
        <v>0.216481753342293</v>
      </c>
      <c r="M167" s="30" t="s">
        <v>4673</v>
      </c>
      <c r="N167" s="30">
        <v>15</v>
      </c>
    </row>
    <row r="168" spans="1:14" ht="15.05">
      <c r="A168" s="30" t="s">
        <v>1505</v>
      </c>
      <c r="B168" s="30" t="s">
        <v>1945</v>
      </c>
      <c r="C168" s="30" t="s">
        <v>1946</v>
      </c>
      <c r="D168" s="30" t="s">
        <v>1947</v>
      </c>
      <c r="E168" s="30" t="s">
        <v>4641</v>
      </c>
      <c r="F168" s="30" t="s">
        <v>2839</v>
      </c>
      <c r="G168" s="30">
        <v>0.157894736842105</v>
      </c>
      <c r="H168" s="30">
        <v>1.6397429216605901</v>
      </c>
      <c r="I168" s="30">
        <v>1.2898289725135299</v>
      </c>
      <c r="J168" s="30">
        <v>0.15383032604790201</v>
      </c>
      <c r="K168" s="30">
        <v>0.31215895682839501</v>
      </c>
      <c r="L168" s="30">
        <v>0.216481753342293</v>
      </c>
      <c r="M168" s="30" t="s">
        <v>4674</v>
      </c>
      <c r="N168" s="30">
        <v>6</v>
      </c>
    </row>
    <row r="169" spans="1:14" ht="15.05">
      <c r="A169" s="30" t="s">
        <v>1519</v>
      </c>
      <c r="B169" s="30" t="s">
        <v>1747</v>
      </c>
      <c r="C169" s="30" t="s">
        <v>2141</v>
      </c>
      <c r="D169" s="30" t="s">
        <v>2142</v>
      </c>
      <c r="E169" s="30" t="s">
        <v>4520</v>
      </c>
      <c r="F169" s="30" t="s">
        <v>4675</v>
      </c>
      <c r="G169" s="30">
        <v>0.12041884816753901</v>
      </c>
      <c r="H169" s="30">
        <v>1.2505543748092101</v>
      </c>
      <c r="I169" s="30">
        <v>1.1418689080983899</v>
      </c>
      <c r="J169" s="30">
        <v>0.15422297608343399</v>
      </c>
      <c r="K169" s="30">
        <v>0.31215895682839501</v>
      </c>
      <c r="L169" s="30">
        <v>0.216481753342293</v>
      </c>
      <c r="M169" s="30" t="s">
        <v>4676</v>
      </c>
      <c r="N169" s="30">
        <v>23</v>
      </c>
    </row>
    <row r="170" spans="1:14" ht="15.05">
      <c r="A170" s="30" t="s">
        <v>1519</v>
      </c>
      <c r="B170" s="30" t="s">
        <v>1716</v>
      </c>
      <c r="C170" s="30" t="s">
        <v>1913</v>
      </c>
      <c r="D170" s="30" t="s">
        <v>1914</v>
      </c>
      <c r="E170" s="30" t="s">
        <v>4477</v>
      </c>
      <c r="F170" s="30" t="s">
        <v>2833</v>
      </c>
      <c r="G170" s="30">
        <v>0.13131313131313099</v>
      </c>
      <c r="H170" s="30">
        <v>1.3636919247480299</v>
      </c>
      <c r="I170" s="30">
        <v>1.18740680415424</v>
      </c>
      <c r="J170" s="30">
        <v>0.15436597952695699</v>
      </c>
      <c r="K170" s="30">
        <v>0.31215895682839501</v>
      </c>
      <c r="L170" s="30">
        <v>0.216481753342293</v>
      </c>
      <c r="M170" s="30" t="s">
        <v>4677</v>
      </c>
      <c r="N170" s="30">
        <v>13</v>
      </c>
    </row>
    <row r="171" spans="1:14" ht="15.05">
      <c r="A171" s="30" t="s">
        <v>1643</v>
      </c>
      <c r="B171" s="30" t="s">
        <v>1778</v>
      </c>
      <c r="C171" s="30" t="s">
        <v>2644</v>
      </c>
      <c r="D171" s="30" t="s">
        <v>2645</v>
      </c>
      <c r="E171" s="30" t="s">
        <v>4543</v>
      </c>
      <c r="F171" s="30" t="s">
        <v>4678</v>
      </c>
      <c r="G171" s="30">
        <v>0.145454545454545</v>
      </c>
      <c r="H171" s="30">
        <v>1.5105510551055099</v>
      </c>
      <c r="I171" s="30">
        <v>1.2395051854995101</v>
      </c>
      <c r="J171" s="30">
        <v>0.155161363835291</v>
      </c>
      <c r="K171" s="30">
        <v>0.31215895682839501</v>
      </c>
      <c r="L171" s="30">
        <v>0.216481753342293</v>
      </c>
      <c r="M171" s="30" t="s">
        <v>4679</v>
      </c>
      <c r="N171" s="30">
        <v>8</v>
      </c>
    </row>
    <row r="172" spans="1:14" ht="15.05">
      <c r="A172" s="30" t="s">
        <v>1643</v>
      </c>
      <c r="B172" s="30" t="s">
        <v>1905</v>
      </c>
      <c r="C172" s="30" t="s">
        <v>2442</v>
      </c>
      <c r="D172" s="30" t="s">
        <v>2443</v>
      </c>
      <c r="E172" s="30" t="s">
        <v>4571</v>
      </c>
      <c r="F172" s="30" t="s">
        <v>2963</v>
      </c>
      <c r="G172" s="30">
        <v>0.14893617021276601</v>
      </c>
      <c r="H172" s="30">
        <v>1.5467078622755901</v>
      </c>
      <c r="I172" s="30">
        <v>1.2264421027024599</v>
      </c>
      <c r="J172" s="30">
        <v>0.16181007962007399</v>
      </c>
      <c r="K172" s="30">
        <v>0.32362015924014798</v>
      </c>
      <c r="L172" s="30">
        <v>0.224430079473044</v>
      </c>
      <c r="M172" s="30" t="s">
        <v>4680</v>
      </c>
      <c r="N172" s="30">
        <v>7</v>
      </c>
    </row>
    <row r="173" spans="1:14" ht="15.05">
      <c r="A173" s="30" t="s">
        <v>1519</v>
      </c>
      <c r="B173" s="30" t="s">
        <v>2132</v>
      </c>
      <c r="C173" s="30" t="s">
        <v>2133</v>
      </c>
      <c r="D173" s="30" t="s">
        <v>2134</v>
      </c>
      <c r="E173" s="30" t="s">
        <v>4509</v>
      </c>
      <c r="F173" s="30" t="s">
        <v>3011</v>
      </c>
      <c r="G173" s="30">
        <v>0.115107913669065</v>
      </c>
      <c r="H173" s="30">
        <v>1.19540011555112</v>
      </c>
      <c r="I173" s="30">
        <v>1.07943633828843</v>
      </c>
      <c r="J173" s="30">
        <v>0.16392910125575899</v>
      </c>
      <c r="K173" s="30">
        <v>0.32594090308162699</v>
      </c>
      <c r="L173" s="30">
        <v>0.226039511734627</v>
      </c>
      <c r="M173" s="30" t="s">
        <v>4681</v>
      </c>
      <c r="N173" s="30">
        <v>32</v>
      </c>
    </row>
    <row r="174" spans="1:14" ht="15.05">
      <c r="A174" s="30" t="s">
        <v>1505</v>
      </c>
      <c r="B174" s="30" t="s">
        <v>1725</v>
      </c>
      <c r="C174" s="30" t="s">
        <v>1726</v>
      </c>
      <c r="D174" s="30" t="s">
        <v>1727</v>
      </c>
      <c r="E174" s="30" t="s">
        <v>4607</v>
      </c>
      <c r="F174" s="30" t="s">
        <v>4682</v>
      </c>
      <c r="G174" s="30">
        <v>0.119565217391304</v>
      </c>
      <c r="H174" s="30">
        <v>1.2416893863299401</v>
      </c>
      <c r="I174" s="30">
        <v>1.08068663671152</v>
      </c>
      <c r="J174" s="30">
        <v>0.16884866834085699</v>
      </c>
      <c r="K174" s="30">
        <v>0.33377062346448499</v>
      </c>
      <c r="L174" s="30">
        <v>0.23146941069982899</v>
      </c>
      <c r="M174" s="30" t="s">
        <v>4683</v>
      </c>
      <c r="N174" s="30">
        <v>22</v>
      </c>
    </row>
    <row r="175" spans="1:14" ht="15.05">
      <c r="A175" s="30" t="s">
        <v>1643</v>
      </c>
      <c r="B175" s="30" t="s">
        <v>1784</v>
      </c>
      <c r="C175" s="30" t="s">
        <v>2589</v>
      </c>
      <c r="D175" s="30" t="s">
        <v>2590</v>
      </c>
      <c r="E175" s="30" t="s">
        <v>4581</v>
      </c>
      <c r="F175" s="30" t="s">
        <v>4684</v>
      </c>
      <c r="G175" s="30">
        <v>0.16129032258064499</v>
      </c>
      <c r="H175" s="30">
        <v>1.67500621029845</v>
      </c>
      <c r="I175" s="30">
        <v>1.2287452298138</v>
      </c>
      <c r="J175" s="30">
        <v>0.17297357919186099</v>
      </c>
      <c r="K175" s="30">
        <v>0.33994807471232902</v>
      </c>
      <c r="L175" s="30">
        <v>0.23575346357759</v>
      </c>
      <c r="M175" s="30" t="s">
        <v>4685</v>
      </c>
      <c r="N175" s="30">
        <v>5</v>
      </c>
    </row>
    <row r="176" spans="1:14" ht="15.05">
      <c r="A176" s="30" t="s">
        <v>1505</v>
      </c>
      <c r="B176" s="30" t="s">
        <v>1945</v>
      </c>
      <c r="C176" s="30" t="s">
        <v>2423</v>
      </c>
      <c r="D176" s="30" t="s">
        <v>2424</v>
      </c>
      <c r="E176" s="30" t="s">
        <v>4617</v>
      </c>
      <c r="F176" s="30" t="s">
        <v>4686</v>
      </c>
      <c r="G176" s="30">
        <v>0.173913043478261</v>
      </c>
      <c r="H176" s="30">
        <v>1.8060936528435501</v>
      </c>
      <c r="I176" s="30">
        <v>1.2633919286601201</v>
      </c>
      <c r="J176" s="30">
        <v>0.17507710916677699</v>
      </c>
      <c r="K176" s="30">
        <v>0.34210469607301203</v>
      </c>
      <c r="L176" s="30">
        <v>0.237249077152801</v>
      </c>
      <c r="M176" s="30" t="s">
        <v>4687</v>
      </c>
      <c r="N176" s="30">
        <v>4</v>
      </c>
    </row>
    <row r="177" spans="1:14" ht="15.05">
      <c r="A177" s="30" t="s">
        <v>1519</v>
      </c>
      <c r="B177" s="30" t="s">
        <v>1735</v>
      </c>
      <c r="C177" s="30" t="s">
        <v>1901</v>
      </c>
      <c r="D177" s="30" t="s">
        <v>1902</v>
      </c>
      <c r="E177" s="30" t="s">
        <v>4488</v>
      </c>
      <c r="F177" s="30" t="s">
        <v>2877</v>
      </c>
      <c r="G177" s="30">
        <v>0.12903225806451599</v>
      </c>
      <c r="H177" s="30">
        <v>1.34000496823876</v>
      </c>
      <c r="I177" s="30">
        <v>1.0755623211634999</v>
      </c>
      <c r="J177" s="30">
        <v>0.181438921179016</v>
      </c>
      <c r="K177" s="30">
        <v>0.35146187179145399</v>
      </c>
      <c r="L177" s="30">
        <v>0.24373826402874799</v>
      </c>
      <c r="M177" s="30" t="s">
        <v>4688</v>
      </c>
      <c r="N177" s="30">
        <v>12</v>
      </c>
    </row>
    <row r="178" spans="1:14" ht="15.05">
      <c r="A178" s="30" t="s">
        <v>1505</v>
      </c>
      <c r="B178" s="30" t="s">
        <v>1669</v>
      </c>
      <c r="C178" s="30" t="s">
        <v>2094</v>
      </c>
      <c r="D178" s="30" t="s">
        <v>2095</v>
      </c>
      <c r="E178" s="30" t="s">
        <v>4535</v>
      </c>
      <c r="F178" s="30" t="s">
        <v>2819</v>
      </c>
      <c r="G178" s="30">
        <v>0.133333333333333</v>
      </c>
      <c r="H178" s="30">
        <v>1.38467180051338</v>
      </c>
      <c r="I178" s="30">
        <v>1.0917219814616601</v>
      </c>
      <c r="J178" s="30">
        <v>0.18193320422145901</v>
      </c>
      <c r="K178" s="30">
        <v>0.35146187179145399</v>
      </c>
      <c r="L178" s="30">
        <v>0.24373826402874799</v>
      </c>
      <c r="M178" s="30" t="s">
        <v>4689</v>
      </c>
      <c r="N178" s="30">
        <v>10</v>
      </c>
    </row>
    <row r="179" spans="1:14" ht="15.05">
      <c r="A179" s="30" t="s">
        <v>1505</v>
      </c>
      <c r="B179" s="30" t="s">
        <v>1669</v>
      </c>
      <c r="C179" s="30" t="s">
        <v>1670</v>
      </c>
      <c r="D179" s="30" t="s">
        <v>1671</v>
      </c>
      <c r="E179" s="30" t="s">
        <v>4505</v>
      </c>
      <c r="F179" s="30" t="s">
        <v>3022</v>
      </c>
      <c r="G179" s="30">
        <v>0.123076923076923</v>
      </c>
      <c r="H179" s="30">
        <v>1.27815858508928</v>
      </c>
      <c r="I179" s="30">
        <v>1.04239967642429</v>
      </c>
      <c r="J179" s="30">
        <v>0.18351392999075999</v>
      </c>
      <c r="K179" s="30">
        <v>0.35251263388055598</v>
      </c>
      <c r="L179" s="30">
        <v>0.244466965910974</v>
      </c>
      <c r="M179" s="30" t="s">
        <v>4690</v>
      </c>
      <c r="N179" s="30">
        <v>16</v>
      </c>
    </row>
    <row r="180" spans="1:14" ht="15.05">
      <c r="A180" s="30" t="s">
        <v>1643</v>
      </c>
      <c r="B180" s="30" t="s">
        <v>1905</v>
      </c>
      <c r="C180" s="30" t="s">
        <v>4691</v>
      </c>
      <c r="D180" s="30" t="s">
        <v>4692</v>
      </c>
      <c r="E180" s="30" t="s">
        <v>4581</v>
      </c>
      <c r="F180" s="30" t="s">
        <v>2923</v>
      </c>
      <c r="G180" s="30">
        <v>0.15625</v>
      </c>
      <c r="H180" s="30">
        <v>1.6226622662266199</v>
      </c>
      <c r="I180" s="30">
        <v>1.15165884238704</v>
      </c>
      <c r="J180" s="30">
        <v>0.18990577425855601</v>
      </c>
      <c r="K180" s="30">
        <v>0.36274136656128603</v>
      </c>
      <c r="L180" s="30">
        <v>0.251560576191109</v>
      </c>
      <c r="M180" s="30" t="s">
        <v>4693</v>
      </c>
      <c r="N180" s="30">
        <v>5</v>
      </c>
    </row>
    <row r="181" spans="1:14" ht="15.05">
      <c r="A181" s="30" t="s">
        <v>1643</v>
      </c>
      <c r="B181" s="30" t="s">
        <v>1778</v>
      </c>
      <c r="C181" s="30" t="s">
        <v>2548</v>
      </c>
      <c r="D181" s="30" t="s">
        <v>2549</v>
      </c>
      <c r="E181" s="30" t="s">
        <v>4617</v>
      </c>
      <c r="F181" s="30" t="s">
        <v>4694</v>
      </c>
      <c r="G181" s="30">
        <v>0.16666666666666699</v>
      </c>
      <c r="H181" s="30">
        <v>1.7308397506417299</v>
      </c>
      <c r="I181" s="30">
        <v>1.1701445665939101</v>
      </c>
      <c r="J181" s="30">
        <v>0.195182060913974</v>
      </c>
      <c r="K181" s="30">
        <v>0.37073687547905598</v>
      </c>
      <c r="L181" s="30">
        <v>0.25710544924863299</v>
      </c>
      <c r="M181" s="30" t="s">
        <v>4695</v>
      </c>
      <c r="N181" s="30">
        <v>4</v>
      </c>
    </row>
    <row r="182" spans="1:14" ht="15.05">
      <c r="A182" s="30" t="s">
        <v>1519</v>
      </c>
      <c r="B182" s="30" t="s">
        <v>1747</v>
      </c>
      <c r="C182" s="30" t="s">
        <v>1965</v>
      </c>
      <c r="D182" s="30" t="s">
        <v>1966</v>
      </c>
      <c r="E182" s="30" t="s">
        <v>4641</v>
      </c>
      <c r="F182" s="30" t="s">
        <v>2953</v>
      </c>
      <c r="G182" s="30">
        <v>0.146341463414634</v>
      </c>
      <c r="H182" s="30">
        <v>1.5197617322707899</v>
      </c>
      <c r="I182" s="30">
        <v>1.08868031032726</v>
      </c>
      <c r="J182" s="30">
        <v>0.197851042473174</v>
      </c>
      <c r="K182" s="30">
        <v>0.37165389193856002</v>
      </c>
      <c r="L182" s="30">
        <v>0.257741398743769</v>
      </c>
      <c r="M182" s="30" t="s">
        <v>4696</v>
      </c>
      <c r="N182" s="30">
        <v>6</v>
      </c>
    </row>
    <row r="183" spans="1:14" ht="15.05">
      <c r="A183" s="30" t="s">
        <v>1519</v>
      </c>
      <c r="B183" s="30" t="s">
        <v>1735</v>
      </c>
      <c r="C183" s="30" t="s">
        <v>1736</v>
      </c>
      <c r="D183" s="30" t="s">
        <v>1737</v>
      </c>
      <c r="E183" s="30" t="s">
        <v>4641</v>
      </c>
      <c r="F183" s="30" t="s">
        <v>2953</v>
      </c>
      <c r="G183" s="30">
        <v>0.146341463414634</v>
      </c>
      <c r="H183" s="30">
        <v>1.5197617322707899</v>
      </c>
      <c r="I183" s="30">
        <v>1.08868031032726</v>
      </c>
      <c r="J183" s="30">
        <v>0.197851042473174</v>
      </c>
      <c r="K183" s="30">
        <v>0.37165389193856002</v>
      </c>
      <c r="L183" s="30">
        <v>0.257741398743769</v>
      </c>
      <c r="M183" s="30" t="s">
        <v>4697</v>
      </c>
      <c r="N183" s="30">
        <v>6</v>
      </c>
    </row>
    <row r="184" spans="1:14" ht="15.05">
      <c r="A184" s="30" t="s">
        <v>2313</v>
      </c>
      <c r="B184" s="30" t="s">
        <v>2718</v>
      </c>
      <c r="C184" s="30" t="s">
        <v>4698</v>
      </c>
      <c r="D184" s="30" t="s">
        <v>4699</v>
      </c>
      <c r="E184" s="30" t="s">
        <v>4581</v>
      </c>
      <c r="F184" s="30" t="s">
        <v>4645</v>
      </c>
      <c r="G184" s="30">
        <v>0.15151515151515199</v>
      </c>
      <c r="H184" s="30">
        <v>1.57349068240157</v>
      </c>
      <c r="I184" s="30">
        <v>1.07721583241621</v>
      </c>
      <c r="J184" s="30">
        <v>0.207397439327454</v>
      </c>
      <c r="K184" s="30">
        <v>0.38744576577656198</v>
      </c>
      <c r="L184" s="30">
        <v>0.268693038804798</v>
      </c>
      <c r="M184" s="30" t="s">
        <v>4700</v>
      </c>
      <c r="N184" s="30">
        <v>5</v>
      </c>
    </row>
    <row r="185" spans="1:14" ht="15.05">
      <c r="A185" s="30" t="s">
        <v>2313</v>
      </c>
      <c r="B185" s="30" t="s">
        <v>2718</v>
      </c>
      <c r="C185" s="30" t="s">
        <v>2956</v>
      </c>
      <c r="D185" s="30" t="s">
        <v>2957</v>
      </c>
      <c r="E185" s="30" t="s">
        <v>4587</v>
      </c>
      <c r="F185" s="30" t="s">
        <v>2958</v>
      </c>
      <c r="G185" s="30">
        <v>0.116959064327485</v>
      </c>
      <c r="H185" s="30">
        <v>1.2146243864152499</v>
      </c>
      <c r="I185" s="30">
        <v>0.92449729411051196</v>
      </c>
      <c r="J185" s="30">
        <v>0.20988824206871901</v>
      </c>
      <c r="K185" s="30">
        <v>0.38995629673969701</v>
      </c>
      <c r="L185" s="30">
        <v>0.27043408814146203</v>
      </c>
      <c r="M185" s="30" t="s">
        <v>4701</v>
      </c>
      <c r="N185" s="30">
        <v>20</v>
      </c>
    </row>
    <row r="186" spans="1:14" ht="15.05">
      <c r="A186" s="30" t="s">
        <v>1519</v>
      </c>
      <c r="B186" s="30" t="s">
        <v>1584</v>
      </c>
      <c r="C186" s="30" t="s">
        <v>1585</v>
      </c>
      <c r="D186" s="30" t="s">
        <v>1586</v>
      </c>
      <c r="E186" s="30" t="s">
        <v>4535</v>
      </c>
      <c r="F186" s="30" t="s">
        <v>3000</v>
      </c>
      <c r="G186" s="30">
        <v>0.128205128205128</v>
      </c>
      <c r="H186" s="30">
        <v>1.33141519280133</v>
      </c>
      <c r="I186" s="30">
        <v>0.95935724614194096</v>
      </c>
      <c r="J186" s="30">
        <v>0.21512335121027101</v>
      </c>
      <c r="K186" s="30">
        <v>0.397510540279849</v>
      </c>
      <c r="L186" s="30">
        <v>0.27567294434268202</v>
      </c>
      <c r="M186" s="30" t="s">
        <v>4702</v>
      </c>
      <c r="N186" s="30">
        <v>10</v>
      </c>
    </row>
    <row r="187" spans="1:14" ht="15.05">
      <c r="A187" s="30" t="s">
        <v>1505</v>
      </c>
      <c r="B187" s="30" t="s">
        <v>1669</v>
      </c>
      <c r="C187" s="30" t="s">
        <v>1823</v>
      </c>
      <c r="D187" s="30" t="s">
        <v>1824</v>
      </c>
      <c r="E187" s="30" t="s">
        <v>4567</v>
      </c>
      <c r="F187" s="30" t="s">
        <v>2992</v>
      </c>
      <c r="G187" s="30">
        <v>0.13043478260869601</v>
      </c>
      <c r="H187" s="30">
        <v>1.35457023963266</v>
      </c>
      <c r="I187" s="30">
        <v>0.96489225626421005</v>
      </c>
      <c r="J187" s="30">
        <v>0.216452997715218</v>
      </c>
      <c r="K187" s="30">
        <v>0.39780550931445402</v>
      </c>
      <c r="L187" s="30">
        <v>0.27587750491157198</v>
      </c>
      <c r="M187" s="30" t="s">
        <v>4703</v>
      </c>
      <c r="N187" s="30">
        <v>9</v>
      </c>
    </row>
    <row r="188" spans="1:14" ht="15.05">
      <c r="A188" s="30" t="s">
        <v>1505</v>
      </c>
      <c r="B188" s="30" t="s">
        <v>2035</v>
      </c>
      <c r="C188" s="30" t="s">
        <v>2580</v>
      </c>
      <c r="D188" s="30" t="s">
        <v>2581</v>
      </c>
      <c r="E188" s="30" t="s">
        <v>4518</v>
      </c>
      <c r="F188" s="30" t="s">
        <v>2899</v>
      </c>
      <c r="G188" s="30">
        <v>0.12068965517241401</v>
      </c>
      <c r="H188" s="30">
        <v>1.2533667159819399</v>
      </c>
      <c r="I188" s="30">
        <v>0.89623600731846398</v>
      </c>
      <c r="J188" s="30">
        <v>0.224413041935694</v>
      </c>
      <c r="K188" s="30">
        <v>0.41021738848460099</v>
      </c>
      <c r="L188" s="30">
        <v>0.28448512390263397</v>
      </c>
      <c r="M188" s="30" t="s">
        <v>4704</v>
      </c>
      <c r="N188" s="30">
        <v>14</v>
      </c>
    </row>
    <row r="189" spans="1:14" ht="15.05">
      <c r="A189" s="30" t="s">
        <v>1643</v>
      </c>
      <c r="B189" s="30" t="s">
        <v>1653</v>
      </c>
      <c r="C189" s="30" t="s">
        <v>2105</v>
      </c>
      <c r="D189" s="30" t="s">
        <v>2106</v>
      </c>
      <c r="E189" s="30" t="s">
        <v>4535</v>
      </c>
      <c r="F189" s="30" t="s">
        <v>3003</v>
      </c>
      <c r="G189" s="30">
        <v>0.126582278481013</v>
      </c>
      <c r="H189" s="30">
        <v>1.3145618359304301</v>
      </c>
      <c r="I189" s="30">
        <v>0.91643869370838305</v>
      </c>
      <c r="J189" s="30">
        <v>0.22670047142545</v>
      </c>
      <c r="K189" s="30">
        <v>0.41218267531899899</v>
      </c>
      <c r="L189" s="30">
        <v>0.28584804728004898</v>
      </c>
      <c r="M189" s="30" t="s">
        <v>4705</v>
      </c>
      <c r="N189" s="30">
        <v>10</v>
      </c>
    </row>
    <row r="190" spans="1:14" ht="15.05">
      <c r="A190" s="30" t="s">
        <v>1505</v>
      </c>
      <c r="B190" s="30" t="s">
        <v>1669</v>
      </c>
      <c r="C190" s="30" t="s">
        <v>2165</v>
      </c>
      <c r="D190" s="30" t="s">
        <v>2166</v>
      </c>
      <c r="E190" s="30" t="s">
        <v>4477</v>
      </c>
      <c r="F190" s="30" t="s">
        <v>4706</v>
      </c>
      <c r="G190" s="30">
        <v>0.121495327102804</v>
      </c>
      <c r="H190" s="30">
        <v>1.2617336500005101</v>
      </c>
      <c r="I190" s="30">
        <v>0.88876262144678397</v>
      </c>
      <c r="J190" s="30">
        <v>0.22809730041474399</v>
      </c>
      <c r="K190" s="30">
        <v>0.41251639436708998</v>
      </c>
      <c r="L190" s="30">
        <v>0.28607948092330698</v>
      </c>
      <c r="M190" s="30" t="s">
        <v>4707</v>
      </c>
      <c r="N190" s="30">
        <v>13</v>
      </c>
    </row>
    <row r="191" spans="1:14" ht="15.05">
      <c r="A191" s="30" t="s">
        <v>1643</v>
      </c>
      <c r="B191" s="30" t="s">
        <v>1778</v>
      </c>
      <c r="C191" s="30" t="s">
        <v>4708</v>
      </c>
      <c r="D191" s="30" t="s">
        <v>4709</v>
      </c>
      <c r="E191" s="30" t="s">
        <v>4641</v>
      </c>
      <c r="F191" s="30" t="s">
        <v>2843</v>
      </c>
      <c r="G191" s="30">
        <v>0.13953488372093001</v>
      </c>
      <c r="H191" s="30">
        <v>1.44907514007215</v>
      </c>
      <c r="I191" s="30">
        <v>0.96339323437715296</v>
      </c>
      <c r="J191" s="30">
        <v>0.22949532460111499</v>
      </c>
      <c r="K191" s="30">
        <v>0.41284873208666201</v>
      </c>
      <c r="L191" s="30">
        <v>0.28630995661737602</v>
      </c>
      <c r="M191" s="30" t="s">
        <v>4710</v>
      </c>
      <c r="N191" s="30">
        <v>6</v>
      </c>
    </row>
    <row r="192" spans="1:14" ht="15.05">
      <c r="A192" s="30" t="s">
        <v>1498</v>
      </c>
      <c r="B192" s="30" t="s">
        <v>1526</v>
      </c>
      <c r="C192" s="30" t="s">
        <v>1527</v>
      </c>
      <c r="D192" s="30" t="s">
        <v>1528</v>
      </c>
      <c r="E192" s="30" t="s">
        <v>4520</v>
      </c>
      <c r="F192" s="30" t="s">
        <v>2977</v>
      </c>
      <c r="G192" s="30">
        <v>0.11330049261083699</v>
      </c>
      <c r="H192" s="30">
        <v>1.1766299782687599</v>
      </c>
      <c r="I192" s="30">
        <v>0.83040876844303901</v>
      </c>
      <c r="J192" s="30">
        <v>0.23400882787212299</v>
      </c>
      <c r="K192" s="30">
        <v>0.41875263935011398</v>
      </c>
      <c r="L192" s="30">
        <v>0.290404307165404</v>
      </c>
      <c r="M192" s="30" t="s">
        <v>4711</v>
      </c>
      <c r="N192" s="30">
        <v>23</v>
      </c>
    </row>
    <row r="193" spans="1:14" ht="15.05">
      <c r="A193" s="30" t="s">
        <v>1519</v>
      </c>
      <c r="B193" s="30" t="s">
        <v>1555</v>
      </c>
      <c r="C193" s="30" t="s">
        <v>2554</v>
      </c>
      <c r="D193" s="30" t="s">
        <v>2555</v>
      </c>
      <c r="E193" s="30" t="s">
        <v>4617</v>
      </c>
      <c r="F193" s="30" t="s">
        <v>2910</v>
      </c>
      <c r="G193" s="30">
        <v>0.15384615384615399</v>
      </c>
      <c r="H193" s="30">
        <v>1.5976982313615999</v>
      </c>
      <c r="I193" s="30">
        <v>0.996154064722932</v>
      </c>
      <c r="J193" s="30">
        <v>0.237282953758332</v>
      </c>
      <c r="K193" s="30">
        <v>0.42236376060465097</v>
      </c>
      <c r="L193" s="30">
        <v>0.29290861416545499</v>
      </c>
      <c r="M193" s="30" t="s">
        <v>4712</v>
      </c>
      <c r="N193" s="30">
        <v>4</v>
      </c>
    </row>
    <row r="194" spans="1:14" ht="15.05">
      <c r="A194" s="30" t="s">
        <v>1519</v>
      </c>
      <c r="B194" s="30" t="s">
        <v>1716</v>
      </c>
      <c r="C194" s="30" t="s">
        <v>1717</v>
      </c>
      <c r="D194" s="30" t="s">
        <v>1718</v>
      </c>
      <c r="E194" s="30" t="s">
        <v>4535</v>
      </c>
      <c r="F194" s="30" t="s">
        <v>3004</v>
      </c>
      <c r="G194" s="30">
        <v>0.125</v>
      </c>
      <c r="H194" s="30">
        <v>1.2981298129812999</v>
      </c>
      <c r="I194" s="30">
        <v>0.87409259377849502</v>
      </c>
      <c r="J194" s="30">
        <v>0.23851130010615601</v>
      </c>
      <c r="K194" s="30">
        <v>0.42236376060465097</v>
      </c>
      <c r="L194" s="30">
        <v>0.29290861416545499</v>
      </c>
      <c r="M194" s="30" t="s">
        <v>4713</v>
      </c>
      <c r="N194" s="30">
        <v>10</v>
      </c>
    </row>
    <row r="195" spans="1:14" ht="15.05">
      <c r="A195" s="30" t="s">
        <v>1505</v>
      </c>
      <c r="B195" s="30" t="s">
        <v>1570</v>
      </c>
      <c r="C195" s="30" t="s">
        <v>2610</v>
      </c>
      <c r="D195" s="30" t="s">
        <v>2611</v>
      </c>
      <c r="E195" s="30" t="s">
        <v>4488</v>
      </c>
      <c r="F195" s="30" t="s">
        <v>2833</v>
      </c>
      <c r="G195" s="30">
        <v>0.12121212121212099</v>
      </c>
      <c r="H195" s="30">
        <v>1.2587925459212601</v>
      </c>
      <c r="I195" s="30">
        <v>0.84492398368260901</v>
      </c>
      <c r="J195" s="30">
        <v>0.242384625945782</v>
      </c>
      <c r="K195" s="30">
        <v>0.42479779804930901</v>
      </c>
      <c r="L195" s="30">
        <v>0.294596615365465</v>
      </c>
      <c r="M195" s="30" t="s">
        <v>4714</v>
      </c>
      <c r="N195" s="30">
        <v>12</v>
      </c>
    </row>
    <row r="196" spans="1:14" ht="15.05">
      <c r="A196" s="30" t="s">
        <v>1519</v>
      </c>
      <c r="B196" s="30" t="s">
        <v>1542</v>
      </c>
      <c r="C196" s="30" t="s">
        <v>1543</v>
      </c>
      <c r="D196" s="30" t="s">
        <v>1544</v>
      </c>
      <c r="E196" s="30" t="s">
        <v>4488</v>
      </c>
      <c r="F196" s="30" t="s">
        <v>2833</v>
      </c>
      <c r="G196" s="30">
        <v>0.12121212121212099</v>
      </c>
      <c r="H196" s="30">
        <v>1.2587925459212601</v>
      </c>
      <c r="I196" s="30">
        <v>0.84492398368260901</v>
      </c>
      <c r="J196" s="30">
        <v>0.242384625945782</v>
      </c>
      <c r="K196" s="30">
        <v>0.42479779804930901</v>
      </c>
      <c r="L196" s="30">
        <v>0.294596615365465</v>
      </c>
      <c r="M196" s="30" t="s">
        <v>4715</v>
      </c>
      <c r="N196" s="30">
        <v>12</v>
      </c>
    </row>
    <row r="197" spans="1:14" ht="15.05">
      <c r="A197" s="30" t="s">
        <v>1498</v>
      </c>
      <c r="B197" s="30" t="s">
        <v>1847</v>
      </c>
      <c r="C197" s="30" t="s">
        <v>2206</v>
      </c>
      <c r="D197" s="30" t="s">
        <v>2207</v>
      </c>
      <c r="E197" s="30" t="s">
        <v>4438</v>
      </c>
      <c r="F197" s="30" t="s">
        <v>2943</v>
      </c>
      <c r="G197" s="30">
        <v>0.11464968152866201</v>
      </c>
      <c r="H197" s="30">
        <v>1.1906413571293399</v>
      </c>
      <c r="I197" s="30">
        <v>0.78626281269949905</v>
      </c>
      <c r="J197" s="30">
        <v>0.25128170824809998</v>
      </c>
      <c r="K197" s="30">
        <v>0.43813220925309698</v>
      </c>
      <c r="L197" s="30">
        <v>0.30384400889378899</v>
      </c>
      <c r="M197" s="30" t="s">
        <v>4716</v>
      </c>
      <c r="N197" s="30">
        <v>18</v>
      </c>
    </row>
    <row r="198" spans="1:14" ht="15.05">
      <c r="A198" s="30" t="s">
        <v>1643</v>
      </c>
      <c r="B198" s="30" t="s">
        <v>3024</v>
      </c>
      <c r="C198" s="30" t="s">
        <v>3025</v>
      </c>
      <c r="D198" s="30" t="s">
        <v>3026</v>
      </c>
      <c r="E198" s="30" t="s">
        <v>4505</v>
      </c>
      <c r="F198" s="30" t="s">
        <v>3027</v>
      </c>
      <c r="G198" s="30">
        <v>0.115942028985507</v>
      </c>
      <c r="H198" s="30">
        <v>1.2040624352290299</v>
      </c>
      <c r="I198" s="30">
        <v>0.78824169631985797</v>
      </c>
      <c r="J198" s="30">
        <v>0.25293427281439301</v>
      </c>
      <c r="K198" s="30">
        <v>0.438763534473948</v>
      </c>
      <c r="L198" s="30">
        <v>0.30428183195716502</v>
      </c>
      <c r="M198" s="30" t="s">
        <v>4717</v>
      </c>
      <c r="N198" s="30">
        <v>16</v>
      </c>
    </row>
    <row r="199" spans="1:14" ht="15.05">
      <c r="A199" s="30" t="s">
        <v>1643</v>
      </c>
      <c r="B199" s="30" t="s">
        <v>1905</v>
      </c>
      <c r="C199" s="30" t="s">
        <v>4718</v>
      </c>
      <c r="D199" s="30" t="s">
        <v>4719</v>
      </c>
      <c r="E199" s="30" t="s">
        <v>4617</v>
      </c>
      <c r="F199" s="30" t="s">
        <v>2824</v>
      </c>
      <c r="G199" s="30">
        <v>0.148148148148148</v>
      </c>
      <c r="H199" s="30">
        <v>1.5385242227926501</v>
      </c>
      <c r="I199" s="30">
        <v>0.91467763258498702</v>
      </c>
      <c r="J199" s="30">
        <v>0.25907939183430001</v>
      </c>
      <c r="K199" s="30">
        <v>0.44714209758204099</v>
      </c>
      <c r="L199" s="30">
        <v>0.310092352502716</v>
      </c>
      <c r="M199" s="30" t="s">
        <v>4720</v>
      </c>
      <c r="N199" s="30">
        <v>4</v>
      </c>
    </row>
    <row r="200" spans="1:14" ht="15.05">
      <c r="A200" s="30" t="s">
        <v>1505</v>
      </c>
      <c r="B200" s="30" t="s">
        <v>1669</v>
      </c>
      <c r="C200" s="30" t="s">
        <v>2047</v>
      </c>
      <c r="D200" s="30" t="s">
        <v>2048</v>
      </c>
      <c r="E200" s="30" t="s">
        <v>4505</v>
      </c>
      <c r="F200" s="30" t="s">
        <v>3028</v>
      </c>
      <c r="G200" s="30">
        <v>0.115107913669065</v>
      </c>
      <c r="H200" s="30">
        <v>1.19540011555112</v>
      </c>
      <c r="I200" s="30">
        <v>0.75755184077333304</v>
      </c>
      <c r="J200" s="30">
        <v>0.26226428847373401</v>
      </c>
      <c r="K200" s="30">
        <v>0.44896162943731299</v>
      </c>
      <c r="L200" s="30">
        <v>0.31135419502773398</v>
      </c>
      <c r="M200" s="30" t="s">
        <v>4721</v>
      </c>
      <c r="N200" s="30">
        <v>16</v>
      </c>
    </row>
    <row r="201" spans="1:14" ht="15.05">
      <c r="A201" s="30" t="s">
        <v>1505</v>
      </c>
      <c r="B201" s="30" t="s">
        <v>1570</v>
      </c>
      <c r="C201" s="30" t="s">
        <v>2113</v>
      </c>
      <c r="D201" s="30" t="s">
        <v>2114</v>
      </c>
      <c r="E201" s="30" t="s">
        <v>4535</v>
      </c>
      <c r="F201" s="30" t="s">
        <v>3005</v>
      </c>
      <c r="G201" s="30">
        <v>0.12195121951219499</v>
      </c>
      <c r="H201" s="30">
        <v>1.2664681102256601</v>
      </c>
      <c r="I201" s="30">
        <v>0.79105305371562695</v>
      </c>
      <c r="J201" s="30">
        <v>0.26277460075889802</v>
      </c>
      <c r="K201" s="30">
        <v>0.44896162943731299</v>
      </c>
      <c r="L201" s="30">
        <v>0.31135419502773398</v>
      </c>
      <c r="M201" s="30" t="s">
        <v>4722</v>
      </c>
      <c r="N201" s="30">
        <v>10</v>
      </c>
    </row>
    <row r="202" spans="1:14" ht="15.05">
      <c r="A202" s="30" t="s">
        <v>1512</v>
      </c>
      <c r="B202" s="30" t="s">
        <v>1531</v>
      </c>
      <c r="C202" s="30" t="s">
        <v>2346</v>
      </c>
      <c r="D202" s="30" t="s">
        <v>2347</v>
      </c>
      <c r="E202" s="30" t="s">
        <v>4555</v>
      </c>
      <c r="F202" s="30" t="s">
        <v>2926</v>
      </c>
      <c r="G202" s="30">
        <v>0.114093959731544</v>
      </c>
      <c r="H202" s="30">
        <v>1.18487016486884</v>
      </c>
      <c r="I202" s="30">
        <v>0.74246108618312401</v>
      </c>
      <c r="J202" s="30">
        <v>0.26574374490231301</v>
      </c>
      <c r="K202" s="30">
        <v>0.45176436633393202</v>
      </c>
      <c r="L202" s="30">
        <v>0.31329788872693698</v>
      </c>
      <c r="M202" s="30" t="s">
        <v>4723</v>
      </c>
      <c r="N202" s="30">
        <v>17</v>
      </c>
    </row>
    <row r="203" spans="1:14" ht="15.05">
      <c r="A203" s="30" t="s">
        <v>1519</v>
      </c>
      <c r="B203" s="30" t="s">
        <v>1584</v>
      </c>
      <c r="C203" s="30" t="s">
        <v>1602</v>
      </c>
      <c r="D203" s="30" t="s">
        <v>1603</v>
      </c>
      <c r="E203" s="30" t="s">
        <v>4488</v>
      </c>
      <c r="F203" s="30" t="s">
        <v>4724</v>
      </c>
      <c r="G203" s="30">
        <v>0.11764705882352899</v>
      </c>
      <c r="H203" s="30">
        <v>1.2217692357470999</v>
      </c>
      <c r="I203" s="30">
        <v>0.73505428659375904</v>
      </c>
      <c r="J203" s="30">
        <v>0.27543397739088799</v>
      </c>
      <c r="K203" s="30">
        <v>0.46590822046219799</v>
      </c>
      <c r="L203" s="30">
        <v>0.32310662967037901</v>
      </c>
      <c r="M203" s="30" t="s">
        <v>4725</v>
      </c>
      <c r="N203" s="30">
        <v>12</v>
      </c>
    </row>
    <row r="204" spans="1:14" ht="15.05">
      <c r="A204" s="30" t="s">
        <v>2313</v>
      </c>
      <c r="B204" s="30" t="s">
        <v>2718</v>
      </c>
      <c r="C204" s="30" t="s">
        <v>4726</v>
      </c>
      <c r="D204" s="30" t="s">
        <v>4727</v>
      </c>
      <c r="E204" s="30" t="s">
        <v>4641</v>
      </c>
      <c r="F204" s="30" t="s">
        <v>4728</v>
      </c>
      <c r="G204" s="30">
        <v>0.13043478260869601</v>
      </c>
      <c r="H204" s="30">
        <v>1.35457023963266</v>
      </c>
      <c r="I204" s="30">
        <v>0.78686618546110898</v>
      </c>
      <c r="J204" s="30">
        <v>0.27960097548359297</v>
      </c>
      <c r="K204" s="30">
        <v>0.46729956232334302</v>
      </c>
      <c r="L204" s="30">
        <v>0.32407152309730303</v>
      </c>
      <c r="M204" s="30" t="s">
        <v>4729</v>
      </c>
      <c r="N204" s="30">
        <v>6</v>
      </c>
    </row>
    <row r="205" spans="1:14" ht="15.05">
      <c r="A205" s="30" t="s">
        <v>1643</v>
      </c>
      <c r="B205" s="30" t="s">
        <v>1644</v>
      </c>
      <c r="C205" s="30" t="s">
        <v>2914</v>
      </c>
      <c r="D205" s="30" t="s">
        <v>2915</v>
      </c>
      <c r="E205" s="30" t="s">
        <v>4617</v>
      </c>
      <c r="F205" s="30" t="s">
        <v>2916</v>
      </c>
      <c r="G205" s="30">
        <v>0.14285714285714299</v>
      </c>
      <c r="H205" s="30">
        <v>1.48357692912148</v>
      </c>
      <c r="I205" s="30">
        <v>0.83646657839830596</v>
      </c>
      <c r="J205" s="30">
        <v>0.28124284737919902</v>
      </c>
      <c r="K205" s="30">
        <v>0.46729956232334302</v>
      </c>
      <c r="L205" s="30">
        <v>0.32407152309730303</v>
      </c>
      <c r="M205" s="30" t="s">
        <v>4730</v>
      </c>
      <c r="N205" s="30">
        <v>4</v>
      </c>
    </row>
    <row r="206" spans="1:14" ht="15.05">
      <c r="A206" s="30" t="s">
        <v>1505</v>
      </c>
      <c r="B206" s="30" t="s">
        <v>1669</v>
      </c>
      <c r="C206" s="30" t="s">
        <v>2459</v>
      </c>
      <c r="D206" s="30" t="s">
        <v>2460</v>
      </c>
      <c r="E206" s="30" t="s">
        <v>4495</v>
      </c>
      <c r="F206" s="30" t="s">
        <v>2877</v>
      </c>
      <c r="G206" s="30">
        <v>0.118279569892473</v>
      </c>
      <c r="H206" s="30">
        <v>1.2283378875522</v>
      </c>
      <c r="I206" s="30">
        <v>0.72231776381794099</v>
      </c>
      <c r="J206" s="30">
        <v>0.28151766203716899</v>
      </c>
      <c r="K206" s="30">
        <v>0.46729956232334302</v>
      </c>
      <c r="L206" s="30">
        <v>0.32407152309730303</v>
      </c>
      <c r="M206" s="30" t="s">
        <v>4731</v>
      </c>
      <c r="N206" s="30">
        <v>11</v>
      </c>
    </row>
    <row r="207" spans="1:14" ht="15.05">
      <c r="A207" s="30" t="s">
        <v>1643</v>
      </c>
      <c r="B207" s="30" t="s">
        <v>1933</v>
      </c>
      <c r="C207" s="30" t="s">
        <v>1934</v>
      </c>
      <c r="D207" s="30" t="s">
        <v>1935</v>
      </c>
      <c r="E207" s="30" t="s">
        <v>4581</v>
      </c>
      <c r="F207" s="30" t="s">
        <v>2837</v>
      </c>
      <c r="G207" s="30">
        <v>0.135135135135135</v>
      </c>
      <c r="H207" s="30">
        <v>1.4033835816014</v>
      </c>
      <c r="I207" s="30">
        <v>0.80247373229532404</v>
      </c>
      <c r="J207" s="30">
        <v>0.281754147871427</v>
      </c>
      <c r="K207" s="30">
        <v>0.46729956232334302</v>
      </c>
      <c r="L207" s="30">
        <v>0.32407152309730303</v>
      </c>
      <c r="M207" s="30" t="s">
        <v>4732</v>
      </c>
      <c r="N207" s="30">
        <v>5</v>
      </c>
    </row>
    <row r="208" spans="1:14" ht="15.05">
      <c r="A208" s="30" t="s">
        <v>1505</v>
      </c>
      <c r="B208" s="30" t="s">
        <v>1669</v>
      </c>
      <c r="C208" s="30" t="s">
        <v>2380</v>
      </c>
      <c r="D208" s="30" t="s">
        <v>2381</v>
      </c>
      <c r="E208" s="30" t="s">
        <v>4543</v>
      </c>
      <c r="F208" s="30" t="s">
        <v>2813</v>
      </c>
      <c r="G208" s="30">
        <v>0.123076923076923</v>
      </c>
      <c r="H208" s="30">
        <v>1.27815858508928</v>
      </c>
      <c r="I208" s="30">
        <v>0.73452819742243303</v>
      </c>
      <c r="J208" s="30">
        <v>0.28632453643942801</v>
      </c>
      <c r="K208" s="30">
        <v>0.47257447761847399</v>
      </c>
      <c r="L208" s="30">
        <v>0.32772966868897302</v>
      </c>
      <c r="M208" s="30" t="s">
        <v>4733</v>
      </c>
      <c r="N208" s="30">
        <v>8</v>
      </c>
    </row>
    <row r="209" spans="1:14" ht="15.05">
      <c r="A209" s="30" t="s">
        <v>2313</v>
      </c>
      <c r="B209" s="30" t="s">
        <v>2718</v>
      </c>
      <c r="C209" s="30" t="s">
        <v>2719</v>
      </c>
      <c r="D209" s="30" t="s">
        <v>2720</v>
      </c>
      <c r="E209" s="30" t="s">
        <v>4505</v>
      </c>
      <c r="F209" s="30" t="s">
        <v>2918</v>
      </c>
      <c r="G209" s="30">
        <v>0.11267605633802801</v>
      </c>
      <c r="H209" s="30">
        <v>1.1701451835324399</v>
      </c>
      <c r="I209" s="30">
        <v>0.66682830256433101</v>
      </c>
      <c r="J209" s="30">
        <v>0.29097419566759702</v>
      </c>
      <c r="K209" s="30">
        <v>0.47792863056513502</v>
      </c>
      <c r="L209" s="30">
        <v>0.33144276546932</v>
      </c>
      <c r="M209" s="30" t="s">
        <v>4734</v>
      </c>
      <c r="N209" s="30">
        <v>16</v>
      </c>
    </row>
    <row r="210" spans="1:14" ht="15.05">
      <c r="A210" s="30" t="s">
        <v>1643</v>
      </c>
      <c r="B210" s="30" t="s">
        <v>1905</v>
      </c>
      <c r="C210" s="30" t="s">
        <v>1943</v>
      </c>
      <c r="D210" s="30" t="s">
        <v>1944</v>
      </c>
      <c r="E210" s="30" t="s">
        <v>4581</v>
      </c>
      <c r="F210" s="30" t="s">
        <v>2839</v>
      </c>
      <c r="G210" s="30">
        <v>0.13157894736842099</v>
      </c>
      <c r="H210" s="30">
        <v>1.36645243471716</v>
      </c>
      <c r="I210" s="30">
        <v>0.73882953815170105</v>
      </c>
      <c r="J210" s="30">
        <v>0.301136545117416</v>
      </c>
      <c r="K210" s="30">
        <v>0.488697341056889</v>
      </c>
      <c r="L210" s="30">
        <v>0.33891084952552097</v>
      </c>
      <c r="M210" s="30" t="s">
        <v>4732</v>
      </c>
      <c r="N210" s="30">
        <v>5</v>
      </c>
    </row>
    <row r="211" spans="1:14" ht="15.05">
      <c r="A211" s="30" t="s">
        <v>1643</v>
      </c>
      <c r="B211" s="30" t="s">
        <v>1778</v>
      </c>
      <c r="C211" s="30" t="s">
        <v>4735</v>
      </c>
      <c r="D211" s="30" t="s">
        <v>4736</v>
      </c>
      <c r="E211" s="30" t="s">
        <v>4621</v>
      </c>
      <c r="F211" s="30" t="s">
        <v>4737</v>
      </c>
      <c r="G211" s="30">
        <v>0.15</v>
      </c>
      <c r="H211" s="30">
        <v>1.55775577557756</v>
      </c>
      <c r="I211" s="30">
        <v>0.81503936744232597</v>
      </c>
      <c r="J211" s="30">
        <v>0.30192936662022202</v>
      </c>
      <c r="K211" s="30">
        <v>0.488697341056889</v>
      </c>
      <c r="L211" s="30">
        <v>0.33891084952552097</v>
      </c>
      <c r="M211" s="30" t="s">
        <v>4738</v>
      </c>
      <c r="N211" s="30">
        <v>3</v>
      </c>
    </row>
    <row r="212" spans="1:14" ht="15.05">
      <c r="A212" s="30" t="s">
        <v>1643</v>
      </c>
      <c r="B212" s="30" t="s">
        <v>1644</v>
      </c>
      <c r="C212" s="30" t="s">
        <v>4739</v>
      </c>
      <c r="D212" s="30" t="s">
        <v>4740</v>
      </c>
      <c r="E212" s="30" t="s">
        <v>4621</v>
      </c>
      <c r="F212" s="30" t="s">
        <v>4737</v>
      </c>
      <c r="G212" s="30">
        <v>0.15</v>
      </c>
      <c r="H212" s="30">
        <v>1.55775577557756</v>
      </c>
      <c r="I212" s="30">
        <v>0.81503936744232597</v>
      </c>
      <c r="J212" s="30">
        <v>0.30192936662022202</v>
      </c>
      <c r="K212" s="30">
        <v>0.488697341056889</v>
      </c>
      <c r="L212" s="30">
        <v>0.33891084952552097</v>
      </c>
      <c r="M212" s="30" t="s">
        <v>4741</v>
      </c>
      <c r="N212" s="30">
        <v>3</v>
      </c>
    </row>
    <row r="213" spans="1:14" ht="15.05">
      <c r="A213" s="30" t="s">
        <v>1519</v>
      </c>
      <c r="B213" s="30" t="s">
        <v>2132</v>
      </c>
      <c r="C213" s="30" t="s">
        <v>2725</v>
      </c>
      <c r="D213" s="30" t="s">
        <v>2726</v>
      </c>
      <c r="E213" s="30" t="s">
        <v>4432</v>
      </c>
      <c r="F213" s="30" t="s">
        <v>2975</v>
      </c>
      <c r="G213" s="30">
        <v>0.105121293800539</v>
      </c>
      <c r="H213" s="30">
        <v>1.0916886836931701</v>
      </c>
      <c r="I213" s="30">
        <v>0.58812271774965397</v>
      </c>
      <c r="J213" s="30">
        <v>0.30327982047942198</v>
      </c>
      <c r="K213" s="30">
        <v>0.488697341056889</v>
      </c>
      <c r="L213" s="30">
        <v>0.33891084952552097</v>
      </c>
      <c r="M213" s="30" t="s">
        <v>4742</v>
      </c>
      <c r="N213" s="30">
        <v>39</v>
      </c>
    </row>
    <row r="214" spans="1:14" ht="15.05">
      <c r="A214" s="30" t="s">
        <v>1519</v>
      </c>
      <c r="B214" s="30" t="s">
        <v>1735</v>
      </c>
      <c r="C214" s="30" t="s">
        <v>2100</v>
      </c>
      <c r="D214" s="30" t="s">
        <v>2101</v>
      </c>
      <c r="E214" s="30" t="s">
        <v>4567</v>
      </c>
      <c r="F214" s="30" t="s">
        <v>2861</v>
      </c>
      <c r="G214" s="30">
        <v>0.118421052631579</v>
      </c>
      <c r="H214" s="30">
        <v>1.22980719124544</v>
      </c>
      <c r="I214" s="30">
        <v>0.65657549843565599</v>
      </c>
      <c r="J214" s="30">
        <v>0.30787960005558301</v>
      </c>
      <c r="K214" s="30">
        <v>0.49376916990046299</v>
      </c>
      <c r="L214" s="30">
        <v>0.34242815497741103</v>
      </c>
      <c r="M214" s="30" t="s">
        <v>4743</v>
      </c>
      <c r="N214" s="30">
        <v>9</v>
      </c>
    </row>
    <row r="215" spans="1:14" ht="15.05">
      <c r="A215" s="30" t="s">
        <v>1505</v>
      </c>
      <c r="B215" s="30" t="s">
        <v>1730</v>
      </c>
      <c r="C215" s="30" t="s">
        <v>1878</v>
      </c>
      <c r="D215" s="30" t="s">
        <v>1879</v>
      </c>
      <c r="E215" s="30" t="s">
        <v>4555</v>
      </c>
      <c r="F215" s="30" t="s">
        <v>4744</v>
      </c>
      <c r="G215" s="30">
        <v>0.11038961038961</v>
      </c>
      <c r="H215" s="30">
        <v>1.1464003543211501</v>
      </c>
      <c r="I215" s="30">
        <v>0.59790627623562498</v>
      </c>
      <c r="J215" s="30">
        <v>0.31267570412490903</v>
      </c>
      <c r="K215" s="30">
        <v>0.49910675775807001</v>
      </c>
      <c r="L215" s="30">
        <v>0.34612976389414102</v>
      </c>
      <c r="M215" s="30" t="s">
        <v>4745</v>
      </c>
      <c r="N215" s="30">
        <v>17</v>
      </c>
    </row>
    <row r="216" spans="1:14" ht="15.05">
      <c r="A216" s="30"/>
      <c r="B216" s="30"/>
      <c r="C216" s="30" t="s">
        <v>2002</v>
      </c>
      <c r="D216" s="30" t="s">
        <v>2003</v>
      </c>
      <c r="E216" s="30" t="s">
        <v>4641</v>
      </c>
      <c r="F216" s="30" t="s">
        <v>2964</v>
      </c>
      <c r="G216" s="30">
        <v>0.125</v>
      </c>
      <c r="H216" s="30">
        <v>1.2981298129812999</v>
      </c>
      <c r="I216" s="30">
        <v>0.67591478770130198</v>
      </c>
      <c r="J216" s="30">
        <v>0.31427403297950302</v>
      </c>
      <c r="K216" s="30">
        <v>0.49931388417304101</v>
      </c>
      <c r="L216" s="30">
        <v>0.34627340574229498</v>
      </c>
      <c r="M216" s="30" t="s">
        <v>4746</v>
      </c>
      <c r="N216" s="30">
        <v>6</v>
      </c>
    </row>
    <row r="217" spans="1:14" ht="15.05">
      <c r="A217" s="30" t="s">
        <v>1505</v>
      </c>
      <c r="B217" s="30" t="s">
        <v>2232</v>
      </c>
      <c r="C217" s="30" t="s">
        <v>2233</v>
      </c>
      <c r="D217" s="30" t="s">
        <v>2234</v>
      </c>
      <c r="E217" s="30" t="s">
        <v>4450</v>
      </c>
      <c r="F217" s="30" t="s">
        <v>3045</v>
      </c>
      <c r="G217" s="30">
        <v>0.10638297872340401</v>
      </c>
      <c r="H217" s="30">
        <v>1.1047913301968499</v>
      </c>
      <c r="I217" s="30">
        <v>0.53099734746461402</v>
      </c>
      <c r="J217" s="30">
        <v>0.32906832108756101</v>
      </c>
      <c r="K217" s="30">
        <v>0.52038711241753799</v>
      </c>
      <c r="L217" s="30">
        <v>0.36088765690875702</v>
      </c>
      <c r="M217" s="30" t="s">
        <v>4747</v>
      </c>
      <c r="N217" s="30">
        <v>25</v>
      </c>
    </row>
    <row r="218" spans="1:14" ht="15.05">
      <c r="A218" s="30" t="s">
        <v>1643</v>
      </c>
      <c r="B218" s="30" t="s">
        <v>1905</v>
      </c>
      <c r="C218" s="30" t="s">
        <v>2675</v>
      </c>
      <c r="D218" s="30" t="s">
        <v>2676</v>
      </c>
      <c r="E218" s="30" t="s">
        <v>4567</v>
      </c>
      <c r="F218" s="30" t="s">
        <v>3000</v>
      </c>
      <c r="G218" s="30">
        <v>0.115384615384615</v>
      </c>
      <c r="H218" s="30">
        <v>1.1982736735212001</v>
      </c>
      <c r="I218" s="30">
        <v>0.57394859844511903</v>
      </c>
      <c r="J218" s="30">
        <v>0.33555112838193901</v>
      </c>
      <c r="K218" s="30">
        <v>0.52818233171231199</v>
      </c>
      <c r="L218" s="30">
        <v>0.36629362942277999</v>
      </c>
      <c r="M218" s="30" t="s">
        <v>4748</v>
      </c>
      <c r="N218" s="30">
        <v>9</v>
      </c>
    </row>
    <row r="219" spans="1:14" ht="15.05">
      <c r="A219" s="30" t="s">
        <v>1643</v>
      </c>
      <c r="B219" s="30" t="s">
        <v>2027</v>
      </c>
      <c r="C219" s="30" t="s">
        <v>2028</v>
      </c>
      <c r="D219" s="30" t="s">
        <v>2029</v>
      </c>
      <c r="E219" s="30" t="s">
        <v>4518</v>
      </c>
      <c r="F219" s="30" t="s">
        <v>3020</v>
      </c>
      <c r="G219" s="30">
        <v>0.109375</v>
      </c>
      <c r="H219" s="30">
        <v>1.1358635863586399</v>
      </c>
      <c r="I219" s="30">
        <v>0.50516300640088596</v>
      </c>
      <c r="J219" s="30">
        <v>0.34875891133825498</v>
      </c>
      <c r="K219" s="30">
        <v>0.54433107743623399</v>
      </c>
      <c r="L219" s="30">
        <v>0.37749275958426098</v>
      </c>
      <c r="M219" s="30" t="s">
        <v>4749</v>
      </c>
      <c r="N219" s="30">
        <v>14</v>
      </c>
    </row>
    <row r="220" spans="1:14" ht="15.05">
      <c r="A220" s="30"/>
      <c r="B220" s="30"/>
      <c r="C220" s="30" t="s">
        <v>2463</v>
      </c>
      <c r="D220" s="30" t="s">
        <v>2464</v>
      </c>
      <c r="E220" s="30" t="s">
        <v>4617</v>
      </c>
      <c r="F220" s="30" t="s">
        <v>4684</v>
      </c>
      <c r="G220" s="30">
        <v>0.12903225806451599</v>
      </c>
      <c r="H220" s="30">
        <v>1.34000496823876</v>
      </c>
      <c r="I220" s="30">
        <v>0.61892687276410296</v>
      </c>
      <c r="J220" s="30">
        <v>0.34901227906205601</v>
      </c>
      <c r="K220" s="30">
        <v>0.54433107743623399</v>
      </c>
      <c r="L220" s="30">
        <v>0.37749275958426098</v>
      </c>
      <c r="M220" s="30" t="s">
        <v>4750</v>
      </c>
      <c r="N220" s="30">
        <v>4</v>
      </c>
    </row>
    <row r="221" spans="1:14" ht="15.05">
      <c r="A221" s="30" t="s">
        <v>1643</v>
      </c>
      <c r="B221" s="30" t="s">
        <v>1712</v>
      </c>
      <c r="C221" s="30" t="s">
        <v>1840</v>
      </c>
      <c r="D221" s="30" t="s">
        <v>1841</v>
      </c>
      <c r="E221" s="30" t="s">
        <v>4621</v>
      </c>
      <c r="F221" s="30" t="s">
        <v>2902</v>
      </c>
      <c r="G221" s="30">
        <v>0.13636363636363599</v>
      </c>
      <c r="H221" s="30">
        <v>1.41614161416142</v>
      </c>
      <c r="I221" s="30">
        <v>0.63784933700578905</v>
      </c>
      <c r="J221" s="30">
        <v>0.35679160249948699</v>
      </c>
      <c r="K221" s="30">
        <v>0.55392303584395297</v>
      </c>
      <c r="L221" s="30">
        <v>0.38414476789178198</v>
      </c>
      <c r="M221" s="30" t="s">
        <v>4751</v>
      </c>
      <c r="N221" s="30">
        <v>3</v>
      </c>
    </row>
    <row r="222" spans="1:14" ht="15.05">
      <c r="A222" s="30" t="s">
        <v>1643</v>
      </c>
      <c r="B222" s="30" t="s">
        <v>1712</v>
      </c>
      <c r="C222" s="30" t="s">
        <v>1963</v>
      </c>
      <c r="D222" s="30" t="s">
        <v>1964</v>
      </c>
      <c r="E222" s="30" t="s">
        <v>4581</v>
      </c>
      <c r="F222" s="30" t="s">
        <v>2953</v>
      </c>
      <c r="G222" s="30">
        <v>0.12195121951219499</v>
      </c>
      <c r="H222" s="30">
        <v>1.2664681102256601</v>
      </c>
      <c r="I222" s="30">
        <v>0.55813763676939898</v>
      </c>
      <c r="J222" s="30">
        <v>0.36023935584369698</v>
      </c>
      <c r="K222" s="30">
        <v>0.55673354994025903</v>
      </c>
      <c r="L222" s="30">
        <v>0.386093855066929</v>
      </c>
      <c r="M222" s="30" t="s">
        <v>4752</v>
      </c>
      <c r="N222" s="30">
        <v>5</v>
      </c>
    </row>
    <row r="223" spans="1:14" ht="15.05">
      <c r="A223" s="30" t="s">
        <v>1519</v>
      </c>
      <c r="B223" s="30" t="s">
        <v>1584</v>
      </c>
      <c r="C223" s="30" t="s">
        <v>2634</v>
      </c>
      <c r="D223" s="30" t="s">
        <v>2635</v>
      </c>
      <c r="E223" s="30" t="s">
        <v>4641</v>
      </c>
      <c r="F223" s="30" t="s">
        <v>2965</v>
      </c>
      <c r="G223" s="30">
        <v>0.11764705882352899</v>
      </c>
      <c r="H223" s="30">
        <v>1.2217692357470999</v>
      </c>
      <c r="I223" s="30">
        <v>0.51834830416045596</v>
      </c>
      <c r="J223" s="30">
        <v>0.36735446703205599</v>
      </c>
      <c r="K223" s="30">
        <v>0.56516071851085603</v>
      </c>
      <c r="L223" s="30">
        <v>0.39193808342548497</v>
      </c>
      <c r="M223" s="30" t="s">
        <v>4753</v>
      </c>
      <c r="N223" s="30">
        <v>6</v>
      </c>
    </row>
    <row r="224" spans="1:14" ht="15.05">
      <c r="A224" s="30" t="s">
        <v>1505</v>
      </c>
      <c r="B224" s="30" t="s">
        <v>2035</v>
      </c>
      <c r="C224" s="30" t="s">
        <v>2672</v>
      </c>
      <c r="D224" s="30" t="s">
        <v>2673</v>
      </c>
      <c r="E224" s="30" t="s">
        <v>4477</v>
      </c>
      <c r="F224" s="30" t="s">
        <v>3019</v>
      </c>
      <c r="G224" s="30">
        <v>0.108333333333333</v>
      </c>
      <c r="H224" s="30">
        <v>1.12504583791713</v>
      </c>
      <c r="I224" s="30">
        <v>0.449983792418576</v>
      </c>
      <c r="J224" s="30">
        <v>0.370158004004078</v>
      </c>
      <c r="K224" s="30">
        <v>0.56690865478102004</v>
      </c>
      <c r="L224" s="30">
        <v>0.39315027452306101</v>
      </c>
      <c r="M224" s="30" t="s">
        <v>4754</v>
      </c>
      <c r="N224" s="30">
        <v>13</v>
      </c>
    </row>
    <row r="225" spans="1:14" ht="15.05">
      <c r="A225" s="30" t="s">
        <v>1519</v>
      </c>
      <c r="B225" s="30" t="s">
        <v>1747</v>
      </c>
      <c r="C225" s="30" t="s">
        <v>1893</v>
      </c>
      <c r="D225" s="30" t="s">
        <v>1894</v>
      </c>
      <c r="E225" s="30" t="s">
        <v>4535</v>
      </c>
      <c r="F225" s="30" t="s">
        <v>3009</v>
      </c>
      <c r="G225" s="30">
        <v>0.10989010989011</v>
      </c>
      <c r="H225" s="30">
        <v>1.1412130224011401</v>
      </c>
      <c r="I225" s="30">
        <v>0.44183267305463098</v>
      </c>
      <c r="J225" s="30">
        <v>0.37938796430006499</v>
      </c>
      <c r="K225" s="30">
        <v>0.57843904870861895</v>
      </c>
      <c r="L225" s="30">
        <v>0.40114658486294302</v>
      </c>
      <c r="M225" s="30" t="s">
        <v>4755</v>
      </c>
      <c r="N225" s="30">
        <v>10</v>
      </c>
    </row>
    <row r="226" spans="1:14" ht="15.05">
      <c r="A226" s="30" t="s">
        <v>1643</v>
      </c>
      <c r="B226" s="30" t="s">
        <v>4756</v>
      </c>
      <c r="C226" s="30" t="s">
        <v>4757</v>
      </c>
      <c r="D226" s="30" t="s">
        <v>4758</v>
      </c>
      <c r="E226" s="30" t="s">
        <v>4621</v>
      </c>
      <c r="F226" s="30" t="s">
        <v>4686</v>
      </c>
      <c r="G226" s="30">
        <v>0.13043478260869601</v>
      </c>
      <c r="H226" s="30">
        <v>1.35457023963266</v>
      </c>
      <c r="I226" s="30">
        <v>0.555718528876609</v>
      </c>
      <c r="J226" s="30">
        <v>0.38404877649939401</v>
      </c>
      <c r="K226" s="30">
        <v>0.58034037337686195</v>
      </c>
      <c r="L226" s="30">
        <v>0.40246515057714299</v>
      </c>
      <c r="M226" s="30" t="s">
        <v>4759</v>
      </c>
      <c r="N226" s="30">
        <v>3</v>
      </c>
    </row>
    <row r="227" spans="1:14" ht="15.05">
      <c r="A227" s="30" t="s">
        <v>2313</v>
      </c>
      <c r="B227" s="30" t="s">
        <v>2939</v>
      </c>
      <c r="C227" s="30" t="s">
        <v>4760</v>
      </c>
      <c r="D227" s="30" t="s">
        <v>4761</v>
      </c>
      <c r="E227" s="30" t="s">
        <v>4621</v>
      </c>
      <c r="F227" s="30" t="s">
        <v>4686</v>
      </c>
      <c r="G227" s="30">
        <v>0.13043478260869601</v>
      </c>
      <c r="H227" s="30">
        <v>1.35457023963266</v>
      </c>
      <c r="I227" s="30">
        <v>0.555718528876609</v>
      </c>
      <c r="J227" s="30">
        <v>0.38404877649939401</v>
      </c>
      <c r="K227" s="30">
        <v>0.58034037337686195</v>
      </c>
      <c r="L227" s="30">
        <v>0.40246515057714299</v>
      </c>
      <c r="M227" s="30" t="s">
        <v>4762</v>
      </c>
      <c r="N227" s="30">
        <v>3</v>
      </c>
    </row>
    <row r="228" spans="1:14" ht="15.05">
      <c r="A228" s="30"/>
      <c r="B228" s="30"/>
      <c r="C228" s="30" t="s">
        <v>1500</v>
      </c>
      <c r="D228" s="30" t="s">
        <v>1501</v>
      </c>
      <c r="E228" s="30" t="s">
        <v>4468</v>
      </c>
      <c r="F228" s="30" t="s">
        <v>3044</v>
      </c>
      <c r="G228" s="30">
        <v>0.10300429184549401</v>
      </c>
      <c r="H228" s="30">
        <v>1.06970353687729</v>
      </c>
      <c r="I228" s="30">
        <v>0.35165651523983898</v>
      </c>
      <c r="J228" s="30">
        <v>0.39501971935342001</v>
      </c>
      <c r="K228" s="30">
        <v>0.59427745389452602</v>
      </c>
      <c r="L228" s="30">
        <v>0.412130494341715</v>
      </c>
      <c r="M228" s="30" t="s">
        <v>4763</v>
      </c>
      <c r="N228" s="30">
        <v>24</v>
      </c>
    </row>
    <row r="229" spans="1:14" ht="15.05">
      <c r="A229" s="30" t="s">
        <v>1643</v>
      </c>
      <c r="B229" s="30" t="s">
        <v>1678</v>
      </c>
      <c r="C229" s="30" t="s">
        <v>2599</v>
      </c>
      <c r="D229" s="30" t="s">
        <v>2600</v>
      </c>
      <c r="E229" s="30" t="s">
        <v>4571</v>
      </c>
      <c r="F229" s="30" t="s">
        <v>2984</v>
      </c>
      <c r="G229" s="30">
        <v>0.11111111111111099</v>
      </c>
      <c r="H229" s="30">
        <v>1.1538931670944901</v>
      </c>
      <c r="I229" s="30">
        <v>0.40003926240184301</v>
      </c>
      <c r="J229" s="30">
        <v>0.404765110058044</v>
      </c>
      <c r="K229" s="30">
        <v>0.60009574495448503</v>
      </c>
      <c r="L229" s="30">
        <v>0.41616547018515299</v>
      </c>
      <c r="M229" s="30" t="s">
        <v>4764</v>
      </c>
      <c r="N229" s="30">
        <v>7</v>
      </c>
    </row>
    <row r="230" spans="1:14" ht="15.05">
      <c r="A230" s="30" t="s">
        <v>1643</v>
      </c>
      <c r="B230" s="30" t="s">
        <v>1678</v>
      </c>
      <c r="C230" s="30" t="s">
        <v>1679</v>
      </c>
      <c r="D230" s="30" t="s">
        <v>1680</v>
      </c>
      <c r="E230" s="30" t="s">
        <v>4571</v>
      </c>
      <c r="F230" s="30" t="s">
        <v>2984</v>
      </c>
      <c r="G230" s="30">
        <v>0.11111111111111099</v>
      </c>
      <c r="H230" s="30">
        <v>1.1538931670944901</v>
      </c>
      <c r="I230" s="30">
        <v>0.40003926240184301</v>
      </c>
      <c r="J230" s="30">
        <v>0.404765110058044</v>
      </c>
      <c r="K230" s="30">
        <v>0.60009574495448503</v>
      </c>
      <c r="L230" s="30">
        <v>0.41616547018515299</v>
      </c>
      <c r="M230" s="30" t="s">
        <v>4765</v>
      </c>
      <c r="N230" s="30">
        <v>7</v>
      </c>
    </row>
    <row r="231" spans="1:14" ht="15.05">
      <c r="A231" s="30" t="s">
        <v>1643</v>
      </c>
      <c r="B231" s="30" t="s">
        <v>1653</v>
      </c>
      <c r="C231" s="30" t="s">
        <v>1654</v>
      </c>
      <c r="D231" s="30" t="s">
        <v>1655</v>
      </c>
      <c r="E231" s="30" t="s">
        <v>4543</v>
      </c>
      <c r="F231" s="30" t="s">
        <v>2859</v>
      </c>
      <c r="G231" s="30">
        <v>0.10958904109589</v>
      </c>
      <c r="H231" s="30">
        <v>1.13808641138086</v>
      </c>
      <c r="I231" s="30">
        <v>0.38659575133332003</v>
      </c>
      <c r="J231" s="30">
        <v>0.40571712134693499</v>
      </c>
      <c r="K231" s="30">
        <v>0.60009574495448503</v>
      </c>
      <c r="L231" s="30">
        <v>0.41616547018515299</v>
      </c>
      <c r="M231" s="30" t="s">
        <v>4766</v>
      </c>
      <c r="N231" s="30">
        <v>8</v>
      </c>
    </row>
    <row r="232" spans="1:14" ht="15.05">
      <c r="A232" s="30" t="s">
        <v>1519</v>
      </c>
      <c r="B232" s="30" t="s">
        <v>1520</v>
      </c>
      <c r="C232" s="30" t="s">
        <v>1606</v>
      </c>
      <c r="D232" s="30" t="s">
        <v>1607</v>
      </c>
      <c r="E232" s="30" t="s">
        <v>4495</v>
      </c>
      <c r="F232" s="30" t="s">
        <v>2891</v>
      </c>
      <c r="G232" s="30">
        <v>0.106796116504854</v>
      </c>
      <c r="H232" s="30">
        <v>1.1090817819645999</v>
      </c>
      <c r="I232" s="30">
        <v>0.36333908704117701</v>
      </c>
      <c r="J232" s="30">
        <v>0.40594712158685697</v>
      </c>
      <c r="K232" s="30">
        <v>0.60009574495448503</v>
      </c>
      <c r="L232" s="30">
        <v>0.41616547018515299</v>
      </c>
      <c r="M232" s="30" t="s">
        <v>4767</v>
      </c>
      <c r="N232" s="30">
        <v>11</v>
      </c>
    </row>
    <row r="233" spans="1:14" ht="15.05">
      <c r="A233" s="30" t="s">
        <v>1643</v>
      </c>
      <c r="B233" s="30" t="s">
        <v>1933</v>
      </c>
      <c r="C233" s="30" t="s">
        <v>2637</v>
      </c>
      <c r="D233" s="30" t="s">
        <v>2638</v>
      </c>
      <c r="E233" s="30" t="s">
        <v>4505</v>
      </c>
      <c r="F233" s="30" t="s">
        <v>4744</v>
      </c>
      <c r="G233" s="30">
        <v>0.103896103896104</v>
      </c>
      <c r="H233" s="30">
        <v>1.0789650393610799</v>
      </c>
      <c r="I233" s="30">
        <v>0.32249712001115499</v>
      </c>
      <c r="J233" s="30">
        <v>0.41316572416501401</v>
      </c>
      <c r="K233" s="30">
        <v>0.60812271089222902</v>
      </c>
      <c r="L233" s="30">
        <v>0.42173215863733499</v>
      </c>
      <c r="M233" s="30" t="s">
        <v>4768</v>
      </c>
      <c r="N233" s="30">
        <v>16</v>
      </c>
    </row>
    <row r="234" spans="1:14" ht="15.05">
      <c r="A234" s="30" t="s">
        <v>1505</v>
      </c>
      <c r="B234" s="30" t="s">
        <v>2232</v>
      </c>
      <c r="C234" s="30" t="s">
        <v>2478</v>
      </c>
      <c r="D234" s="30" t="s">
        <v>2479</v>
      </c>
      <c r="E234" s="30" t="s">
        <v>4617</v>
      </c>
      <c r="F234" s="30" t="s">
        <v>2930</v>
      </c>
      <c r="G234" s="30">
        <v>0.11764705882352899</v>
      </c>
      <c r="H234" s="30">
        <v>1.2217692357470999</v>
      </c>
      <c r="I234" s="30">
        <v>0.42284698160060502</v>
      </c>
      <c r="J234" s="30">
        <v>0.41694609716152697</v>
      </c>
      <c r="K234" s="30">
        <v>0.61104169411603104</v>
      </c>
      <c r="L234" s="30">
        <v>0.42375646898449199</v>
      </c>
      <c r="M234" s="30" t="s">
        <v>4769</v>
      </c>
      <c r="N234" s="30">
        <v>4</v>
      </c>
    </row>
    <row r="235" spans="1:14" ht="15.05">
      <c r="A235" s="30" t="s">
        <v>1505</v>
      </c>
      <c r="B235" s="30" t="s">
        <v>2035</v>
      </c>
      <c r="C235" s="30" t="s">
        <v>2177</v>
      </c>
      <c r="D235" s="30" t="s">
        <v>2178</v>
      </c>
      <c r="E235" s="30" t="s">
        <v>4488</v>
      </c>
      <c r="F235" s="30" t="s">
        <v>2841</v>
      </c>
      <c r="G235" s="30">
        <v>0.104347826086957</v>
      </c>
      <c r="H235" s="30">
        <v>1.08365619170613</v>
      </c>
      <c r="I235" s="30">
        <v>0.29462361492997002</v>
      </c>
      <c r="J235" s="30">
        <v>0.429857698310187</v>
      </c>
      <c r="K235" s="30">
        <v>0.62726016062430801</v>
      </c>
      <c r="L235" s="30">
        <v>0.43500395040199702</v>
      </c>
      <c r="M235" s="30" t="s">
        <v>4770</v>
      </c>
      <c r="N235" s="30">
        <v>12</v>
      </c>
    </row>
    <row r="236" spans="1:14" ht="15.05">
      <c r="A236" s="30" t="s">
        <v>1643</v>
      </c>
      <c r="B236" s="30" t="s">
        <v>1933</v>
      </c>
      <c r="C236" s="30" t="s">
        <v>2669</v>
      </c>
      <c r="D236" s="30" t="s">
        <v>2670</v>
      </c>
      <c r="E236" s="30" t="s">
        <v>4543</v>
      </c>
      <c r="F236" s="30" t="s">
        <v>2819</v>
      </c>
      <c r="G236" s="30">
        <v>0.10666666666666701</v>
      </c>
      <c r="H236" s="30">
        <v>1.1077374404107101</v>
      </c>
      <c r="I236" s="30">
        <v>0.30576541292033799</v>
      </c>
      <c r="J236" s="30">
        <v>0.43598149663114999</v>
      </c>
      <c r="K236" s="30">
        <v>0.63347738826748201</v>
      </c>
      <c r="L236" s="30">
        <v>0.43931558814834698</v>
      </c>
      <c r="M236" s="30" t="s">
        <v>4771</v>
      </c>
      <c r="N236" s="30">
        <v>8</v>
      </c>
    </row>
    <row r="237" spans="1:14" ht="15.05">
      <c r="A237" s="30" t="s">
        <v>1505</v>
      </c>
      <c r="B237" s="30" t="s">
        <v>1916</v>
      </c>
      <c r="C237" s="30" t="s">
        <v>2434</v>
      </c>
      <c r="D237" s="30" t="s">
        <v>2435</v>
      </c>
      <c r="E237" s="30" t="s">
        <v>4567</v>
      </c>
      <c r="F237" s="30" t="s">
        <v>2826</v>
      </c>
      <c r="G237" s="30">
        <v>0.104651162790698</v>
      </c>
      <c r="H237" s="30">
        <v>1.0868063550541101</v>
      </c>
      <c r="I237" s="30">
        <v>0.26396541404954899</v>
      </c>
      <c r="J237" s="30">
        <v>0.44866890219038302</v>
      </c>
      <c r="K237" s="30">
        <v>0.64638740146072104</v>
      </c>
      <c r="L237" s="30">
        <v>0.44826866231331702</v>
      </c>
      <c r="M237" s="30" t="s">
        <v>4772</v>
      </c>
      <c r="N237" s="30">
        <v>9</v>
      </c>
    </row>
    <row r="238" spans="1:14" ht="15.05">
      <c r="A238" s="30" t="s">
        <v>1519</v>
      </c>
      <c r="B238" s="30" t="s">
        <v>1542</v>
      </c>
      <c r="C238" s="30" t="s">
        <v>1565</v>
      </c>
      <c r="D238" s="30" t="s">
        <v>1566</v>
      </c>
      <c r="E238" s="30" t="s">
        <v>4567</v>
      </c>
      <c r="F238" s="30" t="s">
        <v>2826</v>
      </c>
      <c r="G238" s="30">
        <v>0.104651162790698</v>
      </c>
      <c r="H238" s="30">
        <v>1.0868063550541101</v>
      </c>
      <c r="I238" s="30">
        <v>0.26396541404954899</v>
      </c>
      <c r="J238" s="30">
        <v>0.44866890219038302</v>
      </c>
      <c r="K238" s="30">
        <v>0.64638740146072104</v>
      </c>
      <c r="L238" s="30">
        <v>0.44826866231331702</v>
      </c>
      <c r="M238" s="30" t="s">
        <v>4773</v>
      </c>
      <c r="N238" s="30">
        <v>9</v>
      </c>
    </row>
    <row r="239" spans="1:14" ht="15.05">
      <c r="A239" s="30" t="s">
        <v>1519</v>
      </c>
      <c r="B239" s="30" t="s">
        <v>1584</v>
      </c>
      <c r="C239" s="30" t="s">
        <v>1762</v>
      </c>
      <c r="D239" s="30" t="s">
        <v>1763</v>
      </c>
      <c r="E239" s="30" t="s">
        <v>4641</v>
      </c>
      <c r="F239" s="30" t="s">
        <v>2973</v>
      </c>
      <c r="G239" s="30">
        <v>0.107142857142857</v>
      </c>
      <c r="H239" s="30">
        <v>1.1126826968411101</v>
      </c>
      <c r="I239" s="30">
        <v>0.276059190441797</v>
      </c>
      <c r="J239" s="30">
        <v>0.45609177931507899</v>
      </c>
      <c r="K239" s="30">
        <v>0.65430888171783397</v>
      </c>
      <c r="L239" s="30">
        <v>0.45376219660927197</v>
      </c>
      <c r="M239" s="30" t="s">
        <v>4774</v>
      </c>
      <c r="N239" s="30">
        <v>6</v>
      </c>
    </row>
    <row r="240" spans="1:14" ht="15.05">
      <c r="A240" s="30" t="s">
        <v>1505</v>
      </c>
      <c r="B240" s="30" t="s">
        <v>2035</v>
      </c>
      <c r="C240" s="30" t="s">
        <v>2199</v>
      </c>
      <c r="D240" s="30" t="s">
        <v>2200</v>
      </c>
      <c r="E240" s="30" t="s">
        <v>4507</v>
      </c>
      <c r="F240" s="30" t="s">
        <v>2926</v>
      </c>
      <c r="G240" s="30">
        <v>0.100671140939597</v>
      </c>
      <c r="H240" s="30">
        <v>1.0454736748842699</v>
      </c>
      <c r="I240" s="30">
        <v>0.182627813802543</v>
      </c>
      <c r="J240" s="30">
        <v>0.468386231385021</v>
      </c>
      <c r="K240" s="30">
        <v>0.66912318769288803</v>
      </c>
      <c r="L240" s="30">
        <v>0.46403589487060898</v>
      </c>
      <c r="M240" s="30" t="s">
        <v>4775</v>
      </c>
      <c r="N240" s="30">
        <v>15</v>
      </c>
    </row>
    <row r="241" spans="1:14" ht="15.05">
      <c r="A241" s="30" t="s">
        <v>1512</v>
      </c>
      <c r="B241" s="30" t="s">
        <v>1531</v>
      </c>
      <c r="C241" s="30" t="s">
        <v>2698</v>
      </c>
      <c r="D241" s="30" t="s">
        <v>2699</v>
      </c>
      <c r="E241" s="30" t="s">
        <v>4535</v>
      </c>
      <c r="F241" s="30" t="s">
        <v>2884</v>
      </c>
      <c r="G241" s="30">
        <v>0.102040816326531</v>
      </c>
      <c r="H241" s="30">
        <v>1.0596978065153499</v>
      </c>
      <c r="I241" s="30">
        <v>0.19390832019280099</v>
      </c>
      <c r="J241" s="30">
        <v>0.47301732395420798</v>
      </c>
      <c r="K241" s="30">
        <v>0.67291167424447995</v>
      </c>
      <c r="L241" s="30">
        <v>0.46666320442960801</v>
      </c>
      <c r="M241" s="30" t="s">
        <v>4776</v>
      </c>
      <c r="N241" s="30">
        <v>10</v>
      </c>
    </row>
    <row r="242" spans="1:14" ht="15.05">
      <c r="A242" s="30" t="s">
        <v>1643</v>
      </c>
      <c r="B242" s="30" t="s">
        <v>1778</v>
      </c>
      <c r="C242" s="30" t="s">
        <v>2438</v>
      </c>
      <c r="D242" s="30" t="s">
        <v>2439</v>
      </c>
      <c r="E242" s="30" t="s">
        <v>4581</v>
      </c>
      <c r="F242" s="30" t="s">
        <v>2963</v>
      </c>
      <c r="G242" s="30">
        <v>0.10638297872340401</v>
      </c>
      <c r="H242" s="30">
        <v>1.1047913301968499</v>
      </c>
      <c r="I242" s="30">
        <v>0.235080759249857</v>
      </c>
      <c r="J242" s="30">
        <v>0.478000600497339</v>
      </c>
      <c r="K242" s="30">
        <v>0.67716751737123004</v>
      </c>
      <c r="L242" s="30">
        <v>0.469614625050017</v>
      </c>
      <c r="M242" s="30" t="s">
        <v>4777</v>
      </c>
      <c r="N242" s="30">
        <v>5</v>
      </c>
    </row>
    <row r="243" spans="1:14" ht="15.05">
      <c r="A243" s="30" t="s">
        <v>1519</v>
      </c>
      <c r="B243" s="30" t="s">
        <v>1735</v>
      </c>
      <c r="C243" s="30" t="s">
        <v>2835</v>
      </c>
      <c r="D243" s="30" t="s">
        <v>2836</v>
      </c>
      <c r="E243" s="30" t="s">
        <v>4617</v>
      </c>
      <c r="F243" s="30" t="s">
        <v>2837</v>
      </c>
      <c r="G243" s="30">
        <v>0.108108108108108</v>
      </c>
      <c r="H243" s="30">
        <v>1.1227068652811201</v>
      </c>
      <c r="I243" s="30">
        <v>0.24410769464014201</v>
      </c>
      <c r="J243" s="30">
        <v>0.48313832610792601</v>
      </c>
      <c r="K243" s="30">
        <v>0.68160593724769603</v>
      </c>
      <c r="L243" s="30">
        <v>0.47269266236372798</v>
      </c>
      <c r="M243" s="30" t="s">
        <v>4778</v>
      </c>
      <c r="N243" s="30">
        <v>4</v>
      </c>
    </row>
    <row r="244" spans="1:14" ht="15.05">
      <c r="A244" s="30" t="s">
        <v>1643</v>
      </c>
      <c r="B244" s="30" t="s">
        <v>1644</v>
      </c>
      <c r="C244" s="30" t="s">
        <v>1819</v>
      </c>
      <c r="D244" s="30" t="s">
        <v>1820</v>
      </c>
      <c r="E244" s="30" t="s">
        <v>4571</v>
      </c>
      <c r="F244" s="30" t="s">
        <v>2854</v>
      </c>
      <c r="G244" s="30">
        <v>0.10294117647058799</v>
      </c>
      <c r="H244" s="30">
        <v>1.06904808127872</v>
      </c>
      <c r="I244" s="30">
        <v>0.186524074980741</v>
      </c>
      <c r="J244" s="30">
        <v>0.48560489969160803</v>
      </c>
      <c r="K244" s="30">
        <v>0.68225481774854002</v>
      </c>
      <c r="L244" s="30">
        <v>0.47314265998660299</v>
      </c>
      <c r="M244" s="30" t="s">
        <v>4779</v>
      </c>
      <c r="N244" s="30">
        <v>7</v>
      </c>
    </row>
    <row r="245" spans="1:14" ht="15.05">
      <c r="A245" s="30" t="s">
        <v>1643</v>
      </c>
      <c r="B245" s="30" t="s">
        <v>1784</v>
      </c>
      <c r="C245" s="30" t="s">
        <v>4780</v>
      </c>
      <c r="D245" s="30" t="s">
        <v>4781</v>
      </c>
      <c r="E245" s="30" t="s">
        <v>4782</v>
      </c>
      <c r="F245" s="30" t="s">
        <v>2888</v>
      </c>
      <c r="G245" s="30">
        <v>0.11764705882352899</v>
      </c>
      <c r="H245" s="30">
        <v>1.2217692357470999</v>
      </c>
      <c r="I245" s="30">
        <v>0.298728135765293</v>
      </c>
      <c r="J245" s="30">
        <v>0.49736264886522402</v>
      </c>
      <c r="K245" s="30">
        <v>0.69304631399252503</v>
      </c>
      <c r="L245" s="30">
        <v>0.48062654592670501</v>
      </c>
      <c r="M245" s="30" t="s">
        <v>4783</v>
      </c>
      <c r="N245" s="30">
        <v>2</v>
      </c>
    </row>
    <row r="246" spans="1:14" ht="15.05">
      <c r="A246" s="30"/>
      <c r="B246" s="30"/>
      <c r="C246" s="30" t="s">
        <v>1805</v>
      </c>
      <c r="D246" s="30" t="s">
        <v>1806</v>
      </c>
      <c r="E246" s="30" t="s">
        <v>4782</v>
      </c>
      <c r="F246" s="30" t="s">
        <v>2888</v>
      </c>
      <c r="G246" s="30">
        <v>0.11764705882352899</v>
      </c>
      <c r="H246" s="30">
        <v>1.2217692357470999</v>
      </c>
      <c r="I246" s="30">
        <v>0.298728135765293</v>
      </c>
      <c r="J246" s="30">
        <v>0.49736264886522402</v>
      </c>
      <c r="K246" s="30">
        <v>0.69304631399252503</v>
      </c>
      <c r="L246" s="30">
        <v>0.48062654592670501</v>
      </c>
      <c r="M246" s="30" t="s">
        <v>4784</v>
      </c>
      <c r="N246" s="30">
        <v>2</v>
      </c>
    </row>
    <row r="247" spans="1:14" ht="15.05">
      <c r="A247" s="30" t="s">
        <v>1505</v>
      </c>
      <c r="B247" s="30" t="s">
        <v>1888</v>
      </c>
      <c r="C247" s="30" t="s">
        <v>1889</v>
      </c>
      <c r="D247" s="30" t="s">
        <v>1890</v>
      </c>
      <c r="E247" s="30" t="s">
        <v>4567</v>
      </c>
      <c r="F247" s="30" t="s">
        <v>2871</v>
      </c>
      <c r="G247" s="30">
        <v>0.10</v>
      </c>
      <c r="H247" s="30">
        <v>1.0385038503850399</v>
      </c>
      <c r="I247" s="30">
        <v>0.11980213951932001</v>
      </c>
      <c r="J247" s="30">
        <v>0.50462069898267203</v>
      </c>
      <c r="K247" s="30">
        <v>0.70028994960860602</v>
      </c>
      <c r="L247" s="30">
        <v>0.48564999601339898</v>
      </c>
      <c r="M247" s="30" t="s">
        <v>4785</v>
      </c>
      <c r="N247" s="30">
        <v>9</v>
      </c>
    </row>
    <row r="248" spans="1:14" ht="15.05">
      <c r="A248" s="30" t="s">
        <v>1643</v>
      </c>
      <c r="B248" s="30" t="s">
        <v>1678</v>
      </c>
      <c r="C248" s="30" t="s">
        <v>2565</v>
      </c>
      <c r="D248" s="30" t="s">
        <v>2566</v>
      </c>
      <c r="E248" s="30" t="s">
        <v>4621</v>
      </c>
      <c r="F248" s="30" t="s">
        <v>2916</v>
      </c>
      <c r="G248" s="30">
        <v>0.107142857142857</v>
      </c>
      <c r="H248" s="30">
        <v>1.1126826968411101</v>
      </c>
      <c r="I248" s="30">
        <v>0.19491275161247501</v>
      </c>
      <c r="J248" s="30">
        <v>0.51432216115282103</v>
      </c>
      <c r="K248" s="30">
        <v>0.71001943948203206</v>
      </c>
      <c r="L248" s="30">
        <v>0.49239738217948997</v>
      </c>
      <c r="M248" s="30" t="s">
        <v>4786</v>
      </c>
      <c r="N248" s="30">
        <v>3</v>
      </c>
    </row>
    <row r="249" spans="1:14" ht="15.05">
      <c r="A249" s="30" t="s">
        <v>1519</v>
      </c>
      <c r="B249" s="30" t="s">
        <v>1747</v>
      </c>
      <c r="C249" s="30" t="s">
        <v>1748</v>
      </c>
      <c r="D249" s="30" t="s">
        <v>1749</v>
      </c>
      <c r="E249" s="30" t="s">
        <v>4581</v>
      </c>
      <c r="F249" s="30" t="s">
        <v>4787</v>
      </c>
      <c r="G249" s="30">
        <v>0.102040816326531</v>
      </c>
      <c r="H249" s="30">
        <v>1.0596978065153499</v>
      </c>
      <c r="I249" s="30">
        <v>0.13675570650303701</v>
      </c>
      <c r="J249" s="30">
        <v>0.51580823985900603</v>
      </c>
      <c r="K249" s="30">
        <v>0.71001943948203206</v>
      </c>
      <c r="L249" s="30">
        <v>0.49239738217948997</v>
      </c>
      <c r="M249" s="30" t="s">
        <v>4788</v>
      </c>
      <c r="N249" s="30">
        <v>5</v>
      </c>
    </row>
    <row r="250" spans="1:14" ht="15.05">
      <c r="A250" s="30" t="s">
        <v>1505</v>
      </c>
      <c r="B250" s="30" t="s">
        <v>2035</v>
      </c>
      <c r="C250" s="30" t="s">
        <v>2051</v>
      </c>
      <c r="D250" s="30" t="s">
        <v>2052</v>
      </c>
      <c r="E250" s="30" t="s">
        <v>4641</v>
      </c>
      <c r="F250" s="30" t="s">
        <v>2851</v>
      </c>
      <c r="G250" s="30">
        <v>0.10</v>
      </c>
      <c r="H250" s="30">
        <v>1.0385038503850399</v>
      </c>
      <c r="I250" s="30">
        <v>0.097661486598508498</v>
      </c>
      <c r="J250" s="30">
        <v>0.524899622966847</v>
      </c>
      <c r="K250" s="30">
        <v>0.71962045084164405</v>
      </c>
      <c r="L250" s="30">
        <v>0.49905566869513401</v>
      </c>
      <c r="M250" s="30" t="s">
        <v>4789</v>
      </c>
      <c r="N250" s="30">
        <v>6</v>
      </c>
    </row>
    <row r="251" spans="1:14" ht="15.05">
      <c r="A251" s="30" t="s">
        <v>1498</v>
      </c>
      <c r="B251" s="30" t="s">
        <v>1526</v>
      </c>
      <c r="C251" s="30" t="s">
        <v>2340</v>
      </c>
      <c r="D251" s="30" t="s">
        <v>2341</v>
      </c>
      <c r="E251" s="30" t="s">
        <v>4567</v>
      </c>
      <c r="F251" s="30" t="s">
        <v>2875</v>
      </c>
      <c r="G251" s="30">
        <v>0.097826086956521702</v>
      </c>
      <c r="H251" s="30">
        <v>1.0159276797244901</v>
      </c>
      <c r="I251" s="30">
        <v>0.050110881185900902</v>
      </c>
      <c r="J251" s="30">
        <v>0.53198490423849598</v>
      </c>
      <c r="K251" s="30">
        <v>0.724362900865827</v>
      </c>
      <c r="L251" s="30">
        <v>0.50234455044565096</v>
      </c>
      <c r="M251" s="30" t="s">
        <v>4790</v>
      </c>
      <c r="N251" s="30">
        <v>9</v>
      </c>
    </row>
    <row r="252" spans="1:14" ht="15.05">
      <c r="A252" s="30" t="s">
        <v>1519</v>
      </c>
      <c r="B252" s="30" t="s">
        <v>1537</v>
      </c>
      <c r="C252" s="30" t="s">
        <v>2083</v>
      </c>
      <c r="D252" s="30" t="s">
        <v>2084</v>
      </c>
      <c r="E252" s="30" t="s">
        <v>4571</v>
      </c>
      <c r="F252" s="30" t="s">
        <v>2994</v>
      </c>
      <c r="G252" s="30">
        <v>0.0985915492957746</v>
      </c>
      <c r="H252" s="30">
        <v>1.0238770355908799</v>
      </c>
      <c r="I252" s="30">
        <v>0.065918592446636795</v>
      </c>
      <c r="J252" s="30">
        <v>0.53261978004840205</v>
      </c>
      <c r="K252" s="30">
        <v>0.724362900865827</v>
      </c>
      <c r="L252" s="30">
        <v>0.50234455044565096</v>
      </c>
      <c r="M252" s="30" t="s">
        <v>4791</v>
      </c>
      <c r="N252" s="30">
        <v>7</v>
      </c>
    </row>
    <row r="253" spans="1:14" ht="15.05">
      <c r="A253" s="30" t="s">
        <v>2313</v>
      </c>
      <c r="B253" s="30" t="s">
        <v>4538</v>
      </c>
      <c r="C253" s="30" t="s">
        <v>4792</v>
      </c>
      <c r="D253" s="30" t="s">
        <v>4793</v>
      </c>
      <c r="E253" s="30" t="s">
        <v>4535</v>
      </c>
      <c r="F253" s="30" t="s">
        <v>2891</v>
      </c>
      <c r="G253" s="30">
        <v>0.097087378640776698</v>
      </c>
      <c r="H253" s="30">
        <v>1.0082561654223701</v>
      </c>
      <c r="I253" s="30">
        <v>0.027500353890416902</v>
      </c>
      <c r="J253" s="30">
        <v>0.53827983097104604</v>
      </c>
      <c r="K253" s="30">
        <v>0.72914399414404596</v>
      </c>
      <c r="L253" s="30">
        <v>0.50566023123302295</v>
      </c>
      <c r="M253" s="30" t="s">
        <v>4794</v>
      </c>
      <c r="N253" s="30">
        <v>10</v>
      </c>
    </row>
    <row r="254" spans="1:14" ht="15.05">
      <c r="A254" s="30" t="s">
        <v>1643</v>
      </c>
      <c r="B254" s="30" t="s">
        <v>1778</v>
      </c>
      <c r="C254" s="30" t="s">
        <v>4795</v>
      </c>
      <c r="D254" s="30" t="s">
        <v>4796</v>
      </c>
      <c r="E254" s="30" t="s">
        <v>4782</v>
      </c>
      <c r="F254" s="30" t="s">
        <v>4797</v>
      </c>
      <c r="G254" s="30">
        <v>0.105263157894737</v>
      </c>
      <c r="H254" s="30">
        <v>1.09316194777372</v>
      </c>
      <c r="I254" s="30">
        <v>0.132681942835191</v>
      </c>
      <c r="J254" s="30">
        <v>0.55847097160046599</v>
      </c>
      <c r="K254" s="30">
        <v>0.75349258073078795</v>
      </c>
      <c r="L254" s="30">
        <v>0.52254593833961704</v>
      </c>
      <c r="M254" s="30" t="s">
        <v>4798</v>
      </c>
      <c r="N254" s="30">
        <v>2</v>
      </c>
    </row>
    <row r="255" spans="1:14" ht="15.05">
      <c r="A255" s="30" t="s">
        <v>1643</v>
      </c>
      <c r="B255" s="30" t="s">
        <v>1778</v>
      </c>
      <c r="C255" s="30" t="s">
        <v>4799</v>
      </c>
      <c r="D255" s="30" t="s">
        <v>4800</v>
      </c>
      <c r="E255" s="30" t="s">
        <v>4621</v>
      </c>
      <c r="F255" s="30" t="s">
        <v>4572</v>
      </c>
      <c r="G255" s="30">
        <v>0.10</v>
      </c>
      <c r="H255" s="30">
        <v>1.0385038503850399</v>
      </c>
      <c r="I255" s="30">
        <v>0.068946931165367903</v>
      </c>
      <c r="J255" s="30">
        <v>0.562219300880205</v>
      </c>
      <c r="K255" s="30">
        <v>0.75441034379354099</v>
      </c>
      <c r="L255" s="30">
        <v>0.52318240560295104</v>
      </c>
      <c r="M255" s="30" t="s">
        <v>4801</v>
      </c>
      <c r="N255" s="30">
        <v>3</v>
      </c>
    </row>
    <row r="256" spans="1:14" ht="15.05">
      <c r="A256" s="30" t="s">
        <v>1498</v>
      </c>
      <c r="B256" s="30" t="s">
        <v>1575</v>
      </c>
      <c r="C256" s="30" t="s">
        <v>2660</v>
      </c>
      <c r="D256" s="30" t="s">
        <v>2661</v>
      </c>
      <c r="E256" s="30" t="s">
        <v>4535</v>
      </c>
      <c r="F256" s="30" t="s">
        <v>2892</v>
      </c>
      <c r="G256" s="30">
        <v>0.095238095238095205</v>
      </c>
      <c r="H256" s="30">
        <v>0.98905128608098902</v>
      </c>
      <c r="I256" s="30">
        <v>-0.036825237819750799</v>
      </c>
      <c r="J256" s="30">
        <v>0.56358890389282201</v>
      </c>
      <c r="K256" s="30">
        <v>0.75441034379354099</v>
      </c>
      <c r="L256" s="30">
        <v>0.52318240560295104</v>
      </c>
      <c r="M256" s="30" t="s">
        <v>4802</v>
      </c>
      <c r="N256" s="30">
        <v>10</v>
      </c>
    </row>
    <row r="257" spans="1:14" ht="15.05">
      <c r="A257" s="30" t="s">
        <v>1505</v>
      </c>
      <c r="B257" s="30" t="s">
        <v>2035</v>
      </c>
      <c r="C257" s="30" t="s">
        <v>2179</v>
      </c>
      <c r="D257" s="30" t="s">
        <v>2180</v>
      </c>
      <c r="E257" s="30" t="s">
        <v>4495</v>
      </c>
      <c r="F257" s="30" t="s">
        <v>2899</v>
      </c>
      <c r="G257" s="30">
        <v>0.094827586206896505</v>
      </c>
      <c r="H257" s="30">
        <v>0.984788133985812</v>
      </c>
      <c r="I257" s="30">
        <v>-0.053809049099371897</v>
      </c>
      <c r="J257" s="30">
        <v>0.56806592301352299</v>
      </c>
      <c r="K257" s="30">
        <v>0.75731727592972098</v>
      </c>
      <c r="L257" s="30">
        <v>0.52519835853949703</v>
      </c>
      <c r="M257" s="30" t="s">
        <v>4803</v>
      </c>
      <c r="N257" s="30">
        <v>11</v>
      </c>
    </row>
    <row r="258" spans="1:14" ht="15.05">
      <c r="A258" s="30" t="s">
        <v>1505</v>
      </c>
      <c r="B258" s="30" t="s">
        <v>1669</v>
      </c>
      <c r="C258" s="30" t="s">
        <v>2024</v>
      </c>
      <c r="D258" s="30" t="s">
        <v>2025</v>
      </c>
      <c r="E258" s="30" t="s">
        <v>4581</v>
      </c>
      <c r="F258" s="30" t="s">
        <v>2967</v>
      </c>
      <c r="G258" s="30">
        <v>0.096153846153846201</v>
      </c>
      <c r="H258" s="30">
        <v>0.99856139460099902</v>
      </c>
      <c r="I258" s="30">
        <v>-0.0033954847234415001</v>
      </c>
      <c r="J258" s="30">
        <v>0.57021536070002599</v>
      </c>
      <c r="K258" s="30">
        <v>0.75731727592972098</v>
      </c>
      <c r="L258" s="30">
        <v>0.52519835853949703</v>
      </c>
      <c r="M258" s="30" t="s">
        <v>4804</v>
      </c>
      <c r="N258" s="30">
        <v>5</v>
      </c>
    </row>
    <row r="259" spans="1:14" ht="15.05">
      <c r="A259" s="30" t="s">
        <v>1643</v>
      </c>
      <c r="B259" s="30" t="s">
        <v>1905</v>
      </c>
      <c r="C259" s="30" t="s">
        <v>2584</v>
      </c>
      <c r="D259" s="30" t="s">
        <v>2585</v>
      </c>
      <c r="E259" s="30" t="s">
        <v>4621</v>
      </c>
      <c r="F259" s="30" t="s">
        <v>4684</v>
      </c>
      <c r="G259" s="30">
        <v>0.096774193548387094</v>
      </c>
      <c r="H259" s="30">
        <v>1.0050037261790701</v>
      </c>
      <c r="I259" s="30">
        <v>0.0091085157144075793</v>
      </c>
      <c r="J259" s="30">
        <v>0.58506291036072</v>
      </c>
      <c r="K259" s="30">
        <v>0.76903065274054805</v>
      </c>
      <c r="L259" s="30">
        <v>0.53332156722564295</v>
      </c>
      <c r="M259" s="30" t="s">
        <v>4805</v>
      </c>
      <c r="N259" s="30">
        <v>3</v>
      </c>
    </row>
    <row r="260" spans="1:14" ht="15.05">
      <c r="A260" s="30" t="s">
        <v>1643</v>
      </c>
      <c r="B260" s="30" t="s">
        <v>1712</v>
      </c>
      <c r="C260" s="30" t="s">
        <v>1740</v>
      </c>
      <c r="D260" s="30" t="s">
        <v>1741</v>
      </c>
      <c r="E260" s="30" t="s">
        <v>4617</v>
      </c>
      <c r="F260" s="30" t="s">
        <v>4806</v>
      </c>
      <c r="G260" s="30">
        <v>0.095238095238095205</v>
      </c>
      <c r="H260" s="30">
        <v>0.98905128608098902</v>
      </c>
      <c r="I260" s="30">
        <v>-0.023212130134377201</v>
      </c>
      <c r="J260" s="30">
        <v>0.58582040899941701</v>
      </c>
      <c r="K260" s="30">
        <v>0.76903065274054805</v>
      </c>
      <c r="L260" s="30">
        <v>0.53332156722564295</v>
      </c>
      <c r="M260" s="30" t="s">
        <v>4807</v>
      </c>
      <c r="N260" s="30">
        <v>4</v>
      </c>
    </row>
    <row r="261" spans="1:14" ht="15.05">
      <c r="A261" s="30" t="s">
        <v>1498</v>
      </c>
      <c r="B261" s="30" t="s">
        <v>1847</v>
      </c>
      <c r="C261" s="30" t="s">
        <v>2507</v>
      </c>
      <c r="D261" s="30" t="s">
        <v>2508</v>
      </c>
      <c r="E261" s="30" t="s">
        <v>4617</v>
      </c>
      <c r="F261" s="30" t="s">
        <v>4806</v>
      </c>
      <c r="G261" s="30">
        <v>0.095238095238095205</v>
      </c>
      <c r="H261" s="30">
        <v>0.98905128608098902</v>
      </c>
      <c r="I261" s="30">
        <v>-0.023212130134377201</v>
      </c>
      <c r="J261" s="30">
        <v>0.58582040899941701</v>
      </c>
      <c r="K261" s="30">
        <v>0.76903065274054805</v>
      </c>
      <c r="L261" s="30">
        <v>0.53332156722564295</v>
      </c>
      <c r="M261" s="30" t="s">
        <v>4808</v>
      </c>
      <c r="N261" s="30">
        <v>4</v>
      </c>
    </row>
    <row r="262" spans="1:14" ht="15.05">
      <c r="A262" s="30" t="s">
        <v>2313</v>
      </c>
      <c r="B262" s="30" t="s">
        <v>4538</v>
      </c>
      <c r="C262" s="30" t="s">
        <v>4809</v>
      </c>
      <c r="D262" s="30" t="s">
        <v>4810</v>
      </c>
      <c r="E262" s="30" t="s">
        <v>4535</v>
      </c>
      <c r="F262" s="30" t="s">
        <v>4811</v>
      </c>
      <c r="G262" s="30">
        <v>0.092592592592592601</v>
      </c>
      <c r="H262" s="30">
        <v>0.96157763924540596</v>
      </c>
      <c r="I262" s="30">
        <v>-0.131085157954175</v>
      </c>
      <c r="J262" s="30">
        <v>0.60043731180820503</v>
      </c>
      <c r="K262" s="30">
        <v>0.78488368288729604</v>
      </c>
      <c r="L262" s="30">
        <v>0.54431561909211901</v>
      </c>
      <c r="M262" s="30" t="s">
        <v>4812</v>
      </c>
      <c r="N262" s="30">
        <v>10</v>
      </c>
    </row>
    <row r="263" spans="1:14" ht="15.05">
      <c r="A263" s="30" t="s">
        <v>1643</v>
      </c>
      <c r="B263" s="30" t="s">
        <v>1678</v>
      </c>
      <c r="C263" s="30" t="s">
        <v>4813</v>
      </c>
      <c r="D263" s="30" t="s">
        <v>4814</v>
      </c>
      <c r="E263" s="30" t="s">
        <v>4641</v>
      </c>
      <c r="F263" s="30" t="s">
        <v>2813</v>
      </c>
      <c r="G263" s="30">
        <v>0.092307692307692299</v>
      </c>
      <c r="H263" s="30">
        <v>0.95861893881695903</v>
      </c>
      <c r="I263" s="30">
        <v>-0.10927419791286</v>
      </c>
      <c r="J263" s="30">
        <v>0.60544734477352202</v>
      </c>
      <c r="K263" s="30">
        <v>0.78488368288729604</v>
      </c>
      <c r="L263" s="30">
        <v>0.54431561909211901</v>
      </c>
      <c r="M263" s="30" t="s">
        <v>4815</v>
      </c>
      <c r="N263" s="30">
        <v>6</v>
      </c>
    </row>
    <row r="264" spans="1:14" ht="15.05">
      <c r="A264" s="30" t="s">
        <v>1505</v>
      </c>
      <c r="B264" s="30" t="s">
        <v>1506</v>
      </c>
      <c r="C264" s="30" t="s">
        <v>2365</v>
      </c>
      <c r="D264" s="30" t="s">
        <v>2366</v>
      </c>
      <c r="E264" s="30" t="s">
        <v>4571</v>
      </c>
      <c r="F264" s="30" t="s">
        <v>2861</v>
      </c>
      <c r="G264" s="30">
        <v>0.092105263157894704</v>
      </c>
      <c r="H264" s="30">
        <v>0.95651670430200897</v>
      </c>
      <c r="I264" s="30">
        <v>-0.12423487007437101</v>
      </c>
      <c r="J264" s="30">
        <v>0.60679903857869399</v>
      </c>
      <c r="K264" s="30">
        <v>0.78488368288729604</v>
      </c>
      <c r="L264" s="30">
        <v>0.54431561909211901</v>
      </c>
      <c r="M264" s="30" t="s">
        <v>4816</v>
      </c>
      <c r="N264" s="30">
        <v>7</v>
      </c>
    </row>
    <row r="265" spans="1:14" ht="15.05">
      <c r="A265" s="30" t="s">
        <v>1498</v>
      </c>
      <c r="B265" s="30" t="s">
        <v>1847</v>
      </c>
      <c r="C265" s="30" t="s">
        <v>2921</v>
      </c>
      <c r="D265" s="30" t="s">
        <v>2922</v>
      </c>
      <c r="E265" s="30" t="s">
        <v>4621</v>
      </c>
      <c r="F265" s="30" t="s">
        <v>2923</v>
      </c>
      <c r="G265" s="30">
        <v>0.09375</v>
      </c>
      <c r="H265" s="30">
        <v>0.97359735973597406</v>
      </c>
      <c r="I265" s="30">
        <v>-0.0488335904899099</v>
      </c>
      <c r="J265" s="30">
        <v>0.60713061352752595</v>
      </c>
      <c r="K265" s="30">
        <v>0.78488368288729604</v>
      </c>
      <c r="L265" s="30">
        <v>0.54431561909211901</v>
      </c>
      <c r="M265" s="30" t="s">
        <v>4817</v>
      </c>
      <c r="N265" s="30">
        <v>3</v>
      </c>
    </row>
    <row r="266" spans="1:14" ht="15.05">
      <c r="A266" s="30" t="s">
        <v>1643</v>
      </c>
      <c r="B266" s="30" t="s">
        <v>1678</v>
      </c>
      <c r="C266" s="30" t="s">
        <v>4818</v>
      </c>
      <c r="D266" s="30" t="s">
        <v>4819</v>
      </c>
      <c r="E266" s="30" t="s">
        <v>4581</v>
      </c>
      <c r="F266" s="30" t="s">
        <v>4678</v>
      </c>
      <c r="G266" s="30">
        <v>0.090909090909090898</v>
      </c>
      <c r="H266" s="30">
        <v>0.94409440944094403</v>
      </c>
      <c r="I266" s="30">
        <v>-0.135726424817674</v>
      </c>
      <c r="J266" s="30">
        <v>0.62127882429405301</v>
      </c>
      <c r="K266" s="30">
        <v>0.796848447841359</v>
      </c>
      <c r="L266" s="30">
        <v>0.55261316506645297</v>
      </c>
      <c r="M266" s="30" t="s">
        <v>4820</v>
      </c>
      <c r="N266" s="30">
        <v>5</v>
      </c>
    </row>
    <row r="267" spans="1:14" ht="15.05">
      <c r="A267" s="30" t="s">
        <v>1505</v>
      </c>
      <c r="B267" s="30" t="s">
        <v>1916</v>
      </c>
      <c r="C267" s="30" t="s">
        <v>1917</v>
      </c>
      <c r="D267" s="30" t="s">
        <v>1918</v>
      </c>
      <c r="E267" s="30" t="s">
        <v>4567</v>
      </c>
      <c r="F267" s="30" t="s">
        <v>2833</v>
      </c>
      <c r="G267" s="30">
        <v>0.090909090909090898</v>
      </c>
      <c r="H267" s="30">
        <v>0.94409440944094403</v>
      </c>
      <c r="I267" s="30">
        <v>-0.182524477732286</v>
      </c>
      <c r="J267" s="30">
        <v>0.62278545782727002</v>
      </c>
      <c r="K267" s="30">
        <v>0.796848447841359</v>
      </c>
      <c r="L267" s="30">
        <v>0.55261316506645297</v>
      </c>
      <c r="M267" s="30" t="s">
        <v>4821</v>
      </c>
      <c r="N267" s="30">
        <v>9</v>
      </c>
    </row>
    <row r="268" spans="1:14" ht="15.05">
      <c r="A268" s="30" t="s">
        <v>1505</v>
      </c>
      <c r="B268" s="30" t="s">
        <v>1945</v>
      </c>
      <c r="C268" s="30" t="s">
        <v>1987</v>
      </c>
      <c r="D268" s="30" t="s">
        <v>1988</v>
      </c>
      <c r="E268" s="30" t="s">
        <v>4617</v>
      </c>
      <c r="F268" s="30" t="s">
        <v>2961</v>
      </c>
      <c r="G268" s="30">
        <v>0.090909090909090898</v>
      </c>
      <c r="H268" s="30">
        <v>0.94409440944094403</v>
      </c>
      <c r="I268" s="30">
        <v>-0.121326323449036</v>
      </c>
      <c r="J268" s="30">
        <v>0.62341672684059202</v>
      </c>
      <c r="K268" s="30">
        <v>0.796848447841359</v>
      </c>
      <c r="L268" s="30">
        <v>0.55261316506645297</v>
      </c>
      <c r="M268" s="30" t="s">
        <v>4822</v>
      </c>
      <c r="N268" s="30">
        <v>4</v>
      </c>
    </row>
    <row r="269" spans="1:14" ht="15.05">
      <c r="A269" s="30" t="s">
        <v>1505</v>
      </c>
      <c r="B269" s="30" t="s">
        <v>2035</v>
      </c>
      <c r="C269" s="30" t="s">
        <v>2125</v>
      </c>
      <c r="D269" s="30" t="s">
        <v>2126</v>
      </c>
      <c r="E269" s="30" t="s">
        <v>4543</v>
      </c>
      <c r="F269" s="30" t="s">
        <v>3007</v>
      </c>
      <c r="G269" s="30">
        <v>0.0898876404494382</v>
      </c>
      <c r="H269" s="30">
        <v>0.93348660708767495</v>
      </c>
      <c r="I269" s="30">
        <v>-0.20578799729288799</v>
      </c>
      <c r="J269" s="30">
        <v>0.63457919723820899</v>
      </c>
      <c r="K269" s="30">
        <v>0.80572875499111696</v>
      </c>
      <c r="L269" s="30">
        <v>0.55877164432820503</v>
      </c>
      <c r="M269" s="30" t="s">
        <v>4823</v>
      </c>
      <c r="N269" s="30">
        <v>8</v>
      </c>
    </row>
    <row r="270" spans="1:14" ht="15.05">
      <c r="A270" s="30" t="s">
        <v>1505</v>
      </c>
      <c r="B270" s="30" t="s">
        <v>1669</v>
      </c>
      <c r="C270" s="30" t="s">
        <v>2170</v>
      </c>
      <c r="D270" s="30" t="s">
        <v>2171</v>
      </c>
      <c r="E270" s="30" t="s">
        <v>4535</v>
      </c>
      <c r="F270" s="30" t="s">
        <v>3015</v>
      </c>
      <c r="G270" s="30">
        <v>0.0900900900900901</v>
      </c>
      <c r="H270" s="30">
        <v>0.93558905440093598</v>
      </c>
      <c r="I270" s="30">
        <v>-0.22281713282150201</v>
      </c>
      <c r="J270" s="30">
        <v>0.63574190811233999</v>
      </c>
      <c r="K270" s="30">
        <v>0.80572875499111696</v>
      </c>
      <c r="L270" s="30">
        <v>0.55877164432820503</v>
      </c>
      <c r="M270" s="30" t="s">
        <v>4824</v>
      </c>
      <c r="N270" s="30">
        <v>10</v>
      </c>
    </row>
    <row r="271" spans="1:14" ht="15.05">
      <c r="A271" s="30" t="s">
        <v>1512</v>
      </c>
      <c r="B271" s="30" t="s">
        <v>1531</v>
      </c>
      <c r="C271" s="30" t="s">
        <v>2038</v>
      </c>
      <c r="D271" s="30" t="s">
        <v>2039</v>
      </c>
      <c r="E271" s="30" t="s">
        <v>4581</v>
      </c>
      <c r="F271" s="30" t="s">
        <v>2973</v>
      </c>
      <c r="G271" s="30">
        <v>0.089285714285714302</v>
      </c>
      <c r="H271" s="30">
        <v>0.92723558070092704</v>
      </c>
      <c r="I271" s="30">
        <v>-0.17826416342336401</v>
      </c>
      <c r="J271" s="30">
        <v>0.63747363262532497</v>
      </c>
      <c r="K271" s="30">
        <v>0.80572875499111696</v>
      </c>
      <c r="L271" s="30">
        <v>0.55877164432820503</v>
      </c>
      <c r="M271" s="30" t="s">
        <v>4825</v>
      </c>
      <c r="N271" s="30">
        <v>5</v>
      </c>
    </row>
    <row r="272" spans="1:14" ht="15.05">
      <c r="A272" s="30" t="s">
        <v>1512</v>
      </c>
      <c r="B272" s="30" t="s">
        <v>2370</v>
      </c>
      <c r="C272" s="30" t="s">
        <v>2371</v>
      </c>
      <c r="D272" s="30" t="s">
        <v>2372</v>
      </c>
      <c r="E272" s="30" t="s">
        <v>4617</v>
      </c>
      <c r="F272" s="30" t="s">
        <v>4536</v>
      </c>
      <c r="G272" s="30">
        <v>0.088888888888888906</v>
      </c>
      <c r="H272" s="30">
        <v>0.92311453367559004</v>
      </c>
      <c r="I272" s="30">
        <v>-0.16875128211243901</v>
      </c>
      <c r="J272" s="30">
        <v>0.64138345923761697</v>
      </c>
      <c r="K272" s="30">
        <v>0.807668059780702</v>
      </c>
      <c r="L272" s="30">
        <v>0.56011654919776299</v>
      </c>
      <c r="M272" s="30" t="s">
        <v>4826</v>
      </c>
      <c r="N272" s="30">
        <v>4</v>
      </c>
    </row>
    <row r="273" spans="1:14" ht="15.05">
      <c r="A273" s="30" t="s">
        <v>1643</v>
      </c>
      <c r="B273" s="30" t="s">
        <v>1712</v>
      </c>
      <c r="C273" s="30" t="s">
        <v>4827</v>
      </c>
      <c r="D273" s="30" t="s">
        <v>4828</v>
      </c>
      <c r="E273" s="30" t="s">
        <v>4782</v>
      </c>
      <c r="F273" s="30" t="s">
        <v>4686</v>
      </c>
      <c r="G273" s="30">
        <v>0.086956521739130405</v>
      </c>
      <c r="H273" s="30">
        <v>0.90304682642177303</v>
      </c>
      <c r="I273" s="30">
        <v>-0.15195487090690499</v>
      </c>
      <c r="J273" s="30">
        <v>0.66418074384352899</v>
      </c>
      <c r="K273" s="30">
        <v>0.83328949412103204</v>
      </c>
      <c r="L273" s="30">
        <v>0.57788497425111796</v>
      </c>
      <c r="M273" s="30" t="s">
        <v>4829</v>
      </c>
      <c r="N273" s="30">
        <v>2</v>
      </c>
    </row>
    <row r="274" spans="1:14" ht="15.05">
      <c r="A274" s="30" t="s">
        <v>1643</v>
      </c>
      <c r="B274" s="30" t="s">
        <v>1905</v>
      </c>
      <c r="C274" s="30" t="s">
        <v>2933</v>
      </c>
      <c r="D274" s="30" t="s">
        <v>2934</v>
      </c>
      <c r="E274" s="30" t="s">
        <v>4621</v>
      </c>
      <c r="F274" s="30" t="s">
        <v>2935</v>
      </c>
      <c r="G274" s="30">
        <v>0.085714285714285701</v>
      </c>
      <c r="H274" s="30">
        <v>0.89014615747289005</v>
      </c>
      <c r="I274" s="30">
        <v>-0.21252735556656499</v>
      </c>
      <c r="J274" s="30">
        <v>0.66851445867468995</v>
      </c>
      <c r="K274" s="30">
        <v>0.83564307334336196</v>
      </c>
      <c r="L274" s="30">
        <v>0.57951717779849299</v>
      </c>
      <c r="M274" s="30" t="s">
        <v>4830</v>
      </c>
      <c r="N274" s="30">
        <v>3</v>
      </c>
    </row>
    <row r="275" spans="1:14" ht="15.05">
      <c r="A275" s="30" t="s">
        <v>1643</v>
      </c>
      <c r="B275" s="30" t="s">
        <v>1653</v>
      </c>
      <c r="C275" s="30" t="s">
        <v>2110</v>
      </c>
      <c r="D275" s="30" t="s">
        <v>2111</v>
      </c>
      <c r="E275" s="30" t="s">
        <v>4571</v>
      </c>
      <c r="F275" s="30" t="s">
        <v>4831</v>
      </c>
      <c r="G275" s="30">
        <v>0.086419753086419707</v>
      </c>
      <c r="H275" s="30">
        <v>0.89747246329571195</v>
      </c>
      <c r="I275" s="30">
        <v>-0.30249156773503699</v>
      </c>
      <c r="J275" s="30">
        <v>0.67427462995431098</v>
      </c>
      <c r="K275" s="30">
        <v>0.83975594939364795</v>
      </c>
      <c r="L275" s="30">
        <v>0.582369450972685</v>
      </c>
      <c r="M275" s="30" t="s">
        <v>4832</v>
      </c>
      <c r="N275" s="30">
        <v>7</v>
      </c>
    </row>
    <row r="276" spans="1:14" ht="15.05">
      <c r="A276" s="30" t="s">
        <v>1505</v>
      </c>
      <c r="B276" s="30" t="s">
        <v>1570</v>
      </c>
      <c r="C276" s="30" t="s">
        <v>1704</v>
      </c>
      <c r="D276" s="30" t="s">
        <v>1705</v>
      </c>
      <c r="E276" s="30" t="s">
        <v>4495</v>
      </c>
      <c r="F276" s="30" t="s">
        <v>4833</v>
      </c>
      <c r="G276" s="30">
        <v>0.087301587301587297</v>
      </c>
      <c r="H276" s="30">
        <v>0.90663034557424005</v>
      </c>
      <c r="I276" s="30">
        <v>-0.34440374943767799</v>
      </c>
      <c r="J276" s="30">
        <v>0.67915327975216599</v>
      </c>
      <c r="K276" s="30">
        <v>0.84274494567787095</v>
      </c>
      <c r="L276" s="30">
        <v>0.58444231526886403</v>
      </c>
      <c r="M276" s="30" t="s">
        <v>4834</v>
      </c>
      <c r="N276" s="30">
        <v>11</v>
      </c>
    </row>
    <row r="277" spans="1:14" ht="15.05">
      <c r="A277" s="30" t="s">
        <v>1519</v>
      </c>
      <c r="B277" s="30" t="s">
        <v>1542</v>
      </c>
      <c r="C277" s="30" t="s">
        <v>1547</v>
      </c>
      <c r="D277" s="30" t="s">
        <v>1548</v>
      </c>
      <c r="E277" s="30" t="s">
        <v>4567</v>
      </c>
      <c r="F277" s="30" t="s">
        <v>2892</v>
      </c>
      <c r="G277" s="30">
        <v>0.085714285714285701</v>
      </c>
      <c r="H277" s="30">
        <v>0.89014615747289005</v>
      </c>
      <c r="I277" s="30">
        <v>-0.36948575936850198</v>
      </c>
      <c r="J277" s="30">
        <v>0.69262778264830405</v>
      </c>
      <c r="K277" s="30">
        <v>0.85633980400153897</v>
      </c>
      <c r="L277" s="30">
        <v>0.59387032847165599</v>
      </c>
      <c r="M277" s="30" t="s">
        <v>4835</v>
      </c>
      <c r="N277" s="30">
        <v>9</v>
      </c>
    </row>
    <row r="278" spans="1:14" ht="15.05">
      <c r="A278" s="30" t="s">
        <v>2313</v>
      </c>
      <c r="B278" s="30" t="s">
        <v>2314</v>
      </c>
      <c r="C278" s="30" t="s">
        <v>2315</v>
      </c>
      <c r="D278" s="30" t="s">
        <v>2316</v>
      </c>
      <c r="E278" s="30" t="s">
        <v>4836</v>
      </c>
      <c r="F278" s="30" t="s">
        <v>4651</v>
      </c>
      <c r="G278" s="30">
        <v>0.083333333333333301</v>
      </c>
      <c r="H278" s="30">
        <v>0.86541987532086495</v>
      </c>
      <c r="I278" s="30">
        <v>-0.15226732776128599</v>
      </c>
      <c r="J278" s="30">
        <v>0.70350896872733204</v>
      </c>
      <c r="K278" s="30">
        <v>0.86664148321482903</v>
      </c>
      <c r="L278" s="30">
        <v>0.6010145270592</v>
      </c>
      <c r="M278" s="30" t="s">
        <v>4837</v>
      </c>
      <c r="N278" s="30">
        <v>1</v>
      </c>
    </row>
    <row r="279" spans="1:14" ht="15.05">
      <c r="A279" s="30" t="s">
        <v>1512</v>
      </c>
      <c r="B279" s="30" t="s">
        <v>1531</v>
      </c>
      <c r="C279" s="30" t="s">
        <v>2333</v>
      </c>
      <c r="D279" s="30" t="s">
        <v>2334</v>
      </c>
      <c r="E279" s="30" t="s">
        <v>4488</v>
      </c>
      <c r="F279" s="30" t="s">
        <v>3029</v>
      </c>
      <c r="G279" s="30">
        <v>0.085714285714285701</v>
      </c>
      <c r="H279" s="30">
        <v>0.89014615747289005</v>
      </c>
      <c r="I279" s="30">
        <v>-0.42744747871145899</v>
      </c>
      <c r="J279" s="30">
        <v>0.70732233509588105</v>
      </c>
      <c r="K279" s="30">
        <v>0.86819347990108198</v>
      </c>
      <c r="L279" s="30">
        <v>0.60209083435864497</v>
      </c>
      <c r="M279" s="30" t="s">
        <v>4838</v>
      </c>
      <c r="N279" s="30">
        <v>12</v>
      </c>
    </row>
    <row r="280" spans="1:14" ht="15.05">
      <c r="A280" s="30" t="s">
        <v>1498</v>
      </c>
      <c r="B280" s="30" t="s">
        <v>1499</v>
      </c>
      <c r="C280" s="30" t="s">
        <v>2009</v>
      </c>
      <c r="D280" s="30" t="s">
        <v>2010</v>
      </c>
      <c r="E280" s="30" t="s">
        <v>4555</v>
      </c>
      <c r="F280" s="30" t="s">
        <v>3040</v>
      </c>
      <c r="G280" s="30">
        <v>0.086294416243654803</v>
      </c>
      <c r="H280" s="30">
        <v>0.89617083535764697</v>
      </c>
      <c r="I280" s="30">
        <v>-0.48071863757152</v>
      </c>
      <c r="J280" s="30">
        <v>0.71980129077472299</v>
      </c>
      <c r="K280" s="30">
        <v>0.87741493111506397</v>
      </c>
      <c r="L280" s="30">
        <v>0.60848589650084906</v>
      </c>
      <c r="M280" s="30" t="s">
        <v>4839</v>
      </c>
      <c r="N280" s="30">
        <v>17</v>
      </c>
    </row>
    <row r="281" spans="1:14" ht="15.05">
      <c r="A281" s="30" t="s">
        <v>1643</v>
      </c>
      <c r="B281" s="30" t="s">
        <v>1712</v>
      </c>
      <c r="C281" s="30" t="s">
        <v>1752</v>
      </c>
      <c r="D281" s="30" t="s">
        <v>1753</v>
      </c>
      <c r="E281" s="30" t="s">
        <v>4617</v>
      </c>
      <c r="F281" s="30" t="s">
        <v>4565</v>
      </c>
      <c r="G281" s="30">
        <v>0.08</v>
      </c>
      <c r="H281" s="30">
        <v>0.83080308030803096</v>
      </c>
      <c r="I281" s="30">
        <v>-0.39155215806863503</v>
      </c>
      <c r="J281" s="30">
        <v>0.72253502225881505</v>
      </c>
      <c r="K281" s="30">
        <v>0.87741493111506397</v>
      </c>
      <c r="L281" s="30">
        <v>0.60848589650084906</v>
      </c>
      <c r="M281" s="30" t="s">
        <v>4840</v>
      </c>
      <c r="N281" s="30">
        <v>4</v>
      </c>
    </row>
    <row r="282" spans="1:14" ht="15.05">
      <c r="A282" s="30" t="s">
        <v>1519</v>
      </c>
      <c r="B282" s="30" t="s">
        <v>1594</v>
      </c>
      <c r="C282" s="30" t="s">
        <v>1949</v>
      </c>
      <c r="D282" s="30" t="s">
        <v>1950</v>
      </c>
      <c r="E282" s="30" t="s">
        <v>4621</v>
      </c>
      <c r="F282" s="30" t="s">
        <v>2839</v>
      </c>
      <c r="G282" s="30">
        <v>0.078947368421052599</v>
      </c>
      <c r="H282" s="30">
        <v>0.81987146083029305</v>
      </c>
      <c r="I282" s="30">
        <v>-0.36316933057196099</v>
      </c>
      <c r="J282" s="30">
        <v>0.72257700209475895</v>
      </c>
      <c r="K282" s="30">
        <v>0.87741493111506397</v>
      </c>
      <c r="L282" s="30">
        <v>0.60848589650084906</v>
      </c>
      <c r="M282" s="30" t="s">
        <v>4841</v>
      </c>
      <c r="N282" s="30">
        <v>3</v>
      </c>
    </row>
    <row r="283" spans="1:14" ht="15.05">
      <c r="A283" s="30" t="s">
        <v>1512</v>
      </c>
      <c r="B283" s="30" t="s">
        <v>1531</v>
      </c>
      <c r="C283" s="30" t="s">
        <v>4842</v>
      </c>
      <c r="D283" s="30" t="s">
        <v>4843</v>
      </c>
      <c r="E283" s="30" t="s">
        <v>4581</v>
      </c>
      <c r="F283" s="30" t="s">
        <v>4670</v>
      </c>
      <c r="G283" s="30">
        <v>0.080645161290322606</v>
      </c>
      <c r="H283" s="30">
        <v>0.83750310514922499</v>
      </c>
      <c r="I283" s="30">
        <v>-0.41901614859176001</v>
      </c>
      <c r="J283" s="30">
        <v>0.72527185694426999</v>
      </c>
      <c r="K283" s="30">
        <v>0.87755313651619904</v>
      </c>
      <c r="L283" s="30">
        <v>0.60858174173259605</v>
      </c>
      <c r="M283" s="30" t="s">
        <v>4844</v>
      </c>
      <c r="N283" s="30">
        <v>5</v>
      </c>
    </row>
    <row r="284" spans="1:14" ht="15.05">
      <c r="A284" s="30" t="s">
        <v>1643</v>
      </c>
      <c r="B284" s="30" t="s">
        <v>1678</v>
      </c>
      <c r="C284" s="30" t="s">
        <v>1867</v>
      </c>
      <c r="D284" s="30" t="s">
        <v>1868</v>
      </c>
      <c r="E284" s="30" t="s">
        <v>4782</v>
      </c>
      <c r="F284" s="30" t="s">
        <v>2910</v>
      </c>
      <c r="G284" s="30">
        <v>0.0769230769230769</v>
      </c>
      <c r="H284" s="30">
        <v>0.79884911568079897</v>
      </c>
      <c r="I284" s="30">
        <v>-0.33524822481189498</v>
      </c>
      <c r="J284" s="30">
        <v>0.72932325580804003</v>
      </c>
      <c r="K284" s="30">
        <v>0.87847748684344895</v>
      </c>
      <c r="L284" s="30">
        <v>0.60922277725366103</v>
      </c>
      <c r="M284" s="30" t="s">
        <v>4845</v>
      </c>
      <c r="N284" s="30">
        <v>2</v>
      </c>
    </row>
    <row r="285" spans="1:14" ht="15.05">
      <c r="A285" s="30" t="s">
        <v>2313</v>
      </c>
      <c r="B285" s="30" t="s">
        <v>2939</v>
      </c>
      <c r="C285" s="30" t="s">
        <v>4846</v>
      </c>
      <c r="D285" s="30" t="s">
        <v>4847</v>
      </c>
      <c r="E285" s="30" t="s">
        <v>4836</v>
      </c>
      <c r="F285" s="30" t="s">
        <v>4848</v>
      </c>
      <c r="G285" s="30">
        <v>0.0769230769230769</v>
      </c>
      <c r="H285" s="30">
        <v>0.79884911568079897</v>
      </c>
      <c r="I285" s="30">
        <v>-0.236892784341553</v>
      </c>
      <c r="J285" s="30">
        <v>0.73209513200977305</v>
      </c>
      <c r="K285" s="30">
        <v>0.87847748684344895</v>
      </c>
      <c r="L285" s="30">
        <v>0.60922277725366103</v>
      </c>
      <c r="M285" s="30" t="s">
        <v>4849</v>
      </c>
      <c r="N285" s="30">
        <v>1</v>
      </c>
    </row>
    <row r="286" spans="1:14" ht="15.05">
      <c r="A286" s="30" t="s">
        <v>1519</v>
      </c>
      <c r="B286" s="30" t="s">
        <v>1537</v>
      </c>
      <c r="C286" s="30" t="s">
        <v>1956</v>
      </c>
      <c r="D286" s="30" t="s">
        <v>1957</v>
      </c>
      <c r="E286" s="30" t="s">
        <v>4436</v>
      </c>
      <c r="F286" s="30" t="s">
        <v>2951</v>
      </c>
      <c r="G286" s="30">
        <v>0.0875</v>
      </c>
      <c r="H286" s="30">
        <v>0.90869086908690899</v>
      </c>
      <c r="I286" s="30">
        <v>-0.54242130948921097</v>
      </c>
      <c r="J286" s="30">
        <v>0.73378707724570402</v>
      </c>
      <c r="K286" s="30">
        <v>0.87847748684344895</v>
      </c>
      <c r="L286" s="30">
        <v>0.60922277725366103</v>
      </c>
      <c r="M286" s="30" t="s">
        <v>4850</v>
      </c>
      <c r="N286" s="30">
        <v>28</v>
      </c>
    </row>
    <row r="287" spans="1:14" ht="15.05">
      <c r="A287" s="30" t="s">
        <v>1643</v>
      </c>
      <c r="B287" s="30" t="s">
        <v>1712</v>
      </c>
      <c r="C287" s="30" t="s">
        <v>4851</v>
      </c>
      <c r="D287" s="30" t="s">
        <v>4852</v>
      </c>
      <c r="E287" s="30" t="s">
        <v>4581</v>
      </c>
      <c r="F287" s="30" t="s">
        <v>2984</v>
      </c>
      <c r="G287" s="30">
        <v>0.079365079365079402</v>
      </c>
      <c r="H287" s="30">
        <v>0.82420940506749096</v>
      </c>
      <c r="I287" s="30">
        <v>-0.45696076870524799</v>
      </c>
      <c r="J287" s="30">
        <v>0.73830401238113896</v>
      </c>
      <c r="K287" s="30">
        <v>0.87861458638349699</v>
      </c>
      <c r="L287" s="30">
        <v>0.60931785557245599</v>
      </c>
      <c r="M287" s="30" t="s">
        <v>4853</v>
      </c>
      <c r="N287" s="30">
        <v>5</v>
      </c>
    </row>
    <row r="288" spans="1:14" ht="15.05">
      <c r="A288" s="30" t="s">
        <v>1505</v>
      </c>
      <c r="B288" s="30" t="s">
        <v>1669</v>
      </c>
      <c r="C288" s="30" t="s">
        <v>2148</v>
      </c>
      <c r="D288" s="30" t="s">
        <v>2149</v>
      </c>
      <c r="E288" s="30" t="s">
        <v>4543</v>
      </c>
      <c r="F288" s="30" t="s">
        <v>2884</v>
      </c>
      <c r="G288" s="30">
        <v>0.081632653061224497</v>
      </c>
      <c r="H288" s="30">
        <v>0.84775824521227605</v>
      </c>
      <c r="I288" s="30">
        <v>-0.49450632539578099</v>
      </c>
      <c r="J288" s="30">
        <v>0.73906991678141198</v>
      </c>
      <c r="K288" s="30">
        <v>0.87861458638349699</v>
      </c>
      <c r="L288" s="30">
        <v>0.60931785557245599</v>
      </c>
      <c r="M288" s="30" t="s">
        <v>4854</v>
      </c>
      <c r="N288" s="30">
        <v>8</v>
      </c>
    </row>
    <row r="289" spans="1:14" ht="15.05">
      <c r="A289" s="30" t="s">
        <v>1512</v>
      </c>
      <c r="B289" s="30" t="s">
        <v>1531</v>
      </c>
      <c r="C289" s="30" t="s">
        <v>1649</v>
      </c>
      <c r="D289" s="30" t="s">
        <v>1650</v>
      </c>
      <c r="E289" s="30" t="s">
        <v>4567</v>
      </c>
      <c r="F289" s="30" t="s">
        <v>3014</v>
      </c>
      <c r="G289" s="30">
        <v>0.081818181818181804</v>
      </c>
      <c r="H289" s="30">
        <v>0.84968496849685005</v>
      </c>
      <c r="I289" s="30">
        <v>-0.51761028421631305</v>
      </c>
      <c r="J289" s="30">
        <v>0.74424669084889705</v>
      </c>
      <c r="K289" s="30">
        <v>0.87870313675476397</v>
      </c>
      <c r="L289" s="30">
        <v>0.60937926511785501</v>
      </c>
      <c r="M289" s="30" t="s">
        <v>4855</v>
      </c>
      <c r="N289" s="30">
        <v>9</v>
      </c>
    </row>
    <row r="290" spans="1:14" ht="15.05">
      <c r="A290" s="30" t="s">
        <v>1643</v>
      </c>
      <c r="B290" s="30" t="s">
        <v>1678</v>
      </c>
      <c r="C290" s="30" t="s">
        <v>2560</v>
      </c>
      <c r="D290" s="30" t="s">
        <v>2561</v>
      </c>
      <c r="E290" s="30" t="s">
        <v>4782</v>
      </c>
      <c r="F290" s="30" t="s">
        <v>2824</v>
      </c>
      <c r="G290" s="30">
        <v>0.074074074074074098</v>
      </c>
      <c r="H290" s="30">
        <v>0.76926211139632505</v>
      </c>
      <c r="I290" s="30">
        <v>-0.39190583591804401</v>
      </c>
      <c r="J290" s="30">
        <v>0.74852116606994601</v>
      </c>
      <c r="K290" s="30">
        <v>0.87870313675476397</v>
      </c>
      <c r="L290" s="30">
        <v>0.60937926511785501</v>
      </c>
      <c r="M290" s="30" t="s">
        <v>4856</v>
      </c>
      <c r="N290" s="30">
        <v>2</v>
      </c>
    </row>
    <row r="291" spans="1:14" ht="15.05">
      <c r="A291" s="30" t="s">
        <v>1643</v>
      </c>
      <c r="B291" s="30" t="s">
        <v>1712</v>
      </c>
      <c r="C291" s="30" t="s">
        <v>2468</v>
      </c>
      <c r="D291" s="30" t="s">
        <v>2469</v>
      </c>
      <c r="E291" s="30" t="s">
        <v>4617</v>
      </c>
      <c r="F291" s="30" t="s">
        <v>2967</v>
      </c>
      <c r="G291" s="30">
        <v>0.0769230769230769</v>
      </c>
      <c r="H291" s="30">
        <v>0.79884911568079897</v>
      </c>
      <c r="I291" s="30">
        <v>-0.474768658095297</v>
      </c>
      <c r="J291" s="30">
        <v>0.75091242716640805</v>
      </c>
      <c r="K291" s="30">
        <v>0.87870313675476397</v>
      </c>
      <c r="L291" s="30">
        <v>0.60937926511785501</v>
      </c>
      <c r="M291" s="30" t="s">
        <v>4857</v>
      </c>
      <c r="N291" s="30">
        <v>4</v>
      </c>
    </row>
    <row r="292" spans="1:14" ht="15.05">
      <c r="A292" s="30" t="s">
        <v>1505</v>
      </c>
      <c r="B292" s="30" t="s">
        <v>1506</v>
      </c>
      <c r="C292" s="30" t="s">
        <v>2472</v>
      </c>
      <c r="D292" s="30" t="s">
        <v>2473</v>
      </c>
      <c r="E292" s="30" t="s">
        <v>4617</v>
      </c>
      <c r="F292" s="30" t="s">
        <v>2967</v>
      </c>
      <c r="G292" s="30">
        <v>0.0769230769230769</v>
      </c>
      <c r="H292" s="30">
        <v>0.79884911568079897</v>
      </c>
      <c r="I292" s="30">
        <v>-0.474768658095297</v>
      </c>
      <c r="J292" s="30">
        <v>0.75091242716640805</v>
      </c>
      <c r="K292" s="30">
        <v>0.87870313675476397</v>
      </c>
      <c r="L292" s="30">
        <v>0.60937926511785501</v>
      </c>
      <c r="M292" s="30" t="s">
        <v>4858</v>
      </c>
      <c r="N292" s="30">
        <v>4</v>
      </c>
    </row>
    <row r="293" spans="1:14" ht="15.05">
      <c r="A293" s="30" t="s">
        <v>1643</v>
      </c>
      <c r="B293" s="30" t="s">
        <v>1905</v>
      </c>
      <c r="C293" s="30" t="s">
        <v>1960</v>
      </c>
      <c r="D293" s="30" t="s">
        <v>1961</v>
      </c>
      <c r="E293" s="30" t="s">
        <v>4621</v>
      </c>
      <c r="F293" s="30" t="s">
        <v>4859</v>
      </c>
      <c r="G293" s="30">
        <v>0.075</v>
      </c>
      <c r="H293" s="30">
        <v>0.77887788778877898</v>
      </c>
      <c r="I293" s="30">
        <v>-0.45744955213973199</v>
      </c>
      <c r="J293" s="30">
        <v>0.75463286767450199</v>
      </c>
      <c r="K293" s="30">
        <v>0.87870313675476397</v>
      </c>
      <c r="L293" s="30">
        <v>0.60937926511785501</v>
      </c>
      <c r="M293" s="30" t="s">
        <v>4860</v>
      </c>
      <c r="N293" s="30">
        <v>3</v>
      </c>
    </row>
    <row r="294" spans="1:14" ht="15.05">
      <c r="A294" s="30" t="s">
        <v>1505</v>
      </c>
      <c r="B294" s="30" t="s">
        <v>1730</v>
      </c>
      <c r="C294" s="30" t="s">
        <v>1731</v>
      </c>
      <c r="D294" s="30" t="s">
        <v>1732</v>
      </c>
      <c r="E294" s="30" t="s">
        <v>4495</v>
      </c>
      <c r="F294" s="30" t="s">
        <v>3023</v>
      </c>
      <c r="G294" s="30">
        <v>0.082089552238805999</v>
      </c>
      <c r="H294" s="30">
        <v>0.85250316076383803</v>
      </c>
      <c r="I294" s="30">
        <v>-0.56130453687419901</v>
      </c>
      <c r="J294" s="30">
        <v>0.75465092921291499</v>
      </c>
      <c r="K294" s="30">
        <v>0.87870313675476397</v>
      </c>
      <c r="L294" s="30">
        <v>0.60937926511785501</v>
      </c>
      <c r="M294" s="30" t="s">
        <v>4861</v>
      </c>
      <c r="N294" s="30">
        <v>11</v>
      </c>
    </row>
    <row r="295" spans="1:14" ht="15.05">
      <c r="A295" s="30" t="s">
        <v>1643</v>
      </c>
      <c r="B295" s="30" t="s">
        <v>1778</v>
      </c>
      <c r="C295" s="30" t="s">
        <v>4862</v>
      </c>
      <c r="D295" s="30" t="s">
        <v>4863</v>
      </c>
      <c r="E295" s="30" t="s">
        <v>4836</v>
      </c>
      <c r="F295" s="30" t="s">
        <v>4864</v>
      </c>
      <c r="G295" s="30">
        <v>0.071428571428571397</v>
      </c>
      <c r="H295" s="30">
        <v>0.74178846456074199</v>
      </c>
      <c r="I295" s="30">
        <v>-0.31558830729264198</v>
      </c>
      <c r="J295" s="30">
        <v>0.75792790224453599</v>
      </c>
      <c r="K295" s="30">
        <v>0.87950678076157796</v>
      </c>
      <c r="L295" s="30">
        <v>0.60993659099255004</v>
      </c>
      <c r="M295" s="30" t="s">
        <v>4865</v>
      </c>
      <c r="N295" s="30">
        <v>1</v>
      </c>
    </row>
    <row r="296" spans="1:14" ht="15.05">
      <c r="A296" s="30" t="s">
        <v>1505</v>
      </c>
      <c r="B296" s="30" t="s">
        <v>1669</v>
      </c>
      <c r="C296" s="30" t="s">
        <v>2067</v>
      </c>
      <c r="D296" s="30" t="s">
        <v>2068</v>
      </c>
      <c r="E296" s="30" t="s">
        <v>4581</v>
      </c>
      <c r="F296" s="30" t="s">
        <v>2813</v>
      </c>
      <c r="G296" s="30">
        <v>0.0769230769230769</v>
      </c>
      <c r="H296" s="30">
        <v>0.79884911568079897</v>
      </c>
      <c r="I296" s="30">
        <v>-0.53117539558050597</v>
      </c>
      <c r="J296" s="30">
        <v>0.76299737969860804</v>
      </c>
      <c r="K296" s="30">
        <v>0.88048108516137802</v>
      </c>
      <c r="L296" s="30">
        <v>0.6106122695856</v>
      </c>
      <c r="M296" s="30" t="s">
        <v>4866</v>
      </c>
      <c r="N296" s="30">
        <v>5</v>
      </c>
    </row>
    <row r="297" spans="1:14" ht="15.05">
      <c r="A297" s="30" t="s">
        <v>1643</v>
      </c>
      <c r="B297" s="30" t="s">
        <v>1778</v>
      </c>
      <c r="C297" s="30" t="s">
        <v>4867</v>
      </c>
      <c r="D297" s="30" t="s">
        <v>4868</v>
      </c>
      <c r="E297" s="30" t="s">
        <v>4782</v>
      </c>
      <c r="F297" s="30" t="s">
        <v>2916</v>
      </c>
      <c r="G297" s="30">
        <v>0.071428571428571397</v>
      </c>
      <c r="H297" s="30">
        <v>0.74178846456074199</v>
      </c>
      <c r="I297" s="30">
        <v>-0.44664107517335599</v>
      </c>
      <c r="J297" s="30">
        <v>0.76653647414049397</v>
      </c>
      <c r="K297" s="30">
        <v>0.88048108516137802</v>
      </c>
      <c r="L297" s="30">
        <v>0.6106122695856</v>
      </c>
      <c r="M297" s="30" t="s">
        <v>4869</v>
      </c>
      <c r="N297" s="30">
        <v>2</v>
      </c>
    </row>
    <row r="298" spans="1:14" ht="15.05">
      <c r="A298" s="30" t="s">
        <v>1505</v>
      </c>
      <c r="B298" s="30" t="s">
        <v>1945</v>
      </c>
      <c r="C298" s="30" t="s">
        <v>4870</v>
      </c>
      <c r="D298" s="30" t="s">
        <v>4871</v>
      </c>
      <c r="E298" s="30" t="s">
        <v>4782</v>
      </c>
      <c r="F298" s="30" t="s">
        <v>2916</v>
      </c>
      <c r="G298" s="30">
        <v>0.071428571428571397</v>
      </c>
      <c r="H298" s="30">
        <v>0.74178846456074199</v>
      </c>
      <c r="I298" s="30">
        <v>-0.44664107517335599</v>
      </c>
      <c r="J298" s="30">
        <v>0.76653647414049397</v>
      </c>
      <c r="K298" s="30">
        <v>0.88048108516137802</v>
      </c>
      <c r="L298" s="30">
        <v>0.6106122695856</v>
      </c>
      <c r="M298" s="30" t="s">
        <v>4872</v>
      </c>
      <c r="N298" s="30">
        <v>2</v>
      </c>
    </row>
    <row r="299" spans="1:14" ht="15.05">
      <c r="A299" s="30" t="s">
        <v>1498</v>
      </c>
      <c r="B299" s="30" t="s">
        <v>1575</v>
      </c>
      <c r="C299" s="30" t="s">
        <v>1576</v>
      </c>
      <c r="D299" s="30" t="s">
        <v>1577</v>
      </c>
      <c r="E299" s="30" t="s">
        <v>4477</v>
      </c>
      <c r="F299" s="30" t="s">
        <v>3035</v>
      </c>
      <c r="G299" s="30">
        <v>0.0817610062893082</v>
      </c>
      <c r="H299" s="30">
        <v>0.84909119842801895</v>
      </c>
      <c r="I299" s="30">
        <v>-0.62641292444970298</v>
      </c>
      <c r="J299" s="30">
        <v>0.77251466738760399</v>
      </c>
      <c r="K299" s="30">
        <v>0.88436022529220604</v>
      </c>
      <c r="L299" s="30">
        <v>0.61330244726146799</v>
      </c>
      <c r="M299" s="30" t="s">
        <v>4873</v>
      </c>
      <c r="N299" s="30">
        <v>13</v>
      </c>
    </row>
    <row r="300" spans="1:14" ht="15.05">
      <c r="A300" s="30" t="s">
        <v>1643</v>
      </c>
      <c r="B300" s="30" t="s">
        <v>1644</v>
      </c>
      <c r="C300" s="30" t="s">
        <v>2493</v>
      </c>
      <c r="D300" s="30" t="s">
        <v>2494</v>
      </c>
      <c r="E300" s="30" t="s">
        <v>4836</v>
      </c>
      <c r="F300" s="30" t="s">
        <v>4874</v>
      </c>
      <c r="G300" s="30">
        <v>0.066666666666666693</v>
      </c>
      <c r="H300" s="30">
        <v>0.69233590025669201</v>
      </c>
      <c r="I300" s="30">
        <v>-0.389248310884239</v>
      </c>
      <c r="J300" s="30">
        <v>0.78127221975564598</v>
      </c>
      <c r="K300" s="30">
        <v>0.88787446735000397</v>
      </c>
      <c r="L300" s="30">
        <v>0.61573956868854796</v>
      </c>
      <c r="M300" s="30" t="s">
        <v>4875</v>
      </c>
      <c r="N300" s="30">
        <v>1</v>
      </c>
    </row>
    <row r="301" spans="1:14" ht="15.05">
      <c r="A301" s="30" t="s">
        <v>1512</v>
      </c>
      <c r="B301" s="30" t="s">
        <v>1531</v>
      </c>
      <c r="C301" s="30" t="s">
        <v>2374</v>
      </c>
      <c r="D301" s="30" t="s">
        <v>2375</v>
      </c>
      <c r="E301" s="30" t="s">
        <v>4782</v>
      </c>
      <c r="F301" s="30" t="s">
        <v>4876</v>
      </c>
      <c r="G301" s="30">
        <v>0.068965517241379296</v>
      </c>
      <c r="H301" s="30">
        <v>0.71620955198968195</v>
      </c>
      <c r="I301" s="30">
        <v>-0.499601633344887</v>
      </c>
      <c r="J301" s="30">
        <v>0.78341864766176805</v>
      </c>
      <c r="K301" s="30">
        <v>0.88787446735000397</v>
      </c>
      <c r="L301" s="30">
        <v>0.61573956868854796</v>
      </c>
      <c r="M301" s="30" t="s">
        <v>4877</v>
      </c>
      <c r="N301" s="30">
        <v>2</v>
      </c>
    </row>
    <row r="302" spans="1:14" ht="15.05">
      <c r="A302" s="30" t="s">
        <v>1505</v>
      </c>
      <c r="B302" s="30" t="s">
        <v>1916</v>
      </c>
      <c r="C302" s="30" t="s">
        <v>4878</v>
      </c>
      <c r="D302" s="30" t="s">
        <v>4879</v>
      </c>
      <c r="E302" s="30" t="s">
        <v>4782</v>
      </c>
      <c r="F302" s="30" t="s">
        <v>4876</v>
      </c>
      <c r="G302" s="30">
        <v>0.068965517241379296</v>
      </c>
      <c r="H302" s="30">
        <v>0.71620955198968195</v>
      </c>
      <c r="I302" s="30">
        <v>-0.499601633344887</v>
      </c>
      <c r="J302" s="30">
        <v>0.78341864766176805</v>
      </c>
      <c r="K302" s="30">
        <v>0.88787446735000397</v>
      </c>
      <c r="L302" s="30">
        <v>0.61573956868854796</v>
      </c>
      <c r="M302" s="30" t="s">
        <v>4880</v>
      </c>
      <c r="N302" s="30">
        <v>2</v>
      </c>
    </row>
    <row r="303" spans="1:14" ht="15.05">
      <c r="A303" s="30" t="s">
        <v>1643</v>
      </c>
      <c r="B303" s="30" t="s">
        <v>1678</v>
      </c>
      <c r="C303" s="30" t="s">
        <v>1936</v>
      </c>
      <c r="D303" s="30" t="s">
        <v>1937</v>
      </c>
      <c r="E303" s="30" t="s">
        <v>4543</v>
      </c>
      <c r="F303" s="30" t="s">
        <v>2891</v>
      </c>
      <c r="G303" s="30">
        <v>0.077669902912621394</v>
      </c>
      <c r="H303" s="30">
        <v>0.80660493233789399</v>
      </c>
      <c r="I303" s="30">
        <v>-0.64417711241110298</v>
      </c>
      <c r="J303" s="30">
        <v>0.78735806727372204</v>
      </c>
      <c r="K303" s="30">
        <v>0.88895740875714802</v>
      </c>
      <c r="L303" s="30">
        <v>0.61649058687802205</v>
      </c>
      <c r="M303" s="30" t="s">
        <v>4881</v>
      </c>
      <c r="N303" s="30">
        <v>8</v>
      </c>
    </row>
    <row r="304" spans="1:14" ht="15.05">
      <c r="A304" s="30" t="s">
        <v>1505</v>
      </c>
      <c r="B304" s="30" t="s">
        <v>1669</v>
      </c>
      <c r="C304" s="30" t="s">
        <v>1990</v>
      </c>
      <c r="D304" s="30" t="s">
        <v>1991</v>
      </c>
      <c r="E304" s="30" t="s">
        <v>4567</v>
      </c>
      <c r="F304" s="30" t="s">
        <v>2841</v>
      </c>
      <c r="G304" s="30">
        <v>0.078260869565217397</v>
      </c>
      <c r="H304" s="30">
        <v>0.81274214377959497</v>
      </c>
      <c r="I304" s="30">
        <v>-0.65949196823947098</v>
      </c>
      <c r="J304" s="30">
        <v>0.78960334542546695</v>
      </c>
      <c r="K304" s="30">
        <v>0.88895740875714802</v>
      </c>
      <c r="L304" s="30">
        <v>0.61649058687802205</v>
      </c>
      <c r="M304" s="30" t="s">
        <v>4882</v>
      </c>
      <c r="N304" s="30">
        <v>9</v>
      </c>
    </row>
    <row r="305" spans="1:14" ht="15.05">
      <c r="A305" s="30" t="s">
        <v>1643</v>
      </c>
      <c r="B305" s="30" t="s">
        <v>1778</v>
      </c>
      <c r="C305" s="30" t="s">
        <v>4883</v>
      </c>
      <c r="D305" s="30" t="s">
        <v>4884</v>
      </c>
      <c r="E305" s="30" t="s">
        <v>4836</v>
      </c>
      <c r="F305" s="30" t="s">
        <v>2882</v>
      </c>
      <c r="G305" s="30">
        <v>0.0625</v>
      </c>
      <c r="H305" s="30">
        <v>0.64906490649064896</v>
      </c>
      <c r="I305" s="30">
        <v>-0.45857895057651399</v>
      </c>
      <c r="J305" s="30">
        <v>0.80236755686356298</v>
      </c>
      <c r="K305" s="30">
        <v>0.89963827662317497</v>
      </c>
      <c r="L305" s="30">
        <v>0.62389775220926103</v>
      </c>
      <c r="M305" s="30" t="s">
        <v>4885</v>
      </c>
      <c r="N305" s="30">
        <v>1</v>
      </c>
    </row>
    <row r="306" spans="1:14" ht="15.05">
      <c r="A306" s="30" t="s">
        <v>1505</v>
      </c>
      <c r="B306" s="30" t="s">
        <v>1506</v>
      </c>
      <c r="C306" s="30" t="s">
        <v>1507</v>
      </c>
      <c r="D306" s="30" t="s">
        <v>1508</v>
      </c>
      <c r="E306" s="30" t="s">
        <v>4543</v>
      </c>
      <c r="F306" s="30" t="s">
        <v>2892</v>
      </c>
      <c r="G306" s="30">
        <v>0.076190476190476197</v>
      </c>
      <c r="H306" s="30">
        <v>0.79124102886479097</v>
      </c>
      <c r="I306" s="30">
        <v>-0.70214628091725295</v>
      </c>
      <c r="J306" s="30">
        <v>0.80471385517622096</v>
      </c>
      <c r="K306" s="30">
        <v>0.89963827662317497</v>
      </c>
      <c r="L306" s="30">
        <v>0.62389775220926103</v>
      </c>
      <c r="M306" s="30" t="s">
        <v>4886</v>
      </c>
      <c r="N306" s="30">
        <v>8</v>
      </c>
    </row>
    <row r="307" spans="1:14" ht="15.05">
      <c r="A307" s="30" t="s">
        <v>1519</v>
      </c>
      <c r="B307" s="30" t="s">
        <v>1747</v>
      </c>
      <c r="C307" s="30" t="s">
        <v>1827</v>
      </c>
      <c r="D307" s="30" t="s">
        <v>1828</v>
      </c>
      <c r="E307" s="30" t="s">
        <v>4581</v>
      </c>
      <c r="F307" s="30" t="s">
        <v>2992</v>
      </c>
      <c r="G307" s="30">
        <v>0.072463768115942004</v>
      </c>
      <c r="H307" s="30">
        <v>0.75253902201814404</v>
      </c>
      <c r="I307" s="30">
        <v>-0.67341574304046103</v>
      </c>
      <c r="J307" s="30">
        <v>0.80702845402961298</v>
      </c>
      <c r="K307" s="30">
        <v>0.89963827662317497</v>
      </c>
      <c r="L307" s="30">
        <v>0.62389775220926103</v>
      </c>
      <c r="M307" s="30" t="s">
        <v>4887</v>
      </c>
      <c r="N307" s="30">
        <v>5</v>
      </c>
    </row>
    <row r="308" spans="1:14" ht="15.05">
      <c r="A308" s="30" t="s">
        <v>1643</v>
      </c>
      <c r="B308" s="30" t="s">
        <v>1905</v>
      </c>
      <c r="C308" s="30" t="s">
        <v>2587</v>
      </c>
      <c r="D308" s="30" t="s">
        <v>2588</v>
      </c>
      <c r="E308" s="30" t="s">
        <v>4782</v>
      </c>
      <c r="F308" s="30" t="s">
        <v>4684</v>
      </c>
      <c r="G308" s="30">
        <v>0.064516129032258104</v>
      </c>
      <c r="H308" s="30">
        <v>0.67000248411938002</v>
      </c>
      <c r="I308" s="30">
        <v>-0.60070984133528804</v>
      </c>
      <c r="J308" s="30">
        <v>0.81398795897866005</v>
      </c>
      <c r="K308" s="30">
        <v>0.90148503600242402</v>
      </c>
      <c r="L308" s="30">
        <v>0.62517847698000895</v>
      </c>
      <c r="M308" s="30" t="s">
        <v>4888</v>
      </c>
      <c r="N308" s="30">
        <v>2</v>
      </c>
    </row>
    <row r="309" spans="1:14" ht="15.05">
      <c r="A309" s="30" t="s">
        <v>2313</v>
      </c>
      <c r="B309" s="30" t="s">
        <v>2718</v>
      </c>
      <c r="C309" s="30" t="s">
        <v>4889</v>
      </c>
      <c r="D309" s="30" t="s">
        <v>4890</v>
      </c>
      <c r="E309" s="30" t="s">
        <v>4782</v>
      </c>
      <c r="F309" s="30" t="s">
        <v>4684</v>
      </c>
      <c r="G309" s="30">
        <v>0.064516129032258104</v>
      </c>
      <c r="H309" s="30">
        <v>0.67000248411938002</v>
      </c>
      <c r="I309" s="30">
        <v>-0.60070984133528804</v>
      </c>
      <c r="J309" s="30">
        <v>0.81398795897866005</v>
      </c>
      <c r="K309" s="30">
        <v>0.90148503600242402</v>
      </c>
      <c r="L309" s="30">
        <v>0.62517847698000895</v>
      </c>
      <c r="M309" s="30" t="s">
        <v>4891</v>
      </c>
      <c r="N309" s="30">
        <v>2</v>
      </c>
    </row>
    <row r="310" spans="1:14" ht="15.05">
      <c r="A310" s="30" t="s">
        <v>2313</v>
      </c>
      <c r="B310" s="30" t="s">
        <v>4892</v>
      </c>
      <c r="C310" s="30" t="s">
        <v>4893</v>
      </c>
      <c r="D310" s="30" t="s">
        <v>4894</v>
      </c>
      <c r="E310" s="30" t="s">
        <v>4641</v>
      </c>
      <c r="F310" s="30" t="s">
        <v>2868</v>
      </c>
      <c r="G310" s="30">
        <v>0.072289156626505993</v>
      </c>
      <c r="H310" s="30">
        <v>0.75072567497713605</v>
      </c>
      <c r="I310" s="30">
        <v>-0.74454893043319903</v>
      </c>
      <c r="J310" s="30">
        <v>0.82301447676699002</v>
      </c>
      <c r="K310" s="30">
        <v>0.90852247435317102</v>
      </c>
      <c r="L310" s="30">
        <v>0.63005892958238496</v>
      </c>
      <c r="M310" s="30" t="s">
        <v>4895</v>
      </c>
      <c r="N310" s="30">
        <v>6</v>
      </c>
    </row>
    <row r="311" spans="1:14" ht="15.05">
      <c r="A311" s="30" t="s">
        <v>1498</v>
      </c>
      <c r="B311" s="30" t="s">
        <v>1575</v>
      </c>
      <c r="C311" s="30" t="s">
        <v>4896</v>
      </c>
      <c r="D311" s="30" t="s">
        <v>4897</v>
      </c>
      <c r="E311" s="30" t="s">
        <v>4782</v>
      </c>
      <c r="F311" s="30" t="s">
        <v>2923</v>
      </c>
      <c r="G311" s="30">
        <v>0.0625</v>
      </c>
      <c r="H311" s="30">
        <v>0.64906490649064896</v>
      </c>
      <c r="I311" s="30">
        <v>-0.64907980692838496</v>
      </c>
      <c r="J311" s="30">
        <v>0.82777844867540196</v>
      </c>
      <c r="K311" s="30">
        <v>0.91082418300853296</v>
      </c>
      <c r="L311" s="30">
        <v>0.63165516097186203</v>
      </c>
      <c r="M311" s="30" t="s">
        <v>4898</v>
      </c>
      <c r="N311" s="30">
        <v>2</v>
      </c>
    </row>
    <row r="312" spans="1:14" ht="15.05">
      <c r="A312" s="30" t="s">
        <v>1643</v>
      </c>
      <c r="B312" s="30" t="s">
        <v>1644</v>
      </c>
      <c r="C312" s="30" t="s">
        <v>1994</v>
      </c>
      <c r="D312" s="30" t="s">
        <v>1995</v>
      </c>
      <c r="E312" s="30" t="s">
        <v>4621</v>
      </c>
      <c r="F312" s="30" t="s">
        <v>4728</v>
      </c>
      <c r="G312" s="30">
        <v>0.065217391304347797</v>
      </c>
      <c r="H312" s="30">
        <v>0.677285119816329</v>
      </c>
      <c r="I312" s="30">
        <v>-0.71617242051883201</v>
      </c>
      <c r="J312" s="30">
        <v>0.83314486505197805</v>
      </c>
      <c r="K312" s="30">
        <v>0.91377178747636301</v>
      </c>
      <c r="L312" s="30">
        <v>0.63369932010744601</v>
      </c>
      <c r="M312" s="30" t="s">
        <v>4899</v>
      </c>
      <c r="N312" s="30">
        <v>3</v>
      </c>
    </row>
    <row r="313" spans="1:14" ht="15.05">
      <c r="A313" s="30" t="s">
        <v>1643</v>
      </c>
      <c r="B313" s="30" t="s">
        <v>1678</v>
      </c>
      <c r="C313" s="30" t="s">
        <v>4900</v>
      </c>
      <c r="D313" s="30" t="s">
        <v>4901</v>
      </c>
      <c r="E313" s="30" t="s">
        <v>4836</v>
      </c>
      <c r="F313" s="30" t="s">
        <v>4582</v>
      </c>
      <c r="G313" s="30">
        <v>0.055555555555555601</v>
      </c>
      <c r="H313" s="30">
        <v>0.57694658354724404</v>
      </c>
      <c r="I313" s="30">
        <v>-0.58641473298446301</v>
      </c>
      <c r="J313" s="30">
        <v>0.83865627887137695</v>
      </c>
      <c r="K313" s="30">
        <v>0.91392030389829604</v>
      </c>
      <c r="L313" s="30">
        <v>0.633802316016156</v>
      </c>
      <c r="M313" s="30" t="s">
        <v>4902</v>
      </c>
      <c r="N313" s="30">
        <v>1</v>
      </c>
    </row>
    <row r="314" spans="1:14" ht="15.05">
      <c r="A314" s="30" t="s">
        <v>1643</v>
      </c>
      <c r="B314" s="30" t="s">
        <v>1778</v>
      </c>
      <c r="C314" s="30" t="s">
        <v>4903</v>
      </c>
      <c r="D314" s="30" t="s">
        <v>4904</v>
      </c>
      <c r="E314" s="30" t="s">
        <v>4836</v>
      </c>
      <c r="F314" s="30" t="s">
        <v>4582</v>
      </c>
      <c r="G314" s="30">
        <v>0.055555555555555601</v>
      </c>
      <c r="H314" s="30">
        <v>0.57694658354724404</v>
      </c>
      <c r="I314" s="30">
        <v>-0.58641473298446301</v>
      </c>
      <c r="J314" s="30">
        <v>0.83865627887137695</v>
      </c>
      <c r="K314" s="30">
        <v>0.91392030389829604</v>
      </c>
      <c r="L314" s="30">
        <v>0.633802316016156</v>
      </c>
      <c r="M314" s="30" t="s">
        <v>4905</v>
      </c>
      <c r="N314" s="30">
        <v>1</v>
      </c>
    </row>
    <row r="315" spans="1:14" ht="15.05">
      <c r="A315" s="30" t="s">
        <v>1498</v>
      </c>
      <c r="B315" s="30" t="s">
        <v>1847</v>
      </c>
      <c r="C315" s="30" t="s">
        <v>1848</v>
      </c>
      <c r="D315" s="30" t="s">
        <v>1849</v>
      </c>
      <c r="E315" s="30" t="s">
        <v>4581</v>
      </c>
      <c r="F315" s="30" t="s">
        <v>2819</v>
      </c>
      <c r="G315" s="30">
        <v>0.066666666666666693</v>
      </c>
      <c r="H315" s="30">
        <v>0.69233590025669201</v>
      </c>
      <c r="I315" s="30">
        <v>-0.87316943989163898</v>
      </c>
      <c r="J315" s="30">
        <v>0.860592863127432</v>
      </c>
      <c r="K315" s="30">
        <v>0.93413204940615202</v>
      </c>
      <c r="L315" s="30">
        <v>0.64781913023832205</v>
      </c>
      <c r="M315" s="30" t="s">
        <v>4906</v>
      </c>
      <c r="N315" s="30">
        <v>5</v>
      </c>
    </row>
    <row r="316" spans="1:14" ht="15.05">
      <c r="A316" s="30" t="s">
        <v>1643</v>
      </c>
      <c r="B316" s="30" t="s">
        <v>1678</v>
      </c>
      <c r="C316" s="30" t="s">
        <v>4907</v>
      </c>
      <c r="D316" s="30" t="s">
        <v>4908</v>
      </c>
      <c r="E316" s="30" t="s">
        <v>4836</v>
      </c>
      <c r="F316" s="30" t="s">
        <v>4737</v>
      </c>
      <c r="G316" s="30">
        <v>0.05</v>
      </c>
      <c r="H316" s="30">
        <v>0.51925192519251895</v>
      </c>
      <c r="I316" s="30">
        <v>-0.70250927726291201</v>
      </c>
      <c r="J316" s="30">
        <v>0.86828773637527801</v>
      </c>
      <c r="K316" s="30">
        <v>0.93413204940615202</v>
      </c>
      <c r="L316" s="30">
        <v>0.64781913023832205</v>
      </c>
      <c r="M316" s="30" t="s">
        <v>4909</v>
      </c>
      <c r="N316" s="30">
        <v>1</v>
      </c>
    </row>
    <row r="317" spans="1:14" ht="15.05">
      <c r="A317" s="30" t="s">
        <v>1512</v>
      </c>
      <c r="B317" s="30" t="s">
        <v>1513</v>
      </c>
      <c r="C317" s="30" t="s">
        <v>1514</v>
      </c>
      <c r="D317" s="30" t="s">
        <v>1515</v>
      </c>
      <c r="E317" s="30" t="s">
        <v>4641</v>
      </c>
      <c r="F317" s="30" t="s">
        <v>3007</v>
      </c>
      <c r="G317" s="30">
        <v>0.067415730337078594</v>
      </c>
      <c r="H317" s="30">
        <v>0.70011495531575596</v>
      </c>
      <c r="I317" s="30">
        <v>-0.92782430818114503</v>
      </c>
      <c r="J317" s="30">
        <v>0.86974239869454395</v>
      </c>
      <c r="K317" s="30">
        <v>0.93413204940615202</v>
      </c>
      <c r="L317" s="30">
        <v>0.64781913023832205</v>
      </c>
      <c r="M317" s="30" t="s">
        <v>4910</v>
      </c>
      <c r="N317" s="30">
        <v>6</v>
      </c>
    </row>
    <row r="318" spans="1:14" ht="15.05">
      <c r="A318" s="30" t="s">
        <v>1498</v>
      </c>
      <c r="B318" s="30" t="s">
        <v>1847</v>
      </c>
      <c r="C318" s="30" t="s">
        <v>2187</v>
      </c>
      <c r="D318" s="30" t="s">
        <v>2188</v>
      </c>
      <c r="E318" s="30" t="s">
        <v>4535</v>
      </c>
      <c r="F318" s="30" t="s">
        <v>3028</v>
      </c>
      <c r="G318" s="30">
        <v>0.071942446043165506</v>
      </c>
      <c r="H318" s="30">
        <v>0.74712507221945201</v>
      </c>
      <c r="I318" s="30">
        <v>-0.98037745006070498</v>
      </c>
      <c r="J318" s="30">
        <v>0.87271183260368301</v>
      </c>
      <c r="K318" s="30">
        <v>0.93413204940615202</v>
      </c>
      <c r="L318" s="30">
        <v>0.64781913023832205</v>
      </c>
      <c r="M318" s="30" t="s">
        <v>4911</v>
      </c>
      <c r="N318" s="30">
        <v>10</v>
      </c>
    </row>
    <row r="319" spans="1:14" ht="15.05">
      <c r="A319" s="30" t="s">
        <v>1643</v>
      </c>
      <c r="B319" s="30" t="s">
        <v>1905</v>
      </c>
      <c r="C319" s="30" t="s">
        <v>4912</v>
      </c>
      <c r="D319" s="30" t="s">
        <v>4913</v>
      </c>
      <c r="E319" s="30" t="s">
        <v>4782</v>
      </c>
      <c r="F319" s="30" t="s">
        <v>2937</v>
      </c>
      <c r="G319" s="30">
        <v>0.055555555555555601</v>
      </c>
      <c r="H319" s="30">
        <v>0.57694658354724404</v>
      </c>
      <c r="I319" s="30">
        <v>-0.83010897703029196</v>
      </c>
      <c r="J319" s="30">
        <v>0.87416451159379505</v>
      </c>
      <c r="K319" s="30">
        <v>0.93413204940615202</v>
      </c>
      <c r="L319" s="30">
        <v>0.64781913023832205</v>
      </c>
      <c r="M319" s="30" t="s">
        <v>4914</v>
      </c>
      <c r="N319" s="30">
        <v>2</v>
      </c>
    </row>
    <row r="320" spans="1:14" ht="15.05">
      <c r="A320" s="30" t="s">
        <v>1643</v>
      </c>
      <c r="B320" s="30" t="s">
        <v>1778</v>
      </c>
      <c r="C320" s="30" t="s">
        <v>2485</v>
      </c>
      <c r="D320" s="30" t="s">
        <v>2486</v>
      </c>
      <c r="E320" s="30" t="s">
        <v>4782</v>
      </c>
      <c r="F320" s="30" t="s">
        <v>2937</v>
      </c>
      <c r="G320" s="30">
        <v>0.055555555555555601</v>
      </c>
      <c r="H320" s="30">
        <v>0.57694658354724404</v>
      </c>
      <c r="I320" s="30">
        <v>-0.83010897703029196</v>
      </c>
      <c r="J320" s="30">
        <v>0.87416451159379505</v>
      </c>
      <c r="K320" s="30">
        <v>0.93413204940615202</v>
      </c>
      <c r="L320" s="30">
        <v>0.64781913023832205</v>
      </c>
      <c r="M320" s="30" t="s">
        <v>4915</v>
      </c>
      <c r="N320" s="30">
        <v>2</v>
      </c>
    </row>
    <row r="321" spans="1:14" ht="15.05">
      <c r="A321" s="30" t="s">
        <v>1505</v>
      </c>
      <c r="B321" s="30" t="s">
        <v>1506</v>
      </c>
      <c r="C321" s="30" t="s">
        <v>2127</v>
      </c>
      <c r="D321" s="30" t="s">
        <v>2128</v>
      </c>
      <c r="E321" s="30" t="s">
        <v>4641</v>
      </c>
      <c r="F321" s="30" t="s">
        <v>2871</v>
      </c>
      <c r="G321" s="30">
        <v>0.066666666666666693</v>
      </c>
      <c r="H321" s="30">
        <v>0.69233590025669201</v>
      </c>
      <c r="I321" s="30">
        <v>-0.95727614339723699</v>
      </c>
      <c r="J321" s="30">
        <v>0.87643565811930102</v>
      </c>
      <c r="K321" s="30">
        <v>0.93413204940615202</v>
      </c>
      <c r="L321" s="30">
        <v>0.64781913023832205</v>
      </c>
      <c r="M321" s="30" t="s">
        <v>4916</v>
      </c>
      <c r="N321" s="30">
        <v>6</v>
      </c>
    </row>
    <row r="322" spans="1:14" ht="15.05">
      <c r="A322" s="30" t="s">
        <v>1643</v>
      </c>
      <c r="B322" s="30" t="s">
        <v>1644</v>
      </c>
      <c r="C322" s="30" t="s">
        <v>1829</v>
      </c>
      <c r="D322" s="30" t="s">
        <v>1830</v>
      </c>
      <c r="E322" s="30" t="s">
        <v>4836</v>
      </c>
      <c r="F322" s="30" t="s">
        <v>4917</v>
      </c>
      <c r="G322" s="30">
        <v>0.047619047619047603</v>
      </c>
      <c r="H322" s="30">
        <v>0.49452564304049501</v>
      </c>
      <c r="I322" s="30">
        <v>-0.75692237091402104</v>
      </c>
      <c r="J322" s="30">
        <v>0.88099755034925598</v>
      </c>
      <c r="K322" s="30">
        <v>0.93455729651056196</v>
      </c>
      <c r="L322" s="30">
        <v>0.64811403844695303</v>
      </c>
      <c r="M322" s="30" t="s">
        <v>2598</v>
      </c>
      <c r="N322" s="30">
        <v>1</v>
      </c>
    </row>
    <row r="323" spans="1:14" ht="15.05">
      <c r="A323" s="30" t="s">
        <v>2313</v>
      </c>
      <c r="B323" s="30" t="s">
        <v>2718</v>
      </c>
      <c r="C323" s="30" t="s">
        <v>2998</v>
      </c>
      <c r="D323" s="30" t="s">
        <v>2999</v>
      </c>
      <c r="E323" s="30" t="s">
        <v>4581</v>
      </c>
      <c r="F323" s="30" t="s">
        <v>3000</v>
      </c>
      <c r="G323" s="30">
        <v>0.064102564102564097</v>
      </c>
      <c r="H323" s="30">
        <v>0.66570759640066601</v>
      </c>
      <c r="I323" s="30">
        <v>-0.96768599234216901</v>
      </c>
      <c r="J323" s="30">
        <v>0.88233203582320796</v>
      </c>
      <c r="K323" s="30">
        <v>0.93455729651056196</v>
      </c>
      <c r="L323" s="30">
        <v>0.64811403844695303</v>
      </c>
      <c r="M323" s="30" t="s">
        <v>4918</v>
      </c>
      <c r="N323" s="30">
        <v>5</v>
      </c>
    </row>
    <row r="324" spans="1:14" ht="15.05">
      <c r="A324" s="30" t="s">
        <v>1505</v>
      </c>
      <c r="B324" s="30" t="s">
        <v>1945</v>
      </c>
      <c r="C324" s="30" t="s">
        <v>2394</v>
      </c>
      <c r="D324" s="30" t="s">
        <v>2395</v>
      </c>
      <c r="E324" s="30" t="s">
        <v>4621</v>
      </c>
      <c r="F324" s="30" t="s">
        <v>2845</v>
      </c>
      <c r="G324" s="30">
        <v>0.056603773584905703</v>
      </c>
      <c r="H324" s="30">
        <v>0.58783236814247497</v>
      </c>
      <c r="I324" s="30">
        <v>-0.98218517020697704</v>
      </c>
      <c r="J324" s="30">
        <v>0.89651305963055095</v>
      </c>
      <c r="K324" s="30">
        <v>0.94452989924729203</v>
      </c>
      <c r="L324" s="30">
        <v>0.65503002300740998</v>
      </c>
      <c r="M324" s="30" t="s">
        <v>4919</v>
      </c>
      <c r="N324" s="30">
        <v>3</v>
      </c>
    </row>
    <row r="325" spans="1:14" ht="15.05">
      <c r="A325" s="30" t="s">
        <v>1498</v>
      </c>
      <c r="B325" s="30" t="s">
        <v>1575</v>
      </c>
      <c r="C325" s="30" t="s">
        <v>2711</v>
      </c>
      <c r="D325" s="30" t="s">
        <v>2712</v>
      </c>
      <c r="E325" s="30" t="s">
        <v>4479</v>
      </c>
      <c r="F325" s="30" t="s">
        <v>3050</v>
      </c>
      <c r="G325" s="30">
        <v>0.075396825396825407</v>
      </c>
      <c r="H325" s="30">
        <v>0.78299893481411598</v>
      </c>
      <c r="I325" s="30">
        <v>-1.1397158983623199</v>
      </c>
      <c r="J325" s="30">
        <v>0.89736863867363104</v>
      </c>
      <c r="K325" s="30">
        <v>0.94452989924729203</v>
      </c>
      <c r="L325" s="30">
        <v>0.65503002300740998</v>
      </c>
      <c r="M325" s="30" t="s">
        <v>4920</v>
      </c>
      <c r="N325" s="30">
        <v>19</v>
      </c>
    </row>
    <row r="326" spans="1:14" ht="15.05">
      <c r="A326" s="30" t="s">
        <v>1643</v>
      </c>
      <c r="B326" s="30" t="s">
        <v>1644</v>
      </c>
      <c r="C326" s="30" t="s">
        <v>2498</v>
      </c>
      <c r="D326" s="30" t="s">
        <v>2499</v>
      </c>
      <c r="E326" s="30" t="s">
        <v>4782</v>
      </c>
      <c r="F326" s="30" t="s">
        <v>4496</v>
      </c>
      <c r="G326" s="30">
        <v>0.051282051282051301</v>
      </c>
      <c r="H326" s="30">
        <v>0.53256607712053206</v>
      </c>
      <c r="I326" s="30">
        <v>-0.95479572958304604</v>
      </c>
      <c r="J326" s="30">
        <v>0.90107966514080196</v>
      </c>
      <c r="K326" s="30">
        <v>0.94452989924729203</v>
      </c>
      <c r="L326" s="30">
        <v>0.65503002300740998</v>
      </c>
      <c r="M326" s="30" t="s">
        <v>4921</v>
      </c>
      <c r="N326" s="30">
        <v>2</v>
      </c>
    </row>
    <row r="327" spans="1:14" ht="15.05">
      <c r="A327" s="30" t="s">
        <v>1505</v>
      </c>
      <c r="B327" s="30" t="s">
        <v>1669</v>
      </c>
      <c r="C327" s="30" t="s">
        <v>1852</v>
      </c>
      <c r="D327" s="30" t="s">
        <v>1853</v>
      </c>
      <c r="E327" s="30" t="s">
        <v>4836</v>
      </c>
      <c r="F327" s="30" t="s">
        <v>4686</v>
      </c>
      <c r="G327" s="30">
        <v>0.043478260869565202</v>
      </c>
      <c r="H327" s="30">
        <v>0.45152341321088602</v>
      </c>
      <c r="I327" s="30">
        <v>-0.85962827069041903</v>
      </c>
      <c r="J327" s="30">
        <v>0.90285946251579396</v>
      </c>
      <c r="K327" s="30">
        <v>0.94452989924729203</v>
      </c>
      <c r="L327" s="30">
        <v>0.65503002300740998</v>
      </c>
      <c r="M327" s="30" t="s">
        <v>4922</v>
      </c>
      <c r="N327" s="30">
        <v>1</v>
      </c>
    </row>
    <row r="328" spans="1:14" ht="15.05">
      <c r="A328" s="30" t="s">
        <v>1505</v>
      </c>
      <c r="B328" s="30" t="s">
        <v>2232</v>
      </c>
      <c r="C328" s="30" t="s">
        <v>2410</v>
      </c>
      <c r="D328" s="30" t="s">
        <v>2411</v>
      </c>
      <c r="E328" s="30" t="s">
        <v>4641</v>
      </c>
      <c r="F328" s="30" t="s">
        <v>2879</v>
      </c>
      <c r="G328" s="30">
        <v>0.0618556701030928</v>
      </c>
      <c r="H328" s="30">
        <v>0.64237351570208601</v>
      </c>
      <c r="I328" s="30">
        <v>-1.1556260675708301</v>
      </c>
      <c r="J328" s="30">
        <v>0.91563288436523504</v>
      </c>
      <c r="K328" s="30">
        <v>0.95234308635974696</v>
      </c>
      <c r="L328" s="30">
        <v>0.66044845617518</v>
      </c>
      <c r="M328" s="30" t="s">
        <v>4923</v>
      </c>
      <c r="N328" s="30">
        <v>6</v>
      </c>
    </row>
    <row r="329" spans="1:14" ht="15.05">
      <c r="A329" s="30" t="s">
        <v>2313</v>
      </c>
      <c r="B329" s="30" t="s">
        <v>2939</v>
      </c>
      <c r="C329" s="30" t="s">
        <v>4924</v>
      </c>
      <c r="D329" s="30" t="s">
        <v>4925</v>
      </c>
      <c r="E329" s="30" t="s">
        <v>4782</v>
      </c>
      <c r="F329" s="30" t="s">
        <v>2953</v>
      </c>
      <c r="G329" s="30">
        <v>0.048780487804878099</v>
      </c>
      <c r="H329" s="30">
        <v>0.50658724409026301</v>
      </c>
      <c r="I329" s="30">
        <v>-1.03349038390419</v>
      </c>
      <c r="J329" s="30">
        <v>0.91592996835187401</v>
      </c>
      <c r="K329" s="30">
        <v>0.95234308635974696</v>
      </c>
      <c r="L329" s="30">
        <v>0.66044845617518</v>
      </c>
      <c r="M329" s="30" t="s">
        <v>4926</v>
      </c>
      <c r="N329" s="30">
        <v>2</v>
      </c>
    </row>
    <row r="330" spans="1:14" ht="15.05">
      <c r="A330" s="30" t="s">
        <v>1643</v>
      </c>
      <c r="B330" s="30" t="s">
        <v>2027</v>
      </c>
      <c r="C330" s="30" t="s">
        <v>2041</v>
      </c>
      <c r="D330" s="30" t="s">
        <v>2042</v>
      </c>
      <c r="E330" s="30" t="s">
        <v>4621</v>
      </c>
      <c r="F330" s="30" t="s">
        <v>4927</v>
      </c>
      <c r="G330" s="30">
        <v>0.051724137931034503</v>
      </c>
      <c r="H330" s="30">
        <v>0.53715716399226099</v>
      </c>
      <c r="I330" s="30">
        <v>-1.1541035905180499</v>
      </c>
      <c r="J330" s="30">
        <v>0.92753977141689803</v>
      </c>
      <c r="K330" s="30">
        <v>0.96147415329800401</v>
      </c>
      <c r="L330" s="30">
        <v>0.66678083696208401</v>
      </c>
      <c r="M330" s="30" t="s">
        <v>4928</v>
      </c>
      <c r="N330" s="30">
        <v>3</v>
      </c>
    </row>
    <row r="331" spans="1:14" ht="15.05">
      <c r="A331" s="30" t="s">
        <v>1505</v>
      </c>
      <c r="B331" s="30" t="s">
        <v>1669</v>
      </c>
      <c r="C331" s="30" t="s">
        <v>2355</v>
      </c>
      <c r="D331" s="30" t="s">
        <v>2356</v>
      </c>
      <c r="E331" s="30" t="s">
        <v>4535</v>
      </c>
      <c r="F331" s="30" t="s">
        <v>3034</v>
      </c>
      <c r="G331" s="30">
        <v>0.064516129032258104</v>
      </c>
      <c r="H331" s="30">
        <v>0.67000248411938002</v>
      </c>
      <c r="I331" s="30">
        <v>-1.3521676124991799</v>
      </c>
      <c r="J331" s="30">
        <v>0.93882480044212202</v>
      </c>
      <c r="K331" s="30">
        <v>0.97021407948425997</v>
      </c>
      <c r="L331" s="30">
        <v>0.67284196224295501</v>
      </c>
      <c r="M331" s="30" t="s">
        <v>4929</v>
      </c>
      <c r="N331" s="30">
        <v>10</v>
      </c>
    </row>
    <row r="332" spans="1:14" ht="15.05">
      <c r="A332" s="30" t="s">
        <v>1643</v>
      </c>
      <c r="B332" s="30" t="s">
        <v>1678</v>
      </c>
      <c r="C332" s="30" t="s">
        <v>1882</v>
      </c>
      <c r="D332" s="30" t="s">
        <v>1883</v>
      </c>
      <c r="E332" s="30" t="s">
        <v>4836</v>
      </c>
      <c r="F332" s="30" t="s">
        <v>4572</v>
      </c>
      <c r="G332" s="30">
        <v>0.033333333333333298</v>
      </c>
      <c r="H332" s="30">
        <v>0.346167950128346</v>
      </c>
      <c r="I332" s="30">
        <v>-1.17078455493191</v>
      </c>
      <c r="J332" s="30">
        <v>0.95227989896371801</v>
      </c>
      <c r="K332" s="30">
        <v>0.97934031211766503</v>
      </c>
      <c r="L332" s="30">
        <v>0.67917099044692497</v>
      </c>
      <c r="M332" s="30" t="s">
        <v>4930</v>
      </c>
      <c r="N332" s="30">
        <v>1</v>
      </c>
    </row>
    <row r="333" spans="1:14" ht="15.05">
      <c r="A333" s="30" t="s">
        <v>2313</v>
      </c>
      <c r="B333" s="30" t="s">
        <v>2314</v>
      </c>
      <c r="C333" s="30" t="s">
        <v>2603</v>
      </c>
      <c r="D333" s="30" t="s">
        <v>2604</v>
      </c>
      <c r="E333" s="30" t="s">
        <v>4621</v>
      </c>
      <c r="F333" s="30" t="s">
        <v>4931</v>
      </c>
      <c r="G333" s="30">
        <v>0.046875</v>
      </c>
      <c r="H333" s="30">
        <v>0.48679867986798703</v>
      </c>
      <c r="I333" s="30">
        <v>-1.3446644282211799</v>
      </c>
      <c r="J333" s="30">
        <v>0.95341659797337397</v>
      </c>
      <c r="K333" s="30">
        <v>0.97934031211766503</v>
      </c>
      <c r="L333" s="30">
        <v>0.67917099044692497</v>
      </c>
      <c r="M333" s="30" t="s">
        <v>4932</v>
      </c>
      <c r="N333" s="30">
        <v>3</v>
      </c>
    </row>
    <row r="334" spans="1:14" ht="15.05">
      <c r="A334" s="30" t="s">
        <v>1643</v>
      </c>
      <c r="B334" s="30" t="s">
        <v>1933</v>
      </c>
      <c r="C334" s="30" t="s">
        <v>2119</v>
      </c>
      <c r="D334" s="30" t="s">
        <v>2027</v>
      </c>
      <c r="E334" s="30" t="s">
        <v>4617</v>
      </c>
      <c r="F334" s="30" t="s">
        <v>4933</v>
      </c>
      <c r="G334" s="30">
        <v>0.047058823529411799</v>
      </c>
      <c r="H334" s="30">
        <v>0.48870769429884198</v>
      </c>
      <c r="I334" s="30">
        <v>-1.54561665114893</v>
      </c>
      <c r="J334" s="30">
        <v>0.96941548167931801</v>
      </c>
      <c r="K334" s="30">
        <v>0.98819648135481597</v>
      </c>
      <c r="L334" s="30">
        <v>0.68531273010365001</v>
      </c>
      <c r="M334" s="30" t="s">
        <v>4934</v>
      </c>
      <c r="N334" s="30">
        <v>4</v>
      </c>
    </row>
    <row r="335" spans="1:14" ht="15.05">
      <c r="A335" s="30" t="s">
        <v>1505</v>
      </c>
      <c r="B335" s="30" t="s">
        <v>1669</v>
      </c>
      <c r="C335" s="30" t="s">
        <v>1875</v>
      </c>
      <c r="D335" s="30" t="s">
        <v>1876</v>
      </c>
      <c r="E335" s="30" t="s">
        <v>4617</v>
      </c>
      <c r="F335" s="30" t="s">
        <v>2826</v>
      </c>
      <c r="G335" s="30">
        <v>0.046511627906976702</v>
      </c>
      <c r="H335" s="30">
        <v>0.483025046690716</v>
      </c>
      <c r="I335" s="30">
        <v>-1.57204512870594</v>
      </c>
      <c r="J335" s="30">
        <v>0.97150222618996196</v>
      </c>
      <c r="K335" s="30">
        <v>0.98819648135481597</v>
      </c>
      <c r="L335" s="30">
        <v>0.68531273010365001</v>
      </c>
      <c r="M335" s="30" t="s">
        <v>4935</v>
      </c>
      <c r="N335" s="30">
        <v>4</v>
      </c>
    </row>
    <row r="336" spans="1:14" ht="15.05">
      <c r="A336" s="30" t="s">
        <v>2313</v>
      </c>
      <c r="B336" s="30" t="s">
        <v>2939</v>
      </c>
      <c r="C336" s="30" t="s">
        <v>4936</v>
      </c>
      <c r="D336" s="30" t="s">
        <v>4937</v>
      </c>
      <c r="E336" s="30" t="s">
        <v>4782</v>
      </c>
      <c r="F336" s="30" t="s">
        <v>4678</v>
      </c>
      <c r="G336" s="30">
        <v>0.036363636363636397</v>
      </c>
      <c r="H336" s="30">
        <v>0.37763776377637798</v>
      </c>
      <c r="I336" s="30">
        <v>-1.5109580351348599</v>
      </c>
      <c r="J336" s="30">
        <v>0.97412182046899398</v>
      </c>
      <c r="K336" s="30">
        <v>0.98819648135481597</v>
      </c>
      <c r="L336" s="30">
        <v>0.68531273010365001</v>
      </c>
      <c r="M336" s="30" t="s">
        <v>4938</v>
      </c>
      <c r="N336" s="30">
        <v>2</v>
      </c>
    </row>
    <row r="337" spans="1:14" ht="15.05">
      <c r="A337" s="30" t="s">
        <v>2313</v>
      </c>
      <c r="B337" s="30" t="s">
        <v>4892</v>
      </c>
      <c r="C337" s="30" t="s">
        <v>4939</v>
      </c>
      <c r="D337" s="30" t="s">
        <v>4940</v>
      </c>
      <c r="E337" s="30" t="s">
        <v>4641</v>
      </c>
      <c r="F337" s="30" t="s">
        <v>3017</v>
      </c>
      <c r="G337" s="30">
        <v>0.051282051282051301</v>
      </c>
      <c r="H337" s="30">
        <v>0.53256607712053206</v>
      </c>
      <c r="I337" s="30">
        <v>-1.6606582964265499</v>
      </c>
      <c r="J337" s="30">
        <v>0.97442382370542702</v>
      </c>
      <c r="K337" s="30">
        <v>0.98819648135481597</v>
      </c>
      <c r="L337" s="30">
        <v>0.68531273010365001</v>
      </c>
      <c r="M337" s="30" t="s">
        <v>4941</v>
      </c>
      <c r="N337" s="30">
        <v>6</v>
      </c>
    </row>
    <row r="338" spans="1:14" ht="15.05">
      <c r="A338" s="30" t="s">
        <v>1643</v>
      </c>
      <c r="B338" s="30" t="s">
        <v>1712</v>
      </c>
      <c r="C338" s="30" t="s">
        <v>1930</v>
      </c>
      <c r="D338" s="30" t="s">
        <v>1931</v>
      </c>
      <c r="E338" s="30" t="s">
        <v>4836</v>
      </c>
      <c r="F338" s="30" t="s">
        <v>2837</v>
      </c>
      <c r="G338" s="30">
        <v>0.027027027027027001</v>
      </c>
      <c r="H338" s="30">
        <v>0.28067671632028102</v>
      </c>
      <c r="I338" s="30">
        <v>-1.4309904183254001</v>
      </c>
      <c r="J338" s="30">
        <v>0.97657064039770103</v>
      </c>
      <c r="K338" s="30">
        <v>0.98819648135481597</v>
      </c>
      <c r="L338" s="30">
        <v>0.68531273010365001</v>
      </c>
      <c r="M338" s="30" t="s">
        <v>4942</v>
      </c>
      <c r="N338" s="30">
        <v>1</v>
      </c>
    </row>
    <row r="339" spans="1:14" ht="15.05">
      <c r="A339" s="30" t="s">
        <v>1505</v>
      </c>
      <c r="B339" s="30" t="s">
        <v>2035</v>
      </c>
      <c r="C339" s="30" t="s">
        <v>2518</v>
      </c>
      <c r="D339" s="30" t="s">
        <v>2519</v>
      </c>
      <c r="E339" s="30" t="s">
        <v>4782</v>
      </c>
      <c r="F339" s="30" t="s">
        <v>2989</v>
      </c>
      <c r="G339" s="30">
        <v>0.029850746268656699</v>
      </c>
      <c r="H339" s="30">
        <v>0.31000114936866802</v>
      </c>
      <c r="I339" s="30">
        <v>-1.8500839001146101</v>
      </c>
      <c r="J339" s="30">
        <v>0.99095283740740403</v>
      </c>
      <c r="K339" s="30">
        <v>0.99977437601934005</v>
      </c>
      <c r="L339" s="30">
        <v>0.69334198213105902</v>
      </c>
      <c r="M339" s="30" t="s">
        <v>4943</v>
      </c>
      <c r="N339" s="30">
        <v>2</v>
      </c>
    </row>
    <row r="340" spans="1:14" ht="15.05">
      <c r="A340" s="30" t="s">
        <v>1505</v>
      </c>
      <c r="B340" s="30" t="s">
        <v>1506</v>
      </c>
      <c r="C340" s="30" t="s">
        <v>2144</v>
      </c>
      <c r="D340" s="30" t="s">
        <v>2145</v>
      </c>
      <c r="E340" s="30" t="s">
        <v>4621</v>
      </c>
      <c r="F340" s="30" t="s">
        <v>2879</v>
      </c>
      <c r="G340" s="30">
        <v>0.0309278350515464</v>
      </c>
      <c r="H340" s="30">
        <v>0.321186757851043</v>
      </c>
      <c r="I340" s="30">
        <v>-2.1935016339173798</v>
      </c>
      <c r="J340" s="30">
        <v>0.99662951818714496</v>
      </c>
      <c r="K340" s="30">
        <v>0.99999999999999001</v>
      </c>
      <c r="L340" s="30">
        <v>0.69349845201237703</v>
      </c>
      <c r="M340" s="30" t="s">
        <v>4944</v>
      </c>
      <c r="N340" s="30">
        <v>3</v>
      </c>
    </row>
    <row r="341" spans="1:14" ht="15.05">
      <c r="A341" s="30" t="s">
        <v>2313</v>
      </c>
      <c r="B341" s="30" t="s">
        <v>2927</v>
      </c>
      <c r="C341" s="30" t="s">
        <v>3046</v>
      </c>
      <c r="D341" s="30" t="s">
        <v>3047</v>
      </c>
      <c r="E341" s="30" t="s">
        <v>4535</v>
      </c>
      <c r="F341" s="30" t="s">
        <v>3048</v>
      </c>
      <c r="G341" s="30">
        <v>0.042194092827004197</v>
      </c>
      <c r="H341" s="30">
        <v>0.43818727864347601</v>
      </c>
      <c r="I341" s="30">
        <v>-2.8592096080079199</v>
      </c>
      <c r="J341" s="30">
        <v>0.99949222977639995</v>
      </c>
      <c r="K341" s="30">
        <v>0.99999999999999001</v>
      </c>
      <c r="L341" s="30">
        <v>0.69349845201237703</v>
      </c>
      <c r="M341" s="30" t="s">
        <v>4945</v>
      </c>
      <c r="N341" s="30">
        <v>10</v>
      </c>
    </row>
    <row r="342" spans="1:14" ht="15.05">
      <c r="A342" s="30" t="s">
        <v>1505</v>
      </c>
      <c r="B342" s="30" t="s">
        <v>1916</v>
      </c>
      <c r="C342" s="30" t="s">
        <v>2729</v>
      </c>
      <c r="D342" s="30" t="s">
        <v>2730</v>
      </c>
      <c r="E342" s="30" t="s">
        <v>4641</v>
      </c>
      <c r="F342" s="30" t="s">
        <v>4946</v>
      </c>
      <c r="G342" s="30">
        <v>0.013215859030837</v>
      </c>
      <c r="H342" s="30">
        <v>0.137247204896701</v>
      </c>
      <c r="I342" s="30">
        <v>-6.1500133420409702</v>
      </c>
      <c r="J342" s="30">
        <v>0.99999999999999001</v>
      </c>
      <c r="K342" s="30">
        <v>0.99999999999999001</v>
      </c>
      <c r="L342" s="30">
        <v>0.69349845201237703</v>
      </c>
      <c r="M342" s="30" t="s">
        <v>4947</v>
      </c>
      <c r="N342" s="30">
        <v>6</v>
      </c>
    </row>
  </sheetData>
  <pageMargins left="0.7" right="0.7" top="0.75" bottom="0.75" header="0.3" footer="0.3"/>
  <pageSetup horizontalDpi="300" verticalDpi="300" orientation="portrait" paperSize="9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3EFF7F5F-E43B-44EC-9F73-13B2120AB9AB}">
  <dimension ref="A1:L67"/>
  <sheetViews>
    <sheetView workbookViewId="0" topLeftCell="A1"/>
  </sheetViews>
  <sheetFormatPr defaultColWidth="11.465" defaultRowHeight="15.05" customHeight="1"/>
  <cols>
    <col min="1" max="16384" width="10.125" style="27" customWidth="1"/>
  </cols>
  <sheetData>
    <row r="1" spans="1:1" ht="15.05">
      <c r="A1" s="28" t="s">
        <v>4948</v>
      </c>
    </row>
    <row r="2" spans="1:12" ht="15.05">
      <c r="A2" s="30" t="s">
        <v>52</v>
      </c>
      <c r="B2" s="30" t="s">
        <v>53</v>
      </c>
      <c r="C2" s="30" t="s">
        <v>54</v>
      </c>
      <c r="D2" s="30" t="s">
        <v>55</v>
      </c>
      <c r="E2" s="30" t="s">
        <v>56</v>
      </c>
      <c r="F2" s="30" t="s">
        <v>57</v>
      </c>
      <c r="G2" s="30" t="s">
        <v>58</v>
      </c>
      <c r="H2" s="30" t="s">
        <v>59</v>
      </c>
      <c r="I2" s="30" t="s">
        <v>60</v>
      </c>
      <c r="J2" s="30" t="s">
        <v>61</v>
      </c>
      <c r="K2" s="30" t="s">
        <v>62</v>
      </c>
      <c r="L2" s="30" t="s">
        <v>63</v>
      </c>
    </row>
    <row r="3" spans="1:12" ht="15.05">
      <c r="A3" s="30" t="s">
        <v>4949</v>
      </c>
      <c r="B3" s="30" t="s">
        <v>4950</v>
      </c>
      <c r="C3" s="30" t="s">
        <v>4951</v>
      </c>
      <c r="D3" s="30" t="s">
        <v>3739</v>
      </c>
      <c r="E3" s="30">
        <v>0.119760479041916</v>
      </c>
      <c r="F3" s="30">
        <v>6.8964510004381498</v>
      </c>
      <c r="G3" s="30">
        <v>14.453551599994499</v>
      </c>
      <c r="H3" s="30">
        <v>3.8042140340095301E-22</v>
      </c>
      <c r="I3" s="30">
        <v>1.2302828185986799E-18</v>
      </c>
      <c r="J3" s="30">
        <v>1.0583723886197E-18</v>
      </c>
      <c r="K3" s="30" t="s">
        <v>4952</v>
      </c>
      <c r="L3" s="30">
        <v>40</v>
      </c>
    </row>
    <row r="4" spans="1:12" ht="15.05">
      <c r="A4" s="30" t="s">
        <v>3389</v>
      </c>
      <c r="B4" s="30" t="s">
        <v>3390</v>
      </c>
      <c r="C4" s="30" t="s">
        <v>4953</v>
      </c>
      <c r="D4" s="30" t="s">
        <v>3392</v>
      </c>
      <c r="E4" s="30">
        <v>0.21666666666666701</v>
      </c>
      <c r="F4" s="30">
        <v>12.4768292682927</v>
      </c>
      <c r="G4" s="30">
        <v>11.836542927203</v>
      </c>
      <c r="H4" s="30">
        <v>2.55744358258797E-11</v>
      </c>
      <c r="I4" s="30">
        <v>1.6541545092179E-08</v>
      </c>
      <c r="J4" s="30">
        <v>1.42301545026947E-08</v>
      </c>
      <c r="K4" s="30" t="s">
        <v>4954</v>
      </c>
      <c r="L4" s="30">
        <v>13</v>
      </c>
    </row>
    <row r="5" spans="1:12" ht="15.05">
      <c r="A5" s="30" t="s">
        <v>69</v>
      </c>
      <c r="B5" s="30" t="s">
        <v>70</v>
      </c>
      <c r="C5" s="30" t="s">
        <v>4955</v>
      </c>
      <c r="D5" s="30" t="s">
        <v>3150</v>
      </c>
      <c r="E5" s="30">
        <v>0.065022421524663698</v>
      </c>
      <c r="F5" s="30">
        <v>3.7443399321885602</v>
      </c>
      <c r="G5" s="30">
        <v>7.7970577618459602</v>
      </c>
      <c r="H5" s="30">
        <v>1.1782113369798399E-09</v>
      </c>
      <c r="I5" s="30">
        <v>5.4433363768468496E-07</v>
      </c>
      <c r="J5" s="30">
        <v>4.68272565960558E-07</v>
      </c>
      <c r="K5" s="30" t="s">
        <v>4956</v>
      </c>
      <c r="L5" s="30">
        <v>29</v>
      </c>
    </row>
    <row r="6" spans="1:12" ht="15.05">
      <c r="A6" s="30" t="s">
        <v>342</v>
      </c>
      <c r="B6" s="30" t="s">
        <v>343</v>
      </c>
      <c r="C6" s="30" t="s">
        <v>4953</v>
      </c>
      <c r="D6" s="30" t="s">
        <v>3523</v>
      </c>
      <c r="E6" s="30">
        <v>0.152941176470588</v>
      </c>
      <c r="F6" s="30">
        <v>8.8071736011477793</v>
      </c>
      <c r="G6" s="30">
        <v>9.5900120396232609</v>
      </c>
      <c r="H6" s="30">
        <v>2.47686592271386E-09</v>
      </c>
      <c r="I6" s="30">
        <v>1.00127304925708E-06</v>
      </c>
      <c r="J6" s="30">
        <v>8.6136271496483297E-07</v>
      </c>
      <c r="K6" s="30" t="s">
        <v>4954</v>
      </c>
      <c r="L6" s="30">
        <v>13</v>
      </c>
    </row>
    <row r="7" spans="1:12" ht="15.05">
      <c r="A7" s="30" t="s">
        <v>116</v>
      </c>
      <c r="B7" s="30" t="s">
        <v>117</v>
      </c>
      <c r="C7" s="30" t="s">
        <v>4957</v>
      </c>
      <c r="D7" s="30" t="s">
        <v>3339</v>
      </c>
      <c r="E7" s="30">
        <v>0.090909090909090898</v>
      </c>
      <c r="F7" s="30">
        <v>5.2350332594235001</v>
      </c>
      <c r="G7" s="30">
        <v>8.1843196582348696</v>
      </c>
      <c r="H7" s="30">
        <v>4.6127040398601997E-09</v>
      </c>
      <c r="I7" s="30">
        <v>1.6574983183230999E-06</v>
      </c>
      <c r="J7" s="30">
        <v>1.4258920207427501E-06</v>
      </c>
      <c r="K7" s="30" t="s">
        <v>4958</v>
      </c>
      <c r="L7" s="30">
        <v>19</v>
      </c>
    </row>
    <row r="8" spans="1:12" ht="15.05">
      <c r="A8" s="30" t="s">
        <v>126</v>
      </c>
      <c r="B8" s="30" t="s">
        <v>127</v>
      </c>
      <c r="C8" s="30" t="s">
        <v>4959</v>
      </c>
      <c r="D8" s="30" t="s">
        <v>3317</v>
      </c>
      <c r="E8" s="30">
        <v>0.076388888888888895</v>
      </c>
      <c r="F8" s="30">
        <v>4.3988821138211396</v>
      </c>
      <c r="G8" s="30">
        <v>7.7269001418579002</v>
      </c>
      <c r="H8" s="30">
        <v>7.14175062567824E-09</v>
      </c>
      <c r="I8" s="30">
        <v>2.30964215234434E-06</v>
      </c>
      <c r="J8" s="30">
        <v>1.98691020038606E-06</v>
      </c>
      <c r="K8" s="30" t="s">
        <v>4960</v>
      </c>
      <c r="L8" s="30">
        <v>22</v>
      </c>
    </row>
    <row r="9" spans="1:12" ht="15.05">
      <c r="A9" s="30" t="s">
        <v>764</v>
      </c>
      <c r="B9" s="30" t="s">
        <v>765</v>
      </c>
      <c r="C9" s="30" t="s">
        <v>4961</v>
      </c>
      <c r="D9" s="30" t="s">
        <v>3262</v>
      </c>
      <c r="E9" s="30">
        <v>0.059340659340659303</v>
      </c>
      <c r="F9" s="30">
        <v>3.4171535781291902</v>
      </c>
      <c r="G9" s="30">
        <v>6.9381128236129399</v>
      </c>
      <c r="H9" s="30">
        <v>3.08802259668434E-08</v>
      </c>
      <c r="I9" s="30">
        <v>8.3222208980642796E-06</v>
      </c>
      <c r="J9" s="30">
        <v>7.1593365991549999E-06</v>
      </c>
      <c r="K9" s="30" t="s">
        <v>4962</v>
      </c>
      <c r="L9" s="30">
        <v>27</v>
      </c>
    </row>
    <row r="10" spans="1:12" ht="15.05">
      <c r="A10" s="30" t="s">
        <v>4963</v>
      </c>
      <c r="B10" s="30" t="s">
        <v>4964</v>
      </c>
      <c r="C10" s="30" t="s">
        <v>4965</v>
      </c>
      <c r="D10" s="30" t="s">
        <v>4966</v>
      </c>
      <c r="E10" s="30">
        <v>0.105263157894737</v>
      </c>
      <c r="F10" s="30">
        <v>6.0616174582798497</v>
      </c>
      <c r="G10" s="30">
        <v>7.7872843251844097</v>
      </c>
      <c r="H10" s="30">
        <v>8.2000104396586199E-08</v>
      </c>
      <c r="I10" s="30">
        <v>2.0399102893735401E-05</v>
      </c>
      <c r="J10" s="30">
        <v>1.75486863093261E-05</v>
      </c>
      <c r="K10" s="30" t="s">
        <v>4967</v>
      </c>
      <c r="L10" s="30">
        <v>14</v>
      </c>
    </row>
    <row r="11" spans="1:12" ht="15.05">
      <c r="A11" s="30" t="s">
        <v>709</v>
      </c>
      <c r="B11" s="30" t="s">
        <v>710</v>
      </c>
      <c r="C11" s="30" t="s">
        <v>4959</v>
      </c>
      <c r="D11" s="30" t="s">
        <v>3513</v>
      </c>
      <c r="E11" s="30">
        <v>0.065476190476190493</v>
      </c>
      <c r="F11" s="30">
        <v>3.77047038327526</v>
      </c>
      <c r="G11" s="30">
        <v>6.8117266046588103</v>
      </c>
      <c r="H11" s="30">
        <v>1.1260403317530799E-07</v>
      </c>
      <c r="I11" s="30">
        <v>2.6011531663496101E-05</v>
      </c>
      <c r="J11" s="30">
        <v>2.2376876667845001E-05</v>
      </c>
      <c r="K11" s="30" t="s">
        <v>4968</v>
      </c>
      <c r="L11" s="30">
        <v>22</v>
      </c>
    </row>
    <row r="12" spans="1:12" ht="15.05">
      <c r="A12" s="30" t="s">
        <v>528</v>
      </c>
      <c r="B12" s="30" t="s">
        <v>529</v>
      </c>
      <c r="C12" s="30" t="s">
        <v>4969</v>
      </c>
      <c r="D12" s="30" t="s">
        <v>3354</v>
      </c>
      <c r="E12" s="30">
        <v>0.056521739130434803</v>
      </c>
      <c r="F12" s="30">
        <v>3.25482502651113</v>
      </c>
      <c r="G12" s="30">
        <v>6.5085176448172497</v>
      </c>
      <c r="H12" s="30">
        <v>1.4654576671123601E-07</v>
      </c>
      <c r="I12" s="30">
        <v>3.1595267302942603E-05</v>
      </c>
      <c r="J12" s="30">
        <v>2.7180383257389299E-05</v>
      </c>
      <c r="K12" s="30" t="s">
        <v>4970</v>
      </c>
      <c r="L12" s="30">
        <v>26</v>
      </c>
    </row>
    <row r="13" spans="1:12" ht="15.05">
      <c r="A13" s="30" t="s">
        <v>645</v>
      </c>
      <c r="B13" s="30" t="s">
        <v>646</v>
      </c>
      <c r="C13" s="30" t="s">
        <v>4953</v>
      </c>
      <c r="D13" s="30" t="s">
        <v>3110</v>
      </c>
      <c r="E13" s="30">
        <v>0.1015625</v>
      </c>
      <c r="F13" s="30">
        <v>5.8485137195121997</v>
      </c>
      <c r="G13" s="30">
        <v>7.3168916290573502</v>
      </c>
      <c r="H13" s="30">
        <v>3.6352919279812702E-07</v>
      </c>
      <c r="I13" s="30">
        <v>6.9156082912302607E-05</v>
      </c>
      <c r="J13" s="30">
        <v>5.9492734152659501E-05</v>
      </c>
      <c r="K13" s="30" t="s">
        <v>4971</v>
      </c>
      <c r="L13" s="30">
        <v>13</v>
      </c>
    </row>
    <row r="14" spans="1:12" ht="15.05">
      <c r="A14" s="30" t="s">
        <v>103</v>
      </c>
      <c r="B14" s="30" t="s">
        <v>104</v>
      </c>
      <c r="C14" s="30" t="s">
        <v>4972</v>
      </c>
      <c r="D14" s="30" t="s">
        <v>4271</v>
      </c>
      <c r="E14" s="30">
        <v>0.070038910505836605</v>
      </c>
      <c r="F14" s="30">
        <v>4.0332162854702496</v>
      </c>
      <c r="G14" s="30">
        <v>6.5085056154420604</v>
      </c>
      <c r="H14" s="30">
        <v>6.1843842746174395E-07</v>
      </c>
      <c r="I14" s="30">
        <v>9.9897672610515105E-05</v>
      </c>
      <c r="J14" s="30">
        <v>8.5938726266833094E-05</v>
      </c>
      <c r="K14" s="30" t="s">
        <v>4973</v>
      </c>
      <c r="L14" s="30">
        <v>18</v>
      </c>
    </row>
    <row r="15" spans="1:12" ht="15.05">
      <c r="A15" s="30" t="s">
        <v>4974</v>
      </c>
      <c r="B15" s="30" t="s">
        <v>4975</v>
      </c>
      <c r="C15" s="30" t="s">
        <v>4976</v>
      </c>
      <c r="D15" s="30" t="s">
        <v>4352</v>
      </c>
      <c r="E15" s="30">
        <v>0.152542372881356</v>
      </c>
      <c r="F15" s="30">
        <v>8.7842083505580799</v>
      </c>
      <c r="G15" s="30">
        <v>7.9607916156651797</v>
      </c>
      <c r="H15" s="30">
        <v>7.5387640144366701E-07</v>
      </c>
      <c r="I15" s="30">
        <v>0.000110819831012219</v>
      </c>
      <c r="J15" s="30">
        <v>9.5334704737589106E-05</v>
      </c>
      <c r="K15" s="30" t="s">
        <v>4977</v>
      </c>
      <c r="L15" s="30">
        <v>9</v>
      </c>
    </row>
    <row r="16" spans="1:12" ht="15.05">
      <c r="A16" s="30" t="s">
        <v>613</v>
      </c>
      <c r="B16" s="30" t="s">
        <v>614</v>
      </c>
      <c r="C16" s="30" t="s">
        <v>4978</v>
      </c>
      <c r="D16" s="30" t="s">
        <v>3262</v>
      </c>
      <c r="E16" s="30">
        <v>0.052747252747252699</v>
      </c>
      <c r="F16" s="30">
        <v>3.0374698472259398</v>
      </c>
      <c r="G16" s="30">
        <v>5.8482819638229504</v>
      </c>
      <c r="H16" s="30">
        <v>1.5294666831425801E-06</v>
      </c>
      <c r="I16" s="30">
        <v>0.000197851810131324</v>
      </c>
      <c r="J16" s="30">
        <v>0.00017020549235982499</v>
      </c>
      <c r="K16" s="30" t="s">
        <v>4979</v>
      </c>
      <c r="L16" s="30">
        <v>24</v>
      </c>
    </row>
    <row r="17" spans="1:12" ht="15.05">
      <c r="A17" s="30" t="s">
        <v>4980</v>
      </c>
      <c r="B17" s="30" t="s">
        <v>4981</v>
      </c>
      <c r="C17" s="30" t="s">
        <v>4982</v>
      </c>
      <c r="D17" s="30" t="s">
        <v>4983</v>
      </c>
      <c r="E17" s="30">
        <v>0.116279069767442</v>
      </c>
      <c r="F17" s="30">
        <v>6.6959727736812296</v>
      </c>
      <c r="G17" s="30">
        <v>7.0379233441035502</v>
      </c>
      <c r="H17" s="30">
        <v>2.3945156551552699E-06</v>
      </c>
      <c r="I17" s="30">
        <v>0.00029784090879892799</v>
      </c>
      <c r="J17" s="30">
        <v>0.00025622286949697899</v>
      </c>
      <c r="K17" s="30" t="s">
        <v>4984</v>
      </c>
      <c r="L17" s="30">
        <v>10</v>
      </c>
    </row>
    <row r="18" spans="1:12" ht="15.05">
      <c r="A18" s="30" t="s">
        <v>4985</v>
      </c>
      <c r="B18" s="30" t="s">
        <v>4986</v>
      </c>
      <c r="C18" s="30" t="s">
        <v>4987</v>
      </c>
      <c r="D18" s="30" t="s">
        <v>4090</v>
      </c>
      <c r="E18" s="30">
        <v>0.33333333333333298</v>
      </c>
      <c r="F18" s="30">
        <v>19.195121951219502</v>
      </c>
      <c r="G18" s="30">
        <v>9.3715096431330593</v>
      </c>
      <c r="H18" s="30">
        <v>3.9872750785709201E-06</v>
      </c>
      <c r="I18" s="30">
        <v>0.00043397209222232702</v>
      </c>
      <c r="J18" s="30">
        <v>0.00037333210941106298</v>
      </c>
      <c r="K18" s="30" t="s">
        <v>4988</v>
      </c>
      <c r="L18" s="30">
        <v>5</v>
      </c>
    </row>
    <row r="19" spans="1:12" ht="15.05">
      <c r="A19" s="30" t="s">
        <v>515</v>
      </c>
      <c r="B19" s="30" t="s">
        <v>516</v>
      </c>
      <c r="C19" s="30" t="s">
        <v>4982</v>
      </c>
      <c r="D19" s="30" t="s">
        <v>3978</v>
      </c>
      <c r="E19" s="30">
        <v>0.10989010989011</v>
      </c>
      <c r="F19" s="30">
        <v>6.3280621817207203</v>
      </c>
      <c r="G19" s="30">
        <v>6.7729073730896099</v>
      </c>
      <c r="H19" s="30">
        <v>4.0257151412089698E-06</v>
      </c>
      <c r="I19" s="30">
        <v>0.00043397209222232702</v>
      </c>
      <c r="J19" s="30">
        <v>0.00037333210941106298</v>
      </c>
      <c r="K19" s="30" t="s">
        <v>4989</v>
      </c>
      <c r="L19" s="30">
        <v>10</v>
      </c>
    </row>
    <row r="20" spans="1:12" ht="15.05">
      <c r="A20" s="30" t="s">
        <v>844</v>
      </c>
      <c r="B20" s="30" t="s">
        <v>845</v>
      </c>
      <c r="C20" s="30" t="s">
        <v>4976</v>
      </c>
      <c r="D20" s="30" t="s">
        <v>3766</v>
      </c>
      <c r="E20" s="30">
        <v>0.123287671232877</v>
      </c>
      <c r="F20" s="30">
        <v>7.0995656531907798</v>
      </c>
      <c r="G20" s="30">
        <v>6.9412494974938097</v>
      </c>
      <c r="H20" s="30">
        <v>4.7066734456532397E-06</v>
      </c>
      <c r="I20" s="30">
        <v>0.00048100307501886599</v>
      </c>
      <c r="J20" s="30">
        <v>0.00041379133784945002</v>
      </c>
      <c r="K20" s="30" t="s">
        <v>4990</v>
      </c>
      <c r="L20" s="30">
        <v>9</v>
      </c>
    </row>
    <row r="21" spans="1:12" ht="15.05">
      <c r="A21" s="30" t="s">
        <v>108</v>
      </c>
      <c r="B21" s="30" t="s">
        <v>109</v>
      </c>
      <c r="C21" s="30" t="s">
        <v>4991</v>
      </c>
      <c r="D21" s="30" t="s">
        <v>3279</v>
      </c>
      <c r="E21" s="30">
        <v>0.069767441860465101</v>
      </c>
      <c r="F21" s="30">
        <v>4.0175836642087397</v>
      </c>
      <c r="G21" s="30">
        <v>5.9156289743930497</v>
      </c>
      <c r="H21" s="30">
        <v>5.6413165984621301E-06</v>
      </c>
      <c r="I21" s="30">
        <v>0.00052125765369790105</v>
      </c>
      <c r="J21" s="30">
        <v>0.000448421045706328</v>
      </c>
      <c r="K21" s="30" t="s">
        <v>4992</v>
      </c>
      <c r="L21" s="30">
        <v>15</v>
      </c>
    </row>
    <row r="22" spans="1:12" ht="15.05">
      <c r="A22" s="30" t="s">
        <v>4993</v>
      </c>
      <c r="B22" s="30" t="s">
        <v>4994</v>
      </c>
      <c r="C22" s="30" t="s">
        <v>4972</v>
      </c>
      <c r="D22" s="30" t="s">
        <v>4995</v>
      </c>
      <c r="E22" s="30">
        <v>0.059602649006622502</v>
      </c>
      <c r="F22" s="30">
        <v>3.43224034889356</v>
      </c>
      <c r="G22" s="30">
        <v>5.6643022560858602</v>
      </c>
      <c r="H22" s="30">
        <v>6.11907024669566E-06</v>
      </c>
      <c r="I22" s="30">
        <v>0.000534839815616588</v>
      </c>
      <c r="J22" s="30">
        <v>0.00046010533889094199</v>
      </c>
      <c r="K22" s="30" t="s">
        <v>4996</v>
      </c>
      <c r="L22" s="30">
        <v>18</v>
      </c>
    </row>
    <row r="23" spans="1:12" ht="15.05">
      <c r="A23" s="30" t="s">
        <v>744</v>
      </c>
      <c r="B23" s="30" t="s">
        <v>745</v>
      </c>
      <c r="C23" s="30" t="s">
        <v>4972</v>
      </c>
      <c r="D23" s="30" t="s">
        <v>4997</v>
      </c>
      <c r="E23" s="30">
        <v>0.058252427184466</v>
      </c>
      <c r="F23" s="30">
        <v>3.3544873312810801</v>
      </c>
      <c r="G23" s="30">
        <v>5.5474558739026403</v>
      </c>
      <c r="H23" s="30">
        <v>8.3829224997209201E-06</v>
      </c>
      <c r="I23" s="30">
        <v>0.000713430825370986</v>
      </c>
      <c r="J23" s="30">
        <v>0.000613741389661008</v>
      </c>
      <c r="K23" s="30" t="s">
        <v>4996</v>
      </c>
      <c r="L23" s="30">
        <v>18</v>
      </c>
    </row>
    <row r="24" spans="1:12" ht="15.05">
      <c r="A24" s="30" t="s">
        <v>4998</v>
      </c>
      <c r="B24" s="30" t="s">
        <v>4999</v>
      </c>
      <c r="C24" s="30" t="s">
        <v>4972</v>
      </c>
      <c r="D24" s="30" t="s">
        <v>5000</v>
      </c>
      <c r="E24" s="30">
        <v>0.056603773584905703</v>
      </c>
      <c r="F24" s="30">
        <v>3.25954901058445</v>
      </c>
      <c r="G24" s="30">
        <v>5.4020524928304896</v>
      </c>
      <c r="H24" s="30">
        <v>1.23869200942517E-05</v>
      </c>
      <c r="I24" s="30">
        <v>0.00096060484982084704</v>
      </c>
      <c r="J24" s="30">
        <v>0.00082637718259170596</v>
      </c>
      <c r="K24" s="30" t="s">
        <v>5001</v>
      </c>
      <c r="L24" s="30">
        <v>18</v>
      </c>
    </row>
    <row r="25" spans="1:12" ht="15.05">
      <c r="A25" s="30" t="s">
        <v>5002</v>
      </c>
      <c r="B25" s="30" t="s">
        <v>5003</v>
      </c>
      <c r="C25" s="30" t="s">
        <v>5004</v>
      </c>
      <c r="D25" s="30" t="s">
        <v>4038</v>
      </c>
      <c r="E25" s="30">
        <v>0.08</v>
      </c>
      <c r="F25" s="30">
        <v>4.6068292682926799</v>
      </c>
      <c r="G25" s="30">
        <v>5.8957495086879801</v>
      </c>
      <c r="H25" s="30">
        <v>1.2475387660011E-05</v>
      </c>
      <c r="I25" s="30">
        <v>0.00096060484982084704</v>
      </c>
      <c r="J25" s="30">
        <v>0.00082637718259170596</v>
      </c>
      <c r="K25" s="30" t="s">
        <v>5005</v>
      </c>
      <c r="L25" s="30">
        <v>12</v>
      </c>
    </row>
    <row r="26" spans="1:12" ht="15.05">
      <c r="A26" s="30" t="s">
        <v>5006</v>
      </c>
      <c r="B26" s="30" t="s">
        <v>5007</v>
      </c>
      <c r="C26" s="30" t="s">
        <v>5004</v>
      </c>
      <c r="D26" s="30" t="s">
        <v>4038</v>
      </c>
      <c r="E26" s="30">
        <v>0.08</v>
      </c>
      <c r="F26" s="30">
        <v>4.6068292682926799</v>
      </c>
      <c r="G26" s="30">
        <v>5.8957495086879801</v>
      </c>
      <c r="H26" s="30">
        <v>1.2475387660011E-05</v>
      </c>
      <c r="I26" s="30">
        <v>0.00096060484982084704</v>
      </c>
      <c r="J26" s="30">
        <v>0.00082637718259170596</v>
      </c>
      <c r="K26" s="30" t="s">
        <v>5005</v>
      </c>
      <c r="L26" s="30">
        <v>12</v>
      </c>
    </row>
    <row r="27" spans="1:12" ht="15.05">
      <c r="A27" s="30" t="s">
        <v>180</v>
      </c>
      <c r="B27" s="30" t="s">
        <v>181</v>
      </c>
      <c r="C27" s="30" t="s">
        <v>5008</v>
      </c>
      <c r="D27" s="30" t="s">
        <v>4001</v>
      </c>
      <c r="E27" s="30">
        <v>0.051546391752577303</v>
      </c>
      <c r="F27" s="30">
        <v>2.9683178275081699</v>
      </c>
      <c r="G27" s="30">
        <v>5.2078042378254699</v>
      </c>
      <c r="H27" s="30">
        <v>1.6153424531662201E-05</v>
      </c>
      <c r="I27" s="30">
        <v>0.0011311217816867001</v>
      </c>
      <c r="J27" s="30">
        <v>0.00097306736614196504</v>
      </c>
      <c r="K27" s="30" t="s">
        <v>5009</v>
      </c>
      <c r="L27" s="30">
        <v>20</v>
      </c>
    </row>
    <row r="28" spans="1:12" ht="15.05">
      <c r="A28" s="30" t="s">
        <v>89</v>
      </c>
      <c r="B28" s="30" t="s">
        <v>90</v>
      </c>
      <c r="C28" s="30" t="s">
        <v>4982</v>
      </c>
      <c r="D28" s="30" t="s">
        <v>3361</v>
      </c>
      <c r="E28" s="30">
        <v>0.0934579439252336</v>
      </c>
      <c r="F28" s="30">
        <v>5.38180989286528</v>
      </c>
      <c r="G28" s="30">
        <v>6.042483735736</v>
      </c>
      <c r="H28" s="30">
        <v>1.72303542145052E-05</v>
      </c>
      <c r="I28" s="30">
        <v>0.0011608951152022901</v>
      </c>
      <c r="J28" s="30">
        <v>0.00099868039888020193</v>
      </c>
      <c r="K28" s="30" t="s">
        <v>5010</v>
      </c>
      <c r="L28" s="30">
        <v>10</v>
      </c>
    </row>
    <row r="29" spans="1:12" ht="15.05">
      <c r="A29" s="30" t="s">
        <v>5011</v>
      </c>
      <c r="B29" s="30" t="s">
        <v>5012</v>
      </c>
      <c r="C29" s="30" t="s">
        <v>4987</v>
      </c>
      <c r="D29" s="30" t="s">
        <v>2742</v>
      </c>
      <c r="E29" s="30">
        <v>0.238095238095238</v>
      </c>
      <c r="F29" s="30">
        <v>13.7108013937282</v>
      </c>
      <c r="G29" s="30">
        <v>7.7474821023709204</v>
      </c>
      <c r="H29" s="30">
        <v>2.4798748660794199E-05</v>
      </c>
      <c r="I29" s="30">
        <v>0.0014581664212547001</v>
      </c>
      <c r="J29" s="30">
        <v>0.00125441325761683</v>
      </c>
      <c r="K29" s="30" t="s">
        <v>5013</v>
      </c>
      <c r="L29" s="30">
        <v>5</v>
      </c>
    </row>
    <row r="30" spans="1:12" ht="15.05">
      <c r="A30" s="30" t="s">
        <v>705</v>
      </c>
      <c r="B30" s="30" t="s">
        <v>706</v>
      </c>
      <c r="C30" s="30" t="s">
        <v>4982</v>
      </c>
      <c r="D30" s="30" t="s">
        <v>3411</v>
      </c>
      <c r="E30" s="30">
        <v>0.088495575221238895</v>
      </c>
      <c r="F30" s="30">
        <v>5.0960500755449996</v>
      </c>
      <c r="G30" s="30">
        <v>5.8055575209601402</v>
      </c>
      <c r="H30" s="30">
        <v>2.77791199737925E-05</v>
      </c>
      <c r="I30" s="30">
        <v>0.00157632779825418</v>
      </c>
      <c r="J30" s="30">
        <v>0.0013560636561487499</v>
      </c>
      <c r="K30" s="30" t="s">
        <v>5014</v>
      </c>
      <c r="L30" s="30">
        <v>10</v>
      </c>
    </row>
    <row r="31" spans="1:12" ht="15.05">
      <c r="A31" s="30" t="s">
        <v>5015</v>
      </c>
      <c r="B31" s="30" t="s">
        <v>5016</v>
      </c>
      <c r="C31" s="30" t="s">
        <v>5008</v>
      </c>
      <c r="D31" s="30" t="s">
        <v>5017</v>
      </c>
      <c r="E31" s="30">
        <v>0.049627791563275403</v>
      </c>
      <c r="F31" s="30">
        <v>2.8578345336803199</v>
      </c>
      <c r="G31" s="30">
        <v>5.0116329165389999</v>
      </c>
      <c r="H31" s="30">
        <v>2.77831430119011E-05</v>
      </c>
      <c r="I31" s="30">
        <v>0.00157632779825418</v>
      </c>
      <c r="J31" s="30">
        <v>0.0013560636561487499</v>
      </c>
      <c r="K31" s="30" t="s">
        <v>5018</v>
      </c>
      <c r="L31" s="30">
        <v>20</v>
      </c>
    </row>
    <row r="32" spans="1:12" ht="15.05">
      <c r="A32" s="30" t="s">
        <v>314</v>
      </c>
      <c r="B32" s="30" t="s">
        <v>315</v>
      </c>
      <c r="C32" s="30" t="s">
        <v>5019</v>
      </c>
      <c r="D32" s="30" t="s">
        <v>3291</v>
      </c>
      <c r="E32" s="30">
        <v>0.051671732522796401</v>
      </c>
      <c r="F32" s="30">
        <v>2.9755356216176101</v>
      </c>
      <c r="G32" s="30">
        <v>4.8054598626424703</v>
      </c>
      <c r="H32" s="30">
        <v>6.7717740305269102E-05</v>
      </c>
      <c r="I32" s="30">
        <v>0.0033181692749581901</v>
      </c>
      <c r="J32" s="30">
        <v>0.0028545133592795301</v>
      </c>
      <c r="K32" s="30" t="s">
        <v>5020</v>
      </c>
      <c r="L32" s="30">
        <v>17</v>
      </c>
    </row>
    <row r="33" spans="1:12" ht="15.05">
      <c r="A33" s="30" t="s">
        <v>877</v>
      </c>
      <c r="B33" s="30" t="s">
        <v>878</v>
      </c>
      <c r="C33" s="30" t="s">
        <v>5004</v>
      </c>
      <c r="D33" s="30" t="s">
        <v>3672</v>
      </c>
      <c r="E33" s="30">
        <v>0.065573770491803296</v>
      </c>
      <c r="F33" s="30">
        <v>3.7760895641743302</v>
      </c>
      <c r="G33" s="30">
        <v>5.0166013212382197</v>
      </c>
      <c r="H33" s="30">
        <v>8.8607507589986604E-05</v>
      </c>
      <c r="I33" s="30">
        <v>0.0040360095710706596</v>
      </c>
      <c r="J33" s="30">
        <v>0.0034720480735409101</v>
      </c>
      <c r="K33" s="30" t="s">
        <v>5021</v>
      </c>
      <c r="L33" s="30">
        <v>12</v>
      </c>
    </row>
    <row r="34" spans="1:12" ht="15.05">
      <c r="A34" s="30" t="s">
        <v>275</v>
      </c>
      <c r="B34" s="30" t="s">
        <v>276</v>
      </c>
      <c r="C34" s="30" t="s">
        <v>5022</v>
      </c>
      <c r="D34" s="30" t="s">
        <v>3273</v>
      </c>
      <c r="E34" s="30">
        <v>0.043568464730290503</v>
      </c>
      <c r="F34" s="30">
        <v>2.5089059811759902</v>
      </c>
      <c r="G34" s="30">
        <v>4.4610327996704502</v>
      </c>
      <c r="H34" s="30">
        <v>0.000114105944703005</v>
      </c>
      <c r="I34" s="30">
        <v>0.0049867381779664802</v>
      </c>
      <c r="J34" s="30">
        <v>0.0042899290448085801</v>
      </c>
      <c r="K34" s="30" t="s">
        <v>5023</v>
      </c>
      <c r="L34" s="30">
        <v>21</v>
      </c>
    </row>
    <row r="35" spans="1:12" ht="15.05">
      <c r="A35" s="30" t="s">
        <v>131</v>
      </c>
      <c r="B35" s="30" t="s">
        <v>132</v>
      </c>
      <c r="C35" s="30" t="s">
        <v>5024</v>
      </c>
      <c r="D35" s="30" t="s">
        <v>3234</v>
      </c>
      <c r="E35" s="30">
        <v>0.090909090909090898</v>
      </c>
      <c r="F35" s="30">
        <v>5.2350332594235001</v>
      </c>
      <c r="G35" s="30">
        <v>5.2935700304863103</v>
      </c>
      <c r="H35" s="30">
        <v>0.00014612511517779299</v>
      </c>
      <c r="I35" s="30">
        <v>0.0060585720831408197</v>
      </c>
      <c r="J35" s="30">
        <v>0.0052119929745601604</v>
      </c>
      <c r="K35" s="30" t="s">
        <v>5025</v>
      </c>
      <c r="L35" s="30">
        <v>8</v>
      </c>
    </row>
    <row r="36" spans="1:12" ht="15.05">
      <c r="A36" s="30" t="s">
        <v>234</v>
      </c>
      <c r="B36" s="30" t="s">
        <v>235</v>
      </c>
      <c r="C36" s="30" t="s">
        <v>5026</v>
      </c>
      <c r="D36" s="30" t="s">
        <v>3518</v>
      </c>
      <c r="E36" s="30">
        <v>0.066666666666666693</v>
      </c>
      <c r="F36" s="30">
        <v>3.8390243902439001</v>
      </c>
      <c r="G36" s="30">
        <v>4.8691460693259598</v>
      </c>
      <c r="H36" s="30">
        <v>0.000149918366563946</v>
      </c>
      <c r="I36" s="30">
        <v>0.0061371645249088998</v>
      </c>
      <c r="J36" s="30">
        <v>0.0052796035020454398</v>
      </c>
      <c r="K36" s="30" t="s">
        <v>5027</v>
      </c>
      <c r="L36" s="30">
        <v>11</v>
      </c>
    </row>
    <row r="37" spans="1:12" ht="15.05">
      <c r="A37" s="30" t="s">
        <v>210</v>
      </c>
      <c r="B37" s="30" t="s">
        <v>211</v>
      </c>
      <c r="C37" s="30" t="s">
        <v>5028</v>
      </c>
      <c r="D37" s="30" t="s">
        <v>3537</v>
      </c>
      <c r="E37" s="30">
        <v>0.125</v>
      </c>
      <c r="F37" s="30">
        <v>7.1981707317073198</v>
      </c>
      <c r="G37" s="30">
        <v>5.7157487555137196</v>
      </c>
      <c r="H37" s="30">
        <v>0.00017391449988775801</v>
      </c>
      <c r="I37" s="30">
        <v>0.0070304936579626102</v>
      </c>
      <c r="J37" s="30">
        <v>0.0060481055684650604</v>
      </c>
      <c r="K37" s="30" t="s">
        <v>5029</v>
      </c>
      <c r="L37" s="30">
        <v>6</v>
      </c>
    </row>
    <row r="38" spans="1:12" ht="15.05">
      <c r="A38" s="30" t="s">
        <v>908</v>
      </c>
      <c r="B38" s="30" t="s">
        <v>909</v>
      </c>
      <c r="C38" s="30" t="s">
        <v>4987</v>
      </c>
      <c r="D38" s="30" t="s">
        <v>4069</v>
      </c>
      <c r="E38" s="30">
        <v>0.16129032258064499</v>
      </c>
      <c r="F38" s="30">
        <v>9.2879622344610606</v>
      </c>
      <c r="G38" s="30">
        <v>6.1393407126434596</v>
      </c>
      <c r="H38" s="30">
        <v>0.000179575392604695</v>
      </c>
      <c r="I38" s="30">
        <v>0.0071697138232541301</v>
      </c>
      <c r="J38" s="30">
        <v>0.0061678721592489903</v>
      </c>
      <c r="K38" s="30" t="s">
        <v>5030</v>
      </c>
      <c r="L38" s="30">
        <v>5</v>
      </c>
    </row>
    <row r="39" spans="1:12" ht="15.05">
      <c r="A39" s="30" t="s">
        <v>3252</v>
      </c>
      <c r="B39" s="30" t="s">
        <v>3253</v>
      </c>
      <c r="C39" s="30" t="s">
        <v>5008</v>
      </c>
      <c r="D39" s="30" t="s">
        <v>3255</v>
      </c>
      <c r="E39" s="30">
        <v>0.042735042735042701</v>
      </c>
      <c r="F39" s="30">
        <v>2.4609130706691702</v>
      </c>
      <c r="G39" s="30">
        <v>4.2543372503244798</v>
      </c>
      <c r="H39" s="30">
        <v>0.000213629611215101</v>
      </c>
      <c r="I39" s="30">
        <v>0.0083238332851763401</v>
      </c>
      <c r="J39" s="30">
        <v>0.0071607236834687598</v>
      </c>
      <c r="K39" s="30" t="s">
        <v>5031</v>
      </c>
      <c r="L39" s="30">
        <v>20</v>
      </c>
    </row>
    <row r="40" spans="1:12" ht="15.05">
      <c r="A40" s="30" t="s">
        <v>3812</v>
      </c>
      <c r="B40" s="30" t="s">
        <v>3813</v>
      </c>
      <c r="C40" s="30" t="s">
        <v>4965</v>
      </c>
      <c r="D40" s="30" t="s">
        <v>3814</v>
      </c>
      <c r="E40" s="30">
        <v>0.052830188679245299</v>
      </c>
      <c r="F40" s="30">
        <v>3.0422457432121499</v>
      </c>
      <c r="G40" s="30">
        <v>4.4507739850242301</v>
      </c>
      <c r="H40" s="30">
        <v>0.00023456811492020201</v>
      </c>
      <c r="I40" s="30">
        <v>0.0089599165219347108</v>
      </c>
      <c r="J40" s="30">
        <v>0.0077079254524211301</v>
      </c>
      <c r="K40" s="30" t="s">
        <v>5032</v>
      </c>
      <c r="L40" s="30">
        <v>14</v>
      </c>
    </row>
    <row r="41" spans="1:12" ht="15.05">
      <c r="A41" s="30" t="s">
        <v>2749</v>
      </c>
      <c r="B41" s="30" t="s">
        <v>2750</v>
      </c>
      <c r="C41" s="30" t="s">
        <v>4987</v>
      </c>
      <c r="D41" s="30" t="s">
        <v>2751</v>
      </c>
      <c r="E41" s="30">
        <v>0.15151515151515199</v>
      </c>
      <c r="F41" s="30">
        <v>8.7250554323725105</v>
      </c>
      <c r="G41" s="30">
        <v>5.9043858681066501</v>
      </c>
      <c r="H41" s="30">
        <v>0.00024380725229754301</v>
      </c>
      <c r="I41" s="30">
        <v>0.0089599165219347108</v>
      </c>
      <c r="J41" s="30">
        <v>0.0077079254524211301</v>
      </c>
      <c r="K41" s="30" t="s">
        <v>5033</v>
      </c>
      <c r="L41" s="30">
        <v>5</v>
      </c>
    </row>
    <row r="42" spans="1:12" ht="15.05">
      <c r="A42" s="30" t="s">
        <v>5034</v>
      </c>
      <c r="B42" s="30" t="s">
        <v>5035</v>
      </c>
      <c r="C42" s="30" t="s">
        <v>5036</v>
      </c>
      <c r="D42" s="30" t="s">
        <v>3955</v>
      </c>
      <c r="E42" s="30">
        <v>0.0945945945945946</v>
      </c>
      <c r="F42" s="30">
        <v>5.4472643375082397</v>
      </c>
      <c r="G42" s="30">
        <v>5.0956273505782503</v>
      </c>
      <c r="H42" s="30">
        <v>0.00029674475466724898</v>
      </c>
      <c r="I42" s="30">
        <v>0.010782837489818901</v>
      </c>
      <c r="J42" s="30">
        <v>0.0092761252109466504</v>
      </c>
      <c r="K42" s="30" t="s">
        <v>5037</v>
      </c>
      <c r="L42" s="30">
        <v>7</v>
      </c>
    </row>
    <row r="43" spans="1:12" ht="15.05">
      <c r="A43" s="30" t="s">
        <v>5038</v>
      </c>
      <c r="B43" s="30" t="s">
        <v>5039</v>
      </c>
      <c r="C43" s="30" t="s">
        <v>5040</v>
      </c>
      <c r="D43" s="30" t="s">
        <v>5041</v>
      </c>
      <c r="E43" s="30">
        <v>0.046783625730994101</v>
      </c>
      <c r="F43" s="30">
        <v>2.6940522036799299</v>
      </c>
      <c r="G43" s="30">
        <v>4.2028524237674301</v>
      </c>
      <c r="H43" s="30">
        <v>0.000340006020138844</v>
      </c>
      <c r="I43" s="30">
        <v>0.0116976539269045</v>
      </c>
      <c r="J43" s="30">
        <v>0.010063112107804801</v>
      </c>
      <c r="K43" s="30" t="s">
        <v>5042</v>
      </c>
      <c r="L43" s="30">
        <v>16</v>
      </c>
    </row>
    <row r="44" spans="1:12" ht="15.05">
      <c r="A44" s="30" t="s">
        <v>1399</v>
      </c>
      <c r="B44" s="30" t="s">
        <v>1400</v>
      </c>
      <c r="C44" s="30" t="s">
        <v>5040</v>
      </c>
      <c r="D44" s="30" t="s">
        <v>3296</v>
      </c>
      <c r="E44" s="30">
        <v>0.046242774566474</v>
      </c>
      <c r="F44" s="30">
        <v>2.6629070914986599</v>
      </c>
      <c r="G44" s="30">
        <v>4.1500867264125603</v>
      </c>
      <c r="H44" s="30">
        <v>0.00038644715175056897</v>
      </c>
      <c r="I44" s="30">
        <v>0.0127527560077688</v>
      </c>
      <c r="J44" s="30">
        <v>0.0109707821920167</v>
      </c>
      <c r="K44" s="30" t="s">
        <v>5043</v>
      </c>
      <c r="L44" s="30">
        <v>16</v>
      </c>
    </row>
    <row r="45" spans="1:12" ht="15.05">
      <c r="A45" s="30" t="s">
        <v>294</v>
      </c>
      <c r="B45" s="30" t="s">
        <v>295</v>
      </c>
      <c r="C45" s="30" t="s">
        <v>5024</v>
      </c>
      <c r="D45" s="30" t="s">
        <v>4281</v>
      </c>
      <c r="E45" s="30">
        <v>0.075471698113207503</v>
      </c>
      <c r="F45" s="30">
        <v>4.3460653474459301</v>
      </c>
      <c r="G45" s="30">
        <v>4.5924650398652203</v>
      </c>
      <c r="H45" s="30">
        <v>0.00052381577507145196</v>
      </c>
      <c r="I45" s="30">
        <v>0.0161335258722007</v>
      </c>
      <c r="J45" s="30">
        <v>0.0138791488071564</v>
      </c>
      <c r="K45" s="30" t="s">
        <v>5044</v>
      </c>
      <c r="L45" s="30">
        <v>8</v>
      </c>
    </row>
    <row r="46" spans="1:12" ht="15.05">
      <c r="A46" s="30" t="s">
        <v>4350</v>
      </c>
      <c r="B46" s="30" t="s">
        <v>4351</v>
      </c>
      <c r="C46" s="30" t="s">
        <v>5028</v>
      </c>
      <c r="D46" s="30" t="s">
        <v>4352</v>
      </c>
      <c r="E46" s="30">
        <v>0.101694915254237</v>
      </c>
      <c r="F46" s="30">
        <v>5.8561389003720503</v>
      </c>
      <c r="G46" s="30">
        <v>4.9662994747328097</v>
      </c>
      <c r="H46" s="30">
        <v>0.00054426309859452904</v>
      </c>
      <c r="I46" s="30">
        <v>0.016151485572342101</v>
      </c>
      <c r="J46" s="30">
        <v>0.013894598954431601</v>
      </c>
      <c r="K46" s="30" t="s">
        <v>5045</v>
      </c>
      <c r="L46" s="30">
        <v>6</v>
      </c>
    </row>
    <row r="47" spans="1:12" ht="15.05">
      <c r="A47" s="30" t="s">
        <v>554</v>
      </c>
      <c r="B47" s="30" t="s">
        <v>555</v>
      </c>
      <c r="C47" s="30" t="s">
        <v>5019</v>
      </c>
      <c r="D47" s="30" t="s">
        <v>3459</v>
      </c>
      <c r="E47" s="30">
        <v>0.043256997455470701</v>
      </c>
      <c r="F47" s="30">
        <v>2.49097002420406</v>
      </c>
      <c r="G47" s="30">
        <v>3.9707033798080098</v>
      </c>
      <c r="H47" s="30">
        <v>0.00054932331893719295</v>
      </c>
      <c r="I47" s="30">
        <v>0.016151485572342101</v>
      </c>
      <c r="J47" s="30">
        <v>0.013894598954431601</v>
      </c>
      <c r="K47" s="30" t="s">
        <v>5046</v>
      </c>
      <c r="L47" s="30">
        <v>17</v>
      </c>
    </row>
    <row r="48" spans="1:12" ht="15.05">
      <c r="A48" s="30" t="s">
        <v>872</v>
      </c>
      <c r="B48" s="30" t="s">
        <v>873</v>
      </c>
      <c r="C48" s="30" t="s">
        <v>5004</v>
      </c>
      <c r="D48" s="30" t="s">
        <v>3639</v>
      </c>
      <c r="E48" s="30">
        <v>0.053811659192825101</v>
      </c>
      <c r="F48" s="30">
        <v>3.0987640818112201</v>
      </c>
      <c r="G48" s="30">
        <v>4.1911333932205102</v>
      </c>
      <c r="H48" s="30">
        <v>0.00054937025756265597</v>
      </c>
      <c r="I48" s="30">
        <v>0.016151485572342101</v>
      </c>
      <c r="J48" s="30">
        <v>0.013894598954431601</v>
      </c>
      <c r="K48" s="30" t="s">
        <v>5047</v>
      </c>
      <c r="L48" s="30">
        <v>12</v>
      </c>
    </row>
    <row r="49" spans="1:12" ht="15.05">
      <c r="A49" s="30" t="s">
        <v>74</v>
      </c>
      <c r="B49" s="30" t="s">
        <v>75</v>
      </c>
      <c r="C49" s="30" t="s">
        <v>5040</v>
      </c>
      <c r="D49" s="30" t="s">
        <v>3248</v>
      </c>
      <c r="E49" s="30">
        <v>0.044568245125348203</v>
      </c>
      <c r="F49" s="30">
        <v>2.5664787009987098</v>
      </c>
      <c r="G49" s="30">
        <v>3.98359477416362</v>
      </c>
      <c r="H49" s="30">
        <v>0.00057710175290670595</v>
      </c>
      <c r="I49" s="30">
        <v>0.0166638131151811</v>
      </c>
      <c r="J49" s="30">
        <v>0.0143353377155303</v>
      </c>
      <c r="K49" s="30" t="s">
        <v>5048</v>
      </c>
      <c r="L49" s="30">
        <v>16</v>
      </c>
    </row>
    <row r="50" spans="1:12" ht="15.05">
      <c r="A50" s="30" t="s">
        <v>5049</v>
      </c>
      <c r="B50" s="30" t="s">
        <v>5050</v>
      </c>
      <c r="C50" s="30" t="s">
        <v>5024</v>
      </c>
      <c r="D50" s="30" t="s">
        <v>3473</v>
      </c>
      <c r="E50" s="30">
        <v>0.074074074074074098</v>
      </c>
      <c r="F50" s="30">
        <v>4.2655826558265604</v>
      </c>
      <c r="G50" s="30">
        <v>4.5243291270055401</v>
      </c>
      <c r="H50" s="30">
        <v>0.00059345657899365599</v>
      </c>
      <c r="I50" s="30">
        <v>0.016908491094445099</v>
      </c>
      <c r="J50" s="30">
        <v>0.014545826241779299</v>
      </c>
      <c r="K50" s="30" t="s">
        <v>5051</v>
      </c>
      <c r="L50" s="30">
        <v>8</v>
      </c>
    </row>
    <row r="51" spans="1:12" ht="15.05">
      <c r="A51" s="30" t="s">
        <v>3323</v>
      </c>
      <c r="B51" s="30" t="s">
        <v>3324</v>
      </c>
      <c r="C51" s="30" t="s">
        <v>4957</v>
      </c>
      <c r="D51" s="30" t="s">
        <v>3325</v>
      </c>
      <c r="E51" s="30">
        <v>0.04</v>
      </c>
      <c r="F51" s="30">
        <v>2.30341463414634</v>
      </c>
      <c r="G51" s="30">
        <v>3.8246927011317</v>
      </c>
      <c r="H51" s="30">
        <v>0.00068633718743143905</v>
      </c>
      <c r="I51" s="30">
        <v>0.018971063796181801</v>
      </c>
      <c r="J51" s="30">
        <v>0.016320190610717902</v>
      </c>
      <c r="K51" s="30" t="s">
        <v>5052</v>
      </c>
      <c r="L51" s="30">
        <v>19</v>
      </c>
    </row>
    <row r="52" spans="1:12" ht="15.05">
      <c r="A52" s="30" t="s">
        <v>955</v>
      </c>
      <c r="B52" s="30" t="s">
        <v>956</v>
      </c>
      <c r="C52" s="30" t="s">
        <v>5036</v>
      </c>
      <c r="D52" s="30" t="s">
        <v>4983</v>
      </c>
      <c r="E52" s="30">
        <v>0.081395348837209294</v>
      </c>
      <c r="F52" s="30">
        <v>4.6871809415768597</v>
      </c>
      <c r="G52" s="30">
        <v>4.5558674266426102</v>
      </c>
      <c r="H52" s="30">
        <v>0.000742306290916288</v>
      </c>
      <c r="I52" s="30">
        <v>0.020005154540194001</v>
      </c>
      <c r="J52" s="30">
        <v>0.017209785323611799</v>
      </c>
      <c r="K52" s="30" t="s">
        <v>5053</v>
      </c>
      <c r="L52" s="30">
        <v>7</v>
      </c>
    </row>
    <row r="53" spans="1:12" ht="15.05">
      <c r="A53" s="30" t="s">
        <v>3683</v>
      </c>
      <c r="B53" s="30" t="s">
        <v>3684</v>
      </c>
      <c r="C53" s="30" t="s">
        <v>5019</v>
      </c>
      <c r="D53" s="30" t="s">
        <v>3686</v>
      </c>
      <c r="E53" s="30">
        <v>0.041666666666666699</v>
      </c>
      <c r="F53" s="30">
        <v>2.3993902439024399</v>
      </c>
      <c r="G53" s="30">
        <v>3.7988081931234801</v>
      </c>
      <c r="H53" s="30">
        <v>0.00083304260911779004</v>
      </c>
      <c r="I53" s="30">
        <v>0.02226495700733</v>
      </c>
      <c r="J53" s="30">
        <v>0.019153820060011501</v>
      </c>
      <c r="K53" s="30" t="s">
        <v>5054</v>
      </c>
      <c r="L53" s="30">
        <v>17</v>
      </c>
    </row>
    <row r="54" spans="1:12" ht="15.05">
      <c r="A54" s="30" t="s">
        <v>141</v>
      </c>
      <c r="B54" s="30" t="s">
        <v>142</v>
      </c>
      <c r="C54" s="30" t="s">
        <v>5026</v>
      </c>
      <c r="D54" s="30" t="s">
        <v>3304</v>
      </c>
      <c r="E54" s="30">
        <v>0.053398058252427202</v>
      </c>
      <c r="F54" s="30">
        <v>3.0749467203409901</v>
      </c>
      <c r="G54" s="30">
        <v>3.9806894878960901</v>
      </c>
      <c r="H54" s="30">
        <v>0.00098618461160848996</v>
      </c>
      <c r="I54" s="30">
        <v>0.0255329577997233</v>
      </c>
      <c r="J54" s="30">
        <v>0.0219651751016075</v>
      </c>
      <c r="K54" s="30" t="s">
        <v>5055</v>
      </c>
      <c r="L54" s="30">
        <v>11</v>
      </c>
    </row>
    <row r="55" spans="1:12" ht="15.05">
      <c r="A55" s="30" t="s">
        <v>896</v>
      </c>
      <c r="B55" s="30" t="s">
        <v>897</v>
      </c>
      <c r="C55" s="30" t="s">
        <v>4987</v>
      </c>
      <c r="D55" s="30" t="s">
        <v>3089</v>
      </c>
      <c r="E55" s="30">
        <v>0.11111111111111099</v>
      </c>
      <c r="F55" s="30">
        <v>6.3983739837398401</v>
      </c>
      <c r="G55" s="30">
        <v>4.8197401763974401</v>
      </c>
      <c r="H55" s="30">
        <v>0.00105883914350475</v>
      </c>
      <c r="I55" s="30">
        <v>0.026340659923802801</v>
      </c>
      <c r="J55" s="30">
        <v>0.022660015030631999</v>
      </c>
      <c r="K55" s="30" t="s">
        <v>5056</v>
      </c>
      <c r="L55" s="30">
        <v>5</v>
      </c>
    </row>
    <row r="56" spans="1:12" ht="15.05">
      <c r="A56" s="30" t="s">
        <v>283</v>
      </c>
      <c r="B56" s="30" t="s">
        <v>284</v>
      </c>
      <c r="C56" s="30" t="s">
        <v>5004</v>
      </c>
      <c r="D56" s="30" t="s">
        <v>3245</v>
      </c>
      <c r="E56" s="30">
        <v>0.049382716049382699</v>
      </c>
      <c r="F56" s="30">
        <v>2.8437217705510398</v>
      </c>
      <c r="G56" s="30">
        <v>3.84544631650233</v>
      </c>
      <c r="H56" s="30">
        <v>0.0011622295417836599</v>
      </c>
      <c r="I56" s="30">
        <v>0.027841854356506299</v>
      </c>
      <c r="J56" s="30">
        <v>0.023951443890325198</v>
      </c>
      <c r="K56" s="30" t="s">
        <v>5057</v>
      </c>
      <c r="L56" s="30">
        <v>12</v>
      </c>
    </row>
    <row r="57" spans="1:12" ht="15.05">
      <c r="A57" s="30" t="s">
        <v>1000</v>
      </c>
      <c r="B57" s="30" t="s">
        <v>1001</v>
      </c>
      <c r="C57" s="30" t="s">
        <v>5036</v>
      </c>
      <c r="D57" s="30" t="s">
        <v>4047</v>
      </c>
      <c r="E57" s="30">
        <v>0.073684210526315796</v>
      </c>
      <c r="F57" s="30">
        <v>4.2431322207958901</v>
      </c>
      <c r="G57" s="30">
        <v>4.2126737527543403</v>
      </c>
      <c r="H57" s="30">
        <v>0.00133728681133442</v>
      </c>
      <c r="I57" s="30">
        <v>0.031339025709097898</v>
      </c>
      <c r="J57" s="30">
        <v>0.026959946928732801</v>
      </c>
      <c r="K57" s="30" t="s">
        <v>5053</v>
      </c>
      <c r="L57" s="30">
        <v>7</v>
      </c>
    </row>
    <row r="58" spans="1:12" ht="15.05">
      <c r="A58" s="30" t="s">
        <v>5058</v>
      </c>
      <c r="B58" s="30" t="s">
        <v>5059</v>
      </c>
      <c r="C58" s="30" t="s">
        <v>5036</v>
      </c>
      <c r="D58" s="30" t="s">
        <v>3543</v>
      </c>
      <c r="E58" s="30">
        <v>0.072916666666666699</v>
      </c>
      <c r="F58" s="30">
        <v>4.1989329268292703</v>
      </c>
      <c r="G58" s="30">
        <v>4.1771846640262602</v>
      </c>
      <c r="H58" s="30">
        <v>0.0014214327371460699</v>
      </c>
      <c r="I58" s="30">
        <v>0.032835096228074102</v>
      </c>
      <c r="J58" s="30">
        <v>0.028246967851707199</v>
      </c>
      <c r="K58" s="30" t="s">
        <v>5060</v>
      </c>
      <c r="L58" s="30">
        <v>7</v>
      </c>
    </row>
    <row r="59" spans="1:12" ht="15.05">
      <c r="A59" s="30" t="s">
        <v>338</v>
      </c>
      <c r="B59" s="30" t="s">
        <v>339</v>
      </c>
      <c r="C59" s="30" t="s">
        <v>5026</v>
      </c>
      <c r="D59" s="30" t="s">
        <v>3332</v>
      </c>
      <c r="E59" s="30">
        <v>0.050925925925925902</v>
      </c>
      <c r="F59" s="30">
        <v>2.9325880758807599</v>
      </c>
      <c r="G59" s="30">
        <v>3.7975209453088898</v>
      </c>
      <c r="H59" s="30">
        <v>0.0014448070872419799</v>
      </c>
      <c r="I59" s="30">
        <v>0.033138341277592798</v>
      </c>
      <c r="J59" s="30">
        <v>0.0285078397281117</v>
      </c>
      <c r="K59" s="30" t="s">
        <v>5061</v>
      </c>
      <c r="L59" s="30">
        <v>11</v>
      </c>
    </row>
    <row r="60" spans="1:12" ht="15.05">
      <c r="A60" s="30" t="s">
        <v>3706</v>
      </c>
      <c r="B60" s="30" t="s">
        <v>3707</v>
      </c>
      <c r="C60" s="30" t="s">
        <v>4972</v>
      </c>
      <c r="D60" s="30" t="s">
        <v>3255</v>
      </c>
      <c r="E60" s="30">
        <v>0.038461538461538498</v>
      </c>
      <c r="F60" s="30">
        <v>2.21482176360225</v>
      </c>
      <c r="G60" s="30">
        <v>3.53769268354251</v>
      </c>
      <c r="H60" s="30">
        <v>0.0014638259886475299</v>
      </c>
      <c r="I60" s="30">
        <v>0.033338121459761401</v>
      </c>
      <c r="J60" s="30">
        <v>0.0286797041363634</v>
      </c>
      <c r="K60" s="30" t="s">
        <v>5062</v>
      </c>
      <c r="L60" s="30">
        <v>18</v>
      </c>
    </row>
    <row r="61" spans="1:12" ht="15.05">
      <c r="A61" s="30" t="s">
        <v>311</v>
      </c>
      <c r="B61" s="30" t="s">
        <v>312</v>
      </c>
      <c r="C61" s="30" t="s">
        <v>5004</v>
      </c>
      <c r="D61" s="30" t="s">
        <v>5063</v>
      </c>
      <c r="E61" s="30">
        <v>0.047808764940239001</v>
      </c>
      <c r="F61" s="30">
        <v>2.75308522009523</v>
      </c>
      <c r="G61" s="30">
        <v>3.7169037279622201</v>
      </c>
      <c r="H61" s="30">
        <v>0.0015304185066065501</v>
      </c>
      <c r="I61" s="30">
        <v>0.034370648960872101</v>
      </c>
      <c r="J61" s="30">
        <v>0.0295679540421134</v>
      </c>
      <c r="K61" s="30" t="s">
        <v>5064</v>
      </c>
      <c r="L61" s="30">
        <v>12</v>
      </c>
    </row>
    <row r="62" spans="1:12" ht="15.05">
      <c r="A62" s="30" t="s">
        <v>5065</v>
      </c>
      <c r="B62" s="30" t="s">
        <v>5066</v>
      </c>
      <c r="C62" s="30" t="s">
        <v>5028</v>
      </c>
      <c r="D62" s="30" t="s">
        <v>4247</v>
      </c>
      <c r="E62" s="30">
        <v>0.083333333333333301</v>
      </c>
      <c r="F62" s="30">
        <v>4.7987804878048799</v>
      </c>
      <c r="G62" s="30">
        <v>4.2931515616722802</v>
      </c>
      <c r="H62" s="30">
        <v>0.0015636321020155799</v>
      </c>
      <c r="I62" s="30">
        <v>0.034399906244342797</v>
      </c>
      <c r="J62" s="30">
        <v>0.029593123133742801</v>
      </c>
      <c r="K62" s="30" t="s">
        <v>5067</v>
      </c>
      <c r="L62" s="30">
        <v>6</v>
      </c>
    </row>
    <row r="63" spans="1:12" ht="15.05">
      <c r="A63" s="30" t="s">
        <v>5068</v>
      </c>
      <c r="B63" s="30" t="s">
        <v>5069</v>
      </c>
      <c r="C63" s="30" t="s">
        <v>5028</v>
      </c>
      <c r="D63" s="30" t="s">
        <v>3955</v>
      </c>
      <c r="E63" s="30">
        <v>0.081081081081081099</v>
      </c>
      <c r="F63" s="30">
        <v>4.6690837178642104</v>
      </c>
      <c r="G63" s="30">
        <v>4.2039964178935101</v>
      </c>
      <c r="H63" s="30">
        <v>0.0018012253123576201</v>
      </c>
      <c r="I63" s="30">
        <v>0.037825731559510099</v>
      </c>
      <c r="J63" s="30">
        <v>0.032540249491190699</v>
      </c>
      <c r="K63" s="30" t="s">
        <v>5070</v>
      </c>
      <c r="L63" s="30">
        <v>6</v>
      </c>
    </row>
    <row r="64" spans="1:12" ht="15.05">
      <c r="A64" s="30" t="s">
        <v>5071</v>
      </c>
      <c r="B64" s="30" t="s">
        <v>5072</v>
      </c>
      <c r="C64" s="30" t="s">
        <v>4987</v>
      </c>
      <c r="D64" s="30" t="s">
        <v>5073</v>
      </c>
      <c r="E64" s="30">
        <v>0.098039215686274495</v>
      </c>
      <c r="F64" s="30">
        <v>5.64562410329986</v>
      </c>
      <c r="G64" s="30">
        <v>4.4162404526377603</v>
      </c>
      <c r="H64" s="30">
        <v>0.0018705137138098199</v>
      </c>
      <c r="I64" s="30">
        <v>0.039027363551361001</v>
      </c>
      <c r="J64" s="30">
        <v>0.033573974503221402</v>
      </c>
      <c r="K64" s="30" t="s">
        <v>5074</v>
      </c>
      <c r="L64" s="30">
        <v>5</v>
      </c>
    </row>
    <row r="65" spans="1:12" ht="15.05">
      <c r="A65" s="30" t="s">
        <v>926</v>
      </c>
      <c r="B65" s="30" t="s">
        <v>927</v>
      </c>
      <c r="C65" s="30" t="s">
        <v>4987</v>
      </c>
      <c r="D65" s="30" t="s">
        <v>3464</v>
      </c>
      <c r="E65" s="30">
        <v>0.096153846153846201</v>
      </c>
      <c r="F65" s="30">
        <v>5.5370544090056297</v>
      </c>
      <c r="G65" s="30">
        <v>4.3552264836192203</v>
      </c>
      <c r="H65" s="30">
        <v>0.0020405448706160099</v>
      </c>
      <c r="I65" s="30">
        <v>0.041766595642862003</v>
      </c>
      <c r="J65" s="30">
        <v>0.035930446988928201</v>
      </c>
      <c r="K65" s="30" t="s">
        <v>5030</v>
      </c>
      <c r="L65" s="30">
        <v>5</v>
      </c>
    </row>
    <row r="66" spans="1:12" ht="15.05">
      <c r="A66" s="30" t="s">
        <v>5075</v>
      </c>
      <c r="B66" s="30" t="s">
        <v>5076</v>
      </c>
      <c r="C66" s="30" t="s">
        <v>5036</v>
      </c>
      <c r="D66" s="30" t="s">
        <v>5077</v>
      </c>
      <c r="E66" s="30">
        <v>0.067307692307692304</v>
      </c>
      <c r="F66" s="30">
        <v>3.8759380863039401</v>
      </c>
      <c r="G66" s="30">
        <v>3.90959335786583</v>
      </c>
      <c r="H66" s="30">
        <v>0.00225282998419375</v>
      </c>
      <c r="I66" s="30">
        <v>0.044973161536312201</v>
      </c>
      <c r="J66" s="30">
        <v>0.038688951580403301</v>
      </c>
      <c r="K66" s="30" t="s">
        <v>5078</v>
      </c>
      <c r="L66" s="30">
        <v>7</v>
      </c>
    </row>
    <row r="67" spans="1:12" ht="15.05">
      <c r="A67" s="30" t="s">
        <v>5079</v>
      </c>
      <c r="B67" s="30" t="s">
        <v>5080</v>
      </c>
      <c r="C67" s="30" t="s">
        <v>5036</v>
      </c>
      <c r="D67" s="30" t="s">
        <v>5081</v>
      </c>
      <c r="E67" s="30">
        <v>0.066666666666666693</v>
      </c>
      <c r="F67" s="30">
        <v>3.8390243902439001</v>
      </c>
      <c r="G67" s="30">
        <v>3.8780260312186798</v>
      </c>
      <c r="H67" s="30">
        <v>0.0023786345602296501</v>
      </c>
      <c r="I67" s="30">
        <v>0.046621237380501203</v>
      </c>
      <c r="J67" s="30">
        <v>0.040106737752389002</v>
      </c>
      <c r="K67" s="30" t="s">
        <v>5078</v>
      </c>
      <c r="L67" s="30">
        <v>7</v>
      </c>
    </row>
  </sheetData>
  <pageMargins left="0.7" right="0.7" top="0.75" bottom="0.75" header="0.3" footer="0.3"/>
  <pageSetup horizontalDpi="300" verticalDpi="300" orientation="portrait" paperSize="9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ADB2D9B7-9AB1-4A41-962B-1EF18357B9AB}">
  <dimension ref="A1:N249"/>
  <sheetViews>
    <sheetView workbookViewId="0" topLeftCell="A1"/>
  </sheetViews>
  <sheetFormatPr defaultColWidth="11.465" defaultRowHeight="15.05" customHeight="1"/>
  <cols>
    <col min="1" max="16384" width="10.125" style="27" customWidth="1"/>
  </cols>
  <sheetData>
    <row r="1" spans="1:1" ht="15.05">
      <c r="A1" s="28" t="s">
        <v>5082</v>
      </c>
    </row>
    <row r="2" spans="1:14" ht="15.05">
      <c r="A2" s="30" t="s">
        <v>1496</v>
      </c>
      <c r="B2" s="30" t="s">
        <v>1497</v>
      </c>
      <c r="C2" s="30" t="s">
        <v>52</v>
      </c>
      <c r="D2" s="30" t="s">
        <v>53</v>
      </c>
      <c r="E2" s="30" t="s">
        <v>54</v>
      </c>
      <c r="F2" s="30" t="s">
        <v>55</v>
      </c>
      <c r="G2" s="30" t="s">
        <v>56</v>
      </c>
      <c r="H2" s="30" t="s">
        <v>57</v>
      </c>
      <c r="I2" s="30" t="s">
        <v>58</v>
      </c>
      <c r="J2" s="30" t="s">
        <v>59</v>
      </c>
      <c r="K2" s="30" t="s">
        <v>60</v>
      </c>
      <c r="L2" s="30" t="s">
        <v>61</v>
      </c>
      <c r="M2" s="30" t="s">
        <v>62</v>
      </c>
      <c r="N2" s="30" t="s">
        <v>63</v>
      </c>
    </row>
    <row r="3" spans="1:14" ht="15.05">
      <c r="A3" s="30" t="s">
        <v>1505</v>
      </c>
      <c r="B3" s="30" t="s">
        <v>2035</v>
      </c>
      <c r="C3" s="30" t="s">
        <v>2179</v>
      </c>
      <c r="D3" s="30" t="s">
        <v>2180</v>
      </c>
      <c r="E3" s="30" t="s">
        <v>5083</v>
      </c>
      <c r="F3" s="30" t="s">
        <v>2899</v>
      </c>
      <c r="G3" s="30">
        <v>0.068965517241379296</v>
      </c>
      <c r="H3" s="30">
        <v>5.9184952978056398</v>
      </c>
      <c r="I3" s="30">
        <v>5.7873351896788199</v>
      </c>
      <c r="J3" s="30">
        <v>5.8922065384384799E-05</v>
      </c>
      <c r="K3" s="30">
        <v>0.0145537501499431</v>
      </c>
      <c r="L3" s="30">
        <v>0.0130248776112851</v>
      </c>
      <c r="M3" s="30" t="s">
        <v>5084</v>
      </c>
      <c r="N3" s="30">
        <v>8</v>
      </c>
    </row>
    <row r="4" spans="1:14" ht="15.05">
      <c r="A4" s="30" t="s">
        <v>1519</v>
      </c>
      <c r="B4" s="30" t="s">
        <v>1555</v>
      </c>
      <c r="C4" s="30" t="s">
        <v>1984</v>
      </c>
      <c r="D4" s="30" t="s">
        <v>1985</v>
      </c>
      <c r="E4" s="30" t="s">
        <v>5085</v>
      </c>
      <c r="F4" s="30" t="s">
        <v>2961</v>
      </c>
      <c r="G4" s="30">
        <v>0.11363636363636399</v>
      </c>
      <c r="H4" s="30">
        <v>9.7520661157024797</v>
      </c>
      <c r="I4" s="30">
        <v>6.3180627906966702</v>
      </c>
      <c r="J4" s="30">
        <v>0.00014828955515987799</v>
      </c>
      <c r="K4" s="30">
        <v>0.015220177926938701</v>
      </c>
      <c r="L4" s="30">
        <v>0.0136212971006057</v>
      </c>
      <c r="M4" s="30" t="s">
        <v>5086</v>
      </c>
      <c r="N4" s="30">
        <v>5</v>
      </c>
    </row>
    <row r="5" spans="1:14" ht="15.05">
      <c r="A5" s="30" t="s">
        <v>1512</v>
      </c>
      <c r="B5" s="30" t="s">
        <v>1531</v>
      </c>
      <c r="C5" s="30" t="s">
        <v>2222</v>
      </c>
      <c r="D5" s="30" t="s">
        <v>2223</v>
      </c>
      <c r="E5" s="30" t="s">
        <v>5087</v>
      </c>
      <c r="F5" s="30" t="s">
        <v>2816</v>
      </c>
      <c r="G5" s="30">
        <v>0.04</v>
      </c>
      <c r="H5" s="30">
        <v>3.43272727272727</v>
      </c>
      <c r="I5" s="30">
        <v>4.64942736267278</v>
      </c>
      <c r="J5" s="30">
        <v>0.00018486046065107801</v>
      </c>
      <c r="K5" s="30">
        <v>0.015220177926938701</v>
      </c>
      <c r="L5" s="30">
        <v>0.0136212971006057</v>
      </c>
      <c r="M5" s="30" t="s">
        <v>5088</v>
      </c>
      <c r="N5" s="30">
        <v>12</v>
      </c>
    </row>
    <row r="6" spans="1:14" ht="15.05">
      <c r="A6" s="30" t="s">
        <v>1519</v>
      </c>
      <c r="B6" s="30" t="s">
        <v>1555</v>
      </c>
      <c r="C6" s="30" t="s">
        <v>2626</v>
      </c>
      <c r="D6" s="30" t="s">
        <v>2627</v>
      </c>
      <c r="E6" s="30" t="s">
        <v>5089</v>
      </c>
      <c r="F6" s="30" t="s">
        <v>2963</v>
      </c>
      <c r="G6" s="30">
        <v>0.085106382978723402</v>
      </c>
      <c r="H6" s="30">
        <v>7.3036750483558999</v>
      </c>
      <c r="I6" s="30">
        <v>4.7039110304605396</v>
      </c>
      <c r="J6" s="30">
        <v>0.00211745124732899</v>
      </c>
      <c r="K6" s="30">
        <v>0.13075261452256501</v>
      </c>
      <c r="L6" s="30">
        <v>0.117017042615549</v>
      </c>
      <c r="M6" s="30" t="s">
        <v>5090</v>
      </c>
      <c r="N6" s="30">
        <v>4</v>
      </c>
    </row>
    <row r="7" spans="1:14" ht="15.05">
      <c r="A7" s="30" t="s">
        <v>1505</v>
      </c>
      <c r="B7" s="30" t="s">
        <v>1570</v>
      </c>
      <c r="C7" s="30" t="s">
        <v>2130</v>
      </c>
      <c r="D7" s="30" t="s">
        <v>2131</v>
      </c>
      <c r="E7" s="30" t="s">
        <v>5085</v>
      </c>
      <c r="F7" s="30" t="s">
        <v>2877</v>
      </c>
      <c r="G7" s="30">
        <v>0.053763440860215103</v>
      </c>
      <c r="H7" s="30">
        <v>4.6138807429130004</v>
      </c>
      <c r="I7" s="30">
        <v>3.8027491991356599</v>
      </c>
      <c r="J7" s="30">
        <v>0.0045211136434363999</v>
      </c>
      <c r="K7" s="30">
        <v>0.19821820466684101</v>
      </c>
      <c r="L7" s="30">
        <v>0.17739536748364201</v>
      </c>
      <c r="M7" s="30" t="s">
        <v>5091</v>
      </c>
      <c r="N7" s="30">
        <v>5</v>
      </c>
    </row>
    <row r="8" spans="1:14" ht="15.05">
      <c r="A8" s="30" t="s">
        <v>1519</v>
      </c>
      <c r="B8" s="30" t="s">
        <v>1584</v>
      </c>
      <c r="C8" s="30" t="s">
        <v>1973</v>
      </c>
      <c r="D8" s="30" t="s">
        <v>1974</v>
      </c>
      <c r="E8" s="30" t="s">
        <v>5092</v>
      </c>
      <c r="F8" s="30" t="s">
        <v>2864</v>
      </c>
      <c r="G8" s="30">
        <v>0.038461538461538498</v>
      </c>
      <c r="H8" s="30">
        <v>3.3006993006993</v>
      </c>
      <c r="I8" s="30">
        <v>3.4029493105400301</v>
      </c>
      <c r="J8" s="30">
        <v>0.0052975592201302399</v>
      </c>
      <c r="K8" s="30">
        <v>0.19821820466684101</v>
      </c>
      <c r="L8" s="30">
        <v>0.17739536748364201</v>
      </c>
      <c r="M8" s="30" t="s">
        <v>5093</v>
      </c>
      <c r="N8" s="30">
        <v>7</v>
      </c>
    </row>
    <row r="9" spans="1:14" ht="15.05">
      <c r="A9" s="30" t="s">
        <v>1498</v>
      </c>
      <c r="B9" s="30" t="s">
        <v>1499</v>
      </c>
      <c r="C9" s="30" t="s">
        <v>1708</v>
      </c>
      <c r="D9" s="30" t="s">
        <v>1709</v>
      </c>
      <c r="E9" s="30" t="s">
        <v>5083</v>
      </c>
      <c r="F9" s="30" t="s">
        <v>4532</v>
      </c>
      <c r="G9" s="30">
        <v>0.034482758620689703</v>
      </c>
      <c r="H9" s="30">
        <v>2.9592476489028199</v>
      </c>
      <c r="I9" s="30">
        <v>3.2807201434328901</v>
      </c>
      <c r="J9" s="30">
        <v>0.0056238287027311302</v>
      </c>
      <c r="K9" s="30">
        <v>0.19821820466684101</v>
      </c>
      <c r="L9" s="30">
        <v>0.17739536748364201</v>
      </c>
      <c r="M9" s="30" t="s">
        <v>5094</v>
      </c>
      <c r="N9" s="30">
        <v>8</v>
      </c>
    </row>
    <row r="10" spans="1:14" ht="15.05">
      <c r="A10" s="30" t="s">
        <v>1505</v>
      </c>
      <c r="B10" s="30" t="s">
        <v>1725</v>
      </c>
      <c r="C10" s="30" t="s">
        <v>2195</v>
      </c>
      <c r="D10" s="30" t="s">
        <v>2196</v>
      </c>
      <c r="E10" s="30" t="s">
        <v>5095</v>
      </c>
      <c r="F10" s="30" t="s">
        <v>3031</v>
      </c>
      <c r="G10" s="30">
        <v>0.041958041958042001</v>
      </c>
      <c r="H10" s="30">
        <v>3.60076287349015</v>
      </c>
      <c r="I10" s="30">
        <v>3.4026389877083201</v>
      </c>
      <c r="J10" s="30">
        <v>0.0064200228232175202</v>
      </c>
      <c r="K10" s="30">
        <v>0.19821820466684101</v>
      </c>
      <c r="L10" s="30">
        <v>0.17739536748364201</v>
      </c>
      <c r="M10" s="30" t="s">
        <v>5096</v>
      </c>
      <c r="N10" s="30">
        <v>6</v>
      </c>
    </row>
    <row r="11" spans="1:14" ht="15.05">
      <c r="A11" s="30" t="s">
        <v>1505</v>
      </c>
      <c r="B11" s="30" t="s">
        <v>1570</v>
      </c>
      <c r="C11" s="30" t="s">
        <v>1968</v>
      </c>
      <c r="D11" s="30" t="s">
        <v>1969</v>
      </c>
      <c r="E11" s="30" t="s">
        <v>5085</v>
      </c>
      <c r="F11" s="30" t="s">
        <v>2896</v>
      </c>
      <c r="G11" s="30">
        <v>0.045871559633027498</v>
      </c>
      <c r="H11" s="30">
        <v>3.9366138448707302</v>
      </c>
      <c r="I11" s="30">
        <v>3.3482240376964598</v>
      </c>
      <c r="J11" s="30">
        <v>0.0087816532565834493</v>
      </c>
      <c r="K11" s="30">
        <v>0.204588899709296</v>
      </c>
      <c r="L11" s="30">
        <v>0.18309682053676599</v>
      </c>
      <c r="M11" s="30" t="s">
        <v>5091</v>
      </c>
      <c r="N11" s="30">
        <v>5</v>
      </c>
    </row>
    <row r="12" spans="1:14" ht="15.05">
      <c r="A12" s="30" t="s">
        <v>1505</v>
      </c>
      <c r="B12" s="30" t="s">
        <v>1669</v>
      </c>
      <c r="C12" s="30" t="s">
        <v>2530</v>
      </c>
      <c r="D12" s="30" t="s">
        <v>2531</v>
      </c>
      <c r="E12" s="30" t="s">
        <v>5089</v>
      </c>
      <c r="F12" s="30" t="s">
        <v>2994</v>
      </c>
      <c r="G12" s="30">
        <v>0.0563380281690141</v>
      </c>
      <c r="H12" s="30">
        <v>4.8348271446863</v>
      </c>
      <c r="I12" s="30">
        <v>3.5216554343041002</v>
      </c>
      <c r="J12" s="30">
        <v>0.0093225190597342397</v>
      </c>
      <c r="K12" s="30">
        <v>0.204588899709296</v>
      </c>
      <c r="L12" s="30">
        <v>0.18309682053676599</v>
      </c>
      <c r="M12" s="30" t="s">
        <v>5097</v>
      </c>
      <c r="N12" s="30">
        <v>4</v>
      </c>
    </row>
    <row r="13" spans="1:14" ht="15.05">
      <c r="A13" s="30" t="s">
        <v>1519</v>
      </c>
      <c r="B13" s="30" t="s">
        <v>1520</v>
      </c>
      <c r="C13" s="30" t="s">
        <v>1977</v>
      </c>
      <c r="D13" s="30" t="s">
        <v>1978</v>
      </c>
      <c r="E13" s="30" t="s">
        <v>5085</v>
      </c>
      <c r="F13" s="30" t="s">
        <v>3016</v>
      </c>
      <c r="G13" s="30">
        <v>0.044642857142857102</v>
      </c>
      <c r="H13" s="30">
        <v>3.8311688311688301</v>
      </c>
      <c r="I13" s="30">
        <v>3.2726459571602402</v>
      </c>
      <c r="J13" s="30">
        <v>0.0098120924354415506</v>
      </c>
      <c r="K13" s="30">
        <v>0.204588899709296</v>
      </c>
      <c r="L13" s="30">
        <v>0.18309682053676599</v>
      </c>
      <c r="M13" s="30" t="s">
        <v>5098</v>
      </c>
      <c r="N13" s="30">
        <v>5</v>
      </c>
    </row>
    <row r="14" spans="1:14" ht="15.05">
      <c r="A14" s="30" t="s">
        <v>1519</v>
      </c>
      <c r="B14" s="30" t="s">
        <v>1550</v>
      </c>
      <c r="C14" s="30" t="s">
        <v>2158</v>
      </c>
      <c r="D14" s="30" t="s">
        <v>2159</v>
      </c>
      <c r="E14" s="30" t="s">
        <v>5092</v>
      </c>
      <c r="F14" s="30" t="s">
        <v>2873</v>
      </c>
      <c r="G14" s="30">
        <v>0.034146341463414602</v>
      </c>
      <c r="H14" s="30">
        <v>2.9303769401330402</v>
      </c>
      <c r="I14" s="30">
        <v>3.0340247228915298</v>
      </c>
      <c r="J14" s="30">
        <v>0.0099395416862816006</v>
      </c>
      <c r="K14" s="30">
        <v>0.204588899709296</v>
      </c>
      <c r="L14" s="30">
        <v>0.18309682053676599</v>
      </c>
      <c r="M14" s="30" t="s">
        <v>5099</v>
      </c>
      <c r="N14" s="30">
        <v>7</v>
      </c>
    </row>
    <row r="15" spans="1:14" ht="15.05">
      <c r="A15" s="30" t="s">
        <v>1512</v>
      </c>
      <c r="B15" s="30" t="s">
        <v>1531</v>
      </c>
      <c r="C15" s="30" t="s">
        <v>1770</v>
      </c>
      <c r="D15" s="30" t="s">
        <v>1771</v>
      </c>
      <c r="E15" s="30" t="s">
        <v>5095</v>
      </c>
      <c r="F15" s="30" t="s">
        <v>4636</v>
      </c>
      <c r="G15" s="30">
        <v>0.036144578313252997</v>
      </c>
      <c r="H15" s="30">
        <v>3.1018619934282601</v>
      </c>
      <c r="I15" s="30">
        <v>2.9664921893247298</v>
      </c>
      <c r="J15" s="30">
        <v>0.012876475110786901</v>
      </c>
      <c r="K15" s="30">
        <v>0.24465302710495199</v>
      </c>
      <c r="L15" s="30">
        <v>0.21895220836155899</v>
      </c>
      <c r="M15" s="30" t="s">
        <v>5100</v>
      </c>
      <c r="N15" s="30">
        <v>6</v>
      </c>
    </row>
    <row r="16" spans="1:14" ht="15.05">
      <c r="A16" s="30" t="s">
        <v>1498</v>
      </c>
      <c r="B16" s="30" t="s">
        <v>1526</v>
      </c>
      <c r="C16" s="30" t="s">
        <v>2220</v>
      </c>
      <c r="D16" s="30" t="s">
        <v>2221</v>
      </c>
      <c r="E16" s="30" t="s">
        <v>5095</v>
      </c>
      <c r="F16" s="30" t="s">
        <v>2856</v>
      </c>
      <c r="G16" s="30">
        <v>0.035294117647058802</v>
      </c>
      <c r="H16" s="30">
        <v>3.02887700534759</v>
      </c>
      <c r="I16" s="30">
        <v>2.89840337933569</v>
      </c>
      <c r="J16" s="30">
        <v>0.0143443632557285</v>
      </c>
      <c r="K16" s="30">
        <v>0.25307555172606699</v>
      </c>
      <c r="L16" s="30">
        <v>0.22648994614308199</v>
      </c>
      <c r="M16" s="30" t="s">
        <v>5101</v>
      </c>
      <c r="N16" s="30">
        <v>6</v>
      </c>
    </row>
    <row r="17" spans="1:14" ht="15.05">
      <c r="A17" s="30" t="s">
        <v>1512</v>
      </c>
      <c r="B17" s="30" t="s">
        <v>1531</v>
      </c>
      <c r="C17" s="30" t="s">
        <v>1696</v>
      </c>
      <c r="D17" s="30" t="s">
        <v>1697</v>
      </c>
      <c r="E17" s="30" t="s">
        <v>5092</v>
      </c>
      <c r="F17" s="30" t="s">
        <v>3043</v>
      </c>
      <c r="G17" s="30">
        <v>0.0309734513274336</v>
      </c>
      <c r="H17" s="30">
        <v>2.6580852775542998</v>
      </c>
      <c r="I17" s="30">
        <v>2.7394002591126299</v>
      </c>
      <c r="J17" s="30">
        <v>0.016303690757108798</v>
      </c>
      <c r="K17" s="30">
        <v>0.26846744113372401</v>
      </c>
      <c r="L17" s="30">
        <v>0.24026491642055001</v>
      </c>
      <c r="M17" s="30" t="s">
        <v>5102</v>
      </c>
      <c r="N17" s="30">
        <v>7</v>
      </c>
    </row>
    <row r="18" spans="1:14" ht="15.05">
      <c r="A18" s="30" t="s">
        <v>1519</v>
      </c>
      <c r="B18" s="30" t="s">
        <v>1550</v>
      </c>
      <c r="C18" s="30" t="s">
        <v>1721</v>
      </c>
      <c r="D18" s="30" t="s">
        <v>1722</v>
      </c>
      <c r="E18" s="30" t="s">
        <v>5095</v>
      </c>
      <c r="F18" s="30" t="s">
        <v>4456</v>
      </c>
      <c r="G18" s="30">
        <v>0.032786885245901599</v>
      </c>
      <c r="H18" s="30">
        <v>2.8137108792846499</v>
      </c>
      <c r="I18" s="30">
        <v>2.6901530248065</v>
      </c>
      <c r="J18" s="30">
        <v>0.019916896934545299</v>
      </c>
      <c r="K18" s="30">
        <v>0.28498959566388399</v>
      </c>
      <c r="L18" s="30">
        <v>0.255051417385108</v>
      </c>
      <c r="M18" s="30" t="s">
        <v>5103</v>
      </c>
      <c r="N18" s="30">
        <v>6</v>
      </c>
    </row>
    <row r="19" spans="1:14" ht="15.05">
      <c r="A19" s="30" t="s">
        <v>1505</v>
      </c>
      <c r="B19" s="30" t="s">
        <v>1570</v>
      </c>
      <c r="C19" s="30" t="s">
        <v>1666</v>
      </c>
      <c r="D19" s="30" t="s">
        <v>1667</v>
      </c>
      <c r="E19" s="30" t="s">
        <v>5104</v>
      </c>
      <c r="F19" s="30" t="s">
        <v>4565</v>
      </c>
      <c r="G19" s="30">
        <v>0.06</v>
      </c>
      <c r="H19" s="30">
        <v>5.1490909090909103</v>
      </c>
      <c r="I19" s="30">
        <v>3.19391732646754</v>
      </c>
      <c r="J19" s="30">
        <v>0.020297521003888999</v>
      </c>
      <c r="K19" s="30">
        <v>0.28498959566388399</v>
      </c>
      <c r="L19" s="30">
        <v>0.255051417385108</v>
      </c>
      <c r="M19" s="30" t="s">
        <v>5105</v>
      </c>
      <c r="N19" s="30">
        <v>3</v>
      </c>
    </row>
    <row r="20" spans="1:14" ht="15.05">
      <c r="A20" s="30" t="s">
        <v>1643</v>
      </c>
      <c r="B20" s="30" t="s">
        <v>1644</v>
      </c>
      <c r="C20" s="30" t="s">
        <v>4739</v>
      </c>
      <c r="D20" s="30" t="s">
        <v>4740</v>
      </c>
      <c r="E20" s="30" t="s">
        <v>5106</v>
      </c>
      <c r="F20" s="30" t="s">
        <v>4737</v>
      </c>
      <c r="G20" s="30">
        <v>0.10</v>
      </c>
      <c r="H20" s="30">
        <v>8.5818181818181802</v>
      </c>
      <c r="I20" s="30">
        <v>3.6853727955002502</v>
      </c>
      <c r="J20" s="30">
        <v>0.022297971182827898</v>
      </c>
      <c r="K20" s="30">
        <v>0.28498959566388399</v>
      </c>
      <c r="L20" s="30">
        <v>0.255051417385108</v>
      </c>
      <c r="M20" s="30" t="s">
        <v>5107</v>
      </c>
      <c r="N20" s="30">
        <v>2</v>
      </c>
    </row>
    <row r="21" spans="1:14" ht="15.05">
      <c r="A21" s="30" t="s">
        <v>1519</v>
      </c>
      <c r="B21" s="30" t="s">
        <v>1594</v>
      </c>
      <c r="C21" s="30" t="s">
        <v>2032</v>
      </c>
      <c r="D21" s="30" t="s">
        <v>2033</v>
      </c>
      <c r="E21" s="30" t="s">
        <v>5104</v>
      </c>
      <c r="F21" s="30" t="s">
        <v>4439</v>
      </c>
      <c r="G21" s="30">
        <v>0.055555555555555601</v>
      </c>
      <c r="H21" s="30">
        <v>4.76767676767677</v>
      </c>
      <c r="I21" s="30">
        <v>3.0147323132691302</v>
      </c>
      <c r="J21" s="30">
        <v>0.024845500091775299</v>
      </c>
      <c r="K21" s="30">
        <v>0.28498959566388399</v>
      </c>
      <c r="L21" s="30">
        <v>0.255051417385108</v>
      </c>
      <c r="M21" s="30" t="s">
        <v>5108</v>
      </c>
      <c r="N21" s="30">
        <v>3</v>
      </c>
    </row>
    <row r="22" spans="1:14" ht="15.05">
      <c r="A22" s="30" t="s">
        <v>1505</v>
      </c>
      <c r="B22" s="30" t="s">
        <v>1570</v>
      </c>
      <c r="C22" s="30" t="s">
        <v>2610</v>
      </c>
      <c r="D22" s="30" t="s">
        <v>2611</v>
      </c>
      <c r="E22" s="30" t="s">
        <v>5089</v>
      </c>
      <c r="F22" s="30" t="s">
        <v>2833</v>
      </c>
      <c r="G22" s="30">
        <v>0.040404040404040401</v>
      </c>
      <c r="H22" s="30">
        <v>3.4674012855831</v>
      </c>
      <c r="I22" s="30">
        <v>2.6796570273165199</v>
      </c>
      <c r="J22" s="30">
        <v>0.028238939616332101</v>
      </c>
      <c r="K22" s="30">
        <v>0.28498959566388399</v>
      </c>
      <c r="L22" s="30">
        <v>0.255051417385108</v>
      </c>
      <c r="M22" s="30" t="s">
        <v>5109</v>
      </c>
      <c r="N22" s="30">
        <v>4</v>
      </c>
    </row>
    <row r="23" spans="1:14" ht="15.05">
      <c r="A23" s="30" t="s">
        <v>1505</v>
      </c>
      <c r="B23" s="30" t="s">
        <v>1916</v>
      </c>
      <c r="C23" s="30" t="s">
        <v>1917</v>
      </c>
      <c r="D23" s="30" t="s">
        <v>1918</v>
      </c>
      <c r="E23" s="30" t="s">
        <v>5089</v>
      </c>
      <c r="F23" s="30" t="s">
        <v>2833</v>
      </c>
      <c r="G23" s="30">
        <v>0.040404040404040401</v>
      </c>
      <c r="H23" s="30">
        <v>3.4674012855831</v>
      </c>
      <c r="I23" s="30">
        <v>2.6796570273165199</v>
      </c>
      <c r="J23" s="30">
        <v>0.028238939616332101</v>
      </c>
      <c r="K23" s="30">
        <v>0.28498959566388399</v>
      </c>
      <c r="L23" s="30">
        <v>0.255051417385108</v>
      </c>
      <c r="M23" s="30" t="s">
        <v>5110</v>
      </c>
      <c r="N23" s="30">
        <v>4</v>
      </c>
    </row>
    <row r="24" spans="1:14" ht="15.05">
      <c r="A24" s="30" t="s">
        <v>1519</v>
      </c>
      <c r="B24" s="30" t="s">
        <v>1542</v>
      </c>
      <c r="C24" s="30" t="s">
        <v>1543</v>
      </c>
      <c r="D24" s="30" t="s">
        <v>1544</v>
      </c>
      <c r="E24" s="30" t="s">
        <v>5089</v>
      </c>
      <c r="F24" s="30" t="s">
        <v>2833</v>
      </c>
      <c r="G24" s="30">
        <v>0.040404040404040401</v>
      </c>
      <c r="H24" s="30">
        <v>3.4674012855831</v>
      </c>
      <c r="I24" s="30">
        <v>2.6796570273165199</v>
      </c>
      <c r="J24" s="30">
        <v>0.028238939616332101</v>
      </c>
      <c r="K24" s="30">
        <v>0.28498959566388399</v>
      </c>
      <c r="L24" s="30">
        <v>0.255051417385108</v>
      </c>
      <c r="M24" s="30" t="s">
        <v>5111</v>
      </c>
      <c r="N24" s="30">
        <v>4</v>
      </c>
    </row>
    <row r="25" spans="1:14" ht="15.05">
      <c r="A25" s="30" t="s">
        <v>1512</v>
      </c>
      <c r="B25" s="30" t="s">
        <v>1531</v>
      </c>
      <c r="C25" s="30" t="s">
        <v>2191</v>
      </c>
      <c r="D25" s="30" t="s">
        <v>2192</v>
      </c>
      <c r="E25" s="30" t="s">
        <v>5092</v>
      </c>
      <c r="F25" s="30" t="s">
        <v>2906</v>
      </c>
      <c r="G25" s="30">
        <v>0.027559055118110201</v>
      </c>
      <c r="H25" s="30">
        <v>2.3650680028632798</v>
      </c>
      <c r="I25" s="30">
        <v>2.39456394177942</v>
      </c>
      <c r="J25" s="30">
        <v>0.028703904464211401</v>
      </c>
      <c r="K25" s="30">
        <v>0.28498959566388399</v>
      </c>
      <c r="L25" s="30">
        <v>0.255051417385108</v>
      </c>
      <c r="M25" s="30" t="s">
        <v>5112</v>
      </c>
      <c r="N25" s="30">
        <v>7</v>
      </c>
    </row>
    <row r="26" spans="1:14" ht="15.05">
      <c r="A26" s="30" t="s">
        <v>1519</v>
      </c>
      <c r="B26" s="30" t="s">
        <v>1555</v>
      </c>
      <c r="C26" s="30" t="s">
        <v>1556</v>
      </c>
      <c r="D26" s="30" t="s">
        <v>1557</v>
      </c>
      <c r="E26" s="30" t="s">
        <v>5089</v>
      </c>
      <c r="F26" s="30" t="s">
        <v>2887</v>
      </c>
      <c r="G26" s="30">
        <v>0.039603960396039598</v>
      </c>
      <c r="H26" s="30">
        <v>3.3987398739874002</v>
      </c>
      <c r="I26" s="30">
        <v>2.63155327960509</v>
      </c>
      <c r="J26" s="30">
        <v>0.030097931298146599</v>
      </c>
      <c r="K26" s="30">
        <v>0.28498959566388399</v>
      </c>
      <c r="L26" s="30">
        <v>0.255051417385108</v>
      </c>
      <c r="M26" s="30" t="s">
        <v>5113</v>
      </c>
      <c r="N26" s="30">
        <v>4</v>
      </c>
    </row>
    <row r="27" spans="1:14" ht="15.05">
      <c r="A27" s="30" t="s">
        <v>1519</v>
      </c>
      <c r="B27" s="30" t="s">
        <v>1584</v>
      </c>
      <c r="C27" s="30" t="s">
        <v>2153</v>
      </c>
      <c r="D27" s="30" t="s">
        <v>2154</v>
      </c>
      <c r="E27" s="30" t="s">
        <v>5095</v>
      </c>
      <c r="F27" s="30" t="s">
        <v>2977</v>
      </c>
      <c r="G27" s="30">
        <v>0.0295566502463054</v>
      </c>
      <c r="H27" s="30">
        <v>2.5364979847738498</v>
      </c>
      <c r="I27" s="30">
        <v>2.4028853847435401</v>
      </c>
      <c r="J27" s="30">
        <v>0.031113579622776701</v>
      </c>
      <c r="K27" s="30">
        <v>0.28498959566388399</v>
      </c>
      <c r="L27" s="30">
        <v>0.255051417385108</v>
      </c>
      <c r="M27" s="30" t="s">
        <v>5114</v>
      </c>
      <c r="N27" s="30">
        <v>6</v>
      </c>
    </row>
    <row r="28" spans="1:14" ht="15.05">
      <c r="A28" s="30" t="s">
        <v>1505</v>
      </c>
      <c r="B28" s="30" t="s">
        <v>1669</v>
      </c>
      <c r="C28" s="30" t="s">
        <v>2044</v>
      </c>
      <c r="D28" s="30" t="s">
        <v>2045</v>
      </c>
      <c r="E28" s="30" t="s">
        <v>5104</v>
      </c>
      <c r="F28" s="30" t="s">
        <v>2850</v>
      </c>
      <c r="G28" s="30">
        <v>0.050847457627118599</v>
      </c>
      <c r="H28" s="30">
        <v>4.3636363636363598</v>
      </c>
      <c r="I28" s="30">
        <v>2.8140317327607298</v>
      </c>
      <c r="J28" s="30">
        <v>0.031239202231763501</v>
      </c>
      <c r="K28" s="30">
        <v>0.28498959566388399</v>
      </c>
      <c r="L28" s="30">
        <v>0.255051417385108</v>
      </c>
      <c r="M28" s="30" t="s">
        <v>5115</v>
      </c>
      <c r="N28" s="30">
        <v>3</v>
      </c>
    </row>
    <row r="29" spans="1:14" ht="15.05">
      <c r="A29" s="30" t="s">
        <v>1505</v>
      </c>
      <c r="B29" s="30" t="s">
        <v>1730</v>
      </c>
      <c r="C29" s="30" t="s">
        <v>1878</v>
      </c>
      <c r="D29" s="30" t="s">
        <v>1879</v>
      </c>
      <c r="E29" s="30" t="s">
        <v>5085</v>
      </c>
      <c r="F29" s="30" t="s">
        <v>4744</v>
      </c>
      <c r="G29" s="30">
        <v>0.032467532467532499</v>
      </c>
      <c r="H29" s="30">
        <v>2.7863046044864199</v>
      </c>
      <c r="I29" s="30">
        <v>2.42672213883968</v>
      </c>
      <c r="J29" s="30">
        <v>0.033800421686877302</v>
      </c>
      <c r="K29" s="30">
        <v>0.28498959566388399</v>
      </c>
      <c r="L29" s="30">
        <v>0.255051417385108</v>
      </c>
      <c r="M29" s="30" t="s">
        <v>5116</v>
      </c>
      <c r="N29" s="30">
        <v>5</v>
      </c>
    </row>
    <row r="30" spans="1:14" ht="15.05">
      <c r="A30" s="30" t="s">
        <v>1512</v>
      </c>
      <c r="B30" s="30" t="s">
        <v>1531</v>
      </c>
      <c r="C30" s="30" t="s">
        <v>1626</v>
      </c>
      <c r="D30" s="30" t="s">
        <v>1627</v>
      </c>
      <c r="E30" s="30" t="s">
        <v>5089</v>
      </c>
      <c r="F30" s="30" t="s">
        <v>2892</v>
      </c>
      <c r="G30" s="30">
        <v>0.038095238095238099</v>
      </c>
      <c r="H30" s="30">
        <v>3.2692640692640702</v>
      </c>
      <c r="I30" s="30">
        <v>2.5388733613264001</v>
      </c>
      <c r="J30" s="30">
        <v>0.034029203975464099</v>
      </c>
      <c r="K30" s="30">
        <v>0.28498959566388399</v>
      </c>
      <c r="L30" s="30">
        <v>0.255051417385108</v>
      </c>
      <c r="M30" s="30" t="s">
        <v>5117</v>
      </c>
      <c r="N30" s="30">
        <v>4</v>
      </c>
    </row>
    <row r="31" spans="1:14" ht="15.05">
      <c r="A31" s="30" t="s">
        <v>1519</v>
      </c>
      <c r="B31" s="30" t="s">
        <v>1542</v>
      </c>
      <c r="C31" s="30" t="s">
        <v>1547</v>
      </c>
      <c r="D31" s="30" t="s">
        <v>1548</v>
      </c>
      <c r="E31" s="30" t="s">
        <v>5089</v>
      </c>
      <c r="F31" s="30" t="s">
        <v>2892</v>
      </c>
      <c r="G31" s="30">
        <v>0.038095238095238099</v>
      </c>
      <c r="H31" s="30">
        <v>3.2692640692640702</v>
      </c>
      <c r="I31" s="30">
        <v>2.5388733613264001</v>
      </c>
      <c r="J31" s="30">
        <v>0.034029203975464099</v>
      </c>
      <c r="K31" s="30">
        <v>0.28498959566388399</v>
      </c>
      <c r="L31" s="30">
        <v>0.255051417385108</v>
      </c>
      <c r="M31" s="30" t="s">
        <v>5111</v>
      </c>
      <c r="N31" s="30">
        <v>4</v>
      </c>
    </row>
    <row r="32" spans="1:14" ht="15.05">
      <c r="A32" s="30" t="s">
        <v>1505</v>
      </c>
      <c r="B32" s="30" t="s">
        <v>1669</v>
      </c>
      <c r="C32" s="30" t="s">
        <v>2355</v>
      </c>
      <c r="D32" s="30" t="s">
        <v>2356</v>
      </c>
      <c r="E32" s="30" t="s">
        <v>5085</v>
      </c>
      <c r="F32" s="30" t="s">
        <v>3034</v>
      </c>
      <c r="G32" s="30">
        <v>0.032258064516128997</v>
      </c>
      <c r="H32" s="30">
        <v>2.7683284457477999</v>
      </c>
      <c r="I32" s="30">
        <v>2.4102180911176001</v>
      </c>
      <c r="J32" s="30">
        <v>0.034614120930836101</v>
      </c>
      <c r="K32" s="30">
        <v>0.28498959566388399</v>
      </c>
      <c r="L32" s="30">
        <v>0.255051417385108</v>
      </c>
      <c r="M32" s="30" t="s">
        <v>5118</v>
      </c>
      <c r="N32" s="30">
        <v>5</v>
      </c>
    </row>
    <row r="33" spans="1:14" ht="15.05">
      <c r="A33" s="30" t="s">
        <v>1498</v>
      </c>
      <c r="B33" s="30" t="s">
        <v>1847</v>
      </c>
      <c r="C33" s="30" t="s">
        <v>2701</v>
      </c>
      <c r="D33" s="30" t="s">
        <v>2702</v>
      </c>
      <c r="E33" s="30" t="s">
        <v>5085</v>
      </c>
      <c r="F33" s="30" t="s">
        <v>3035</v>
      </c>
      <c r="G33" s="30">
        <v>0.031446540880503103</v>
      </c>
      <c r="H33" s="30">
        <v>2.6986849628359102</v>
      </c>
      <c r="I33" s="30">
        <v>2.3454843089108799</v>
      </c>
      <c r="J33" s="30">
        <v>0.037990372113536598</v>
      </c>
      <c r="K33" s="30">
        <v>0.300475827040738</v>
      </c>
      <c r="L33" s="30">
        <v>0.26891081900087399</v>
      </c>
      <c r="M33" s="30" t="s">
        <v>5119</v>
      </c>
      <c r="N33" s="30">
        <v>5</v>
      </c>
    </row>
    <row r="34" spans="1:14" ht="15.05">
      <c r="A34" s="30" t="s">
        <v>1505</v>
      </c>
      <c r="B34" s="30" t="s">
        <v>1669</v>
      </c>
      <c r="C34" s="30" t="s">
        <v>2170</v>
      </c>
      <c r="D34" s="30" t="s">
        <v>2171</v>
      </c>
      <c r="E34" s="30" t="s">
        <v>5089</v>
      </c>
      <c r="F34" s="30" t="s">
        <v>3015</v>
      </c>
      <c r="G34" s="30">
        <v>0.036036036036036001</v>
      </c>
      <c r="H34" s="30">
        <v>3.0925470925470901</v>
      </c>
      <c r="I34" s="30">
        <v>2.4078958439578799</v>
      </c>
      <c r="J34" s="30">
        <v>0.040463168203015001</v>
      </c>
      <c r="K34" s="30">
        <v>0.300475827040738</v>
      </c>
      <c r="L34" s="30">
        <v>0.26891081900087399</v>
      </c>
      <c r="M34" s="30" t="s">
        <v>5120</v>
      </c>
      <c r="N34" s="30">
        <v>4</v>
      </c>
    </row>
    <row r="35" spans="1:14" ht="15.05">
      <c r="A35" s="30" t="s">
        <v>1519</v>
      </c>
      <c r="B35" s="30" t="s">
        <v>1594</v>
      </c>
      <c r="C35" s="30" t="s">
        <v>1812</v>
      </c>
      <c r="D35" s="30" t="s">
        <v>1813</v>
      </c>
      <c r="E35" s="30" t="s">
        <v>5104</v>
      </c>
      <c r="F35" s="30" t="s">
        <v>4541</v>
      </c>
      <c r="G35" s="30">
        <v>0.045454545454545497</v>
      </c>
      <c r="H35" s="30">
        <v>3.9008264462809898</v>
      </c>
      <c r="I35" s="30">
        <v>2.5677323524675302</v>
      </c>
      <c r="J35" s="30">
        <v>0.0414981340726353</v>
      </c>
      <c r="K35" s="30">
        <v>0.300475827040738</v>
      </c>
      <c r="L35" s="30">
        <v>0.26891081900087399</v>
      </c>
      <c r="M35" s="30" t="s">
        <v>5121</v>
      </c>
      <c r="N35" s="30">
        <v>3</v>
      </c>
    </row>
    <row r="36" spans="1:14" ht="15.05">
      <c r="A36" s="30" t="s">
        <v>1519</v>
      </c>
      <c r="B36" s="30" t="s">
        <v>1550</v>
      </c>
      <c r="C36" s="30" t="s">
        <v>1909</v>
      </c>
      <c r="D36" s="30" t="s">
        <v>1910</v>
      </c>
      <c r="E36" s="30" t="s">
        <v>5085</v>
      </c>
      <c r="F36" s="30" t="s">
        <v>2853</v>
      </c>
      <c r="G36" s="30">
        <v>0.030674846625766899</v>
      </c>
      <c r="H36" s="30">
        <v>2.6324595649749001</v>
      </c>
      <c r="I36" s="30">
        <v>2.2827112045075899</v>
      </c>
      <c r="J36" s="30">
        <v>0.041562528501486402</v>
      </c>
      <c r="K36" s="30">
        <v>0.300475827040738</v>
      </c>
      <c r="L36" s="30">
        <v>0.26891081900087399</v>
      </c>
      <c r="M36" s="30" t="s">
        <v>5122</v>
      </c>
      <c r="N36" s="30">
        <v>5</v>
      </c>
    </row>
    <row r="37" spans="1:14" ht="15.05">
      <c r="A37" s="30"/>
      <c r="B37" s="30"/>
      <c r="C37" s="30" t="s">
        <v>1692</v>
      </c>
      <c r="D37" s="30" t="s">
        <v>1693</v>
      </c>
      <c r="E37" s="30" t="s">
        <v>5095</v>
      </c>
      <c r="F37" s="30" t="s">
        <v>4442</v>
      </c>
      <c r="G37" s="30">
        <v>0.027397260273972601</v>
      </c>
      <c r="H37" s="30">
        <v>2.3511830635118298</v>
      </c>
      <c r="I37" s="30">
        <v>2.1966747250612002</v>
      </c>
      <c r="J37" s="30">
        <v>0.042577546341805002</v>
      </c>
      <c r="K37" s="30">
        <v>0.300475827040738</v>
      </c>
      <c r="L37" s="30">
        <v>0.26891081900087399</v>
      </c>
      <c r="M37" s="30" t="s">
        <v>5123</v>
      </c>
      <c r="N37" s="30">
        <v>6</v>
      </c>
    </row>
    <row r="38" spans="1:14" ht="15.05">
      <c r="A38" s="30" t="s">
        <v>1512</v>
      </c>
      <c r="B38" s="30" t="s">
        <v>1531</v>
      </c>
      <c r="C38" s="30" t="s">
        <v>1774</v>
      </c>
      <c r="D38" s="30" t="s">
        <v>1775</v>
      </c>
      <c r="E38" s="30" t="s">
        <v>5085</v>
      </c>
      <c r="F38" s="30" t="s">
        <v>3036</v>
      </c>
      <c r="G38" s="30">
        <v>0.029761904761904798</v>
      </c>
      <c r="H38" s="30">
        <v>2.55411255411255</v>
      </c>
      <c r="I38" s="30">
        <v>2.2068301657943299</v>
      </c>
      <c r="J38" s="30">
        <v>0.046305816249701703</v>
      </c>
      <c r="K38" s="30">
        <v>0.317709350379897</v>
      </c>
      <c r="L38" s="30">
        <v>0.284333959427993</v>
      </c>
      <c r="M38" s="30" t="s">
        <v>5124</v>
      </c>
      <c r="N38" s="30">
        <v>5</v>
      </c>
    </row>
    <row r="39" spans="1:14" ht="15.05">
      <c r="A39" s="30" t="s">
        <v>1519</v>
      </c>
      <c r="B39" s="30" t="s">
        <v>1584</v>
      </c>
      <c r="C39" s="30" t="s">
        <v>2666</v>
      </c>
      <c r="D39" s="30" t="s">
        <v>2667</v>
      </c>
      <c r="E39" s="30" t="s">
        <v>5104</v>
      </c>
      <c r="F39" s="30" t="s">
        <v>2994</v>
      </c>
      <c r="G39" s="30">
        <v>0.042253521126760597</v>
      </c>
      <c r="H39" s="30">
        <v>3.6261203585147199</v>
      </c>
      <c r="I39" s="30">
        <v>2.4116578616887199</v>
      </c>
      <c r="J39" s="30">
        <v>0.049738578436514101</v>
      </c>
      <c r="K39" s="30">
        <v>0.33203861821132402</v>
      </c>
      <c r="L39" s="30">
        <v>0.29715793660506301</v>
      </c>
      <c r="M39" s="30" t="s">
        <v>5125</v>
      </c>
      <c r="N39" s="30">
        <v>3</v>
      </c>
    </row>
    <row r="40" spans="1:14" ht="15.05">
      <c r="A40" s="30" t="s">
        <v>1643</v>
      </c>
      <c r="B40" s="30" t="s">
        <v>1933</v>
      </c>
      <c r="C40" s="30" t="s">
        <v>2595</v>
      </c>
      <c r="D40" s="30" t="s">
        <v>2596</v>
      </c>
      <c r="E40" s="30" t="s">
        <v>5106</v>
      </c>
      <c r="F40" s="30" t="s">
        <v>4645</v>
      </c>
      <c r="G40" s="30">
        <v>0.060606060606060601</v>
      </c>
      <c r="H40" s="30">
        <v>5.2011019283746602</v>
      </c>
      <c r="I40" s="30">
        <v>2.6249022208817401</v>
      </c>
      <c r="J40" s="30">
        <v>0.056214760486488199</v>
      </c>
      <c r="K40" s="30">
        <v>0.35832553545768098</v>
      </c>
      <c r="L40" s="30">
        <v>0.32068341123423399</v>
      </c>
      <c r="M40" s="30" t="s">
        <v>5107</v>
      </c>
      <c r="N40" s="30">
        <v>2</v>
      </c>
    </row>
    <row r="41" spans="1:14" ht="15.05">
      <c r="A41" s="30" t="s">
        <v>1512</v>
      </c>
      <c r="B41" s="30" t="s">
        <v>1531</v>
      </c>
      <c r="C41" s="30" t="s">
        <v>1920</v>
      </c>
      <c r="D41" s="30" t="s">
        <v>1921</v>
      </c>
      <c r="E41" s="30" t="s">
        <v>5095</v>
      </c>
      <c r="F41" s="30" t="s">
        <v>2897</v>
      </c>
      <c r="G41" s="30">
        <v>0.025210084033613401</v>
      </c>
      <c r="H41" s="30">
        <v>2.1634835752482799</v>
      </c>
      <c r="I41" s="30">
        <v>1.97390448852436</v>
      </c>
      <c r="J41" s="30">
        <v>0.059276248569933097</v>
      </c>
      <c r="K41" s="30">
        <v>0.35832553545768098</v>
      </c>
      <c r="L41" s="30">
        <v>0.32068341123423399</v>
      </c>
      <c r="M41" s="30" t="s">
        <v>5126</v>
      </c>
      <c r="N41" s="30">
        <v>6</v>
      </c>
    </row>
    <row r="42" spans="1:14" ht="15.05">
      <c r="A42" s="30" t="s">
        <v>1643</v>
      </c>
      <c r="B42" s="30" t="s">
        <v>2027</v>
      </c>
      <c r="C42" s="30" t="s">
        <v>2028</v>
      </c>
      <c r="D42" s="30" t="s">
        <v>2029</v>
      </c>
      <c r="E42" s="30" t="s">
        <v>5089</v>
      </c>
      <c r="F42" s="30" t="s">
        <v>3020</v>
      </c>
      <c r="G42" s="30">
        <v>0.03125</v>
      </c>
      <c r="H42" s="30">
        <v>2.6818181818181799</v>
      </c>
      <c r="I42" s="30">
        <v>2.0800848848365501</v>
      </c>
      <c r="J42" s="30">
        <v>0.062198785547917301</v>
      </c>
      <c r="K42" s="30">
        <v>0.35832553545768098</v>
      </c>
      <c r="L42" s="30">
        <v>0.32068341123423399</v>
      </c>
      <c r="M42" s="30" t="s">
        <v>5127</v>
      </c>
      <c r="N42" s="30">
        <v>4</v>
      </c>
    </row>
    <row r="43" spans="1:14" ht="15.05">
      <c r="A43" s="30" t="s">
        <v>1643</v>
      </c>
      <c r="B43" s="30" t="s">
        <v>1905</v>
      </c>
      <c r="C43" s="30" t="s">
        <v>2933</v>
      </c>
      <c r="D43" s="30" t="s">
        <v>2934</v>
      </c>
      <c r="E43" s="30" t="s">
        <v>5106</v>
      </c>
      <c r="F43" s="30" t="s">
        <v>2935</v>
      </c>
      <c r="G43" s="30">
        <v>0.057142857142857099</v>
      </c>
      <c r="H43" s="30">
        <v>4.9038961038961002</v>
      </c>
      <c r="I43" s="30">
        <v>2.5122993562321998</v>
      </c>
      <c r="J43" s="30">
        <v>0.062412692001531198</v>
      </c>
      <c r="K43" s="30">
        <v>0.35832553545768098</v>
      </c>
      <c r="L43" s="30">
        <v>0.32068341123423399</v>
      </c>
      <c r="M43" s="30" t="s">
        <v>5128</v>
      </c>
      <c r="N43" s="30">
        <v>2</v>
      </c>
    </row>
    <row r="44" spans="1:14" ht="15.05">
      <c r="A44" s="30" t="s">
        <v>1519</v>
      </c>
      <c r="B44" s="30" t="s">
        <v>1520</v>
      </c>
      <c r="C44" s="30" t="s">
        <v>1860</v>
      </c>
      <c r="D44" s="30" t="s">
        <v>1861</v>
      </c>
      <c r="E44" s="30" t="s">
        <v>5104</v>
      </c>
      <c r="F44" s="30" t="s">
        <v>3003</v>
      </c>
      <c r="G44" s="30">
        <v>0.037974683544303799</v>
      </c>
      <c r="H44" s="30">
        <v>3.25891829689298</v>
      </c>
      <c r="I44" s="30">
        <v>2.1891295327762701</v>
      </c>
      <c r="J44" s="30">
        <v>0.064441664828897294</v>
      </c>
      <c r="K44" s="30">
        <v>0.35832553545768098</v>
      </c>
      <c r="L44" s="30">
        <v>0.32068341123423399</v>
      </c>
      <c r="M44" s="30" t="s">
        <v>5129</v>
      </c>
      <c r="N44" s="30">
        <v>3</v>
      </c>
    </row>
    <row r="45" spans="1:14" ht="15.05">
      <c r="A45" s="30" t="s">
        <v>1643</v>
      </c>
      <c r="B45" s="30" t="s">
        <v>1712</v>
      </c>
      <c r="C45" s="30" t="s">
        <v>1713</v>
      </c>
      <c r="D45" s="30" t="s">
        <v>1714</v>
      </c>
      <c r="E45" s="30" t="s">
        <v>5106</v>
      </c>
      <c r="F45" s="30" t="s">
        <v>2937</v>
      </c>
      <c r="G45" s="30">
        <v>0.055555555555555601</v>
      </c>
      <c r="H45" s="30">
        <v>4.76767676767677</v>
      </c>
      <c r="I45" s="30">
        <v>2.4591617271364399</v>
      </c>
      <c r="J45" s="30">
        <v>0.065595031574295401</v>
      </c>
      <c r="K45" s="30">
        <v>0.35832553545768098</v>
      </c>
      <c r="L45" s="30">
        <v>0.32068341123423399</v>
      </c>
      <c r="M45" s="30" t="s">
        <v>5130</v>
      </c>
      <c r="N45" s="30">
        <v>2</v>
      </c>
    </row>
    <row r="46" spans="1:14" ht="15.05">
      <c r="A46" s="30" t="s">
        <v>1519</v>
      </c>
      <c r="B46" s="30" t="s">
        <v>1716</v>
      </c>
      <c r="C46" s="30" t="s">
        <v>1717</v>
      </c>
      <c r="D46" s="30" t="s">
        <v>1718</v>
      </c>
      <c r="E46" s="30" t="s">
        <v>5104</v>
      </c>
      <c r="F46" s="30" t="s">
        <v>3004</v>
      </c>
      <c r="G46" s="30">
        <v>0.037499999999999999</v>
      </c>
      <c r="H46" s="30">
        <v>3.21818181818182</v>
      </c>
      <c r="I46" s="30">
        <v>2.1633297566799898</v>
      </c>
      <c r="J46" s="30">
        <v>0.066406273177778002</v>
      </c>
      <c r="K46" s="30">
        <v>0.35832553545768098</v>
      </c>
      <c r="L46" s="30">
        <v>0.32068341123423399</v>
      </c>
      <c r="M46" s="30" t="s">
        <v>5131</v>
      </c>
      <c r="N46" s="30">
        <v>3</v>
      </c>
    </row>
    <row r="47" spans="1:14" ht="15.05">
      <c r="A47" s="30" t="s">
        <v>1512</v>
      </c>
      <c r="B47" s="30" t="s">
        <v>1513</v>
      </c>
      <c r="C47" s="30" t="s">
        <v>1808</v>
      </c>
      <c r="D47" s="30" t="s">
        <v>1809</v>
      </c>
      <c r="E47" s="30" t="s">
        <v>5083</v>
      </c>
      <c r="F47" s="30" t="s">
        <v>2971</v>
      </c>
      <c r="G47" s="30">
        <v>0.021621621621621599</v>
      </c>
      <c r="H47" s="30">
        <v>1.85552825552826</v>
      </c>
      <c r="I47" s="30">
        <v>1.8228464626457399</v>
      </c>
      <c r="J47" s="30">
        <v>0.066768733469511607</v>
      </c>
      <c r="K47" s="30">
        <v>0.35832553545768098</v>
      </c>
      <c r="L47" s="30">
        <v>0.32068341123423399</v>
      </c>
      <c r="M47" s="30" t="s">
        <v>5132</v>
      </c>
      <c r="N47" s="30">
        <v>8</v>
      </c>
    </row>
    <row r="48" spans="1:14" ht="15.05">
      <c r="A48" s="30" t="s">
        <v>1643</v>
      </c>
      <c r="B48" s="30" t="s">
        <v>1712</v>
      </c>
      <c r="C48" s="30" t="s">
        <v>1930</v>
      </c>
      <c r="D48" s="30" t="s">
        <v>1931</v>
      </c>
      <c r="E48" s="30" t="s">
        <v>5106</v>
      </c>
      <c r="F48" s="30" t="s">
        <v>2837</v>
      </c>
      <c r="G48" s="30">
        <v>0.054054054054054099</v>
      </c>
      <c r="H48" s="30">
        <v>4.6388206388206399</v>
      </c>
      <c r="I48" s="30">
        <v>2.4079463532476502</v>
      </c>
      <c r="J48" s="30">
        <v>0.068830703422332606</v>
      </c>
      <c r="K48" s="30">
        <v>0.35832553545768098</v>
      </c>
      <c r="L48" s="30">
        <v>0.32068341123423399</v>
      </c>
      <c r="M48" s="30" t="s">
        <v>5133</v>
      </c>
      <c r="N48" s="30">
        <v>2</v>
      </c>
    </row>
    <row r="49" spans="1:14" ht="15.05">
      <c r="A49" s="30" t="s">
        <v>1512</v>
      </c>
      <c r="B49" s="30" t="s">
        <v>1531</v>
      </c>
      <c r="C49" s="30" t="s">
        <v>1836</v>
      </c>
      <c r="D49" s="30" t="s">
        <v>1837</v>
      </c>
      <c r="E49" s="30" t="s">
        <v>5089</v>
      </c>
      <c r="F49" s="30" t="s">
        <v>2913</v>
      </c>
      <c r="G49" s="30">
        <v>0.0300751879699248</v>
      </c>
      <c r="H49" s="30">
        <v>2.5809979494189998</v>
      </c>
      <c r="I49" s="30">
        <v>1.99375038343067</v>
      </c>
      <c r="J49" s="30">
        <v>0.069564890737294396</v>
      </c>
      <c r="K49" s="30">
        <v>0.35832553545768098</v>
      </c>
      <c r="L49" s="30">
        <v>0.32068341123423399</v>
      </c>
      <c r="M49" s="30" t="s">
        <v>5134</v>
      </c>
      <c r="N49" s="30">
        <v>4</v>
      </c>
    </row>
    <row r="50" spans="1:14" ht="15.05">
      <c r="A50" s="30" t="s">
        <v>1505</v>
      </c>
      <c r="B50" s="30" t="s">
        <v>1570</v>
      </c>
      <c r="C50" s="30" t="s">
        <v>2137</v>
      </c>
      <c r="D50" s="30" t="s">
        <v>2138</v>
      </c>
      <c r="E50" s="30" t="s">
        <v>5085</v>
      </c>
      <c r="F50" s="30" t="s">
        <v>3038</v>
      </c>
      <c r="G50" s="30">
        <v>0.026455026455026499</v>
      </c>
      <c r="H50" s="30">
        <v>2.2703222703222701</v>
      </c>
      <c r="I50" s="30">
        <v>1.9154419172942301</v>
      </c>
      <c r="J50" s="30">
        <v>0.069634112153719299</v>
      </c>
      <c r="K50" s="30">
        <v>0.35832553545768098</v>
      </c>
      <c r="L50" s="30">
        <v>0.32068341123423399</v>
      </c>
      <c r="M50" s="30" t="s">
        <v>5135</v>
      </c>
      <c r="N50" s="30">
        <v>5</v>
      </c>
    </row>
    <row r="51" spans="1:14" ht="15.05">
      <c r="A51" s="30" t="s">
        <v>1505</v>
      </c>
      <c r="B51" s="30" t="s">
        <v>1730</v>
      </c>
      <c r="C51" s="30" t="s">
        <v>1731</v>
      </c>
      <c r="D51" s="30" t="s">
        <v>1732</v>
      </c>
      <c r="E51" s="30" t="s">
        <v>5089</v>
      </c>
      <c r="F51" s="30" t="s">
        <v>3023</v>
      </c>
      <c r="G51" s="30">
        <v>0.029850746268656699</v>
      </c>
      <c r="H51" s="30">
        <v>2.56173677069199</v>
      </c>
      <c r="I51" s="30">
        <v>1.9769570061645501</v>
      </c>
      <c r="J51" s="30">
        <v>0.071090058518840801</v>
      </c>
      <c r="K51" s="30">
        <v>0.35835192763578899</v>
      </c>
      <c r="L51" s="30">
        <v>0.32070703091206398</v>
      </c>
      <c r="M51" s="30" t="s">
        <v>5136</v>
      </c>
      <c r="N51" s="30">
        <v>4</v>
      </c>
    </row>
    <row r="52" spans="1:14" ht="15.05">
      <c r="A52" s="30" t="s">
        <v>1519</v>
      </c>
      <c r="B52" s="30" t="s">
        <v>1584</v>
      </c>
      <c r="C52" s="30" t="s">
        <v>2236</v>
      </c>
      <c r="D52" s="30" t="s">
        <v>2237</v>
      </c>
      <c r="E52" s="30" t="s">
        <v>5095</v>
      </c>
      <c r="F52" s="30" t="s">
        <v>2904</v>
      </c>
      <c r="G52" s="30">
        <v>0.023904382470119501</v>
      </c>
      <c r="H52" s="30">
        <v>2.0514306410720802</v>
      </c>
      <c r="I52" s="30">
        <v>1.8331663553968001</v>
      </c>
      <c r="J52" s="30">
        <v>0.072683317245302206</v>
      </c>
      <c r="K52" s="30">
        <v>0.35905558719179298</v>
      </c>
      <c r="L52" s="30">
        <v>0.32133677097923102</v>
      </c>
      <c r="M52" s="30" t="s">
        <v>5137</v>
      </c>
      <c r="N52" s="30">
        <v>6</v>
      </c>
    </row>
    <row r="53" spans="1:14" ht="15.05">
      <c r="A53" s="30" t="s">
        <v>1643</v>
      </c>
      <c r="B53" s="30" t="s">
        <v>1933</v>
      </c>
      <c r="C53" s="30" t="s">
        <v>2119</v>
      </c>
      <c r="D53" s="30" t="s">
        <v>2027</v>
      </c>
      <c r="E53" s="30" t="s">
        <v>5104</v>
      </c>
      <c r="F53" s="30" t="s">
        <v>4933</v>
      </c>
      <c r="G53" s="30">
        <v>0.035294117647058802</v>
      </c>
      <c r="H53" s="30">
        <v>3.02887700534759</v>
      </c>
      <c r="I53" s="30">
        <v>2.0401485955829299</v>
      </c>
      <c r="J53" s="30">
        <v>0.076634120556247604</v>
      </c>
      <c r="K53" s="30">
        <v>0.36288796071769602</v>
      </c>
      <c r="L53" s="30">
        <v>0.32476655338042298</v>
      </c>
      <c r="M53" s="30" t="s">
        <v>5138</v>
      </c>
      <c r="N53" s="30">
        <v>3</v>
      </c>
    </row>
    <row r="54" spans="1:14" ht="15.05">
      <c r="A54" s="30" t="s">
        <v>1519</v>
      </c>
      <c r="B54" s="30" t="s">
        <v>1550</v>
      </c>
      <c r="C54" s="30" t="s">
        <v>2151</v>
      </c>
      <c r="D54" s="30" t="s">
        <v>2152</v>
      </c>
      <c r="E54" s="30" t="s">
        <v>5085</v>
      </c>
      <c r="F54" s="30" t="s">
        <v>2969</v>
      </c>
      <c r="G54" s="30">
        <v>0.025510204081632699</v>
      </c>
      <c r="H54" s="30">
        <v>2.18923933209647</v>
      </c>
      <c r="I54" s="30">
        <v>1.8267783054887601</v>
      </c>
      <c r="J54" s="30">
        <v>0.078628971903038303</v>
      </c>
      <c r="K54" s="30">
        <v>0.36288796071769602</v>
      </c>
      <c r="L54" s="30">
        <v>0.32476655338042298</v>
      </c>
      <c r="M54" s="30" t="s">
        <v>5139</v>
      </c>
      <c r="N54" s="30">
        <v>5</v>
      </c>
    </row>
    <row r="55" spans="1:14" ht="15.05">
      <c r="A55" s="30" t="s">
        <v>1519</v>
      </c>
      <c r="B55" s="30" t="s">
        <v>1542</v>
      </c>
      <c r="C55" s="30" t="s">
        <v>1565</v>
      </c>
      <c r="D55" s="30" t="s">
        <v>1566</v>
      </c>
      <c r="E55" s="30" t="s">
        <v>5104</v>
      </c>
      <c r="F55" s="30" t="s">
        <v>2826</v>
      </c>
      <c r="G55" s="30">
        <v>0.034883720930232599</v>
      </c>
      <c r="H55" s="30">
        <v>2.9936575052854102</v>
      </c>
      <c r="I55" s="30">
        <v>2.01659928367632</v>
      </c>
      <c r="J55" s="30">
        <v>0.078758757516798103</v>
      </c>
      <c r="K55" s="30">
        <v>0.36288796071769602</v>
      </c>
      <c r="L55" s="30">
        <v>0.32476655338042298</v>
      </c>
      <c r="M55" s="30" t="s">
        <v>5140</v>
      </c>
      <c r="N55" s="30">
        <v>3</v>
      </c>
    </row>
    <row r="56" spans="1:14" ht="15.05">
      <c r="A56" s="30" t="s">
        <v>1519</v>
      </c>
      <c r="B56" s="30" t="s">
        <v>1537</v>
      </c>
      <c r="C56" s="30" t="s">
        <v>1956</v>
      </c>
      <c r="D56" s="30" t="s">
        <v>1957</v>
      </c>
      <c r="E56" s="30" t="s">
        <v>5092</v>
      </c>
      <c r="F56" s="30" t="s">
        <v>2951</v>
      </c>
      <c r="G56" s="30">
        <v>0.021874999999999999</v>
      </c>
      <c r="H56" s="30">
        <v>1.8772727272727301</v>
      </c>
      <c r="I56" s="30">
        <v>1.73352740582933</v>
      </c>
      <c r="J56" s="30">
        <v>0.0796600150626562</v>
      </c>
      <c r="K56" s="30">
        <v>0.36288796071769602</v>
      </c>
      <c r="L56" s="30">
        <v>0.32476655338042298</v>
      </c>
      <c r="M56" s="30" t="s">
        <v>5141</v>
      </c>
      <c r="N56" s="30">
        <v>7</v>
      </c>
    </row>
    <row r="57" spans="1:14" ht="15.05">
      <c r="A57" s="30" t="s">
        <v>1505</v>
      </c>
      <c r="B57" s="30" t="s">
        <v>1730</v>
      </c>
      <c r="C57" s="30" t="s">
        <v>2121</v>
      </c>
      <c r="D57" s="30" t="s">
        <v>2122</v>
      </c>
      <c r="E57" s="30" t="s">
        <v>5104</v>
      </c>
      <c r="F57" s="30" t="s">
        <v>2829</v>
      </c>
      <c r="G57" s="30">
        <v>0.034482758620689703</v>
      </c>
      <c r="H57" s="30">
        <v>2.9592476489028199</v>
      </c>
      <c r="I57" s="30">
        <v>1.99338876951174</v>
      </c>
      <c r="J57" s="30">
        <v>0.080909098783816497</v>
      </c>
      <c r="K57" s="30">
        <v>0.36288796071769602</v>
      </c>
      <c r="L57" s="30">
        <v>0.32476655338042298</v>
      </c>
      <c r="M57" s="30" t="s">
        <v>5140</v>
      </c>
      <c r="N57" s="30">
        <v>3</v>
      </c>
    </row>
    <row r="58" spans="1:14" ht="15.05">
      <c r="A58" s="30" t="s">
        <v>1519</v>
      </c>
      <c r="B58" s="30" t="s">
        <v>1735</v>
      </c>
      <c r="C58" s="30" t="s">
        <v>1736</v>
      </c>
      <c r="D58" s="30" t="s">
        <v>1737</v>
      </c>
      <c r="E58" s="30" t="s">
        <v>5106</v>
      </c>
      <c r="F58" s="30" t="s">
        <v>2953</v>
      </c>
      <c r="G58" s="30">
        <v>0.048780487804878099</v>
      </c>
      <c r="H58" s="30">
        <v>4.18625277161863</v>
      </c>
      <c r="I58" s="30">
        <v>2.2199839957938501</v>
      </c>
      <c r="J58" s="30">
        <v>0.082274193523040398</v>
      </c>
      <c r="K58" s="30">
        <v>0.36288796071769602</v>
      </c>
      <c r="L58" s="30">
        <v>0.32476655338042298</v>
      </c>
      <c r="M58" s="30" t="s">
        <v>5142</v>
      </c>
      <c r="N58" s="30">
        <v>2</v>
      </c>
    </row>
    <row r="59" spans="1:14" ht="15.05">
      <c r="A59" s="30" t="s">
        <v>1505</v>
      </c>
      <c r="B59" s="30" t="s">
        <v>2035</v>
      </c>
      <c r="C59" s="30" t="s">
        <v>2125</v>
      </c>
      <c r="D59" s="30" t="s">
        <v>2126</v>
      </c>
      <c r="E59" s="30" t="s">
        <v>5104</v>
      </c>
      <c r="F59" s="30" t="s">
        <v>3007</v>
      </c>
      <c r="G59" s="30">
        <v>0.033707865168539297</v>
      </c>
      <c r="H59" s="30">
        <v>2.8927477017364698</v>
      </c>
      <c r="I59" s="30">
        <v>1.9479473576102999</v>
      </c>
      <c r="J59" s="30">
        <v>0.085285741986945607</v>
      </c>
      <c r="K59" s="30">
        <v>0.369571548610098</v>
      </c>
      <c r="L59" s="30">
        <v>0.330748029866271</v>
      </c>
      <c r="M59" s="30" t="s">
        <v>5143</v>
      </c>
      <c r="N59" s="30">
        <v>3</v>
      </c>
    </row>
    <row r="60" spans="1:14" ht="15.05">
      <c r="A60" s="30" t="s">
        <v>1519</v>
      </c>
      <c r="B60" s="30" t="s">
        <v>2132</v>
      </c>
      <c r="C60" s="30" t="s">
        <v>2623</v>
      </c>
      <c r="D60" s="30" t="s">
        <v>2624</v>
      </c>
      <c r="E60" s="30" t="s">
        <v>5089</v>
      </c>
      <c r="F60" s="30" t="s">
        <v>2847</v>
      </c>
      <c r="G60" s="30">
        <v>0.027777777777777801</v>
      </c>
      <c r="H60" s="30">
        <v>2.3838383838383801</v>
      </c>
      <c r="I60" s="30">
        <v>1.8169253104062</v>
      </c>
      <c r="J60" s="30">
        <v>0.087272394310547799</v>
      </c>
      <c r="K60" s="30">
        <v>0.371660024046643</v>
      </c>
      <c r="L60" s="30">
        <v>0.33261711080245099</v>
      </c>
      <c r="M60" s="30" t="s">
        <v>5144</v>
      </c>
      <c r="N60" s="30">
        <v>4</v>
      </c>
    </row>
    <row r="61" spans="1:14" ht="15.05">
      <c r="A61" s="30" t="s">
        <v>1505</v>
      </c>
      <c r="B61" s="30" t="s">
        <v>1570</v>
      </c>
      <c r="C61" s="30" t="s">
        <v>2512</v>
      </c>
      <c r="D61" s="30" t="s">
        <v>2513</v>
      </c>
      <c r="E61" s="30" t="s">
        <v>5104</v>
      </c>
      <c r="F61" s="30" t="s">
        <v>3009</v>
      </c>
      <c r="G61" s="30">
        <v>0.032967032967033003</v>
      </c>
      <c r="H61" s="30">
        <v>2.8291708291708302</v>
      </c>
      <c r="I61" s="30">
        <v>1.9037542980685001</v>
      </c>
      <c r="J61" s="30">
        <v>0.089761710814077106</v>
      </c>
      <c r="K61" s="30">
        <v>0.37490876614180002</v>
      </c>
      <c r="L61" s="30">
        <v>0.33552457229822302</v>
      </c>
      <c r="M61" s="30" t="s">
        <v>5145</v>
      </c>
      <c r="N61" s="30">
        <v>3</v>
      </c>
    </row>
    <row r="62" spans="1:14" ht="15.05">
      <c r="A62" s="30" t="s">
        <v>1519</v>
      </c>
      <c r="B62" s="30" t="s">
        <v>1542</v>
      </c>
      <c r="C62" s="30" t="s">
        <v>1683</v>
      </c>
      <c r="D62" s="30" t="s">
        <v>1684</v>
      </c>
      <c r="E62" s="30" t="s">
        <v>5085</v>
      </c>
      <c r="F62" s="30" t="s">
        <v>2873</v>
      </c>
      <c r="G62" s="30">
        <v>0.024390243902439001</v>
      </c>
      <c r="H62" s="30">
        <v>2.0931263858093101</v>
      </c>
      <c r="I62" s="30">
        <v>1.71809578266199</v>
      </c>
      <c r="J62" s="30">
        <v>0.091070955338089093</v>
      </c>
      <c r="K62" s="30">
        <v>0.37490876614180002</v>
      </c>
      <c r="L62" s="30">
        <v>0.33552457229822302</v>
      </c>
      <c r="M62" s="30" t="s">
        <v>5146</v>
      </c>
      <c r="N62" s="30">
        <v>5</v>
      </c>
    </row>
    <row r="63" spans="1:14" ht="15.05">
      <c r="A63" s="30" t="s">
        <v>1498</v>
      </c>
      <c r="B63" s="30" t="s">
        <v>1526</v>
      </c>
      <c r="C63" s="30" t="s">
        <v>2606</v>
      </c>
      <c r="D63" s="30" t="s">
        <v>2607</v>
      </c>
      <c r="E63" s="30" t="s">
        <v>5104</v>
      </c>
      <c r="F63" s="30" t="s">
        <v>2877</v>
      </c>
      <c r="G63" s="30">
        <v>0.032258064516128997</v>
      </c>
      <c r="H63" s="30">
        <v>2.7683284457477999</v>
      </c>
      <c r="I63" s="30">
        <v>1.86074473931198</v>
      </c>
      <c r="J63" s="30">
        <v>0.094334614429752703</v>
      </c>
      <c r="K63" s="30">
        <v>0.376304890537146</v>
      </c>
      <c r="L63" s="30">
        <v>0.33677403372171599</v>
      </c>
      <c r="M63" s="30" t="s">
        <v>5147</v>
      </c>
      <c r="N63" s="30">
        <v>3</v>
      </c>
    </row>
    <row r="64" spans="1:14" ht="15.05">
      <c r="A64" s="30" t="s">
        <v>1512</v>
      </c>
      <c r="B64" s="30" t="s">
        <v>1531</v>
      </c>
      <c r="C64" s="30" t="s">
        <v>2346</v>
      </c>
      <c r="D64" s="30" t="s">
        <v>2347</v>
      </c>
      <c r="E64" s="30" t="s">
        <v>5089</v>
      </c>
      <c r="F64" s="30" t="s">
        <v>2926</v>
      </c>
      <c r="G64" s="30">
        <v>0.0268456375838926</v>
      </c>
      <c r="H64" s="30">
        <v>2.30384380719951</v>
      </c>
      <c r="I64" s="30">
        <v>1.7418308834134899</v>
      </c>
      <c r="J64" s="30">
        <v>0.095980599610689096</v>
      </c>
      <c r="K64" s="30">
        <v>0.376304890537146</v>
      </c>
      <c r="L64" s="30">
        <v>0.33677403372171599</v>
      </c>
      <c r="M64" s="30" t="s">
        <v>5148</v>
      </c>
      <c r="N64" s="30">
        <v>4</v>
      </c>
    </row>
    <row r="65" spans="1:14" ht="15.05">
      <c r="A65" s="30" t="s">
        <v>1505</v>
      </c>
      <c r="B65" s="30" t="s">
        <v>2035</v>
      </c>
      <c r="C65" s="30" t="s">
        <v>2199</v>
      </c>
      <c r="D65" s="30" t="s">
        <v>2200</v>
      </c>
      <c r="E65" s="30" t="s">
        <v>5089</v>
      </c>
      <c r="F65" s="30" t="s">
        <v>2926</v>
      </c>
      <c r="G65" s="30">
        <v>0.0268456375838926</v>
      </c>
      <c r="H65" s="30">
        <v>2.30384380719951</v>
      </c>
      <c r="I65" s="30">
        <v>1.7418308834134899</v>
      </c>
      <c r="J65" s="30">
        <v>0.095980599610689096</v>
      </c>
      <c r="K65" s="30">
        <v>0.376304890537146</v>
      </c>
      <c r="L65" s="30">
        <v>0.33677403372171599</v>
      </c>
      <c r="M65" s="30" t="s">
        <v>5149</v>
      </c>
      <c r="N65" s="30">
        <v>4</v>
      </c>
    </row>
    <row r="66" spans="1:14" ht="15.05">
      <c r="A66" s="30" t="s">
        <v>1519</v>
      </c>
      <c r="B66" s="30" t="s">
        <v>1594</v>
      </c>
      <c r="C66" s="30" t="s">
        <v>1595</v>
      </c>
      <c r="D66" s="30" t="s">
        <v>1596</v>
      </c>
      <c r="E66" s="30" t="s">
        <v>5104</v>
      </c>
      <c r="F66" s="30" t="s">
        <v>2831</v>
      </c>
      <c r="G66" s="30">
        <v>0.031578947368421102</v>
      </c>
      <c r="H66" s="30">
        <v>2.71004784688995</v>
      </c>
      <c r="I66" s="30">
        <v>1.8188585486331099</v>
      </c>
      <c r="J66" s="30">
        <v>0.099002016401292095</v>
      </c>
      <c r="K66" s="30">
        <v>0.38208590704873702</v>
      </c>
      <c r="L66" s="30">
        <v>0.34194775401762101</v>
      </c>
      <c r="M66" s="30" t="s">
        <v>5150</v>
      </c>
      <c r="N66" s="30">
        <v>3</v>
      </c>
    </row>
    <row r="67" spans="1:14" ht="15.05">
      <c r="A67" s="30" t="s">
        <v>1512</v>
      </c>
      <c r="B67" s="30" t="s">
        <v>1531</v>
      </c>
      <c r="C67" s="30" t="s">
        <v>1871</v>
      </c>
      <c r="D67" s="30" t="s">
        <v>1872</v>
      </c>
      <c r="E67" s="30" t="s">
        <v>5085</v>
      </c>
      <c r="F67" s="30" t="s">
        <v>3042</v>
      </c>
      <c r="G67" s="30">
        <v>0.023584905660377398</v>
      </c>
      <c r="H67" s="30">
        <v>2.0240137221269299</v>
      </c>
      <c r="I67" s="30">
        <v>1.6373383258855401</v>
      </c>
      <c r="J67" s="30">
        <v>0.101414498054927</v>
      </c>
      <c r="K67" s="30">
        <v>0.38537509260872099</v>
      </c>
      <c r="L67" s="30">
        <v>0.344891410389224</v>
      </c>
      <c r="M67" s="30" t="s">
        <v>5151</v>
      </c>
      <c r="N67" s="30">
        <v>5</v>
      </c>
    </row>
    <row r="68" spans="1:14" ht="15.05">
      <c r="A68" s="30" t="s">
        <v>1505</v>
      </c>
      <c r="B68" s="30" t="s">
        <v>2232</v>
      </c>
      <c r="C68" s="30" t="s">
        <v>2410</v>
      </c>
      <c r="D68" s="30" t="s">
        <v>2411</v>
      </c>
      <c r="E68" s="30" t="s">
        <v>5104</v>
      </c>
      <c r="F68" s="30" t="s">
        <v>2879</v>
      </c>
      <c r="G68" s="30">
        <v>0.0309278350515464</v>
      </c>
      <c r="H68" s="30">
        <v>2.6541705716963402</v>
      </c>
      <c r="I68" s="30">
        <v>1.77803987648372</v>
      </c>
      <c r="J68" s="30">
        <v>0.10376144029553799</v>
      </c>
      <c r="K68" s="30">
        <v>0.388319329590879</v>
      </c>
      <c r="L68" s="30">
        <v>0.347526355056828</v>
      </c>
      <c r="M68" s="30" t="s">
        <v>5152</v>
      </c>
      <c r="N68" s="30">
        <v>3</v>
      </c>
    </row>
    <row r="69" spans="1:14" ht="15.05">
      <c r="A69" s="30" t="s">
        <v>1643</v>
      </c>
      <c r="B69" s="30" t="s">
        <v>1712</v>
      </c>
      <c r="C69" s="30" t="s">
        <v>1998</v>
      </c>
      <c r="D69" s="30" t="s">
        <v>1999</v>
      </c>
      <c r="E69" s="30" t="s">
        <v>5106</v>
      </c>
      <c r="F69" s="30" t="s">
        <v>2964</v>
      </c>
      <c r="G69" s="30">
        <v>0.041666666666666699</v>
      </c>
      <c r="H69" s="30">
        <v>3.5757575757575801</v>
      </c>
      <c r="I69" s="30">
        <v>1.9425181096664701</v>
      </c>
      <c r="J69" s="30">
        <v>0.107492718803798</v>
      </c>
      <c r="K69" s="30">
        <v>0.39072564315699998</v>
      </c>
      <c r="L69" s="30">
        <v>0.34967988520336701</v>
      </c>
      <c r="M69" s="30" t="s">
        <v>5153</v>
      </c>
      <c r="N69" s="30">
        <v>2</v>
      </c>
    </row>
    <row r="70" spans="1:14" ht="15.05">
      <c r="A70" s="30" t="s">
        <v>1519</v>
      </c>
      <c r="B70" s="30" t="s">
        <v>1537</v>
      </c>
      <c r="C70" s="30" t="s">
        <v>2417</v>
      </c>
      <c r="D70" s="30" t="s">
        <v>2418</v>
      </c>
      <c r="E70" s="30" t="s">
        <v>5104</v>
      </c>
      <c r="F70" s="30" t="s">
        <v>2833</v>
      </c>
      <c r="G70" s="30">
        <v>0.0303030303030303</v>
      </c>
      <c r="H70" s="30">
        <v>2.6005509641873301</v>
      </c>
      <c r="I70" s="30">
        <v>1.73823676911526</v>
      </c>
      <c r="J70" s="30">
        <v>0.108610374996764</v>
      </c>
      <c r="K70" s="30">
        <v>0.39072564315699998</v>
      </c>
      <c r="L70" s="30">
        <v>0.34967988520336701</v>
      </c>
      <c r="M70" s="30" t="s">
        <v>5154</v>
      </c>
      <c r="N70" s="30">
        <v>3</v>
      </c>
    </row>
    <row r="71" spans="1:14" ht="15.05">
      <c r="A71" s="30"/>
      <c r="B71" s="30"/>
      <c r="C71" s="30" t="s">
        <v>2229</v>
      </c>
      <c r="D71" s="30" t="s">
        <v>2230</v>
      </c>
      <c r="E71" s="30" t="s">
        <v>5085</v>
      </c>
      <c r="F71" s="30" t="s">
        <v>2885</v>
      </c>
      <c r="G71" s="30">
        <v>0.023041474654377898</v>
      </c>
      <c r="H71" s="30">
        <v>1.9773774612484301</v>
      </c>
      <c r="I71" s="30">
        <v>1.58151966403365</v>
      </c>
      <c r="J71" s="30">
        <v>0.109150078452765</v>
      </c>
      <c r="K71" s="30">
        <v>0.39072564315699998</v>
      </c>
      <c r="L71" s="30">
        <v>0.34967988520336701</v>
      </c>
      <c r="M71" s="30" t="s">
        <v>5155</v>
      </c>
      <c r="N71" s="30">
        <v>5</v>
      </c>
    </row>
    <row r="72" spans="1:14" ht="15.05">
      <c r="A72" s="30" t="s">
        <v>1512</v>
      </c>
      <c r="B72" s="30" t="s">
        <v>1513</v>
      </c>
      <c r="C72" s="30" t="s">
        <v>1610</v>
      </c>
      <c r="D72" s="30" t="s">
        <v>1611</v>
      </c>
      <c r="E72" s="30" t="s">
        <v>5089</v>
      </c>
      <c r="F72" s="30" t="s">
        <v>4593</v>
      </c>
      <c r="G72" s="30">
        <v>0.025000000000000001</v>
      </c>
      <c r="H72" s="30">
        <v>2.1454545454545499</v>
      </c>
      <c r="I72" s="30">
        <v>1.5866545333915301</v>
      </c>
      <c r="J72" s="30">
        <v>0.116508235229318</v>
      </c>
      <c r="K72" s="30">
        <v>0.40755544086892498</v>
      </c>
      <c r="L72" s="30">
        <v>0.36474171141050199</v>
      </c>
      <c r="M72" s="30" t="s">
        <v>5156</v>
      </c>
      <c r="N72" s="30">
        <v>4</v>
      </c>
    </row>
    <row r="73" spans="1:14" ht="15.05">
      <c r="A73" s="30" t="s">
        <v>1519</v>
      </c>
      <c r="B73" s="30" t="s">
        <v>1520</v>
      </c>
      <c r="C73" s="30" t="s">
        <v>1755</v>
      </c>
      <c r="D73" s="30" t="s">
        <v>1756</v>
      </c>
      <c r="E73" s="30" t="s">
        <v>5104</v>
      </c>
      <c r="F73" s="30" t="s">
        <v>2891</v>
      </c>
      <c r="G73" s="30">
        <v>0.029126213592233</v>
      </c>
      <c r="H73" s="30">
        <v>2.4995586937334502</v>
      </c>
      <c r="I73" s="30">
        <v>1.66148687809347</v>
      </c>
      <c r="J73" s="30">
        <v>0.118566588985364</v>
      </c>
      <c r="K73" s="30">
        <v>0.40755544086892498</v>
      </c>
      <c r="L73" s="30">
        <v>0.36474171141050199</v>
      </c>
      <c r="M73" s="30" t="s">
        <v>5157</v>
      </c>
      <c r="N73" s="30">
        <v>3</v>
      </c>
    </row>
    <row r="74" spans="1:14" ht="15.05">
      <c r="A74" s="30" t="s">
        <v>1505</v>
      </c>
      <c r="B74" s="30" t="s">
        <v>1506</v>
      </c>
      <c r="C74" s="30" t="s">
        <v>2545</v>
      </c>
      <c r="D74" s="30" t="s">
        <v>2546</v>
      </c>
      <c r="E74" s="30" t="s">
        <v>5106</v>
      </c>
      <c r="F74" s="30" t="s">
        <v>2965</v>
      </c>
      <c r="G74" s="30">
        <v>0.039215686274509803</v>
      </c>
      <c r="H74" s="30">
        <v>3.3654188948306598</v>
      </c>
      <c r="I74" s="30">
        <v>1.83908581168805</v>
      </c>
      <c r="J74" s="30">
        <v>0.11886026425365</v>
      </c>
      <c r="K74" s="30">
        <v>0.40755544086892498</v>
      </c>
      <c r="L74" s="30">
        <v>0.36474171141050199</v>
      </c>
      <c r="M74" s="30" t="s">
        <v>5158</v>
      </c>
      <c r="N74" s="30">
        <v>2</v>
      </c>
    </row>
    <row r="75" spans="1:14" ht="15.05">
      <c r="A75" s="30" t="s">
        <v>1519</v>
      </c>
      <c r="B75" s="30" t="s">
        <v>1550</v>
      </c>
      <c r="C75" s="30" t="s">
        <v>2057</v>
      </c>
      <c r="D75" s="30" t="s">
        <v>2058</v>
      </c>
      <c r="E75" s="30" t="s">
        <v>5085</v>
      </c>
      <c r="F75" s="30" t="s">
        <v>2990</v>
      </c>
      <c r="G75" s="30">
        <v>0.0223214285714286</v>
      </c>
      <c r="H75" s="30">
        <v>1.9155844155844199</v>
      </c>
      <c r="I75" s="30">
        <v>1.5058082828689101</v>
      </c>
      <c r="J75" s="30">
        <v>0.120451608030087</v>
      </c>
      <c r="K75" s="30">
        <v>0.40755544086892498</v>
      </c>
      <c r="L75" s="30">
        <v>0.36474171141050199</v>
      </c>
      <c r="M75" s="30" t="s">
        <v>5159</v>
      </c>
      <c r="N75" s="30">
        <v>5</v>
      </c>
    </row>
    <row r="76" spans="1:14" ht="15.05">
      <c r="A76" s="30" t="s">
        <v>1505</v>
      </c>
      <c r="B76" s="30" t="s">
        <v>1570</v>
      </c>
      <c r="C76" s="30" t="s">
        <v>2156</v>
      </c>
      <c r="D76" s="30" t="s">
        <v>2157</v>
      </c>
      <c r="E76" s="30" t="s">
        <v>5104</v>
      </c>
      <c r="F76" s="30" t="s">
        <v>2892</v>
      </c>
      <c r="G76" s="30">
        <v>0.028571428571428598</v>
      </c>
      <c r="H76" s="30">
        <v>2.4519480519480501</v>
      </c>
      <c r="I76" s="30">
        <v>1.6244527382466101</v>
      </c>
      <c r="J76" s="30">
        <v>0.123668716797759</v>
      </c>
      <c r="K76" s="30">
        <v>0.41278612228441097</v>
      </c>
      <c r="L76" s="30">
        <v>0.369422909353191</v>
      </c>
      <c r="M76" s="30" t="s">
        <v>5160</v>
      </c>
      <c r="N76" s="30">
        <v>3</v>
      </c>
    </row>
    <row r="77" spans="1:14" ht="15.05">
      <c r="A77" s="30" t="s">
        <v>1519</v>
      </c>
      <c r="B77" s="30" t="s">
        <v>1735</v>
      </c>
      <c r="C77" s="30" t="s">
        <v>1758</v>
      </c>
      <c r="D77" s="30" t="s">
        <v>1759</v>
      </c>
      <c r="E77" s="30" t="s">
        <v>5104</v>
      </c>
      <c r="F77" s="30" t="s">
        <v>2894</v>
      </c>
      <c r="G77" s="30">
        <v>0.0283018867924528</v>
      </c>
      <c r="H77" s="30">
        <v>2.4288164665523202</v>
      </c>
      <c r="I77" s="30">
        <v>1.6062531588448701</v>
      </c>
      <c r="J77" s="30">
        <v>0.126249650098129</v>
      </c>
      <c r="K77" s="30">
        <v>0.41578218098983799</v>
      </c>
      <c r="L77" s="30">
        <v>0.37210423186816999</v>
      </c>
      <c r="M77" s="30" t="s">
        <v>5161</v>
      </c>
      <c r="N77" s="30">
        <v>3</v>
      </c>
    </row>
    <row r="78" spans="1:14" ht="15.05">
      <c r="A78" s="30" t="s">
        <v>1643</v>
      </c>
      <c r="B78" s="30" t="s">
        <v>1644</v>
      </c>
      <c r="C78" s="30" t="s">
        <v>4649</v>
      </c>
      <c r="D78" s="30" t="s">
        <v>4650</v>
      </c>
      <c r="E78" s="30" t="s">
        <v>5162</v>
      </c>
      <c r="F78" s="30" t="s">
        <v>4651</v>
      </c>
      <c r="G78" s="30">
        <v>0.083333333333333301</v>
      </c>
      <c r="H78" s="30">
        <v>7.1515151515151496</v>
      </c>
      <c r="I78" s="30">
        <v>2.3151623324288799</v>
      </c>
      <c r="J78" s="30">
        <v>0.131279709383545</v>
      </c>
      <c r="K78" s="30">
        <v>0.42088361462031199</v>
      </c>
      <c r="L78" s="30">
        <v>0.37666975951530102</v>
      </c>
      <c r="M78" s="30" t="s">
        <v>5163</v>
      </c>
      <c r="N78" s="30">
        <v>1</v>
      </c>
    </row>
    <row r="79" spans="1:14" ht="15.05">
      <c r="A79" s="30" t="s">
        <v>1505</v>
      </c>
      <c r="B79" s="30" t="s">
        <v>1570</v>
      </c>
      <c r="C79" s="30" t="s">
        <v>2168</v>
      </c>
      <c r="D79" s="30" t="s">
        <v>2169</v>
      </c>
      <c r="E79" s="30" t="s">
        <v>5104</v>
      </c>
      <c r="F79" s="30" t="s">
        <v>2896</v>
      </c>
      <c r="G79" s="30">
        <v>0.027522935779816501</v>
      </c>
      <c r="H79" s="30">
        <v>2.36196830692244</v>
      </c>
      <c r="I79" s="30">
        <v>1.55286846167518</v>
      </c>
      <c r="J79" s="30">
        <v>0.13410800875644399</v>
      </c>
      <c r="K79" s="30">
        <v>0.42088361462031199</v>
      </c>
      <c r="L79" s="30">
        <v>0.37666975951530102</v>
      </c>
      <c r="M79" s="30" t="s">
        <v>5164</v>
      </c>
      <c r="N79" s="30">
        <v>3</v>
      </c>
    </row>
    <row r="80" spans="1:14" ht="15.05">
      <c r="A80" s="30" t="s">
        <v>1519</v>
      </c>
      <c r="B80" s="30" t="s">
        <v>1555</v>
      </c>
      <c r="C80" s="30" t="s">
        <v>1766</v>
      </c>
      <c r="D80" s="30" t="s">
        <v>1767</v>
      </c>
      <c r="E80" s="30" t="s">
        <v>5104</v>
      </c>
      <c r="F80" s="30" t="s">
        <v>2896</v>
      </c>
      <c r="G80" s="30">
        <v>0.027522935779816501</v>
      </c>
      <c r="H80" s="30">
        <v>2.36196830692244</v>
      </c>
      <c r="I80" s="30">
        <v>1.55286846167518</v>
      </c>
      <c r="J80" s="30">
        <v>0.13410800875644399</v>
      </c>
      <c r="K80" s="30">
        <v>0.42088361462031199</v>
      </c>
      <c r="L80" s="30">
        <v>0.37666975951530102</v>
      </c>
      <c r="M80" s="30" t="s">
        <v>5165</v>
      </c>
      <c r="N80" s="30">
        <v>3</v>
      </c>
    </row>
    <row r="81" spans="1:14" ht="15.05">
      <c r="A81" s="30" t="s">
        <v>1498</v>
      </c>
      <c r="B81" s="30" t="s">
        <v>1575</v>
      </c>
      <c r="C81" s="30" t="s">
        <v>2654</v>
      </c>
      <c r="D81" s="30" t="s">
        <v>2655</v>
      </c>
      <c r="E81" s="30" t="s">
        <v>5089</v>
      </c>
      <c r="F81" s="30" t="s">
        <v>2955</v>
      </c>
      <c r="G81" s="30">
        <v>0.023668639053254399</v>
      </c>
      <c r="H81" s="30">
        <v>2.0311995696611098</v>
      </c>
      <c r="I81" s="30">
        <v>1.46872774377379</v>
      </c>
      <c r="J81" s="30">
        <v>0.134614597388683</v>
      </c>
      <c r="K81" s="30">
        <v>0.42088361462031199</v>
      </c>
      <c r="L81" s="30">
        <v>0.37666975951530102</v>
      </c>
      <c r="M81" s="30" t="s">
        <v>5166</v>
      </c>
      <c r="N81" s="30">
        <v>4</v>
      </c>
    </row>
    <row r="82" spans="1:14" ht="15.05">
      <c r="A82" s="30" t="s">
        <v>1512</v>
      </c>
      <c r="B82" s="30" t="s">
        <v>1531</v>
      </c>
      <c r="C82" s="30" t="s">
        <v>1970</v>
      </c>
      <c r="D82" s="30" t="s">
        <v>1971</v>
      </c>
      <c r="E82" s="30" t="s">
        <v>5104</v>
      </c>
      <c r="F82" s="30" t="s">
        <v>3014</v>
      </c>
      <c r="G82" s="30">
        <v>0.027272727272727299</v>
      </c>
      <c r="H82" s="30">
        <v>2.3404958677685901</v>
      </c>
      <c r="I82" s="30">
        <v>1.53546355963828</v>
      </c>
      <c r="J82" s="30">
        <v>0.13676488945777401</v>
      </c>
      <c r="K82" s="30">
        <v>0.422261596200876</v>
      </c>
      <c r="L82" s="30">
        <v>0.377902984028059</v>
      </c>
      <c r="M82" s="30" t="s">
        <v>5167</v>
      </c>
      <c r="N82" s="30">
        <v>3</v>
      </c>
    </row>
    <row r="83" spans="1:14" ht="15.05">
      <c r="A83" s="30" t="s">
        <v>1519</v>
      </c>
      <c r="B83" s="30" t="s">
        <v>1550</v>
      </c>
      <c r="C83" s="30" t="s">
        <v>1939</v>
      </c>
      <c r="D83" s="30" t="s">
        <v>1940</v>
      </c>
      <c r="E83" s="30" t="s">
        <v>5089</v>
      </c>
      <c r="F83" s="30" t="s">
        <v>3037</v>
      </c>
      <c r="G83" s="30">
        <v>0.023121387283237</v>
      </c>
      <c r="H83" s="30">
        <v>1.9842354177614301</v>
      </c>
      <c r="I83" s="30">
        <v>1.41863598814762</v>
      </c>
      <c r="J83" s="30">
        <v>0.14301338745885001</v>
      </c>
      <c r="K83" s="30">
        <v>0.43610255188069103</v>
      </c>
      <c r="L83" s="30">
        <v>0.39028994628146202</v>
      </c>
      <c r="M83" s="30" t="s">
        <v>5168</v>
      </c>
      <c r="N83" s="30">
        <v>4</v>
      </c>
    </row>
    <row r="84" spans="1:14" ht="15.05">
      <c r="A84" s="30" t="s">
        <v>1643</v>
      </c>
      <c r="B84" s="30" t="s">
        <v>2027</v>
      </c>
      <c r="C84" s="30" t="s">
        <v>2041</v>
      </c>
      <c r="D84" s="30" t="s">
        <v>2042</v>
      </c>
      <c r="E84" s="30" t="s">
        <v>5106</v>
      </c>
      <c r="F84" s="30" t="s">
        <v>4927</v>
      </c>
      <c r="G84" s="30">
        <v>0.034482758620689703</v>
      </c>
      <c r="H84" s="30">
        <v>2.9592476489028199</v>
      </c>
      <c r="I84" s="30">
        <v>1.6250776990174001</v>
      </c>
      <c r="J84" s="30">
        <v>0.14643476275019901</v>
      </c>
      <c r="K84" s="30">
        <v>0.44109007804023298</v>
      </c>
      <c r="L84" s="30">
        <v>0.39475353244597899</v>
      </c>
      <c r="M84" s="30" t="s">
        <v>5169</v>
      </c>
      <c r="N84" s="30">
        <v>2</v>
      </c>
    </row>
    <row r="85" spans="1:14" ht="15.05">
      <c r="A85" s="30" t="s">
        <v>1505</v>
      </c>
      <c r="B85" s="30" t="s">
        <v>2035</v>
      </c>
      <c r="C85" s="30" t="s">
        <v>2051</v>
      </c>
      <c r="D85" s="30" t="s">
        <v>2052</v>
      </c>
      <c r="E85" s="30" t="s">
        <v>5106</v>
      </c>
      <c r="F85" s="30" t="s">
        <v>2851</v>
      </c>
      <c r="G85" s="30">
        <v>0.033333333333333298</v>
      </c>
      <c r="H85" s="30">
        <v>2.8606060606060599</v>
      </c>
      <c r="I85" s="30">
        <v>1.5698102158598499</v>
      </c>
      <c r="J85" s="30">
        <v>0.15454101474024701</v>
      </c>
      <c r="K85" s="30">
        <v>0.458283050699544</v>
      </c>
      <c r="L85" s="30">
        <v>0.41014038204519199</v>
      </c>
      <c r="M85" s="30" t="s">
        <v>5170</v>
      </c>
      <c r="N85" s="30">
        <v>2</v>
      </c>
    </row>
    <row r="86" spans="1:14" ht="15.05">
      <c r="A86" s="30" t="s">
        <v>1643</v>
      </c>
      <c r="B86" s="30" t="s">
        <v>1933</v>
      </c>
      <c r="C86" s="30" t="s">
        <v>2708</v>
      </c>
      <c r="D86" s="30" t="s">
        <v>2709</v>
      </c>
      <c r="E86" s="30" t="s">
        <v>5104</v>
      </c>
      <c r="F86" s="30" t="s">
        <v>3017</v>
      </c>
      <c r="G86" s="30">
        <v>0.025641025641025599</v>
      </c>
      <c r="H86" s="30">
        <v>2.2004662004662001</v>
      </c>
      <c r="I86" s="30">
        <v>1.4186770375168301</v>
      </c>
      <c r="J86" s="30">
        <v>0.155853345177173</v>
      </c>
      <c r="K86" s="30">
        <v>0.458283050699544</v>
      </c>
      <c r="L86" s="30">
        <v>0.41014038204519199</v>
      </c>
      <c r="M86" s="30" t="s">
        <v>5171</v>
      </c>
      <c r="N86" s="30">
        <v>3</v>
      </c>
    </row>
    <row r="87" spans="1:14" ht="15.05">
      <c r="A87" s="30" t="s">
        <v>1643</v>
      </c>
      <c r="B87" s="30" t="s">
        <v>1678</v>
      </c>
      <c r="C87" s="30" t="s">
        <v>1679</v>
      </c>
      <c r="D87" s="30" t="s">
        <v>1680</v>
      </c>
      <c r="E87" s="30" t="s">
        <v>5106</v>
      </c>
      <c r="F87" s="30" t="s">
        <v>2984</v>
      </c>
      <c r="G87" s="30">
        <v>0.031746031746031703</v>
      </c>
      <c r="H87" s="30">
        <v>2.7243867243867199</v>
      </c>
      <c r="I87" s="30">
        <v>1.49104757635796</v>
      </c>
      <c r="J87" s="30">
        <v>0.166857590868044</v>
      </c>
      <c r="K87" s="30">
        <v>0.46704320256056497</v>
      </c>
      <c r="L87" s="30">
        <v>0.41798027929988801</v>
      </c>
      <c r="M87" s="30" t="s">
        <v>5172</v>
      </c>
      <c r="N87" s="30">
        <v>2</v>
      </c>
    </row>
    <row r="88" spans="1:14" ht="15.05">
      <c r="A88" s="30" t="s">
        <v>1512</v>
      </c>
      <c r="B88" s="30" t="s">
        <v>1531</v>
      </c>
      <c r="C88" s="30" t="s">
        <v>2184</v>
      </c>
      <c r="D88" s="30" t="s">
        <v>2185</v>
      </c>
      <c r="E88" s="30" t="s">
        <v>5104</v>
      </c>
      <c r="F88" s="30" t="s">
        <v>2908</v>
      </c>
      <c r="G88" s="30">
        <v>0.024590163934426201</v>
      </c>
      <c r="H88" s="30">
        <v>2.1102831594634899</v>
      </c>
      <c r="I88" s="30">
        <v>1.3402037494388099</v>
      </c>
      <c r="J88" s="30">
        <v>0.16997065839518299</v>
      </c>
      <c r="K88" s="30">
        <v>0.46704320256056497</v>
      </c>
      <c r="L88" s="30">
        <v>0.41798027929988801</v>
      </c>
      <c r="M88" s="30" t="s">
        <v>5173</v>
      </c>
      <c r="N88" s="30">
        <v>3</v>
      </c>
    </row>
    <row r="89" spans="1:14" ht="15.05">
      <c r="A89" s="30" t="s">
        <v>1505</v>
      </c>
      <c r="B89" s="30" t="s">
        <v>1669</v>
      </c>
      <c r="C89" s="30" t="s">
        <v>1815</v>
      </c>
      <c r="D89" s="30" t="s">
        <v>1816</v>
      </c>
      <c r="E89" s="30" t="s">
        <v>5104</v>
      </c>
      <c r="F89" s="30" t="s">
        <v>2908</v>
      </c>
      <c r="G89" s="30">
        <v>0.024590163934426201</v>
      </c>
      <c r="H89" s="30">
        <v>2.1102831594634899</v>
      </c>
      <c r="I89" s="30">
        <v>1.3402037494388099</v>
      </c>
      <c r="J89" s="30">
        <v>0.16997065839518299</v>
      </c>
      <c r="K89" s="30">
        <v>0.46704320256056497</v>
      </c>
      <c r="L89" s="30">
        <v>0.41798027929988801</v>
      </c>
      <c r="M89" s="30" t="s">
        <v>5174</v>
      </c>
      <c r="N89" s="30">
        <v>3</v>
      </c>
    </row>
    <row r="90" spans="1:14" ht="15.05">
      <c r="A90" s="30" t="s">
        <v>1505</v>
      </c>
      <c r="B90" s="30" t="s">
        <v>1669</v>
      </c>
      <c r="C90" s="30" t="s">
        <v>2007</v>
      </c>
      <c r="D90" s="30" t="s">
        <v>2008</v>
      </c>
      <c r="E90" s="30" t="s">
        <v>5104</v>
      </c>
      <c r="F90" s="30" t="s">
        <v>2908</v>
      </c>
      <c r="G90" s="30">
        <v>0.024590163934426201</v>
      </c>
      <c r="H90" s="30">
        <v>2.1102831594634899</v>
      </c>
      <c r="I90" s="30">
        <v>1.3402037494388099</v>
      </c>
      <c r="J90" s="30">
        <v>0.16997065839518299</v>
      </c>
      <c r="K90" s="30">
        <v>0.46704320256056497</v>
      </c>
      <c r="L90" s="30">
        <v>0.41798027929988801</v>
      </c>
      <c r="M90" s="30" t="s">
        <v>5175</v>
      </c>
      <c r="N90" s="30">
        <v>3</v>
      </c>
    </row>
    <row r="91" spans="1:14" ht="15.05">
      <c r="A91" s="30" t="s">
        <v>1519</v>
      </c>
      <c r="B91" s="30" t="s">
        <v>2132</v>
      </c>
      <c r="C91" s="30" t="s">
        <v>2216</v>
      </c>
      <c r="D91" s="30" t="s">
        <v>2217</v>
      </c>
      <c r="E91" s="30" t="s">
        <v>5092</v>
      </c>
      <c r="F91" s="30" t="s">
        <v>2982</v>
      </c>
      <c r="G91" s="30">
        <v>0.017902813299232701</v>
      </c>
      <c r="H91" s="30">
        <v>1.5363868867705199</v>
      </c>
      <c r="I91" s="30">
        <v>1.17620968287276</v>
      </c>
      <c r="J91" s="30">
        <v>0.17102732057759901</v>
      </c>
      <c r="K91" s="30">
        <v>0.46704320256056497</v>
      </c>
      <c r="L91" s="30">
        <v>0.41798027929988801</v>
      </c>
      <c r="M91" s="30" t="s">
        <v>5176</v>
      </c>
      <c r="N91" s="30">
        <v>7</v>
      </c>
    </row>
    <row r="92" spans="1:14" ht="15.05">
      <c r="A92" s="30" t="s">
        <v>1643</v>
      </c>
      <c r="B92" s="30" t="s">
        <v>1712</v>
      </c>
      <c r="C92" s="30" t="s">
        <v>1793</v>
      </c>
      <c r="D92" s="30" t="s">
        <v>1794</v>
      </c>
      <c r="E92" s="30" t="s">
        <v>5162</v>
      </c>
      <c r="F92" s="30" t="s">
        <v>2882</v>
      </c>
      <c r="G92" s="30">
        <v>0.0625</v>
      </c>
      <c r="H92" s="30">
        <v>5.3636363636363598</v>
      </c>
      <c r="I92" s="30">
        <v>1.8967470556500701</v>
      </c>
      <c r="J92" s="30">
        <v>0.17112463747595999</v>
      </c>
      <c r="K92" s="30">
        <v>0.46704320256056497</v>
      </c>
      <c r="L92" s="30">
        <v>0.41798027929988801</v>
      </c>
      <c r="M92" s="30" t="s">
        <v>5163</v>
      </c>
      <c r="N92" s="30">
        <v>1</v>
      </c>
    </row>
    <row r="93" spans="1:14" ht="15.05">
      <c r="A93" s="30" t="s">
        <v>1519</v>
      </c>
      <c r="B93" s="30" t="s">
        <v>1584</v>
      </c>
      <c r="C93" s="30" t="s">
        <v>2239</v>
      </c>
      <c r="D93" s="30" t="s">
        <v>2240</v>
      </c>
      <c r="E93" s="30" t="s">
        <v>5085</v>
      </c>
      <c r="F93" s="30" t="s">
        <v>3051</v>
      </c>
      <c r="G93" s="30">
        <v>0.0197628458498024</v>
      </c>
      <c r="H93" s="30">
        <v>1.6960114983830401</v>
      </c>
      <c r="I93" s="30">
        <v>1.2184517345430099</v>
      </c>
      <c r="J93" s="30">
        <v>0.17265601191272301</v>
      </c>
      <c r="K93" s="30">
        <v>0.46704320256056497</v>
      </c>
      <c r="L93" s="30">
        <v>0.41798027929988801</v>
      </c>
      <c r="M93" s="30" t="s">
        <v>5177</v>
      </c>
      <c r="N93" s="30">
        <v>5</v>
      </c>
    </row>
    <row r="94" spans="1:14" ht="15.05">
      <c r="A94" s="30" t="s">
        <v>1505</v>
      </c>
      <c r="B94" s="30" t="s">
        <v>1669</v>
      </c>
      <c r="C94" s="30" t="s">
        <v>2380</v>
      </c>
      <c r="D94" s="30" t="s">
        <v>2381</v>
      </c>
      <c r="E94" s="30" t="s">
        <v>5106</v>
      </c>
      <c r="F94" s="30" t="s">
        <v>2813</v>
      </c>
      <c r="G94" s="30">
        <v>0.030769230769230799</v>
      </c>
      <c r="H94" s="30">
        <v>2.6405594405594401</v>
      </c>
      <c r="I94" s="30">
        <v>1.4410582105271701</v>
      </c>
      <c r="J94" s="30">
        <v>0.17516161352644499</v>
      </c>
      <c r="K94" s="30">
        <v>0.46704320256056497</v>
      </c>
      <c r="L94" s="30">
        <v>0.41798027929988801</v>
      </c>
      <c r="M94" s="30" t="s">
        <v>5178</v>
      </c>
      <c r="N94" s="30">
        <v>2</v>
      </c>
    </row>
    <row r="95" spans="1:14" ht="15.05">
      <c r="A95" s="30" t="s">
        <v>1643</v>
      </c>
      <c r="B95" s="30" t="s">
        <v>1784</v>
      </c>
      <c r="C95" s="30" t="s">
        <v>1801</v>
      </c>
      <c r="D95" s="30" t="s">
        <v>1802</v>
      </c>
      <c r="E95" s="30" t="s">
        <v>5162</v>
      </c>
      <c r="F95" s="30" t="s">
        <v>2888</v>
      </c>
      <c r="G95" s="30">
        <v>0.058823529411764698</v>
      </c>
      <c r="H95" s="30">
        <v>5.0481283422459899</v>
      </c>
      <c r="I95" s="30">
        <v>1.81385535641413</v>
      </c>
      <c r="J95" s="30">
        <v>0.180799540901007</v>
      </c>
      <c r="K95" s="30">
        <v>0.46704320256056497</v>
      </c>
      <c r="L95" s="30">
        <v>0.41798027929988801</v>
      </c>
      <c r="M95" s="30" t="s">
        <v>5179</v>
      </c>
      <c r="N95" s="30">
        <v>1</v>
      </c>
    </row>
    <row r="96" spans="1:14" ht="15.05">
      <c r="A96" s="30" t="s">
        <v>1643</v>
      </c>
      <c r="B96" s="30" t="s">
        <v>3024</v>
      </c>
      <c r="C96" s="30" t="s">
        <v>4632</v>
      </c>
      <c r="D96" s="30" t="s">
        <v>4633</v>
      </c>
      <c r="E96" s="30" t="s">
        <v>5162</v>
      </c>
      <c r="F96" s="30" t="s">
        <v>2888</v>
      </c>
      <c r="G96" s="30">
        <v>0.058823529411764698</v>
      </c>
      <c r="H96" s="30">
        <v>5.0481283422459899</v>
      </c>
      <c r="I96" s="30">
        <v>1.81385535641413</v>
      </c>
      <c r="J96" s="30">
        <v>0.180799540901007</v>
      </c>
      <c r="K96" s="30">
        <v>0.46704320256056497</v>
      </c>
      <c r="L96" s="30">
        <v>0.41798027929988801</v>
      </c>
      <c r="M96" s="30" t="s">
        <v>4942</v>
      </c>
      <c r="N96" s="30">
        <v>1</v>
      </c>
    </row>
    <row r="97" spans="1:14" ht="15.05">
      <c r="A97" s="30"/>
      <c r="B97" s="30"/>
      <c r="C97" s="30" t="s">
        <v>1805</v>
      </c>
      <c r="D97" s="30" t="s">
        <v>1806</v>
      </c>
      <c r="E97" s="30" t="s">
        <v>5162</v>
      </c>
      <c r="F97" s="30" t="s">
        <v>2888</v>
      </c>
      <c r="G97" s="30">
        <v>0.058823529411764698</v>
      </c>
      <c r="H97" s="30">
        <v>5.0481283422459899</v>
      </c>
      <c r="I97" s="30">
        <v>1.81385535641413</v>
      </c>
      <c r="J97" s="30">
        <v>0.180799540901007</v>
      </c>
      <c r="K97" s="30">
        <v>0.46704320256056497</v>
      </c>
      <c r="L97" s="30">
        <v>0.41798027929988801</v>
      </c>
      <c r="M97" s="30" t="s">
        <v>1807</v>
      </c>
      <c r="N97" s="30">
        <v>1</v>
      </c>
    </row>
    <row r="98" spans="1:14" ht="15.05">
      <c r="A98" s="30" t="s">
        <v>1505</v>
      </c>
      <c r="B98" s="30" t="s">
        <v>1570</v>
      </c>
      <c r="C98" s="30" t="s">
        <v>1704</v>
      </c>
      <c r="D98" s="30" t="s">
        <v>1705</v>
      </c>
      <c r="E98" s="30" t="s">
        <v>5104</v>
      </c>
      <c r="F98" s="30" t="s">
        <v>4833</v>
      </c>
      <c r="G98" s="30">
        <v>0.023809523809523801</v>
      </c>
      <c r="H98" s="30">
        <v>2.0432900432900398</v>
      </c>
      <c r="I98" s="30">
        <v>1.2800906699374599</v>
      </c>
      <c r="J98" s="30">
        <v>0.18152286415309399</v>
      </c>
      <c r="K98" s="30">
        <v>0.46704320256056497</v>
      </c>
      <c r="L98" s="30">
        <v>0.41798027929988801</v>
      </c>
      <c r="M98" s="30" t="s">
        <v>5180</v>
      </c>
      <c r="N98" s="30">
        <v>3</v>
      </c>
    </row>
    <row r="99" spans="1:14" ht="15.05">
      <c r="A99" s="30" t="s">
        <v>1643</v>
      </c>
      <c r="B99" s="30" t="s">
        <v>1644</v>
      </c>
      <c r="C99" s="30" t="s">
        <v>1819</v>
      </c>
      <c r="D99" s="30" t="s">
        <v>1820</v>
      </c>
      <c r="E99" s="30" t="s">
        <v>5106</v>
      </c>
      <c r="F99" s="30" t="s">
        <v>2854</v>
      </c>
      <c r="G99" s="30">
        <v>0.029411764705882401</v>
      </c>
      <c r="H99" s="30">
        <v>2.5240641711229901</v>
      </c>
      <c r="I99" s="30">
        <v>1.3694938415165101</v>
      </c>
      <c r="J99" s="30">
        <v>0.18773784106334099</v>
      </c>
      <c r="K99" s="30">
        <v>0.47351817126173401</v>
      </c>
      <c r="L99" s="30">
        <v>0.423775052056102</v>
      </c>
      <c r="M99" s="30" t="s">
        <v>5181</v>
      </c>
      <c r="N99" s="30">
        <v>2</v>
      </c>
    </row>
    <row r="100" spans="1:14" ht="15.05">
      <c r="A100" s="30" t="s">
        <v>1505</v>
      </c>
      <c r="B100" s="30" t="s">
        <v>1570</v>
      </c>
      <c r="C100" s="30" t="s">
        <v>1674</v>
      </c>
      <c r="D100" s="30" t="s">
        <v>1675</v>
      </c>
      <c r="E100" s="30" t="s">
        <v>5089</v>
      </c>
      <c r="F100" s="30" t="s">
        <v>3039</v>
      </c>
      <c r="G100" s="30">
        <v>0.020725388601036301</v>
      </c>
      <c r="H100" s="30">
        <v>1.7786151672162001</v>
      </c>
      <c r="I100" s="30">
        <v>1.18664168074166</v>
      </c>
      <c r="J100" s="30">
        <v>0.187873606411538</v>
      </c>
      <c r="K100" s="30">
        <v>0.47351817126173401</v>
      </c>
      <c r="L100" s="30">
        <v>0.423775052056102</v>
      </c>
      <c r="M100" s="30" t="s">
        <v>5182</v>
      </c>
      <c r="N100" s="30">
        <v>4</v>
      </c>
    </row>
    <row r="101" spans="1:14" ht="15.05">
      <c r="A101" s="30" t="s">
        <v>1505</v>
      </c>
      <c r="B101" s="30" t="s">
        <v>1570</v>
      </c>
      <c r="C101" s="30" t="s">
        <v>2663</v>
      </c>
      <c r="D101" s="30" t="s">
        <v>2664</v>
      </c>
      <c r="E101" s="30" t="s">
        <v>5106</v>
      </c>
      <c r="F101" s="30" t="s">
        <v>2992</v>
      </c>
      <c r="G101" s="30">
        <v>0.028985507246376802</v>
      </c>
      <c r="H101" s="30">
        <v>2.4874835309617902</v>
      </c>
      <c r="I101" s="30">
        <v>1.3464872835244901</v>
      </c>
      <c r="J101" s="30">
        <v>0.191958291065737</v>
      </c>
      <c r="K101" s="30">
        <v>0.474136978932371</v>
      </c>
      <c r="L101" s="30">
        <v>0.42432885393478798</v>
      </c>
      <c r="M101" s="30" t="s">
        <v>5183</v>
      </c>
      <c r="N101" s="30">
        <v>2</v>
      </c>
    </row>
    <row r="102" spans="1:14" ht="15.05">
      <c r="A102" s="30" t="s">
        <v>1505</v>
      </c>
      <c r="B102" s="30" t="s">
        <v>1669</v>
      </c>
      <c r="C102" s="30" t="s">
        <v>1823</v>
      </c>
      <c r="D102" s="30" t="s">
        <v>1824</v>
      </c>
      <c r="E102" s="30" t="s">
        <v>5106</v>
      </c>
      <c r="F102" s="30" t="s">
        <v>2992</v>
      </c>
      <c r="G102" s="30">
        <v>0.028985507246376802</v>
      </c>
      <c r="H102" s="30">
        <v>2.4874835309617902</v>
      </c>
      <c r="I102" s="30">
        <v>1.3464872835244901</v>
      </c>
      <c r="J102" s="30">
        <v>0.191958291065737</v>
      </c>
      <c r="K102" s="30">
        <v>0.474136978932371</v>
      </c>
      <c r="L102" s="30">
        <v>0.42432885393478798</v>
      </c>
      <c r="M102" s="30" t="s">
        <v>5184</v>
      </c>
      <c r="N102" s="30">
        <v>2</v>
      </c>
    </row>
    <row r="103" spans="1:14" ht="15.05">
      <c r="A103" s="30" t="s">
        <v>1505</v>
      </c>
      <c r="B103" s="30" t="s">
        <v>1669</v>
      </c>
      <c r="C103" s="30" t="s">
        <v>2527</v>
      </c>
      <c r="D103" s="30" t="s">
        <v>2528</v>
      </c>
      <c r="E103" s="30" t="s">
        <v>5106</v>
      </c>
      <c r="F103" s="30" t="s">
        <v>2993</v>
      </c>
      <c r="G103" s="30">
        <v>0.028571428571428598</v>
      </c>
      <c r="H103" s="30">
        <v>2.4519480519480501</v>
      </c>
      <c r="I103" s="30">
        <v>1.3238805956767199</v>
      </c>
      <c r="J103" s="30">
        <v>0.19619145087303</v>
      </c>
      <c r="K103" s="30">
        <v>0.47979493431325199</v>
      </c>
      <c r="L103" s="30">
        <v>0.42939244068094201</v>
      </c>
      <c r="M103" s="30" t="s">
        <v>5185</v>
      </c>
      <c r="N103" s="30">
        <v>2</v>
      </c>
    </row>
    <row r="104" spans="1:14" ht="15.05">
      <c r="A104" s="30" t="s">
        <v>1505</v>
      </c>
      <c r="B104" s="30" t="s">
        <v>2035</v>
      </c>
      <c r="C104" s="30" t="s">
        <v>2036</v>
      </c>
      <c r="D104" s="30" t="s">
        <v>2037</v>
      </c>
      <c r="E104" s="30" t="s">
        <v>5104</v>
      </c>
      <c r="F104" s="30" t="s">
        <v>2912</v>
      </c>
      <c r="G104" s="30">
        <v>0.0227272727272727</v>
      </c>
      <c r="H104" s="30">
        <v>1.9504132231405</v>
      </c>
      <c r="I104" s="30">
        <v>1.19395995810975</v>
      </c>
      <c r="J104" s="30">
        <v>0.199233624527661</v>
      </c>
      <c r="K104" s="30">
        <v>0.48065831099095202</v>
      </c>
      <c r="L104" s="30">
        <v>0.43016511957425901</v>
      </c>
      <c r="M104" s="30" t="s">
        <v>5186</v>
      </c>
      <c r="N104" s="30">
        <v>3</v>
      </c>
    </row>
    <row r="105" spans="1:14" ht="15.05">
      <c r="A105" s="30" t="s">
        <v>1519</v>
      </c>
      <c r="B105" s="30" t="s">
        <v>1537</v>
      </c>
      <c r="C105" s="30" t="s">
        <v>2455</v>
      </c>
      <c r="D105" s="30" t="s">
        <v>2456</v>
      </c>
      <c r="E105" s="30" t="s">
        <v>5106</v>
      </c>
      <c r="F105" s="30" t="s">
        <v>2994</v>
      </c>
      <c r="G105" s="30">
        <v>0.028169014084507001</v>
      </c>
      <c r="H105" s="30">
        <v>2.41741357234315</v>
      </c>
      <c r="I105" s="30">
        <v>1.30166028907334</v>
      </c>
      <c r="J105" s="30">
        <v>0.20043646166829199</v>
      </c>
      <c r="K105" s="30">
        <v>0.48065831099095202</v>
      </c>
      <c r="L105" s="30">
        <v>0.43016511957425901</v>
      </c>
      <c r="M105" s="30" t="s">
        <v>5187</v>
      </c>
      <c r="N105" s="30">
        <v>2</v>
      </c>
    </row>
    <row r="106" spans="1:14" ht="15.05">
      <c r="A106" s="30" t="s">
        <v>1505</v>
      </c>
      <c r="B106" s="30" t="s">
        <v>1570</v>
      </c>
      <c r="C106" s="30" t="s">
        <v>2995</v>
      </c>
      <c r="D106" s="30" t="s">
        <v>2996</v>
      </c>
      <c r="E106" s="30" t="s">
        <v>5106</v>
      </c>
      <c r="F106" s="30" t="s">
        <v>2997</v>
      </c>
      <c r="G106" s="30">
        <v>0.027777777777777801</v>
      </c>
      <c r="H106" s="30">
        <v>2.3838383838383801</v>
      </c>
      <c r="I106" s="30">
        <v>1.27981351920997</v>
      </c>
      <c r="J106" s="30">
        <v>0.20469248257800701</v>
      </c>
      <c r="K106" s="30">
        <v>0.48614464612276798</v>
      </c>
      <c r="L106" s="30">
        <v>0.435075114791311</v>
      </c>
      <c r="M106" s="30" t="s">
        <v>5188</v>
      </c>
      <c r="N106" s="30">
        <v>2</v>
      </c>
    </row>
    <row r="107" spans="1:14" ht="15.05">
      <c r="A107" s="30" t="s">
        <v>1519</v>
      </c>
      <c r="B107" s="30" t="s">
        <v>1537</v>
      </c>
      <c r="C107" s="30" t="s">
        <v>1538</v>
      </c>
      <c r="D107" s="30" t="s">
        <v>1539</v>
      </c>
      <c r="E107" s="30" t="s">
        <v>5089</v>
      </c>
      <c r="F107" s="30" t="s">
        <v>2978</v>
      </c>
      <c r="G107" s="30">
        <v>0.019607843137254902</v>
      </c>
      <c r="H107" s="30">
        <v>1.6827094474153299</v>
      </c>
      <c r="I107" s="30">
        <v>1.0703542751895401</v>
      </c>
      <c r="J107" s="30">
        <v>0.21428230261720499</v>
      </c>
      <c r="K107" s="30">
        <v>0.50407360710904403</v>
      </c>
      <c r="L107" s="30">
        <v>0.45112063708885197</v>
      </c>
      <c r="M107" s="30" t="s">
        <v>5189</v>
      </c>
      <c r="N107" s="30">
        <v>4</v>
      </c>
    </row>
    <row r="108" spans="1:14" ht="15.05">
      <c r="A108" s="30" t="s">
        <v>1498</v>
      </c>
      <c r="B108" s="30" t="s">
        <v>1847</v>
      </c>
      <c r="C108" s="30" t="s">
        <v>2187</v>
      </c>
      <c r="D108" s="30" t="s">
        <v>2188</v>
      </c>
      <c r="E108" s="30" t="s">
        <v>5104</v>
      </c>
      <c r="F108" s="30" t="s">
        <v>3028</v>
      </c>
      <c r="G108" s="30">
        <v>0.0215827338129496</v>
      </c>
      <c r="H108" s="30">
        <v>1.85219097449313</v>
      </c>
      <c r="I108" s="30">
        <v>1.0990008339835</v>
      </c>
      <c r="J108" s="30">
        <v>0.22039527927944599</v>
      </c>
      <c r="K108" s="30">
        <v>0.50876293441143206</v>
      </c>
      <c r="L108" s="30">
        <v>0.45531735020839798</v>
      </c>
      <c r="M108" s="30" t="s">
        <v>5190</v>
      </c>
      <c r="N108" s="30">
        <v>3</v>
      </c>
    </row>
    <row r="109" spans="1:14" ht="15.05">
      <c r="A109" s="30" t="s">
        <v>1519</v>
      </c>
      <c r="B109" s="30" t="s">
        <v>1550</v>
      </c>
      <c r="C109" s="30" t="s">
        <v>2189</v>
      </c>
      <c r="D109" s="30" t="s">
        <v>2190</v>
      </c>
      <c r="E109" s="30" t="s">
        <v>5104</v>
      </c>
      <c r="F109" s="30" t="s">
        <v>3028</v>
      </c>
      <c r="G109" s="30">
        <v>0.0215827338129496</v>
      </c>
      <c r="H109" s="30">
        <v>1.85219097449313</v>
      </c>
      <c r="I109" s="30">
        <v>1.0990008339835</v>
      </c>
      <c r="J109" s="30">
        <v>0.22039527927944599</v>
      </c>
      <c r="K109" s="30">
        <v>0.50876293441143206</v>
      </c>
      <c r="L109" s="30">
        <v>0.45531735020839798</v>
      </c>
      <c r="M109" s="30" t="s">
        <v>5164</v>
      </c>
      <c r="N109" s="30">
        <v>3</v>
      </c>
    </row>
    <row r="110" spans="1:14" ht="15.05">
      <c r="A110" s="30" t="s">
        <v>1519</v>
      </c>
      <c r="B110" s="30" t="s">
        <v>1735</v>
      </c>
      <c r="C110" s="30" t="s">
        <v>2539</v>
      </c>
      <c r="D110" s="30" t="s">
        <v>2540</v>
      </c>
      <c r="E110" s="30" t="s">
        <v>5106</v>
      </c>
      <c r="F110" s="30" t="s">
        <v>2862</v>
      </c>
      <c r="G110" s="30">
        <v>0.025974025974026</v>
      </c>
      <c r="H110" s="30">
        <v>2.2290436835891398</v>
      </c>
      <c r="I110" s="30">
        <v>1.17577354370683</v>
      </c>
      <c r="J110" s="30">
        <v>0.226109527491449</v>
      </c>
      <c r="K110" s="30">
        <v>0.51712086379988798</v>
      </c>
      <c r="L110" s="30">
        <v>0.46279727849127</v>
      </c>
      <c r="M110" s="30" t="s">
        <v>5191</v>
      </c>
      <c r="N110" s="30">
        <v>2</v>
      </c>
    </row>
    <row r="111" spans="1:14" ht="15.05">
      <c r="A111" s="30" t="s">
        <v>1498</v>
      </c>
      <c r="B111" s="30" t="s">
        <v>1526</v>
      </c>
      <c r="C111" s="30" t="s">
        <v>2061</v>
      </c>
      <c r="D111" s="30" t="s">
        <v>2062</v>
      </c>
      <c r="E111" s="30" t="s">
        <v>5104</v>
      </c>
      <c r="F111" s="30" t="s">
        <v>2847</v>
      </c>
      <c r="G111" s="30">
        <v>0.020833333333333301</v>
      </c>
      <c r="H111" s="30">
        <v>1.7878787878787901</v>
      </c>
      <c r="I111" s="30">
        <v>1.0344538263626599</v>
      </c>
      <c r="J111" s="30">
        <v>0.23578487099104201</v>
      </c>
      <c r="K111" s="30">
        <v>0.52636181112613201</v>
      </c>
      <c r="L111" s="30">
        <v>0.47106746361170998</v>
      </c>
      <c r="M111" s="30" t="s">
        <v>5192</v>
      </c>
      <c r="N111" s="30">
        <v>3</v>
      </c>
    </row>
    <row r="112" spans="1:14" ht="15.05">
      <c r="A112" s="30" t="s">
        <v>1643</v>
      </c>
      <c r="B112" s="30" t="s">
        <v>1712</v>
      </c>
      <c r="C112" s="30" t="s">
        <v>4827</v>
      </c>
      <c r="D112" s="30" t="s">
        <v>4828</v>
      </c>
      <c r="E112" s="30" t="s">
        <v>5162</v>
      </c>
      <c r="F112" s="30" t="s">
        <v>4686</v>
      </c>
      <c r="G112" s="30">
        <v>0.043478260869565202</v>
      </c>
      <c r="H112" s="30">
        <v>3.7312252964426902</v>
      </c>
      <c r="I112" s="30">
        <v>1.42391371376493</v>
      </c>
      <c r="J112" s="30">
        <v>0.23654316208502299</v>
      </c>
      <c r="K112" s="30">
        <v>0.52636181112613201</v>
      </c>
      <c r="L112" s="30">
        <v>0.47106746361170998</v>
      </c>
      <c r="M112" s="30" t="s">
        <v>4942</v>
      </c>
      <c r="N112" s="30">
        <v>1</v>
      </c>
    </row>
    <row r="113" spans="1:14" ht="15.05">
      <c r="A113" s="30" t="s">
        <v>1505</v>
      </c>
      <c r="B113" s="30" t="s">
        <v>1945</v>
      </c>
      <c r="C113" s="30" t="s">
        <v>2423</v>
      </c>
      <c r="D113" s="30" t="s">
        <v>2424</v>
      </c>
      <c r="E113" s="30" t="s">
        <v>5162</v>
      </c>
      <c r="F113" s="30" t="s">
        <v>4686</v>
      </c>
      <c r="G113" s="30">
        <v>0.043478260869565202</v>
      </c>
      <c r="H113" s="30">
        <v>3.7312252964426902</v>
      </c>
      <c r="I113" s="30">
        <v>1.42391371376493</v>
      </c>
      <c r="J113" s="30">
        <v>0.23654316208502299</v>
      </c>
      <c r="K113" s="30">
        <v>0.52636181112613201</v>
      </c>
      <c r="L113" s="30">
        <v>0.47106746361170998</v>
      </c>
      <c r="M113" s="30" t="s">
        <v>4942</v>
      </c>
      <c r="N113" s="30">
        <v>1</v>
      </c>
    </row>
    <row r="114" spans="1:14" ht="15.05">
      <c r="A114" s="30" t="s">
        <v>1519</v>
      </c>
      <c r="B114" s="30" t="s">
        <v>1542</v>
      </c>
      <c r="C114" s="30" t="s">
        <v>1662</v>
      </c>
      <c r="D114" s="30" t="s">
        <v>1663</v>
      </c>
      <c r="E114" s="30" t="s">
        <v>5089</v>
      </c>
      <c r="F114" s="30" t="s">
        <v>2986</v>
      </c>
      <c r="G114" s="30">
        <v>0.0185185185185185</v>
      </c>
      <c r="H114" s="30">
        <v>1.58922558922559</v>
      </c>
      <c r="I114" s="30">
        <v>0.95119014393734203</v>
      </c>
      <c r="J114" s="30">
        <v>0.24419003219663099</v>
      </c>
      <c r="K114" s="30">
        <v>0.53198539418306101</v>
      </c>
      <c r="L114" s="30">
        <v>0.47610028884910599</v>
      </c>
      <c r="M114" s="30" t="s">
        <v>5193</v>
      </c>
      <c r="N114" s="30">
        <v>4</v>
      </c>
    </row>
    <row r="115" spans="1:14" ht="15.05">
      <c r="A115" s="30" t="s">
        <v>1512</v>
      </c>
      <c r="B115" s="30" t="s">
        <v>1531</v>
      </c>
      <c r="C115" s="30" t="s">
        <v>1532</v>
      </c>
      <c r="D115" s="30" t="s">
        <v>1533</v>
      </c>
      <c r="E115" s="30" t="s">
        <v>5095</v>
      </c>
      <c r="F115" s="30" t="s">
        <v>3032</v>
      </c>
      <c r="G115" s="30">
        <v>0.016574585635359101</v>
      </c>
      <c r="H115" s="30">
        <v>1.4224008036162701</v>
      </c>
      <c r="I115" s="30">
        <v>0.88982057914229495</v>
      </c>
      <c r="J115" s="30">
        <v>0.24648375542012099</v>
      </c>
      <c r="K115" s="30">
        <v>0.53198539418306101</v>
      </c>
      <c r="L115" s="30">
        <v>0.47610028884910599</v>
      </c>
      <c r="M115" s="30" t="s">
        <v>5194</v>
      </c>
      <c r="N115" s="30">
        <v>6</v>
      </c>
    </row>
    <row r="116" spans="1:14" ht="15.05">
      <c r="A116" s="30" t="s">
        <v>1519</v>
      </c>
      <c r="B116" s="30" t="s">
        <v>1537</v>
      </c>
      <c r="C116" s="30" t="s">
        <v>2173</v>
      </c>
      <c r="D116" s="30" t="s">
        <v>2174</v>
      </c>
      <c r="E116" s="30" t="s">
        <v>5089</v>
      </c>
      <c r="F116" s="30" t="s">
        <v>2885</v>
      </c>
      <c r="G116" s="30">
        <v>0.018433179723502301</v>
      </c>
      <c r="H116" s="30">
        <v>1.5819019689987399</v>
      </c>
      <c r="I116" s="30">
        <v>0.94159057580057304</v>
      </c>
      <c r="J116" s="30">
        <v>0.246725993769286</v>
      </c>
      <c r="K116" s="30">
        <v>0.53198539418306101</v>
      </c>
      <c r="L116" s="30">
        <v>0.47610028884910599</v>
      </c>
      <c r="M116" s="30" t="s">
        <v>5195</v>
      </c>
      <c r="N116" s="30">
        <v>4</v>
      </c>
    </row>
    <row r="117" spans="1:14" ht="15.05">
      <c r="A117" s="30" t="s">
        <v>1505</v>
      </c>
      <c r="B117" s="30" t="s">
        <v>1570</v>
      </c>
      <c r="C117" s="30" t="s">
        <v>2113</v>
      </c>
      <c r="D117" s="30" t="s">
        <v>2114</v>
      </c>
      <c r="E117" s="30" t="s">
        <v>5106</v>
      </c>
      <c r="F117" s="30" t="s">
        <v>3005</v>
      </c>
      <c r="G117" s="30">
        <v>0.024390243902439001</v>
      </c>
      <c r="H117" s="30">
        <v>2.0931263858093101</v>
      </c>
      <c r="I117" s="30">
        <v>1.0794543900637601</v>
      </c>
      <c r="J117" s="30">
        <v>0.247685507413166</v>
      </c>
      <c r="K117" s="30">
        <v>0.53198539418306101</v>
      </c>
      <c r="L117" s="30">
        <v>0.47610028884910599</v>
      </c>
      <c r="M117" s="30" t="s">
        <v>5196</v>
      </c>
      <c r="N117" s="30">
        <v>2</v>
      </c>
    </row>
    <row r="118" spans="1:14" ht="15.05">
      <c r="A118" s="30" t="s">
        <v>2313</v>
      </c>
      <c r="B118" s="30" t="s">
        <v>4892</v>
      </c>
      <c r="C118" s="30" t="s">
        <v>4893</v>
      </c>
      <c r="D118" s="30" t="s">
        <v>4894</v>
      </c>
      <c r="E118" s="30" t="s">
        <v>5106</v>
      </c>
      <c r="F118" s="30" t="s">
        <v>2868</v>
      </c>
      <c r="G118" s="30">
        <v>0.0240963855421687</v>
      </c>
      <c r="H118" s="30">
        <v>2.0679079956188402</v>
      </c>
      <c r="I118" s="30">
        <v>1.0610188102849301</v>
      </c>
      <c r="J118" s="30">
        <v>0.25201198688055798</v>
      </c>
      <c r="K118" s="30">
        <v>0.53661173068532497</v>
      </c>
      <c r="L118" s="30">
        <v>0.48024062835678</v>
      </c>
      <c r="M118" s="30" t="s">
        <v>5197</v>
      </c>
      <c r="N118" s="30">
        <v>2</v>
      </c>
    </row>
    <row r="119" spans="1:14" ht="15.05">
      <c r="A119" s="30" t="s">
        <v>1519</v>
      </c>
      <c r="B119" s="30" t="s">
        <v>1555</v>
      </c>
      <c r="C119" s="30" t="s">
        <v>2554</v>
      </c>
      <c r="D119" s="30" t="s">
        <v>2555</v>
      </c>
      <c r="E119" s="30" t="s">
        <v>5162</v>
      </c>
      <c r="F119" s="30" t="s">
        <v>2910</v>
      </c>
      <c r="G119" s="30">
        <v>0.038461538461538498</v>
      </c>
      <c r="H119" s="30">
        <v>3.3006993006993</v>
      </c>
      <c r="I119" s="30">
        <v>1.2754926232613599</v>
      </c>
      <c r="J119" s="30">
        <v>0.26298846650565699</v>
      </c>
      <c r="K119" s="30">
        <v>0.54219147069379703</v>
      </c>
      <c r="L119" s="30">
        <v>0.48523421626122898</v>
      </c>
      <c r="M119" s="30" t="s">
        <v>5198</v>
      </c>
      <c r="N119" s="30">
        <v>1</v>
      </c>
    </row>
    <row r="120" spans="1:14" ht="15.05">
      <c r="A120" s="30" t="s">
        <v>1505</v>
      </c>
      <c r="B120" s="30" t="s">
        <v>1506</v>
      </c>
      <c r="C120" s="30" t="s">
        <v>2557</v>
      </c>
      <c r="D120" s="30" t="s">
        <v>2558</v>
      </c>
      <c r="E120" s="30" t="s">
        <v>5162</v>
      </c>
      <c r="F120" s="30" t="s">
        <v>2910</v>
      </c>
      <c r="G120" s="30">
        <v>0.038461538461538498</v>
      </c>
      <c r="H120" s="30">
        <v>3.3006993006993</v>
      </c>
      <c r="I120" s="30">
        <v>1.2754926232613599</v>
      </c>
      <c r="J120" s="30">
        <v>0.26298846650565699</v>
      </c>
      <c r="K120" s="30">
        <v>0.54219147069379703</v>
      </c>
      <c r="L120" s="30">
        <v>0.48523421626122898</v>
      </c>
      <c r="M120" s="30" t="s">
        <v>5199</v>
      </c>
      <c r="N120" s="30">
        <v>1</v>
      </c>
    </row>
    <row r="121" spans="1:14" ht="15.05">
      <c r="A121" s="30" t="s">
        <v>1505</v>
      </c>
      <c r="B121" s="30" t="s">
        <v>1669</v>
      </c>
      <c r="C121" s="30" t="s">
        <v>1875</v>
      </c>
      <c r="D121" s="30" t="s">
        <v>1876</v>
      </c>
      <c r="E121" s="30" t="s">
        <v>5106</v>
      </c>
      <c r="F121" s="30" t="s">
        <v>2826</v>
      </c>
      <c r="G121" s="30">
        <v>0.0232558139534884</v>
      </c>
      <c r="H121" s="30">
        <v>1.9957716701902699</v>
      </c>
      <c r="I121" s="30">
        <v>1.0072303951342001</v>
      </c>
      <c r="J121" s="30">
        <v>0.26500220392134599</v>
      </c>
      <c r="K121" s="30">
        <v>0.54219147069379703</v>
      </c>
      <c r="L121" s="30">
        <v>0.48523421626122898</v>
      </c>
      <c r="M121" s="30" t="s">
        <v>5200</v>
      </c>
      <c r="N121" s="30">
        <v>2</v>
      </c>
    </row>
    <row r="122" spans="1:14" ht="15.05">
      <c r="A122" s="30" t="s">
        <v>1643</v>
      </c>
      <c r="B122" s="30" t="s">
        <v>1933</v>
      </c>
      <c r="C122" s="30" t="s">
        <v>2637</v>
      </c>
      <c r="D122" s="30" t="s">
        <v>2638</v>
      </c>
      <c r="E122" s="30" t="s">
        <v>5104</v>
      </c>
      <c r="F122" s="30" t="s">
        <v>4744</v>
      </c>
      <c r="G122" s="30">
        <v>0.019480519480519501</v>
      </c>
      <c r="H122" s="30">
        <v>1.67178276269185</v>
      </c>
      <c r="I122" s="30">
        <v>0.91262716259073196</v>
      </c>
      <c r="J122" s="30">
        <v>0.26708864136920701</v>
      </c>
      <c r="K122" s="30">
        <v>0.54219147069379703</v>
      </c>
      <c r="L122" s="30">
        <v>0.48523421626122898</v>
      </c>
      <c r="M122" s="30" t="s">
        <v>5201</v>
      </c>
      <c r="N122" s="30">
        <v>3</v>
      </c>
    </row>
    <row r="123" spans="1:14" ht="15.05">
      <c r="A123" s="30" t="s">
        <v>1512</v>
      </c>
      <c r="B123" s="30" t="s">
        <v>1513</v>
      </c>
      <c r="C123" s="30" t="s">
        <v>1658</v>
      </c>
      <c r="D123" s="30" t="s">
        <v>1659</v>
      </c>
      <c r="E123" s="30" t="s">
        <v>5085</v>
      </c>
      <c r="F123" s="30" t="s">
        <v>4447</v>
      </c>
      <c r="G123" s="30">
        <v>0.0167785234899329</v>
      </c>
      <c r="H123" s="30">
        <v>1.4399023794996899</v>
      </c>
      <c r="I123" s="30">
        <v>0.83784242680976295</v>
      </c>
      <c r="J123" s="30">
        <v>0.26711521455536602</v>
      </c>
      <c r="K123" s="30">
        <v>0.54219147069379703</v>
      </c>
      <c r="L123" s="30">
        <v>0.48523421626122898</v>
      </c>
      <c r="M123" s="30" t="s">
        <v>5202</v>
      </c>
      <c r="N123" s="30">
        <v>5</v>
      </c>
    </row>
    <row r="124" spans="1:14" ht="15.05">
      <c r="A124" s="30" t="s">
        <v>1519</v>
      </c>
      <c r="B124" s="30" t="s">
        <v>1735</v>
      </c>
      <c r="C124" s="30" t="s">
        <v>2572</v>
      </c>
      <c r="D124" s="30" t="s">
        <v>2573</v>
      </c>
      <c r="E124" s="30" t="s">
        <v>5106</v>
      </c>
      <c r="F124" s="30" t="s">
        <v>2829</v>
      </c>
      <c r="G124" s="30">
        <v>0.022988505747126398</v>
      </c>
      <c r="H124" s="30">
        <v>1.9728317659352099</v>
      </c>
      <c r="I124" s="30">
        <v>0.98978397035489396</v>
      </c>
      <c r="J124" s="30">
        <v>0.26933380639517102</v>
      </c>
      <c r="K124" s="30">
        <v>0.54219147069379703</v>
      </c>
      <c r="L124" s="30">
        <v>0.48523421626122898</v>
      </c>
      <c r="M124" s="30" t="s">
        <v>5191</v>
      </c>
      <c r="N124" s="30">
        <v>2</v>
      </c>
    </row>
    <row r="125" spans="1:14" ht="15.05">
      <c r="A125" s="30" t="s">
        <v>1643</v>
      </c>
      <c r="B125" s="30" t="s">
        <v>1905</v>
      </c>
      <c r="C125" s="30" t="s">
        <v>4718</v>
      </c>
      <c r="D125" s="30" t="s">
        <v>4719</v>
      </c>
      <c r="E125" s="30" t="s">
        <v>5162</v>
      </c>
      <c r="F125" s="30" t="s">
        <v>2824</v>
      </c>
      <c r="G125" s="30">
        <v>0.037037037037037</v>
      </c>
      <c r="H125" s="30">
        <v>3.17845117845118</v>
      </c>
      <c r="I125" s="30">
        <v>1.2307906768471499</v>
      </c>
      <c r="J125" s="30">
        <v>0.27160024350633499</v>
      </c>
      <c r="K125" s="30">
        <v>0.54219147069379703</v>
      </c>
      <c r="L125" s="30">
        <v>0.48523421626122898</v>
      </c>
      <c r="M125" s="30" t="s">
        <v>5179</v>
      </c>
      <c r="N125" s="30">
        <v>1</v>
      </c>
    </row>
    <row r="126" spans="1:14" ht="15.05">
      <c r="A126" s="30" t="s">
        <v>1505</v>
      </c>
      <c r="B126" s="30" t="s">
        <v>1570</v>
      </c>
      <c r="C126" s="30" t="s">
        <v>1571</v>
      </c>
      <c r="D126" s="30" t="s">
        <v>1572</v>
      </c>
      <c r="E126" s="30" t="s">
        <v>5106</v>
      </c>
      <c r="F126" s="30" t="s">
        <v>4569</v>
      </c>
      <c r="G126" s="30">
        <v>0.0227272727272727</v>
      </c>
      <c r="H126" s="30">
        <v>1.9504132231405</v>
      </c>
      <c r="I126" s="30">
        <v>0.97256821213898104</v>
      </c>
      <c r="J126" s="30">
        <v>0.27366517730679701</v>
      </c>
      <c r="K126" s="30">
        <v>0.54219147069379703</v>
      </c>
      <c r="L126" s="30">
        <v>0.48523421626122898</v>
      </c>
      <c r="M126" s="30" t="s">
        <v>5203</v>
      </c>
      <c r="N126" s="30">
        <v>2</v>
      </c>
    </row>
    <row r="127" spans="1:14" ht="15.05">
      <c r="A127" s="30" t="s">
        <v>1498</v>
      </c>
      <c r="B127" s="30" t="s">
        <v>1847</v>
      </c>
      <c r="C127" s="30" t="s">
        <v>2206</v>
      </c>
      <c r="D127" s="30" t="s">
        <v>2207</v>
      </c>
      <c r="E127" s="30" t="s">
        <v>5104</v>
      </c>
      <c r="F127" s="30" t="s">
        <v>2943</v>
      </c>
      <c r="G127" s="30">
        <v>0.019108280254777101</v>
      </c>
      <c r="H127" s="30">
        <v>1.63983786913723</v>
      </c>
      <c r="I127" s="30">
        <v>0.87779702614622701</v>
      </c>
      <c r="J127" s="30">
        <v>0.27658350326890002</v>
      </c>
      <c r="K127" s="30">
        <v>0.54219147069379703</v>
      </c>
      <c r="L127" s="30">
        <v>0.48523421626122898</v>
      </c>
      <c r="M127" s="30" t="s">
        <v>5204</v>
      </c>
      <c r="N127" s="30">
        <v>3</v>
      </c>
    </row>
    <row r="128" spans="1:14" ht="15.05">
      <c r="A128" s="30" t="s">
        <v>1519</v>
      </c>
      <c r="B128" s="30" t="s">
        <v>1555</v>
      </c>
      <c r="C128" s="30" t="s">
        <v>2210</v>
      </c>
      <c r="D128" s="30" t="s">
        <v>2211</v>
      </c>
      <c r="E128" s="30" t="s">
        <v>5104</v>
      </c>
      <c r="F128" s="30" t="s">
        <v>2943</v>
      </c>
      <c r="G128" s="30">
        <v>0.019108280254777101</v>
      </c>
      <c r="H128" s="30">
        <v>1.63983786913723</v>
      </c>
      <c r="I128" s="30">
        <v>0.87779702614622701</v>
      </c>
      <c r="J128" s="30">
        <v>0.27658350326890002</v>
      </c>
      <c r="K128" s="30">
        <v>0.54219147069379703</v>
      </c>
      <c r="L128" s="30">
        <v>0.48523421626122898</v>
      </c>
      <c r="M128" s="30" t="s">
        <v>5205</v>
      </c>
      <c r="N128" s="30">
        <v>3</v>
      </c>
    </row>
    <row r="129" spans="1:14" ht="15.05">
      <c r="A129" s="30" t="s">
        <v>1498</v>
      </c>
      <c r="B129" s="30" t="s">
        <v>1847</v>
      </c>
      <c r="C129" s="30" t="s">
        <v>2678</v>
      </c>
      <c r="D129" s="30" t="s">
        <v>2679</v>
      </c>
      <c r="E129" s="30" t="s">
        <v>5104</v>
      </c>
      <c r="F129" s="30" t="s">
        <v>2821</v>
      </c>
      <c r="G129" s="30">
        <v>0.018987341772151899</v>
      </c>
      <c r="H129" s="30">
        <v>1.62945914844649</v>
      </c>
      <c r="I129" s="30">
        <v>0.86635088838414298</v>
      </c>
      <c r="J129" s="30">
        <v>0.27975658990618002</v>
      </c>
      <c r="K129" s="30">
        <v>0.54409352525060195</v>
      </c>
      <c r="L129" s="30">
        <v>0.48693645984498801</v>
      </c>
      <c r="M129" s="30" t="s">
        <v>5206</v>
      </c>
      <c r="N129" s="30">
        <v>3</v>
      </c>
    </row>
    <row r="130" spans="1:14" ht="15.05">
      <c r="A130" s="30" t="s">
        <v>1519</v>
      </c>
      <c r="B130" s="30" t="s">
        <v>1550</v>
      </c>
      <c r="C130" s="30" t="s">
        <v>2704</v>
      </c>
      <c r="D130" s="30" t="s">
        <v>2705</v>
      </c>
      <c r="E130" s="30" t="s">
        <v>5104</v>
      </c>
      <c r="F130" s="30" t="s">
        <v>3035</v>
      </c>
      <c r="G130" s="30">
        <v>0.0188679245283019</v>
      </c>
      <c r="H130" s="30">
        <v>1.61921097770154</v>
      </c>
      <c r="I130" s="30">
        <v>0.85498468749595602</v>
      </c>
      <c r="J130" s="30">
        <v>0.282933309835387</v>
      </c>
      <c r="K130" s="30">
        <v>0.54597287132297401</v>
      </c>
      <c r="L130" s="30">
        <v>0.488618380472297</v>
      </c>
      <c r="M130" s="30" t="s">
        <v>5207</v>
      </c>
      <c r="N130" s="30">
        <v>3</v>
      </c>
    </row>
    <row r="131" spans="1:14" ht="15.05">
      <c r="A131" s="30" t="s">
        <v>1519</v>
      </c>
      <c r="B131" s="30" t="s">
        <v>1747</v>
      </c>
      <c r="C131" s="30" t="s">
        <v>1893</v>
      </c>
      <c r="D131" s="30" t="s">
        <v>1894</v>
      </c>
      <c r="E131" s="30" t="s">
        <v>5106</v>
      </c>
      <c r="F131" s="30" t="s">
        <v>3009</v>
      </c>
      <c r="G131" s="30">
        <v>0.021978021978022001</v>
      </c>
      <c r="H131" s="30">
        <v>1.88611388611389</v>
      </c>
      <c r="I131" s="30">
        <v>0.92224470911346701</v>
      </c>
      <c r="J131" s="30">
        <v>0.28665219051128599</v>
      </c>
      <c r="K131" s="30">
        <v>0.54863077517393</v>
      </c>
      <c r="L131" s="30">
        <v>0.49099707132548598</v>
      </c>
      <c r="M131" s="30" t="s">
        <v>5208</v>
      </c>
      <c r="N131" s="30">
        <v>2</v>
      </c>
    </row>
    <row r="132" spans="1:14" ht="15.05">
      <c r="A132" s="30" t="s">
        <v>1498</v>
      </c>
      <c r="B132" s="30" t="s">
        <v>1526</v>
      </c>
      <c r="C132" s="30" t="s">
        <v>2340</v>
      </c>
      <c r="D132" s="30" t="s">
        <v>2341</v>
      </c>
      <c r="E132" s="30" t="s">
        <v>5106</v>
      </c>
      <c r="F132" s="30" t="s">
        <v>2875</v>
      </c>
      <c r="G132" s="30">
        <v>0.021739130434782601</v>
      </c>
      <c r="H132" s="30">
        <v>1.86561264822134</v>
      </c>
      <c r="I132" s="30">
        <v>0.90589251071016497</v>
      </c>
      <c r="J132" s="30">
        <v>0.29097699036601099</v>
      </c>
      <c r="K132" s="30">
        <v>0.54863077517393</v>
      </c>
      <c r="L132" s="30">
        <v>0.49099707132548598</v>
      </c>
      <c r="M132" s="30" t="s">
        <v>5209</v>
      </c>
      <c r="N132" s="30">
        <v>2</v>
      </c>
    </row>
    <row r="133" spans="1:14" ht="15.05">
      <c r="A133" s="30" t="s">
        <v>1505</v>
      </c>
      <c r="B133" s="30" t="s">
        <v>1669</v>
      </c>
      <c r="C133" s="30" t="s">
        <v>2459</v>
      </c>
      <c r="D133" s="30" t="s">
        <v>2460</v>
      </c>
      <c r="E133" s="30" t="s">
        <v>5106</v>
      </c>
      <c r="F133" s="30" t="s">
        <v>2877</v>
      </c>
      <c r="G133" s="30">
        <v>0.021505376344085999</v>
      </c>
      <c r="H133" s="30">
        <v>1.8455522971652001</v>
      </c>
      <c r="I133" s="30">
        <v>0.88974250940014699</v>
      </c>
      <c r="J133" s="30">
        <v>0.29529880082614801</v>
      </c>
      <c r="K133" s="30">
        <v>0.54863077517393</v>
      </c>
      <c r="L133" s="30">
        <v>0.49099707132548598</v>
      </c>
      <c r="M133" s="30" t="s">
        <v>5210</v>
      </c>
      <c r="N133" s="30">
        <v>2</v>
      </c>
    </row>
    <row r="134" spans="1:14" ht="15.05">
      <c r="A134" s="30" t="s">
        <v>1643</v>
      </c>
      <c r="B134" s="30" t="s">
        <v>1905</v>
      </c>
      <c r="C134" s="30" t="s">
        <v>2574</v>
      </c>
      <c r="D134" s="30" t="s">
        <v>2575</v>
      </c>
      <c r="E134" s="30" t="s">
        <v>5162</v>
      </c>
      <c r="F134" s="30" t="s">
        <v>4572</v>
      </c>
      <c r="G134" s="30">
        <v>0.033333333333333298</v>
      </c>
      <c r="H134" s="30">
        <v>2.8606060606060599</v>
      </c>
      <c r="I134" s="30">
        <v>1.10825260463764</v>
      </c>
      <c r="J134" s="30">
        <v>0.29684180630288198</v>
      </c>
      <c r="K134" s="30">
        <v>0.54863077517393</v>
      </c>
      <c r="L134" s="30">
        <v>0.49099707132548598</v>
      </c>
      <c r="M134" s="30" t="s">
        <v>5211</v>
      </c>
      <c r="N134" s="30">
        <v>1</v>
      </c>
    </row>
    <row r="135" spans="1:14" ht="15.05">
      <c r="A135" s="30" t="s">
        <v>1519</v>
      </c>
      <c r="B135" s="30" t="s">
        <v>1716</v>
      </c>
      <c r="C135" s="30" t="s">
        <v>1885</v>
      </c>
      <c r="D135" s="30" t="s">
        <v>1886</v>
      </c>
      <c r="E135" s="30" t="s">
        <v>5162</v>
      </c>
      <c r="F135" s="30" t="s">
        <v>4572</v>
      </c>
      <c r="G135" s="30">
        <v>0.033333333333333298</v>
      </c>
      <c r="H135" s="30">
        <v>2.8606060606060599</v>
      </c>
      <c r="I135" s="30">
        <v>1.10825260463764</v>
      </c>
      <c r="J135" s="30">
        <v>0.29684180630288198</v>
      </c>
      <c r="K135" s="30">
        <v>0.54863077517393</v>
      </c>
      <c r="L135" s="30">
        <v>0.49099707132548598</v>
      </c>
      <c r="M135" s="30" t="s">
        <v>5199</v>
      </c>
      <c r="N135" s="30">
        <v>1</v>
      </c>
    </row>
    <row r="136" spans="1:14" ht="15.05">
      <c r="A136" s="30" t="s">
        <v>1519</v>
      </c>
      <c r="B136" s="30" t="s">
        <v>1550</v>
      </c>
      <c r="C136" s="30" t="s">
        <v>1634</v>
      </c>
      <c r="D136" s="30" t="s">
        <v>1635</v>
      </c>
      <c r="E136" s="30" t="s">
        <v>5089</v>
      </c>
      <c r="F136" s="30" t="s">
        <v>2897</v>
      </c>
      <c r="G136" s="30">
        <v>0.016806722689075598</v>
      </c>
      <c r="H136" s="30">
        <v>1.4423223834988499</v>
      </c>
      <c r="I136" s="30">
        <v>0.75042068211136204</v>
      </c>
      <c r="J136" s="30">
        <v>0.30113430253783902</v>
      </c>
      <c r="K136" s="30">
        <v>0.54863077517393</v>
      </c>
      <c r="L136" s="30">
        <v>0.49099707132548598</v>
      </c>
      <c r="M136" s="30" t="s">
        <v>5212</v>
      </c>
      <c r="N136" s="30">
        <v>4</v>
      </c>
    </row>
    <row r="137" spans="1:14" ht="15.05">
      <c r="A137" s="30" t="s">
        <v>1643</v>
      </c>
      <c r="B137" s="30" t="s">
        <v>1905</v>
      </c>
      <c r="C137" s="30" t="s">
        <v>2584</v>
      </c>
      <c r="D137" s="30" t="s">
        <v>2585</v>
      </c>
      <c r="E137" s="30" t="s">
        <v>5162</v>
      </c>
      <c r="F137" s="30" t="s">
        <v>4684</v>
      </c>
      <c r="G137" s="30">
        <v>0.032258064516128997</v>
      </c>
      <c r="H137" s="30">
        <v>2.7683284457477999</v>
      </c>
      <c r="I137" s="30">
        <v>1.07075610576317</v>
      </c>
      <c r="J137" s="30">
        <v>0.30506150888595102</v>
      </c>
      <c r="K137" s="30">
        <v>0.54863077517393</v>
      </c>
      <c r="L137" s="30">
        <v>0.49099707132548598</v>
      </c>
      <c r="M137" s="30" t="s">
        <v>5213</v>
      </c>
      <c r="N137" s="30">
        <v>1</v>
      </c>
    </row>
    <row r="138" spans="1:14" ht="15.05">
      <c r="A138" s="30" t="s">
        <v>1643</v>
      </c>
      <c r="B138" s="30" t="s">
        <v>1784</v>
      </c>
      <c r="C138" s="30" t="s">
        <v>2589</v>
      </c>
      <c r="D138" s="30" t="s">
        <v>2590</v>
      </c>
      <c r="E138" s="30" t="s">
        <v>5162</v>
      </c>
      <c r="F138" s="30" t="s">
        <v>4684</v>
      </c>
      <c r="G138" s="30">
        <v>0.032258064516128997</v>
      </c>
      <c r="H138" s="30">
        <v>2.7683284457477999</v>
      </c>
      <c r="I138" s="30">
        <v>1.07075610576317</v>
      </c>
      <c r="J138" s="30">
        <v>0.30506150888595102</v>
      </c>
      <c r="K138" s="30">
        <v>0.54863077517393</v>
      </c>
      <c r="L138" s="30">
        <v>0.49099707132548598</v>
      </c>
      <c r="M138" s="30" t="s">
        <v>5179</v>
      </c>
      <c r="N138" s="30">
        <v>1</v>
      </c>
    </row>
    <row r="139" spans="1:14" ht="15.05">
      <c r="A139" s="30"/>
      <c r="B139" s="30"/>
      <c r="C139" s="30" t="s">
        <v>2463</v>
      </c>
      <c r="D139" s="30" t="s">
        <v>2464</v>
      </c>
      <c r="E139" s="30" t="s">
        <v>5162</v>
      </c>
      <c r="F139" s="30" t="s">
        <v>4684</v>
      </c>
      <c r="G139" s="30">
        <v>0.032258064516128997</v>
      </c>
      <c r="H139" s="30">
        <v>2.7683284457477999</v>
      </c>
      <c r="I139" s="30">
        <v>1.07075610576317</v>
      </c>
      <c r="J139" s="30">
        <v>0.30506150888595102</v>
      </c>
      <c r="K139" s="30">
        <v>0.54863077517393</v>
      </c>
      <c r="L139" s="30">
        <v>0.49099707132548598</v>
      </c>
      <c r="M139" s="30" t="s">
        <v>5199</v>
      </c>
      <c r="N139" s="30">
        <v>1</v>
      </c>
    </row>
    <row r="140" spans="1:14" ht="15.05">
      <c r="A140" s="30" t="s">
        <v>1505</v>
      </c>
      <c r="B140" s="30" t="s">
        <v>1506</v>
      </c>
      <c r="C140" s="30" t="s">
        <v>2144</v>
      </c>
      <c r="D140" s="30" t="s">
        <v>2145</v>
      </c>
      <c r="E140" s="30" t="s">
        <v>5106</v>
      </c>
      <c r="F140" s="30" t="s">
        <v>2879</v>
      </c>
      <c r="G140" s="30">
        <v>0.0206185567010309</v>
      </c>
      <c r="H140" s="30">
        <v>1.7694470477975599</v>
      </c>
      <c r="I140" s="30">
        <v>0.82706557427372995</v>
      </c>
      <c r="J140" s="30">
        <v>0.31254605796888002</v>
      </c>
      <c r="K140" s="30">
        <v>0.54863077517393</v>
      </c>
      <c r="L140" s="30">
        <v>0.49099707132548598</v>
      </c>
      <c r="M140" s="30" t="s">
        <v>5214</v>
      </c>
      <c r="N140" s="30">
        <v>2</v>
      </c>
    </row>
    <row r="141" spans="1:14" ht="15.05">
      <c r="A141" s="30" t="s">
        <v>1643</v>
      </c>
      <c r="B141" s="30" t="s">
        <v>1905</v>
      </c>
      <c r="C141" s="30" t="s">
        <v>1906</v>
      </c>
      <c r="D141" s="30" t="s">
        <v>1907</v>
      </c>
      <c r="E141" s="30" t="s">
        <v>5162</v>
      </c>
      <c r="F141" s="30" t="s">
        <v>2923</v>
      </c>
      <c r="G141" s="30">
        <v>0.03125</v>
      </c>
      <c r="H141" s="30">
        <v>2.6818181818181799</v>
      </c>
      <c r="I141" s="30">
        <v>1.03472249733947</v>
      </c>
      <c r="J141" s="30">
        <v>0.31318598906689898</v>
      </c>
      <c r="K141" s="30">
        <v>0.54863077517393</v>
      </c>
      <c r="L141" s="30">
        <v>0.49099707132548598</v>
      </c>
      <c r="M141" s="30" t="s">
        <v>5215</v>
      </c>
      <c r="N141" s="30">
        <v>1</v>
      </c>
    </row>
    <row r="142" spans="1:14" ht="15.05">
      <c r="A142" s="30" t="s">
        <v>1498</v>
      </c>
      <c r="B142" s="30" t="s">
        <v>1847</v>
      </c>
      <c r="C142" s="30" t="s">
        <v>2921</v>
      </c>
      <c r="D142" s="30" t="s">
        <v>2922</v>
      </c>
      <c r="E142" s="30" t="s">
        <v>5162</v>
      </c>
      <c r="F142" s="30" t="s">
        <v>2923</v>
      </c>
      <c r="G142" s="30">
        <v>0.03125</v>
      </c>
      <c r="H142" s="30">
        <v>2.6818181818181799</v>
      </c>
      <c r="I142" s="30">
        <v>1.03472249733947</v>
      </c>
      <c r="J142" s="30">
        <v>0.31318598906689898</v>
      </c>
      <c r="K142" s="30">
        <v>0.54863077517393</v>
      </c>
      <c r="L142" s="30">
        <v>0.49099707132548598</v>
      </c>
      <c r="M142" s="30" t="s">
        <v>2924</v>
      </c>
      <c r="N142" s="30">
        <v>1</v>
      </c>
    </row>
    <row r="143" spans="1:14" ht="15.05">
      <c r="A143" s="30" t="s">
        <v>1519</v>
      </c>
      <c r="B143" s="30" t="s">
        <v>1594</v>
      </c>
      <c r="C143" s="30" t="s">
        <v>1687</v>
      </c>
      <c r="D143" s="30" t="s">
        <v>1688</v>
      </c>
      <c r="E143" s="30" t="s">
        <v>5162</v>
      </c>
      <c r="F143" s="30" t="s">
        <v>2923</v>
      </c>
      <c r="G143" s="30">
        <v>0.03125</v>
      </c>
      <c r="H143" s="30">
        <v>2.6818181818181799</v>
      </c>
      <c r="I143" s="30">
        <v>1.03472249733947</v>
      </c>
      <c r="J143" s="30">
        <v>0.31318598906689898</v>
      </c>
      <c r="K143" s="30">
        <v>0.54863077517393</v>
      </c>
      <c r="L143" s="30">
        <v>0.49099707132548598</v>
      </c>
      <c r="M143" s="30" t="s">
        <v>5216</v>
      </c>
      <c r="N143" s="30">
        <v>1</v>
      </c>
    </row>
    <row r="144" spans="1:14" ht="15.05">
      <c r="A144" s="30" t="s">
        <v>1505</v>
      </c>
      <c r="B144" s="30" t="s">
        <v>1669</v>
      </c>
      <c r="C144" s="30" t="s">
        <v>2148</v>
      </c>
      <c r="D144" s="30" t="s">
        <v>2149</v>
      </c>
      <c r="E144" s="30" t="s">
        <v>5106</v>
      </c>
      <c r="F144" s="30" t="s">
        <v>2884</v>
      </c>
      <c r="G144" s="30">
        <v>0.0204081632653061</v>
      </c>
      <c r="H144" s="30">
        <v>1.7513914656771801</v>
      </c>
      <c r="I144" s="30">
        <v>0.81185389411995701</v>
      </c>
      <c r="J144" s="30">
        <v>0.31684545757333699</v>
      </c>
      <c r="K144" s="30">
        <v>0.55102697823503399</v>
      </c>
      <c r="L144" s="30">
        <v>0.49314155307631502</v>
      </c>
      <c r="M144" s="30" t="s">
        <v>5217</v>
      </c>
      <c r="N144" s="30">
        <v>2</v>
      </c>
    </row>
    <row r="145" spans="1:14" ht="15.05">
      <c r="A145" s="30" t="s">
        <v>2313</v>
      </c>
      <c r="B145" s="30" t="s">
        <v>2718</v>
      </c>
      <c r="C145" s="30" t="s">
        <v>4698</v>
      </c>
      <c r="D145" s="30" t="s">
        <v>4699</v>
      </c>
      <c r="E145" s="30" t="s">
        <v>5162</v>
      </c>
      <c r="F145" s="30" t="s">
        <v>4645</v>
      </c>
      <c r="G145" s="30">
        <v>0.0303030303030303</v>
      </c>
      <c r="H145" s="30">
        <v>2.6005509641873301</v>
      </c>
      <c r="I145" s="30">
        <v>1.000044714972</v>
      </c>
      <c r="J145" s="30">
        <v>0.32121633996003801</v>
      </c>
      <c r="K145" s="30">
        <v>0.55102697823503399</v>
      </c>
      <c r="L145" s="30">
        <v>0.49314155307631502</v>
      </c>
      <c r="M145" s="30" t="s">
        <v>5218</v>
      </c>
      <c r="N145" s="30">
        <v>1</v>
      </c>
    </row>
    <row r="146" spans="1:14" ht="15.05">
      <c r="A146" s="30" t="s">
        <v>2313</v>
      </c>
      <c r="B146" s="30" t="s">
        <v>2718</v>
      </c>
      <c r="C146" s="30" t="s">
        <v>2956</v>
      </c>
      <c r="D146" s="30" t="s">
        <v>2957</v>
      </c>
      <c r="E146" s="30" t="s">
        <v>5104</v>
      </c>
      <c r="F146" s="30" t="s">
        <v>2958</v>
      </c>
      <c r="G146" s="30">
        <v>0.017543859649122799</v>
      </c>
      <c r="H146" s="30">
        <v>1.50558213716108</v>
      </c>
      <c r="I146" s="30">
        <v>0.72442236414417405</v>
      </c>
      <c r="J146" s="30">
        <v>0.321246497432571</v>
      </c>
      <c r="K146" s="30">
        <v>0.55102697823503399</v>
      </c>
      <c r="L146" s="30">
        <v>0.49314155307631502</v>
      </c>
      <c r="M146" s="30" t="s">
        <v>5219</v>
      </c>
      <c r="N146" s="30">
        <v>3</v>
      </c>
    </row>
    <row r="147" spans="1:14" ht="15.05">
      <c r="A147" s="30" t="s">
        <v>1512</v>
      </c>
      <c r="B147" s="30" t="s">
        <v>1513</v>
      </c>
      <c r="C147" s="30" t="s">
        <v>1580</v>
      </c>
      <c r="D147" s="30" t="s">
        <v>1581</v>
      </c>
      <c r="E147" s="30" t="s">
        <v>5106</v>
      </c>
      <c r="F147" s="30" t="s">
        <v>4556</v>
      </c>
      <c r="G147" s="30">
        <v>0.02</v>
      </c>
      <c r="H147" s="30">
        <v>1.7163636363636401</v>
      </c>
      <c r="I147" s="30">
        <v>0.78194932298166198</v>
      </c>
      <c r="J147" s="30">
        <v>0.32542613480792798</v>
      </c>
      <c r="K147" s="30">
        <v>0.55434658825902094</v>
      </c>
      <c r="L147" s="30">
        <v>0.49611243781970799</v>
      </c>
      <c r="M147" s="30" t="s">
        <v>5220</v>
      </c>
      <c r="N147" s="30">
        <v>2</v>
      </c>
    </row>
    <row r="148" spans="1:14" ht="15.05">
      <c r="A148" s="30" t="s">
        <v>1505</v>
      </c>
      <c r="B148" s="30" t="s">
        <v>2232</v>
      </c>
      <c r="C148" s="30" t="s">
        <v>2478</v>
      </c>
      <c r="D148" s="30" t="s">
        <v>2479</v>
      </c>
      <c r="E148" s="30" t="s">
        <v>5162</v>
      </c>
      <c r="F148" s="30" t="s">
        <v>2930</v>
      </c>
      <c r="G148" s="30">
        <v>0.029411764705882401</v>
      </c>
      <c r="H148" s="30">
        <v>2.5240641711229901</v>
      </c>
      <c r="I148" s="30">
        <v>0.96662659218789804</v>
      </c>
      <c r="J148" s="30">
        <v>0.32915364224603699</v>
      </c>
      <c r="K148" s="30">
        <v>0.55685581941624096</v>
      </c>
      <c r="L148" s="30">
        <v>0.498358074056725</v>
      </c>
      <c r="M148" s="30" t="s">
        <v>5221</v>
      </c>
      <c r="N148" s="30">
        <v>1</v>
      </c>
    </row>
    <row r="149" spans="1:14" ht="15.05">
      <c r="A149" s="30" t="s">
        <v>1519</v>
      </c>
      <c r="B149" s="30" t="s">
        <v>1584</v>
      </c>
      <c r="C149" s="30" t="s">
        <v>1602</v>
      </c>
      <c r="D149" s="30" t="s">
        <v>1603</v>
      </c>
      <c r="E149" s="30" t="s">
        <v>5106</v>
      </c>
      <c r="F149" s="30" t="s">
        <v>4724</v>
      </c>
      <c r="G149" s="30">
        <v>0.019607843137254902</v>
      </c>
      <c r="H149" s="30">
        <v>1.6827094474153299</v>
      </c>
      <c r="I149" s="30">
        <v>0.75270981234717604</v>
      </c>
      <c r="J149" s="30">
        <v>0.33397974573835898</v>
      </c>
      <c r="K149" s="30">
        <v>0.56117685168282105</v>
      </c>
      <c r="L149" s="30">
        <v>0.50222518156144302</v>
      </c>
      <c r="M149" s="30" t="s">
        <v>5222</v>
      </c>
      <c r="N149" s="30">
        <v>2</v>
      </c>
    </row>
    <row r="150" spans="1:14" ht="15.05">
      <c r="A150" s="30" t="s">
        <v>1643</v>
      </c>
      <c r="B150" s="30" t="s">
        <v>1678</v>
      </c>
      <c r="C150" s="30" t="s">
        <v>1936</v>
      </c>
      <c r="D150" s="30" t="s">
        <v>1937</v>
      </c>
      <c r="E150" s="30" t="s">
        <v>5106</v>
      </c>
      <c r="F150" s="30" t="s">
        <v>2891</v>
      </c>
      <c r="G150" s="30">
        <v>0.0194174757281553</v>
      </c>
      <c r="H150" s="30">
        <v>1.66637246248897</v>
      </c>
      <c r="I150" s="30">
        <v>0.73832995465601603</v>
      </c>
      <c r="J150" s="30">
        <v>0.33824535280277501</v>
      </c>
      <c r="K150" s="30">
        <v>0.56450406852895596</v>
      </c>
      <c r="L150" s="30">
        <v>0.50520287402974895</v>
      </c>
      <c r="M150" s="30" t="s">
        <v>5223</v>
      </c>
      <c r="N150" s="30">
        <v>2</v>
      </c>
    </row>
    <row r="151" spans="1:14" ht="15.05">
      <c r="A151" s="30" t="s">
        <v>1498</v>
      </c>
      <c r="B151" s="30" t="s">
        <v>1575</v>
      </c>
      <c r="C151" s="30" t="s">
        <v>2660</v>
      </c>
      <c r="D151" s="30" t="s">
        <v>2661</v>
      </c>
      <c r="E151" s="30" t="s">
        <v>5106</v>
      </c>
      <c r="F151" s="30" t="s">
        <v>2892</v>
      </c>
      <c r="G151" s="30">
        <v>0.019047619047619001</v>
      </c>
      <c r="H151" s="30">
        <v>1.63463203463203</v>
      </c>
      <c r="I151" s="30">
        <v>0.71003211516682696</v>
      </c>
      <c r="J151" s="30">
        <v>0.346752164565864</v>
      </c>
      <c r="K151" s="30">
        <v>0.57366714345018299</v>
      </c>
      <c r="L151" s="30">
        <v>0.51340336724712798</v>
      </c>
      <c r="M151" s="30" t="s">
        <v>5224</v>
      </c>
      <c r="N151" s="30">
        <v>2</v>
      </c>
    </row>
    <row r="152" spans="1:14" ht="15.05">
      <c r="A152" s="30" t="s">
        <v>1505</v>
      </c>
      <c r="B152" s="30" t="s">
        <v>1506</v>
      </c>
      <c r="C152" s="30" t="s">
        <v>2163</v>
      </c>
      <c r="D152" s="30" t="s">
        <v>2164</v>
      </c>
      <c r="E152" s="30" t="s">
        <v>5106</v>
      </c>
      <c r="F152" s="30" t="s">
        <v>2894</v>
      </c>
      <c r="G152" s="30">
        <v>0.0188679245283019</v>
      </c>
      <c r="H152" s="30">
        <v>1.61921097770154</v>
      </c>
      <c r="I152" s="30">
        <v>0.69610731133613302</v>
      </c>
      <c r="J152" s="30">
        <v>0.350992597536397</v>
      </c>
      <c r="K152" s="30">
        <v>0.57366714345018299</v>
      </c>
      <c r="L152" s="30">
        <v>0.51340336724712798</v>
      </c>
      <c r="M152" s="30" t="s">
        <v>5225</v>
      </c>
      <c r="N152" s="30">
        <v>2</v>
      </c>
    </row>
    <row r="153" spans="1:14" ht="15.05">
      <c r="A153" s="30" t="s">
        <v>1643</v>
      </c>
      <c r="B153" s="30" t="s">
        <v>1933</v>
      </c>
      <c r="C153" s="30" t="s">
        <v>1934</v>
      </c>
      <c r="D153" s="30" t="s">
        <v>1935</v>
      </c>
      <c r="E153" s="30" t="s">
        <v>5162</v>
      </c>
      <c r="F153" s="30" t="s">
        <v>2837</v>
      </c>
      <c r="G153" s="30">
        <v>0.027027027027027001</v>
      </c>
      <c r="H153" s="30">
        <v>2.3194103194103199</v>
      </c>
      <c r="I153" s="30">
        <v>0.87310411323024095</v>
      </c>
      <c r="J153" s="30">
        <v>0.35241788069493801</v>
      </c>
      <c r="K153" s="30">
        <v>0.57366714345018299</v>
      </c>
      <c r="L153" s="30">
        <v>0.51340336724712798</v>
      </c>
      <c r="M153" s="30" t="s">
        <v>5226</v>
      </c>
      <c r="N153" s="30">
        <v>1</v>
      </c>
    </row>
    <row r="154" spans="1:14" ht="15.05">
      <c r="A154" s="30" t="s">
        <v>1643</v>
      </c>
      <c r="B154" s="30" t="s">
        <v>1905</v>
      </c>
      <c r="C154" s="30" t="s">
        <v>1943</v>
      </c>
      <c r="D154" s="30" t="s">
        <v>1944</v>
      </c>
      <c r="E154" s="30" t="s">
        <v>5162</v>
      </c>
      <c r="F154" s="30" t="s">
        <v>2839</v>
      </c>
      <c r="G154" s="30">
        <v>0.026315789473684199</v>
      </c>
      <c r="H154" s="30">
        <v>2.2583732057416301</v>
      </c>
      <c r="I154" s="30">
        <v>0.84393626800656396</v>
      </c>
      <c r="J154" s="30">
        <v>0.35999355155780699</v>
      </c>
      <c r="K154" s="30">
        <v>0.57366714345018299</v>
      </c>
      <c r="L154" s="30">
        <v>0.51340336724712798</v>
      </c>
      <c r="M154" s="30" t="s">
        <v>5226</v>
      </c>
      <c r="N154" s="30">
        <v>1</v>
      </c>
    </row>
    <row r="155" spans="1:14" ht="15.05">
      <c r="A155" s="30" t="s">
        <v>1643</v>
      </c>
      <c r="B155" s="30" t="s">
        <v>1644</v>
      </c>
      <c r="C155" s="30" t="s">
        <v>1645</v>
      </c>
      <c r="D155" s="30" t="s">
        <v>1646</v>
      </c>
      <c r="E155" s="30" t="s">
        <v>5162</v>
      </c>
      <c r="F155" s="30" t="s">
        <v>2839</v>
      </c>
      <c r="G155" s="30">
        <v>0.026315789473684199</v>
      </c>
      <c r="H155" s="30">
        <v>2.2583732057416301</v>
      </c>
      <c r="I155" s="30">
        <v>0.84393626800656396</v>
      </c>
      <c r="J155" s="30">
        <v>0.35999355155780699</v>
      </c>
      <c r="K155" s="30">
        <v>0.57366714345018299</v>
      </c>
      <c r="L155" s="30">
        <v>0.51340336724712798</v>
      </c>
      <c r="M155" s="30" t="s">
        <v>2001</v>
      </c>
      <c r="N155" s="30">
        <v>1</v>
      </c>
    </row>
    <row r="156" spans="1:14" ht="15.05">
      <c r="A156" s="30" t="s">
        <v>1505</v>
      </c>
      <c r="B156" s="30" t="s">
        <v>1945</v>
      </c>
      <c r="C156" s="30" t="s">
        <v>1946</v>
      </c>
      <c r="D156" s="30" t="s">
        <v>1947</v>
      </c>
      <c r="E156" s="30" t="s">
        <v>5162</v>
      </c>
      <c r="F156" s="30" t="s">
        <v>2839</v>
      </c>
      <c r="G156" s="30">
        <v>0.026315789473684199</v>
      </c>
      <c r="H156" s="30">
        <v>2.2583732057416301</v>
      </c>
      <c r="I156" s="30">
        <v>0.84393626800656396</v>
      </c>
      <c r="J156" s="30">
        <v>0.35999355155780699</v>
      </c>
      <c r="K156" s="30">
        <v>0.57366714345018299</v>
      </c>
      <c r="L156" s="30">
        <v>0.51340336724712798</v>
      </c>
      <c r="M156" s="30" t="s">
        <v>5198</v>
      </c>
      <c r="N156" s="30">
        <v>1</v>
      </c>
    </row>
    <row r="157" spans="1:14" ht="15.05">
      <c r="A157" s="30" t="s">
        <v>1519</v>
      </c>
      <c r="B157" s="30" t="s">
        <v>1594</v>
      </c>
      <c r="C157" s="30" t="s">
        <v>1949</v>
      </c>
      <c r="D157" s="30" t="s">
        <v>1950</v>
      </c>
      <c r="E157" s="30" t="s">
        <v>5162</v>
      </c>
      <c r="F157" s="30" t="s">
        <v>2839</v>
      </c>
      <c r="G157" s="30">
        <v>0.026315789473684199</v>
      </c>
      <c r="H157" s="30">
        <v>2.2583732057416301</v>
      </c>
      <c r="I157" s="30">
        <v>0.84393626800656396</v>
      </c>
      <c r="J157" s="30">
        <v>0.35999355155780699</v>
      </c>
      <c r="K157" s="30">
        <v>0.57366714345018299</v>
      </c>
      <c r="L157" s="30">
        <v>0.51340336724712798</v>
      </c>
      <c r="M157" s="30" t="s">
        <v>5227</v>
      </c>
      <c r="N157" s="30">
        <v>1</v>
      </c>
    </row>
    <row r="158" spans="1:14" ht="15.05">
      <c r="A158" s="30" t="s">
        <v>1519</v>
      </c>
      <c r="B158" s="30" t="s">
        <v>1594</v>
      </c>
      <c r="C158" s="30" t="s">
        <v>1952</v>
      </c>
      <c r="D158" s="30" t="s">
        <v>1953</v>
      </c>
      <c r="E158" s="30" t="s">
        <v>5162</v>
      </c>
      <c r="F158" s="30" t="s">
        <v>4496</v>
      </c>
      <c r="G158" s="30">
        <v>0.025641025641025599</v>
      </c>
      <c r="H158" s="30">
        <v>2.2004662004662001</v>
      </c>
      <c r="I158" s="30">
        <v>0.81566856950243904</v>
      </c>
      <c r="J158" s="30">
        <v>0.36748139556213</v>
      </c>
      <c r="K158" s="30">
        <v>0.58184554297337199</v>
      </c>
      <c r="L158" s="30">
        <v>0.52072262529046798</v>
      </c>
      <c r="M158" s="30" t="s">
        <v>5216</v>
      </c>
      <c r="N158" s="30">
        <v>1</v>
      </c>
    </row>
    <row r="159" spans="1:14" ht="15.05">
      <c r="A159" s="30" t="s">
        <v>1519</v>
      </c>
      <c r="B159" s="30" t="s">
        <v>1747</v>
      </c>
      <c r="C159" s="30" t="s">
        <v>1965</v>
      </c>
      <c r="D159" s="30" t="s">
        <v>1966</v>
      </c>
      <c r="E159" s="30" t="s">
        <v>5162</v>
      </c>
      <c r="F159" s="30" t="s">
        <v>2953</v>
      </c>
      <c r="G159" s="30">
        <v>0.024390243902439001</v>
      </c>
      <c r="H159" s="30">
        <v>2.0931263858093101</v>
      </c>
      <c r="I159" s="30">
        <v>0.761622901827676</v>
      </c>
      <c r="J159" s="30">
        <v>0.38219762737891599</v>
      </c>
      <c r="K159" s="30">
        <v>0.59895564193731299</v>
      </c>
      <c r="L159" s="30">
        <v>0.53603530708218905</v>
      </c>
      <c r="M159" s="30" t="s">
        <v>5228</v>
      </c>
      <c r="N159" s="30">
        <v>1</v>
      </c>
    </row>
    <row r="160" spans="1:14" ht="15.05">
      <c r="A160" s="30" t="s">
        <v>1505</v>
      </c>
      <c r="B160" s="30" t="s">
        <v>2035</v>
      </c>
      <c r="C160" s="30" t="s">
        <v>2177</v>
      </c>
      <c r="D160" s="30" t="s">
        <v>2178</v>
      </c>
      <c r="E160" s="30" t="s">
        <v>5106</v>
      </c>
      <c r="F160" s="30" t="s">
        <v>2841</v>
      </c>
      <c r="G160" s="30">
        <v>0.017391304347826101</v>
      </c>
      <c r="H160" s="30">
        <v>1.49249011857707</v>
      </c>
      <c r="I160" s="30">
        <v>0.57695313142244797</v>
      </c>
      <c r="J160" s="30">
        <v>0.38870349130493098</v>
      </c>
      <c r="K160" s="30">
        <v>0.59895564193731299</v>
      </c>
      <c r="L160" s="30">
        <v>0.53603530708218905</v>
      </c>
      <c r="M160" s="30" t="s">
        <v>5178</v>
      </c>
      <c r="N160" s="30">
        <v>2</v>
      </c>
    </row>
    <row r="161" spans="1:14" ht="15.05">
      <c r="A161" s="30" t="s">
        <v>1519</v>
      </c>
      <c r="B161" s="30" t="s">
        <v>2132</v>
      </c>
      <c r="C161" s="30" t="s">
        <v>2202</v>
      </c>
      <c r="D161" s="30" t="s">
        <v>2203</v>
      </c>
      <c r="E161" s="30" t="s">
        <v>5089</v>
      </c>
      <c r="F161" s="30" t="s">
        <v>3010</v>
      </c>
      <c r="G161" s="30">
        <v>0.014760147601476</v>
      </c>
      <c r="H161" s="30">
        <v>1.26668903052667</v>
      </c>
      <c r="I161" s="30">
        <v>0.48366796714902899</v>
      </c>
      <c r="J161" s="30">
        <v>0.38875425590472101</v>
      </c>
      <c r="K161" s="30">
        <v>0.59895564193731299</v>
      </c>
      <c r="L161" s="30">
        <v>0.53603530708218905</v>
      </c>
      <c r="M161" s="30" t="s">
        <v>5229</v>
      </c>
      <c r="N161" s="30">
        <v>4</v>
      </c>
    </row>
    <row r="162" spans="1:14" ht="15.05">
      <c r="A162" s="30" t="s">
        <v>1643</v>
      </c>
      <c r="B162" s="30" t="s">
        <v>1712</v>
      </c>
      <c r="C162" s="30" t="s">
        <v>1740</v>
      </c>
      <c r="D162" s="30" t="s">
        <v>1741</v>
      </c>
      <c r="E162" s="30" t="s">
        <v>5162</v>
      </c>
      <c r="F162" s="30" t="s">
        <v>4806</v>
      </c>
      <c r="G162" s="30">
        <v>0.023809523809523801</v>
      </c>
      <c r="H162" s="30">
        <v>2.0432900432900398</v>
      </c>
      <c r="I162" s="30">
        <v>0.73575039052568703</v>
      </c>
      <c r="J162" s="30">
        <v>0.38942799880016499</v>
      </c>
      <c r="K162" s="30">
        <v>0.59895564193731299</v>
      </c>
      <c r="L162" s="30">
        <v>0.53603530708218905</v>
      </c>
      <c r="M162" s="30" t="s">
        <v>2001</v>
      </c>
      <c r="N162" s="30">
        <v>1</v>
      </c>
    </row>
    <row r="163" spans="1:14" ht="15.05">
      <c r="A163" s="30" t="s">
        <v>1505</v>
      </c>
      <c r="B163" s="30" t="s">
        <v>1570</v>
      </c>
      <c r="C163" s="30" t="s">
        <v>1797</v>
      </c>
      <c r="D163" s="30" t="s">
        <v>1798</v>
      </c>
      <c r="E163" s="30" t="s">
        <v>5106</v>
      </c>
      <c r="F163" s="30" t="s">
        <v>2899</v>
      </c>
      <c r="G163" s="30">
        <v>0.0172413793103448</v>
      </c>
      <c r="H163" s="30">
        <v>1.4796238244514099</v>
      </c>
      <c r="I163" s="30">
        <v>0.56434817337212195</v>
      </c>
      <c r="J163" s="30">
        <v>0.39283730361880398</v>
      </c>
      <c r="K163" s="30">
        <v>0.59895564193731299</v>
      </c>
      <c r="L163" s="30">
        <v>0.53603530708218905</v>
      </c>
      <c r="M163" s="30" t="s">
        <v>5230</v>
      </c>
      <c r="N163" s="30">
        <v>2</v>
      </c>
    </row>
    <row r="164" spans="1:14" ht="15.05">
      <c r="A164" s="30" t="s">
        <v>1505</v>
      </c>
      <c r="B164" s="30" t="s">
        <v>2035</v>
      </c>
      <c r="C164" s="30" t="s">
        <v>2580</v>
      </c>
      <c r="D164" s="30" t="s">
        <v>2581</v>
      </c>
      <c r="E164" s="30" t="s">
        <v>5106</v>
      </c>
      <c r="F164" s="30" t="s">
        <v>2899</v>
      </c>
      <c r="G164" s="30">
        <v>0.0172413793103448</v>
      </c>
      <c r="H164" s="30">
        <v>1.4796238244514099</v>
      </c>
      <c r="I164" s="30">
        <v>0.56434817337212195</v>
      </c>
      <c r="J164" s="30">
        <v>0.39283730361880398</v>
      </c>
      <c r="K164" s="30">
        <v>0.59895564193731299</v>
      </c>
      <c r="L164" s="30">
        <v>0.53603530708218905</v>
      </c>
      <c r="M164" s="30" t="s">
        <v>5231</v>
      </c>
      <c r="N164" s="30">
        <v>2</v>
      </c>
    </row>
    <row r="165" spans="1:14" ht="15.05">
      <c r="A165" s="30" t="s">
        <v>1505</v>
      </c>
      <c r="B165" s="30" t="s">
        <v>1506</v>
      </c>
      <c r="C165" s="30" t="s">
        <v>1981</v>
      </c>
      <c r="D165" s="30" t="s">
        <v>1982</v>
      </c>
      <c r="E165" s="30" t="s">
        <v>5162</v>
      </c>
      <c r="F165" s="30" t="s">
        <v>2843</v>
      </c>
      <c r="G165" s="30">
        <v>0.0232558139534884</v>
      </c>
      <c r="H165" s="30">
        <v>1.9957716701902699</v>
      </c>
      <c r="I165" s="30">
        <v>0.71058804156453104</v>
      </c>
      <c r="J165" s="30">
        <v>0.39657451083804401</v>
      </c>
      <c r="K165" s="30">
        <v>0.60013663220395497</v>
      </c>
      <c r="L165" s="30">
        <v>0.53709223423324304</v>
      </c>
      <c r="M165" s="30" t="s">
        <v>5232</v>
      </c>
      <c r="N165" s="30">
        <v>1</v>
      </c>
    </row>
    <row r="166" spans="1:14" ht="15.05">
      <c r="A166" s="30" t="s">
        <v>1505</v>
      </c>
      <c r="B166" s="30" t="s">
        <v>1570</v>
      </c>
      <c r="C166" s="30" t="s">
        <v>1843</v>
      </c>
      <c r="D166" s="30" t="s">
        <v>1844</v>
      </c>
      <c r="E166" s="30" t="s">
        <v>5104</v>
      </c>
      <c r="F166" s="30" t="s">
        <v>2969</v>
      </c>
      <c r="G166" s="30">
        <v>0.0153061224489796</v>
      </c>
      <c r="H166" s="30">
        <v>1.3135435992578799</v>
      </c>
      <c r="I166" s="30">
        <v>0.48163109770296503</v>
      </c>
      <c r="J166" s="30">
        <v>0.40088659107597902</v>
      </c>
      <c r="K166" s="30">
        <v>0.60013663220395497</v>
      </c>
      <c r="L166" s="30">
        <v>0.53709223423324304</v>
      </c>
      <c r="M166" s="30" t="s">
        <v>5233</v>
      </c>
      <c r="N166" s="30">
        <v>3</v>
      </c>
    </row>
    <row r="167" spans="1:14" ht="15.05">
      <c r="A167" s="30" t="s">
        <v>1512</v>
      </c>
      <c r="B167" s="30" t="s">
        <v>1531</v>
      </c>
      <c r="C167" s="30" t="s">
        <v>1590</v>
      </c>
      <c r="D167" s="30" t="s">
        <v>1591</v>
      </c>
      <c r="E167" s="30" t="s">
        <v>5106</v>
      </c>
      <c r="F167" s="30" t="s">
        <v>3018</v>
      </c>
      <c r="G167" s="30">
        <v>0.016806722689075598</v>
      </c>
      <c r="H167" s="30">
        <v>1.4423223834988499</v>
      </c>
      <c r="I167" s="30">
        <v>0.52722944579640996</v>
      </c>
      <c r="J167" s="30">
        <v>0.405163540954808</v>
      </c>
      <c r="K167" s="30">
        <v>0.60013663220395497</v>
      </c>
      <c r="L167" s="30">
        <v>0.53709223423324304</v>
      </c>
      <c r="M167" s="30" t="s">
        <v>5234</v>
      </c>
      <c r="N167" s="30">
        <v>2</v>
      </c>
    </row>
    <row r="168" spans="1:14" ht="15.05">
      <c r="A168" s="30" t="s">
        <v>1519</v>
      </c>
      <c r="B168" s="30" t="s">
        <v>2132</v>
      </c>
      <c r="C168" s="30" t="s">
        <v>2133</v>
      </c>
      <c r="D168" s="30" t="s">
        <v>2134</v>
      </c>
      <c r="E168" s="30" t="s">
        <v>5089</v>
      </c>
      <c r="F168" s="30" t="s">
        <v>3011</v>
      </c>
      <c r="G168" s="30">
        <v>0.014388489208633099</v>
      </c>
      <c r="H168" s="30">
        <v>1.23479398299542</v>
      </c>
      <c r="I168" s="30">
        <v>0.43145224304836799</v>
      </c>
      <c r="J168" s="30">
        <v>0.40730227866672097</v>
      </c>
      <c r="K168" s="30">
        <v>0.60013663220395497</v>
      </c>
      <c r="L168" s="30">
        <v>0.53709223423324304</v>
      </c>
      <c r="M168" s="30" t="s">
        <v>5235</v>
      </c>
      <c r="N168" s="30">
        <v>4</v>
      </c>
    </row>
    <row r="169" spans="1:14" ht="15.05">
      <c r="A169" s="30" t="s">
        <v>1505</v>
      </c>
      <c r="B169" s="30" t="s">
        <v>2035</v>
      </c>
      <c r="C169" s="30" t="s">
        <v>2672</v>
      </c>
      <c r="D169" s="30" t="s">
        <v>2673</v>
      </c>
      <c r="E169" s="30" t="s">
        <v>5106</v>
      </c>
      <c r="F169" s="30" t="s">
        <v>3019</v>
      </c>
      <c r="G169" s="30">
        <v>0.016666666666666701</v>
      </c>
      <c r="H169" s="30">
        <v>1.43030303030303</v>
      </c>
      <c r="I169" s="30">
        <v>0.51508106513837004</v>
      </c>
      <c r="J169" s="30">
        <v>0.40924633436115998</v>
      </c>
      <c r="K169" s="30">
        <v>0.60013663220395497</v>
      </c>
      <c r="L169" s="30">
        <v>0.53709223423324304</v>
      </c>
      <c r="M169" s="30" t="s">
        <v>5234</v>
      </c>
      <c r="N169" s="30">
        <v>2</v>
      </c>
    </row>
    <row r="170" spans="1:14" ht="15.05">
      <c r="A170" s="30"/>
      <c r="B170" s="30"/>
      <c r="C170" s="30" t="s">
        <v>2013</v>
      </c>
      <c r="D170" s="30" t="s">
        <v>2014</v>
      </c>
      <c r="E170" s="30" t="s">
        <v>5104</v>
      </c>
      <c r="F170" s="30" t="s">
        <v>2869</v>
      </c>
      <c r="G170" s="30">
        <v>0.015075376884422099</v>
      </c>
      <c r="H170" s="30">
        <v>1.29374143444495</v>
      </c>
      <c r="I170" s="30">
        <v>0.45472703813985899</v>
      </c>
      <c r="J170" s="30">
        <v>0.41031519479404399</v>
      </c>
      <c r="K170" s="30">
        <v>0.60013663220395497</v>
      </c>
      <c r="L170" s="30">
        <v>0.53709223423324304</v>
      </c>
      <c r="M170" s="30" t="s">
        <v>5236</v>
      </c>
      <c r="N170" s="30">
        <v>3</v>
      </c>
    </row>
    <row r="171" spans="1:14" ht="15.05">
      <c r="A171" s="30" t="s">
        <v>1519</v>
      </c>
      <c r="B171" s="30" t="s">
        <v>1594</v>
      </c>
      <c r="C171" s="30" t="s">
        <v>1743</v>
      </c>
      <c r="D171" s="30" t="s">
        <v>1744</v>
      </c>
      <c r="E171" s="30" t="s">
        <v>5162</v>
      </c>
      <c r="F171" s="30" t="s">
        <v>4536</v>
      </c>
      <c r="G171" s="30">
        <v>0.022222222222222199</v>
      </c>
      <c r="H171" s="30">
        <v>1.90707070707071</v>
      </c>
      <c r="I171" s="30">
        <v>0.66224321965622002</v>
      </c>
      <c r="J171" s="30">
        <v>0.41061980098165402</v>
      </c>
      <c r="K171" s="30">
        <v>0.60013663220395497</v>
      </c>
      <c r="L171" s="30">
        <v>0.53709223423324304</v>
      </c>
      <c r="M171" s="30" t="s">
        <v>5216</v>
      </c>
      <c r="N171" s="30">
        <v>1</v>
      </c>
    </row>
    <row r="172" spans="1:14" ht="15.05">
      <c r="A172" s="30" t="s">
        <v>1505</v>
      </c>
      <c r="B172" s="30" t="s">
        <v>1570</v>
      </c>
      <c r="C172" s="30" t="s">
        <v>2681</v>
      </c>
      <c r="D172" s="30" t="s">
        <v>2682</v>
      </c>
      <c r="E172" s="30" t="s">
        <v>5106</v>
      </c>
      <c r="F172" s="30" t="s">
        <v>2908</v>
      </c>
      <c r="G172" s="30">
        <v>0.0163934426229508</v>
      </c>
      <c r="H172" s="30">
        <v>1.4068554396423201</v>
      </c>
      <c r="I172" s="30">
        <v>0.49110821959301298</v>
      </c>
      <c r="J172" s="30">
        <v>0.41737147920238798</v>
      </c>
      <c r="K172" s="30">
        <v>0.60308512893963095</v>
      </c>
      <c r="L172" s="30">
        <v>0.53973099116694001</v>
      </c>
      <c r="M172" s="30" t="s">
        <v>5237</v>
      </c>
      <c r="N172" s="30">
        <v>2</v>
      </c>
    </row>
    <row r="173" spans="1:14" ht="15.05">
      <c r="A173" s="30" t="s">
        <v>2313</v>
      </c>
      <c r="B173" s="30" t="s">
        <v>2718</v>
      </c>
      <c r="C173" s="30" t="s">
        <v>4726</v>
      </c>
      <c r="D173" s="30" t="s">
        <v>4727</v>
      </c>
      <c r="E173" s="30" t="s">
        <v>5162</v>
      </c>
      <c r="F173" s="30" t="s">
        <v>4728</v>
      </c>
      <c r="G173" s="30">
        <v>0.021739130434782601</v>
      </c>
      <c r="H173" s="30">
        <v>1.86561264822134</v>
      </c>
      <c r="I173" s="30">
        <v>0.63899247727789199</v>
      </c>
      <c r="J173" s="30">
        <v>0.41752047388128299</v>
      </c>
      <c r="K173" s="30">
        <v>0.60308512893963095</v>
      </c>
      <c r="L173" s="30">
        <v>0.53973099116694001</v>
      </c>
      <c r="M173" s="30" t="s">
        <v>5238</v>
      </c>
      <c r="N173" s="30">
        <v>1</v>
      </c>
    </row>
    <row r="174" spans="1:14" ht="15.05">
      <c r="A174" s="30" t="s">
        <v>1643</v>
      </c>
      <c r="B174" s="30" t="s">
        <v>1778</v>
      </c>
      <c r="C174" s="30" t="s">
        <v>2438</v>
      </c>
      <c r="D174" s="30" t="s">
        <v>2439</v>
      </c>
      <c r="E174" s="30" t="s">
        <v>5162</v>
      </c>
      <c r="F174" s="30" t="s">
        <v>2963</v>
      </c>
      <c r="G174" s="30">
        <v>0.021276595744680899</v>
      </c>
      <c r="H174" s="30">
        <v>1.8259187620889701</v>
      </c>
      <c r="I174" s="30">
        <v>0.61631482356755196</v>
      </c>
      <c r="J174" s="30">
        <v>0.42434107723161901</v>
      </c>
      <c r="K174" s="30">
        <v>0.60937352369889497</v>
      </c>
      <c r="L174" s="30">
        <v>0.54535878958775996</v>
      </c>
      <c r="M174" s="30" t="s">
        <v>5239</v>
      </c>
      <c r="N174" s="30">
        <v>1</v>
      </c>
    </row>
    <row r="175" spans="1:14" ht="15.05">
      <c r="A175" s="30" t="s">
        <v>1519</v>
      </c>
      <c r="B175" s="30" t="s">
        <v>1537</v>
      </c>
      <c r="C175" s="30" t="s">
        <v>2160</v>
      </c>
      <c r="D175" s="30" t="s">
        <v>2161</v>
      </c>
      <c r="E175" s="30" t="s">
        <v>5104</v>
      </c>
      <c r="F175" s="30" t="s">
        <v>2873</v>
      </c>
      <c r="G175" s="30">
        <v>0.0146341463414634</v>
      </c>
      <c r="H175" s="30">
        <v>1.25587583148559</v>
      </c>
      <c r="I175" s="30">
        <v>0.402166842432441</v>
      </c>
      <c r="J175" s="30">
        <v>0.42903748006470899</v>
      </c>
      <c r="K175" s="30">
        <v>0.61193899610094704</v>
      </c>
      <c r="L175" s="30">
        <v>0.54765475892264603</v>
      </c>
      <c r="M175" s="30" t="s">
        <v>5240</v>
      </c>
      <c r="N175" s="30">
        <v>3</v>
      </c>
    </row>
    <row r="176" spans="1:14" ht="15.05">
      <c r="A176" s="30"/>
      <c r="B176" s="30"/>
      <c r="C176" s="30" t="s">
        <v>2002</v>
      </c>
      <c r="D176" s="30" t="s">
        <v>2003</v>
      </c>
      <c r="E176" s="30" t="s">
        <v>5162</v>
      </c>
      <c r="F176" s="30" t="s">
        <v>2964</v>
      </c>
      <c r="G176" s="30">
        <v>0.020833333333333301</v>
      </c>
      <c r="H176" s="30">
        <v>1.7878787878787901</v>
      </c>
      <c r="I176" s="30">
        <v>0.59418201001562598</v>
      </c>
      <c r="J176" s="30">
        <v>0.43108253166625399</v>
      </c>
      <c r="K176" s="30">
        <v>0.61193899610094704</v>
      </c>
      <c r="L176" s="30">
        <v>0.54765475892264603</v>
      </c>
      <c r="M176" s="30" t="s">
        <v>5241</v>
      </c>
      <c r="N176" s="30">
        <v>1</v>
      </c>
    </row>
    <row r="177" spans="1:14" ht="15.05">
      <c r="A177" s="30" t="s">
        <v>1519</v>
      </c>
      <c r="B177" s="30" t="s">
        <v>2132</v>
      </c>
      <c r="C177" s="30" t="s">
        <v>2725</v>
      </c>
      <c r="D177" s="30" t="s">
        <v>2726</v>
      </c>
      <c r="E177" s="30" t="s">
        <v>5085</v>
      </c>
      <c r="F177" s="30" t="s">
        <v>2975</v>
      </c>
      <c r="G177" s="30">
        <v>0.013477088948787099</v>
      </c>
      <c r="H177" s="30">
        <v>1.15657926978682</v>
      </c>
      <c r="I177" s="30">
        <v>0.33408734947922097</v>
      </c>
      <c r="J177" s="30">
        <v>0.43558643843697997</v>
      </c>
      <c r="K177" s="30">
        <v>0.61479914453676598</v>
      </c>
      <c r="L177" s="30">
        <v>0.55021444855197499</v>
      </c>
      <c r="M177" s="30" t="s">
        <v>5242</v>
      </c>
      <c r="N177" s="30">
        <v>5</v>
      </c>
    </row>
    <row r="178" spans="1:14" ht="15.05">
      <c r="A178" s="30" t="s">
        <v>1519</v>
      </c>
      <c r="B178" s="30" t="s">
        <v>1520</v>
      </c>
      <c r="C178" s="30" t="s">
        <v>1521</v>
      </c>
      <c r="D178" s="30" t="s">
        <v>1522</v>
      </c>
      <c r="E178" s="30" t="s">
        <v>5162</v>
      </c>
      <c r="F178" s="30" t="s">
        <v>4565</v>
      </c>
      <c r="G178" s="30">
        <v>0.02</v>
      </c>
      <c r="H178" s="30">
        <v>1.7163636363636401</v>
      </c>
      <c r="I178" s="30">
        <v>0.551447601502283</v>
      </c>
      <c r="J178" s="30">
        <v>0.44433162399877602</v>
      </c>
      <c r="K178" s="30">
        <v>0.62357904049828194</v>
      </c>
      <c r="L178" s="30">
        <v>0.55807201578793697</v>
      </c>
      <c r="M178" s="30" t="s">
        <v>5243</v>
      </c>
      <c r="N178" s="30">
        <v>1</v>
      </c>
    </row>
    <row r="179" spans="1:14" ht="15.05">
      <c r="A179" s="30" t="s">
        <v>1643</v>
      </c>
      <c r="B179" s="30" t="s">
        <v>1678</v>
      </c>
      <c r="C179" s="30" t="s">
        <v>2017</v>
      </c>
      <c r="D179" s="30" t="s">
        <v>2018</v>
      </c>
      <c r="E179" s="30" t="s">
        <v>5162</v>
      </c>
      <c r="F179" s="30" t="s">
        <v>2965</v>
      </c>
      <c r="G179" s="30">
        <v>0.019607843137254902</v>
      </c>
      <c r="H179" s="30">
        <v>1.6827094474153299</v>
      </c>
      <c r="I179" s="30">
        <v>0.53079869320009299</v>
      </c>
      <c r="J179" s="30">
        <v>0.45084105119367801</v>
      </c>
      <c r="K179" s="30">
        <v>0.62560527890358697</v>
      </c>
      <c r="L179" s="30">
        <v>0.559885397697649</v>
      </c>
      <c r="M179" s="30" t="s">
        <v>5232</v>
      </c>
      <c r="N179" s="30">
        <v>1</v>
      </c>
    </row>
    <row r="180" spans="1:14" ht="15.05">
      <c r="A180" s="30" t="s">
        <v>1519</v>
      </c>
      <c r="B180" s="30" t="s">
        <v>1584</v>
      </c>
      <c r="C180" s="30" t="s">
        <v>2634</v>
      </c>
      <c r="D180" s="30" t="s">
        <v>2635</v>
      </c>
      <c r="E180" s="30" t="s">
        <v>5162</v>
      </c>
      <c r="F180" s="30" t="s">
        <v>2965</v>
      </c>
      <c r="G180" s="30">
        <v>0.019607843137254902</v>
      </c>
      <c r="H180" s="30">
        <v>1.6827094474153299</v>
      </c>
      <c r="I180" s="30">
        <v>0.53079869320009299</v>
      </c>
      <c r="J180" s="30">
        <v>0.45084105119367801</v>
      </c>
      <c r="K180" s="30">
        <v>0.62560527890358697</v>
      </c>
      <c r="L180" s="30">
        <v>0.559885397697649</v>
      </c>
      <c r="M180" s="30" t="s">
        <v>5244</v>
      </c>
      <c r="N180" s="30">
        <v>1</v>
      </c>
    </row>
    <row r="181" spans="1:14" ht="15.05">
      <c r="A181" s="30" t="s">
        <v>1519</v>
      </c>
      <c r="B181" s="30" t="s">
        <v>1550</v>
      </c>
      <c r="C181" s="30" t="s">
        <v>2722</v>
      </c>
      <c r="D181" s="30" t="s">
        <v>2723</v>
      </c>
      <c r="E181" s="30" t="s">
        <v>5104</v>
      </c>
      <c r="F181" s="30" t="s">
        <v>2981</v>
      </c>
      <c r="G181" s="30">
        <v>0.014018691588785</v>
      </c>
      <c r="H181" s="30">
        <v>1.2030586236193701</v>
      </c>
      <c r="I181" s="30">
        <v>0.326242182199663</v>
      </c>
      <c r="J181" s="30">
        <v>0.45672447101236002</v>
      </c>
      <c r="K181" s="30">
        <v>0.62748279083351499</v>
      </c>
      <c r="L181" s="30">
        <v>0.56156567685931402</v>
      </c>
      <c r="M181" s="30" t="s">
        <v>5245</v>
      </c>
      <c r="N181" s="30">
        <v>3</v>
      </c>
    </row>
    <row r="182" spans="1:14" ht="15.05">
      <c r="A182" s="30" t="s">
        <v>1505</v>
      </c>
      <c r="B182" s="30" t="s">
        <v>1669</v>
      </c>
      <c r="C182" s="30" t="s">
        <v>2024</v>
      </c>
      <c r="D182" s="30" t="s">
        <v>2025</v>
      </c>
      <c r="E182" s="30" t="s">
        <v>5162</v>
      </c>
      <c r="F182" s="30" t="s">
        <v>2967</v>
      </c>
      <c r="G182" s="30">
        <v>0.019230769230769201</v>
      </c>
      <c r="H182" s="30">
        <v>1.65034965034965</v>
      </c>
      <c r="I182" s="30">
        <v>0.51059970104957997</v>
      </c>
      <c r="J182" s="30">
        <v>0.457274908299728</v>
      </c>
      <c r="K182" s="30">
        <v>0.62748279083351499</v>
      </c>
      <c r="L182" s="30">
        <v>0.56156567685931402</v>
      </c>
      <c r="M182" s="30" t="s">
        <v>5198</v>
      </c>
      <c r="N182" s="30">
        <v>1</v>
      </c>
    </row>
    <row r="183" spans="1:14" ht="15.05">
      <c r="A183" s="30" t="s">
        <v>1505</v>
      </c>
      <c r="B183" s="30" t="s">
        <v>1945</v>
      </c>
      <c r="C183" s="30" t="s">
        <v>2394</v>
      </c>
      <c r="D183" s="30" t="s">
        <v>2395</v>
      </c>
      <c r="E183" s="30" t="s">
        <v>5162</v>
      </c>
      <c r="F183" s="30" t="s">
        <v>2845</v>
      </c>
      <c r="G183" s="30">
        <v>0.0188679245283019</v>
      </c>
      <c r="H183" s="30">
        <v>1.61921097770154</v>
      </c>
      <c r="I183" s="30">
        <v>0.49083066387108398</v>
      </c>
      <c r="J183" s="30">
        <v>0.463634064678832</v>
      </c>
      <c r="K183" s="30">
        <v>0.63269399986558805</v>
      </c>
      <c r="L183" s="30">
        <v>0.56622944799392105</v>
      </c>
      <c r="M183" s="30" t="s">
        <v>5246</v>
      </c>
      <c r="N183" s="30">
        <v>1</v>
      </c>
    </row>
    <row r="184" spans="1:14" ht="15.05">
      <c r="A184" s="30" t="s">
        <v>1643</v>
      </c>
      <c r="B184" s="30" t="s">
        <v>1778</v>
      </c>
      <c r="C184" s="30" t="s">
        <v>2644</v>
      </c>
      <c r="D184" s="30" t="s">
        <v>2645</v>
      </c>
      <c r="E184" s="30" t="s">
        <v>5162</v>
      </c>
      <c r="F184" s="30" t="s">
        <v>4678</v>
      </c>
      <c r="G184" s="30">
        <v>0.018181818181818198</v>
      </c>
      <c r="H184" s="30">
        <v>1.5603305785124</v>
      </c>
      <c r="I184" s="30">
        <v>0.45250881475675098</v>
      </c>
      <c r="J184" s="30">
        <v>0.47613170326758802</v>
      </c>
      <c r="K184" s="30">
        <v>0.63955138056283101</v>
      </c>
      <c r="L184" s="30">
        <v>0.57236646033750005</v>
      </c>
      <c r="M184" s="30" t="s">
        <v>5239</v>
      </c>
      <c r="N184" s="30">
        <v>1</v>
      </c>
    </row>
    <row r="185" spans="1:14" ht="15.05">
      <c r="A185" s="30" t="s">
        <v>1643</v>
      </c>
      <c r="B185" s="30" t="s">
        <v>1678</v>
      </c>
      <c r="C185" s="30" t="s">
        <v>4818</v>
      </c>
      <c r="D185" s="30" t="s">
        <v>4819</v>
      </c>
      <c r="E185" s="30" t="s">
        <v>5162</v>
      </c>
      <c r="F185" s="30" t="s">
        <v>4678</v>
      </c>
      <c r="G185" s="30">
        <v>0.018181818181818198</v>
      </c>
      <c r="H185" s="30">
        <v>1.5603305785124</v>
      </c>
      <c r="I185" s="30">
        <v>0.45250881475675098</v>
      </c>
      <c r="J185" s="30">
        <v>0.47613170326758802</v>
      </c>
      <c r="K185" s="30">
        <v>0.63955138056283101</v>
      </c>
      <c r="L185" s="30">
        <v>0.57236646033750005</v>
      </c>
      <c r="M185" s="30" t="s">
        <v>5232</v>
      </c>
      <c r="N185" s="30">
        <v>1</v>
      </c>
    </row>
    <row r="186" spans="1:14" ht="15.05">
      <c r="A186" s="30" t="s">
        <v>1498</v>
      </c>
      <c r="B186" s="30" t="s">
        <v>1847</v>
      </c>
      <c r="C186" s="30" t="s">
        <v>2692</v>
      </c>
      <c r="D186" s="30" t="s">
        <v>2693</v>
      </c>
      <c r="E186" s="30" t="s">
        <v>5106</v>
      </c>
      <c r="F186" s="30" t="s">
        <v>2917</v>
      </c>
      <c r="G186" s="30">
        <v>0.014598540145985399</v>
      </c>
      <c r="H186" s="30">
        <v>1.2528201725282</v>
      </c>
      <c r="I186" s="30">
        <v>0.32365253294613999</v>
      </c>
      <c r="J186" s="30">
        <v>0.47642693936664299</v>
      </c>
      <c r="K186" s="30">
        <v>0.63955138056283101</v>
      </c>
      <c r="L186" s="30">
        <v>0.57236646033750005</v>
      </c>
      <c r="M186" s="30" t="s">
        <v>5247</v>
      </c>
      <c r="N186" s="30">
        <v>2</v>
      </c>
    </row>
    <row r="187" spans="1:14" ht="15.05">
      <c r="A187" s="30" t="s">
        <v>1505</v>
      </c>
      <c r="B187" s="30" t="s">
        <v>1669</v>
      </c>
      <c r="C187" s="30" t="s">
        <v>2569</v>
      </c>
      <c r="D187" s="30" t="s">
        <v>2570</v>
      </c>
      <c r="E187" s="30" t="s">
        <v>5106</v>
      </c>
      <c r="F187" s="30" t="s">
        <v>3027</v>
      </c>
      <c r="G187" s="30">
        <v>0.014492753623188401</v>
      </c>
      <c r="H187" s="30">
        <v>1.2437417654809</v>
      </c>
      <c r="I187" s="30">
        <v>0.31318419847916701</v>
      </c>
      <c r="J187" s="30">
        <v>0.48023699769821299</v>
      </c>
      <c r="K187" s="30">
        <v>0.64118128881869596</v>
      </c>
      <c r="L187" s="30">
        <v>0.57382514660952999</v>
      </c>
      <c r="M187" s="30" t="s">
        <v>5248</v>
      </c>
      <c r="N187" s="30">
        <v>2</v>
      </c>
    </row>
    <row r="188" spans="1:14" ht="15.05">
      <c r="A188" s="30" t="s">
        <v>1512</v>
      </c>
      <c r="B188" s="30" t="s">
        <v>1531</v>
      </c>
      <c r="C188" s="30" t="s">
        <v>2333</v>
      </c>
      <c r="D188" s="30" t="s">
        <v>2334</v>
      </c>
      <c r="E188" s="30" t="s">
        <v>5106</v>
      </c>
      <c r="F188" s="30" t="s">
        <v>3029</v>
      </c>
      <c r="G188" s="30">
        <v>0.014285714285714299</v>
      </c>
      <c r="H188" s="30">
        <v>1.2259740259740299</v>
      </c>
      <c r="I188" s="30">
        <v>0.292482294062749</v>
      </c>
      <c r="J188" s="30">
        <v>0.48780673918474599</v>
      </c>
      <c r="K188" s="30">
        <v>0.64778636870232498</v>
      </c>
      <c r="L188" s="30">
        <v>0.57973636235878201</v>
      </c>
      <c r="M188" s="30" t="s">
        <v>5249</v>
      </c>
      <c r="N188" s="30">
        <v>2</v>
      </c>
    </row>
    <row r="189" spans="1:14" ht="15.05">
      <c r="A189" s="30" t="s">
        <v>1519</v>
      </c>
      <c r="B189" s="30" t="s">
        <v>2132</v>
      </c>
      <c r="C189" s="30" t="s">
        <v>2212</v>
      </c>
      <c r="D189" s="30" t="s">
        <v>2213</v>
      </c>
      <c r="E189" s="30" t="s">
        <v>5095</v>
      </c>
      <c r="F189" s="30" t="s">
        <v>2949</v>
      </c>
      <c r="G189" s="30">
        <v>0.012422360248447201</v>
      </c>
      <c r="H189" s="30">
        <v>1.0660643704121999</v>
      </c>
      <c r="I189" s="30">
        <v>0.16183710185417899</v>
      </c>
      <c r="J189" s="30">
        <v>0.49629124799737101</v>
      </c>
      <c r="K189" s="30">
        <v>0.65552908157941503</v>
      </c>
      <c r="L189" s="30">
        <v>0.58666570267068896</v>
      </c>
      <c r="M189" s="30" t="s">
        <v>5250</v>
      </c>
      <c r="N189" s="30">
        <v>6</v>
      </c>
    </row>
    <row r="190" spans="1:14" ht="15.05">
      <c r="A190" s="30" t="s">
        <v>1519</v>
      </c>
      <c r="B190" s="30" t="s">
        <v>1555</v>
      </c>
      <c r="C190" s="30" t="s">
        <v>1864</v>
      </c>
      <c r="D190" s="30" t="s">
        <v>1865</v>
      </c>
      <c r="E190" s="30" t="s">
        <v>5106</v>
      </c>
      <c r="F190" s="30" t="s">
        <v>2847</v>
      </c>
      <c r="G190" s="30">
        <v>0.0138888888888889</v>
      </c>
      <c r="H190" s="30">
        <v>1.19191919191919</v>
      </c>
      <c r="I190" s="30">
        <v>0.25198234231910899</v>
      </c>
      <c r="J190" s="30">
        <v>0.50274127713678995</v>
      </c>
      <c r="K190" s="30">
        <v>0.66051646517439899</v>
      </c>
      <c r="L190" s="30">
        <v>0.59112916124706505</v>
      </c>
      <c r="M190" s="30" t="s">
        <v>5188</v>
      </c>
      <c r="N190" s="30">
        <v>2</v>
      </c>
    </row>
    <row r="191" spans="1:14" ht="15.05">
      <c r="A191" s="30" t="s">
        <v>1505</v>
      </c>
      <c r="B191" s="30" t="s">
        <v>1888</v>
      </c>
      <c r="C191" s="30" t="s">
        <v>2054</v>
      </c>
      <c r="D191" s="30" t="s">
        <v>2055</v>
      </c>
      <c r="E191" s="30" t="s">
        <v>5162</v>
      </c>
      <c r="F191" s="30" t="s">
        <v>4670</v>
      </c>
      <c r="G191" s="30">
        <v>0.016129032258064498</v>
      </c>
      <c r="H191" s="30">
        <v>1.3841642228739</v>
      </c>
      <c r="I191" s="30">
        <v>0.32951573739234402</v>
      </c>
      <c r="J191" s="30">
        <v>0.51764356631439101</v>
      </c>
      <c r="K191" s="30">
        <v>0.67293663620870903</v>
      </c>
      <c r="L191" s="30">
        <v>0.60224459238793504</v>
      </c>
      <c r="M191" s="30" t="s">
        <v>5198</v>
      </c>
      <c r="N191" s="30">
        <v>1</v>
      </c>
    </row>
    <row r="192" spans="1:14" ht="15.05">
      <c r="A192" s="30" t="s">
        <v>1512</v>
      </c>
      <c r="B192" s="30" t="s">
        <v>1531</v>
      </c>
      <c r="C192" s="30" t="s">
        <v>4842</v>
      </c>
      <c r="D192" s="30" t="s">
        <v>4843</v>
      </c>
      <c r="E192" s="30" t="s">
        <v>5162</v>
      </c>
      <c r="F192" s="30" t="s">
        <v>4670</v>
      </c>
      <c r="G192" s="30">
        <v>0.016129032258064498</v>
      </c>
      <c r="H192" s="30">
        <v>1.3841642228739</v>
      </c>
      <c r="I192" s="30">
        <v>0.32951573739234402</v>
      </c>
      <c r="J192" s="30">
        <v>0.51764356631439101</v>
      </c>
      <c r="K192" s="30">
        <v>0.67293663620870903</v>
      </c>
      <c r="L192" s="30">
        <v>0.60224459238793504</v>
      </c>
      <c r="M192" s="30" t="s">
        <v>5251</v>
      </c>
      <c r="N192" s="30">
        <v>1</v>
      </c>
    </row>
    <row r="193" spans="1:14" ht="15.05">
      <c r="A193" s="30" t="s">
        <v>1643</v>
      </c>
      <c r="B193" s="30" t="s">
        <v>1678</v>
      </c>
      <c r="C193" s="30" t="s">
        <v>4813</v>
      </c>
      <c r="D193" s="30" t="s">
        <v>4814</v>
      </c>
      <c r="E193" s="30" t="s">
        <v>5162</v>
      </c>
      <c r="F193" s="30" t="s">
        <v>2813</v>
      </c>
      <c r="G193" s="30">
        <v>0.015384615384615399</v>
      </c>
      <c r="H193" s="30">
        <v>1.3202797202797201</v>
      </c>
      <c r="I193" s="30">
        <v>0.281331909813062</v>
      </c>
      <c r="J193" s="30">
        <v>0.53442053551023605</v>
      </c>
      <c r="K193" s="30">
        <v>0.68750975141160597</v>
      </c>
      <c r="L193" s="30">
        <v>0.615286800751917</v>
      </c>
      <c r="M193" s="30" t="s">
        <v>5232</v>
      </c>
      <c r="N193" s="30">
        <v>1</v>
      </c>
    </row>
    <row r="194" spans="1:14" ht="15.05">
      <c r="A194" s="30" t="s">
        <v>1505</v>
      </c>
      <c r="B194" s="30" t="s">
        <v>1669</v>
      </c>
      <c r="C194" s="30" t="s">
        <v>2067</v>
      </c>
      <c r="D194" s="30" t="s">
        <v>2068</v>
      </c>
      <c r="E194" s="30" t="s">
        <v>5162</v>
      </c>
      <c r="F194" s="30" t="s">
        <v>2813</v>
      </c>
      <c r="G194" s="30">
        <v>0.015384615384615399</v>
      </c>
      <c r="H194" s="30">
        <v>1.3202797202797201</v>
      </c>
      <c r="I194" s="30">
        <v>0.281331909813062</v>
      </c>
      <c r="J194" s="30">
        <v>0.53442053551023605</v>
      </c>
      <c r="K194" s="30">
        <v>0.68750975141160597</v>
      </c>
      <c r="L194" s="30">
        <v>0.615286800751917</v>
      </c>
      <c r="M194" s="30" t="s">
        <v>2628</v>
      </c>
      <c r="N194" s="30">
        <v>1</v>
      </c>
    </row>
    <row r="195" spans="1:14" ht="15.05">
      <c r="A195" s="30" t="s">
        <v>1643</v>
      </c>
      <c r="B195" s="30" t="s">
        <v>1905</v>
      </c>
      <c r="C195" s="30" t="s">
        <v>2515</v>
      </c>
      <c r="D195" s="30" t="s">
        <v>2516</v>
      </c>
      <c r="E195" s="30" t="s">
        <v>5162</v>
      </c>
      <c r="F195" s="30" t="s">
        <v>2989</v>
      </c>
      <c r="G195" s="30">
        <v>0.0149253731343284</v>
      </c>
      <c r="H195" s="30">
        <v>1.2808683853459999</v>
      </c>
      <c r="I195" s="30">
        <v>0.25050676822404899</v>
      </c>
      <c r="J195" s="30">
        <v>0.54528261269107603</v>
      </c>
      <c r="K195" s="30">
        <v>0.68874389250358603</v>
      </c>
      <c r="L195" s="30">
        <v>0.61639129523014302</v>
      </c>
      <c r="M195" s="30" t="s">
        <v>5213</v>
      </c>
      <c r="N195" s="30">
        <v>1</v>
      </c>
    </row>
    <row r="196" spans="1:14" ht="15.05">
      <c r="A196" s="30" t="s">
        <v>1505</v>
      </c>
      <c r="B196" s="30" t="s">
        <v>2035</v>
      </c>
      <c r="C196" s="30" t="s">
        <v>2518</v>
      </c>
      <c r="D196" s="30" t="s">
        <v>2519</v>
      </c>
      <c r="E196" s="30" t="s">
        <v>5162</v>
      </c>
      <c r="F196" s="30" t="s">
        <v>2989</v>
      </c>
      <c r="G196" s="30">
        <v>0.0149253731343284</v>
      </c>
      <c r="H196" s="30">
        <v>1.2808683853459999</v>
      </c>
      <c r="I196" s="30">
        <v>0.25050676822404899</v>
      </c>
      <c r="J196" s="30">
        <v>0.54528261269107603</v>
      </c>
      <c r="K196" s="30">
        <v>0.68874389250358603</v>
      </c>
      <c r="L196" s="30">
        <v>0.61639129523014302</v>
      </c>
      <c r="M196" s="30" t="s">
        <v>2628</v>
      </c>
      <c r="N196" s="30">
        <v>1</v>
      </c>
    </row>
    <row r="197" spans="1:14" ht="15.05">
      <c r="A197" s="30" t="s">
        <v>1519</v>
      </c>
      <c r="B197" s="30" t="s">
        <v>1550</v>
      </c>
      <c r="C197" s="30" t="s">
        <v>1551</v>
      </c>
      <c r="D197" s="30" t="s">
        <v>1552</v>
      </c>
      <c r="E197" s="30" t="s">
        <v>5089</v>
      </c>
      <c r="F197" s="30" t="s">
        <v>4473</v>
      </c>
      <c r="G197" s="30">
        <v>0.012012012012012</v>
      </c>
      <c r="H197" s="30">
        <v>1.0308490308490299</v>
      </c>
      <c r="I197" s="30">
        <v>0.062229238569507399</v>
      </c>
      <c r="J197" s="30">
        <v>0.54699742768739701</v>
      </c>
      <c r="K197" s="30">
        <v>0.68874389250358603</v>
      </c>
      <c r="L197" s="30">
        <v>0.61639129523014302</v>
      </c>
      <c r="M197" s="30" t="s">
        <v>5252</v>
      </c>
      <c r="N197" s="30">
        <v>4</v>
      </c>
    </row>
    <row r="198" spans="1:14" ht="15.05">
      <c r="A198" s="30" t="s">
        <v>1498</v>
      </c>
      <c r="B198" s="30" t="s">
        <v>1575</v>
      </c>
      <c r="C198" s="30" t="s">
        <v>1897</v>
      </c>
      <c r="D198" s="30" t="s">
        <v>1898</v>
      </c>
      <c r="E198" s="30" t="s">
        <v>5106</v>
      </c>
      <c r="F198" s="30" t="s">
        <v>2943</v>
      </c>
      <c r="G198" s="30">
        <v>0.0127388535031847</v>
      </c>
      <c r="H198" s="30">
        <v>1.09322524609149</v>
      </c>
      <c r="I198" s="30">
        <v>0.12789621828917899</v>
      </c>
      <c r="J198" s="30">
        <v>0.54932205191581596</v>
      </c>
      <c r="K198" s="30">
        <v>0.68874389250358603</v>
      </c>
      <c r="L198" s="30">
        <v>0.61639129523014302</v>
      </c>
      <c r="M198" s="30" t="s">
        <v>5253</v>
      </c>
      <c r="N198" s="30">
        <v>2</v>
      </c>
    </row>
    <row r="199" spans="1:14" ht="15.05">
      <c r="A199" s="30" t="s">
        <v>1512</v>
      </c>
      <c r="B199" s="30" t="s">
        <v>1531</v>
      </c>
      <c r="C199" s="30" t="s">
        <v>2208</v>
      </c>
      <c r="D199" s="30" t="s">
        <v>2209</v>
      </c>
      <c r="E199" s="30" t="s">
        <v>5106</v>
      </c>
      <c r="F199" s="30" t="s">
        <v>2943</v>
      </c>
      <c r="G199" s="30">
        <v>0.0127388535031847</v>
      </c>
      <c r="H199" s="30">
        <v>1.09322524609149</v>
      </c>
      <c r="I199" s="30">
        <v>0.12789621828917899</v>
      </c>
      <c r="J199" s="30">
        <v>0.54932205191581596</v>
      </c>
      <c r="K199" s="30">
        <v>0.68874389250358603</v>
      </c>
      <c r="L199" s="30">
        <v>0.61639129523014302</v>
      </c>
      <c r="M199" s="30" t="s">
        <v>5254</v>
      </c>
      <c r="N199" s="30">
        <v>2</v>
      </c>
    </row>
    <row r="200" spans="1:14" ht="15.05">
      <c r="A200" s="30" t="s">
        <v>1519</v>
      </c>
      <c r="B200" s="30" t="s">
        <v>1747</v>
      </c>
      <c r="C200" s="30" t="s">
        <v>1827</v>
      </c>
      <c r="D200" s="30" t="s">
        <v>1828</v>
      </c>
      <c r="E200" s="30" t="s">
        <v>5162</v>
      </c>
      <c r="F200" s="30" t="s">
        <v>2992</v>
      </c>
      <c r="G200" s="30">
        <v>0.014492753623188401</v>
      </c>
      <c r="H200" s="30">
        <v>1.2437417654809</v>
      </c>
      <c r="I200" s="30">
        <v>0.22063786311074399</v>
      </c>
      <c r="J200" s="30">
        <v>0.555893525507409</v>
      </c>
      <c r="K200" s="30">
        <v>0.69296664983025102</v>
      </c>
      <c r="L200" s="30">
        <v>0.62017045158471196</v>
      </c>
      <c r="M200" s="30" t="s">
        <v>2628</v>
      </c>
      <c r="N200" s="30">
        <v>1</v>
      </c>
    </row>
    <row r="201" spans="1:14" ht="15.05">
      <c r="A201" s="30" t="s">
        <v>1519</v>
      </c>
      <c r="B201" s="30" t="s">
        <v>1735</v>
      </c>
      <c r="C201" s="30" t="s">
        <v>2077</v>
      </c>
      <c r="D201" s="30" t="s">
        <v>2078</v>
      </c>
      <c r="E201" s="30" t="s">
        <v>5162</v>
      </c>
      <c r="F201" s="30" t="s">
        <v>2993</v>
      </c>
      <c r="G201" s="30">
        <v>0.014285714285714299</v>
      </c>
      <c r="H201" s="30">
        <v>1.2259740259740299</v>
      </c>
      <c r="I201" s="30">
        <v>0.206042239398702</v>
      </c>
      <c r="J201" s="30">
        <v>0.561106599052835</v>
      </c>
      <c r="K201" s="30">
        <v>0.69296664983025102</v>
      </c>
      <c r="L201" s="30">
        <v>0.62017045158471196</v>
      </c>
      <c r="M201" s="30" t="s">
        <v>5243</v>
      </c>
      <c r="N201" s="30">
        <v>1</v>
      </c>
    </row>
    <row r="202" spans="1:14" ht="15.05">
      <c r="A202" s="30" t="s">
        <v>1519</v>
      </c>
      <c r="B202" s="30" t="s">
        <v>1542</v>
      </c>
      <c r="C202" s="30" t="s">
        <v>1638</v>
      </c>
      <c r="D202" s="30" t="s">
        <v>1639</v>
      </c>
      <c r="E202" s="30" t="s">
        <v>5162</v>
      </c>
      <c r="F202" s="30" t="s">
        <v>2993</v>
      </c>
      <c r="G202" s="30">
        <v>0.014285714285714299</v>
      </c>
      <c r="H202" s="30">
        <v>1.2259740259740299</v>
      </c>
      <c r="I202" s="30">
        <v>0.206042239398702</v>
      </c>
      <c r="J202" s="30">
        <v>0.561106599052835</v>
      </c>
      <c r="K202" s="30">
        <v>0.69296664983025102</v>
      </c>
      <c r="L202" s="30">
        <v>0.62017045158471196</v>
      </c>
      <c r="M202" s="30" t="s">
        <v>5216</v>
      </c>
      <c r="N202" s="30">
        <v>1</v>
      </c>
    </row>
    <row r="203" spans="1:14" ht="15.05">
      <c r="A203" s="30" t="s">
        <v>1498</v>
      </c>
      <c r="B203" s="30" t="s">
        <v>1575</v>
      </c>
      <c r="C203" s="30" t="s">
        <v>2711</v>
      </c>
      <c r="D203" s="30" t="s">
        <v>2712</v>
      </c>
      <c r="E203" s="30" t="s">
        <v>5104</v>
      </c>
      <c r="F203" s="30" t="s">
        <v>3050</v>
      </c>
      <c r="G203" s="30">
        <v>0.011904761904761901</v>
      </c>
      <c r="H203" s="30">
        <v>1.0216450216450199</v>
      </c>
      <c r="I203" s="30">
        <v>0.037815192481700802</v>
      </c>
      <c r="J203" s="30">
        <v>0.566557163515232</v>
      </c>
      <c r="K203" s="30">
        <v>0.69621701188190199</v>
      </c>
      <c r="L203" s="30">
        <v>0.62307936286042798</v>
      </c>
      <c r="M203" s="30" t="s">
        <v>5255</v>
      </c>
      <c r="N203" s="30">
        <v>3</v>
      </c>
    </row>
    <row r="204" spans="1:14" ht="15.05">
      <c r="A204" s="30" t="s">
        <v>1643</v>
      </c>
      <c r="B204" s="30" t="s">
        <v>1653</v>
      </c>
      <c r="C204" s="30" t="s">
        <v>1654</v>
      </c>
      <c r="D204" s="30" t="s">
        <v>1655</v>
      </c>
      <c r="E204" s="30" t="s">
        <v>5162</v>
      </c>
      <c r="F204" s="30" t="s">
        <v>2859</v>
      </c>
      <c r="G204" s="30">
        <v>0.013698630136986301</v>
      </c>
      <c r="H204" s="30">
        <v>1.17559153175592</v>
      </c>
      <c r="I204" s="30">
        <v>0.163524658588591</v>
      </c>
      <c r="J204" s="30">
        <v>0.57638474985598298</v>
      </c>
      <c r="K204" s="30">
        <v>0.70131543455383105</v>
      </c>
      <c r="L204" s="30">
        <v>0.62764219585043501</v>
      </c>
      <c r="M204" s="30" t="s">
        <v>2001</v>
      </c>
      <c r="N204" s="30">
        <v>1</v>
      </c>
    </row>
    <row r="205" spans="1:14" ht="15.05">
      <c r="A205" s="30" t="s">
        <v>1519</v>
      </c>
      <c r="B205" s="30" t="s">
        <v>1735</v>
      </c>
      <c r="C205" s="30" t="s">
        <v>1833</v>
      </c>
      <c r="D205" s="30" t="s">
        <v>1834</v>
      </c>
      <c r="E205" s="30" t="s">
        <v>5162</v>
      </c>
      <c r="F205" s="30" t="s">
        <v>2859</v>
      </c>
      <c r="G205" s="30">
        <v>0.013698630136986301</v>
      </c>
      <c r="H205" s="30">
        <v>1.17559153175592</v>
      </c>
      <c r="I205" s="30">
        <v>0.163524658588591</v>
      </c>
      <c r="J205" s="30">
        <v>0.57638474985598298</v>
      </c>
      <c r="K205" s="30">
        <v>0.70131543455383105</v>
      </c>
      <c r="L205" s="30">
        <v>0.62764219585043501</v>
      </c>
      <c r="M205" s="30" t="s">
        <v>5256</v>
      </c>
      <c r="N205" s="30">
        <v>1</v>
      </c>
    </row>
    <row r="206" spans="1:14" ht="15.05">
      <c r="A206" s="30" t="s">
        <v>1643</v>
      </c>
      <c r="B206" s="30" t="s">
        <v>1933</v>
      </c>
      <c r="C206" s="30" t="s">
        <v>2669</v>
      </c>
      <c r="D206" s="30" t="s">
        <v>2670</v>
      </c>
      <c r="E206" s="30" t="s">
        <v>5162</v>
      </c>
      <c r="F206" s="30" t="s">
        <v>2819</v>
      </c>
      <c r="G206" s="30">
        <v>0.013333333333333299</v>
      </c>
      <c r="H206" s="30">
        <v>1.1442424242424201</v>
      </c>
      <c r="I206" s="30">
        <v>0.136172141506538</v>
      </c>
      <c r="J206" s="30">
        <v>0.58627618348076604</v>
      </c>
      <c r="K206" s="30">
        <v>0.70296221999878294</v>
      </c>
      <c r="L206" s="30">
        <v>0.62911598636157895</v>
      </c>
      <c r="M206" s="30" t="s">
        <v>5213</v>
      </c>
      <c r="N206" s="30">
        <v>1</v>
      </c>
    </row>
    <row r="207" spans="1:14" ht="15.05">
      <c r="A207" s="30" t="s">
        <v>1498</v>
      </c>
      <c r="B207" s="30" t="s">
        <v>1847</v>
      </c>
      <c r="C207" s="30" t="s">
        <v>1848</v>
      </c>
      <c r="D207" s="30" t="s">
        <v>1849</v>
      </c>
      <c r="E207" s="30" t="s">
        <v>5162</v>
      </c>
      <c r="F207" s="30" t="s">
        <v>2819</v>
      </c>
      <c r="G207" s="30">
        <v>0.013333333333333299</v>
      </c>
      <c r="H207" s="30">
        <v>1.1442424242424201</v>
      </c>
      <c r="I207" s="30">
        <v>0.136172141506538</v>
      </c>
      <c r="J207" s="30">
        <v>0.58627618348076604</v>
      </c>
      <c r="K207" s="30">
        <v>0.70296221999878294</v>
      </c>
      <c r="L207" s="30">
        <v>0.62911598636157895</v>
      </c>
      <c r="M207" s="30" t="s">
        <v>5257</v>
      </c>
      <c r="N207" s="30">
        <v>1</v>
      </c>
    </row>
    <row r="208" spans="1:14" ht="15.05">
      <c r="A208" s="30" t="s">
        <v>1505</v>
      </c>
      <c r="B208" s="30" t="s">
        <v>1669</v>
      </c>
      <c r="C208" s="30" t="s">
        <v>2094</v>
      </c>
      <c r="D208" s="30" t="s">
        <v>2095</v>
      </c>
      <c r="E208" s="30" t="s">
        <v>5162</v>
      </c>
      <c r="F208" s="30" t="s">
        <v>2819</v>
      </c>
      <c r="G208" s="30">
        <v>0.013333333333333299</v>
      </c>
      <c r="H208" s="30">
        <v>1.1442424242424201</v>
      </c>
      <c r="I208" s="30">
        <v>0.136172141506538</v>
      </c>
      <c r="J208" s="30">
        <v>0.58627618348076604</v>
      </c>
      <c r="K208" s="30">
        <v>0.70296221999878294</v>
      </c>
      <c r="L208" s="30">
        <v>0.62911598636157895</v>
      </c>
      <c r="M208" s="30" t="s">
        <v>5258</v>
      </c>
      <c r="N208" s="30">
        <v>1</v>
      </c>
    </row>
    <row r="209" spans="1:14" ht="15.05">
      <c r="A209" s="30" t="s">
        <v>1519</v>
      </c>
      <c r="B209" s="30" t="s">
        <v>1735</v>
      </c>
      <c r="C209" s="30" t="s">
        <v>2100</v>
      </c>
      <c r="D209" s="30" t="s">
        <v>2101</v>
      </c>
      <c r="E209" s="30" t="s">
        <v>5162</v>
      </c>
      <c r="F209" s="30" t="s">
        <v>2861</v>
      </c>
      <c r="G209" s="30">
        <v>0.013157894736842099</v>
      </c>
      <c r="H209" s="30">
        <v>1.12918660287081</v>
      </c>
      <c r="I209" s="30">
        <v>0.12277560572080801</v>
      </c>
      <c r="J209" s="30">
        <v>0.59113572644041601</v>
      </c>
      <c r="K209" s="30">
        <v>0.70536485232262203</v>
      </c>
      <c r="L209" s="30">
        <v>0.631266221980612</v>
      </c>
      <c r="M209" s="30" t="s">
        <v>5256</v>
      </c>
      <c r="N209" s="30">
        <v>1</v>
      </c>
    </row>
    <row r="210" spans="1:14" ht="15.05">
      <c r="A210" s="30" t="s">
        <v>1519</v>
      </c>
      <c r="B210" s="30" t="s">
        <v>1735</v>
      </c>
      <c r="C210" s="30" t="s">
        <v>2543</v>
      </c>
      <c r="D210" s="30" t="s">
        <v>2544</v>
      </c>
      <c r="E210" s="30" t="s">
        <v>5162</v>
      </c>
      <c r="F210" s="30" t="s">
        <v>2862</v>
      </c>
      <c r="G210" s="30">
        <v>0.012987012987013</v>
      </c>
      <c r="H210" s="30">
        <v>1.1145218417945699</v>
      </c>
      <c r="I210" s="30">
        <v>0.109558149605728</v>
      </c>
      <c r="J210" s="30">
        <v>0.59593870274237604</v>
      </c>
      <c r="K210" s="30">
        <v>0.70767720950657098</v>
      </c>
      <c r="L210" s="30">
        <v>0.63333566586993395</v>
      </c>
      <c r="M210" s="30" t="s">
        <v>5243</v>
      </c>
      <c r="N210" s="30">
        <v>1</v>
      </c>
    </row>
    <row r="211" spans="1:14" ht="15.05">
      <c r="A211" s="30" t="s">
        <v>1519</v>
      </c>
      <c r="B211" s="30" t="s">
        <v>1584</v>
      </c>
      <c r="C211" s="30" t="s">
        <v>1585</v>
      </c>
      <c r="D211" s="30" t="s">
        <v>1586</v>
      </c>
      <c r="E211" s="30" t="s">
        <v>5162</v>
      </c>
      <c r="F211" s="30" t="s">
        <v>3000</v>
      </c>
      <c r="G211" s="30">
        <v>0.012820512820512799</v>
      </c>
      <c r="H211" s="30">
        <v>1.1002331002331001</v>
      </c>
      <c r="I211" s="30">
        <v>0.096514521105399501</v>
      </c>
      <c r="J211" s="30">
        <v>0.60068576486972103</v>
      </c>
      <c r="K211" s="30">
        <v>0.70990135848239799</v>
      </c>
      <c r="L211" s="30">
        <v>0.63532616782997497</v>
      </c>
      <c r="M211" s="30" t="s">
        <v>2924</v>
      </c>
      <c r="N211" s="30">
        <v>1</v>
      </c>
    </row>
    <row r="212" spans="1:14" ht="15.05">
      <c r="A212" s="30" t="s">
        <v>1512</v>
      </c>
      <c r="B212" s="30" t="s">
        <v>1531</v>
      </c>
      <c r="C212" s="30" t="s">
        <v>1561</v>
      </c>
      <c r="D212" s="30" t="s">
        <v>231</v>
      </c>
      <c r="E212" s="30" t="s">
        <v>5106</v>
      </c>
      <c r="F212" s="30" t="s">
        <v>2858</v>
      </c>
      <c r="G212" s="30">
        <v>0.011494252873563199</v>
      </c>
      <c r="H212" s="30">
        <v>0.98641588296760696</v>
      </c>
      <c r="I212" s="30">
        <v>-0.019637147601664299</v>
      </c>
      <c r="J212" s="30">
        <v>0.60554231775262302</v>
      </c>
      <c r="K212" s="30">
        <v>0.71223310707094201</v>
      </c>
      <c r="L212" s="30">
        <v>0.63741296605539199</v>
      </c>
      <c r="M212" s="30" t="s">
        <v>5259</v>
      </c>
      <c r="N212" s="30">
        <v>2</v>
      </c>
    </row>
    <row r="213" spans="1:14" ht="15.05">
      <c r="A213" s="30" t="s">
        <v>1505</v>
      </c>
      <c r="B213" s="30" t="s">
        <v>1570</v>
      </c>
      <c r="C213" s="30" t="s">
        <v>2116</v>
      </c>
      <c r="D213" s="30" t="s">
        <v>2117</v>
      </c>
      <c r="E213" s="30" t="s">
        <v>5162</v>
      </c>
      <c r="F213" s="30" t="s">
        <v>2868</v>
      </c>
      <c r="G213" s="30">
        <v>0.0120481927710843</v>
      </c>
      <c r="H213" s="30">
        <v>1.0339539978094201</v>
      </c>
      <c r="I213" s="30">
        <v>0.033734957044956798</v>
      </c>
      <c r="J213" s="30">
        <v>0.62360468248293599</v>
      </c>
      <c r="K213" s="30">
        <v>0.73000168992078296</v>
      </c>
      <c r="L213" s="30">
        <v>0.65331495795169103</v>
      </c>
      <c r="M213" s="30" t="s">
        <v>5260</v>
      </c>
      <c r="N213" s="30">
        <v>1</v>
      </c>
    </row>
    <row r="214" spans="1:14" ht="15.05">
      <c r="A214" s="30" t="s">
        <v>1505</v>
      </c>
      <c r="B214" s="30" t="s">
        <v>1725</v>
      </c>
      <c r="C214" s="30" t="s">
        <v>1726</v>
      </c>
      <c r="D214" s="30" t="s">
        <v>1727</v>
      </c>
      <c r="E214" s="30" t="s">
        <v>5106</v>
      </c>
      <c r="F214" s="30" t="s">
        <v>4682</v>
      </c>
      <c r="G214" s="30">
        <v>0.010869565217391301</v>
      </c>
      <c r="H214" s="30">
        <v>0.93280632411067199</v>
      </c>
      <c r="I214" s="30">
        <v>-0.099941106282008599</v>
      </c>
      <c r="J214" s="30">
        <v>0.63608551973263106</v>
      </c>
      <c r="K214" s="30">
        <v>0.73491182768549901</v>
      </c>
      <c r="L214" s="30">
        <v>0.65770928537802997</v>
      </c>
      <c r="M214" s="30" t="s">
        <v>5261</v>
      </c>
      <c r="N214" s="30">
        <v>2</v>
      </c>
    </row>
    <row r="215" spans="1:14" ht="15.05">
      <c r="A215" s="30" t="s">
        <v>1512</v>
      </c>
      <c r="B215" s="30" t="s">
        <v>1531</v>
      </c>
      <c r="C215" s="30" t="s">
        <v>2631</v>
      </c>
      <c r="D215" s="30" t="s">
        <v>2632</v>
      </c>
      <c r="E215" s="30" t="s">
        <v>5162</v>
      </c>
      <c r="F215" s="30" t="s">
        <v>2826</v>
      </c>
      <c r="G215" s="30">
        <v>0.0116279069767442</v>
      </c>
      <c r="H215" s="30">
        <v>0.99788583509513695</v>
      </c>
      <c r="I215" s="30">
        <v>-0.00213849340792834</v>
      </c>
      <c r="J215" s="30">
        <v>0.63672522722549296</v>
      </c>
      <c r="K215" s="30">
        <v>0.73491182768549901</v>
      </c>
      <c r="L215" s="30">
        <v>0.65770928537802997</v>
      </c>
      <c r="M215" s="30" t="s">
        <v>2924</v>
      </c>
      <c r="N215" s="30">
        <v>1</v>
      </c>
    </row>
    <row r="216" spans="1:14" ht="15.05">
      <c r="A216" s="30" t="s">
        <v>1505</v>
      </c>
      <c r="B216" s="30" t="s">
        <v>1916</v>
      </c>
      <c r="C216" s="30" t="s">
        <v>2434</v>
      </c>
      <c r="D216" s="30" t="s">
        <v>2435</v>
      </c>
      <c r="E216" s="30" t="s">
        <v>5162</v>
      </c>
      <c r="F216" s="30" t="s">
        <v>2826</v>
      </c>
      <c r="G216" s="30">
        <v>0.0116279069767442</v>
      </c>
      <c r="H216" s="30">
        <v>0.99788583509513695</v>
      </c>
      <c r="I216" s="30">
        <v>-0.00213849340792834</v>
      </c>
      <c r="J216" s="30">
        <v>0.63672522722549296</v>
      </c>
      <c r="K216" s="30">
        <v>0.73491182768549901</v>
      </c>
      <c r="L216" s="30">
        <v>0.65770928537802997</v>
      </c>
      <c r="M216" s="30" t="s">
        <v>2628</v>
      </c>
      <c r="N216" s="30">
        <v>1</v>
      </c>
    </row>
    <row r="217" spans="1:14" ht="15.05">
      <c r="A217" s="30" t="s">
        <v>1505</v>
      </c>
      <c r="B217" s="30" t="s">
        <v>1888</v>
      </c>
      <c r="C217" s="30" t="s">
        <v>1889</v>
      </c>
      <c r="D217" s="30" t="s">
        <v>1890</v>
      </c>
      <c r="E217" s="30" t="s">
        <v>5162</v>
      </c>
      <c r="F217" s="30" t="s">
        <v>2871</v>
      </c>
      <c r="G217" s="30">
        <v>0.011111111111111099</v>
      </c>
      <c r="H217" s="30">
        <v>0.95353535353535401</v>
      </c>
      <c r="I217" s="30">
        <v>-0.048090201868527298</v>
      </c>
      <c r="J217" s="30">
        <v>0.65351677824833898</v>
      </c>
      <c r="K217" s="30">
        <v>0.74709806452437699</v>
      </c>
      <c r="L217" s="30">
        <v>0.66861535712814502</v>
      </c>
      <c r="M217" s="30" t="s">
        <v>5198</v>
      </c>
      <c r="N217" s="30">
        <v>1</v>
      </c>
    </row>
    <row r="218" spans="1:14" ht="15.05">
      <c r="A218" s="30" t="s">
        <v>1519</v>
      </c>
      <c r="B218" s="30" t="s">
        <v>1537</v>
      </c>
      <c r="C218" s="30" t="s">
        <v>2640</v>
      </c>
      <c r="D218" s="30" t="s">
        <v>2641</v>
      </c>
      <c r="E218" s="30" t="s">
        <v>5162</v>
      </c>
      <c r="F218" s="30" t="s">
        <v>2871</v>
      </c>
      <c r="G218" s="30">
        <v>0.011111111111111099</v>
      </c>
      <c r="H218" s="30">
        <v>0.95353535353535401</v>
      </c>
      <c r="I218" s="30">
        <v>-0.048090201868527298</v>
      </c>
      <c r="J218" s="30">
        <v>0.65351677824833898</v>
      </c>
      <c r="K218" s="30">
        <v>0.74709806452437699</v>
      </c>
      <c r="L218" s="30">
        <v>0.66861535712814502</v>
      </c>
      <c r="M218" s="30" t="s">
        <v>5262</v>
      </c>
      <c r="N218" s="30">
        <v>1</v>
      </c>
    </row>
    <row r="219" spans="1:14" ht="15.05">
      <c r="A219" s="30" t="s">
        <v>1519</v>
      </c>
      <c r="B219" s="30" t="s">
        <v>1747</v>
      </c>
      <c r="C219" s="30" t="s">
        <v>2141</v>
      </c>
      <c r="D219" s="30" t="s">
        <v>2142</v>
      </c>
      <c r="E219" s="30" t="s">
        <v>5106</v>
      </c>
      <c r="F219" s="30" t="s">
        <v>4675</v>
      </c>
      <c r="G219" s="30">
        <v>0.0104712041884817</v>
      </c>
      <c r="H219" s="30">
        <v>0.89861970490242704</v>
      </c>
      <c r="I219" s="30">
        <v>-0.15368849532255899</v>
      </c>
      <c r="J219" s="30">
        <v>0.65635740891412897</v>
      </c>
      <c r="K219" s="30">
        <v>0.74709806452437699</v>
      </c>
      <c r="L219" s="30">
        <v>0.66861535712814502</v>
      </c>
      <c r="M219" s="30" t="s">
        <v>5263</v>
      </c>
      <c r="N219" s="30">
        <v>2</v>
      </c>
    </row>
    <row r="220" spans="1:14" ht="15.05">
      <c r="A220" s="30" t="s">
        <v>1498</v>
      </c>
      <c r="B220" s="30" t="s">
        <v>1499</v>
      </c>
      <c r="C220" s="30" t="s">
        <v>2009</v>
      </c>
      <c r="D220" s="30" t="s">
        <v>2010</v>
      </c>
      <c r="E220" s="30" t="s">
        <v>5106</v>
      </c>
      <c r="F220" s="30" t="s">
        <v>3040</v>
      </c>
      <c r="G220" s="30">
        <v>0.0101522842639594</v>
      </c>
      <c r="H220" s="30">
        <v>0.87125057683433305</v>
      </c>
      <c r="I220" s="30">
        <v>-0.19828526509577399</v>
      </c>
      <c r="J220" s="30">
        <v>0.67301571713638897</v>
      </c>
      <c r="K220" s="30">
        <v>0.75952877929273099</v>
      </c>
      <c r="L220" s="30">
        <v>0.67974022438301096</v>
      </c>
      <c r="M220" s="30" t="s">
        <v>5264</v>
      </c>
      <c r="N220" s="30">
        <v>2</v>
      </c>
    </row>
    <row r="221" spans="1:14" ht="15.05">
      <c r="A221" s="30" t="s">
        <v>1505</v>
      </c>
      <c r="B221" s="30" t="s">
        <v>1570</v>
      </c>
      <c r="C221" s="30" t="s">
        <v>1614</v>
      </c>
      <c r="D221" s="30" t="s">
        <v>1615</v>
      </c>
      <c r="E221" s="30" t="s">
        <v>5162</v>
      </c>
      <c r="F221" s="30" t="s">
        <v>2831</v>
      </c>
      <c r="G221" s="30">
        <v>0.0105263157894737</v>
      </c>
      <c r="H221" s="30">
        <v>0.90334928229665101</v>
      </c>
      <c r="I221" s="30">
        <v>-0.102800623062084</v>
      </c>
      <c r="J221" s="30">
        <v>0.67342835087088304</v>
      </c>
      <c r="K221" s="30">
        <v>0.75952877929273099</v>
      </c>
      <c r="L221" s="30">
        <v>0.67974022438301096</v>
      </c>
      <c r="M221" s="30" t="s">
        <v>2924</v>
      </c>
      <c r="N221" s="30">
        <v>1</v>
      </c>
    </row>
    <row r="222" spans="1:14" ht="15.05">
      <c r="A222" s="30" t="s">
        <v>1519</v>
      </c>
      <c r="B222" s="30" t="s">
        <v>1716</v>
      </c>
      <c r="C222" s="30" t="s">
        <v>1913</v>
      </c>
      <c r="D222" s="30" t="s">
        <v>1914</v>
      </c>
      <c r="E222" s="30" t="s">
        <v>5162</v>
      </c>
      <c r="F222" s="30" t="s">
        <v>2833</v>
      </c>
      <c r="G222" s="30">
        <v>0.0101010101010101</v>
      </c>
      <c r="H222" s="30">
        <v>0.866850321395776</v>
      </c>
      <c r="I222" s="30">
        <v>-0.14460374728727099</v>
      </c>
      <c r="J222" s="30">
        <v>0.688537666217234</v>
      </c>
      <c r="K222" s="30">
        <v>0.77008251814414497</v>
      </c>
      <c r="L222" s="30">
        <v>0.689185292180995</v>
      </c>
      <c r="M222" s="30" t="s">
        <v>2924</v>
      </c>
      <c r="N222" s="30">
        <v>1</v>
      </c>
    </row>
    <row r="223" spans="1:14" ht="15.05">
      <c r="A223" s="30" t="s">
        <v>1498</v>
      </c>
      <c r="B223" s="30" t="s">
        <v>1526</v>
      </c>
      <c r="C223" s="30" t="s">
        <v>1527</v>
      </c>
      <c r="D223" s="30" t="s">
        <v>1528</v>
      </c>
      <c r="E223" s="30" t="s">
        <v>5106</v>
      </c>
      <c r="F223" s="30" t="s">
        <v>2977</v>
      </c>
      <c r="G223" s="30">
        <v>0.0098522167487684695</v>
      </c>
      <c r="H223" s="30">
        <v>0.84549932825794905</v>
      </c>
      <c r="I223" s="30">
        <v>-0.24161919491009001</v>
      </c>
      <c r="J223" s="30">
        <v>0.68902120044476201</v>
      </c>
      <c r="K223" s="30">
        <v>0.77008251814414497</v>
      </c>
      <c r="L223" s="30">
        <v>0.689185292180995</v>
      </c>
      <c r="M223" s="30" t="s">
        <v>5265</v>
      </c>
      <c r="N223" s="30">
        <v>2</v>
      </c>
    </row>
    <row r="224" spans="1:14" ht="15.05">
      <c r="A224" s="30" t="s">
        <v>1505</v>
      </c>
      <c r="B224" s="30" t="s">
        <v>1570</v>
      </c>
      <c r="C224" s="30" t="s">
        <v>1599</v>
      </c>
      <c r="D224" s="30" t="s">
        <v>1600</v>
      </c>
      <c r="E224" s="30" t="s">
        <v>5162</v>
      </c>
      <c r="F224" s="30" t="s">
        <v>4556</v>
      </c>
      <c r="G224" s="30">
        <v>0.01</v>
      </c>
      <c r="H224" s="30">
        <v>0.85818181818181805</v>
      </c>
      <c r="I224" s="30">
        <v>-0.154802150234948</v>
      </c>
      <c r="J224" s="30">
        <v>0.69220545946379197</v>
      </c>
      <c r="K224" s="30">
        <v>0.77015652471872398</v>
      </c>
      <c r="L224" s="30">
        <v>0.68925152435939496</v>
      </c>
      <c r="M224" s="30" t="s">
        <v>5216</v>
      </c>
      <c r="N224" s="30">
        <v>1</v>
      </c>
    </row>
    <row r="225" spans="1:14" ht="15.05">
      <c r="A225" s="30" t="s">
        <v>1519</v>
      </c>
      <c r="B225" s="30" t="s">
        <v>1520</v>
      </c>
      <c r="C225" s="30" t="s">
        <v>1606</v>
      </c>
      <c r="D225" s="30" t="s">
        <v>1607</v>
      </c>
      <c r="E225" s="30" t="s">
        <v>5162</v>
      </c>
      <c r="F225" s="30" t="s">
        <v>2891</v>
      </c>
      <c r="G225" s="30">
        <v>0.0097087378640776708</v>
      </c>
      <c r="H225" s="30">
        <v>0.83318623124448399</v>
      </c>
      <c r="I225" s="30">
        <v>-0.18482696878144</v>
      </c>
      <c r="J225" s="30">
        <v>0.70295398947679799</v>
      </c>
      <c r="K225" s="30">
        <v>0.77860823049672201</v>
      </c>
      <c r="L225" s="30">
        <v>0.69681537781509395</v>
      </c>
      <c r="M225" s="30" t="s">
        <v>5243</v>
      </c>
      <c r="N225" s="30">
        <v>1</v>
      </c>
    </row>
    <row r="226" spans="1:14" ht="15.05">
      <c r="A226" s="30" t="s">
        <v>1519</v>
      </c>
      <c r="B226" s="30" t="s">
        <v>2132</v>
      </c>
      <c r="C226" s="30" t="s">
        <v>2225</v>
      </c>
      <c r="D226" s="30" t="s">
        <v>2226</v>
      </c>
      <c r="E226" s="30" t="s">
        <v>5104</v>
      </c>
      <c r="F226" s="30" t="s">
        <v>2866</v>
      </c>
      <c r="G226" s="30">
        <v>0.0096463022508038593</v>
      </c>
      <c r="H226" s="30">
        <v>0.82782812043262199</v>
      </c>
      <c r="I226" s="30">
        <v>-0.33523497742852298</v>
      </c>
      <c r="J226" s="30">
        <v>0.70788272571905597</v>
      </c>
      <c r="K226" s="30">
        <v>0.77932581636082499</v>
      </c>
      <c r="L226" s="30">
        <v>0.69745758123065504</v>
      </c>
      <c r="M226" s="30" t="s">
        <v>5266</v>
      </c>
      <c r="N226" s="30">
        <v>3</v>
      </c>
    </row>
    <row r="227" spans="1:14" ht="15.05">
      <c r="A227" s="30" t="s">
        <v>1505</v>
      </c>
      <c r="B227" s="30" t="s">
        <v>1506</v>
      </c>
      <c r="C227" s="30" t="s">
        <v>1507</v>
      </c>
      <c r="D227" s="30" t="s">
        <v>1508</v>
      </c>
      <c r="E227" s="30" t="s">
        <v>5162</v>
      </c>
      <c r="F227" s="30" t="s">
        <v>2892</v>
      </c>
      <c r="G227" s="30">
        <v>0.0095238095238095195</v>
      </c>
      <c r="H227" s="30">
        <v>0.817316017316017</v>
      </c>
      <c r="I227" s="30">
        <v>-0.20438850791296101</v>
      </c>
      <c r="J227" s="30">
        <v>0.70991218089548802</v>
      </c>
      <c r="K227" s="30">
        <v>0.77932581636082499</v>
      </c>
      <c r="L227" s="30">
        <v>0.69745758123065504</v>
      </c>
      <c r="M227" s="30" t="s">
        <v>5267</v>
      </c>
      <c r="N227" s="30">
        <v>1</v>
      </c>
    </row>
    <row r="228" spans="1:14" ht="15.05">
      <c r="A228" s="30" t="s">
        <v>1512</v>
      </c>
      <c r="B228" s="30" t="s">
        <v>1531</v>
      </c>
      <c r="C228" s="30" t="s">
        <v>1649</v>
      </c>
      <c r="D228" s="30" t="s">
        <v>1650</v>
      </c>
      <c r="E228" s="30" t="s">
        <v>5162</v>
      </c>
      <c r="F228" s="30" t="s">
        <v>3014</v>
      </c>
      <c r="G228" s="30">
        <v>0.0090909090909090905</v>
      </c>
      <c r="H228" s="30">
        <v>0.78016528925619799</v>
      </c>
      <c r="I228" s="30">
        <v>-0.25180845059419399</v>
      </c>
      <c r="J228" s="30">
        <v>0.72660900446680099</v>
      </c>
      <c r="K228" s="30">
        <v>0.79412577036858301</v>
      </c>
      <c r="L228" s="30">
        <v>0.71070279896612998</v>
      </c>
      <c r="M228" s="30" t="s">
        <v>5243</v>
      </c>
      <c r="N228" s="30">
        <v>1</v>
      </c>
    </row>
    <row r="229" spans="1:14" ht="15.05">
      <c r="A229" s="30" t="s">
        <v>1505</v>
      </c>
      <c r="B229" s="30" t="s">
        <v>1669</v>
      </c>
      <c r="C229" s="30" t="s">
        <v>1990</v>
      </c>
      <c r="D229" s="30" t="s">
        <v>1991</v>
      </c>
      <c r="E229" s="30" t="s">
        <v>5162</v>
      </c>
      <c r="F229" s="30" t="s">
        <v>2841</v>
      </c>
      <c r="G229" s="30">
        <v>0.0086956521739130401</v>
      </c>
      <c r="H229" s="30">
        <v>0.74624505928853702</v>
      </c>
      <c r="I229" s="30">
        <v>-0.29727440639904601</v>
      </c>
      <c r="J229" s="30">
        <v>0.74235303100092598</v>
      </c>
      <c r="K229" s="30">
        <v>0.80722192481942401</v>
      </c>
      <c r="L229" s="30">
        <v>0.72242320141520999</v>
      </c>
      <c r="M229" s="30" t="s">
        <v>5268</v>
      </c>
      <c r="N229" s="30">
        <v>1</v>
      </c>
    </row>
    <row r="230" spans="1:14" ht="15.05">
      <c r="A230" s="30" t="s">
        <v>1519</v>
      </c>
      <c r="B230" s="30" t="s">
        <v>1537</v>
      </c>
      <c r="C230" s="30" t="s">
        <v>2181</v>
      </c>
      <c r="D230" s="30" t="s">
        <v>2182</v>
      </c>
      <c r="E230" s="30" t="s">
        <v>5106</v>
      </c>
      <c r="F230" s="30" t="s">
        <v>2991</v>
      </c>
      <c r="G230" s="30">
        <v>0.0088105726872246704</v>
      </c>
      <c r="H230" s="30">
        <v>0.756107328794554</v>
      </c>
      <c r="I230" s="30">
        <v>-0.403858899073408</v>
      </c>
      <c r="J230" s="30">
        <v>0.74675546740199406</v>
      </c>
      <c r="K230" s="30">
        <v>0.80722192481942401</v>
      </c>
      <c r="L230" s="30">
        <v>0.72242320141520999</v>
      </c>
      <c r="M230" s="30" t="s">
        <v>5269</v>
      </c>
      <c r="N230" s="30">
        <v>2</v>
      </c>
    </row>
    <row r="231" spans="1:14" ht="15.05">
      <c r="A231" s="30" t="s">
        <v>2313</v>
      </c>
      <c r="B231" s="30" t="s">
        <v>4892</v>
      </c>
      <c r="C231" s="30" t="s">
        <v>4939</v>
      </c>
      <c r="D231" s="30" t="s">
        <v>4940</v>
      </c>
      <c r="E231" s="30" t="s">
        <v>5162</v>
      </c>
      <c r="F231" s="30" t="s">
        <v>3017</v>
      </c>
      <c r="G231" s="30">
        <v>0.0085470085470085496</v>
      </c>
      <c r="H231" s="30">
        <v>0.733488733488734</v>
      </c>
      <c r="I231" s="30">
        <v>-0.314955484704384</v>
      </c>
      <c r="J231" s="30">
        <v>0.74839603556132905</v>
      </c>
      <c r="K231" s="30">
        <v>0.80722192481942401</v>
      </c>
      <c r="L231" s="30">
        <v>0.72242320141520999</v>
      </c>
      <c r="M231" s="30" t="s">
        <v>5270</v>
      </c>
      <c r="N231" s="30">
        <v>1</v>
      </c>
    </row>
    <row r="232" spans="1:14" ht="15.05">
      <c r="A232" s="30"/>
      <c r="B232" s="30"/>
      <c r="C232" s="30" t="s">
        <v>1500</v>
      </c>
      <c r="D232" s="30" t="s">
        <v>1501</v>
      </c>
      <c r="E232" s="30" t="s">
        <v>5106</v>
      </c>
      <c r="F232" s="30" t="s">
        <v>3044</v>
      </c>
      <c r="G232" s="30">
        <v>0.00858369098712446</v>
      </c>
      <c r="H232" s="30">
        <v>0.73663675380413596</v>
      </c>
      <c r="I232" s="30">
        <v>-0.44196977406343602</v>
      </c>
      <c r="J232" s="30">
        <v>0.75968807083885603</v>
      </c>
      <c r="K232" s="30">
        <v>0.81573729877280299</v>
      </c>
      <c r="L232" s="30">
        <v>0.73004403469971701</v>
      </c>
      <c r="M232" s="30" t="s">
        <v>5271</v>
      </c>
      <c r="N232" s="30">
        <v>2</v>
      </c>
    </row>
    <row r="233" spans="1:14" ht="15.05">
      <c r="A233" s="30" t="s">
        <v>1512</v>
      </c>
      <c r="B233" s="30" t="s">
        <v>1531</v>
      </c>
      <c r="C233" s="30" t="s">
        <v>2005</v>
      </c>
      <c r="D233" s="30" t="s">
        <v>2006</v>
      </c>
      <c r="E233" s="30" t="s">
        <v>5162</v>
      </c>
      <c r="F233" s="30" t="s">
        <v>2908</v>
      </c>
      <c r="G233" s="30">
        <v>0.0081967213114754103</v>
      </c>
      <c r="H233" s="30">
        <v>0.70342771982116203</v>
      </c>
      <c r="I233" s="30">
        <v>-0.35798731025278302</v>
      </c>
      <c r="J233" s="30">
        <v>0.76289601626120396</v>
      </c>
      <c r="K233" s="30">
        <v>0.81573729877280299</v>
      </c>
      <c r="L233" s="30">
        <v>0.73004403469971701</v>
      </c>
      <c r="M233" s="30" t="s">
        <v>5198</v>
      </c>
      <c r="N233" s="30">
        <v>1</v>
      </c>
    </row>
    <row r="234" spans="1:14" ht="15.05">
      <c r="A234" s="30" t="s">
        <v>1505</v>
      </c>
      <c r="B234" s="30" t="s">
        <v>1669</v>
      </c>
      <c r="C234" s="30" t="s">
        <v>1670</v>
      </c>
      <c r="D234" s="30" t="s">
        <v>1671</v>
      </c>
      <c r="E234" s="30" t="s">
        <v>5162</v>
      </c>
      <c r="F234" s="30" t="s">
        <v>3022</v>
      </c>
      <c r="G234" s="30">
        <v>0.0076923076923076901</v>
      </c>
      <c r="H234" s="30">
        <v>0.66013986013986004</v>
      </c>
      <c r="I234" s="30">
        <v>-0.42365816538780499</v>
      </c>
      <c r="J234" s="30">
        <v>0.78439238848162496</v>
      </c>
      <c r="K234" s="30">
        <v>0.835107413598972</v>
      </c>
      <c r="L234" s="30">
        <v>0.74737931751879005</v>
      </c>
      <c r="M234" s="30" t="s">
        <v>2924</v>
      </c>
      <c r="N234" s="30">
        <v>1</v>
      </c>
    </row>
    <row r="235" spans="1:14" ht="15.05">
      <c r="A235" s="30" t="s">
        <v>1498</v>
      </c>
      <c r="B235" s="30" t="s">
        <v>1575</v>
      </c>
      <c r="C235" s="30" t="s">
        <v>2715</v>
      </c>
      <c r="D235" s="30" t="s">
        <v>2716</v>
      </c>
      <c r="E235" s="30" t="s">
        <v>5162</v>
      </c>
      <c r="F235" s="30" t="s">
        <v>2913</v>
      </c>
      <c r="G235" s="30">
        <v>0.0075187969924812</v>
      </c>
      <c r="H235" s="30">
        <v>0.64524948735475096</v>
      </c>
      <c r="I235" s="30">
        <v>-0.447365520536324</v>
      </c>
      <c r="J235" s="30">
        <v>0.79194562431386495</v>
      </c>
      <c r="K235" s="30">
        <v>0.83853822230267305</v>
      </c>
      <c r="L235" s="30">
        <v>0.75044971951230099</v>
      </c>
      <c r="M235" s="30" t="s">
        <v>5272</v>
      </c>
      <c r="N235" s="30">
        <v>1</v>
      </c>
    </row>
    <row r="236" spans="1:14" ht="15.05">
      <c r="A236" s="30" t="s">
        <v>1505</v>
      </c>
      <c r="B236" s="30" t="s">
        <v>1570</v>
      </c>
      <c r="C236" s="30" t="s">
        <v>2689</v>
      </c>
      <c r="D236" s="30" t="s">
        <v>2690</v>
      </c>
      <c r="E236" s="30" t="s">
        <v>5162</v>
      </c>
      <c r="F236" s="30" t="s">
        <v>3023</v>
      </c>
      <c r="G236" s="30">
        <v>0.0074626865671641798</v>
      </c>
      <c r="H236" s="30">
        <v>0.64043419267299895</v>
      </c>
      <c r="I236" s="30">
        <v>-0.45516386327854602</v>
      </c>
      <c r="J236" s="30">
        <v>0.79440463165516395</v>
      </c>
      <c r="K236" s="30">
        <v>0.83853822230267305</v>
      </c>
      <c r="L236" s="30">
        <v>0.75044971951230099</v>
      </c>
      <c r="M236" s="30" t="s">
        <v>5260</v>
      </c>
      <c r="N236" s="30">
        <v>1</v>
      </c>
    </row>
    <row r="237" spans="1:14" ht="15.05">
      <c r="A237" s="30" t="s">
        <v>1643</v>
      </c>
      <c r="B237" s="30" t="s">
        <v>3024</v>
      </c>
      <c r="C237" s="30" t="s">
        <v>3025</v>
      </c>
      <c r="D237" s="30" t="s">
        <v>3026</v>
      </c>
      <c r="E237" s="30" t="s">
        <v>5162</v>
      </c>
      <c r="F237" s="30" t="s">
        <v>3027</v>
      </c>
      <c r="G237" s="30">
        <v>0.0072463768115942004</v>
      </c>
      <c r="H237" s="30">
        <v>0.62187088274044799</v>
      </c>
      <c r="I237" s="30">
        <v>-0.485858729532545</v>
      </c>
      <c r="J237" s="30">
        <v>0.80395596438024397</v>
      </c>
      <c r="K237" s="30">
        <v>0.84029427747585295</v>
      </c>
      <c r="L237" s="30">
        <v>0.752021300958573</v>
      </c>
      <c r="M237" s="30" t="s">
        <v>5273</v>
      </c>
      <c r="N237" s="30">
        <v>1</v>
      </c>
    </row>
    <row r="238" spans="1:14" ht="15.05">
      <c r="A238" s="30" t="s">
        <v>1519</v>
      </c>
      <c r="B238" s="30" t="s">
        <v>1584</v>
      </c>
      <c r="C238" s="30" t="s">
        <v>1856</v>
      </c>
      <c r="D238" s="30" t="s">
        <v>1857</v>
      </c>
      <c r="E238" s="30" t="s">
        <v>5162</v>
      </c>
      <c r="F238" s="30" t="s">
        <v>3027</v>
      </c>
      <c r="G238" s="30">
        <v>0.0072463768115942004</v>
      </c>
      <c r="H238" s="30">
        <v>0.62187088274044799</v>
      </c>
      <c r="I238" s="30">
        <v>-0.485858729532545</v>
      </c>
      <c r="J238" s="30">
        <v>0.80395596438024397</v>
      </c>
      <c r="K238" s="30">
        <v>0.84029427747585295</v>
      </c>
      <c r="L238" s="30">
        <v>0.752021300958573</v>
      </c>
      <c r="M238" s="30" t="s">
        <v>2924</v>
      </c>
      <c r="N238" s="30">
        <v>1</v>
      </c>
    </row>
    <row r="239" spans="1:14" ht="15.05">
      <c r="A239" s="30" t="s">
        <v>1505</v>
      </c>
      <c r="B239" s="30" t="s">
        <v>1669</v>
      </c>
      <c r="C239" s="30" t="s">
        <v>2047</v>
      </c>
      <c r="D239" s="30" t="s">
        <v>2048</v>
      </c>
      <c r="E239" s="30" t="s">
        <v>5162</v>
      </c>
      <c r="F239" s="30" t="s">
        <v>3028</v>
      </c>
      <c r="G239" s="30">
        <v>0.0071942446043165497</v>
      </c>
      <c r="H239" s="30">
        <v>0.61739699149771099</v>
      </c>
      <c r="I239" s="30">
        <v>-0.49341173283219097</v>
      </c>
      <c r="J239" s="30">
        <v>0.80627426624201204</v>
      </c>
      <c r="K239" s="30">
        <v>0.84029427747585295</v>
      </c>
      <c r="L239" s="30">
        <v>0.752021300958573</v>
      </c>
      <c r="M239" s="30" t="s">
        <v>5274</v>
      </c>
      <c r="N239" s="30">
        <v>1</v>
      </c>
    </row>
    <row r="240" spans="1:14" ht="15.05">
      <c r="A240" s="30" t="s">
        <v>1519</v>
      </c>
      <c r="B240" s="30" t="s">
        <v>1542</v>
      </c>
      <c r="C240" s="30" t="s">
        <v>1618</v>
      </c>
      <c r="D240" s="30" t="s">
        <v>1619</v>
      </c>
      <c r="E240" s="30" t="s">
        <v>5162</v>
      </c>
      <c r="F240" s="30" t="s">
        <v>2918</v>
      </c>
      <c r="G240" s="30">
        <v>0.0070422535211267599</v>
      </c>
      <c r="H240" s="30">
        <v>0.60435339308578795</v>
      </c>
      <c r="I240" s="30">
        <v>-0.51579290104512299</v>
      </c>
      <c r="J240" s="30">
        <v>0.81306741877945399</v>
      </c>
      <c r="K240" s="30">
        <v>0.84381366570808902</v>
      </c>
      <c r="L240" s="30">
        <v>0.75517097719453996</v>
      </c>
      <c r="M240" s="30" t="s">
        <v>2924</v>
      </c>
      <c r="N240" s="30">
        <v>1</v>
      </c>
    </row>
    <row r="241" spans="1:14" ht="15.05">
      <c r="A241" s="30" t="s">
        <v>1519</v>
      </c>
      <c r="B241" s="30" t="s">
        <v>1594</v>
      </c>
      <c r="C241" s="30" t="s">
        <v>1622</v>
      </c>
      <c r="D241" s="30" t="s">
        <v>1623</v>
      </c>
      <c r="E241" s="30" t="s">
        <v>5162</v>
      </c>
      <c r="F241" s="30" t="s">
        <v>2847</v>
      </c>
      <c r="G241" s="30">
        <v>0.0069444444444444397</v>
      </c>
      <c r="H241" s="30">
        <v>0.59595959595959602</v>
      </c>
      <c r="I241" s="30">
        <v>-0.53048914172443895</v>
      </c>
      <c r="J241" s="30">
        <v>0.81746450285913996</v>
      </c>
      <c r="K241" s="30">
        <v>0.84482733140672595</v>
      </c>
      <c r="L241" s="30">
        <v>0.75607815723593597</v>
      </c>
      <c r="M241" s="30" t="s">
        <v>5216</v>
      </c>
      <c r="N241" s="30">
        <v>1</v>
      </c>
    </row>
    <row r="242" spans="1:14" ht="15.05">
      <c r="A242" s="30" t="s">
        <v>1519</v>
      </c>
      <c r="B242" s="30" t="s">
        <v>1735</v>
      </c>
      <c r="C242" s="30" t="s">
        <v>2073</v>
      </c>
      <c r="D242" s="30" t="s">
        <v>2074</v>
      </c>
      <c r="E242" s="30" t="s">
        <v>5162</v>
      </c>
      <c r="F242" s="30" t="s">
        <v>2932</v>
      </c>
      <c r="G242" s="30">
        <v>0.0066666666666666697</v>
      </c>
      <c r="H242" s="30">
        <v>0.57212121212121203</v>
      </c>
      <c r="I242" s="30">
        <v>-0.57355760568800396</v>
      </c>
      <c r="J242" s="30">
        <v>0.83005010748861396</v>
      </c>
      <c r="K242" s="30">
        <v>0.85425990229036497</v>
      </c>
      <c r="L242" s="30">
        <v>0.76451983584477601</v>
      </c>
      <c r="M242" s="30" t="s">
        <v>5243</v>
      </c>
      <c r="N242" s="30">
        <v>1</v>
      </c>
    </row>
    <row r="243" spans="1:14" ht="15.05">
      <c r="A243" s="30" t="s">
        <v>1519</v>
      </c>
      <c r="B243" s="30" t="s">
        <v>1555</v>
      </c>
      <c r="C243" s="30" t="s">
        <v>2080</v>
      </c>
      <c r="D243" s="30" t="s">
        <v>2081</v>
      </c>
      <c r="E243" s="30" t="s">
        <v>5162</v>
      </c>
      <c r="F243" s="30" t="s">
        <v>3034</v>
      </c>
      <c r="G243" s="30">
        <v>0.0064516129032258099</v>
      </c>
      <c r="H243" s="30">
        <v>0.55366568914956005</v>
      </c>
      <c r="I243" s="30">
        <v>-0.60835023792387799</v>
      </c>
      <c r="J243" s="30">
        <v>0.83987832416999697</v>
      </c>
      <c r="K243" s="30">
        <v>0.86078815796676</v>
      </c>
      <c r="L243" s="30">
        <v>0.77036229777549403</v>
      </c>
      <c r="M243" s="30" t="s">
        <v>2628</v>
      </c>
      <c r="N243" s="30">
        <v>1</v>
      </c>
    </row>
    <row r="244" spans="1:14" ht="15.05">
      <c r="A244" s="30" t="s">
        <v>1512</v>
      </c>
      <c r="B244" s="30" t="s">
        <v>1531</v>
      </c>
      <c r="C244" s="30" t="s">
        <v>2087</v>
      </c>
      <c r="D244" s="30" t="s">
        <v>2088</v>
      </c>
      <c r="E244" s="30" t="s">
        <v>5162</v>
      </c>
      <c r="F244" s="30" t="s">
        <v>2821</v>
      </c>
      <c r="G244" s="30">
        <v>0.0063291139240506302</v>
      </c>
      <c r="H244" s="30">
        <v>0.54315304948216303</v>
      </c>
      <c r="I244" s="30">
        <v>-0.62877751862615205</v>
      </c>
      <c r="J244" s="30">
        <v>0.84550268413172203</v>
      </c>
      <c r="K244" s="30">
        <v>0.86128149392091602</v>
      </c>
      <c r="L244" s="30">
        <v>0.77080380875087395</v>
      </c>
      <c r="M244" s="30" t="s">
        <v>5198</v>
      </c>
      <c r="N244" s="30">
        <v>1</v>
      </c>
    </row>
    <row r="245" spans="1:14" ht="15.05">
      <c r="A245" s="30" t="s">
        <v>1498</v>
      </c>
      <c r="B245" s="30" t="s">
        <v>1575</v>
      </c>
      <c r="C245" s="30" t="s">
        <v>1576</v>
      </c>
      <c r="D245" s="30" t="s">
        <v>1577</v>
      </c>
      <c r="E245" s="30" t="s">
        <v>5162</v>
      </c>
      <c r="F245" s="30" t="s">
        <v>3035</v>
      </c>
      <c r="G245" s="30">
        <v>0.0062893081761006301</v>
      </c>
      <c r="H245" s="30">
        <v>0.539736992567181</v>
      </c>
      <c r="I245" s="30">
        <v>-0.63551493391896996</v>
      </c>
      <c r="J245" s="30">
        <v>0.84733361547685304</v>
      </c>
      <c r="K245" s="30">
        <v>0.86128149392091602</v>
      </c>
      <c r="L245" s="30">
        <v>0.77080380875087395</v>
      </c>
      <c r="M245" s="30" t="s">
        <v>5216</v>
      </c>
      <c r="N245" s="30">
        <v>1</v>
      </c>
    </row>
    <row r="246" spans="1:14" ht="15.05">
      <c r="A246" s="30" t="s">
        <v>1519</v>
      </c>
      <c r="B246" s="30" t="s">
        <v>1735</v>
      </c>
      <c r="C246" s="30" t="s">
        <v>1926</v>
      </c>
      <c r="D246" s="30" t="s">
        <v>1927</v>
      </c>
      <c r="E246" s="30" t="s">
        <v>5162</v>
      </c>
      <c r="F246" s="30" t="s">
        <v>2856</v>
      </c>
      <c r="G246" s="30">
        <v>0.0058823529411764696</v>
      </c>
      <c r="H246" s="30">
        <v>0.50481283422459899</v>
      </c>
      <c r="I246" s="30">
        <v>-0.70741210576300795</v>
      </c>
      <c r="J246" s="30">
        <v>0.86610829982326998</v>
      </c>
      <c r="K246" s="30">
        <v>0.87675717236208095</v>
      </c>
      <c r="L246" s="30">
        <v>0.78465376601763104</v>
      </c>
      <c r="M246" s="30" t="s">
        <v>5243</v>
      </c>
      <c r="N246" s="30">
        <v>1</v>
      </c>
    </row>
    <row r="247" spans="1:14" ht="15.05">
      <c r="A247" s="30" t="s">
        <v>1519</v>
      </c>
      <c r="B247" s="30" t="s">
        <v>1537</v>
      </c>
      <c r="C247" s="30" t="s">
        <v>2020</v>
      </c>
      <c r="D247" s="30" t="s">
        <v>2021</v>
      </c>
      <c r="E247" s="30" t="s">
        <v>5162</v>
      </c>
      <c r="F247" s="30" t="s">
        <v>2974</v>
      </c>
      <c r="G247" s="30">
        <v>0.00497512437810945</v>
      </c>
      <c r="H247" s="30">
        <v>0.42695612844866598</v>
      </c>
      <c r="I247" s="30">
        <v>-0.89164490278986397</v>
      </c>
      <c r="J247" s="30">
        <v>0.90757714232235198</v>
      </c>
      <c r="K247" s="30">
        <v>0.914985935320902</v>
      </c>
      <c r="L247" s="30">
        <v>0.81886659457655797</v>
      </c>
      <c r="M247" s="30" t="s">
        <v>5275</v>
      </c>
      <c r="N247" s="30">
        <v>1</v>
      </c>
    </row>
    <row r="248" spans="1:14" ht="15.05">
      <c r="A248" s="30" t="s">
        <v>1519</v>
      </c>
      <c r="B248" s="30" t="s">
        <v>1550</v>
      </c>
      <c r="C248" s="30" t="s">
        <v>1700</v>
      </c>
      <c r="D248" s="30" t="s">
        <v>1701</v>
      </c>
      <c r="E248" s="30" t="s">
        <v>5162</v>
      </c>
      <c r="F248" s="30" t="s">
        <v>2991</v>
      </c>
      <c r="G248" s="30">
        <v>0.0044052863436123404</v>
      </c>
      <c r="H248" s="30">
        <v>0.378053664397277</v>
      </c>
      <c r="I248" s="30">
        <v>-1.0298733501822701</v>
      </c>
      <c r="J248" s="30">
        <v>0.93233731804976705</v>
      </c>
      <c r="K248" s="30">
        <v>0.93612730714753001</v>
      </c>
      <c r="L248" s="30">
        <v>0.83778706371609302</v>
      </c>
      <c r="M248" s="30" t="s">
        <v>5260</v>
      </c>
      <c r="N248" s="30">
        <v>1</v>
      </c>
    </row>
    <row r="249" spans="1:14" ht="15.05">
      <c r="A249" s="30" t="s">
        <v>1505</v>
      </c>
      <c r="B249" s="30" t="s">
        <v>2232</v>
      </c>
      <c r="C249" s="30" t="s">
        <v>2233</v>
      </c>
      <c r="D249" s="30" t="s">
        <v>2234</v>
      </c>
      <c r="E249" s="30" t="s">
        <v>5162</v>
      </c>
      <c r="F249" s="30" t="s">
        <v>3045</v>
      </c>
      <c r="G249" s="30">
        <v>0.0042553191489361703</v>
      </c>
      <c r="H249" s="30">
        <v>0.36518375241779499</v>
      </c>
      <c r="I249" s="30">
        <v>-1.07001183699421</v>
      </c>
      <c r="J249" s="30">
        <v>0.93853880186677097</v>
      </c>
      <c r="K249" s="30">
        <v>0.93853880186677097</v>
      </c>
      <c r="L249" s="30">
        <v>0.83994523073523097</v>
      </c>
      <c r="M249" s="30" t="s">
        <v>5273</v>
      </c>
      <c r="N249" s="30">
        <v>1</v>
      </c>
    </row>
  </sheetData>
  <pageMargins left="0.7" right="0.7" top="0.75" bottom="0.75" header="0.3" footer="0.3"/>
  <pageSetup horizontalDpi="300" verticalDpi="300" orientation="portrait" paperSize="9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FB48EB56-456D-48D0-84EC-FA15E41EB9AB}">
  <dimension ref="A1:E37"/>
  <sheetViews>
    <sheetView workbookViewId="0" topLeftCell="A22">
      <selection pane="topLeft" activeCell="A37" sqref="A37:E37"/>
    </sheetView>
  </sheetViews>
  <sheetFormatPr defaultRowHeight="18.2"/>
  <cols>
    <col min="1" max="1" width="13" style="10" customWidth="1"/>
    <col min="2" max="3" width="14" style="10" customWidth="1"/>
    <col min="4" max="5" width="13" style="10" customWidth="1"/>
  </cols>
  <sheetData>
    <row r="1" spans="1:1" ht="18.2">
      <c r="A1" s="11" t="s">
        <v>39</v>
      </c>
    </row>
    <row r="2" spans="1:5" ht="18.2">
      <c r="A2" s="12" t="s">
        <v>40</v>
      </c>
      <c r="B2" s="13" t="s">
        <v>41</v>
      </c>
      <c r="C2" s="13"/>
      <c r="D2" s="13" t="s">
        <v>42</v>
      </c>
      <c r="E2" s="13"/>
    </row>
    <row r="3" spans="1:5" ht="18.2">
      <c r="A3" s="14"/>
      <c r="B3" s="15" t="s">
        <v>43</v>
      </c>
      <c r="C3" s="15" t="s">
        <v>44</v>
      </c>
      <c r="D3" s="12" t="s">
        <v>43</v>
      </c>
      <c r="E3" s="12" t="s">
        <v>44</v>
      </c>
    </row>
    <row r="4" spans="1:5" ht="18.2">
      <c r="A4" s="16" t="s">
        <v>3</v>
      </c>
      <c r="B4" s="17">
        <v>-0.31</v>
      </c>
      <c r="C4" s="17">
        <v>0.0057029999999999997</v>
      </c>
      <c r="D4" s="17">
        <v>-0.33</v>
      </c>
      <c r="E4" s="17">
        <v>0.003326</v>
      </c>
    </row>
    <row r="5" spans="1:5" ht="18.2">
      <c r="A5" s="16" t="s">
        <v>4</v>
      </c>
      <c r="B5" s="17">
        <v>-0.04</v>
      </c>
      <c r="C5" s="17">
        <v>0.37230000000000002</v>
      </c>
      <c r="D5" s="17">
        <v>-0.02</v>
      </c>
      <c r="E5" s="17">
        <v>0.75209999999999999</v>
      </c>
    </row>
    <row r="6" spans="1:5" ht="18.2">
      <c r="A6" s="16" t="s">
        <v>5</v>
      </c>
      <c r="B6" s="17">
        <v>-0.28000000000000003</v>
      </c>
      <c r="C6" s="18">
        <v>1.478E-20</v>
      </c>
      <c r="D6" s="17">
        <v>-0.22</v>
      </c>
      <c r="E6" s="18">
        <v>2.3910000000000001E-13</v>
      </c>
    </row>
    <row r="7" spans="1:5" ht="18.2">
      <c r="A7" s="16" t="s">
        <v>6</v>
      </c>
      <c r="B7" s="17">
        <v>-0.12</v>
      </c>
      <c r="C7" s="17">
        <v>0.034329999999999999</v>
      </c>
      <c r="D7" s="17">
        <v>-0.12</v>
      </c>
      <c r="E7" s="17">
        <v>0.035950000000000003</v>
      </c>
    </row>
    <row r="8" spans="1:5" ht="18.2">
      <c r="A8" s="16" t="s">
        <v>7</v>
      </c>
      <c r="B8" s="17">
        <v>-0.09</v>
      </c>
      <c r="C8" s="17">
        <v>0.59960000000000002</v>
      </c>
      <c r="D8" s="17">
        <v>-0.06</v>
      </c>
      <c r="E8" s="17">
        <v>0.74</v>
      </c>
    </row>
    <row r="9" spans="1:5" ht="18.2">
      <c r="A9" s="16" t="s">
        <v>8</v>
      </c>
      <c r="B9" s="17">
        <v>0.10</v>
      </c>
      <c r="C9" s="17">
        <v>0.038350000000000002</v>
      </c>
      <c r="D9" s="17">
        <v>0.070000000000000007</v>
      </c>
      <c r="E9" s="17">
        <v>0.12230000000000001</v>
      </c>
    </row>
    <row r="10" spans="1:5" ht="18.2">
      <c r="A10" s="16" t="s">
        <v>9</v>
      </c>
      <c r="B10" s="17">
        <v>-0.01</v>
      </c>
      <c r="C10" s="17">
        <v>0.92669999999999997</v>
      </c>
      <c r="D10" s="17">
        <v>0.06</v>
      </c>
      <c r="E10" s="17">
        <v>0.71209999999999996</v>
      </c>
    </row>
    <row r="11" spans="1:5" ht="18.2">
      <c r="A11" s="16" t="s">
        <v>10</v>
      </c>
      <c r="B11" s="17">
        <v>-0.02</v>
      </c>
      <c r="C11" s="17">
        <v>0.8196</v>
      </c>
      <c r="D11" s="17">
        <v>-0.09</v>
      </c>
      <c r="E11" s="17">
        <v>0.26879999999999998</v>
      </c>
    </row>
    <row r="12" spans="1:5" ht="18.2">
      <c r="A12" s="16" t="s">
        <v>11</v>
      </c>
      <c r="B12" s="17">
        <v>-0.10</v>
      </c>
      <c r="C12" s="17">
        <v>0.22819999999999999</v>
      </c>
      <c r="D12" s="17">
        <v>-0.09</v>
      </c>
      <c r="E12" s="17">
        <v>0.2575</v>
      </c>
    </row>
    <row r="13" spans="1:5" ht="18.2">
      <c r="A13" s="16" t="s">
        <v>12</v>
      </c>
      <c r="B13" s="17">
        <v>0.11</v>
      </c>
      <c r="C13" s="17">
        <v>0.01072</v>
      </c>
      <c r="D13" s="17">
        <v>0.10</v>
      </c>
      <c r="E13" s="17">
        <v>0.023390000000000001</v>
      </c>
    </row>
    <row r="14" spans="1:5" ht="18.2">
      <c r="A14" s="16" t="s">
        <v>13</v>
      </c>
      <c r="B14" s="17">
        <v>0.23</v>
      </c>
      <c r="C14" s="17">
        <v>0.0591</v>
      </c>
      <c r="D14" s="17">
        <v>0.20</v>
      </c>
      <c r="E14" s="17">
        <v>0.1087</v>
      </c>
    </row>
    <row r="15" spans="1:5" ht="18.2">
      <c r="A15" s="16" t="s">
        <v>14</v>
      </c>
      <c r="B15" s="17">
        <v>0.09</v>
      </c>
      <c r="C15" s="17">
        <v>0.036479999999999999</v>
      </c>
      <c r="D15" s="17">
        <v>0.08</v>
      </c>
      <c r="E15" s="17">
        <v>0.086599999999999996</v>
      </c>
    </row>
    <row r="16" spans="1:5" ht="18.2">
      <c r="A16" s="16" t="s">
        <v>15</v>
      </c>
      <c r="B16" s="17">
        <v>-0.10</v>
      </c>
      <c r="C16" s="17">
        <v>0.079479999999999995</v>
      </c>
      <c r="D16" s="17">
        <v>-0.12</v>
      </c>
      <c r="E16" s="17">
        <v>0.0441</v>
      </c>
    </row>
    <row r="17" spans="1:5" ht="18.2">
      <c r="A17" s="16" t="s">
        <v>16</v>
      </c>
      <c r="B17" s="17">
        <v>0.18</v>
      </c>
      <c r="C17" s="17">
        <v>0.054989999999999997</v>
      </c>
      <c r="D17" s="17">
        <v>0.09</v>
      </c>
      <c r="E17" s="17">
        <v>0.37</v>
      </c>
    </row>
    <row r="18" spans="1:5" ht="18.2">
      <c r="A18" s="16" t="s">
        <v>17</v>
      </c>
      <c r="B18" s="17">
        <v>0.03</v>
      </c>
      <c r="C18" s="17">
        <v>0.4415</v>
      </c>
      <c r="D18" s="17">
        <v>0.02</v>
      </c>
      <c r="E18" s="17">
        <v>0.67179999999999995</v>
      </c>
    </row>
    <row r="19" spans="1:5" ht="18.2">
      <c r="A19" s="16" t="s">
        <v>18</v>
      </c>
      <c r="B19" s="17">
        <v>-0.27</v>
      </c>
      <c r="C19" s="18">
        <v>1.7819999999999999E-07</v>
      </c>
      <c r="D19" s="17">
        <v>-0.27</v>
      </c>
      <c r="E19" s="18">
        <v>1.853E-07</v>
      </c>
    </row>
    <row r="20" spans="1:5" ht="18.2">
      <c r="A20" s="16" t="s">
        <v>19</v>
      </c>
      <c r="B20" s="17">
        <v>0.24</v>
      </c>
      <c r="C20" s="18">
        <v>6.8989999999999998E-08</v>
      </c>
      <c r="D20" s="17">
        <v>0.23</v>
      </c>
      <c r="E20" s="18">
        <v>1.039E-07</v>
      </c>
    </row>
    <row r="21" spans="1:5" ht="18.2">
      <c r="A21" s="16" t="s">
        <v>20</v>
      </c>
      <c r="B21" s="17">
        <v>0.04</v>
      </c>
      <c r="C21" s="17">
        <v>0.33019999999999999</v>
      </c>
      <c r="D21" s="17">
        <v>0.05</v>
      </c>
      <c r="E21" s="17">
        <v>0.22320000000000001</v>
      </c>
    </row>
    <row r="22" spans="1:5" ht="18.2">
      <c r="A22" s="16" t="s">
        <v>21</v>
      </c>
      <c r="B22" s="17">
        <v>0.22</v>
      </c>
      <c r="C22" s="17">
        <v>0.044260000000000001</v>
      </c>
      <c r="D22" s="17">
        <v>0.23</v>
      </c>
      <c r="E22" s="17">
        <v>0.038859999999999999</v>
      </c>
    </row>
    <row r="23" spans="1:5" ht="18.2">
      <c r="A23" s="16" t="s">
        <v>22</v>
      </c>
      <c r="B23" s="17">
        <v>-0.03</v>
      </c>
      <c r="C23" s="17">
        <v>0.64319999999999999</v>
      </c>
      <c r="D23" s="17">
        <v>-0.03</v>
      </c>
      <c r="E23" s="17">
        <v>0.56899999999999995</v>
      </c>
    </row>
    <row r="24" spans="1:5" ht="18.2">
      <c r="A24" s="16" t="s">
        <v>23</v>
      </c>
      <c r="B24" s="17">
        <v>-0.20</v>
      </c>
      <c r="C24" s="17">
        <v>0.012019999999999999</v>
      </c>
      <c r="D24" s="17">
        <v>-0.22</v>
      </c>
      <c r="E24" s="17">
        <v>0.00596</v>
      </c>
    </row>
    <row r="25" spans="1:5" ht="18.2">
      <c r="A25" s="16" t="s">
        <v>24</v>
      </c>
      <c r="B25" s="17">
        <v>-0.12</v>
      </c>
      <c r="C25" s="17">
        <v>0.13730000000000001</v>
      </c>
      <c r="D25" s="17">
        <v>-0.11</v>
      </c>
      <c r="E25" s="17">
        <v>0.16420000000000001</v>
      </c>
    </row>
    <row r="26" spans="1:5" ht="18.2">
      <c r="A26" s="16" t="s">
        <v>25</v>
      </c>
      <c r="B26" s="17">
        <v>-0.03</v>
      </c>
      <c r="C26" s="17">
        <v>0.5645</v>
      </c>
      <c r="D26" s="17">
        <v>0.04</v>
      </c>
      <c r="E26" s="17">
        <v>0.40310000000000001</v>
      </c>
    </row>
    <row r="27" spans="1:5" ht="18.2">
      <c r="A27" s="16" t="s">
        <v>26</v>
      </c>
      <c r="B27" s="17">
        <v>0.10</v>
      </c>
      <c r="C27" s="17">
        <v>0.2175</v>
      </c>
      <c r="D27" s="17">
        <v>0.14000000000000001</v>
      </c>
      <c r="E27" s="17">
        <v>0.074060000000000001</v>
      </c>
    </row>
    <row r="28" spans="1:5" ht="18.2">
      <c r="A28" s="16" t="s">
        <v>27</v>
      </c>
      <c r="B28" s="17">
        <v>0.11</v>
      </c>
      <c r="C28" s="17">
        <v>0.072209999999999996</v>
      </c>
      <c r="D28" s="17">
        <v>0.09</v>
      </c>
      <c r="E28" s="17">
        <v>0.14910000000000001</v>
      </c>
    </row>
    <row r="29" spans="1:5" ht="18.2">
      <c r="A29" s="16" t="s">
        <v>28</v>
      </c>
      <c r="B29" s="17">
        <v>0.01</v>
      </c>
      <c r="C29" s="17">
        <v>0.85319999999999996</v>
      </c>
      <c r="D29" s="17">
        <v>0.02</v>
      </c>
      <c r="E29" s="17">
        <v>0.66790000000000005</v>
      </c>
    </row>
    <row r="30" spans="1:5" ht="18.2">
      <c r="A30" s="16" t="s">
        <v>29</v>
      </c>
      <c r="B30" s="17">
        <v>0.11</v>
      </c>
      <c r="C30" s="17">
        <v>0.03048</v>
      </c>
      <c r="D30" s="17">
        <v>0.14000000000000001</v>
      </c>
      <c r="E30" s="17">
        <v>0.0051330000000000004</v>
      </c>
    </row>
    <row r="31" spans="1:5" ht="18.2">
      <c r="A31" s="16" t="s">
        <v>30</v>
      </c>
      <c r="B31" s="17">
        <v>0.22</v>
      </c>
      <c r="C31" s="17">
        <v>0.0054990000000000004</v>
      </c>
      <c r="D31" s="17">
        <v>0.20</v>
      </c>
      <c r="E31" s="17">
        <v>0.01068</v>
      </c>
    </row>
    <row r="32" spans="1:5" ht="18.2">
      <c r="A32" s="16" t="s">
        <v>31</v>
      </c>
      <c r="B32" s="17">
        <v>-0.03</v>
      </c>
      <c r="C32" s="17">
        <v>0.53620000000000001</v>
      </c>
      <c r="D32" s="17">
        <v>-0.06</v>
      </c>
      <c r="E32" s="17">
        <v>0.2142</v>
      </c>
    </row>
    <row r="33" spans="1:5" ht="18.2">
      <c r="A33" s="16" t="s">
        <v>32</v>
      </c>
      <c r="B33" s="17">
        <v>-0.06</v>
      </c>
      <c r="C33" s="17">
        <v>0.51770000000000005</v>
      </c>
      <c r="D33" s="17">
        <v>-0.01</v>
      </c>
      <c r="E33" s="17">
        <v>0.8861</v>
      </c>
    </row>
    <row r="34" spans="1:5" ht="18.2">
      <c r="A34" s="16" t="s">
        <v>33</v>
      </c>
      <c r="B34" s="17">
        <v>0.03</v>
      </c>
      <c r="C34" s="17">
        <v>0.54400000000000004</v>
      </c>
      <c r="D34" s="17">
        <v>0.06</v>
      </c>
      <c r="E34" s="17">
        <v>0.20019999999999999</v>
      </c>
    </row>
    <row r="35" spans="1:5" ht="18.2">
      <c r="A35" s="16" t="s">
        <v>34</v>
      </c>
      <c r="B35" s="17">
        <v>0.17</v>
      </c>
      <c r="C35" s="17">
        <v>0.20669999999999999</v>
      </c>
      <c r="D35" s="17">
        <v>0.20</v>
      </c>
      <c r="E35" s="17">
        <v>0.13830000000000001</v>
      </c>
    </row>
    <row r="36" spans="1:5" ht="18.2">
      <c r="A36" s="16" t="s">
        <v>35</v>
      </c>
      <c r="B36" s="17">
        <v>-0.32</v>
      </c>
      <c r="C36" s="17">
        <v>0.003839</v>
      </c>
      <c r="D36" s="17">
        <v>-0.33</v>
      </c>
      <c r="E36" s="17">
        <v>0.0027109999999999999</v>
      </c>
    </row>
    <row r="37" spans="1:5" ht="301.8" customHeight="1">
      <c r="A37" s="19" t="s">
        <v>37</v>
      </c>
      <c r="B37" s="19"/>
      <c r="C37" s="19"/>
      <c r="D37" s="19"/>
      <c r="E37" s="19"/>
    </row>
  </sheetData>
  <mergeCells count="4">
    <mergeCell ref="B2:C2"/>
    <mergeCell ref="D2:E2"/>
    <mergeCell ref="A2:A3"/>
    <mergeCell ref="A37:E37"/>
  </mergeCells>
  <pageMargins left="0.75" right="0.75" top="1" bottom="1" header="0.5" footer="0.5"/>
  <pageSetup orientation="portrait" paperSize="9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76740E9E-FDA3-4D66-84FC-DE9CCBF7B9AB}">
  <dimension ref="A1:E6"/>
  <sheetViews>
    <sheetView workbookViewId="0" topLeftCell="A1">
      <selection pane="topLeft" activeCell="D4" sqref="D4"/>
    </sheetView>
  </sheetViews>
  <sheetFormatPr defaultRowHeight="16.5"/>
  <cols>
    <col min="3" max="5" width="13.75" customWidth="1"/>
  </cols>
  <sheetData>
    <row r="1" spans="1:1" ht="16.5">
      <c r="A1" s="7" t="s">
        <v>45</v>
      </c>
    </row>
    <row r="2" spans="1:5" ht="28.9" customHeight="1">
      <c r="A2" s="20"/>
      <c r="B2" s="21"/>
      <c r="C2" s="22" t="s">
        <v>46</v>
      </c>
      <c r="D2" s="22"/>
      <c r="E2" s="22"/>
    </row>
    <row r="3" spans="1:5" ht="28.15" customHeight="1">
      <c r="A3" s="23"/>
      <c r="C3" s="22" t="s">
        <v>47</v>
      </c>
      <c r="D3" s="22" t="s">
        <v>48</v>
      </c>
      <c r="E3" s="22" t="s">
        <v>49</v>
      </c>
    </row>
    <row r="4" spans="1:5" ht="42" customHeight="1">
      <c r="A4" s="24" t="s">
        <v>50</v>
      </c>
      <c r="B4" s="25" t="s">
        <v>47</v>
      </c>
      <c r="C4" s="26">
        <v>8</v>
      </c>
      <c r="D4" s="26">
        <v>537</v>
      </c>
      <c r="E4" s="26">
        <v>561</v>
      </c>
    </row>
    <row r="5" spans="1:5" ht="42" customHeight="1">
      <c r="A5" s="24"/>
      <c r="B5" s="25" t="s">
        <v>48</v>
      </c>
      <c r="C5" s="26">
        <v>236</v>
      </c>
      <c r="D5" s="26">
        <v>2990</v>
      </c>
      <c r="E5" s="26">
        <v>2471</v>
      </c>
    </row>
    <row r="6" spans="1:5" ht="42" customHeight="1">
      <c r="A6" s="24"/>
      <c r="B6" s="25" t="s">
        <v>49</v>
      </c>
      <c r="C6" s="26">
        <v>27</v>
      </c>
      <c r="D6" s="26">
        <v>1522</v>
      </c>
      <c r="E6" s="26">
        <v>1376</v>
      </c>
    </row>
  </sheetData>
  <mergeCells count="2">
    <mergeCell ref="C2:E2"/>
    <mergeCell ref="A4:A6"/>
  </mergeCells>
  <pageMargins left="0.7" right="0.7" top="0.75" bottom="0.75" header="0.3" footer="0.3"/>
  <pageSetup orientation="portrait" paperSize="9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FC573D3B-205B-4B76-B2E2-F1AEBD38B9AB}">
  <dimension ref="A1:L159"/>
  <sheetViews>
    <sheetView workbookViewId="0" topLeftCell="A1">
      <selection pane="topLeft" activeCell="C33" sqref="C33"/>
    </sheetView>
  </sheetViews>
  <sheetFormatPr defaultColWidth="11.485" defaultRowHeight="15" customHeight="1"/>
  <cols>
    <col min="1" max="16384" width="10.125" style="27" customWidth="1"/>
  </cols>
  <sheetData>
    <row r="1" spans="1:1" ht="15">
      <c r="A1" s="28" t="s">
        <v>51</v>
      </c>
    </row>
    <row r="2" spans="1:12" ht="15">
      <c r="A2" s="29" t="s">
        <v>52</v>
      </c>
      <c r="B2" s="29" t="s">
        <v>53</v>
      </c>
      <c r="C2" s="29" t="s">
        <v>54</v>
      </c>
      <c r="D2" s="29" t="s">
        <v>55</v>
      </c>
      <c r="E2" s="29" t="s">
        <v>56</v>
      </c>
      <c r="F2" s="29" t="s">
        <v>57</v>
      </c>
      <c r="G2" s="29" t="s">
        <v>58</v>
      </c>
      <c r="H2" s="29" t="s">
        <v>59</v>
      </c>
      <c r="I2" s="29" t="s">
        <v>60</v>
      </c>
      <c r="J2" s="29" t="s">
        <v>61</v>
      </c>
      <c r="K2" s="29" t="s">
        <v>62</v>
      </c>
      <c r="L2" s="29" t="s">
        <v>63</v>
      </c>
    </row>
    <row r="3" spans="1:12" ht="15">
      <c r="A3" s="30" t="s">
        <v>64</v>
      </c>
      <c r="B3" s="30" t="s">
        <v>65</v>
      </c>
      <c r="C3" s="30" t="s">
        <v>66</v>
      </c>
      <c r="D3" s="30" t="s">
        <v>67</v>
      </c>
      <c r="E3" s="30">
        <v>0.14159292035398199</v>
      </c>
      <c r="F3" s="30">
        <v>11.781658704675401</v>
      </c>
      <c r="G3" s="30">
        <v>22.093635613986802</v>
      </c>
      <c r="H3" s="30">
        <v>1.4777562216825099E-37</v>
      </c>
      <c r="I3" s="30">
        <v>2.10514587194255E-34</v>
      </c>
      <c r="J3" s="30">
        <v>1.56163999605341E-34</v>
      </c>
      <c r="K3" s="30" t="s">
        <v>68</v>
      </c>
      <c r="L3" s="30">
        <v>48</v>
      </c>
    </row>
    <row r="4" spans="1:12" ht="15">
      <c r="A4" s="30" t="s">
        <v>69</v>
      </c>
      <c r="B4" s="30" t="s">
        <v>70</v>
      </c>
      <c r="C4" s="30" t="s">
        <v>71</v>
      </c>
      <c r="D4" s="30" t="s">
        <v>72</v>
      </c>
      <c r="E4" s="30">
        <v>0.072052401746724906</v>
      </c>
      <c r="F4" s="30">
        <v>5.9953336940139899</v>
      </c>
      <c r="G4" s="30">
        <v>11.9366617357273</v>
      </c>
      <c r="H4" s="30">
        <v>1.1712952240251299E-16</v>
      </c>
      <c r="I4" s="30">
        <v>7.5290857000335402E-14</v>
      </c>
      <c r="J4" s="30">
        <v>5.5852288050882603E-14</v>
      </c>
      <c r="K4" s="30" t="s">
        <v>73</v>
      </c>
      <c r="L4" s="30">
        <v>33</v>
      </c>
    </row>
    <row r="5" spans="1:12" ht="15">
      <c r="A5" s="30" t="s">
        <v>74</v>
      </c>
      <c r="B5" s="30" t="s">
        <v>75</v>
      </c>
      <c r="C5" s="30" t="s">
        <v>76</v>
      </c>
      <c r="D5" s="30" t="s">
        <v>77</v>
      </c>
      <c r="E5" s="30">
        <v>0.072022160664820006</v>
      </c>
      <c r="F5" s="30">
        <v>5.9928173951413202</v>
      </c>
      <c r="G5" s="30">
        <v>10.564279924885801</v>
      </c>
      <c r="H5" s="30">
        <v>2.59391589651549E-13</v>
      </c>
      <c r="I5" s="30">
        <v>1.3894742819001299E-10</v>
      </c>
      <c r="J5" s="30">
        <v>1.03074026414168E-10</v>
      </c>
      <c r="K5" s="30" t="s">
        <v>78</v>
      </c>
      <c r="L5" s="30">
        <v>26</v>
      </c>
    </row>
    <row r="6" spans="1:12" ht="15">
      <c r="A6" s="30" t="s">
        <v>79</v>
      </c>
      <c r="B6" s="30" t="s">
        <v>80</v>
      </c>
      <c r="C6" s="30" t="s">
        <v>81</v>
      </c>
      <c r="D6" s="30" t="s">
        <v>82</v>
      </c>
      <c r="E6" s="30">
        <v>0.114285714285714</v>
      </c>
      <c r="F6" s="30">
        <v>9.5094816687737005</v>
      </c>
      <c r="G6" s="30">
        <v>11.1460580666994</v>
      </c>
      <c r="H6" s="30">
        <v>1.27293406027187E-11</v>
      </c>
      <c r="I6" s="30">
        <v>5.1140125871422403E-09</v>
      </c>
      <c r="J6" s="30">
        <v>3.7936784822576202E-09</v>
      </c>
      <c r="K6" s="30" t="s">
        <v>83</v>
      </c>
      <c r="L6" s="30">
        <v>16</v>
      </c>
    </row>
    <row r="7" spans="1:12" ht="15">
      <c r="A7" s="30" t="s">
        <v>84</v>
      </c>
      <c r="B7" s="30" t="s">
        <v>85</v>
      </c>
      <c r="C7" s="30" t="s">
        <v>86</v>
      </c>
      <c r="D7" s="30" t="s">
        <v>87</v>
      </c>
      <c r="E7" s="30">
        <v>0.054108216432865702</v>
      </c>
      <c r="F7" s="30">
        <v>4.5022345576107998</v>
      </c>
      <c r="G7" s="30">
        <v>8.7451436215876193</v>
      </c>
      <c r="H7" s="30">
        <v>6.8857169594588303E-11</v>
      </c>
      <c r="I7" s="30">
        <v>2.3906704630634199E-08</v>
      </c>
      <c r="J7" s="30">
        <v>1.7734479411910599E-08</v>
      </c>
      <c r="K7" s="30" t="s">
        <v>88</v>
      </c>
      <c r="L7" s="30">
        <v>27</v>
      </c>
    </row>
    <row r="8" spans="1:12" ht="15">
      <c r="A8" s="30" t="s">
        <v>89</v>
      </c>
      <c r="B8" s="30" t="s">
        <v>90</v>
      </c>
      <c r="C8" s="30" t="s">
        <v>91</v>
      </c>
      <c r="D8" s="30" t="s">
        <v>92</v>
      </c>
      <c r="E8" s="30">
        <v>0.125</v>
      </c>
      <c r="F8" s="30">
        <v>10.4009955752212</v>
      </c>
      <c r="G8" s="30">
        <v>11.005544396625</v>
      </c>
      <c r="H8" s="30">
        <v>7.4383026230971401E-11</v>
      </c>
      <c r="I8" s="30">
        <v>2.3906704630634199E-08</v>
      </c>
      <c r="J8" s="30">
        <v>1.7734479411910599E-08</v>
      </c>
      <c r="K8" s="30" t="s">
        <v>93</v>
      </c>
      <c r="L8" s="30">
        <v>14</v>
      </c>
    </row>
    <row r="9" spans="1:12" ht="15">
      <c r="A9" s="30" t="s">
        <v>94</v>
      </c>
      <c r="B9" s="30" t="s">
        <v>95</v>
      </c>
      <c r="C9" s="30" t="s">
        <v>91</v>
      </c>
      <c r="D9" s="30" t="s">
        <v>96</v>
      </c>
      <c r="E9" s="30">
        <v>0.109375</v>
      </c>
      <c r="F9" s="30">
        <v>9.1008711283185804</v>
      </c>
      <c r="G9" s="30">
        <v>10.142647267240701</v>
      </c>
      <c r="H9" s="30">
        <v>4.5452133642629998E-10</v>
      </c>
      <c r="I9" s="30">
        <v>1.2173596460617701E-07</v>
      </c>
      <c r="J9" s="30">
        <v>9.0306212895225498E-08</v>
      </c>
      <c r="K9" s="30" t="s">
        <v>97</v>
      </c>
      <c r="L9" s="30">
        <v>14</v>
      </c>
    </row>
    <row r="10" spans="1:12" ht="15">
      <c r="A10" s="30" t="s">
        <v>98</v>
      </c>
      <c r="B10" s="30" t="s">
        <v>99</v>
      </c>
      <c r="C10" s="30" t="s">
        <v>100</v>
      </c>
      <c r="D10" s="30" t="s">
        <v>101</v>
      </c>
      <c r="E10" s="30">
        <v>0.059139784946236597</v>
      </c>
      <c r="F10" s="30">
        <v>4.9209011323627401</v>
      </c>
      <c r="G10" s="30">
        <v>8.4241777781853706</v>
      </c>
      <c r="H10" s="30">
        <v>8.5852301147079105E-10</v>
      </c>
      <c r="I10" s="30">
        <v>2.1225330452824001E-07</v>
      </c>
      <c r="J10" s="30">
        <v>1.57453815464076E-07</v>
      </c>
      <c r="K10" s="30" t="s">
        <v>102</v>
      </c>
      <c r="L10" s="30">
        <v>22</v>
      </c>
    </row>
    <row r="11" spans="1:12" ht="15">
      <c r="A11" s="30" t="s">
        <v>103</v>
      </c>
      <c r="B11" s="30" t="s">
        <v>104</v>
      </c>
      <c r="C11" s="30" t="s">
        <v>105</v>
      </c>
      <c r="D11" s="30" t="s">
        <v>106</v>
      </c>
      <c r="E11" s="30">
        <v>0.068702290076335895</v>
      </c>
      <c r="F11" s="30">
        <v>5.7165777207322801</v>
      </c>
      <c r="G11" s="30">
        <v>8.4792182755707195</v>
      </c>
      <c r="H11" s="30">
        <v>3.0369915303030499E-09</v>
      </c>
      <c r="I11" s="30">
        <v>5.9257614436319197E-07</v>
      </c>
      <c r="J11" s="30">
        <v>4.3958502832431499E-07</v>
      </c>
      <c r="K11" s="30" t="s">
        <v>107</v>
      </c>
      <c r="L11" s="30">
        <v>18</v>
      </c>
    </row>
    <row r="12" spans="1:12" ht="15">
      <c r="A12" s="30" t="s">
        <v>108</v>
      </c>
      <c r="B12" s="30" t="s">
        <v>109</v>
      </c>
      <c r="C12" s="30" t="s">
        <v>81</v>
      </c>
      <c r="D12" s="30" t="s">
        <v>110</v>
      </c>
      <c r="E12" s="30">
        <v>0.073059360730593603</v>
      </c>
      <c r="F12" s="30">
        <v>6.0791207014991704</v>
      </c>
      <c r="G12" s="30">
        <v>8.3384590082653496</v>
      </c>
      <c r="H12" s="30">
        <v>9.8515282086415108E-09</v>
      </c>
      <c r="I12" s="30">
        <v>1.6664637717144101E-06</v>
      </c>
      <c r="J12" s="30">
        <v>1.2362166976494799E-06</v>
      </c>
      <c r="K12" s="30" t="s">
        <v>111</v>
      </c>
      <c r="L12" s="30">
        <v>16</v>
      </c>
    </row>
    <row r="13" spans="1:12" ht="15">
      <c r="A13" s="30" t="s">
        <v>112</v>
      </c>
      <c r="B13" s="30" t="s">
        <v>113</v>
      </c>
      <c r="C13" s="30" t="s">
        <v>81</v>
      </c>
      <c r="D13" s="30" t="s">
        <v>114</v>
      </c>
      <c r="E13" s="30">
        <v>0.067796610169491497</v>
      </c>
      <c r="F13" s="30">
        <v>5.6412179391030399</v>
      </c>
      <c r="G13" s="30">
        <v>7.9133774128936398</v>
      </c>
      <c r="H13" s="30">
        <v>2.8362520344827801E-08</v>
      </c>
      <c r="I13" s="30">
        <v>3.7982141828448602E-06</v>
      </c>
      <c r="J13" s="30">
        <v>2.81759248162434E-06</v>
      </c>
      <c r="K13" s="30" t="s">
        <v>115</v>
      </c>
      <c r="L13" s="30">
        <v>16</v>
      </c>
    </row>
    <row r="14" spans="1:12" ht="15">
      <c r="A14" s="30" t="s">
        <v>116</v>
      </c>
      <c r="B14" s="30" t="s">
        <v>117</v>
      </c>
      <c r="C14" s="30" t="s">
        <v>118</v>
      </c>
      <c r="D14" s="30" t="s">
        <v>119</v>
      </c>
      <c r="E14" s="30">
        <v>0.071428571428571397</v>
      </c>
      <c r="F14" s="30">
        <v>5.9434260429835604</v>
      </c>
      <c r="G14" s="30">
        <v>7.9452537266906997</v>
      </c>
      <c r="H14" s="30">
        <v>3.9039463767625397E-08</v>
      </c>
      <c r="I14" s="30">
        <v>4.9807103656894601E-06</v>
      </c>
      <c r="J14" s="30">
        <v>3.69479218494306E-06</v>
      </c>
      <c r="K14" s="30" t="s">
        <v>120</v>
      </c>
      <c r="L14" s="30">
        <v>15</v>
      </c>
    </row>
    <row r="15" spans="1:12" ht="15">
      <c r="A15" s="30" t="s">
        <v>121</v>
      </c>
      <c r="B15" s="30" t="s">
        <v>122</v>
      </c>
      <c r="C15" s="30" t="s">
        <v>123</v>
      </c>
      <c r="D15" s="30" t="s">
        <v>124</v>
      </c>
      <c r="E15" s="30">
        <v>0.050632911392405097</v>
      </c>
      <c r="F15" s="30">
        <v>4.21306149882379</v>
      </c>
      <c r="G15" s="30">
        <v>7.1180144476204203</v>
      </c>
      <c r="H15" s="30">
        <v>6.9340175141406496E-08</v>
      </c>
      <c r="I15" s="30">
        <v>7.1890104162735703E-06</v>
      </c>
      <c r="J15" s="30">
        <v>5.33295404737812E-06</v>
      </c>
      <c r="K15" s="30" t="s">
        <v>125</v>
      </c>
      <c r="L15" s="30">
        <v>20</v>
      </c>
    </row>
    <row r="16" spans="1:12" ht="15">
      <c r="A16" s="30" t="s">
        <v>126</v>
      </c>
      <c r="B16" s="30" t="s">
        <v>127</v>
      </c>
      <c r="C16" s="30" t="s">
        <v>128</v>
      </c>
      <c r="D16" s="30" t="s">
        <v>129</v>
      </c>
      <c r="E16" s="30">
        <v>0.058419243986254303</v>
      </c>
      <c r="F16" s="30">
        <v>4.8609463856704096</v>
      </c>
      <c r="G16" s="30">
        <v>7.3207960696000001</v>
      </c>
      <c r="H16" s="30">
        <v>9.1498252344477305E-08</v>
      </c>
      <c r="I16" s="30">
        <v>8.9113752434893996E-06</v>
      </c>
      <c r="J16" s="30">
        <v>6.6106392842182199E-06</v>
      </c>
      <c r="K16" s="30" t="s">
        <v>130</v>
      </c>
      <c r="L16" s="30">
        <v>17</v>
      </c>
    </row>
    <row r="17" spans="1:12" ht="15">
      <c r="A17" s="30" t="s">
        <v>131</v>
      </c>
      <c r="B17" s="30" t="s">
        <v>132</v>
      </c>
      <c r="C17" s="30" t="s">
        <v>133</v>
      </c>
      <c r="D17" s="30" t="s">
        <v>134</v>
      </c>
      <c r="E17" s="30">
        <v>0.112359550561798</v>
      </c>
      <c r="F17" s="30">
        <v>9.3492095058168392</v>
      </c>
      <c r="G17" s="30">
        <v>8.7076711122351291</v>
      </c>
      <c r="H17" s="30">
        <v>1.14352064537074E-07</v>
      </c>
      <c r="I17" s="30">
        <v>1.0809633394769299E-05</v>
      </c>
      <c r="J17" s="30">
        <v>8.0188057639774693E-06</v>
      </c>
      <c r="K17" s="30" t="s">
        <v>135</v>
      </c>
      <c r="L17" s="30">
        <v>10</v>
      </c>
    </row>
    <row r="18" spans="1:12" ht="15">
      <c r="A18" s="30" t="s">
        <v>136</v>
      </c>
      <c r="B18" s="30" t="s">
        <v>137</v>
      </c>
      <c r="C18" s="30" t="s">
        <v>138</v>
      </c>
      <c r="D18" s="30" t="s">
        <v>139</v>
      </c>
      <c r="E18" s="30">
        <v>0.075144508670520194</v>
      </c>
      <c r="F18" s="30">
        <v>6.2526216174740403</v>
      </c>
      <c r="G18" s="30">
        <v>7.6548661989537603</v>
      </c>
      <c r="H18" s="30">
        <v>1.7859192406098299E-07</v>
      </c>
      <c r="I18" s="30">
        <v>1.6399841255199999E-05</v>
      </c>
      <c r="J18" s="30">
        <v>1.2165735578891E-05</v>
      </c>
      <c r="K18" s="30" t="s">
        <v>140</v>
      </c>
      <c r="L18" s="30">
        <v>13</v>
      </c>
    </row>
    <row r="19" spans="1:12" ht="15">
      <c r="A19" s="30" t="s">
        <v>141</v>
      </c>
      <c r="B19" s="30" t="s">
        <v>142</v>
      </c>
      <c r="C19" s="30" t="s">
        <v>91</v>
      </c>
      <c r="D19" s="30" t="s">
        <v>143</v>
      </c>
      <c r="E19" s="30">
        <v>0.067307692307692304</v>
      </c>
      <c r="F19" s="30">
        <v>5.6005360789652796</v>
      </c>
      <c r="G19" s="30">
        <v>7.35845835512196</v>
      </c>
      <c r="H19" s="30">
        <v>2.3327204159777001E-07</v>
      </c>
      <c r="I19" s="30">
        <v>2.0263144370141498E-05</v>
      </c>
      <c r="J19" s="30">
        <v>1.50316123533129E-05</v>
      </c>
      <c r="K19" s="30" t="s">
        <v>144</v>
      </c>
      <c r="L19" s="30">
        <v>14</v>
      </c>
    </row>
    <row r="20" spans="1:12" ht="15">
      <c r="A20" s="30" t="s">
        <v>145</v>
      </c>
      <c r="B20" s="30" t="s">
        <v>146</v>
      </c>
      <c r="C20" s="30" t="s">
        <v>147</v>
      </c>
      <c r="D20" s="30" t="s">
        <v>96</v>
      </c>
      <c r="E20" s="30">
        <v>0.0859375</v>
      </c>
      <c r="F20" s="30">
        <v>7.1506844579645996</v>
      </c>
      <c r="G20" s="30">
        <v>7.7009277053124503</v>
      </c>
      <c r="H20" s="30">
        <v>4.2032253599078199E-07</v>
      </c>
      <c r="I20" s="30">
        <v>3.2949186114009098E-05</v>
      </c>
      <c r="J20" s="30">
        <v>2.44423759696822E-05</v>
      </c>
      <c r="K20" s="30" t="s">
        <v>148</v>
      </c>
      <c r="L20" s="30">
        <v>11</v>
      </c>
    </row>
    <row r="21" spans="1:12" ht="15">
      <c r="A21" s="30" t="s">
        <v>149</v>
      </c>
      <c r="B21" s="30" t="s">
        <v>150</v>
      </c>
      <c r="C21" s="30" t="s">
        <v>128</v>
      </c>
      <c r="D21" s="30" t="s">
        <v>151</v>
      </c>
      <c r="E21" s="30">
        <v>0.052307692307692298</v>
      </c>
      <c r="F21" s="30">
        <v>4.3524166099387296</v>
      </c>
      <c r="G21" s="30">
        <v>6.7238320083185696</v>
      </c>
      <c r="H21" s="30">
        <v>4.3935481613842999E-07</v>
      </c>
      <c r="I21" s="30">
        <v>3.3361824595016802E-05</v>
      </c>
      <c r="J21" s="30">
        <v>2.4748479581997501E-05</v>
      </c>
      <c r="K21" s="30" t="s">
        <v>152</v>
      </c>
      <c r="L21" s="30">
        <v>17</v>
      </c>
    </row>
    <row r="22" spans="1:12" ht="15">
      <c r="A22" s="30" t="s">
        <v>153</v>
      </c>
      <c r="B22" s="30" t="s">
        <v>154</v>
      </c>
      <c r="C22" s="30" t="s">
        <v>123</v>
      </c>
      <c r="D22" s="30" t="s">
        <v>155</v>
      </c>
      <c r="E22" s="30">
        <v>0.044843049327354299</v>
      </c>
      <c r="F22" s="30">
        <v>3.7312988610659201</v>
      </c>
      <c r="G22" s="30">
        <v>6.43843499910031</v>
      </c>
      <c r="H22" s="30">
        <v>4.8516120156566205E-07</v>
      </c>
      <c r="I22" s="30">
        <v>3.5438820496182703E-05</v>
      </c>
      <c r="J22" s="30">
        <v>2.6289237357565201E-05</v>
      </c>
      <c r="K22" s="30" t="s">
        <v>156</v>
      </c>
      <c r="L22" s="30">
        <v>20</v>
      </c>
    </row>
    <row r="23" spans="1:12" ht="15">
      <c r="A23" s="30" t="s">
        <v>157</v>
      </c>
      <c r="B23" s="30" t="s">
        <v>158</v>
      </c>
      <c r="C23" s="30" t="s">
        <v>159</v>
      </c>
      <c r="D23" s="30" t="s">
        <v>160</v>
      </c>
      <c r="E23" s="30">
        <v>0.072727272727272696</v>
      </c>
      <c r="F23" s="30">
        <v>6.0514883346741701</v>
      </c>
      <c r="G23" s="30">
        <v>7.1879748019182603</v>
      </c>
      <c r="H23" s="30">
        <v>7.6025202801016905E-07</v>
      </c>
      <c r="I23" s="30">
        <v>5.4298889289437398E-05</v>
      </c>
      <c r="J23" s="30">
        <v>4.0280019729661597E-05</v>
      </c>
      <c r="K23" s="30" t="s">
        <v>161</v>
      </c>
      <c r="L23" s="30">
        <v>12</v>
      </c>
    </row>
    <row r="24" spans="1:12" ht="15">
      <c r="A24" s="30" t="s">
        <v>162</v>
      </c>
      <c r="B24" s="30" t="s">
        <v>163</v>
      </c>
      <c r="C24" s="30" t="s">
        <v>164</v>
      </c>
      <c r="D24" s="30" t="s">
        <v>165</v>
      </c>
      <c r="E24" s="30">
        <v>0.045130641330166303</v>
      </c>
      <c r="F24" s="30">
        <v>3.75522880625565</v>
      </c>
      <c r="G24" s="30">
        <v>6.3058971941698498</v>
      </c>
      <c r="H24" s="30">
        <v>8.6203943137257502E-07</v>
      </c>
      <c r="I24" s="30">
        <v>6.0230320270248999E-05</v>
      </c>
      <c r="J24" s="30">
        <v>4.4680075790821101E-05</v>
      </c>
      <c r="K24" s="30" t="s">
        <v>166</v>
      </c>
      <c r="L24" s="30">
        <v>19</v>
      </c>
    </row>
    <row r="25" spans="1:12" ht="15">
      <c r="A25" s="30" t="s">
        <v>167</v>
      </c>
      <c r="B25" s="30" t="s">
        <v>168</v>
      </c>
      <c r="C25" s="30" t="s">
        <v>123</v>
      </c>
      <c r="D25" s="30" t="s">
        <v>169</v>
      </c>
      <c r="E25" s="30">
        <v>0.042918454935622297</v>
      </c>
      <c r="F25" s="30">
        <v>3.5711572790459201</v>
      </c>
      <c r="G25" s="30">
        <v>6.1987190093033302</v>
      </c>
      <c r="H25" s="30">
        <v>9.6177601385355697E-07</v>
      </c>
      <c r="I25" s="30">
        <v>6.3600461747971199E-05</v>
      </c>
      <c r="J25" s="30">
        <v>4.7180115238972498E-05</v>
      </c>
      <c r="K25" s="30" t="s">
        <v>170</v>
      </c>
      <c r="L25" s="30">
        <v>20</v>
      </c>
    </row>
    <row r="26" spans="1:12" ht="15">
      <c r="A26" s="30" t="s">
        <v>171</v>
      </c>
      <c r="B26" s="30" t="s">
        <v>172</v>
      </c>
      <c r="C26" s="30" t="s">
        <v>81</v>
      </c>
      <c r="D26" s="30" t="s">
        <v>173</v>
      </c>
      <c r="E26" s="30">
        <v>0.051779935275080902</v>
      </c>
      <c r="F26" s="30">
        <v>4.3085030214508704</v>
      </c>
      <c r="G26" s="30">
        <v>6.4675536562084002</v>
      </c>
      <c r="H26" s="30">
        <v>1.1064277935211999E-06</v>
      </c>
      <c r="I26" s="30">
        <v>6.9726645654453895E-05</v>
      </c>
      <c r="J26" s="30">
        <v>5.1724642978855002E-05</v>
      </c>
      <c r="K26" s="30" t="s">
        <v>174</v>
      </c>
      <c r="L26" s="30">
        <v>16</v>
      </c>
    </row>
    <row r="27" spans="1:12" ht="15">
      <c r="A27" s="30" t="s">
        <v>175</v>
      </c>
      <c r="B27" s="30" t="s">
        <v>176</v>
      </c>
      <c r="C27" s="30" t="s">
        <v>177</v>
      </c>
      <c r="D27" s="30" t="s">
        <v>178</v>
      </c>
      <c r="E27" s="30">
        <v>0.19354838709677399</v>
      </c>
      <c r="F27" s="30">
        <v>16.104767342277999</v>
      </c>
      <c r="G27" s="30">
        <v>9.2829209862759008</v>
      </c>
      <c r="H27" s="30">
        <v>1.6147364157028199E-06</v>
      </c>
      <c r="I27" s="30">
        <v>9.9803131539785703E-05</v>
      </c>
      <c r="J27" s="30">
        <v>7.4035991529693994E-05</v>
      </c>
      <c r="K27" s="30" t="s">
        <v>179</v>
      </c>
      <c r="L27" s="30">
        <v>6</v>
      </c>
    </row>
    <row r="28" spans="1:12" ht="15">
      <c r="A28" s="30" t="s">
        <v>180</v>
      </c>
      <c r="B28" s="30" t="s">
        <v>181</v>
      </c>
      <c r="C28" s="30" t="s">
        <v>105</v>
      </c>
      <c r="D28" s="30" t="s">
        <v>182</v>
      </c>
      <c r="E28" s="30">
        <v>0.045112781954887202</v>
      </c>
      <c r="F28" s="30">
        <v>3.7537427639896199</v>
      </c>
      <c r="G28" s="30">
        <v>6.1319454320574502</v>
      </c>
      <c r="H28" s="30">
        <v>1.70074044576658E-06</v>
      </c>
      <c r="I28" s="30">
        <v>0.000103135467786675</v>
      </c>
      <c r="J28" s="30">
        <v>7.6507986289201695E-05</v>
      </c>
      <c r="K28" s="30" t="s">
        <v>183</v>
      </c>
      <c r="L28" s="30">
        <v>18</v>
      </c>
    </row>
    <row r="29" spans="1:12" ht="15">
      <c r="A29" s="30" t="s">
        <v>184</v>
      </c>
      <c r="B29" s="30" t="s">
        <v>185</v>
      </c>
      <c r="C29" s="30" t="s">
        <v>186</v>
      </c>
      <c r="D29" s="30" t="s">
        <v>187</v>
      </c>
      <c r="E29" s="30">
        <v>0.094736842105263203</v>
      </c>
      <c r="F29" s="30">
        <v>7.8828598043782003</v>
      </c>
      <c r="G29" s="30">
        <v>7.4175760201824401</v>
      </c>
      <c r="H29" s="30">
        <v>2.1392637974697902E-06</v>
      </c>
      <c r="I29" s="30">
        <v>0.00012501079718305299</v>
      </c>
      <c r="J29" s="30">
        <v>9.2735550263522802E-05</v>
      </c>
      <c r="K29" s="30" t="s">
        <v>188</v>
      </c>
      <c r="L29" s="30">
        <v>9</v>
      </c>
    </row>
    <row r="30" spans="1:12" ht="15">
      <c r="A30" s="30" t="s">
        <v>189</v>
      </c>
      <c r="B30" s="30" t="s">
        <v>190</v>
      </c>
      <c r="C30" s="30" t="s">
        <v>91</v>
      </c>
      <c r="D30" s="30" t="s">
        <v>191</v>
      </c>
      <c r="E30" s="30">
        <v>0.055776892430278897</v>
      </c>
      <c r="F30" s="30">
        <v>4.64108169093537</v>
      </c>
      <c r="G30" s="30">
        <v>6.4049638205506501</v>
      </c>
      <c r="H30" s="30">
        <v>2.2225732808890798E-06</v>
      </c>
      <c r="I30" s="30">
        <v>0.00012532193903118399</v>
      </c>
      <c r="J30" s="30">
        <v>9.2966361610595706E-05</v>
      </c>
      <c r="K30" s="30" t="s">
        <v>192</v>
      </c>
      <c r="L30" s="30">
        <v>14</v>
      </c>
    </row>
    <row r="31" spans="1:12" ht="15">
      <c r="A31" s="30" t="s">
        <v>193</v>
      </c>
      <c r="B31" s="30" t="s">
        <v>194</v>
      </c>
      <c r="C31" s="30" t="s">
        <v>138</v>
      </c>
      <c r="D31" s="30" t="s">
        <v>195</v>
      </c>
      <c r="E31" s="30">
        <v>0.0599078341013825</v>
      </c>
      <c r="F31" s="30">
        <v>4.9848089392765402</v>
      </c>
      <c r="G31" s="30">
        <v>6.5116224451260702</v>
      </c>
      <c r="H31" s="30">
        <v>2.3498144547643499E-06</v>
      </c>
      <c r="I31" s="30">
        <v>0.000129689180153161</v>
      </c>
      <c r="J31" s="30">
        <v>9.6206069841453198E-05</v>
      </c>
      <c r="K31" s="30" t="s">
        <v>196</v>
      </c>
      <c r="L31" s="30">
        <v>13</v>
      </c>
    </row>
    <row r="32" spans="1:12" ht="15">
      <c r="A32" s="30" t="s">
        <v>197</v>
      </c>
      <c r="B32" s="30" t="s">
        <v>198</v>
      </c>
      <c r="C32" s="30" t="s">
        <v>128</v>
      </c>
      <c r="D32" s="30" t="s">
        <v>199</v>
      </c>
      <c r="E32" s="30">
        <v>0.046070460704606998</v>
      </c>
      <c r="F32" s="30">
        <v>3.83342926349617</v>
      </c>
      <c r="G32" s="30">
        <v>6.06262047338471</v>
      </c>
      <c r="H32" s="30">
        <v>2.51267662771278E-06</v>
      </c>
      <c r="I32" s="30">
        <v>0.00013409324098479999</v>
      </c>
      <c r="J32" s="30">
        <v>9.9473091681318896E-05</v>
      </c>
      <c r="K32" s="30" t="s">
        <v>200</v>
      </c>
      <c r="L32" s="30">
        <v>17</v>
      </c>
    </row>
    <row r="33" spans="1:12" ht="15">
      <c r="A33" s="30" t="s">
        <v>201</v>
      </c>
      <c r="B33" s="30" t="s">
        <v>202</v>
      </c>
      <c r="C33" s="30" t="s">
        <v>133</v>
      </c>
      <c r="D33" s="30" t="s">
        <v>203</v>
      </c>
      <c r="E33" s="30">
        <v>0.080645161290322606</v>
      </c>
      <c r="F33" s="30">
        <v>6.7103197259491898</v>
      </c>
      <c r="G33" s="30">
        <v>7.03621953506061</v>
      </c>
      <c r="H33" s="30">
        <v>2.54501795272955E-06</v>
      </c>
      <c r="I33" s="30">
        <v>0.00013409324098479999</v>
      </c>
      <c r="J33" s="30">
        <v>9.9473091681318896E-05</v>
      </c>
      <c r="K33" s="30" t="s">
        <v>204</v>
      </c>
      <c r="L33" s="30">
        <v>10</v>
      </c>
    </row>
    <row r="34" spans="1:12" ht="15">
      <c r="A34" s="30" t="s">
        <v>205</v>
      </c>
      <c r="B34" s="30" t="s">
        <v>206</v>
      </c>
      <c r="C34" s="30" t="s">
        <v>207</v>
      </c>
      <c r="D34" s="30" t="s">
        <v>208</v>
      </c>
      <c r="E34" s="30">
        <v>0.134615384615385</v>
      </c>
      <c r="F34" s="30">
        <v>11.2010721579306</v>
      </c>
      <c r="G34" s="30">
        <v>8.1241940478470802</v>
      </c>
      <c r="H34" s="30">
        <v>2.7879240077549901E-06</v>
      </c>
      <c r="I34" s="30">
        <v>0.00014452238324071801</v>
      </c>
      <c r="J34" s="30">
        <v>0.00010720964138480599</v>
      </c>
      <c r="K34" s="30" t="s">
        <v>209</v>
      </c>
      <c r="L34" s="30">
        <v>7</v>
      </c>
    </row>
    <row r="35" spans="1:12" ht="15">
      <c r="A35" s="30" t="s">
        <v>210</v>
      </c>
      <c r="B35" s="30" t="s">
        <v>211</v>
      </c>
      <c r="C35" s="30" t="s">
        <v>207</v>
      </c>
      <c r="D35" s="30" t="s">
        <v>212</v>
      </c>
      <c r="E35" s="30">
        <v>0.13207547169811301</v>
      </c>
      <c r="F35" s="30">
        <v>10.989731173818701</v>
      </c>
      <c r="G35" s="30">
        <v>8.0322295683956799</v>
      </c>
      <c r="H35" s="30">
        <v>3.1796109065754098E-06</v>
      </c>
      <c r="I35" s="30">
        <v>0.000152526409757214</v>
      </c>
      <c r="J35" s="30">
        <v>0.000113147190940979</v>
      </c>
      <c r="K35" s="30" t="s">
        <v>213</v>
      </c>
      <c r="L35" s="30">
        <v>7</v>
      </c>
    </row>
    <row r="36" spans="1:12" ht="15">
      <c r="A36" s="30" t="s">
        <v>214</v>
      </c>
      <c r="B36" s="30" t="s">
        <v>215</v>
      </c>
      <c r="C36" s="30" t="s">
        <v>159</v>
      </c>
      <c r="D36" s="30" t="s">
        <v>216</v>
      </c>
      <c r="E36" s="30">
        <v>0.062827225130889994</v>
      </c>
      <c r="F36" s="30">
        <v>5.2277255247185304</v>
      </c>
      <c r="G36" s="30">
        <v>6.4769685204818401</v>
      </c>
      <c r="H36" s="30">
        <v>3.5432717175149001E-06</v>
      </c>
      <c r="I36" s="30">
        <v>0.00016603257721504099</v>
      </c>
      <c r="J36" s="30">
        <v>0.00012316634048146799</v>
      </c>
      <c r="K36" s="30" t="s">
        <v>217</v>
      </c>
      <c r="L36" s="30">
        <v>12</v>
      </c>
    </row>
    <row r="37" spans="1:12" ht="15">
      <c r="A37" s="30" t="s">
        <v>218</v>
      </c>
      <c r="B37" s="30" t="s">
        <v>219</v>
      </c>
      <c r="C37" s="30" t="s">
        <v>147</v>
      </c>
      <c r="D37" s="30" t="s">
        <v>220</v>
      </c>
      <c r="E37" s="30">
        <v>0.069182389937106903</v>
      </c>
      <c r="F37" s="30">
        <v>5.7565258529526302</v>
      </c>
      <c r="G37" s="30">
        <v>6.6429924259378499</v>
      </c>
      <c r="H37" s="30">
        <v>3.6027187839757098E-06</v>
      </c>
      <c r="I37" s="30">
        <v>0.00016603257721504099</v>
      </c>
      <c r="J37" s="30">
        <v>0.00012316634048146799</v>
      </c>
      <c r="K37" s="30" t="s">
        <v>221</v>
      </c>
      <c r="L37" s="30">
        <v>11</v>
      </c>
    </row>
    <row r="38" spans="1:12" ht="15">
      <c r="A38" s="30" t="s">
        <v>222</v>
      </c>
      <c r="B38" s="30" t="s">
        <v>223</v>
      </c>
      <c r="C38" s="30" t="s">
        <v>177</v>
      </c>
      <c r="D38" s="30" t="s">
        <v>224</v>
      </c>
      <c r="E38" s="30">
        <v>0.16666666666666699</v>
      </c>
      <c r="F38" s="30">
        <v>13.867994100295</v>
      </c>
      <c r="G38" s="30">
        <v>8.5233379748683493</v>
      </c>
      <c r="H38" s="30">
        <v>4.0626559789643498E-06</v>
      </c>
      <c r="I38" s="30">
        <v>0.00017645103130258701</v>
      </c>
      <c r="J38" s="30">
        <v>0.000130894961484413</v>
      </c>
      <c r="K38" s="30" t="s">
        <v>179</v>
      </c>
      <c r="L38" s="30">
        <v>6</v>
      </c>
    </row>
    <row r="39" spans="1:12" ht="15">
      <c r="A39" s="30" t="s">
        <v>225</v>
      </c>
      <c r="B39" s="30" t="s">
        <v>226</v>
      </c>
      <c r="C39" s="30" t="s">
        <v>227</v>
      </c>
      <c r="D39" s="30" t="s">
        <v>228</v>
      </c>
      <c r="E39" s="30">
        <v>0.22727272727272699</v>
      </c>
      <c r="F39" s="30">
        <v>18.9109010458568</v>
      </c>
      <c r="G39" s="30">
        <v>9.2707414466445695</v>
      </c>
      <c r="H39" s="30">
        <v>5.3460999917426302E-06</v>
      </c>
      <c r="I39" s="30">
        <v>0.000221048716424896</v>
      </c>
      <c r="J39" s="30">
        <v>0.00016397843078059499</v>
      </c>
      <c r="K39" s="30" t="s">
        <v>229</v>
      </c>
      <c r="L39" s="30">
        <v>5</v>
      </c>
    </row>
    <row r="40" spans="1:12" ht="15">
      <c r="A40" s="30" t="s">
        <v>230</v>
      </c>
      <c r="B40" s="30" t="s">
        <v>231</v>
      </c>
      <c r="C40" s="30" t="s">
        <v>164</v>
      </c>
      <c r="D40" s="30" t="s">
        <v>232</v>
      </c>
      <c r="E40" s="30">
        <v>0.039832285115303998</v>
      </c>
      <c r="F40" s="30">
        <v>3.31436336988182</v>
      </c>
      <c r="G40" s="30">
        <v>5.6467865536409603</v>
      </c>
      <c r="H40" s="30">
        <v>5.3645923712327103E-06</v>
      </c>
      <c r="I40" s="30">
        <v>0.000221048716424896</v>
      </c>
      <c r="J40" s="30">
        <v>0.00016397843078059499</v>
      </c>
      <c r="K40" s="30" t="s">
        <v>233</v>
      </c>
      <c r="L40" s="30">
        <v>19</v>
      </c>
    </row>
    <row r="41" spans="1:12" ht="15">
      <c r="A41" s="30" t="s">
        <v>234</v>
      </c>
      <c r="B41" s="30" t="s">
        <v>235</v>
      </c>
      <c r="C41" s="30" t="s">
        <v>147</v>
      </c>
      <c r="D41" s="30" t="s">
        <v>236</v>
      </c>
      <c r="E41" s="30">
        <v>0.066265060240963902</v>
      </c>
      <c r="F41" s="30">
        <v>5.5137807868642703</v>
      </c>
      <c r="G41" s="30">
        <v>6.4424547508976904</v>
      </c>
      <c r="H41" s="30">
        <v>5.4600171878797598E-06</v>
      </c>
      <c r="I41" s="30">
        <v>0.00022213285116260201</v>
      </c>
      <c r="J41" s="30">
        <v>0.00016478266396465901</v>
      </c>
      <c r="K41" s="30" t="s">
        <v>237</v>
      </c>
      <c r="L41" s="30">
        <v>11</v>
      </c>
    </row>
    <row r="42" spans="1:12" ht="15">
      <c r="A42" s="30" t="s">
        <v>238</v>
      </c>
      <c r="B42" s="30" t="s">
        <v>239</v>
      </c>
      <c r="C42" s="30" t="s">
        <v>138</v>
      </c>
      <c r="D42" s="30" t="s">
        <v>240</v>
      </c>
      <c r="E42" s="30">
        <v>0.0539419087136929</v>
      </c>
      <c r="F42" s="30">
        <v>4.4883964308008704</v>
      </c>
      <c r="G42" s="30">
        <v>6.0112771051965099</v>
      </c>
      <c r="H42" s="30">
        <v>7.4041769429129903E-06</v>
      </c>
      <c r="I42" s="30">
        <v>0.00029020761822588201</v>
      </c>
      <c r="J42" s="30">
        <v>0.000215281909829242</v>
      </c>
      <c r="K42" s="30" t="s">
        <v>241</v>
      </c>
      <c r="L42" s="30">
        <v>13</v>
      </c>
    </row>
    <row r="43" spans="1:12" ht="15">
      <c r="A43" s="30" t="s">
        <v>242</v>
      </c>
      <c r="B43" s="30" t="s">
        <v>243</v>
      </c>
      <c r="C43" s="30" t="s">
        <v>105</v>
      </c>
      <c r="D43" s="30" t="s">
        <v>244</v>
      </c>
      <c r="E43" s="30">
        <v>0.04</v>
      </c>
      <c r="F43" s="30">
        <v>3.3283185840708001</v>
      </c>
      <c r="G43" s="30">
        <v>5.5136556672639401</v>
      </c>
      <c r="H43" s="30">
        <v>9.0278433426642696E-06</v>
      </c>
      <c r="I43" s="30">
        <v>0.00034542248218241603</v>
      </c>
      <c r="J43" s="30">
        <v>0.00025624141818464402</v>
      </c>
      <c r="K43" s="30" t="s">
        <v>245</v>
      </c>
      <c r="L43" s="30">
        <v>18</v>
      </c>
    </row>
    <row r="44" spans="1:12" ht="15">
      <c r="A44" s="30" t="s">
        <v>246</v>
      </c>
      <c r="B44" s="30" t="s">
        <v>247</v>
      </c>
      <c r="C44" s="30" t="s">
        <v>138</v>
      </c>
      <c r="D44" s="30" t="s">
        <v>248</v>
      </c>
      <c r="E44" s="30">
        <v>0.052845528455284597</v>
      </c>
      <c r="F44" s="30">
        <v>4.3971688610691402</v>
      </c>
      <c r="G44" s="30">
        <v>5.9152836634412802</v>
      </c>
      <c r="H44" s="30">
        <v>9.2358089972882208E-06</v>
      </c>
      <c r="I44" s="30">
        <v>0.000349222236673933</v>
      </c>
      <c r="J44" s="30">
        <v>0.00025906015329854902</v>
      </c>
      <c r="K44" s="30" t="s">
        <v>241</v>
      </c>
      <c r="L44" s="30">
        <v>13</v>
      </c>
    </row>
    <row r="45" spans="1:12" ht="15">
      <c r="A45" s="30" t="s">
        <v>249</v>
      </c>
      <c r="B45" s="30" t="s">
        <v>250</v>
      </c>
      <c r="C45" s="30" t="s">
        <v>138</v>
      </c>
      <c r="D45" s="30" t="s">
        <v>251</v>
      </c>
      <c r="E45" s="30">
        <v>0.0524193548387097</v>
      </c>
      <c r="F45" s="30">
        <v>4.36170782186697</v>
      </c>
      <c r="G45" s="30">
        <v>5.8776009178075102</v>
      </c>
      <c r="H45" s="30">
        <v>1.00735516399513E-05</v>
      </c>
      <c r="I45" s="30">
        <v>0.00037214247092877498</v>
      </c>
      <c r="J45" s="30">
        <v>0.00027606284893514401</v>
      </c>
      <c r="K45" s="30" t="s">
        <v>241</v>
      </c>
      <c r="L45" s="30">
        <v>13</v>
      </c>
    </row>
    <row r="46" spans="1:12" ht="15">
      <c r="A46" s="30" t="s">
        <v>252</v>
      </c>
      <c r="B46" s="30" t="s">
        <v>253</v>
      </c>
      <c r="C46" s="30" t="s">
        <v>128</v>
      </c>
      <c r="D46" s="30" t="s">
        <v>254</v>
      </c>
      <c r="E46" s="30">
        <v>0.0410628019323672</v>
      </c>
      <c r="F46" s="30">
        <v>3.4167521696379</v>
      </c>
      <c r="G46" s="30">
        <v>5.4840043295132199</v>
      </c>
      <c r="H46" s="30">
        <v>1.1494906869451501E-05</v>
      </c>
      <c r="I46" s="30">
        <v>0.000415108209869854</v>
      </c>
      <c r="J46" s="30">
        <v>0.00030793570738388602</v>
      </c>
      <c r="K46" s="30" t="s">
        <v>255</v>
      </c>
      <c r="L46" s="30">
        <v>17</v>
      </c>
    </row>
    <row r="47" spans="1:12" ht="15">
      <c r="A47" s="30" t="s">
        <v>256</v>
      </c>
      <c r="B47" s="30" t="s">
        <v>257</v>
      </c>
      <c r="C47" s="30" t="s">
        <v>177</v>
      </c>
      <c r="D47" s="30" t="s">
        <v>258</v>
      </c>
      <c r="E47" s="30">
        <v>0.13953488372093001</v>
      </c>
      <c r="F47" s="30">
        <v>11.6104136653632</v>
      </c>
      <c r="G47" s="30">
        <v>7.6823687879014599</v>
      </c>
      <c r="H47" s="30">
        <v>1.1854163017278901E-05</v>
      </c>
      <c r="I47" s="30">
        <v>0.00042332533263926997</v>
      </c>
      <c r="J47" s="30">
        <v>0.00031403133607177402</v>
      </c>
      <c r="K47" s="30" t="s">
        <v>259</v>
      </c>
      <c r="L47" s="30">
        <v>6</v>
      </c>
    </row>
    <row r="48" spans="1:12" ht="15">
      <c r="A48" s="30" t="s">
        <v>260</v>
      </c>
      <c r="B48" s="30" t="s">
        <v>261</v>
      </c>
      <c r="C48" s="30" t="s">
        <v>207</v>
      </c>
      <c r="D48" s="30" t="s">
        <v>262</v>
      </c>
      <c r="E48" s="30">
        <v>0.104477611940299</v>
      </c>
      <c r="F48" s="30">
        <v>8.6933694360058098</v>
      </c>
      <c r="G48" s="30">
        <v>6.9576174339172097</v>
      </c>
      <c r="H48" s="30">
        <v>1.5556296007215299E-05</v>
      </c>
      <c r="I48" s="30">
        <v>0.00051728883580227697</v>
      </c>
      <c r="J48" s="30">
        <v>0.00038373537257791802</v>
      </c>
      <c r="K48" s="30" t="s">
        <v>263</v>
      </c>
      <c r="L48" s="30">
        <v>7</v>
      </c>
    </row>
    <row r="49" spans="1:12" ht="15">
      <c r="A49" s="30" t="s">
        <v>264</v>
      </c>
      <c r="B49" s="30" t="s">
        <v>265</v>
      </c>
      <c r="C49" s="30" t="s">
        <v>177</v>
      </c>
      <c r="D49" s="30" t="s">
        <v>266</v>
      </c>
      <c r="E49" s="30">
        <v>0.13043478260869601</v>
      </c>
      <c r="F49" s="30">
        <v>10.8532127741439</v>
      </c>
      <c r="G49" s="30">
        <v>7.3793839756769799</v>
      </c>
      <c r="H49" s="30">
        <v>1.7674103985722899E-05</v>
      </c>
      <c r="I49" s="30">
        <v>0.000579638471531768</v>
      </c>
      <c r="J49" s="30">
        <v>0.00042998759965265598</v>
      </c>
      <c r="K49" s="30" t="s">
        <v>267</v>
      </c>
      <c r="L49" s="30">
        <v>6</v>
      </c>
    </row>
    <row r="50" spans="1:12" ht="15">
      <c r="A50" s="30" t="s">
        <v>268</v>
      </c>
      <c r="B50" s="30" t="s">
        <v>269</v>
      </c>
      <c r="C50" s="30" t="s">
        <v>128</v>
      </c>
      <c r="D50" s="30" t="s">
        <v>270</v>
      </c>
      <c r="E50" s="30">
        <v>0.039627039627039597</v>
      </c>
      <c r="F50" s="30">
        <v>3.29728531055965</v>
      </c>
      <c r="G50" s="30">
        <v>5.3086765359838299</v>
      </c>
      <c r="H50" s="30">
        <v>1.8170667937477999E-05</v>
      </c>
      <c r="I50" s="30">
        <v>0.00058990431061671001</v>
      </c>
      <c r="J50" s="30">
        <v>0.00043760300774468597</v>
      </c>
      <c r="K50" s="30" t="s">
        <v>271</v>
      </c>
      <c r="L50" s="30">
        <v>17</v>
      </c>
    </row>
    <row r="51" spans="1:12" ht="15">
      <c r="A51" s="30" t="s">
        <v>272</v>
      </c>
      <c r="B51" s="30" t="s">
        <v>273</v>
      </c>
      <c r="C51" s="30" t="s">
        <v>128</v>
      </c>
      <c r="D51" s="30" t="s">
        <v>274</v>
      </c>
      <c r="E51" s="30">
        <v>0.038901601830663601</v>
      </c>
      <c r="F51" s="30">
        <v>3.2369231080780101</v>
      </c>
      <c r="G51" s="30">
        <v>5.21829963299838</v>
      </c>
      <c r="H51" s="30">
        <v>2.2990910146729699E-05</v>
      </c>
      <c r="I51" s="30">
        <v>0.00072487839492034695</v>
      </c>
      <c r="J51" s="30">
        <v>0.00053772952690354198</v>
      </c>
      <c r="K51" s="30" t="s">
        <v>255</v>
      </c>
      <c r="L51" s="30">
        <v>17</v>
      </c>
    </row>
    <row r="52" spans="1:12" ht="15">
      <c r="A52" s="30" t="s">
        <v>275</v>
      </c>
      <c r="B52" s="30" t="s">
        <v>276</v>
      </c>
      <c r="C52" s="30" t="s">
        <v>105</v>
      </c>
      <c r="D52" s="30" t="s">
        <v>277</v>
      </c>
      <c r="E52" s="30">
        <v>0.036885245901639302</v>
      </c>
      <c r="F52" s="30">
        <v>3.06914623531119</v>
      </c>
      <c r="G52" s="30">
        <v>5.1078965970923598</v>
      </c>
      <c r="H52" s="30">
        <v>2.6678715505616799E-05</v>
      </c>
      <c r="I52" s="30">
        <v>0.00079604329530410405</v>
      </c>
      <c r="J52" s="30">
        <v>0.00059052109647391197</v>
      </c>
      <c r="K52" s="30" t="s">
        <v>278</v>
      </c>
      <c r="L52" s="30">
        <v>18</v>
      </c>
    </row>
    <row r="53" spans="1:12" ht="15">
      <c r="A53" s="30" t="s">
        <v>279</v>
      </c>
      <c r="B53" s="30" t="s">
        <v>280</v>
      </c>
      <c r="C53" s="30" t="s">
        <v>138</v>
      </c>
      <c r="D53" s="30" t="s">
        <v>281</v>
      </c>
      <c r="E53" s="30">
        <v>0.047794117647058799</v>
      </c>
      <c r="F53" s="30">
        <v>3.9768512493492998</v>
      </c>
      <c r="G53" s="30">
        <v>5.4542733116341298</v>
      </c>
      <c r="H53" s="30">
        <v>2.67494324495467E-05</v>
      </c>
      <c r="I53" s="30">
        <v>0.00079604329530410405</v>
      </c>
      <c r="J53" s="30">
        <v>0.00059052109647391197</v>
      </c>
      <c r="K53" s="30" t="s">
        <v>282</v>
      </c>
      <c r="L53" s="30">
        <v>13</v>
      </c>
    </row>
    <row r="54" spans="1:12" ht="15">
      <c r="A54" s="30" t="s">
        <v>283</v>
      </c>
      <c r="B54" s="30" t="s">
        <v>284</v>
      </c>
      <c r="C54" s="30" t="s">
        <v>159</v>
      </c>
      <c r="D54" s="30" t="s">
        <v>285</v>
      </c>
      <c r="E54" s="30">
        <v>0.050420168067226899</v>
      </c>
      <c r="F54" s="30">
        <v>4.1953595597531104</v>
      </c>
      <c r="G54" s="30">
        <v>5.47148884046109</v>
      </c>
      <c r="H54" s="30">
        <v>3.2514440769357998E-05</v>
      </c>
      <c r="I54" s="30">
        <v>0.00091667905818172495</v>
      </c>
      <c r="J54" s="30">
        <v>0.00068001115736468997</v>
      </c>
      <c r="K54" s="30" t="s">
        <v>286</v>
      </c>
      <c r="L54" s="30">
        <v>12</v>
      </c>
    </row>
    <row r="55" spans="1:12" ht="15">
      <c r="A55" s="30" t="s">
        <v>287</v>
      </c>
      <c r="B55" s="30" t="s">
        <v>288</v>
      </c>
      <c r="C55" s="30" t="s">
        <v>133</v>
      </c>
      <c r="D55" s="30" t="s">
        <v>289</v>
      </c>
      <c r="E55" s="30">
        <v>0.0595238095238095</v>
      </c>
      <c r="F55" s="30">
        <v>4.9528550358196402</v>
      </c>
      <c r="G55" s="30">
        <v>5.6760432936865097</v>
      </c>
      <c r="H55" s="30">
        <v>3.7021476223371498E-05</v>
      </c>
      <c r="I55" s="30">
        <v>0.0010169831160847501</v>
      </c>
      <c r="J55" s="30">
        <v>0.00075441874625223901</v>
      </c>
      <c r="K55" s="30" t="s">
        <v>290</v>
      </c>
      <c r="L55" s="30">
        <v>10</v>
      </c>
    </row>
    <row r="56" spans="1:12" ht="15">
      <c r="A56" s="30" t="s">
        <v>291</v>
      </c>
      <c r="B56" s="30" t="s">
        <v>292</v>
      </c>
      <c r="C56" s="30" t="s">
        <v>177</v>
      </c>
      <c r="D56" s="30" t="s">
        <v>212</v>
      </c>
      <c r="E56" s="30">
        <v>0.113207547169811</v>
      </c>
      <c r="F56" s="30">
        <v>9.4197695775588599</v>
      </c>
      <c r="G56" s="30">
        <v>6.7699041128545803</v>
      </c>
      <c r="H56" s="30">
        <v>4.0387934376541903E-05</v>
      </c>
      <c r="I56" s="30">
        <v>0.0011000578058153001</v>
      </c>
      <c r="J56" s="30">
        <v>0.00081604523963307201</v>
      </c>
      <c r="K56" s="30" t="s">
        <v>293</v>
      </c>
      <c r="L56" s="30">
        <v>6</v>
      </c>
    </row>
    <row r="57" spans="1:12" ht="15">
      <c r="A57" s="30" t="s">
        <v>294</v>
      </c>
      <c r="B57" s="30" t="s">
        <v>295</v>
      </c>
      <c r="C57" s="30" t="s">
        <v>296</v>
      </c>
      <c r="D57" s="30" t="s">
        <v>297</v>
      </c>
      <c r="E57" s="30">
        <v>0.075471698113207503</v>
      </c>
      <c r="F57" s="30">
        <v>6.2798463850392396</v>
      </c>
      <c r="G57" s="30">
        <v>6.0121969977356802</v>
      </c>
      <c r="H57" s="30">
        <v>4.2192026131276598E-05</v>
      </c>
      <c r="I57" s="30">
        <v>0.0011300430998826901</v>
      </c>
      <c r="J57" s="30">
        <v>0.00083828894023983799</v>
      </c>
      <c r="K57" s="30" t="s">
        <v>298</v>
      </c>
      <c r="L57" s="30">
        <v>8</v>
      </c>
    </row>
    <row r="58" spans="1:12" ht="15">
      <c r="A58" s="30" t="s">
        <v>299</v>
      </c>
      <c r="B58" s="30" t="s">
        <v>300</v>
      </c>
      <c r="C58" s="30" t="s">
        <v>227</v>
      </c>
      <c r="D58" s="30" t="s">
        <v>301</v>
      </c>
      <c r="E58" s="30">
        <v>0.15151515151515199</v>
      </c>
      <c r="F58" s="30">
        <v>12.6072673639045</v>
      </c>
      <c r="G58" s="30">
        <v>7.3603735977365803</v>
      </c>
      <c r="H58" s="30">
        <v>4.3262182145298302E-05</v>
      </c>
      <c r="I58" s="30">
        <v>0.0011428213585914801</v>
      </c>
      <c r="J58" s="30">
        <v>0.00084776811227514203</v>
      </c>
      <c r="K58" s="30" t="s">
        <v>302</v>
      </c>
      <c r="L58" s="30">
        <v>5</v>
      </c>
    </row>
    <row r="59" spans="1:12" ht="15">
      <c r="A59" s="30" t="s">
        <v>303</v>
      </c>
      <c r="B59" s="30" t="s">
        <v>304</v>
      </c>
      <c r="C59" s="30" t="s">
        <v>138</v>
      </c>
      <c r="D59" s="30" t="s">
        <v>305</v>
      </c>
      <c r="E59" s="30">
        <v>0.045614035087719301</v>
      </c>
      <c r="F59" s="30">
        <v>3.7954510169228399</v>
      </c>
      <c r="G59" s="30">
        <v>5.2447162757561401</v>
      </c>
      <c r="H59" s="30">
        <v>4.3380275590591202E-05</v>
      </c>
      <c r="I59" s="30">
        <v>0.0011428213585914801</v>
      </c>
      <c r="J59" s="30">
        <v>0.00084776811227514203</v>
      </c>
      <c r="K59" s="30" t="s">
        <v>306</v>
      </c>
      <c r="L59" s="30">
        <v>13</v>
      </c>
    </row>
    <row r="60" spans="1:12" ht="15">
      <c r="A60" s="30" t="s">
        <v>307</v>
      </c>
      <c r="B60" s="30" t="s">
        <v>308</v>
      </c>
      <c r="C60" s="30" t="s">
        <v>296</v>
      </c>
      <c r="D60" s="30" t="s">
        <v>309</v>
      </c>
      <c r="E60" s="30">
        <v>0.074074074074074098</v>
      </c>
      <c r="F60" s="30">
        <v>6.1635529334644401</v>
      </c>
      <c r="G60" s="30">
        <v>5.9353006205238197</v>
      </c>
      <c r="H60" s="30">
        <v>4.82488303679961E-05</v>
      </c>
      <c r="I60" s="30">
        <v>0.0012505785548607999</v>
      </c>
      <c r="J60" s="30">
        <v>0.00092770459069194599</v>
      </c>
      <c r="K60" s="30" t="s">
        <v>310</v>
      </c>
      <c r="L60" s="30">
        <v>8</v>
      </c>
    </row>
    <row r="61" spans="1:12" ht="15">
      <c r="A61" s="30" t="s">
        <v>311</v>
      </c>
      <c r="B61" s="30" t="s">
        <v>312</v>
      </c>
      <c r="C61" s="30" t="s">
        <v>159</v>
      </c>
      <c r="D61" s="30" t="s">
        <v>191</v>
      </c>
      <c r="E61" s="30">
        <v>0.047808764940239001</v>
      </c>
      <c r="F61" s="30">
        <v>3.9780700208017499</v>
      </c>
      <c r="G61" s="30">
        <v>5.2386714601291002</v>
      </c>
      <c r="H61" s="30">
        <v>5.4499070975672897E-05</v>
      </c>
      <c r="I61" s="30">
        <v>0.0013473847239677901</v>
      </c>
      <c r="J61" s="30">
        <v>0.00099951737457408107</v>
      </c>
      <c r="K61" s="30" t="s">
        <v>313</v>
      </c>
      <c r="L61" s="30">
        <v>12</v>
      </c>
    </row>
    <row r="62" spans="1:12" ht="15">
      <c r="A62" s="30" t="s">
        <v>314</v>
      </c>
      <c r="B62" s="30" t="s">
        <v>315</v>
      </c>
      <c r="C62" s="30" t="s">
        <v>91</v>
      </c>
      <c r="D62" s="30" t="s">
        <v>316</v>
      </c>
      <c r="E62" s="30">
        <v>0.041666666666666699</v>
      </c>
      <c r="F62" s="30">
        <v>3.4669985250737501</v>
      </c>
      <c r="G62" s="30">
        <v>5.03251422740923</v>
      </c>
      <c r="H62" s="30">
        <v>5.9079799888146097E-05</v>
      </c>
      <c r="I62" s="30">
        <v>0.0014276877957932501</v>
      </c>
      <c r="J62" s="30">
        <v>0.0010590878254582599</v>
      </c>
      <c r="K62" s="30" t="s">
        <v>317</v>
      </c>
      <c r="L62" s="30">
        <v>14</v>
      </c>
    </row>
    <row r="63" spans="1:12" ht="15">
      <c r="A63" s="30" t="s">
        <v>318</v>
      </c>
      <c r="B63" s="30" t="s">
        <v>319</v>
      </c>
      <c r="C63" s="30" t="s">
        <v>177</v>
      </c>
      <c r="D63" s="30" t="s">
        <v>320</v>
      </c>
      <c r="E63" s="30">
        <v>0.10344827586206901</v>
      </c>
      <c r="F63" s="30">
        <v>8.6077204760451593</v>
      </c>
      <c r="G63" s="30">
        <v>6.3998652192685901</v>
      </c>
      <c r="H63" s="30">
        <v>6.7735384168469607E-05</v>
      </c>
      <c r="I63" s="30">
        <v>0.0016246382441601601</v>
      </c>
      <c r="J63" s="30">
        <v>0.0012051896711829</v>
      </c>
      <c r="K63" s="30" t="s">
        <v>321</v>
      </c>
      <c r="L63" s="30">
        <v>6</v>
      </c>
    </row>
    <row r="64" spans="1:12" ht="15">
      <c r="A64" s="30" t="s">
        <v>322</v>
      </c>
      <c r="B64" s="30" t="s">
        <v>323</v>
      </c>
      <c r="C64" s="30" t="s">
        <v>128</v>
      </c>
      <c r="D64" s="30" t="s">
        <v>324</v>
      </c>
      <c r="E64" s="30">
        <v>0.0355648535564854</v>
      </c>
      <c r="F64" s="30">
        <v>2.9592790757951599</v>
      </c>
      <c r="G64" s="30">
        <v>4.7855596322324399</v>
      </c>
      <c r="H64" s="30">
        <v>7.02903412705467E-05</v>
      </c>
      <c r="I64" s="30">
        <v>0.00164900114484334</v>
      </c>
      <c r="J64" s="30">
        <v>0.00122326256609903</v>
      </c>
      <c r="K64" s="30" t="s">
        <v>325</v>
      </c>
      <c r="L64" s="30">
        <v>17</v>
      </c>
    </row>
    <row r="65" spans="1:12" ht="15">
      <c r="A65" s="30" t="s">
        <v>326</v>
      </c>
      <c r="B65" s="30" t="s">
        <v>327</v>
      </c>
      <c r="C65" s="30" t="s">
        <v>227</v>
      </c>
      <c r="D65" s="30" t="s">
        <v>328</v>
      </c>
      <c r="E65" s="30">
        <v>0.135135135135135</v>
      </c>
      <c r="F65" s="30">
        <v>11.244319540779699</v>
      </c>
      <c r="G65" s="30">
        <v>6.8792826643092697</v>
      </c>
      <c r="H65" s="30">
        <v>7.6410319829108803E-05</v>
      </c>
      <c r="I65" s="30">
        <v>0.0017795852748605501</v>
      </c>
      <c r="J65" s="30">
        <v>0.00132013252793998</v>
      </c>
      <c r="K65" s="30" t="s">
        <v>329</v>
      </c>
      <c r="L65" s="30">
        <v>5</v>
      </c>
    </row>
    <row r="66" spans="1:12" ht="15">
      <c r="A66" s="30" t="s">
        <v>330</v>
      </c>
      <c r="B66" s="30" t="s">
        <v>331</v>
      </c>
      <c r="C66" s="30" t="s">
        <v>296</v>
      </c>
      <c r="D66" s="30" t="s">
        <v>332</v>
      </c>
      <c r="E66" s="30">
        <v>0.068965517241379296</v>
      </c>
      <c r="F66" s="30">
        <v>5.7384803173634404</v>
      </c>
      <c r="G66" s="30">
        <v>5.6460304633113703</v>
      </c>
      <c r="H66" s="30">
        <v>8.0213496656977303E-05</v>
      </c>
      <c r="I66" s="30">
        <v>0.00184147270182518</v>
      </c>
      <c r="J66" s="30">
        <v>0.0013660418791582999</v>
      </c>
      <c r="K66" s="30" t="s">
        <v>333</v>
      </c>
      <c r="L66" s="30">
        <v>8</v>
      </c>
    </row>
    <row r="67" spans="1:12" ht="15">
      <c r="A67" s="30" t="s">
        <v>334</v>
      </c>
      <c r="B67" s="30" t="s">
        <v>335</v>
      </c>
      <c r="C67" s="30" t="s">
        <v>177</v>
      </c>
      <c r="D67" s="30" t="s">
        <v>336</v>
      </c>
      <c r="E67" s="30">
        <v>0.10</v>
      </c>
      <c r="F67" s="30">
        <v>8.3207964601769895</v>
      </c>
      <c r="G67" s="30">
        <v>6.2641104780898296</v>
      </c>
      <c r="H67" s="30">
        <v>8.2124740131089095E-05</v>
      </c>
      <c r="I67" s="30">
        <v>0.0018587951745163401</v>
      </c>
      <c r="J67" s="30">
        <v>0.0013788920414893799</v>
      </c>
      <c r="K67" s="30" t="s">
        <v>337</v>
      </c>
      <c r="L67" s="30">
        <v>6</v>
      </c>
    </row>
    <row r="68" spans="1:12" ht="15">
      <c r="A68" s="30" t="s">
        <v>338</v>
      </c>
      <c r="B68" s="30" t="s">
        <v>339</v>
      </c>
      <c r="C68" s="30" t="s">
        <v>147</v>
      </c>
      <c r="D68" s="30" t="s">
        <v>340</v>
      </c>
      <c r="E68" s="30">
        <v>0.049327354260089697</v>
      </c>
      <c r="F68" s="30">
        <v>4.1044287471725101</v>
      </c>
      <c r="G68" s="30">
        <v>5.1434683703423101</v>
      </c>
      <c r="H68" s="30">
        <v>8.4406382592399105E-05</v>
      </c>
      <c r="I68" s="30">
        <v>0.0018910423579828199</v>
      </c>
      <c r="J68" s="30">
        <v>0.00140281365762653</v>
      </c>
      <c r="K68" s="30" t="s">
        <v>341</v>
      </c>
      <c r="L68" s="30">
        <v>11</v>
      </c>
    </row>
    <row r="69" spans="1:12" ht="15">
      <c r="A69" s="30" t="s">
        <v>342</v>
      </c>
      <c r="B69" s="30" t="s">
        <v>343</v>
      </c>
      <c r="C69" s="30" t="s">
        <v>207</v>
      </c>
      <c r="D69" s="30" t="s">
        <v>344</v>
      </c>
      <c r="E69" s="30">
        <v>0.0804597701149425</v>
      </c>
      <c r="F69" s="30">
        <v>6.6948937035906804</v>
      </c>
      <c r="G69" s="30">
        <v>5.8719682761414997</v>
      </c>
      <c r="H69" s="30">
        <v>8.5314605447264904E-05</v>
      </c>
      <c r="I69" s="30">
        <v>0.0018910423579828199</v>
      </c>
      <c r="J69" s="30">
        <v>0.00140281365762653</v>
      </c>
      <c r="K69" s="30" t="s">
        <v>209</v>
      </c>
      <c r="L69" s="30">
        <v>7</v>
      </c>
    </row>
    <row r="70" spans="1:12" ht="15">
      <c r="A70" s="30" t="s">
        <v>345</v>
      </c>
      <c r="B70" s="30" t="s">
        <v>346</v>
      </c>
      <c r="C70" s="30" t="s">
        <v>207</v>
      </c>
      <c r="D70" s="30" t="s">
        <v>344</v>
      </c>
      <c r="E70" s="30">
        <v>0.0804597701149425</v>
      </c>
      <c r="F70" s="30">
        <v>6.6948937035906804</v>
      </c>
      <c r="G70" s="30">
        <v>5.8719682761414997</v>
      </c>
      <c r="H70" s="30">
        <v>8.5314605447264904E-05</v>
      </c>
      <c r="I70" s="30">
        <v>0.0018910423579828199</v>
      </c>
      <c r="J70" s="30">
        <v>0.00140281365762653</v>
      </c>
      <c r="K70" s="30" t="s">
        <v>347</v>
      </c>
      <c r="L70" s="30">
        <v>7</v>
      </c>
    </row>
    <row r="71" spans="1:12" ht="15">
      <c r="A71" s="30" t="s">
        <v>348</v>
      </c>
      <c r="B71" s="30" t="s">
        <v>349</v>
      </c>
      <c r="C71" s="30" t="s">
        <v>207</v>
      </c>
      <c r="D71" s="30" t="s">
        <v>350</v>
      </c>
      <c r="E71" s="30">
        <v>0.079545454545454503</v>
      </c>
      <c r="F71" s="30">
        <v>6.6188153660498799</v>
      </c>
      <c r="G71" s="30">
        <v>5.8268810274000602</v>
      </c>
      <c r="H71" s="30">
        <v>9.1752439351768303E-05</v>
      </c>
      <c r="I71" s="30">
        <v>0.00201981054846975</v>
      </c>
      <c r="J71" s="30">
        <v>0.00149833651861395</v>
      </c>
      <c r="K71" s="30" t="s">
        <v>351</v>
      </c>
      <c r="L71" s="30">
        <v>7</v>
      </c>
    </row>
    <row r="72" spans="1:12" ht="15">
      <c r="A72" s="30" t="s">
        <v>352</v>
      </c>
      <c r="B72" s="30" t="s">
        <v>353</v>
      </c>
      <c r="C72" s="30" t="s">
        <v>147</v>
      </c>
      <c r="D72" s="30" t="s">
        <v>354</v>
      </c>
      <c r="E72" s="30">
        <v>0.048672566371681401</v>
      </c>
      <c r="F72" s="30">
        <v>4.0499451797321599</v>
      </c>
      <c r="G72" s="30">
        <v>5.0874863735</v>
      </c>
      <c r="H72" s="30">
        <v>9.5074363480764806E-05</v>
      </c>
      <c r="I72" s="30">
        <v>0.0020787007090284199</v>
      </c>
      <c r="J72" s="30">
        <v>0.0015420224366912501</v>
      </c>
      <c r="K72" s="30" t="s">
        <v>355</v>
      </c>
      <c r="L72" s="30">
        <v>11</v>
      </c>
    </row>
    <row r="73" spans="1:12" ht="15">
      <c r="A73" s="30" t="s">
        <v>356</v>
      </c>
      <c r="B73" s="30" t="s">
        <v>357</v>
      </c>
      <c r="C73" s="30" t="s">
        <v>227</v>
      </c>
      <c r="D73" s="30" t="s">
        <v>358</v>
      </c>
      <c r="E73" s="30">
        <v>0.128205128205128</v>
      </c>
      <c r="F73" s="30">
        <v>10.6676877694577</v>
      </c>
      <c r="G73" s="30">
        <v>6.6655691285007697</v>
      </c>
      <c r="H73" s="30">
        <v>9.8975030451113196E-05</v>
      </c>
      <c r="I73" s="30">
        <v>0.00213493790516697</v>
      </c>
      <c r="J73" s="30">
        <v>0.00158374033183873</v>
      </c>
      <c r="K73" s="30" t="s">
        <v>359</v>
      </c>
      <c r="L73" s="30">
        <v>5</v>
      </c>
    </row>
    <row r="74" spans="1:12" ht="15">
      <c r="A74" s="30" t="s">
        <v>360</v>
      </c>
      <c r="B74" s="30" t="s">
        <v>361</v>
      </c>
      <c r="C74" s="30" t="s">
        <v>128</v>
      </c>
      <c r="D74" s="30" t="s">
        <v>362</v>
      </c>
      <c r="E74" s="30">
        <v>0.034552845528455299</v>
      </c>
      <c r="F74" s="30">
        <v>2.8750719476221298</v>
      </c>
      <c r="G74" s="30">
        <v>4.6482439603190402</v>
      </c>
      <c r="H74" s="30">
        <v>9.9822775373588504E-05</v>
      </c>
      <c r="I74" s="30">
        <v>0.0021388693336714202</v>
      </c>
      <c r="J74" s="30">
        <v>0.0015866567454117799</v>
      </c>
      <c r="K74" s="30" t="s">
        <v>363</v>
      </c>
      <c r="L74" s="30">
        <v>17</v>
      </c>
    </row>
    <row r="75" spans="1:12" ht="15">
      <c r="A75" s="30" t="s">
        <v>364</v>
      </c>
      <c r="B75" s="30" t="s">
        <v>365</v>
      </c>
      <c r="C75" s="30" t="s">
        <v>133</v>
      </c>
      <c r="D75" s="30" t="s">
        <v>366</v>
      </c>
      <c r="E75" s="30">
        <v>0.052631578947368397</v>
      </c>
      <c r="F75" s="30">
        <v>4.3793665579878898</v>
      </c>
      <c r="G75" s="30">
        <v>5.1635543861665898</v>
      </c>
      <c r="H75" s="30">
        <v>0.000104092890407773</v>
      </c>
      <c r="I75" s="30">
        <v>0.0021724321413674301</v>
      </c>
      <c r="J75" s="30">
        <v>0.00161155431834318</v>
      </c>
      <c r="K75" s="30" t="s">
        <v>367</v>
      </c>
      <c r="L75" s="30">
        <v>10</v>
      </c>
    </row>
    <row r="76" spans="1:12" ht="15">
      <c r="A76" s="30" t="s">
        <v>368</v>
      </c>
      <c r="B76" s="30" t="s">
        <v>369</v>
      </c>
      <c r="C76" s="30" t="s">
        <v>227</v>
      </c>
      <c r="D76" s="30" t="s">
        <v>370</v>
      </c>
      <c r="E76" s="30">
        <v>0.125</v>
      </c>
      <c r="F76" s="30">
        <v>10.4009955752212</v>
      </c>
      <c r="G76" s="30">
        <v>6.5644407537556004</v>
      </c>
      <c r="H76" s="30">
        <v>0.0001120155701993</v>
      </c>
      <c r="I76" s="30">
        <v>0.00232269704916484</v>
      </c>
      <c r="J76" s="30">
        <v>0.00172302388116411</v>
      </c>
      <c r="K76" s="30" t="s">
        <v>371</v>
      </c>
      <c r="L76" s="30">
        <v>5</v>
      </c>
    </row>
    <row r="77" spans="1:12" ht="15">
      <c r="A77" s="30" t="s">
        <v>372</v>
      </c>
      <c r="B77" s="30" t="s">
        <v>373</v>
      </c>
      <c r="C77" s="30" t="s">
        <v>207</v>
      </c>
      <c r="D77" s="30" t="s">
        <v>374</v>
      </c>
      <c r="E77" s="30">
        <v>0.0769230769230769</v>
      </c>
      <c r="F77" s="30">
        <v>6.40061266167461</v>
      </c>
      <c r="G77" s="30">
        <v>5.6957194227262002</v>
      </c>
      <c r="H77" s="30">
        <v>0.000113478587249527</v>
      </c>
      <c r="I77" s="30">
        <v>0.0023233745509501601</v>
      </c>
      <c r="J77" s="30">
        <v>0.00172352646575905</v>
      </c>
      <c r="K77" s="30" t="s">
        <v>375</v>
      </c>
      <c r="L77" s="30">
        <v>7</v>
      </c>
    </row>
    <row r="78" spans="1:12" ht="15">
      <c r="A78" s="30" t="s">
        <v>376</v>
      </c>
      <c r="B78" s="30" t="s">
        <v>377</v>
      </c>
      <c r="C78" s="30" t="s">
        <v>147</v>
      </c>
      <c r="D78" s="30" t="s">
        <v>378</v>
      </c>
      <c r="E78" s="30">
        <v>0.047413793103448301</v>
      </c>
      <c r="F78" s="30">
        <v>3.94520521818737</v>
      </c>
      <c r="G78" s="30">
        <v>4.9783645770301099</v>
      </c>
      <c r="H78" s="30">
        <v>0.00011990225980513801</v>
      </c>
      <c r="I78" s="30">
        <v>0.0024390244494538801</v>
      </c>
      <c r="J78" s="30">
        <v>0.0018093179111168299</v>
      </c>
      <c r="K78" s="30" t="s">
        <v>379</v>
      </c>
      <c r="L78" s="30">
        <v>11</v>
      </c>
    </row>
    <row r="79" spans="1:12" ht="15">
      <c r="A79" s="30" t="s">
        <v>380</v>
      </c>
      <c r="B79" s="30" t="s">
        <v>381</v>
      </c>
      <c r="C79" s="30" t="s">
        <v>227</v>
      </c>
      <c r="D79" s="30" t="s">
        <v>382</v>
      </c>
      <c r="E79" s="30">
        <v>0.12195121951219499</v>
      </c>
      <c r="F79" s="30">
        <v>10.147312756313401</v>
      </c>
      <c r="G79" s="30">
        <v>6.4668221624460598</v>
      </c>
      <c r="H79" s="30">
        <v>0.00012633441255299499</v>
      </c>
      <c r="I79" s="30">
        <v>0.0024758463533251598</v>
      </c>
      <c r="J79" s="30">
        <v>0.0018366331478339799</v>
      </c>
      <c r="K79" s="30" t="s">
        <v>383</v>
      </c>
      <c r="L79" s="30">
        <v>5</v>
      </c>
    </row>
    <row r="80" spans="1:12" ht="15">
      <c r="A80" s="30" t="s">
        <v>384</v>
      </c>
      <c r="B80" s="30" t="s">
        <v>385</v>
      </c>
      <c r="C80" s="30" t="s">
        <v>118</v>
      </c>
      <c r="D80" s="30" t="s">
        <v>386</v>
      </c>
      <c r="E80" s="30">
        <v>0.0365853658536585</v>
      </c>
      <c r="F80" s="30">
        <v>3.0441938268940198</v>
      </c>
      <c r="G80" s="30">
        <v>4.6156437179685001</v>
      </c>
      <c r="H80" s="30">
        <v>0.000138320061521552</v>
      </c>
      <c r="I80" s="30">
        <v>0.0026632503849759598</v>
      </c>
      <c r="J80" s="30">
        <v>0.0019756532676024501</v>
      </c>
      <c r="K80" s="30" t="s">
        <v>387</v>
      </c>
      <c r="L80" s="30">
        <v>15</v>
      </c>
    </row>
    <row r="81" spans="1:12" ht="15">
      <c r="A81" s="30" t="s">
        <v>388</v>
      </c>
      <c r="B81" s="30" t="s">
        <v>389</v>
      </c>
      <c r="C81" s="30" t="s">
        <v>177</v>
      </c>
      <c r="D81" s="30" t="s">
        <v>390</v>
      </c>
      <c r="E81" s="30">
        <v>0.090909090909090898</v>
      </c>
      <c r="F81" s="30">
        <v>7.5643604183427202</v>
      </c>
      <c r="G81" s="30">
        <v>5.8919540843552101</v>
      </c>
      <c r="H81" s="30">
        <v>0.00014038183794133001</v>
      </c>
      <c r="I81" s="30">
        <v>0.0026697469061741801</v>
      </c>
      <c r="J81" s="30">
        <v>0.0019804725190726499</v>
      </c>
      <c r="K81" s="30" t="s">
        <v>391</v>
      </c>
      <c r="L81" s="30">
        <v>6</v>
      </c>
    </row>
    <row r="82" spans="1:12" ht="15">
      <c r="A82" s="30" t="s">
        <v>392</v>
      </c>
      <c r="B82" s="30" t="s">
        <v>393</v>
      </c>
      <c r="C82" s="30" t="s">
        <v>133</v>
      </c>
      <c r="D82" s="30" t="s">
        <v>394</v>
      </c>
      <c r="E82" s="30">
        <v>0.050251256281407003</v>
      </c>
      <c r="F82" s="30">
        <v>4.1813047538577797</v>
      </c>
      <c r="G82" s="30">
        <v>4.9759210129142799</v>
      </c>
      <c r="H82" s="30">
        <v>0.00015226087149788401</v>
      </c>
      <c r="I82" s="30">
        <v>0.0028617920525976499</v>
      </c>
      <c r="J82" s="30">
        <v>0.0021229355121126902</v>
      </c>
      <c r="K82" s="30" t="s">
        <v>395</v>
      </c>
      <c r="L82" s="30">
        <v>10</v>
      </c>
    </row>
    <row r="83" spans="1:12" ht="15">
      <c r="A83" s="30" t="s">
        <v>396</v>
      </c>
      <c r="B83" s="30" t="s">
        <v>397</v>
      </c>
      <c r="C83" s="30" t="s">
        <v>207</v>
      </c>
      <c r="D83" s="30" t="s">
        <v>398</v>
      </c>
      <c r="E83" s="30">
        <v>0.072916666666666699</v>
      </c>
      <c r="F83" s="30">
        <v>6.0672474188790604</v>
      </c>
      <c r="G83" s="30">
        <v>5.4897252907732002</v>
      </c>
      <c r="H83" s="30">
        <v>0.00015885486006483499</v>
      </c>
      <c r="I83" s="30">
        <v>0.0029512110997016098</v>
      </c>
      <c r="J83" s="30">
        <v>0.0021892683787456701</v>
      </c>
      <c r="K83" s="30" t="s">
        <v>399</v>
      </c>
      <c r="L83" s="30">
        <v>7</v>
      </c>
    </row>
    <row r="84" spans="1:12" ht="15">
      <c r="A84" s="30" t="s">
        <v>400</v>
      </c>
      <c r="B84" s="30" t="s">
        <v>401</v>
      </c>
      <c r="C84" s="30" t="s">
        <v>147</v>
      </c>
      <c r="D84" s="30" t="s">
        <v>240</v>
      </c>
      <c r="E84" s="30">
        <v>0.045643153526971</v>
      </c>
      <c r="F84" s="30">
        <v>3.7978739029853501</v>
      </c>
      <c r="G84" s="30">
        <v>4.8213543586218401</v>
      </c>
      <c r="H84" s="30">
        <v>0.00016740985136319699</v>
      </c>
      <c r="I84" s="30">
        <v>0.0030571321720529298</v>
      </c>
      <c r="J84" s="30">
        <v>0.0022678427831198701</v>
      </c>
      <c r="K84" s="30" t="s">
        <v>402</v>
      </c>
      <c r="L84" s="30">
        <v>11</v>
      </c>
    </row>
    <row r="85" spans="1:12" ht="15">
      <c r="A85" s="30" t="s">
        <v>403</v>
      </c>
      <c r="B85" s="30" t="s">
        <v>404</v>
      </c>
      <c r="C85" s="30" t="s">
        <v>81</v>
      </c>
      <c r="D85" s="30" t="s">
        <v>405</v>
      </c>
      <c r="E85" s="30">
        <v>0.034261241970021401</v>
      </c>
      <c r="F85" s="30">
        <v>2.8508082090542199</v>
      </c>
      <c r="G85" s="30">
        <v>4.4669598262790098</v>
      </c>
      <c r="H85" s="30">
        <v>0.00017618039305360001</v>
      </c>
      <c r="I85" s="30">
        <v>0.0031811448498554602</v>
      </c>
      <c r="J85" s="30">
        <v>0.00235983790813959</v>
      </c>
      <c r="K85" s="30" t="s">
        <v>406</v>
      </c>
      <c r="L85" s="30">
        <v>16</v>
      </c>
    </row>
    <row r="86" spans="1:12" ht="15">
      <c r="A86" s="30" t="s">
        <v>407</v>
      </c>
      <c r="B86" s="30" t="s">
        <v>408</v>
      </c>
      <c r="C86" s="30" t="s">
        <v>227</v>
      </c>
      <c r="D86" s="30" t="s">
        <v>409</v>
      </c>
      <c r="E86" s="30">
        <v>0.11111111111111099</v>
      </c>
      <c r="F86" s="30">
        <v>9.2453294001966597</v>
      </c>
      <c r="G86" s="30">
        <v>6.1075358333174998</v>
      </c>
      <c r="H86" s="30">
        <v>0.00019808588276821801</v>
      </c>
      <c r="I86" s="30">
        <v>0.0034413406876597401</v>
      </c>
      <c r="J86" s="30">
        <v>0.0025528564692461602</v>
      </c>
      <c r="K86" s="30" t="s">
        <v>410</v>
      </c>
      <c r="L86" s="30">
        <v>5</v>
      </c>
    </row>
    <row r="87" spans="1:12" ht="15">
      <c r="A87" s="30" t="s">
        <v>411</v>
      </c>
      <c r="B87" s="30" t="s">
        <v>412</v>
      </c>
      <c r="C87" s="30" t="s">
        <v>91</v>
      </c>
      <c r="D87" s="30" t="s">
        <v>413</v>
      </c>
      <c r="E87" s="30">
        <v>0.036939313984168901</v>
      </c>
      <c r="F87" s="30">
        <v>3.0736451304083898</v>
      </c>
      <c r="G87" s="30">
        <v>4.4978677440677899</v>
      </c>
      <c r="H87" s="30">
        <v>0.00020912711559408401</v>
      </c>
      <c r="I87" s="30">
        <v>0.0035460319503416199</v>
      </c>
      <c r="J87" s="30">
        <v>0.0026305185758110201</v>
      </c>
      <c r="K87" s="30" t="s">
        <v>414</v>
      </c>
      <c r="L87" s="30">
        <v>14</v>
      </c>
    </row>
    <row r="88" spans="1:12" ht="15">
      <c r="A88" s="30" t="s">
        <v>415</v>
      </c>
      <c r="B88" s="30" t="s">
        <v>416</v>
      </c>
      <c r="C88" s="30" t="s">
        <v>159</v>
      </c>
      <c r="D88" s="30" t="s">
        <v>417</v>
      </c>
      <c r="E88" s="30">
        <v>0.040955631399317398</v>
      </c>
      <c r="F88" s="30">
        <v>3.4078347277175398</v>
      </c>
      <c r="G88" s="30">
        <v>4.5814398255816497</v>
      </c>
      <c r="H88" s="30">
        <v>0.00023347996293122199</v>
      </c>
      <c r="I88" s="30">
        <v>0.0038680649528914802</v>
      </c>
      <c r="J88" s="30">
        <v>0.0028694092026001999</v>
      </c>
      <c r="K88" s="30" t="s">
        <v>418</v>
      </c>
      <c r="L88" s="30">
        <v>12</v>
      </c>
    </row>
    <row r="89" spans="1:12" ht="15">
      <c r="A89" s="30" t="s">
        <v>419</v>
      </c>
      <c r="B89" s="30" t="s">
        <v>420</v>
      </c>
      <c r="C89" s="30" t="s">
        <v>227</v>
      </c>
      <c r="D89" s="30" t="s">
        <v>421</v>
      </c>
      <c r="E89" s="30">
        <v>0.10638297872340401</v>
      </c>
      <c r="F89" s="30">
        <v>8.8519111278478597</v>
      </c>
      <c r="G89" s="30">
        <v>5.9442793671394396</v>
      </c>
      <c r="H89" s="30">
        <v>0.00024390024572251801</v>
      </c>
      <c r="I89" s="30">
        <v>0.0039994662742457799</v>
      </c>
      <c r="J89" s="30">
        <v>0.0029668853735848799</v>
      </c>
      <c r="K89" s="30" t="s">
        <v>422</v>
      </c>
      <c r="L89" s="30">
        <v>5</v>
      </c>
    </row>
    <row r="90" spans="1:12" ht="15">
      <c r="A90" s="30" t="s">
        <v>423</v>
      </c>
      <c r="B90" s="30" t="s">
        <v>424</v>
      </c>
      <c r="C90" s="30" t="s">
        <v>207</v>
      </c>
      <c r="D90" s="30" t="s">
        <v>425</v>
      </c>
      <c r="E90" s="30">
        <v>0.067961165048543701</v>
      </c>
      <c r="F90" s="30">
        <v>5.6549102156542697</v>
      </c>
      <c r="G90" s="30">
        <v>5.2246122958325296</v>
      </c>
      <c r="H90" s="30">
        <v>0.000246006218785557</v>
      </c>
      <c r="I90" s="30">
        <v>0.0040047094142105803</v>
      </c>
      <c r="J90" s="30">
        <v>0.0029707748413804599</v>
      </c>
      <c r="K90" s="30" t="s">
        <v>399</v>
      </c>
      <c r="L90" s="30">
        <v>7</v>
      </c>
    </row>
    <row r="91" spans="1:12" ht="15">
      <c r="A91" s="30" t="s">
        <v>426</v>
      </c>
      <c r="B91" s="30" t="s">
        <v>427</v>
      </c>
      <c r="C91" s="30" t="s">
        <v>186</v>
      </c>
      <c r="D91" s="30" t="s">
        <v>428</v>
      </c>
      <c r="E91" s="30">
        <v>0.051724137931034503</v>
      </c>
      <c r="F91" s="30">
        <v>4.3038602380225797</v>
      </c>
      <c r="G91" s="30">
        <v>4.8288796533265703</v>
      </c>
      <c r="H91" s="30">
        <v>0.00026235874405286801</v>
      </c>
      <c r="I91" s="30">
        <v>0.0041467231035302301</v>
      </c>
      <c r="J91" s="30">
        <v>0.0030761234826240402</v>
      </c>
      <c r="K91" s="30" t="s">
        <v>429</v>
      </c>
      <c r="L91" s="30">
        <v>9</v>
      </c>
    </row>
    <row r="92" spans="1:12" ht="15">
      <c r="A92" s="30" t="s">
        <v>430</v>
      </c>
      <c r="B92" s="30" t="s">
        <v>431</v>
      </c>
      <c r="C92" s="30" t="s">
        <v>227</v>
      </c>
      <c r="D92" s="30" t="s">
        <v>432</v>
      </c>
      <c r="E92" s="30">
        <v>0.104166666666667</v>
      </c>
      <c r="F92" s="30">
        <v>8.6674963126843707</v>
      </c>
      <c r="G92" s="30">
        <v>5.86625150649171</v>
      </c>
      <c r="H92" s="30">
        <v>0.000269621674701785</v>
      </c>
      <c r="I92" s="30">
        <v>0.0041862998187996896</v>
      </c>
      <c r="J92" s="30">
        <v>0.0031054822944294098</v>
      </c>
      <c r="K92" s="30" t="s">
        <v>433</v>
      </c>
      <c r="L92" s="30">
        <v>5</v>
      </c>
    </row>
    <row r="93" spans="1:12" ht="15">
      <c r="A93" s="30" t="s">
        <v>434</v>
      </c>
      <c r="B93" s="30" t="s">
        <v>435</v>
      </c>
      <c r="C93" s="30" t="s">
        <v>147</v>
      </c>
      <c r="D93" s="30" t="s">
        <v>436</v>
      </c>
      <c r="E93" s="30">
        <v>0.04296875</v>
      </c>
      <c r="F93" s="30">
        <v>3.5753422289822998</v>
      </c>
      <c r="G93" s="30">
        <v>4.5757559670445698</v>
      </c>
      <c r="H93" s="30">
        <v>0.00028197524824090598</v>
      </c>
      <c r="I93" s="30">
        <v>0.0043570598454147702</v>
      </c>
      <c r="J93" s="30">
        <v>0.0032321555529638301</v>
      </c>
      <c r="K93" s="30" t="s">
        <v>437</v>
      </c>
      <c r="L93" s="30">
        <v>11</v>
      </c>
    </row>
    <row r="94" spans="1:12" ht="15">
      <c r="A94" s="30" t="s">
        <v>438</v>
      </c>
      <c r="B94" s="30" t="s">
        <v>439</v>
      </c>
      <c r="C94" s="30" t="s">
        <v>207</v>
      </c>
      <c r="D94" s="30" t="s">
        <v>440</v>
      </c>
      <c r="E94" s="30">
        <v>0.063636363636363602</v>
      </c>
      <c r="F94" s="30">
        <v>5.2950522928399</v>
      </c>
      <c r="G94" s="30">
        <v>4.9827630711651896</v>
      </c>
      <c r="H94" s="30">
        <v>0.00036810664317751699</v>
      </c>
      <c r="I94" s="30">
        <v>0.0053777034144206403</v>
      </c>
      <c r="J94" s="30">
        <v>0.0039892896975936704</v>
      </c>
      <c r="K94" s="30" t="s">
        <v>441</v>
      </c>
      <c r="L94" s="30">
        <v>7</v>
      </c>
    </row>
    <row r="95" spans="1:12" ht="15">
      <c r="A95" s="30" t="s">
        <v>442</v>
      </c>
      <c r="B95" s="30" t="s">
        <v>443</v>
      </c>
      <c r="C95" s="30" t="s">
        <v>207</v>
      </c>
      <c r="D95" s="30" t="s">
        <v>440</v>
      </c>
      <c r="E95" s="30">
        <v>0.063636363636363602</v>
      </c>
      <c r="F95" s="30">
        <v>5.2950522928399</v>
      </c>
      <c r="G95" s="30">
        <v>4.9827630711651896</v>
      </c>
      <c r="H95" s="30">
        <v>0.00036810664317751699</v>
      </c>
      <c r="I95" s="30">
        <v>0.0053777034144206403</v>
      </c>
      <c r="J95" s="30">
        <v>0.0039892896975936704</v>
      </c>
      <c r="K95" s="30" t="s">
        <v>444</v>
      </c>
      <c r="L95" s="30">
        <v>7</v>
      </c>
    </row>
    <row r="96" spans="1:12" ht="15">
      <c r="A96" s="30" t="s">
        <v>445</v>
      </c>
      <c r="B96" s="30" t="s">
        <v>446</v>
      </c>
      <c r="C96" s="30" t="s">
        <v>133</v>
      </c>
      <c r="D96" s="30" t="s">
        <v>447</v>
      </c>
      <c r="E96" s="30">
        <v>0.044444444444444398</v>
      </c>
      <c r="F96" s="30">
        <v>3.6981317600786601</v>
      </c>
      <c r="G96" s="30">
        <v>4.49055202046135</v>
      </c>
      <c r="H96" s="30">
        <v>0.00040770197186695899</v>
      </c>
      <c r="I96" s="30">
        <v>0.0057471672700895003</v>
      </c>
      <c r="J96" s="30">
        <v>0.0042633654952846803</v>
      </c>
      <c r="K96" s="30" t="s">
        <v>448</v>
      </c>
      <c r="L96" s="30">
        <v>10</v>
      </c>
    </row>
    <row r="97" spans="1:12" ht="15">
      <c r="A97" s="30" t="s">
        <v>449</v>
      </c>
      <c r="B97" s="30" t="s">
        <v>450</v>
      </c>
      <c r="C97" s="30" t="s">
        <v>186</v>
      </c>
      <c r="D97" s="30" t="s">
        <v>451</v>
      </c>
      <c r="E97" s="30">
        <v>0.0486486486486487</v>
      </c>
      <c r="F97" s="30">
        <v>4.0479550346807001</v>
      </c>
      <c r="G97" s="30">
        <v>4.5948649895581299</v>
      </c>
      <c r="H97" s="30">
        <v>0.000411872669754699</v>
      </c>
      <c r="I97" s="30">
        <v>0.0057806059414480396</v>
      </c>
      <c r="J97" s="30">
        <v>0.0042881709813578101</v>
      </c>
      <c r="K97" s="30" t="s">
        <v>452</v>
      </c>
      <c r="L97" s="30">
        <v>9</v>
      </c>
    </row>
    <row r="98" spans="1:12" ht="15">
      <c r="A98" s="30" t="s">
        <v>453</v>
      </c>
      <c r="B98" s="30" t="s">
        <v>454</v>
      </c>
      <c r="C98" s="30" t="s">
        <v>177</v>
      </c>
      <c r="D98" s="30" t="s">
        <v>455</v>
      </c>
      <c r="E98" s="30">
        <v>0.074074074074074098</v>
      </c>
      <c r="F98" s="30">
        <v>6.1635529334644401</v>
      </c>
      <c r="G98" s="30">
        <v>5.13641375325808</v>
      </c>
      <c r="H98" s="30">
        <v>0.00043185004698969399</v>
      </c>
      <c r="I98" s="30">
        <v>0.0060085110433977396</v>
      </c>
      <c r="J98" s="30">
        <v>0.0044572356182805096</v>
      </c>
      <c r="K98" s="30" t="s">
        <v>456</v>
      </c>
      <c r="L98" s="30">
        <v>6</v>
      </c>
    </row>
    <row r="99" spans="1:12" ht="15">
      <c r="A99" s="30" t="s">
        <v>457</v>
      </c>
      <c r="B99" s="30" t="s">
        <v>458</v>
      </c>
      <c r="C99" s="30" t="s">
        <v>133</v>
      </c>
      <c r="D99" s="30" t="s">
        <v>459</v>
      </c>
      <c r="E99" s="30">
        <v>0.044052863436123399</v>
      </c>
      <c r="F99" s="30">
        <v>3.6655491013995598</v>
      </c>
      <c r="G99" s="30">
        <v>4.4562373027654196</v>
      </c>
      <c r="H99" s="30">
        <v>0.00043707400781608298</v>
      </c>
      <c r="I99" s="30">
        <v>0.0060289951121068304</v>
      </c>
      <c r="J99" s="30">
        <v>0.0044724311167988603</v>
      </c>
      <c r="K99" s="30" t="s">
        <v>460</v>
      </c>
      <c r="L99" s="30">
        <v>10</v>
      </c>
    </row>
    <row r="100" spans="1:12" ht="15">
      <c r="A100" s="30" t="s">
        <v>461</v>
      </c>
      <c r="B100" s="30" t="s">
        <v>462</v>
      </c>
      <c r="C100" s="30" t="s">
        <v>296</v>
      </c>
      <c r="D100" s="30" t="s">
        <v>463</v>
      </c>
      <c r="E100" s="30">
        <v>0.053691275167785199</v>
      </c>
      <c r="F100" s="30">
        <v>4.4675417235849597</v>
      </c>
      <c r="G100" s="30">
        <v>4.6867710280837098</v>
      </c>
      <c r="H100" s="30">
        <v>0.00044827029546603197</v>
      </c>
      <c r="I100" s="30">
        <v>0.0060790748085562301</v>
      </c>
      <c r="J100" s="30">
        <v>0.0045095812535223797</v>
      </c>
      <c r="K100" s="30" t="s">
        <v>464</v>
      </c>
      <c r="L100" s="30">
        <v>8</v>
      </c>
    </row>
    <row r="101" spans="1:12" ht="15">
      <c r="A101" s="30" t="s">
        <v>465</v>
      </c>
      <c r="B101" s="30" t="s">
        <v>466</v>
      </c>
      <c r="C101" s="30" t="s">
        <v>91</v>
      </c>
      <c r="D101" s="30" t="s">
        <v>386</v>
      </c>
      <c r="E101" s="30">
        <v>0.034146341463414602</v>
      </c>
      <c r="F101" s="30">
        <v>2.8412475717677501</v>
      </c>
      <c r="G101" s="30">
        <v>4.1574055630367504</v>
      </c>
      <c r="H101" s="30">
        <v>0.00046206008586561299</v>
      </c>
      <c r="I101" s="30">
        <v>0.0061873476681158796</v>
      </c>
      <c r="J101" s="30">
        <v>0.0045899002614490803</v>
      </c>
      <c r="K101" s="30" t="s">
        <v>467</v>
      </c>
      <c r="L101" s="30">
        <v>14</v>
      </c>
    </row>
    <row r="102" spans="1:12" ht="15">
      <c r="A102" s="30" t="s">
        <v>468</v>
      </c>
      <c r="B102" s="30" t="s">
        <v>469</v>
      </c>
      <c r="C102" s="30" t="s">
        <v>227</v>
      </c>
      <c r="D102" s="30" t="s">
        <v>470</v>
      </c>
      <c r="E102" s="30">
        <v>0.092592592592592601</v>
      </c>
      <c r="F102" s="30">
        <v>7.7044411668305504</v>
      </c>
      <c r="G102" s="30">
        <v>5.4414597433939198</v>
      </c>
      <c r="H102" s="30">
        <v>0.00046973019011209497</v>
      </c>
      <c r="I102" s="30">
        <v>0.0061873476681158796</v>
      </c>
      <c r="J102" s="30">
        <v>0.0045899002614490803</v>
      </c>
      <c r="K102" s="30" t="s">
        <v>471</v>
      </c>
      <c r="L102" s="30">
        <v>5</v>
      </c>
    </row>
    <row r="103" spans="1:12" ht="15">
      <c r="A103" s="30" t="s">
        <v>472</v>
      </c>
      <c r="B103" s="30" t="s">
        <v>473</v>
      </c>
      <c r="C103" s="30" t="s">
        <v>177</v>
      </c>
      <c r="D103" s="30" t="s">
        <v>474</v>
      </c>
      <c r="E103" s="30">
        <v>0.072289156626505993</v>
      </c>
      <c r="F103" s="30">
        <v>6.0150335856701096</v>
      </c>
      <c r="G103" s="30">
        <v>5.0501577593364502</v>
      </c>
      <c r="H103" s="30">
        <v>0.00049236227815064898</v>
      </c>
      <c r="I103" s="30">
        <v>0.0064327331787649798</v>
      </c>
      <c r="J103" s="30">
        <v>0.0047719322208439</v>
      </c>
      <c r="K103" s="30" t="s">
        <v>475</v>
      </c>
      <c r="L103" s="30">
        <v>6</v>
      </c>
    </row>
    <row r="104" spans="1:12" ht="15">
      <c r="A104" s="30" t="s">
        <v>476</v>
      </c>
      <c r="B104" s="30" t="s">
        <v>477</v>
      </c>
      <c r="C104" s="30" t="s">
        <v>177</v>
      </c>
      <c r="D104" s="30" t="s">
        <v>474</v>
      </c>
      <c r="E104" s="30">
        <v>0.072289156626505993</v>
      </c>
      <c r="F104" s="30">
        <v>6.0150335856701096</v>
      </c>
      <c r="G104" s="30">
        <v>5.0501577593364502</v>
      </c>
      <c r="H104" s="30">
        <v>0.00049236227815064898</v>
      </c>
      <c r="I104" s="30">
        <v>0.0064327331787649798</v>
      </c>
      <c r="J104" s="30">
        <v>0.0047719322208439</v>
      </c>
      <c r="K104" s="30" t="s">
        <v>478</v>
      </c>
      <c r="L104" s="30">
        <v>6</v>
      </c>
    </row>
    <row r="105" spans="1:12" ht="15">
      <c r="A105" s="30" t="s">
        <v>479</v>
      </c>
      <c r="B105" s="30" t="s">
        <v>480</v>
      </c>
      <c r="C105" s="30" t="s">
        <v>186</v>
      </c>
      <c r="D105" s="30" t="s">
        <v>366</v>
      </c>
      <c r="E105" s="30">
        <v>0.047368421052631601</v>
      </c>
      <c r="F105" s="30">
        <v>3.9414299021891002</v>
      </c>
      <c r="G105" s="30">
        <v>4.4944024308784396</v>
      </c>
      <c r="H105" s="30">
        <v>0.00049994645589203205</v>
      </c>
      <c r="I105" s="30">
        <v>0.0064531241334819002</v>
      </c>
      <c r="J105" s="30">
        <v>0.0047870586455102697</v>
      </c>
      <c r="K105" s="30" t="s">
        <v>481</v>
      </c>
      <c r="L105" s="30">
        <v>9</v>
      </c>
    </row>
    <row r="106" spans="1:12" ht="15">
      <c r="A106" s="30" t="s">
        <v>482</v>
      </c>
      <c r="B106" s="30" t="s">
        <v>483</v>
      </c>
      <c r="C106" s="30" t="s">
        <v>207</v>
      </c>
      <c r="D106" s="30" t="s">
        <v>332</v>
      </c>
      <c r="E106" s="30">
        <v>0.060344827586206899</v>
      </c>
      <c r="F106" s="30">
        <v>5.0211702776930096</v>
      </c>
      <c r="G106" s="30">
        <v>4.7913356952909396</v>
      </c>
      <c r="H106" s="30">
        <v>0.00050765994266912802</v>
      </c>
      <c r="I106" s="30">
        <v>0.0065004743256517001</v>
      </c>
      <c r="J106" s="30">
        <v>0.0048221839804804996</v>
      </c>
      <c r="K106" s="30" t="s">
        <v>484</v>
      </c>
      <c r="L106" s="30">
        <v>7</v>
      </c>
    </row>
    <row r="107" spans="1:12" ht="15">
      <c r="A107" s="30" t="s">
        <v>485</v>
      </c>
      <c r="B107" s="30" t="s">
        <v>486</v>
      </c>
      <c r="C107" s="30" t="s">
        <v>186</v>
      </c>
      <c r="D107" s="30" t="s">
        <v>216</v>
      </c>
      <c r="E107" s="30">
        <v>0.047120418848167499</v>
      </c>
      <c r="F107" s="30">
        <v>3.9207941435389002</v>
      </c>
      <c r="G107" s="30">
        <v>4.47472088996805</v>
      </c>
      <c r="H107" s="30">
        <v>0.00051929343917681502</v>
      </c>
      <c r="I107" s="30">
        <v>0.0065709020217097798</v>
      </c>
      <c r="J107" s="30">
        <v>0.0048744286768980004</v>
      </c>
      <c r="K107" s="30" t="s">
        <v>487</v>
      </c>
      <c r="L107" s="30">
        <v>9</v>
      </c>
    </row>
    <row r="108" spans="1:12" ht="15">
      <c r="A108" s="30" t="s">
        <v>488</v>
      </c>
      <c r="B108" s="30" t="s">
        <v>489</v>
      </c>
      <c r="C108" s="30" t="s">
        <v>133</v>
      </c>
      <c r="D108" s="30" t="s">
        <v>490</v>
      </c>
      <c r="E108" s="30">
        <v>0.042918454935622297</v>
      </c>
      <c r="F108" s="30">
        <v>3.5711572790459201</v>
      </c>
      <c r="G108" s="30">
        <v>4.3555744340534899</v>
      </c>
      <c r="H108" s="30">
        <v>0.00053594278643653804</v>
      </c>
      <c r="I108" s="30">
        <v>0.0067285942015899696</v>
      </c>
      <c r="J108" s="30">
        <v>0.0049914079411133199</v>
      </c>
      <c r="K108" s="30" t="s">
        <v>491</v>
      </c>
      <c r="L108" s="30">
        <v>10</v>
      </c>
    </row>
    <row r="109" spans="1:12" ht="15">
      <c r="A109" s="30" t="s">
        <v>492</v>
      </c>
      <c r="B109" s="30" t="s">
        <v>493</v>
      </c>
      <c r="C109" s="30" t="s">
        <v>118</v>
      </c>
      <c r="D109" s="30" t="s">
        <v>494</v>
      </c>
      <c r="E109" s="30">
        <v>0.0317796610169492</v>
      </c>
      <c r="F109" s="30">
        <v>2.6443209089545499</v>
      </c>
      <c r="G109" s="30">
        <v>3.9903315576120502</v>
      </c>
      <c r="H109" s="30">
        <v>0.00061518507413953595</v>
      </c>
      <c r="I109" s="30">
        <v>0.0075178890809295502</v>
      </c>
      <c r="J109" s="30">
        <v>0.0055769229254594797</v>
      </c>
      <c r="K109" s="30" t="s">
        <v>495</v>
      </c>
      <c r="L109" s="30">
        <v>15</v>
      </c>
    </row>
    <row r="110" spans="1:12" ht="15">
      <c r="A110" s="30" t="s">
        <v>496</v>
      </c>
      <c r="B110" s="30" t="s">
        <v>497</v>
      </c>
      <c r="C110" s="30" t="s">
        <v>296</v>
      </c>
      <c r="D110" s="30" t="s">
        <v>498</v>
      </c>
      <c r="E110" s="30">
        <v>0.050632911392405097</v>
      </c>
      <c r="F110" s="30">
        <v>4.21306149882379</v>
      </c>
      <c r="G110" s="30">
        <v>4.47312742161622</v>
      </c>
      <c r="H110" s="30">
        <v>0.00066101424725084699</v>
      </c>
      <c r="I110" s="30">
        <v>0.0078685177432008205</v>
      </c>
      <c r="J110" s="30">
        <v>0.00583702639385251</v>
      </c>
      <c r="K110" s="30" t="s">
        <v>499</v>
      </c>
      <c r="L110" s="30">
        <v>8</v>
      </c>
    </row>
    <row r="111" spans="1:12" ht="15">
      <c r="A111" s="30" t="s">
        <v>500</v>
      </c>
      <c r="B111" s="30" t="s">
        <v>501</v>
      </c>
      <c r="C111" s="30" t="s">
        <v>177</v>
      </c>
      <c r="D111" s="30" t="s">
        <v>350</v>
      </c>
      <c r="E111" s="30">
        <v>0.068181818181818205</v>
      </c>
      <c r="F111" s="30">
        <v>5.6732703137570404</v>
      </c>
      <c r="G111" s="30">
        <v>4.84632228559708</v>
      </c>
      <c r="H111" s="30">
        <v>0.00067266488601278604</v>
      </c>
      <c r="I111" s="30">
        <v>0.0079483269986951998</v>
      </c>
      <c r="J111" s="30">
        <v>0.0058962305217452101</v>
      </c>
      <c r="K111" s="30" t="s">
        <v>502</v>
      </c>
      <c r="L111" s="30">
        <v>6</v>
      </c>
    </row>
    <row r="112" spans="1:12" ht="15">
      <c r="A112" s="30" t="s">
        <v>503</v>
      </c>
      <c r="B112" s="30" t="s">
        <v>504</v>
      </c>
      <c r="C112" s="30" t="s">
        <v>133</v>
      </c>
      <c r="D112" s="30" t="s">
        <v>505</v>
      </c>
      <c r="E112" s="30">
        <v>0.041152263374485597</v>
      </c>
      <c r="F112" s="30">
        <v>3.4241960741469102</v>
      </c>
      <c r="G112" s="30">
        <v>4.1949488493710598</v>
      </c>
      <c r="H112" s="30">
        <v>0.000741599315696177</v>
      </c>
      <c r="I112" s="30">
        <v>0.0086358702922011404</v>
      </c>
      <c r="J112" s="30">
        <v>0.0064062641115630904</v>
      </c>
      <c r="K112" s="30" t="s">
        <v>506</v>
      </c>
      <c r="L112" s="30">
        <v>10</v>
      </c>
    </row>
    <row r="113" spans="1:12" ht="15">
      <c r="A113" s="30" t="s">
        <v>507</v>
      </c>
      <c r="B113" s="30" t="s">
        <v>508</v>
      </c>
      <c r="C113" s="30" t="s">
        <v>186</v>
      </c>
      <c r="D113" s="30" t="s">
        <v>509</v>
      </c>
      <c r="E113" s="30">
        <v>0.044554455445544601</v>
      </c>
      <c r="F113" s="30">
        <v>3.7072855515640102</v>
      </c>
      <c r="G113" s="30">
        <v>4.2666442251831196</v>
      </c>
      <c r="H113" s="30">
        <v>0.00077570458575072201</v>
      </c>
      <c r="I113" s="30">
        <v>0.00890398049501007</v>
      </c>
      <c r="J113" s="30">
        <v>0.0066051537094939296</v>
      </c>
      <c r="K113" s="30" t="s">
        <v>510</v>
      </c>
      <c r="L113" s="30">
        <v>9</v>
      </c>
    </row>
    <row r="114" spans="1:12" ht="15">
      <c r="A114" s="30" t="s">
        <v>511</v>
      </c>
      <c r="B114" s="30" t="s">
        <v>512</v>
      </c>
      <c r="C114" s="30" t="s">
        <v>227</v>
      </c>
      <c r="D114" s="30" t="s">
        <v>513</v>
      </c>
      <c r="E114" s="30">
        <v>0.081967213114754106</v>
      </c>
      <c r="F114" s="30">
        <v>6.8203249673581903</v>
      </c>
      <c r="G114" s="30">
        <v>5.0216817592289198</v>
      </c>
      <c r="H114" s="30">
        <v>0.00082554388381517695</v>
      </c>
      <c r="I114" s="30">
        <v>0.0093098176932701008</v>
      </c>
      <c r="J114" s="30">
        <v>0.0069062119920272501</v>
      </c>
      <c r="K114" s="30" t="s">
        <v>514</v>
      </c>
      <c r="L114" s="30">
        <v>5</v>
      </c>
    </row>
    <row r="115" spans="1:12" ht="15">
      <c r="A115" s="30" t="s">
        <v>515</v>
      </c>
      <c r="B115" s="30" t="s">
        <v>516</v>
      </c>
      <c r="C115" s="30" t="s">
        <v>177</v>
      </c>
      <c r="D115" s="30" t="s">
        <v>517</v>
      </c>
      <c r="E115" s="30">
        <v>0.065217391304347797</v>
      </c>
      <c r="F115" s="30">
        <v>5.4266063870719501</v>
      </c>
      <c r="G115" s="30">
        <v>4.6941967093412602</v>
      </c>
      <c r="H115" s="30">
        <v>0.00085063374077755599</v>
      </c>
      <c r="I115" s="30">
        <v>0.0094699660049964596</v>
      </c>
      <c r="J115" s="30">
        <v>0.0070250132647682803</v>
      </c>
      <c r="K115" s="30" t="s">
        <v>518</v>
      </c>
      <c r="L115" s="30">
        <v>6</v>
      </c>
    </row>
    <row r="116" spans="1:12" ht="15">
      <c r="A116" s="30" t="s">
        <v>519</v>
      </c>
      <c r="B116" s="30" t="s">
        <v>520</v>
      </c>
      <c r="C116" s="30" t="s">
        <v>177</v>
      </c>
      <c r="D116" s="30" t="s">
        <v>517</v>
      </c>
      <c r="E116" s="30">
        <v>0.065217391304347797</v>
      </c>
      <c r="F116" s="30">
        <v>5.4266063870719501</v>
      </c>
      <c r="G116" s="30">
        <v>4.6941967093412602</v>
      </c>
      <c r="H116" s="30">
        <v>0.00085063374077755599</v>
      </c>
      <c r="I116" s="30">
        <v>0.0094699660049964596</v>
      </c>
      <c r="J116" s="30">
        <v>0.0070250132647682803</v>
      </c>
      <c r="K116" s="30" t="s">
        <v>475</v>
      </c>
      <c r="L116" s="30">
        <v>6</v>
      </c>
    </row>
    <row r="117" spans="1:12" ht="15">
      <c r="A117" s="30" t="s">
        <v>521</v>
      </c>
      <c r="B117" s="30" t="s">
        <v>522</v>
      </c>
      <c r="C117" s="30" t="s">
        <v>138</v>
      </c>
      <c r="D117" s="30" t="s">
        <v>523</v>
      </c>
      <c r="E117" s="30">
        <v>0.0331632653061225</v>
      </c>
      <c r="F117" s="30">
        <v>2.7594478056709399</v>
      </c>
      <c r="G117" s="30">
        <v>3.8826238532181998</v>
      </c>
      <c r="H117" s="30">
        <v>0.00095926351290791701</v>
      </c>
      <c r="I117" s="30">
        <v>0.0103458823170673</v>
      </c>
      <c r="J117" s="30">
        <v>0.0076747857885426799</v>
      </c>
      <c r="K117" s="30" t="s">
        <v>524</v>
      </c>
      <c r="L117" s="30">
        <v>13</v>
      </c>
    </row>
    <row r="118" spans="1:12" ht="15">
      <c r="A118" s="30" t="s">
        <v>525</v>
      </c>
      <c r="B118" s="30" t="s">
        <v>526</v>
      </c>
      <c r="C118" s="30" t="s">
        <v>138</v>
      </c>
      <c r="D118" s="30" t="s">
        <v>523</v>
      </c>
      <c r="E118" s="30">
        <v>0.0331632653061225</v>
      </c>
      <c r="F118" s="30">
        <v>2.7594478056709399</v>
      </c>
      <c r="G118" s="30">
        <v>3.8826238532181998</v>
      </c>
      <c r="H118" s="30">
        <v>0.00095926351290791701</v>
      </c>
      <c r="I118" s="30">
        <v>0.0103458823170673</v>
      </c>
      <c r="J118" s="30">
        <v>0.0076747857885426799</v>
      </c>
      <c r="K118" s="30" t="s">
        <v>527</v>
      </c>
      <c r="L118" s="30">
        <v>13</v>
      </c>
    </row>
    <row r="119" spans="1:12" ht="15">
      <c r="A119" s="30" t="s">
        <v>528</v>
      </c>
      <c r="B119" s="30" t="s">
        <v>529</v>
      </c>
      <c r="C119" s="30" t="s">
        <v>91</v>
      </c>
      <c r="D119" s="30" t="s">
        <v>530</v>
      </c>
      <c r="E119" s="30">
        <v>0.03125</v>
      </c>
      <c r="F119" s="30">
        <v>2.6002488938053099</v>
      </c>
      <c r="G119" s="30">
        <v>3.7808884315748399</v>
      </c>
      <c r="H119" s="30">
        <v>0.00109232653226838</v>
      </c>
      <c r="I119" s="30">
        <v>0.0115484785352322</v>
      </c>
      <c r="J119" s="30">
        <v>0.0085668961066062699</v>
      </c>
      <c r="K119" s="30" t="s">
        <v>531</v>
      </c>
      <c r="L119" s="30">
        <v>14</v>
      </c>
    </row>
    <row r="120" spans="1:12" ht="15">
      <c r="A120" s="30" t="s">
        <v>532</v>
      </c>
      <c r="B120" s="30" t="s">
        <v>533</v>
      </c>
      <c r="C120" s="30" t="s">
        <v>133</v>
      </c>
      <c r="D120" s="30" t="s">
        <v>534</v>
      </c>
      <c r="E120" s="30">
        <v>0.038022813688212899</v>
      </c>
      <c r="F120" s="30">
        <v>3.1638009354285099</v>
      </c>
      <c r="G120" s="30">
        <v>3.8974904844218501</v>
      </c>
      <c r="H120" s="30">
        <v>0.0013491320684524499</v>
      </c>
      <c r="I120" s="30">
        <v>0.013968091220949601</v>
      </c>
      <c r="J120" s="30">
        <v>0.0103618139768286</v>
      </c>
      <c r="K120" s="30" t="s">
        <v>535</v>
      </c>
      <c r="L120" s="30">
        <v>10</v>
      </c>
    </row>
    <row r="121" spans="1:12" ht="15">
      <c r="A121" s="30" t="s">
        <v>536</v>
      </c>
      <c r="B121" s="30" t="s">
        <v>537</v>
      </c>
      <c r="C121" s="30" t="s">
        <v>186</v>
      </c>
      <c r="D121" s="30" t="s">
        <v>110</v>
      </c>
      <c r="E121" s="30">
        <v>0.041095890410958902</v>
      </c>
      <c r="F121" s="30">
        <v>3.4195053945932798</v>
      </c>
      <c r="G121" s="30">
        <v>3.9721337095096199</v>
      </c>
      <c r="H121" s="30">
        <v>0.00136719034412605</v>
      </c>
      <c r="I121" s="30">
        <v>0.0140838133526319</v>
      </c>
      <c r="J121" s="30">
        <v>0.010447659006226399</v>
      </c>
      <c r="K121" s="30" t="s">
        <v>538</v>
      </c>
      <c r="L121" s="30">
        <v>9</v>
      </c>
    </row>
    <row r="122" spans="1:12" ht="15">
      <c r="A122" s="30" t="s">
        <v>539</v>
      </c>
      <c r="B122" s="30" t="s">
        <v>540</v>
      </c>
      <c r="C122" s="30" t="s">
        <v>177</v>
      </c>
      <c r="D122" s="30" t="s">
        <v>541</v>
      </c>
      <c r="E122" s="30">
        <v>0.059405940594059403</v>
      </c>
      <c r="F122" s="30">
        <v>4.9430474020853401</v>
      </c>
      <c r="G122" s="30">
        <v>4.3822142979762901</v>
      </c>
      <c r="H122" s="30">
        <v>0.0013828041123050601</v>
      </c>
      <c r="I122" s="30">
        <v>0.0141089917998364</v>
      </c>
      <c r="J122" s="30">
        <v>0.0104663368901285</v>
      </c>
      <c r="K122" s="30" t="s">
        <v>542</v>
      </c>
      <c r="L122" s="30">
        <v>6</v>
      </c>
    </row>
    <row r="123" spans="1:12" ht="15">
      <c r="A123" s="30" t="s">
        <v>543</v>
      </c>
      <c r="B123" s="30" t="s">
        <v>544</v>
      </c>
      <c r="C123" s="30" t="s">
        <v>177</v>
      </c>
      <c r="D123" s="30" t="s">
        <v>541</v>
      </c>
      <c r="E123" s="30">
        <v>0.059405940594059403</v>
      </c>
      <c r="F123" s="30">
        <v>4.9430474020853401</v>
      </c>
      <c r="G123" s="30">
        <v>4.3822142979762901</v>
      </c>
      <c r="H123" s="30">
        <v>0.0013828041123050601</v>
      </c>
      <c r="I123" s="30">
        <v>0.0141089917998364</v>
      </c>
      <c r="J123" s="30">
        <v>0.0104663368901285</v>
      </c>
      <c r="K123" s="30" t="s">
        <v>545</v>
      </c>
      <c r="L123" s="30">
        <v>6</v>
      </c>
    </row>
    <row r="124" spans="1:12" ht="15">
      <c r="A124" s="30" t="s">
        <v>546</v>
      </c>
      <c r="B124" s="30" t="s">
        <v>547</v>
      </c>
      <c r="C124" s="30" t="s">
        <v>177</v>
      </c>
      <c r="D124" s="30" t="s">
        <v>548</v>
      </c>
      <c r="E124" s="30">
        <v>0.058823529411764698</v>
      </c>
      <c r="F124" s="30">
        <v>4.8945861530452897</v>
      </c>
      <c r="G124" s="30">
        <v>4.3498465625897804</v>
      </c>
      <c r="H124" s="30">
        <v>0.00145475319998626</v>
      </c>
      <c r="I124" s="30">
        <v>0.014475469921844701</v>
      </c>
      <c r="J124" s="30">
        <v>0.0107381978099035</v>
      </c>
      <c r="K124" s="30" t="s">
        <v>549</v>
      </c>
      <c r="L124" s="30">
        <v>6</v>
      </c>
    </row>
    <row r="125" spans="1:12" ht="15">
      <c r="A125" s="30" t="s">
        <v>550</v>
      </c>
      <c r="B125" s="30" t="s">
        <v>551</v>
      </c>
      <c r="C125" s="30" t="s">
        <v>296</v>
      </c>
      <c r="D125" s="30" t="s">
        <v>552</v>
      </c>
      <c r="E125" s="30">
        <v>0.044198895027624301</v>
      </c>
      <c r="F125" s="30">
        <v>3.6777000928959098</v>
      </c>
      <c r="G125" s="30">
        <v>3.99238957677519</v>
      </c>
      <c r="H125" s="30">
        <v>0.0015874563748936</v>
      </c>
      <c r="I125" s="30">
        <v>0.015433985541939199</v>
      </c>
      <c r="J125" s="30">
        <v>0.0114492441792462</v>
      </c>
      <c r="K125" s="30" t="s">
        <v>553</v>
      </c>
      <c r="L125" s="30">
        <v>8</v>
      </c>
    </row>
    <row r="126" spans="1:12" ht="15">
      <c r="A126" s="30" t="s">
        <v>554</v>
      </c>
      <c r="B126" s="30" t="s">
        <v>555</v>
      </c>
      <c r="C126" s="30" t="s">
        <v>159</v>
      </c>
      <c r="D126" s="30" t="s">
        <v>101</v>
      </c>
      <c r="E126" s="30">
        <v>0.032258064516128997</v>
      </c>
      <c r="F126" s="30">
        <v>2.6841278903796701</v>
      </c>
      <c r="G126" s="30">
        <v>3.6184010437440799</v>
      </c>
      <c r="H126" s="30">
        <v>0.00188319878805455</v>
      </c>
      <c r="I126" s="30">
        <v>0.0176460667778639</v>
      </c>
      <c r="J126" s="30">
        <v>0.013090211001821599</v>
      </c>
      <c r="K126" s="30" t="s">
        <v>556</v>
      </c>
      <c r="L126" s="30">
        <v>12</v>
      </c>
    </row>
    <row r="127" spans="1:12" ht="15">
      <c r="A127" s="30" t="s">
        <v>557</v>
      </c>
      <c r="B127" s="30" t="s">
        <v>558</v>
      </c>
      <c r="C127" s="30" t="s">
        <v>133</v>
      </c>
      <c r="D127" s="30" t="s">
        <v>559</v>
      </c>
      <c r="E127" s="30">
        <v>0.036101083032491002</v>
      </c>
      <c r="F127" s="30">
        <v>3.0038976390530698</v>
      </c>
      <c r="G127" s="30">
        <v>3.7056920054729301</v>
      </c>
      <c r="H127" s="30">
        <v>0.0019784151206301902</v>
      </c>
      <c r="I127" s="30">
        <v>0.0180131053759361</v>
      </c>
      <c r="J127" s="30">
        <v>0.0133624876941327</v>
      </c>
      <c r="K127" s="30" t="s">
        <v>560</v>
      </c>
      <c r="L127" s="30">
        <v>10</v>
      </c>
    </row>
    <row r="128" spans="1:12" ht="15">
      <c r="A128" s="30" t="s">
        <v>561</v>
      </c>
      <c r="B128" s="30" t="s">
        <v>562</v>
      </c>
      <c r="C128" s="30" t="s">
        <v>227</v>
      </c>
      <c r="D128" s="30" t="s">
        <v>563</v>
      </c>
      <c r="E128" s="30">
        <v>0.066666666666666693</v>
      </c>
      <c r="F128" s="30">
        <v>5.5471976401179903</v>
      </c>
      <c r="G128" s="30">
        <v>4.3518482934311997</v>
      </c>
      <c r="H128" s="30">
        <v>0.00209132804429532</v>
      </c>
      <c r="I128" s="30">
        <v>0.0188806975684414</v>
      </c>
      <c r="J128" s="30">
        <v>0.014006085216821101</v>
      </c>
      <c r="K128" s="30" t="s">
        <v>564</v>
      </c>
      <c r="L128" s="30">
        <v>5</v>
      </c>
    </row>
    <row r="129" spans="1:12" ht="15">
      <c r="A129" s="30" t="s">
        <v>565</v>
      </c>
      <c r="B129" s="30" t="s">
        <v>566</v>
      </c>
      <c r="C129" s="30" t="s">
        <v>177</v>
      </c>
      <c r="D129" s="30" t="s">
        <v>440</v>
      </c>
      <c r="E129" s="30">
        <v>0.054545454545454501</v>
      </c>
      <c r="F129" s="30">
        <v>4.5386162510056298</v>
      </c>
      <c r="G129" s="30">
        <v>4.1052087789314102</v>
      </c>
      <c r="H129" s="30">
        <v>0.0021379030927410102</v>
      </c>
      <c r="I129" s="30">
        <v>0.019247116358738402</v>
      </c>
      <c r="J129" s="30">
        <v>0.014277902123126599</v>
      </c>
      <c r="K129" s="30" t="s">
        <v>567</v>
      </c>
      <c r="L129" s="30">
        <v>6</v>
      </c>
    </row>
    <row r="130" spans="1:12" ht="15">
      <c r="A130" s="30" t="s">
        <v>568</v>
      </c>
      <c r="B130" s="30" t="s">
        <v>569</v>
      </c>
      <c r="C130" s="30" t="s">
        <v>227</v>
      </c>
      <c r="D130" s="30" t="s">
        <v>570</v>
      </c>
      <c r="E130" s="30">
        <v>0.064935064935064901</v>
      </c>
      <c r="F130" s="30">
        <v>5.4031145845305097</v>
      </c>
      <c r="G130" s="30">
        <v>4.2699994903156702</v>
      </c>
      <c r="H130" s="30">
        <v>0.0023482384748672799</v>
      </c>
      <c r="I130" s="30">
        <v>0.020734171588525901</v>
      </c>
      <c r="J130" s="30">
        <v>0.015381029917797599</v>
      </c>
      <c r="K130" s="30" t="s">
        <v>571</v>
      </c>
      <c r="L130" s="30">
        <v>5</v>
      </c>
    </row>
    <row r="131" spans="1:12" ht="15">
      <c r="A131" s="30" t="s">
        <v>572</v>
      </c>
      <c r="B131" s="30" t="s">
        <v>573</v>
      </c>
      <c r="C131" s="30" t="s">
        <v>147</v>
      </c>
      <c r="D131" s="30" t="s">
        <v>574</v>
      </c>
      <c r="E131" s="30">
        <v>0.0329341317365269</v>
      </c>
      <c r="F131" s="30">
        <v>2.74038206772296</v>
      </c>
      <c r="G131" s="30">
        <v>3.5394909199384799</v>
      </c>
      <c r="H131" s="30">
        <v>0.0024582054852506198</v>
      </c>
      <c r="I131" s="30">
        <v>0.0214692185586834</v>
      </c>
      <c r="J131" s="30">
        <v>0.015926302700493899</v>
      </c>
      <c r="K131" s="30" t="s">
        <v>575</v>
      </c>
      <c r="L131" s="30">
        <v>11</v>
      </c>
    </row>
    <row r="132" spans="1:12" ht="15">
      <c r="A132" s="30" t="s">
        <v>576</v>
      </c>
      <c r="B132" s="30" t="s">
        <v>577</v>
      </c>
      <c r="C132" s="30" t="s">
        <v>227</v>
      </c>
      <c r="D132" s="30" t="s">
        <v>578</v>
      </c>
      <c r="E132" s="30">
        <v>0.064102564102564097</v>
      </c>
      <c r="F132" s="30">
        <v>5.3338438847288403</v>
      </c>
      <c r="G132" s="30">
        <v>4.2301389438968604</v>
      </c>
      <c r="H132" s="30">
        <v>0.00248495801004662</v>
      </c>
      <c r="I132" s="30">
        <v>0.021644051610541601</v>
      </c>
      <c r="J132" s="30">
        <v>0.016055997411940099</v>
      </c>
      <c r="K132" s="30" t="s">
        <v>579</v>
      </c>
      <c r="L132" s="30">
        <v>5</v>
      </c>
    </row>
    <row r="133" spans="1:12" ht="15">
      <c r="A133" s="30" t="s">
        <v>580</v>
      </c>
      <c r="B133" s="30" t="s">
        <v>581</v>
      </c>
      <c r="C133" s="30" t="s">
        <v>296</v>
      </c>
      <c r="D133" s="30" t="s">
        <v>582</v>
      </c>
      <c r="E133" s="30">
        <v>0.040609137055837602</v>
      </c>
      <c r="F133" s="30">
        <v>3.3790036386505502</v>
      </c>
      <c r="G133" s="30">
        <v>3.7020863484933302</v>
      </c>
      <c r="H133" s="30">
        <v>0.0026915647515143</v>
      </c>
      <c r="I133" s="30">
        <v>0.023192196009026701</v>
      </c>
      <c r="J133" s="30">
        <v>0.017204442393621799</v>
      </c>
      <c r="K133" s="30" t="s">
        <v>583</v>
      </c>
      <c r="L133" s="30">
        <v>8</v>
      </c>
    </row>
    <row r="134" spans="1:12" ht="15">
      <c r="A134" s="30" t="s">
        <v>584</v>
      </c>
      <c r="B134" s="30" t="s">
        <v>585</v>
      </c>
      <c r="C134" s="30" t="s">
        <v>186</v>
      </c>
      <c r="D134" s="30" t="s">
        <v>505</v>
      </c>
      <c r="E134" s="30">
        <v>0.037037037037037</v>
      </c>
      <c r="F134" s="30">
        <v>3.0817764667322201</v>
      </c>
      <c r="G134" s="30">
        <v>3.6024090158793198</v>
      </c>
      <c r="H134" s="30">
        <v>0.0027710066662483702</v>
      </c>
      <c r="I134" s="30">
        <v>0.023812875468776099</v>
      </c>
      <c r="J134" s="30">
        <v>0.017664875032514901</v>
      </c>
      <c r="K134" s="30" t="s">
        <v>586</v>
      </c>
      <c r="L134" s="30">
        <v>9</v>
      </c>
    </row>
    <row r="135" spans="1:12" ht="15">
      <c r="A135" s="30" t="s">
        <v>587</v>
      </c>
      <c r="B135" s="30" t="s">
        <v>588</v>
      </c>
      <c r="C135" s="30" t="s">
        <v>138</v>
      </c>
      <c r="D135" s="30" t="s">
        <v>589</v>
      </c>
      <c r="E135" s="30">
        <v>0.029082774049217001</v>
      </c>
      <c r="F135" s="30">
        <v>2.4199184336085202</v>
      </c>
      <c r="G135" s="30">
        <v>3.3509862790562202</v>
      </c>
      <c r="H135" s="30">
        <v>0.0030475604977632598</v>
      </c>
      <c r="I135" s="30">
        <v>0.0255074464578414</v>
      </c>
      <c r="J135" s="30">
        <v>0.01892194223529</v>
      </c>
      <c r="K135" s="30" t="s">
        <v>590</v>
      </c>
      <c r="L135" s="30">
        <v>13</v>
      </c>
    </row>
    <row r="136" spans="1:12" ht="15">
      <c r="A136" s="30" t="s">
        <v>591</v>
      </c>
      <c r="B136" s="30" t="s">
        <v>592</v>
      </c>
      <c r="C136" s="30" t="s">
        <v>177</v>
      </c>
      <c r="D136" s="30" t="s">
        <v>593</v>
      </c>
      <c r="E136" s="30">
        <v>0.050420168067226899</v>
      </c>
      <c r="F136" s="30">
        <v>4.1953595597531104</v>
      </c>
      <c r="G136" s="30">
        <v>3.85658774082308</v>
      </c>
      <c r="H136" s="30">
        <v>0.0031691983624431001</v>
      </c>
      <c r="I136" s="30">
        <v>0.026252070971371499</v>
      </c>
      <c r="J136" s="30">
        <v>0.019474319834328901</v>
      </c>
      <c r="K136" s="30" t="s">
        <v>594</v>
      </c>
      <c r="L136" s="30">
        <v>6</v>
      </c>
    </row>
    <row r="137" spans="1:12" ht="15">
      <c r="A137" s="30" t="s">
        <v>595</v>
      </c>
      <c r="B137" s="30" t="s">
        <v>596</v>
      </c>
      <c r="C137" s="30" t="s">
        <v>177</v>
      </c>
      <c r="D137" s="30" t="s">
        <v>593</v>
      </c>
      <c r="E137" s="30">
        <v>0.050420168067226899</v>
      </c>
      <c r="F137" s="30">
        <v>4.1953595597531104</v>
      </c>
      <c r="G137" s="30">
        <v>3.85658774082308</v>
      </c>
      <c r="H137" s="30">
        <v>0.0031691983624431001</v>
      </c>
      <c r="I137" s="30">
        <v>0.026252070971371499</v>
      </c>
      <c r="J137" s="30">
        <v>0.019474319834328901</v>
      </c>
      <c r="K137" s="30" t="s">
        <v>594</v>
      </c>
      <c r="L137" s="30">
        <v>6</v>
      </c>
    </row>
    <row r="138" spans="1:12" ht="15">
      <c r="A138" s="30" t="s">
        <v>597</v>
      </c>
      <c r="B138" s="30" t="s">
        <v>598</v>
      </c>
      <c r="C138" s="30" t="s">
        <v>177</v>
      </c>
      <c r="D138" s="30" t="s">
        <v>599</v>
      </c>
      <c r="E138" s="30">
        <v>0.05</v>
      </c>
      <c r="F138" s="30">
        <v>4.1603982300885001</v>
      </c>
      <c r="G138" s="30">
        <v>3.8304875516619301</v>
      </c>
      <c r="H138" s="30">
        <v>0.00330325881235108</v>
      </c>
      <c r="I138" s="30">
        <v>0.026877655247838899</v>
      </c>
      <c r="J138" s="30">
        <v>0.0199383909659566</v>
      </c>
      <c r="K138" s="30" t="s">
        <v>600</v>
      </c>
      <c r="L138" s="30">
        <v>6</v>
      </c>
    </row>
    <row r="139" spans="1:12" ht="15">
      <c r="A139" s="30" t="s">
        <v>601</v>
      </c>
      <c r="B139" s="30" t="s">
        <v>602</v>
      </c>
      <c r="C139" s="30" t="s">
        <v>186</v>
      </c>
      <c r="D139" s="30" t="s">
        <v>603</v>
      </c>
      <c r="E139" s="30">
        <v>0.035999999999999997</v>
      </c>
      <c r="F139" s="30">
        <v>2.9954867256637199</v>
      </c>
      <c r="G139" s="30">
        <v>3.5031323185946399</v>
      </c>
      <c r="H139" s="30">
        <v>0.0033447774499175799</v>
      </c>
      <c r="I139" s="30">
        <v>0.027146754353624</v>
      </c>
      <c r="J139" s="30">
        <v>0.020138014152215101</v>
      </c>
      <c r="K139" s="30" t="s">
        <v>604</v>
      </c>
      <c r="L139" s="30">
        <v>9</v>
      </c>
    </row>
    <row r="140" spans="1:12" ht="15">
      <c r="A140" s="30" t="s">
        <v>605</v>
      </c>
      <c r="B140" s="30" t="s">
        <v>606</v>
      </c>
      <c r="C140" s="30" t="s">
        <v>227</v>
      </c>
      <c r="D140" s="30" t="s">
        <v>607</v>
      </c>
      <c r="E140" s="30">
        <v>0.058823529411764698</v>
      </c>
      <c r="F140" s="30">
        <v>4.8945861530452897</v>
      </c>
      <c r="G140" s="30">
        <v>3.9690450610606498</v>
      </c>
      <c r="H140" s="30">
        <v>0.0036088808858024402</v>
      </c>
      <c r="I140" s="30">
        <v>0.028328041152071701</v>
      </c>
      <c r="J140" s="30">
        <v>0.021014316709606799</v>
      </c>
      <c r="K140" s="30" t="s">
        <v>608</v>
      </c>
      <c r="L140" s="30">
        <v>5</v>
      </c>
    </row>
    <row r="141" spans="1:12" ht="15">
      <c r="A141" s="30" t="s">
        <v>609</v>
      </c>
      <c r="B141" s="30" t="s">
        <v>610</v>
      </c>
      <c r="C141" s="30" t="s">
        <v>147</v>
      </c>
      <c r="D141" s="30" t="s">
        <v>611</v>
      </c>
      <c r="E141" s="30">
        <v>0.03125</v>
      </c>
      <c r="F141" s="30">
        <v>2.6002488938053099</v>
      </c>
      <c r="G141" s="30">
        <v>3.3426703566852498</v>
      </c>
      <c r="H141" s="30">
        <v>0.0036648491946349002</v>
      </c>
      <c r="I141" s="30">
        <v>0.028520158139362099</v>
      </c>
      <c r="J141" s="30">
        <v>0.021156832995662199</v>
      </c>
      <c r="K141" s="30" t="s">
        <v>612</v>
      </c>
      <c r="L141" s="30">
        <v>11</v>
      </c>
    </row>
    <row r="142" spans="1:12" ht="15">
      <c r="A142" s="30" t="s">
        <v>613</v>
      </c>
      <c r="B142" s="30" t="s">
        <v>614</v>
      </c>
      <c r="C142" s="30" t="s">
        <v>138</v>
      </c>
      <c r="D142" s="30" t="s">
        <v>615</v>
      </c>
      <c r="E142" s="30">
        <v>0.028446389496717701</v>
      </c>
      <c r="F142" s="30">
        <v>2.3669661702910498</v>
      </c>
      <c r="G142" s="30">
        <v>3.2627941467878001</v>
      </c>
      <c r="H142" s="30">
        <v>0.0036741758300952499</v>
      </c>
      <c r="I142" s="30">
        <v>0.0285236741978892</v>
      </c>
      <c r="J142" s="30">
        <v>0.0211594412793434</v>
      </c>
      <c r="K142" s="30" t="s">
        <v>616</v>
      </c>
      <c r="L142" s="30">
        <v>13</v>
      </c>
    </row>
    <row r="143" spans="1:12" ht="15">
      <c r="A143" s="30" t="s">
        <v>617</v>
      </c>
      <c r="B143" s="30" t="s">
        <v>618</v>
      </c>
      <c r="C143" s="30" t="s">
        <v>177</v>
      </c>
      <c r="D143" s="30" t="s">
        <v>619</v>
      </c>
      <c r="E143" s="30">
        <v>0.048780487804878099</v>
      </c>
      <c r="F143" s="30">
        <v>4.0589251025253601</v>
      </c>
      <c r="G143" s="30">
        <v>3.7538584197312899</v>
      </c>
      <c r="H143" s="30">
        <v>0.0037308467610706101</v>
      </c>
      <c r="I143" s="30">
        <v>0.028852218352103901</v>
      </c>
      <c r="J143" s="30">
        <v>0.0214031620107802</v>
      </c>
      <c r="K143" s="30" t="s">
        <v>594</v>
      </c>
      <c r="L143" s="30">
        <v>6</v>
      </c>
    </row>
    <row r="144" spans="1:12" ht="15">
      <c r="A144" s="30" t="s">
        <v>620</v>
      </c>
      <c r="B144" s="30" t="s">
        <v>621</v>
      </c>
      <c r="C144" s="30" t="s">
        <v>147</v>
      </c>
      <c r="D144" s="30" t="s">
        <v>622</v>
      </c>
      <c r="E144" s="30">
        <v>0.031161473087818699</v>
      </c>
      <c r="F144" s="30">
        <v>2.59288274963022</v>
      </c>
      <c r="G144" s="30">
        <v>3.3320968208330699</v>
      </c>
      <c r="H144" s="30">
        <v>0.00374373610669284</v>
      </c>
      <c r="I144" s="30">
        <v>0.028852218352103901</v>
      </c>
      <c r="J144" s="30">
        <v>0.0214031620107802</v>
      </c>
      <c r="K144" s="30" t="s">
        <v>623</v>
      </c>
      <c r="L144" s="30">
        <v>11</v>
      </c>
    </row>
    <row r="145" spans="1:12" ht="15">
      <c r="A145" s="30" t="s">
        <v>624</v>
      </c>
      <c r="B145" s="30" t="s">
        <v>625</v>
      </c>
      <c r="C145" s="30" t="s">
        <v>207</v>
      </c>
      <c r="D145" s="30" t="s">
        <v>626</v>
      </c>
      <c r="E145" s="30">
        <v>0.041420118343195297</v>
      </c>
      <c r="F145" s="30">
        <v>3.4464837409017099</v>
      </c>
      <c r="G145" s="30">
        <v>3.5235262289525</v>
      </c>
      <c r="H145" s="30">
        <v>0.0044024074716573196</v>
      </c>
      <c r="I145" s="30">
        <v>0.032982138960155297</v>
      </c>
      <c r="J145" s="30">
        <v>0.024466821060738098</v>
      </c>
      <c r="K145" s="30" t="s">
        <v>627</v>
      </c>
      <c r="L145" s="30">
        <v>7</v>
      </c>
    </row>
    <row r="146" spans="1:12" ht="15">
      <c r="A146" s="30" t="s">
        <v>628</v>
      </c>
      <c r="B146" s="30" t="s">
        <v>629</v>
      </c>
      <c r="C146" s="30" t="s">
        <v>186</v>
      </c>
      <c r="D146" s="30" t="s">
        <v>630</v>
      </c>
      <c r="E146" s="30">
        <v>0.034482758620689703</v>
      </c>
      <c r="F146" s="30">
        <v>2.8692401586817202</v>
      </c>
      <c r="G146" s="30">
        <v>3.3539132143974499</v>
      </c>
      <c r="H146" s="30">
        <v>0.0044311873757341604</v>
      </c>
      <c r="I146" s="30">
        <v>0.033120549361882697</v>
      </c>
      <c r="J146" s="30">
        <v>0.024569496710007001</v>
      </c>
      <c r="K146" s="30" t="s">
        <v>631</v>
      </c>
      <c r="L146" s="30">
        <v>9</v>
      </c>
    </row>
    <row r="147" spans="1:12" ht="15">
      <c r="A147" s="30" t="s">
        <v>632</v>
      </c>
      <c r="B147" s="30" t="s">
        <v>633</v>
      </c>
      <c r="C147" s="30" t="s">
        <v>207</v>
      </c>
      <c r="D147" s="30" t="s">
        <v>634</v>
      </c>
      <c r="E147" s="30">
        <v>0.0397727272727273</v>
      </c>
      <c r="F147" s="30">
        <v>3.3094076830249399</v>
      </c>
      <c r="G147" s="30">
        <v>3.3949262347426701</v>
      </c>
      <c r="H147" s="30">
        <v>0.0054812508641350604</v>
      </c>
      <c r="I147" s="30">
        <v>0.039119604043730397</v>
      </c>
      <c r="J147" s="30">
        <v>0.029019717407083898</v>
      </c>
      <c r="K147" s="30" t="s">
        <v>635</v>
      </c>
      <c r="L147" s="30">
        <v>7</v>
      </c>
    </row>
    <row r="148" spans="1:12" ht="15">
      <c r="A148" s="30" t="s">
        <v>636</v>
      </c>
      <c r="B148" s="30" t="s">
        <v>637</v>
      </c>
      <c r="C148" s="30" t="s">
        <v>227</v>
      </c>
      <c r="D148" s="30" t="s">
        <v>638</v>
      </c>
      <c r="E148" s="30">
        <v>0.0531914893617021</v>
      </c>
      <c r="F148" s="30">
        <v>4.4259555639239299</v>
      </c>
      <c r="G148" s="30">
        <v>3.67252978389378</v>
      </c>
      <c r="H148" s="30">
        <v>0.0055380895581509998</v>
      </c>
      <c r="I148" s="30">
        <v>0.039119604043730397</v>
      </c>
      <c r="J148" s="30">
        <v>0.029019717407083898</v>
      </c>
      <c r="K148" s="30" t="s">
        <v>639</v>
      </c>
      <c r="L148" s="30">
        <v>5</v>
      </c>
    </row>
    <row r="149" spans="1:12" ht="15">
      <c r="A149" s="30" t="s">
        <v>640</v>
      </c>
      <c r="B149" s="30" t="s">
        <v>641</v>
      </c>
      <c r="C149" s="30" t="s">
        <v>186</v>
      </c>
      <c r="D149" s="30" t="s">
        <v>281</v>
      </c>
      <c r="E149" s="30">
        <v>0.033088235294117599</v>
      </c>
      <c r="F149" s="30">
        <v>2.75320471108797</v>
      </c>
      <c r="G149" s="30">
        <v>3.2122725875565998</v>
      </c>
      <c r="H149" s="30">
        <v>0.0057752316280248704</v>
      </c>
      <c r="I149" s="30">
        <v>0.040527498804523901</v>
      </c>
      <c r="J149" s="30">
        <v>0.030064122356875101</v>
      </c>
      <c r="K149" s="30" t="s">
        <v>642</v>
      </c>
      <c r="L149" s="30">
        <v>9</v>
      </c>
    </row>
    <row r="150" spans="1:12" ht="15">
      <c r="A150" s="30" t="s">
        <v>643</v>
      </c>
      <c r="B150" s="30" t="s">
        <v>644</v>
      </c>
      <c r="C150" s="30" t="s">
        <v>186</v>
      </c>
      <c r="D150" s="30" t="s">
        <v>281</v>
      </c>
      <c r="E150" s="30">
        <v>0.033088235294117599</v>
      </c>
      <c r="F150" s="30">
        <v>2.75320471108797</v>
      </c>
      <c r="G150" s="30">
        <v>3.2122725875565998</v>
      </c>
      <c r="H150" s="30">
        <v>0.0057752316280248704</v>
      </c>
      <c r="I150" s="30">
        <v>0.040527498804523901</v>
      </c>
      <c r="J150" s="30">
        <v>0.030064122356875101</v>
      </c>
      <c r="K150" s="30" t="s">
        <v>642</v>
      </c>
      <c r="L150" s="30">
        <v>9</v>
      </c>
    </row>
    <row r="151" spans="1:12" ht="15">
      <c r="A151" s="30" t="s">
        <v>645</v>
      </c>
      <c r="B151" s="30" t="s">
        <v>646</v>
      </c>
      <c r="C151" s="30" t="s">
        <v>177</v>
      </c>
      <c r="D151" s="30" t="s">
        <v>647</v>
      </c>
      <c r="E151" s="30">
        <v>0.044444444444444398</v>
      </c>
      <c r="F151" s="30">
        <v>3.6981317600786601</v>
      </c>
      <c r="G151" s="30">
        <v>3.46997265891883</v>
      </c>
      <c r="H151" s="30">
        <v>0.0058605597593767598</v>
      </c>
      <c r="I151" s="30">
        <v>0.040745595426741402</v>
      </c>
      <c r="J151" s="30">
        <v>0.030225910864169699</v>
      </c>
      <c r="K151" s="30" t="s">
        <v>648</v>
      </c>
      <c r="L151" s="30">
        <v>6</v>
      </c>
    </row>
    <row r="152" spans="1:12" ht="15">
      <c r="A152" s="30" t="s">
        <v>649</v>
      </c>
      <c r="B152" s="30" t="s">
        <v>650</v>
      </c>
      <c r="C152" s="30" t="s">
        <v>177</v>
      </c>
      <c r="D152" s="30" t="s">
        <v>651</v>
      </c>
      <c r="E152" s="30">
        <v>0.043478260869565202</v>
      </c>
      <c r="F152" s="30">
        <v>3.6177375913812999</v>
      </c>
      <c r="G152" s="30">
        <v>3.40405495375383</v>
      </c>
      <c r="H152" s="30">
        <v>0.0065086353080113998</v>
      </c>
      <c r="I152" s="30">
        <v>0.0430354551673209</v>
      </c>
      <c r="J152" s="30">
        <v>0.0319245753623889</v>
      </c>
      <c r="K152" s="30" t="s">
        <v>652</v>
      </c>
      <c r="L152" s="30">
        <v>6</v>
      </c>
    </row>
    <row r="153" spans="1:12" ht="15">
      <c r="A153" s="30" t="s">
        <v>653</v>
      </c>
      <c r="B153" s="30" t="s">
        <v>654</v>
      </c>
      <c r="C153" s="30" t="s">
        <v>186</v>
      </c>
      <c r="D153" s="30" t="s">
        <v>655</v>
      </c>
      <c r="E153" s="30">
        <v>0.032142857142857098</v>
      </c>
      <c r="F153" s="30">
        <v>2.6745417193426002</v>
      </c>
      <c r="G153" s="30">
        <v>3.1136088483878299</v>
      </c>
      <c r="H153" s="30">
        <v>0.0069360651957098398</v>
      </c>
      <c r="I153" s="30">
        <v>0.045069619282023597</v>
      </c>
      <c r="J153" s="30">
        <v>0.033433559648178499</v>
      </c>
      <c r="K153" s="30" t="s">
        <v>656</v>
      </c>
      <c r="L153" s="30">
        <v>9</v>
      </c>
    </row>
    <row r="154" spans="1:12" ht="15">
      <c r="A154" s="30" t="s">
        <v>657</v>
      </c>
      <c r="B154" s="30" t="s">
        <v>658</v>
      </c>
      <c r="C154" s="30" t="s">
        <v>177</v>
      </c>
      <c r="D154" s="30" t="s">
        <v>659</v>
      </c>
      <c r="E154" s="30">
        <v>0.042553191489361701</v>
      </c>
      <c r="F154" s="30">
        <v>3.5407644511391401</v>
      </c>
      <c r="G154" s="30">
        <v>3.3399485076833302</v>
      </c>
      <c r="H154" s="30">
        <v>0.0072072845390879197</v>
      </c>
      <c r="I154" s="30">
        <v>0.046235953111035101</v>
      </c>
      <c r="J154" s="30">
        <v>0.0342987697889151</v>
      </c>
      <c r="K154" s="30" t="s">
        <v>660</v>
      </c>
      <c r="L154" s="30">
        <v>6</v>
      </c>
    </row>
    <row r="155" spans="1:12" ht="15">
      <c r="A155" s="30" t="s">
        <v>661</v>
      </c>
      <c r="B155" s="30" t="s">
        <v>662</v>
      </c>
      <c r="C155" s="30" t="s">
        <v>227</v>
      </c>
      <c r="D155" s="30" t="s">
        <v>541</v>
      </c>
      <c r="E155" s="30">
        <v>0.0495049504950495</v>
      </c>
      <c r="F155" s="30">
        <v>4.1192061684044496</v>
      </c>
      <c r="G155" s="30">
        <v>3.4666156593219601</v>
      </c>
      <c r="H155" s="30">
        <v>0.0074721060851064896</v>
      </c>
      <c r="I155" s="30">
        <v>0.046904978432680197</v>
      </c>
      <c r="J155" s="30">
        <v>0.034795066370818702</v>
      </c>
      <c r="K155" s="30" t="s">
        <v>639</v>
      </c>
      <c r="L155" s="30">
        <v>5</v>
      </c>
    </row>
    <row r="156" spans="1:12" ht="15">
      <c r="A156" s="30" t="s">
        <v>663</v>
      </c>
      <c r="B156" s="30" t="s">
        <v>664</v>
      </c>
      <c r="C156" s="30" t="s">
        <v>177</v>
      </c>
      <c r="D156" s="30" t="s">
        <v>665</v>
      </c>
      <c r="E156" s="30">
        <v>0.041958041958042001</v>
      </c>
      <c r="F156" s="30">
        <v>3.4912432700043299</v>
      </c>
      <c r="G156" s="30">
        <v>3.29817152713622</v>
      </c>
      <c r="H156" s="30">
        <v>0.0077022038363781398</v>
      </c>
      <c r="I156" s="30">
        <v>0.048255132807250203</v>
      </c>
      <c r="J156" s="30">
        <v>0.035796638328504098</v>
      </c>
      <c r="K156" s="30" t="s">
        <v>666</v>
      </c>
      <c r="L156" s="30">
        <v>6</v>
      </c>
    </row>
    <row r="157" spans="1:12" ht="15">
      <c r="A157" s="30" t="s">
        <v>667</v>
      </c>
      <c r="B157" s="30" t="s">
        <v>668</v>
      </c>
      <c r="C157" s="30" t="s">
        <v>227</v>
      </c>
      <c r="D157" s="30" t="s">
        <v>548</v>
      </c>
      <c r="E157" s="30">
        <v>0.049019607843137303</v>
      </c>
      <c r="F157" s="30">
        <v>4.0788217942044103</v>
      </c>
      <c r="G157" s="30">
        <v>3.4387228506614602</v>
      </c>
      <c r="H157" s="30">
        <v>0.0077822789142364002</v>
      </c>
      <c r="I157" s="30">
        <v>0.048331662791365901</v>
      </c>
      <c r="J157" s="30">
        <v>0.035853409826235097</v>
      </c>
      <c r="K157" s="30" t="s">
        <v>669</v>
      </c>
      <c r="L157" s="30">
        <v>5</v>
      </c>
    </row>
    <row r="158" spans="1:12" ht="15">
      <c r="A158" s="30" t="s">
        <v>670</v>
      </c>
      <c r="B158" s="30" t="s">
        <v>671</v>
      </c>
      <c r="C158" s="30" t="s">
        <v>133</v>
      </c>
      <c r="D158" s="30" t="s">
        <v>672</v>
      </c>
      <c r="E158" s="30">
        <v>0.029585798816568001</v>
      </c>
      <c r="F158" s="30">
        <v>2.4617741006440799</v>
      </c>
      <c r="G158" s="30">
        <v>2.9909462738720798</v>
      </c>
      <c r="H158" s="30">
        <v>0.0079607615141117395</v>
      </c>
      <c r="I158" s="30">
        <v>0.049298434501647601</v>
      </c>
      <c r="J158" s="30">
        <v>0.036570580731088299</v>
      </c>
      <c r="K158" s="30" t="s">
        <v>673</v>
      </c>
      <c r="L158" s="30">
        <v>10</v>
      </c>
    </row>
    <row r="159" spans="1:12" ht="15">
      <c r="A159" s="30" t="s">
        <v>674</v>
      </c>
      <c r="B159" s="30" t="s">
        <v>675</v>
      </c>
      <c r="C159" s="30" t="s">
        <v>159</v>
      </c>
      <c r="D159" s="30" t="s">
        <v>589</v>
      </c>
      <c r="E159" s="30">
        <v>0.0268456375838926</v>
      </c>
      <c r="F159" s="30">
        <v>2.2337708617924799</v>
      </c>
      <c r="G159" s="30">
        <v>2.9116807920150101</v>
      </c>
      <c r="H159" s="30">
        <v>0.0080601763190245607</v>
      </c>
      <c r="I159" s="30">
        <v>0.0498180897872018</v>
      </c>
      <c r="J159" s="30">
        <v>0.036956071584191598</v>
      </c>
      <c r="K159" s="30" t="s">
        <v>676</v>
      </c>
      <c r="L159" s="30">
        <v>12</v>
      </c>
    </row>
  </sheetData>
  <pageMargins left="0.7" right="0.7" top="0.75" bottom="0.75" header="0.3" footer="0.3"/>
  <pageSetup horizontalDpi="300" verticalDpi="300" orientation="portrait" paperSize="9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0A05E0C2-4F35-4A6D-BC28-97676FCEB9AB}">
  <dimension ref="A1:L284"/>
  <sheetViews>
    <sheetView workbookViewId="0" topLeftCell="A1">
      <selection pane="topLeft" activeCell="C9" sqref="C9"/>
    </sheetView>
  </sheetViews>
  <sheetFormatPr defaultColWidth="11.485" defaultRowHeight="15" customHeight="1"/>
  <cols>
    <col min="1" max="16384" width="10.125" style="27" customWidth="1"/>
  </cols>
  <sheetData>
    <row r="1" spans="1:1" ht="15">
      <c r="A1" s="28" t="s">
        <v>677</v>
      </c>
    </row>
    <row r="2" spans="1:12" ht="15">
      <c r="A2" s="29" t="s">
        <v>52</v>
      </c>
      <c r="B2" s="29" t="s">
        <v>53</v>
      </c>
      <c r="C2" s="29" t="s">
        <v>54</v>
      </c>
      <c r="D2" s="29" t="s">
        <v>55</v>
      </c>
      <c r="E2" s="29" t="s">
        <v>56</v>
      </c>
      <c r="F2" s="29" t="s">
        <v>57</v>
      </c>
      <c r="G2" s="29" t="s">
        <v>58</v>
      </c>
      <c r="H2" s="29" t="s">
        <v>59</v>
      </c>
      <c r="I2" s="29" t="s">
        <v>60</v>
      </c>
      <c r="J2" s="29" t="s">
        <v>61</v>
      </c>
      <c r="K2" s="29" t="s">
        <v>62</v>
      </c>
      <c r="L2" s="29" t="s">
        <v>63</v>
      </c>
    </row>
    <row r="3" spans="1:12" ht="15">
      <c r="A3" s="30" t="s">
        <v>64</v>
      </c>
      <c r="B3" s="30" t="s">
        <v>65</v>
      </c>
      <c r="C3" s="30" t="s">
        <v>678</v>
      </c>
      <c r="D3" s="30" t="s">
        <v>67</v>
      </c>
      <c r="E3" s="30">
        <v>0.28023598820058998</v>
      </c>
      <c r="F3" s="30">
        <v>6.9984565180771501</v>
      </c>
      <c r="G3" s="30">
        <v>22.7621297963499</v>
      </c>
      <c r="H3" s="30">
        <v>7.7641743680755E-54</v>
      </c>
      <c r="I3" s="30">
        <v>2.19377025250082E-50</v>
      </c>
      <c r="J3" s="30">
        <v>1.6477788701994E-50</v>
      </c>
      <c r="K3" s="30" t="s">
        <v>679</v>
      </c>
      <c r="L3" s="30">
        <v>95</v>
      </c>
    </row>
    <row r="4" spans="1:12" ht="15">
      <c r="A4" s="30" t="s">
        <v>153</v>
      </c>
      <c r="B4" s="30" t="s">
        <v>154</v>
      </c>
      <c r="C4" s="30" t="s">
        <v>680</v>
      </c>
      <c r="D4" s="30" t="s">
        <v>155</v>
      </c>
      <c r="E4" s="30">
        <v>0.134529147982063</v>
      </c>
      <c r="F4" s="30">
        <v>3.35965554821074</v>
      </c>
      <c r="G4" s="30">
        <v>10.300338013230499</v>
      </c>
      <c r="H4" s="30">
        <v>1.3136341789136499E-16</v>
      </c>
      <c r="I4" s="30">
        <v>1.24374884059545E-13</v>
      </c>
      <c r="J4" s="30">
        <v>9.3420131713059402E-14</v>
      </c>
      <c r="K4" s="30" t="s">
        <v>681</v>
      </c>
      <c r="L4" s="30">
        <v>60</v>
      </c>
    </row>
    <row r="5" spans="1:12" ht="15">
      <c r="A5" s="30" t="s">
        <v>74</v>
      </c>
      <c r="B5" s="30" t="s">
        <v>75</v>
      </c>
      <c r="C5" s="30" t="s">
        <v>682</v>
      </c>
      <c r="D5" s="30" t="s">
        <v>77</v>
      </c>
      <c r="E5" s="30">
        <v>0.14681440443213301</v>
      </c>
      <c r="F5" s="30">
        <v>3.6664606578303598</v>
      </c>
      <c r="G5" s="30">
        <v>10.447711494807701</v>
      </c>
      <c r="H5" s="30">
        <v>2.0048838088086901E-16</v>
      </c>
      <c r="I5" s="30">
        <v>1.58185332515006E-13</v>
      </c>
      <c r="J5" s="30">
        <v>1.18815745722031E-13</v>
      </c>
      <c r="K5" s="30" t="s">
        <v>683</v>
      </c>
      <c r="L5" s="30">
        <v>53</v>
      </c>
    </row>
    <row r="6" spans="1:12" ht="15">
      <c r="A6" s="30" t="s">
        <v>69</v>
      </c>
      <c r="B6" s="30" t="s">
        <v>70</v>
      </c>
      <c r="C6" s="30" t="s">
        <v>680</v>
      </c>
      <c r="D6" s="30" t="s">
        <v>72</v>
      </c>
      <c r="E6" s="30">
        <v>0.13100436681222699</v>
      </c>
      <c r="F6" s="30">
        <v>3.2716296386506398</v>
      </c>
      <c r="G6" s="30">
        <v>10.051888947110101</v>
      </c>
      <c r="H6" s="30">
        <v>4.6109147897376897E-16</v>
      </c>
      <c r="I6" s="30">
        <v>3.11829580208832E-13</v>
      </c>
      <c r="J6" s="30">
        <v>2.34220603905773E-13</v>
      </c>
      <c r="K6" s="30" t="s">
        <v>684</v>
      </c>
      <c r="L6" s="30">
        <v>60</v>
      </c>
    </row>
    <row r="7" spans="1:12" ht="15">
      <c r="A7" s="30" t="s">
        <v>314</v>
      </c>
      <c r="B7" s="30" t="s">
        <v>315</v>
      </c>
      <c r="C7" s="30" t="s">
        <v>685</v>
      </c>
      <c r="D7" s="30" t="s">
        <v>316</v>
      </c>
      <c r="E7" s="30">
        <v>0.148809523809524</v>
      </c>
      <c r="F7" s="30">
        <v>3.71628565104661</v>
      </c>
      <c r="G7" s="30">
        <v>10.260849895618801</v>
      </c>
      <c r="H7" s="30">
        <v>8.3965594667661495E-16</v>
      </c>
      <c r="I7" s="30">
        <v>4.9686640644588704E-13</v>
      </c>
      <c r="J7" s="30">
        <v>3.7320497208863202E-13</v>
      </c>
      <c r="K7" s="30" t="s">
        <v>686</v>
      </c>
      <c r="L7" s="30">
        <v>50</v>
      </c>
    </row>
    <row r="8" spans="1:12" ht="15">
      <c r="A8" s="30" t="s">
        <v>687</v>
      </c>
      <c r="B8" s="30" t="s">
        <v>688</v>
      </c>
      <c r="C8" s="30" t="s">
        <v>689</v>
      </c>
      <c r="D8" s="30" t="s">
        <v>690</v>
      </c>
      <c r="E8" s="30">
        <v>0.1328125</v>
      </c>
      <c r="F8" s="30">
        <v>3.3167849435590999</v>
      </c>
      <c r="G8" s="30">
        <v>9.3681682067595702</v>
      </c>
      <c r="H8" s="30">
        <v>4.6180309860988098E-14</v>
      </c>
      <c r="I8" s="30">
        <v>2.42908429868797E-11</v>
      </c>
      <c r="J8" s="30">
        <v>1.82452732994641E-11</v>
      </c>
      <c r="K8" s="30" t="s">
        <v>691</v>
      </c>
      <c r="L8" s="30">
        <v>51</v>
      </c>
    </row>
    <row r="9" spans="1:12" ht="15">
      <c r="A9" s="30" t="s">
        <v>268</v>
      </c>
      <c r="B9" s="30" t="s">
        <v>269</v>
      </c>
      <c r="C9" s="30" t="s">
        <v>692</v>
      </c>
      <c r="D9" s="30" t="s">
        <v>270</v>
      </c>
      <c r="E9" s="30">
        <v>0.125874125874126</v>
      </c>
      <c r="F9" s="30">
        <v>3.1435098765776099</v>
      </c>
      <c r="G9" s="30">
        <v>9.1725183841233093</v>
      </c>
      <c r="H9" s="30">
        <v>7.6619242092052397E-14</v>
      </c>
      <c r="I9" s="30">
        <v>3.2974135642161499E-11</v>
      </c>
      <c r="J9" s="30">
        <v>2.4767444955689299E-11</v>
      </c>
      <c r="K9" s="30" t="s">
        <v>693</v>
      </c>
      <c r="L9" s="30">
        <v>54</v>
      </c>
    </row>
    <row r="10" spans="1:12" ht="15">
      <c r="A10" s="30" t="s">
        <v>108</v>
      </c>
      <c r="B10" s="30" t="s">
        <v>109</v>
      </c>
      <c r="C10" s="30" t="s">
        <v>694</v>
      </c>
      <c r="D10" s="30" t="s">
        <v>110</v>
      </c>
      <c r="E10" s="30">
        <v>0.164383561643836</v>
      </c>
      <c r="F10" s="30">
        <v>4.1052229438410697</v>
      </c>
      <c r="G10" s="30">
        <v>9.4402136726425496</v>
      </c>
      <c r="H10" s="30">
        <v>4.8182645724452096E-13</v>
      </c>
      <c r="I10" s="30">
        <v>1.6265384030481401E-10</v>
      </c>
      <c r="J10" s="30">
        <v>1.2217211939378299E-10</v>
      </c>
      <c r="K10" s="30" t="s">
        <v>695</v>
      </c>
      <c r="L10" s="30">
        <v>36</v>
      </c>
    </row>
    <row r="11" spans="1:12" ht="15">
      <c r="A11" s="30" t="s">
        <v>126</v>
      </c>
      <c r="B11" s="30" t="s">
        <v>127</v>
      </c>
      <c r="C11" s="30" t="s">
        <v>696</v>
      </c>
      <c r="D11" s="30" t="s">
        <v>129</v>
      </c>
      <c r="E11" s="30">
        <v>0.14432989690721601</v>
      </c>
      <c r="F11" s="30">
        <v>3.6044139592831401</v>
      </c>
      <c r="G11" s="30">
        <v>9.14463395747112</v>
      </c>
      <c r="H11" s="30">
        <v>5.1537972213185595E-13</v>
      </c>
      <c r="I11" s="30">
        <v>1.6265384030481401E-10</v>
      </c>
      <c r="J11" s="30">
        <v>1.2217211939378299E-10</v>
      </c>
      <c r="K11" s="30" t="s">
        <v>697</v>
      </c>
      <c r="L11" s="30">
        <v>42</v>
      </c>
    </row>
    <row r="12" spans="1:12" ht="15">
      <c r="A12" s="30" t="s">
        <v>116</v>
      </c>
      <c r="B12" s="30" t="s">
        <v>117</v>
      </c>
      <c r="C12" s="30" t="s">
        <v>698</v>
      </c>
      <c r="D12" s="30" t="s">
        <v>119</v>
      </c>
      <c r="E12" s="30">
        <v>0.16666666666666699</v>
      </c>
      <c r="F12" s="30">
        <v>4.1622399291722001</v>
      </c>
      <c r="G12" s="30">
        <v>9.4116619802054</v>
      </c>
      <c r="H12" s="30">
        <v>6.7290662992937604E-13</v>
      </c>
      <c r="I12" s="30">
        <v>1.9909624913035401E-10</v>
      </c>
      <c r="J12" s="30">
        <v>1.49544644467199E-10</v>
      </c>
      <c r="K12" s="30" t="s">
        <v>699</v>
      </c>
      <c r="L12" s="30">
        <v>35</v>
      </c>
    </row>
    <row r="13" spans="1:12" ht="15">
      <c r="A13" s="30" t="s">
        <v>89</v>
      </c>
      <c r="B13" s="30" t="s">
        <v>90</v>
      </c>
      <c r="C13" s="30" t="s">
        <v>700</v>
      </c>
      <c r="D13" s="30" t="s">
        <v>92</v>
      </c>
      <c r="E13" s="30">
        <v>0.223214285714286</v>
      </c>
      <c r="F13" s="30">
        <v>5.5744284765699099</v>
      </c>
      <c r="G13" s="30">
        <v>9.9166799449552094</v>
      </c>
      <c r="H13" s="30">
        <v>1.7437521088651599E-12</v>
      </c>
      <c r="I13" s="30">
        <v>4.8558367549221695E-10</v>
      </c>
      <c r="J13" s="30">
        <v>3.6473031725984699E-10</v>
      </c>
      <c r="K13" s="30" t="s">
        <v>701</v>
      </c>
      <c r="L13" s="30">
        <v>25</v>
      </c>
    </row>
    <row r="14" spans="1:12" ht="15">
      <c r="A14" s="30" t="s">
        <v>189</v>
      </c>
      <c r="B14" s="30" t="s">
        <v>190</v>
      </c>
      <c r="C14" s="30" t="s">
        <v>702</v>
      </c>
      <c r="D14" s="30" t="s">
        <v>191</v>
      </c>
      <c r="E14" s="30">
        <v>0.147410358565737</v>
      </c>
      <c r="F14" s="30">
        <v>3.68134368237541</v>
      </c>
      <c r="G14" s="30">
        <v>8.7343484742661595</v>
      </c>
      <c r="H14" s="30">
        <v>6.7418659741365603E-12</v>
      </c>
      <c r="I14" s="30">
        <v>1.59579967607812E-09</v>
      </c>
      <c r="J14" s="30">
        <v>1.19863280319123E-09</v>
      </c>
      <c r="K14" s="30" t="s">
        <v>703</v>
      </c>
      <c r="L14" s="30">
        <v>37</v>
      </c>
    </row>
    <row r="15" spans="1:12" ht="15">
      <c r="A15" s="30" t="s">
        <v>403</v>
      </c>
      <c r="B15" s="30" t="s">
        <v>404</v>
      </c>
      <c r="C15" s="30" t="s">
        <v>682</v>
      </c>
      <c r="D15" s="30" t="s">
        <v>405</v>
      </c>
      <c r="E15" s="30">
        <v>0.113490364025696</v>
      </c>
      <c r="F15" s="30">
        <v>2.8342447483442399</v>
      </c>
      <c r="G15" s="30">
        <v>8.1978447104115197</v>
      </c>
      <c r="H15" s="30">
        <v>7.9374484271201998E-12</v>
      </c>
      <c r="I15" s="30">
        <v>1.78932765971367E-09</v>
      </c>
      <c r="J15" s="30">
        <v>1.3439950269078699E-09</v>
      </c>
      <c r="K15" s="30" t="s">
        <v>704</v>
      </c>
      <c r="L15" s="30">
        <v>53</v>
      </c>
    </row>
    <row r="16" spans="1:12" ht="15">
      <c r="A16" s="30" t="s">
        <v>705</v>
      </c>
      <c r="B16" s="30" t="s">
        <v>706</v>
      </c>
      <c r="C16" s="30" t="s">
        <v>707</v>
      </c>
      <c r="D16" s="30" t="s">
        <v>332</v>
      </c>
      <c r="E16" s="30">
        <v>0.20689655172413801</v>
      </c>
      <c r="F16" s="30">
        <v>5.1669185327654903</v>
      </c>
      <c r="G16" s="30">
        <v>9.1941359077189801</v>
      </c>
      <c r="H16" s="30">
        <v>2.71049161207387E-11</v>
      </c>
      <c r="I16" s="30">
        <v>5.8324851325262204E-09</v>
      </c>
      <c r="J16" s="30">
        <v>4.3808807012370896E-09</v>
      </c>
      <c r="K16" s="30" t="s">
        <v>708</v>
      </c>
      <c r="L16" s="30">
        <v>24</v>
      </c>
    </row>
    <row r="17" spans="1:12" ht="15">
      <c r="A17" s="30" t="s">
        <v>709</v>
      </c>
      <c r="B17" s="30" t="s">
        <v>710</v>
      </c>
      <c r="C17" s="30" t="s">
        <v>711</v>
      </c>
      <c r="D17" s="30" t="s">
        <v>712</v>
      </c>
      <c r="E17" s="30">
        <v>0.125730994152047</v>
      </c>
      <c r="F17" s="30">
        <v>3.13993538516499</v>
      </c>
      <c r="G17" s="30">
        <v>8.1568509260146698</v>
      </c>
      <c r="H17" s="30">
        <v>2.9429070571628702E-11</v>
      </c>
      <c r="I17" s="30">
        <v>6.0572704385256502E-09</v>
      </c>
      <c r="J17" s="30">
        <v>4.5497208416916099E-09</v>
      </c>
      <c r="K17" s="30" t="s">
        <v>713</v>
      </c>
      <c r="L17" s="30">
        <v>43</v>
      </c>
    </row>
    <row r="18" spans="1:12" ht="15">
      <c r="A18" s="30" t="s">
        <v>167</v>
      </c>
      <c r="B18" s="30" t="s">
        <v>168</v>
      </c>
      <c r="C18" s="30" t="s">
        <v>689</v>
      </c>
      <c r="D18" s="30" t="s">
        <v>169</v>
      </c>
      <c r="E18" s="30">
        <v>0.109442060085837</v>
      </c>
      <c r="F18" s="30">
        <v>2.7331446745207999</v>
      </c>
      <c r="G18" s="30">
        <v>7.7374863709874599</v>
      </c>
      <c r="H18" s="30">
        <v>7.5599508104115301E-11</v>
      </c>
      <c r="I18" s="30">
        <v>1.41830291421606E-08</v>
      </c>
      <c r="J18" s="30">
        <v>1.06531190808304E-08</v>
      </c>
      <c r="K18" s="30" t="s">
        <v>714</v>
      </c>
      <c r="L18" s="30">
        <v>51</v>
      </c>
    </row>
    <row r="19" spans="1:12" ht="15">
      <c r="A19" s="30" t="s">
        <v>561</v>
      </c>
      <c r="B19" s="30" t="s">
        <v>562</v>
      </c>
      <c r="C19" s="30" t="s">
        <v>715</v>
      </c>
      <c r="D19" s="30" t="s">
        <v>563</v>
      </c>
      <c r="E19" s="30">
        <v>0.25333333333333302</v>
      </c>
      <c r="F19" s="30">
        <v>6.3266046923417401</v>
      </c>
      <c r="G19" s="30">
        <v>9.4400035424851794</v>
      </c>
      <c r="H19" s="30">
        <v>7.7895808554325298E-11</v>
      </c>
      <c r="I19" s="30">
        <v>1.41830291421606E-08</v>
      </c>
      <c r="J19" s="30">
        <v>1.06531190808304E-08</v>
      </c>
      <c r="K19" s="30" t="s">
        <v>716</v>
      </c>
      <c r="L19" s="30">
        <v>19</v>
      </c>
    </row>
    <row r="20" spans="1:12" ht="15">
      <c r="A20" s="30" t="s">
        <v>84</v>
      </c>
      <c r="B20" s="30" t="s">
        <v>85</v>
      </c>
      <c r="C20" s="30" t="s">
        <v>682</v>
      </c>
      <c r="D20" s="30" t="s">
        <v>87</v>
      </c>
      <c r="E20" s="30">
        <v>0.10621242484969901</v>
      </c>
      <c r="F20" s="30">
        <v>2.65248957410172</v>
      </c>
      <c r="G20" s="30">
        <v>7.6410355253334199</v>
      </c>
      <c r="H20" s="30">
        <v>9.7151419312443404E-11</v>
      </c>
      <c r="I20" s="30">
        <v>1.6425529250896701E-08</v>
      </c>
      <c r="J20" s="30">
        <v>1.2337499790880999E-08</v>
      </c>
      <c r="K20" s="30" t="s">
        <v>717</v>
      </c>
      <c r="L20" s="30">
        <v>53</v>
      </c>
    </row>
    <row r="21" spans="1:12" ht="15">
      <c r="A21" s="30" t="s">
        <v>103</v>
      </c>
      <c r="B21" s="30" t="s">
        <v>104</v>
      </c>
      <c r="C21" s="30" t="s">
        <v>694</v>
      </c>
      <c r="D21" s="30" t="s">
        <v>106</v>
      </c>
      <c r="E21" s="30">
        <v>0.13740458015267201</v>
      </c>
      <c r="F21" s="30">
        <v>3.4314649797755501</v>
      </c>
      <c r="G21" s="30">
        <v>8.0944736245154001</v>
      </c>
      <c r="H21" s="30">
        <v>1.00924350058815E-10</v>
      </c>
      <c r="I21" s="30">
        <v>1.6475030109601001E-08</v>
      </c>
      <c r="J21" s="30">
        <v>1.23746807440536E-08</v>
      </c>
      <c r="K21" s="30" t="s">
        <v>718</v>
      </c>
      <c r="L21" s="30">
        <v>36</v>
      </c>
    </row>
    <row r="22" spans="1:12" ht="15">
      <c r="A22" s="30" t="s">
        <v>141</v>
      </c>
      <c r="B22" s="30" t="s">
        <v>142</v>
      </c>
      <c r="C22" s="30" t="s">
        <v>719</v>
      </c>
      <c r="D22" s="30" t="s">
        <v>143</v>
      </c>
      <c r="E22" s="30">
        <v>0.14903846153846201</v>
      </c>
      <c r="F22" s="30">
        <v>3.7220030135866802</v>
      </c>
      <c r="G22" s="30">
        <v>8.0622965888607308</v>
      </c>
      <c r="H22" s="30">
        <v>2.6257094627787899E-10</v>
      </c>
      <c r="I22" s="30">
        <v>3.97134414816756E-08</v>
      </c>
      <c r="J22" s="30">
        <v>2.9829454411558103E-08</v>
      </c>
      <c r="K22" s="30" t="s">
        <v>720</v>
      </c>
      <c r="L22" s="30">
        <v>31</v>
      </c>
    </row>
    <row r="23" spans="1:12" ht="15">
      <c r="A23" s="30" t="s">
        <v>234</v>
      </c>
      <c r="B23" s="30" t="s">
        <v>235</v>
      </c>
      <c r="C23" s="30" t="s">
        <v>721</v>
      </c>
      <c r="D23" s="30" t="s">
        <v>236</v>
      </c>
      <c r="E23" s="30">
        <v>0.16265060240963899</v>
      </c>
      <c r="F23" s="30">
        <v>4.0619449911198604</v>
      </c>
      <c r="G23" s="30">
        <v>8.0928235409787792</v>
      </c>
      <c r="H23" s="30">
        <v>5.1643295613154604E-10</v>
      </c>
      <c r="I23" s="30">
        <v>7.1905694539021801E-08</v>
      </c>
      <c r="J23" s="30">
        <v>5.40096138022404E-08</v>
      </c>
      <c r="K23" s="30" t="s">
        <v>722</v>
      </c>
      <c r="L23" s="30">
        <v>27</v>
      </c>
    </row>
    <row r="24" spans="1:12" ht="15">
      <c r="A24" s="30" t="s">
        <v>364</v>
      </c>
      <c r="B24" s="30" t="s">
        <v>365</v>
      </c>
      <c r="C24" s="30" t="s">
        <v>723</v>
      </c>
      <c r="D24" s="30" t="s">
        <v>366</v>
      </c>
      <c r="E24" s="30">
        <v>0.15263157894736801</v>
      </c>
      <c r="F24" s="30">
        <v>3.8117355140840199</v>
      </c>
      <c r="G24" s="30">
        <v>7.9557237311102798</v>
      </c>
      <c r="H24" s="30">
        <v>5.59665164378878E-10</v>
      </c>
      <c r="I24" s="30">
        <v>7.5698711090560295E-08</v>
      </c>
      <c r="J24" s="30">
        <v>5.68586142938902E-08</v>
      </c>
      <c r="K24" s="30" t="s">
        <v>724</v>
      </c>
      <c r="L24" s="30">
        <v>29</v>
      </c>
    </row>
    <row r="25" spans="1:12" ht="15">
      <c r="A25" s="30" t="s">
        <v>725</v>
      </c>
      <c r="B25" s="30" t="s">
        <v>726</v>
      </c>
      <c r="C25" s="30" t="s">
        <v>727</v>
      </c>
      <c r="D25" s="30" t="s">
        <v>728</v>
      </c>
      <c r="E25" s="30">
        <v>0.147783251231527</v>
      </c>
      <c r="F25" s="30">
        <v>3.69065609483249</v>
      </c>
      <c r="G25" s="30">
        <v>7.8720227042000603</v>
      </c>
      <c r="H25" s="30">
        <v>6.2920334452805197E-10</v>
      </c>
      <c r="I25" s="30">
        <v>8.0504017107994596E-08</v>
      </c>
      <c r="J25" s="30">
        <v>6.04679629535067E-08</v>
      </c>
      <c r="K25" s="30" t="s">
        <v>729</v>
      </c>
      <c r="L25" s="30">
        <v>30</v>
      </c>
    </row>
    <row r="26" spans="1:12" ht="15">
      <c r="A26" s="30" t="s">
        <v>197</v>
      </c>
      <c r="B26" s="30" t="s">
        <v>198</v>
      </c>
      <c r="C26" s="30" t="s">
        <v>696</v>
      </c>
      <c r="D26" s="30" t="s">
        <v>199</v>
      </c>
      <c r="E26" s="30">
        <v>0.113821138211382</v>
      </c>
      <c r="F26" s="30">
        <v>2.8425053174834498</v>
      </c>
      <c r="G26" s="30">
        <v>7.3004314977713598</v>
      </c>
      <c r="H26" s="30">
        <v>1.13311707784638E-09</v>
      </c>
      <c r="I26" s="30">
        <v>1.37542980680123E-07</v>
      </c>
      <c r="J26" s="30">
        <v>1.03310917380974E-07</v>
      </c>
      <c r="K26" s="30" t="s">
        <v>730</v>
      </c>
      <c r="L26" s="30">
        <v>42</v>
      </c>
    </row>
    <row r="27" spans="1:12" ht="15">
      <c r="A27" s="30" t="s">
        <v>180</v>
      </c>
      <c r="B27" s="30" t="s">
        <v>181</v>
      </c>
      <c r="C27" s="30" t="s">
        <v>731</v>
      </c>
      <c r="D27" s="30" t="s">
        <v>182</v>
      </c>
      <c r="E27" s="30">
        <v>0.110275689223058</v>
      </c>
      <c r="F27" s="30">
        <v>2.7539632614071698</v>
      </c>
      <c r="G27" s="30">
        <v>7.2324789498435198</v>
      </c>
      <c r="H27" s="30">
        <v>1.2323784544956E-09</v>
      </c>
      <c r="I27" s="30">
        <v>1.4585199008955501E-07</v>
      </c>
      <c r="J27" s="30">
        <v>1.09551958402267E-07</v>
      </c>
      <c r="K27" s="30" t="s">
        <v>732</v>
      </c>
      <c r="L27" s="30">
        <v>44</v>
      </c>
    </row>
    <row r="28" spans="1:12" ht="15">
      <c r="A28" s="30" t="s">
        <v>733</v>
      </c>
      <c r="B28" s="30" t="s">
        <v>734</v>
      </c>
      <c r="C28" s="30" t="s">
        <v>735</v>
      </c>
      <c r="D28" s="30" t="s">
        <v>736</v>
      </c>
      <c r="E28" s="30">
        <v>0.18918918918918901</v>
      </c>
      <c r="F28" s="30">
        <v>4.7247047844657404</v>
      </c>
      <c r="G28" s="30">
        <v>8.0382623039519903</v>
      </c>
      <c r="H28" s="30">
        <v>2.64482435395204E-09</v>
      </c>
      <c r="I28" s="30">
        <v>2.98109487895451E-07</v>
      </c>
      <c r="J28" s="30">
        <v>2.2391520470300699E-07</v>
      </c>
      <c r="K28" s="30" t="s">
        <v>737</v>
      </c>
      <c r="L28" s="30">
        <v>21</v>
      </c>
    </row>
    <row r="29" spans="1:12" ht="15">
      <c r="A29" s="30" t="s">
        <v>214</v>
      </c>
      <c r="B29" s="30" t="s">
        <v>215</v>
      </c>
      <c r="C29" s="30" t="s">
        <v>738</v>
      </c>
      <c r="D29" s="30" t="s">
        <v>216</v>
      </c>
      <c r="E29" s="30">
        <v>0.146596858638743</v>
      </c>
      <c r="F29" s="30">
        <v>3.6610277911043401</v>
      </c>
      <c r="G29" s="30">
        <v>7.5492913425924204</v>
      </c>
      <c r="H29" s="30">
        <v>2.8212193313576598E-09</v>
      </c>
      <c r="I29" s="30">
        <v>3.1059656545691098E-07</v>
      </c>
      <c r="J29" s="30">
        <v>2.33294465148743E-07</v>
      </c>
      <c r="K29" s="30" t="s">
        <v>739</v>
      </c>
      <c r="L29" s="30">
        <v>28</v>
      </c>
    </row>
    <row r="30" spans="1:12" ht="15">
      <c r="A30" s="30" t="s">
        <v>149</v>
      </c>
      <c r="B30" s="30" t="s">
        <v>150</v>
      </c>
      <c r="C30" s="30" t="s">
        <v>740</v>
      </c>
      <c r="D30" s="30" t="s">
        <v>151</v>
      </c>
      <c r="E30" s="30">
        <v>0.116923076923077</v>
      </c>
      <c r="F30" s="30">
        <v>2.9199713964654199</v>
      </c>
      <c r="G30" s="30">
        <v>7.1309173470107199</v>
      </c>
      <c r="H30" s="30">
        <v>3.3555386349563699E-09</v>
      </c>
      <c r="I30" s="30">
        <v>3.61025452224624E-07</v>
      </c>
      <c r="J30" s="30">
        <v>2.7117247628905798E-07</v>
      </c>
      <c r="K30" s="30" t="s">
        <v>741</v>
      </c>
      <c r="L30" s="30">
        <v>38</v>
      </c>
    </row>
    <row r="31" spans="1:12" ht="15">
      <c r="A31" s="30" t="s">
        <v>98</v>
      </c>
      <c r="B31" s="30" t="s">
        <v>99</v>
      </c>
      <c r="C31" s="30" t="s">
        <v>742</v>
      </c>
      <c r="D31" s="30" t="s">
        <v>101</v>
      </c>
      <c r="E31" s="30">
        <v>0.110215053763441</v>
      </c>
      <c r="F31" s="30">
        <v>2.75244898542033</v>
      </c>
      <c r="G31" s="30">
        <v>6.9723437359439098</v>
      </c>
      <c r="H31" s="30">
        <v>4.6350006753341301E-09</v>
      </c>
      <c r="I31" s="30">
        <v>4.8760207104515098E-07</v>
      </c>
      <c r="J31" s="30">
        <v>3.6624636915271797E-07</v>
      </c>
      <c r="K31" s="30" t="s">
        <v>743</v>
      </c>
      <c r="L31" s="30">
        <v>41</v>
      </c>
    </row>
    <row r="32" spans="1:12" ht="15">
      <c r="A32" s="30" t="s">
        <v>744</v>
      </c>
      <c r="B32" s="30" t="s">
        <v>745</v>
      </c>
      <c r="C32" s="30" t="s">
        <v>702</v>
      </c>
      <c r="D32" s="30" t="s">
        <v>746</v>
      </c>
      <c r="E32" s="30">
        <v>0.117460317460317</v>
      </c>
      <c r="F32" s="30">
        <v>2.93338814055946</v>
      </c>
      <c r="G32" s="30">
        <v>7.0675000224945901</v>
      </c>
      <c r="H32" s="30">
        <v>4.77129843419643E-09</v>
      </c>
      <c r="I32" s="30">
        <v>4.91028843206215E-07</v>
      </c>
      <c r="J32" s="30">
        <v>3.6882027713307898E-07</v>
      </c>
      <c r="K32" s="30" t="s">
        <v>747</v>
      </c>
      <c r="L32" s="30">
        <v>37</v>
      </c>
    </row>
    <row r="33" spans="1:12" ht="15">
      <c r="A33" s="30" t="s">
        <v>748</v>
      </c>
      <c r="B33" s="30" t="s">
        <v>749</v>
      </c>
      <c r="C33" s="30" t="s">
        <v>750</v>
      </c>
      <c r="D33" s="30" t="s">
        <v>655</v>
      </c>
      <c r="E33" s="30">
        <v>0.121428571428571</v>
      </c>
      <c r="F33" s="30">
        <v>3.0324890912540301</v>
      </c>
      <c r="G33" s="30">
        <v>6.9982278398638904</v>
      </c>
      <c r="H33" s="30">
        <v>8.6795468699458203E-09</v>
      </c>
      <c r="I33" s="30">
        <v>7.8507696248244496E-07</v>
      </c>
      <c r="J33" s="30">
        <v>5.8968491745396103E-07</v>
      </c>
      <c r="K33" s="30" t="s">
        <v>751</v>
      </c>
      <c r="L33" s="30">
        <v>34</v>
      </c>
    </row>
    <row r="34" spans="1:12" ht="15">
      <c r="A34" s="30" t="s">
        <v>275</v>
      </c>
      <c r="B34" s="30" t="s">
        <v>276</v>
      </c>
      <c r="C34" s="30" t="s">
        <v>752</v>
      </c>
      <c r="D34" s="30" t="s">
        <v>277</v>
      </c>
      <c r="E34" s="30">
        <v>0.098360655737704902</v>
      </c>
      <c r="F34" s="30">
        <v>2.4564038926262199</v>
      </c>
      <c r="G34" s="30">
        <v>6.6577045157314796</v>
      </c>
      <c r="H34" s="30">
        <v>9.44999677050748E-09</v>
      </c>
      <c r="I34" s="30">
        <v>8.28449716881156E-07</v>
      </c>
      <c r="J34" s="30">
        <v>6.22262945239265E-07</v>
      </c>
      <c r="K34" s="30" t="s">
        <v>753</v>
      </c>
      <c r="L34" s="30">
        <v>48</v>
      </c>
    </row>
    <row r="35" spans="1:12" ht="15">
      <c r="A35" s="30" t="s">
        <v>131</v>
      </c>
      <c r="B35" s="30" t="s">
        <v>132</v>
      </c>
      <c r="C35" s="30" t="s">
        <v>754</v>
      </c>
      <c r="D35" s="30" t="s">
        <v>134</v>
      </c>
      <c r="E35" s="30">
        <v>0.202247191011236</v>
      </c>
      <c r="F35" s="30">
        <v>5.0508080039393004</v>
      </c>
      <c r="G35" s="30">
        <v>7.8233019269513697</v>
      </c>
      <c r="H35" s="30">
        <v>1.20188130275029E-08</v>
      </c>
      <c r="I35" s="30">
        <v>9.9819405038944991E-07</v>
      </c>
      <c r="J35" s="30">
        <v>7.4976085700655095E-07</v>
      </c>
      <c r="K35" s="30" t="s">
        <v>755</v>
      </c>
      <c r="L35" s="30">
        <v>18</v>
      </c>
    </row>
    <row r="36" spans="1:12" ht="15">
      <c r="A36" s="30" t="s">
        <v>528</v>
      </c>
      <c r="B36" s="30" t="s">
        <v>529</v>
      </c>
      <c r="C36" s="30" t="s">
        <v>756</v>
      </c>
      <c r="D36" s="30" t="s">
        <v>530</v>
      </c>
      <c r="E36" s="30">
        <v>0.10044642857142901</v>
      </c>
      <c r="F36" s="30">
        <v>2.50849281445646</v>
      </c>
      <c r="G36" s="30">
        <v>6.5999606432877602</v>
      </c>
      <c r="H36" s="30">
        <v>1.4708769544685E-08</v>
      </c>
      <c r="I36" s="30">
        <v>1.1801917800769301E-06</v>
      </c>
      <c r="J36" s="30">
        <v>8.8646250708199602E-07</v>
      </c>
      <c r="K36" s="30" t="s">
        <v>757</v>
      </c>
      <c r="L36" s="30">
        <v>45</v>
      </c>
    </row>
    <row r="37" spans="1:12" ht="15">
      <c r="A37" s="30" t="s">
        <v>758</v>
      </c>
      <c r="B37" s="30" t="s">
        <v>759</v>
      </c>
      <c r="C37" s="30" t="s">
        <v>760</v>
      </c>
      <c r="D37" s="30" t="s">
        <v>761</v>
      </c>
      <c r="E37" s="30">
        <v>0.120879120879121</v>
      </c>
      <c r="F37" s="30">
        <v>3.0187674211578601</v>
      </c>
      <c r="G37" s="30">
        <v>6.86224804529156</v>
      </c>
      <c r="H37" s="30">
        <v>1.60762708168574E-08</v>
      </c>
      <c r="I37" s="30">
        <v>1.2540868930597601E-06</v>
      </c>
      <c r="J37" s="30">
        <v>9.4196640756807E-07</v>
      </c>
      <c r="K37" s="30" t="s">
        <v>762</v>
      </c>
      <c r="L37" s="30">
        <v>33</v>
      </c>
    </row>
    <row r="38" spans="1:12" ht="15">
      <c r="A38" s="30" t="s">
        <v>338</v>
      </c>
      <c r="B38" s="30" t="s">
        <v>339</v>
      </c>
      <c r="C38" s="30" t="s">
        <v>723</v>
      </c>
      <c r="D38" s="30" t="s">
        <v>340</v>
      </c>
      <c r="E38" s="30">
        <v>0.13004484304932701</v>
      </c>
      <c r="F38" s="30">
        <v>3.24766702993705</v>
      </c>
      <c r="G38" s="30">
        <v>6.8960138607807302</v>
      </c>
      <c r="H38" s="30">
        <v>2.3571920322860099E-08</v>
      </c>
      <c r="I38" s="30">
        <v>1.7712614414034899E-06</v>
      </c>
      <c r="J38" s="30">
        <v>1.33042517711982E-06</v>
      </c>
      <c r="K38" s="30" t="s">
        <v>763</v>
      </c>
      <c r="L38" s="30">
        <v>29</v>
      </c>
    </row>
    <row r="39" spans="1:12" ht="15">
      <c r="A39" s="30" t="s">
        <v>764</v>
      </c>
      <c r="B39" s="30" t="s">
        <v>765</v>
      </c>
      <c r="C39" s="30" t="s">
        <v>756</v>
      </c>
      <c r="D39" s="30" t="s">
        <v>766</v>
      </c>
      <c r="E39" s="30">
        <v>0.098039215686274495</v>
      </c>
      <c r="F39" s="30">
        <v>2.4483764289248202</v>
      </c>
      <c r="G39" s="30">
        <v>6.4161874515382404</v>
      </c>
      <c r="H39" s="30">
        <v>3.0527065774236398E-08</v>
      </c>
      <c r="I39" s="30">
        <v>2.22330968269593E-06</v>
      </c>
      <c r="J39" s="30">
        <v>1.66996644834608E-06</v>
      </c>
      <c r="K39" s="30" t="s">
        <v>767</v>
      </c>
      <c r="L39" s="30">
        <v>45</v>
      </c>
    </row>
    <row r="40" spans="1:12" ht="15">
      <c r="A40" s="30" t="s">
        <v>768</v>
      </c>
      <c r="B40" s="30" t="s">
        <v>769</v>
      </c>
      <c r="C40" s="30" t="s">
        <v>770</v>
      </c>
      <c r="D40" s="30" t="s">
        <v>771</v>
      </c>
      <c r="E40" s="30">
        <v>0.11851851851851899</v>
      </c>
      <c r="F40" s="30">
        <v>2.9598150607446798</v>
      </c>
      <c r="G40" s="30">
        <v>6.6246147102182</v>
      </c>
      <c r="H40" s="30">
        <v>4.2451455163467198E-08</v>
      </c>
      <c r="I40" s="30">
        <v>2.9994804290127401E-06</v>
      </c>
      <c r="J40" s="30">
        <v>2.2529617524303601E-06</v>
      </c>
      <c r="K40" s="30" t="s">
        <v>772</v>
      </c>
      <c r="L40" s="30">
        <v>32</v>
      </c>
    </row>
    <row r="41" spans="1:12" ht="15">
      <c r="A41" s="30" t="s">
        <v>773</v>
      </c>
      <c r="B41" s="30" t="s">
        <v>774</v>
      </c>
      <c r="C41" s="30" t="s">
        <v>735</v>
      </c>
      <c r="D41" s="30" t="s">
        <v>775</v>
      </c>
      <c r="E41" s="30">
        <v>0.16153846153846199</v>
      </c>
      <c r="F41" s="30">
        <v>4.0341710082745896</v>
      </c>
      <c r="G41" s="30">
        <v>7.0899206100722498</v>
      </c>
      <c r="H41" s="30">
        <v>4.87370208752095E-08</v>
      </c>
      <c r="I41" s="30">
        <v>3.3109711541026298E-06</v>
      </c>
      <c r="J41" s="30">
        <v>2.4869278363815401E-06</v>
      </c>
      <c r="K41" s="30" t="s">
        <v>776</v>
      </c>
      <c r="L41" s="30">
        <v>21</v>
      </c>
    </row>
    <row r="42" spans="1:12" ht="15">
      <c r="A42" s="30" t="s">
        <v>279</v>
      </c>
      <c r="B42" s="30" t="s">
        <v>280</v>
      </c>
      <c r="C42" s="30" t="s">
        <v>770</v>
      </c>
      <c r="D42" s="30" t="s">
        <v>281</v>
      </c>
      <c r="E42" s="30">
        <v>0.11764705882352899</v>
      </c>
      <c r="F42" s="30">
        <v>2.9380517147097902</v>
      </c>
      <c r="G42" s="30">
        <v>6.5756228751315904</v>
      </c>
      <c r="H42" s="30">
        <v>5.05628222642245E-08</v>
      </c>
      <c r="I42" s="30">
        <v>3.3713295858991402E-06</v>
      </c>
      <c r="J42" s="30">
        <v>2.5322641009421798E-06</v>
      </c>
      <c r="K42" s="30" t="s">
        <v>777</v>
      </c>
      <c r="L42" s="30">
        <v>32</v>
      </c>
    </row>
    <row r="43" spans="1:12" ht="15">
      <c r="A43" s="30" t="s">
        <v>613</v>
      </c>
      <c r="B43" s="30" t="s">
        <v>614</v>
      </c>
      <c r="C43" s="30" t="s">
        <v>731</v>
      </c>
      <c r="D43" s="30" t="s">
        <v>615</v>
      </c>
      <c r="E43" s="30">
        <v>0.096280087527352301</v>
      </c>
      <c r="F43" s="30">
        <v>2.4044449481432402</v>
      </c>
      <c r="G43" s="30">
        <v>6.2076668518695799</v>
      </c>
      <c r="H43" s="30">
        <v>7.3655072592702599E-08</v>
      </c>
      <c r="I43" s="30">
        <v>4.7764810089569004E-06</v>
      </c>
      <c r="J43" s="30">
        <v>3.5876976960079198E-06</v>
      </c>
      <c r="K43" s="30" t="s">
        <v>778</v>
      </c>
      <c r="L43" s="30">
        <v>44</v>
      </c>
    </row>
    <row r="44" spans="1:12" ht="15">
      <c r="A44" s="30" t="s">
        <v>225</v>
      </c>
      <c r="B44" s="30" t="s">
        <v>226</v>
      </c>
      <c r="C44" s="30" t="s">
        <v>779</v>
      </c>
      <c r="D44" s="30" t="s">
        <v>228</v>
      </c>
      <c r="E44" s="30">
        <v>0.40909090909090901</v>
      </c>
      <c r="F44" s="30">
        <v>10.2164070988772</v>
      </c>
      <c r="G44" s="30">
        <v>8.8338588941415193</v>
      </c>
      <c r="H44" s="30">
        <v>7.8527907978078295E-08</v>
      </c>
      <c r="I44" s="30">
        <v>4.8914620574766199E-06</v>
      </c>
      <c r="J44" s="30">
        <v>3.6740619549854402E-06</v>
      </c>
      <c r="K44" s="30" t="s">
        <v>780</v>
      </c>
      <c r="L44" s="30">
        <v>9</v>
      </c>
    </row>
    <row r="45" spans="1:12" ht="15">
      <c r="A45" s="30" t="s">
        <v>445</v>
      </c>
      <c r="B45" s="30" t="s">
        <v>446</v>
      </c>
      <c r="C45" s="30" t="s">
        <v>738</v>
      </c>
      <c r="D45" s="30" t="s">
        <v>447</v>
      </c>
      <c r="E45" s="30">
        <v>0.124444444444444</v>
      </c>
      <c r="F45" s="30">
        <v>3.1078058137819098</v>
      </c>
      <c r="G45" s="30">
        <v>6.4961934491746796</v>
      </c>
      <c r="H45" s="30">
        <v>1.0596577816781399E-07</v>
      </c>
      <c r="I45" s="30">
        <v>6.3498986562839197E-06</v>
      </c>
      <c r="J45" s="30">
        <v>4.7695189693654197E-06</v>
      </c>
      <c r="K45" s="30" t="s">
        <v>781</v>
      </c>
      <c r="L45" s="30">
        <v>28</v>
      </c>
    </row>
    <row r="46" spans="1:12" ht="15">
      <c r="A46" s="30" t="s">
        <v>782</v>
      </c>
      <c r="B46" s="30" t="s">
        <v>783</v>
      </c>
      <c r="C46" s="30" t="s">
        <v>784</v>
      </c>
      <c r="D46" s="30" t="s">
        <v>785</v>
      </c>
      <c r="E46" s="30">
        <v>0.099255583126550903</v>
      </c>
      <c r="F46" s="30">
        <v>2.4787533076955999</v>
      </c>
      <c r="G46" s="30">
        <v>6.1288033384002496</v>
      </c>
      <c r="H46" s="30">
        <v>1.2958399240123599E-07</v>
      </c>
      <c r="I46" s="30">
        <v>7.5539863506027002E-06</v>
      </c>
      <c r="J46" s="30">
        <v>5.6739301119195801E-06</v>
      </c>
      <c r="K46" s="30" t="s">
        <v>786</v>
      </c>
      <c r="L46" s="30">
        <v>40</v>
      </c>
    </row>
    <row r="47" spans="1:12" ht="15">
      <c r="A47" s="30" t="s">
        <v>787</v>
      </c>
      <c r="B47" s="30" t="s">
        <v>788</v>
      </c>
      <c r="C47" s="30" t="s">
        <v>719</v>
      </c>
      <c r="D47" s="30" t="s">
        <v>789</v>
      </c>
      <c r="E47" s="30">
        <v>0.11524163568773201</v>
      </c>
      <c r="F47" s="30">
        <v>2.8779800253755701</v>
      </c>
      <c r="G47" s="30">
        <v>6.3360565575772902</v>
      </c>
      <c r="H47" s="30">
        <v>1.3084640489003399E-07</v>
      </c>
      <c r="I47" s="30">
        <v>7.5539863506027002E-06</v>
      </c>
      <c r="J47" s="30">
        <v>5.6739301119195801E-06</v>
      </c>
      <c r="K47" s="30" t="s">
        <v>790</v>
      </c>
      <c r="L47" s="30">
        <v>31</v>
      </c>
    </row>
    <row r="48" spans="1:12" ht="15">
      <c r="A48" s="30" t="s">
        <v>193</v>
      </c>
      <c r="B48" s="30" t="s">
        <v>194</v>
      </c>
      <c r="C48" s="30" t="s">
        <v>721</v>
      </c>
      <c r="D48" s="30" t="s">
        <v>195</v>
      </c>
      <c r="E48" s="30">
        <v>0.124423963133641</v>
      </c>
      <c r="F48" s="30">
        <v>3.1072943250041298</v>
      </c>
      <c r="G48" s="30">
        <v>6.3767395560952096</v>
      </c>
      <c r="H48" s="30">
        <v>1.7912287272317499E-07</v>
      </c>
      <c r="I48" s="30">
        <v>9.9760903467236503E-06</v>
      </c>
      <c r="J48" s="30">
        <v>7.4932144155899101E-06</v>
      </c>
      <c r="K48" s="30" t="s">
        <v>791</v>
      </c>
      <c r="L48" s="30">
        <v>27</v>
      </c>
    </row>
    <row r="49" spans="1:12" ht="15">
      <c r="A49" s="30" t="s">
        <v>792</v>
      </c>
      <c r="B49" s="30" t="s">
        <v>793</v>
      </c>
      <c r="C49" s="30" t="s">
        <v>721</v>
      </c>
      <c r="D49" s="30" t="s">
        <v>794</v>
      </c>
      <c r="E49" s="30">
        <v>0.123853211009174</v>
      </c>
      <c r="F49" s="30">
        <v>3.0930406813114502</v>
      </c>
      <c r="G49" s="30">
        <v>6.3483551363657096</v>
      </c>
      <c r="H49" s="30">
        <v>1.9684272966081901E-07</v>
      </c>
      <c r="I49" s="30">
        <v>1.08355056071432E-05</v>
      </c>
      <c r="J49" s="30">
        <v>8.1387361174326197E-06</v>
      </c>
      <c r="K49" s="30" t="s">
        <v>795</v>
      </c>
      <c r="L49" s="30">
        <v>27</v>
      </c>
    </row>
    <row r="50" spans="1:12" ht="15">
      <c r="A50" s="30" t="s">
        <v>360</v>
      </c>
      <c r="B50" s="30" t="s">
        <v>361</v>
      </c>
      <c r="C50" s="30" t="s">
        <v>756</v>
      </c>
      <c r="D50" s="30" t="s">
        <v>362</v>
      </c>
      <c r="E50" s="30">
        <v>0.091463414634146298</v>
      </c>
      <c r="F50" s="30">
        <v>2.28415605869206</v>
      </c>
      <c r="G50" s="30">
        <v>5.8949558354417197</v>
      </c>
      <c r="H50" s="30">
        <v>2.31071627034982E-07</v>
      </c>
      <c r="I50" s="30">
        <v>1.2430603208904601E-05</v>
      </c>
      <c r="J50" s="30">
        <v>9.3368415804326295E-06</v>
      </c>
      <c r="K50" s="30" t="s">
        <v>796</v>
      </c>
      <c r="L50" s="30">
        <v>45</v>
      </c>
    </row>
    <row r="51" spans="1:12" ht="15">
      <c r="A51" s="30" t="s">
        <v>797</v>
      </c>
      <c r="B51" s="30" t="s">
        <v>798</v>
      </c>
      <c r="C51" s="30" t="s">
        <v>727</v>
      </c>
      <c r="D51" s="30" t="s">
        <v>534</v>
      </c>
      <c r="E51" s="30">
        <v>0.114068441064639</v>
      </c>
      <c r="F51" s="30">
        <v>2.8486813203459902</v>
      </c>
      <c r="G51" s="30">
        <v>6.1662564933902697</v>
      </c>
      <c r="H51" s="30">
        <v>2.6050976205837802E-07</v>
      </c>
      <c r="I51" s="30">
        <v>1.38567776807232E-05</v>
      </c>
      <c r="J51" s="30">
        <v>1.04080659519007E-05</v>
      </c>
      <c r="K51" s="30" t="s">
        <v>799</v>
      </c>
      <c r="L51" s="30">
        <v>30</v>
      </c>
    </row>
    <row r="52" spans="1:12" ht="15">
      <c r="A52" s="30" t="s">
        <v>800</v>
      </c>
      <c r="B52" s="30" t="s">
        <v>801</v>
      </c>
      <c r="C52" s="30" t="s">
        <v>719</v>
      </c>
      <c r="D52" s="30" t="s">
        <v>802</v>
      </c>
      <c r="E52" s="30">
        <v>0.111510791366906</v>
      </c>
      <c r="F52" s="30">
        <v>2.7848080101655701</v>
      </c>
      <c r="G52" s="30">
        <v>6.12309927110371</v>
      </c>
      <c r="H52" s="30">
        <v>2.73993875573786E-07</v>
      </c>
      <c r="I52" s="30">
        <v>1.42537033732561E-05</v>
      </c>
      <c r="J52" s="30">
        <v>1.0706203721090199E-05</v>
      </c>
      <c r="K52" s="30" t="s">
        <v>803</v>
      </c>
      <c r="L52" s="30">
        <v>31</v>
      </c>
    </row>
    <row r="53" spans="1:12" ht="15">
      <c r="A53" s="30" t="s">
        <v>311</v>
      </c>
      <c r="B53" s="30" t="s">
        <v>312</v>
      </c>
      <c r="C53" s="30" t="s">
        <v>723</v>
      </c>
      <c r="D53" s="30" t="s">
        <v>191</v>
      </c>
      <c r="E53" s="30">
        <v>0.115537848605578</v>
      </c>
      <c r="F53" s="30">
        <v>2.88537748078073</v>
      </c>
      <c r="G53" s="30">
        <v>6.1415267393414696</v>
      </c>
      <c r="H53" s="30">
        <v>3.13899998450211E-07</v>
      </c>
      <c r="I53" s="30">
        <v>1.59785225017559E-05</v>
      </c>
      <c r="J53" s="30">
        <v>1.2001745271814499E-05</v>
      </c>
      <c r="K53" s="30" t="s">
        <v>804</v>
      </c>
      <c r="L53" s="30">
        <v>29</v>
      </c>
    </row>
    <row r="54" spans="1:12" ht="15">
      <c r="A54" s="30" t="s">
        <v>242</v>
      </c>
      <c r="B54" s="30" t="s">
        <v>243</v>
      </c>
      <c r="C54" s="30" t="s">
        <v>696</v>
      </c>
      <c r="D54" s="30" t="s">
        <v>244</v>
      </c>
      <c r="E54" s="30">
        <v>0.093333333333333296</v>
      </c>
      <c r="F54" s="30">
        <v>2.33085436033643</v>
      </c>
      <c r="G54" s="30">
        <v>5.8360572190266904</v>
      </c>
      <c r="H54" s="30">
        <v>3.40938891314576E-07</v>
      </c>
      <c r="I54" s="30">
        <v>1.69895232787705E-05</v>
      </c>
      <c r="J54" s="30">
        <v>1.27611254832203E-05</v>
      </c>
      <c r="K54" s="30" t="s">
        <v>805</v>
      </c>
      <c r="L54" s="30">
        <v>42</v>
      </c>
    </row>
    <row r="55" spans="1:12" ht="15">
      <c r="A55" s="30" t="s">
        <v>162</v>
      </c>
      <c r="B55" s="30" t="s">
        <v>163</v>
      </c>
      <c r="C55" s="30" t="s">
        <v>784</v>
      </c>
      <c r="D55" s="30" t="s">
        <v>165</v>
      </c>
      <c r="E55" s="30">
        <v>0.095011876484560595</v>
      </c>
      <c r="F55" s="30">
        <v>2.37277335629769</v>
      </c>
      <c r="G55" s="30">
        <v>5.8180819034385198</v>
      </c>
      <c r="H55" s="30">
        <v>4.1004558536292098E-07</v>
      </c>
      <c r="I55" s="30">
        <v>1.9607634354626899E-05</v>
      </c>
      <c r="J55" s="30">
        <v>1.47276341026682E-05</v>
      </c>
      <c r="K55" s="30" t="s">
        <v>786</v>
      </c>
      <c r="L55" s="30">
        <v>40</v>
      </c>
    </row>
    <row r="56" spans="1:12" ht="15">
      <c r="A56" s="30" t="s">
        <v>806</v>
      </c>
      <c r="B56" s="30" t="s">
        <v>807</v>
      </c>
      <c r="C56" s="30" t="s">
        <v>750</v>
      </c>
      <c r="D56" s="30" t="s">
        <v>808</v>
      </c>
      <c r="E56" s="30">
        <v>0.102719033232628</v>
      </c>
      <c r="F56" s="30">
        <v>2.5652475696408699</v>
      </c>
      <c r="G56" s="30">
        <v>5.8678163419559199</v>
      </c>
      <c r="H56" s="30">
        <v>5.1588891544993504E-07</v>
      </c>
      <c r="I56" s="30">
        <v>2.3710855589708699E-05</v>
      </c>
      <c r="J56" s="30">
        <v>1.7809634710167401E-05</v>
      </c>
      <c r="K56" s="30" t="s">
        <v>809</v>
      </c>
      <c r="L56" s="30">
        <v>34</v>
      </c>
    </row>
    <row r="57" spans="1:12" ht="15">
      <c r="A57" s="30" t="s">
        <v>810</v>
      </c>
      <c r="B57" s="30" t="s">
        <v>811</v>
      </c>
      <c r="C57" s="30" t="s">
        <v>715</v>
      </c>
      <c r="D57" s="30" t="s">
        <v>812</v>
      </c>
      <c r="E57" s="30">
        <v>0.152</v>
      </c>
      <c r="F57" s="30">
        <v>3.79596281540505</v>
      </c>
      <c r="G57" s="30">
        <v>6.4055718766191099</v>
      </c>
      <c r="H57" s="30">
        <v>5.5859747862997704E-07</v>
      </c>
      <c r="I57" s="30">
        <v>2.5184766322231499E-05</v>
      </c>
      <c r="J57" s="30">
        <v>1.8916714614657301E-05</v>
      </c>
      <c r="K57" s="30" t="s">
        <v>813</v>
      </c>
      <c r="L57" s="30">
        <v>19</v>
      </c>
    </row>
    <row r="58" spans="1:12" ht="15">
      <c r="A58" s="30" t="s">
        <v>479</v>
      </c>
      <c r="B58" s="30" t="s">
        <v>480</v>
      </c>
      <c r="C58" s="30" t="s">
        <v>707</v>
      </c>
      <c r="D58" s="30" t="s">
        <v>366</v>
      </c>
      <c r="E58" s="30">
        <v>0.12631578947368399</v>
      </c>
      <c r="F58" s="30">
        <v>3.1545397357936702</v>
      </c>
      <c r="G58" s="30">
        <v>6.0962074205823003</v>
      </c>
      <c r="H58" s="30">
        <v>6.4912237276396496E-07</v>
      </c>
      <c r="I58" s="30">
        <v>2.8719115071631901E-05</v>
      </c>
      <c r="J58" s="30">
        <v>2.15714252355797E-05</v>
      </c>
      <c r="K58" s="30" t="s">
        <v>814</v>
      </c>
      <c r="L58" s="30">
        <v>24</v>
      </c>
    </row>
    <row r="59" spans="1:12" ht="15">
      <c r="A59" s="30" t="s">
        <v>205</v>
      </c>
      <c r="B59" s="30" t="s">
        <v>206</v>
      </c>
      <c r="C59" s="30" t="s">
        <v>815</v>
      </c>
      <c r="D59" s="30" t="s">
        <v>208</v>
      </c>
      <c r="E59" s="30">
        <v>0.230769230769231</v>
      </c>
      <c r="F59" s="30">
        <v>5.7631014403922798</v>
      </c>
      <c r="G59" s="30">
        <v>7.02451060950066</v>
      </c>
      <c r="H59" s="30">
        <v>7.3545716795583501E-07</v>
      </c>
      <c r="I59" s="30">
        <v>3.1366254352278603E-05</v>
      </c>
      <c r="J59" s="30">
        <v>2.3559737442909502E-05</v>
      </c>
      <c r="K59" s="30" t="s">
        <v>816</v>
      </c>
      <c r="L59" s="30">
        <v>12</v>
      </c>
    </row>
    <row r="60" spans="1:12" ht="15">
      <c r="A60" s="30" t="s">
        <v>817</v>
      </c>
      <c r="B60" s="30" t="s">
        <v>818</v>
      </c>
      <c r="C60" s="30" t="s">
        <v>707</v>
      </c>
      <c r="D60" s="30" t="s">
        <v>819</v>
      </c>
      <c r="E60" s="30">
        <v>0.125</v>
      </c>
      <c r="F60" s="30">
        <v>3.1216799468791501</v>
      </c>
      <c r="G60" s="30">
        <v>6.0350690617108098</v>
      </c>
      <c r="H60" s="30">
        <v>7.8671991409170799E-07</v>
      </c>
      <c r="I60" s="30">
        <v>3.26695795904399E-05</v>
      </c>
      <c r="J60" s="30">
        <v>2.4538687625131901E-05</v>
      </c>
      <c r="K60" s="30" t="s">
        <v>820</v>
      </c>
      <c r="L60" s="30">
        <v>24</v>
      </c>
    </row>
    <row r="61" spans="1:12" ht="15">
      <c r="A61" s="30" t="s">
        <v>249</v>
      </c>
      <c r="B61" s="30" t="s">
        <v>250</v>
      </c>
      <c r="C61" s="30" t="s">
        <v>738</v>
      </c>
      <c r="D61" s="30" t="s">
        <v>251</v>
      </c>
      <c r="E61" s="30">
        <v>0.112903225806452</v>
      </c>
      <c r="F61" s="30">
        <v>2.8195818875037499</v>
      </c>
      <c r="G61" s="30">
        <v>5.8911964971385702</v>
      </c>
      <c r="H61" s="30">
        <v>8.0081222911098802E-07</v>
      </c>
      <c r="I61" s="30">
        <v>3.2741695194087E-05</v>
      </c>
      <c r="J61" s="30">
        <v>2.4592854905304501E-05</v>
      </c>
      <c r="K61" s="30" t="s">
        <v>821</v>
      </c>
      <c r="L61" s="30">
        <v>28</v>
      </c>
    </row>
    <row r="62" spans="1:12" ht="15">
      <c r="A62" s="30" t="s">
        <v>482</v>
      </c>
      <c r="B62" s="30" t="s">
        <v>483</v>
      </c>
      <c r="C62" s="30" t="s">
        <v>754</v>
      </c>
      <c r="D62" s="30" t="s">
        <v>332</v>
      </c>
      <c r="E62" s="30">
        <v>0.15517241379310301</v>
      </c>
      <c r="F62" s="30">
        <v>3.8751888995741202</v>
      </c>
      <c r="G62" s="30">
        <v>6.3439871202629803</v>
      </c>
      <c r="H62" s="30">
        <v>8.0920539453066699E-07</v>
      </c>
      <c r="I62" s="30">
        <v>3.2741695194087E-05</v>
      </c>
      <c r="J62" s="30">
        <v>2.4592854905304501E-05</v>
      </c>
      <c r="K62" s="30" t="s">
        <v>822</v>
      </c>
      <c r="L62" s="30">
        <v>18</v>
      </c>
    </row>
    <row r="63" spans="1:12" ht="15">
      <c r="A63" s="30" t="s">
        <v>476</v>
      </c>
      <c r="B63" s="30" t="s">
        <v>477</v>
      </c>
      <c r="C63" s="30" t="s">
        <v>823</v>
      </c>
      <c r="D63" s="30" t="s">
        <v>474</v>
      </c>
      <c r="E63" s="30">
        <v>0.180722891566265</v>
      </c>
      <c r="F63" s="30">
        <v>4.5132722123553997</v>
      </c>
      <c r="G63" s="30">
        <v>6.5514084028049302</v>
      </c>
      <c r="H63" s="30">
        <v>9.1382497386732097E-07</v>
      </c>
      <c r="I63" s="30">
        <v>3.6151393615172899E-05</v>
      </c>
      <c r="J63" s="30">
        <v>2.7153938503558599E-05</v>
      </c>
      <c r="K63" s="30" t="s">
        <v>824</v>
      </c>
      <c r="L63" s="30">
        <v>15</v>
      </c>
    </row>
    <row r="64" spans="1:12" ht="15">
      <c r="A64" s="30" t="s">
        <v>210</v>
      </c>
      <c r="B64" s="30" t="s">
        <v>211</v>
      </c>
      <c r="C64" s="30" t="s">
        <v>815</v>
      </c>
      <c r="D64" s="30" t="s">
        <v>212</v>
      </c>
      <c r="E64" s="30">
        <v>0.22641509433962301</v>
      </c>
      <c r="F64" s="30">
        <v>5.6543636773660104</v>
      </c>
      <c r="G64" s="30">
        <v>6.9300185840532498</v>
      </c>
      <c r="H64" s="30">
        <v>9.1638513599931401E-07</v>
      </c>
      <c r="I64" s="30">
        <v>3.6151393615172899E-05</v>
      </c>
      <c r="J64" s="30">
        <v>2.7153938503558599E-05</v>
      </c>
      <c r="K64" s="30" t="s">
        <v>825</v>
      </c>
      <c r="L64" s="30">
        <v>12</v>
      </c>
    </row>
    <row r="65" spans="1:12" ht="15">
      <c r="A65" s="30" t="s">
        <v>291</v>
      </c>
      <c r="B65" s="30" t="s">
        <v>292</v>
      </c>
      <c r="C65" s="30" t="s">
        <v>815</v>
      </c>
      <c r="D65" s="30" t="s">
        <v>212</v>
      </c>
      <c r="E65" s="30">
        <v>0.22641509433962301</v>
      </c>
      <c r="F65" s="30">
        <v>5.6543636773660104</v>
      </c>
      <c r="G65" s="30">
        <v>6.9300185840532498</v>
      </c>
      <c r="H65" s="30">
        <v>9.1638513599931401E-07</v>
      </c>
      <c r="I65" s="30">
        <v>3.6151393615172899E-05</v>
      </c>
      <c r="J65" s="30">
        <v>2.7153938503558599E-05</v>
      </c>
      <c r="K65" s="30" t="s">
        <v>826</v>
      </c>
      <c r="L65" s="30">
        <v>12</v>
      </c>
    </row>
    <row r="66" spans="1:12" ht="15">
      <c r="A66" s="30" t="s">
        <v>827</v>
      </c>
      <c r="B66" s="30" t="s">
        <v>828</v>
      </c>
      <c r="C66" s="30" t="s">
        <v>829</v>
      </c>
      <c r="D66" s="30" t="s">
        <v>297</v>
      </c>
      <c r="E66" s="30">
        <v>0.160377358490566</v>
      </c>
      <c r="F66" s="30">
        <v>4.00517427146759</v>
      </c>
      <c r="G66" s="30">
        <v>6.3368488872478803</v>
      </c>
      <c r="H66" s="30">
        <v>1.01347627981085E-06</v>
      </c>
      <c r="I66" s="30">
        <v>3.9006477305890699E-05</v>
      </c>
      <c r="J66" s="30">
        <v>2.9298441362439499E-05</v>
      </c>
      <c r="K66" s="30" t="s">
        <v>830</v>
      </c>
      <c r="L66" s="30">
        <v>17</v>
      </c>
    </row>
    <row r="67" spans="1:12" ht="15">
      <c r="A67" s="30" t="s">
        <v>831</v>
      </c>
      <c r="B67" s="30" t="s">
        <v>832</v>
      </c>
      <c r="C67" s="30" t="s">
        <v>735</v>
      </c>
      <c r="D67" s="30" t="s">
        <v>833</v>
      </c>
      <c r="E67" s="30">
        <v>0.134615384615385</v>
      </c>
      <c r="F67" s="30">
        <v>3.3618091735621598</v>
      </c>
      <c r="G67" s="30">
        <v>6.0497757502123903</v>
      </c>
      <c r="H67" s="30">
        <v>1.13441774753132E-06</v>
      </c>
      <c r="I67" s="30">
        <v>4.2285225014581403E-05</v>
      </c>
      <c r="J67" s="30">
        <v>3.1761165610312E-05</v>
      </c>
      <c r="K67" s="30" t="s">
        <v>834</v>
      </c>
      <c r="L67" s="30">
        <v>21</v>
      </c>
    </row>
    <row r="68" spans="1:12" ht="15">
      <c r="A68" s="30" t="s">
        <v>835</v>
      </c>
      <c r="B68" s="30" t="s">
        <v>836</v>
      </c>
      <c r="C68" s="30" t="s">
        <v>735</v>
      </c>
      <c r="D68" s="30" t="s">
        <v>833</v>
      </c>
      <c r="E68" s="30">
        <v>0.134615384615385</v>
      </c>
      <c r="F68" s="30">
        <v>3.3618091735621598</v>
      </c>
      <c r="G68" s="30">
        <v>6.0497757502123903</v>
      </c>
      <c r="H68" s="30">
        <v>1.13441774753132E-06</v>
      </c>
      <c r="I68" s="30">
        <v>4.2285225014581403E-05</v>
      </c>
      <c r="J68" s="30">
        <v>3.1761165610312E-05</v>
      </c>
      <c r="K68" s="30" t="s">
        <v>834</v>
      </c>
      <c r="L68" s="30">
        <v>21</v>
      </c>
    </row>
    <row r="69" spans="1:12" ht="15">
      <c r="A69" s="30" t="s">
        <v>468</v>
      </c>
      <c r="B69" s="30" t="s">
        <v>469</v>
      </c>
      <c r="C69" s="30" t="s">
        <v>815</v>
      </c>
      <c r="D69" s="30" t="s">
        <v>470</v>
      </c>
      <c r="E69" s="30">
        <v>0.22222222222222199</v>
      </c>
      <c r="F69" s="30">
        <v>5.54965323889627</v>
      </c>
      <c r="G69" s="30">
        <v>6.8379025505492796</v>
      </c>
      <c r="H69" s="30">
        <v>1.13567699885946E-06</v>
      </c>
      <c r="I69" s="30">
        <v>4.2285225014581403E-05</v>
      </c>
      <c r="J69" s="30">
        <v>3.1761165610312E-05</v>
      </c>
      <c r="K69" s="30" t="s">
        <v>837</v>
      </c>
      <c r="L69" s="30">
        <v>12</v>
      </c>
    </row>
    <row r="70" spans="1:12" ht="15">
      <c r="A70" s="30" t="s">
        <v>283</v>
      </c>
      <c r="B70" s="30" t="s">
        <v>284</v>
      </c>
      <c r="C70" s="30" t="s">
        <v>721</v>
      </c>
      <c r="D70" s="30" t="s">
        <v>285</v>
      </c>
      <c r="E70" s="30">
        <v>0.113445378151261</v>
      </c>
      <c r="F70" s="30">
        <v>2.8331212963272998</v>
      </c>
      <c r="G70" s="30">
        <v>5.8125775424633597</v>
      </c>
      <c r="H70" s="30">
        <v>1.14332674310655E-06</v>
      </c>
      <c r="I70" s="30">
        <v>4.2285225014581403E-05</v>
      </c>
      <c r="J70" s="30">
        <v>3.1761165610312E-05</v>
      </c>
      <c r="K70" s="30" t="s">
        <v>838</v>
      </c>
      <c r="L70" s="30">
        <v>27</v>
      </c>
    </row>
    <row r="71" spans="1:12" ht="15">
      <c r="A71" s="30" t="s">
        <v>492</v>
      </c>
      <c r="B71" s="30" t="s">
        <v>493</v>
      </c>
      <c r="C71" s="30" t="s">
        <v>696</v>
      </c>
      <c r="D71" s="30" t="s">
        <v>494</v>
      </c>
      <c r="E71" s="30">
        <v>0.088983050847457598</v>
      </c>
      <c r="F71" s="30">
        <v>2.2222128435410902</v>
      </c>
      <c r="G71" s="30">
        <v>5.4923856044969401</v>
      </c>
      <c r="H71" s="30">
        <v>1.2056963573881901E-06</v>
      </c>
      <c r="I71" s="30">
        <v>4.4246252371129402E-05</v>
      </c>
      <c r="J71" s="30">
        <v>3.3234127256281502E-05</v>
      </c>
      <c r="K71" s="30" t="s">
        <v>839</v>
      </c>
      <c r="L71" s="30">
        <v>42</v>
      </c>
    </row>
    <row r="72" spans="1:12" ht="15">
      <c r="A72" s="30" t="s">
        <v>840</v>
      </c>
      <c r="B72" s="30" t="s">
        <v>841</v>
      </c>
      <c r="C72" s="30" t="s">
        <v>715</v>
      </c>
      <c r="D72" s="30" t="s">
        <v>842</v>
      </c>
      <c r="E72" s="30">
        <v>0.14393939393939401</v>
      </c>
      <c r="F72" s="30">
        <v>3.5946617570123598</v>
      </c>
      <c r="G72" s="30">
        <v>6.1097102523551898</v>
      </c>
      <c r="H72" s="30">
        <v>1.31068294854554E-06</v>
      </c>
      <c r="I72" s="30">
        <v>4.7364679987897698E-05</v>
      </c>
      <c r="J72" s="30">
        <v>3.5576432303630698E-05</v>
      </c>
      <c r="K72" s="30" t="s">
        <v>843</v>
      </c>
      <c r="L72" s="30">
        <v>19</v>
      </c>
    </row>
    <row r="73" spans="1:12" ht="15">
      <c r="A73" s="30" t="s">
        <v>844</v>
      </c>
      <c r="B73" s="30" t="s">
        <v>845</v>
      </c>
      <c r="C73" s="30" t="s">
        <v>846</v>
      </c>
      <c r="D73" s="30" t="s">
        <v>563</v>
      </c>
      <c r="E73" s="30">
        <v>0.18666666666666701</v>
      </c>
      <c r="F73" s="30">
        <v>4.66170872067286</v>
      </c>
      <c r="G73" s="30">
        <v>6.4894140435084902</v>
      </c>
      <c r="H73" s="30">
        <v>1.4019604222972301E-06</v>
      </c>
      <c r="I73" s="30">
        <v>4.9901358189135899E-05</v>
      </c>
      <c r="J73" s="30">
        <v>3.7481775279145497E-05</v>
      </c>
      <c r="K73" s="30" t="s">
        <v>847</v>
      </c>
      <c r="L73" s="30">
        <v>14</v>
      </c>
    </row>
    <row r="74" spans="1:12" ht="15">
      <c r="A74" s="30" t="s">
        <v>238</v>
      </c>
      <c r="B74" s="30" t="s">
        <v>239</v>
      </c>
      <c r="C74" s="30" t="s">
        <v>721</v>
      </c>
      <c r="D74" s="30" t="s">
        <v>240</v>
      </c>
      <c r="E74" s="30">
        <v>0.112033195020747</v>
      </c>
      <c r="F74" s="30">
        <v>2.7978542262485302</v>
      </c>
      <c r="G74" s="30">
        <v>5.7370305651240399</v>
      </c>
      <c r="H74" s="30">
        <v>1.45997614530827E-06</v>
      </c>
      <c r="I74" s="30">
        <v>5.1578560237980098E-05</v>
      </c>
      <c r="J74" s="30">
        <v>3.87415508157999E-05</v>
      </c>
      <c r="K74" s="30" t="s">
        <v>848</v>
      </c>
      <c r="L74" s="30">
        <v>27</v>
      </c>
    </row>
    <row r="75" spans="1:12" ht="15">
      <c r="A75" s="30" t="s">
        <v>121</v>
      </c>
      <c r="B75" s="30" t="s">
        <v>122</v>
      </c>
      <c r="C75" s="30" t="s">
        <v>702</v>
      </c>
      <c r="D75" s="30" t="s">
        <v>124</v>
      </c>
      <c r="E75" s="30">
        <v>0.093670886075949394</v>
      </c>
      <c r="F75" s="30">
        <v>2.3392842133575402</v>
      </c>
      <c r="G75" s="30">
        <v>5.4941985527367203</v>
      </c>
      <c r="H75" s="30">
        <v>1.5653374526758601E-06</v>
      </c>
      <c r="I75" s="30">
        <v>5.4089835773485497E-05</v>
      </c>
      <c r="J75" s="30">
        <v>4.0627813408674999E-05</v>
      </c>
      <c r="K75" s="30" t="s">
        <v>849</v>
      </c>
      <c r="L75" s="30">
        <v>37</v>
      </c>
    </row>
    <row r="76" spans="1:12" ht="15">
      <c r="A76" s="30" t="s">
        <v>850</v>
      </c>
      <c r="B76" s="30" t="s">
        <v>851</v>
      </c>
      <c r="C76" s="30" t="s">
        <v>711</v>
      </c>
      <c r="D76" s="30" t="s">
        <v>852</v>
      </c>
      <c r="E76" s="30">
        <v>0.087044534412955496</v>
      </c>
      <c r="F76" s="30">
        <v>2.1738014204988398</v>
      </c>
      <c r="G76" s="30">
        <v>5.3996053730450102</v>
      </c>
      <c r="H76" s="30">
        <v>1.60902818340624E-06</v>
      </c>
      <c r="I76" s="30">
        <v>5.5196662465544597E-05</v>
      </c>
      <c r="J76" s="30">
        <v>4.1459170126211198E-05</v>
      </c>
      <c r="K76" s="30" t="s">
        <v>853</v>
      </c>
      <c r="L76" s="30">
        <v>43</v>
      </c>
    </row>
    <row r="77" spans="1:12" ht="15">
      <c r="A77" s="30" t="s">
        <v>388</v>
      </c>
      <c r="B77" s="30" t="s">
        <v>389</v>
      </c>
      <c r="C77" s="30" t="s">
        <v>854</v>
      </c>
      <c r="D77" s="30" t="s">
        <v>390</v>
      </c>
      <c r="E77" s="30">
        <v>0.19696969696969699</v>
      </c>
      <c r="F77" s="30">
        <v>4.91901082538533</v>
      </c>
      <c r="G77" s="30">
        <v>6.5138112847673204</v>
      </c>
      <c r="H77" s="30">
        <v>1.76301468330526E-06</v>
      </c>
      <c r="I77" s="30">
        <v>5.8364416159210498E-05</v>
      </c>
      <c r="J77" s="30">
        <v>4.3838524845087702E-05</v>
      </c>
      <c r="K77" s="30" t="s">
        <v>855</v>
      </c>
      <c r="L77" s="30">
        <v>13</v>
      </c>
    </row>
    <row r="78" spans="1:12" ht="15">
      <c r="A78" s="30" t="s">
        <v>856</v>
      </c>
      <c r="B78" s="30" t="s">
        <v>857</v>
      </c>
      <c r="C78" s="30" t="s">
        <v>719</v>
      </c>
      <c r="D78" s="30" t="s">
        <v>858</v>
      </c>
      <c r="E78" s="30">
        <v>0.10231023102310199</v>
      </c>
      <c r="F78" s="30">
        <v>2.5550383723631298</v>
      </c>
      <c r="G78" s="30">
        <v>5.5733078559388103</v>
      </c>
      <c r="H78" s="30">
        <v>1.7766846362348101E-06</v>
      </c>
      <c r="I78" s="30">
        <v>5.8408507416219401E-05</v>
      </c>
      <c r="J78" s="30">
        <v>4.3871642552640301E-05</v>
      </c>
      <c r="K78" s="30" t="s">
        <v>859</v>
      </c>
      <c r="L78" s="30">
        <v>31</v>
      </c>
    </row>
    <row r="79" spans="1:12" ht="15">
      <c r="A79" s="30" t="s">
        <v>246</v>
      </c>
      <c r="B79" s="30" t="s">
        <v>247</v>
      </c>
      <c r="C79" s="30" t="s">
        <v>721</v>
      </c>
      <c r="D79" s="30" t="s">
        <v>248</v>
      </c>
      <c r="E79" s="30">
        <v>0.109756097560976</v>
      </c>
      <c r="F79" s="30">
        <v>2.7409872704304701</v>
      </c>
      <c r="G79" s="30">
        <v>5.6136561858855201</v>
      </c>
      <c r="H79" s="30">
        <v>2.1717888552699401E-06</v>
      </c>
      <c r="I79" s="30">
        <v>6.9940465583999303E-05</v>
      </c>
      <c r="J79" s="30">
        <v>5.2533496262813097E-05</v>
      </c>
      <c r="K79" s="30" t="s">
        <v>848</v>
      </c>
      <c r="L79" s="30">
        <v>27</v>
      </c>
    </row>
    <row r="80" spans="1:12" ht="15">
      <c r="A80" s="30" t="s">
        <v>376</v>
      </c>
      <c r="B80" s="30" t="s">
        <v>377</v>
      </c>
      <c r="C80" s="30" t="s">
        <v>860</v>
      </c>
      <c r="D80" s="30" t="s">
        <v>378</v>
      </c>
      <c r="E80" s="30">
        <v>0.11206896551724101</v>
      </c>
      <c r="F80" s="30">
        <v>2.7987475385813099</v>
      </c>
      <c r="G80" s="30">
        <v>5.6303205695020102</v>
      </c>
      <c r="H80" s="30">
        <v>2.2629648497549902E-06</v>
      </c>
      <c r="I80" s="30">
        <v>7.18984939512759E-05</v>
      </c>
      <c r="J80" s="30">
        <v>5.4004205315947403E-05</v>
      </c>
      <c r="K80" s="30" t="s">
        <v>861</v>
      </c>
      <c r="L80" s="30">
        <v>26</v>
      </c>
    </row>
    <row r="81" spans="1:12" ht="15">
      <c r="A81" s="30" t="s">
        <v>862</v>
      </c>
      <c r="B81" s="30" t="s">
        <v>863</v>
      </c>
      <c r="C81" s="30" t="s">
        <v>760</v>
      </c>
      <c r="D81" s="30" t="s">
        <v>864</v>
      </c>
      <c r="E81" s="30">
        <v>0.095652173913043495</v>
      </c>
      <c r="F81" s="30">
        <v>2.38876378543796</v>
      </c>
      <c r="G81" s="30">
        <v>5.3171881607616003</v>
      </c>
      <c r="H81" s="30">
        <v>3.64937286136359E-06</v>
      </c>
      <c r="I81" s="30">
        <v>0.000110744430292918</v>
      </c>
      <c r="J81" s="30">
        <v>8.3182061576829997E-05</v>
      </c>
      <c r="K81" s="30" t="s">
        <v>865</v>
      </c>
      <c r="L81" s="30">
        <v>33</v>
      </c>
    </row>
    <row r="82" spans="1:12" ht="15">
      <c r="A82" s="30" t="s">
        <v>866</v>
      </c>
      <c r="B82" s="30" t="s">
        <v>867</v>
      </c>
      <c r="C82" s="30" t="s">
        <v>700</v>
      </c>
      <c r="D82" s="30" t="s">
        <v>868</v>
      </c>
      <c r="E82" s="30">
        <v>0.111607142857143</v>
      </c>
      <c r="F82" s="30">
        <v>2.7872142382849598</v>
      </c>
      <c r="G82" s="30">
        <v>5.4957381245973798</v>
      </c>
      <c r="H82" s="30">
        <v>3.80210017702962E-06</v>
      </c>
      <c r="I82" s="30">
        <v>0.00011464421807680401</v>
      </c>
      <c r="J82" s="30">
        <v>8.6111259792196195E-05</v>
      </c>
      <c r="K82" s="30" t="s">
        <v>869</v>
      </c>
      <c r="L82" s="30">
        <v>25</v>
      </c>
    </row>
    <row r="83" spans="1:12" ht="15">
      <c r="A83" s="30" t="s">
        <v>184</v>
      </c>
      <c r="B83" s="30" t="s">
        <v>185</v>
      </c>
      <c r="C83" s="30" t="s">
        <v>823</v>
      </c>
      <c r="D83" s="30" t="s">
        <v>187</v>
      </c>
      <c r="E83" s="30">
        <v>0.157894736842105</v>
      </c>
      <c r="F83" s="30">
        <v>3.94317466974208</v>
      </c>
      <c r="G83" s="30">
        <v>5.87355301320384</v>
      </c>
      <c r="H83" s="30">
        <v>5.3078273858751103E-06</v>
      </c>
      <c r="I83" s="30">
        <v>0.00015389162254984999</v>
      </c>
      <c r="J83" s="30">
        <v>0.00011559066572685701</v>
      </c>
      <c r="K83" s="30" t="s">
        <v>870</v>
      </c>
      <c r="L83" s="30">
        <v>15</v>
      </c>
    </row>
    <row r="84" spans="1:12" ht="15">
      <c r="A84" s="30" t="s">
        <v>426</v>
      </c>
      <c r="B84" s="30" t="s">
        <v>427</v>
      </c>
      <c r="C84" s="30" t="s">
        <v>735</v>
      </c>
      <c r="D84" s="30" t="s">
        <v>428</v>
      </c>
      <c r="E84" s="30">
        <v>0.12068965517241401</v>
      </c>
      <c r="F84" s="30">
        <v>3.0140358107798702</v>
      </c>
      <c r="G84" s="30">
        <v>5.4510940664031402</v>
      </c>
      <c r="H84" s="30">
        <v>6.6476290399644102E-06</v>
      </c>
      <c r="I84" s="30">
        <v>0.000182964394623206</v>
      </c>
      <c r="J84" s="30">
        <v>0.00013742772886780801</v>
      </c>
      <c r="K84" s="30" t="s">
        <v>871</v>
      </c>
      <c r="L84" s="30">
        <v>21</v>
      </c>
    </row>
    <row r="85" spans="1:12" ht="15">
      <c r="A85" s="30" t="s">
        <v>872</v>
      </c>
      <c r="B85" s="30" t="s">
        <v>873</v>
      </c>
      <c r="C85" s="30" t="s">
        <v>700</v>
      </c>
      <c r="D85" s="30" t="s">
        <v>378</v>
      </c>
      <c r="E85" s="30">
        <v>0.107758620689655</v>
      </c>
      <c r="F85" s="30">
        <v>2.6911034024820299</v>
      </c>
      <c r="G85" s="30">
        <v>5.2933800146623504</v>
      </c>
      <c r="H85" s="30">
        <v>7.1029483260356097E-06</v>
      </c>
      <c r="I85" s="30">
        <v>0.00019324918031869299</v>
      </c>
      <c r="J85" s="30">
        <v>0.00014515280971172601</v>
      </c>
      <c r="K85" s="30" t="s">
        <v>874</v>
      </c>
      <c r="L85" s="30">
        <v>25</v>
      </c>
    </row>
    <row r="86" spans="1:12" ht="15">
      <c r="A86" s="30" t="s">
        <v>442</v>
      </c>
      <c r="B86" s="30" t="s">
        <v>443</v>
      </c>
      <c r="C86" s="30" t="s">
        <v>875</v>
      </c>
      <c r="D86" s="30" t="s">
        <v>440</v>
      </c>
      <c r="E86" s="30">
        <v>0.145454545454545</v>
      </c>
      <c r="F86" s="30">
        <v>3.63250030182301</v>
      </c>
      <c r="G86" s="30">
        <v>5.6553825103480397</v>
      </c>
      <c r="H86" s="30">
        <v>7.7463646289912395E-06</v>
      </c>
      <c r="I86" s="30">
        <v>0.00020835960314570799</v>
      </c>
      <c r="J86" s="30">
        <v>0.00015650251026753801</v>
      </c>
      <c r="K86" s="30" t="s">
        <v>876</v>
      </c>
      <c r="L86" s="30">
        <v>16</v>
      </c>
    </row>
    <row r="87" spans="1:12" ht="15">
      <c r="A87" s="30" t="s">
        <v>877</v>
      </c>
      <c r="B87" s="30" t="s">
        <v>878</v>
      </c>
      <c r="C87" s="30" t="s">
        <v>879</v>
      </c>
      <c r="D87" s="30" t="s">
        <v>216</v>
      </c>
      <c r="E87" s="30">
        <v>0.115183246073298</v>
      </c>
      <c r="F87" s="30">
        <v>2.8765218358676998</v>
      </c>
      <c r="G87" s="30">
        <v>5.3236610669979099</v>
      </c>
      <c r="H87" s="30">
        <v>8.6454732008307105E-06</v>
      </c>
      <c r="I87" s="30">
        <v>0.000231229774761201</v>
      </c>
      <c r="J87" s="30">
        <v>0.00017368069266967699</v>
      </c>
      <c r="K87" s="30" t="s">
        <v>880</v>
      </c>
      <c r="L87" s="30">
        <v>22</v>
      </c>
    </row>
    <row r="88" spans="1:12" ht="15">
      <c r="A88" s="30" t="s">
        <v>407</v>
      </c>
      <c r="B88" s="30" t="s">
        <v>408</v>
      </c>
      <c r="C88" s="30" t="s">
        <v>881</v>
      </c>
      <c r="D88" s="30" t="s">
        <v>409</v>
      </c>
      <c r="E88" s="30">
        <v>0.22222222222222199</v>
      </c>
      <c r="F88" s="30">
        <v>5.54965323889627</v>
      </c>
      <c r="G88" s="30">
        <v>6.2406249644819001</v>
      </c>
      <c r="H88" s="30">
        <v>8.9205839966699393E-06</v>
      </c>
      <c r="I88" s="30">
        <v>0.00023592203709628799</v>
      </c>
      <c r="J88" s="30">
        <v>0.00017720513225963599</v>
      </c>
      <c r="K88" s="30" t="s">
        <v>882</v>
      </c>
      <c r="L88" s="30">
        <v>10</v>
      </c>
    </row>
    <row r="89" spans="1:12" ht="15">
      <c r="A89" s="30" t="s">
        <v>883</v>
      </c>
      <c r="B89" s="30" t="s">
        <v>884</v>
      </c>
      <c r="C89" s="30" t="s">
        <v>727</v>
      </c>
      <c r="D89" s="30" t="s">
        <v>885</v>
      </c>
      <c r="E89" s="30">
        <v>0.096153846153846201</v>
      </c>
      <c r="F89" s="30">
        <v>2.40129226683012</v>
      </c>
      <c r="G89" s="30">
        <v>5.09755927409888</v>
      </c>
      <c r="H89" s="30">
        <v>9.0411547268162495E-06</v>
      </c>
      <c r="I89" s="30">
        <v>0.00023673172241776499</v>
      </c>
      <c r="J89" s="30">
        <v>0.00017781330094216699</v>
      </c>
      <c r="K89" s="30" t="s">
        <v>886</v>
      </c>
      <c r="L89" s="30">
        <v>30</v>
      </c>
    </row>
    <row r="90" spans="1:12" ht="15">
      <c r="A90" s="30" t="s">
        <v>887</v>
      </c>
      <c r="B90" s="30" t="s">
        <v>888</v>
      </c>
      <c r="C90" s="30" t="s">
        <v>889</v>
      </c>
      <c r="D90" s="30" t="s">
        <v>890</v>
      </c>
      <c r="E90" s="30">
        <v>0.20</v>
      </c>
      <c r="F90" s="30">
        <v>4.9946879150066401</v>
      </c>
      <c r="G90" s="30">
        <v>6.0593147351885301</v>
      </c>
      <c r="H90" s="30">
        <v>9.4249578750518106E-06</v>
      </c>
      <c r="I90" s="30">
        <v>0.000242487774893996</v>
      </c>
      <c r="J90" s="30">
        <v>0.00018213677175014299</v>
      </c>
      <c r="K90" s="30" t="s">
        <v>891</v>
      </c>
      <c r="L90" s="30">
        <v>11</v>
      </c>
    </row>
    <row r="91" spans="1:12" ht="15">
      <c r="A91" s="30" t="s">
        <v>892</v>
      </c>
      <c r="B91" s="30" t="s">
        <v>893</v>
      </c>
      <c r="C91" s="30" t="s">
        <v>719</v>
      </c>
      <c r="D91" s="30" t="s">
        <v>894</v>
      </c>
      <c r="E91" s="30">
        <v>0.093939393939393906</v>
      </c>
      <c r="F91" s="30">
        <v>2.34598977826069</v>
      </c>
      <c r="G91" s="30">
        <v>5.0380961910688704</v>
      </c>
      <c r="H91" s="30">
        <v>1.02930665155205E-05</v>
      </c>
      <c r="I91" s="30">
        <v>0.00025851585582159199</v>
      </c>
      <c r="J91" s="30">
        <v>0.00019417574121480399</v>
      </c>
      <c r="K91" s="30" t="s">
        <v>895</v>
      </c>
      <c r="L91" s="30">
        <v>31</v>
      </c>
    </row>
    <row r="92" spans="1:12" ht="15">
      <c r="A92" s="30" t="s">
        <v>896</v>
      </c>
      <c r="B92" s="30" t="s">
        <v>897</v>
      </c>
      <c r="C92" s="30" t="s">
        <v>881</v>
      </c>
      <c r="D92" s="30" t="s">
        <v>266</v>
      </c>
      <c r="E92" s="30">
        <v>0.217391304347826</v>
      </c>
      <c r="F92" s="30">
        <v>5.4290086032680902</v>
      </c>
      <c r="G92" s="30">
        <v>6.1424346542015602</v>
      </c>
      <c r="H92" s="30">
        <v>1.09930799077755E-05</v>
      </c>
      <c r="I92" s="30">
        <v>0.00027246722661470799</v>
      </c>
      <c r="J92" s="30">
        <v>0.00020465485769338999</v>
      </c>
      <c r="K92" s="30" t="s">
        <v>898</v>
      </c>
      <c r="L92" s="30">
        <v>10</v>
      </c>
    </row>
    <row r="93" spans="1:12" ht="15">
      <c r="A93" s="30" t="s">
        <v>326</v>
      </c>
      <c r="B93" s="30" t="s">
        <v>327</v>
      </c>
      <c r="C93" s="30" t="s">
        <v>779</v>
      </c>
      <c r="D93" s="30" t="s">
        <v>328</v>
      </c>
      <c r="E93" s="30">
        <v>0.24324324324324301</v>
      </c>
      <c r="F93" s="30">
        <v>6.0746204371702399</v>
      </c>
      <c r="G93" s="30">
        <v>6.3103780134270897</v>
      </c>
      <c r="H93" s="30">
        <v>1.14418460033476E-05</v>
      </c>
      <c r="I93" s="30">
        <v>0.00027777281528126998</v>
      </c>
      <c r="J93" s="30">
        <v>0.000208639977324201</v>
      </c>
      <c r="K93" s="30" t="s">
        <v>899</v>
      </c>
      <c r="L93" s="30">
        <v>9</v>
      </c>
    </row>
    <row r="94" spans="1:12" ht="15">
      <c r="A94" s="30" t="s">
        <v>550</v>
      </c>
      <c r="B94" s="30" t="s">
        <v>551</v>
      </c>
      <c r="C94" s="30" t="s">
        <v>735</v>
      </c>
      <c r="D94" s="30" t="s">
        <v>552</v>
      </c>
      <c r="E94" s="30">
        <v>0.116022099447514</v>
      </c>
      <c r="F94" s="30">
        <v>2.8974708899209798</v>
      </c>
      <c r="G94" s="30">
        <v>5.2388730518169302</v>
      </c>
      <c r="H94" s="30">
        <v>1.2306551521327901E-05</v>
      </c>
      <c r="I94" s="30">
        <v>0.00029423845910083899</v>
      </c>
      <c r="J94" s="30">
        <v>0.000221007607863081</v>
      </c>
      <c r="K94" s="30" t="s">
        <v>900</v>
      </c>
      <c r="L94" s="30">
        <v>21</v>
      </c>
    </row>
    <row r="95" spans="1:12" ht="15">
      <c r="A95" s="30" t="s">
        <v>434</v>
      </c>
      <c r="B95" s="30" t="s">
        <v>435</v>
      </c>
      <c r="C95" s="30" t="s">
        <v>860</v>
      </c>
      <c r="D95" s="30" t="s">
        <v>436</v>
      </c>
      <c r="E95" s="30">
        <v>0.1015625</v>
      </c>
      <c r="F95" s="30">
        <v>2.5363649568393098</v>
      </c>
      <c r="G95" s="30">
        <v>5.0549174968253698</v>
      </c>
      <c r="H95" s="30">
        <v>1.3604267510752899E-05</v>
      </c>
      <c r="I95" s="30">
        <v>0.00031882476433615898</v>
      </c>
      <c r="J95" s="30">
        <v>0.00023947480797979799</v>
      </c>
      <c r="K95" s="30" t="s">
        <v>901</v>
      </c>
      <c r="L95" s="30">
        <v>26</v>
      </c>
    </row>
    <row r="96" spans="1:12" ht="15">
      <c r="A96" s="30" t="s">
        <v>580</v>
      </c>
      <c r="B96" s="30" t="s">
        <v>581</v>
      </c>
      <c r="C96" s="30" t="s">
        <v>879</v>
      </c>
      <c r="D96" s="30" t="s">
        <v>582</v>
      </c>
      <c r="E96" s="30">
        <v>0.111675126903553</v>
      </c>
      <c r="F96" s="30">
        <v>2.7889120337600501</v>
      </c>
      <c r="G96" s="30">
        <v>5.1550418676190803</v>
      </c>
      <c r="H96" s="30">
        <v>1.4176774996748901E-05</v>
      </c>
      <c r="I96" s="30">
        <v>0.000330605186377386</v>
      </c>
      <c r="J96" s="30">
        <v>0.00024832328721295199</v>
      </c>
      <c r="K96" s="30" t="s">
        <v>902</v>
      </c>
      <c r="L96" s="30">
        <v>22</v>
      </c>
    </row>
    <row r="97" spans="1:12" ht="15">
      <c r="A97" s="30" t="s">
        <v>503</v>
      </c>
      <c r="B97" s="30" t="s">
        <v>504</v>
      </c>
      <c r="C97" s="30" t="s">
        <v>700</v>
      </c>
      <c r="D97" s="30" t="s">
        <v>505</v>
      </c>
      <c r="E97" s="30">
        <v>0.102880658436214</v>
      </c>
      <c r="F97" s="30">
        <v>2.5692839068964202</v>
      </c>
      <c r="G97" s="30">
        <v>5.0286593946216298</v>
      </c>
      <c r="H97" s="30">
        <v>1.5900584630902798E-05</v>
      </c>
      <c r="I97" s="30">
        <v>0.000365404697294631</v>
      </c>
      <c r="J97" s="30">
        <v>0.00027446180318441398</v>
      </c>
      <c r="K97" s="30" t="s">
        <v>903</v>
      </c>
      <c r="L97" s="30">
        <v>25</v>
      </c>
    </row>
    <row r="98" spans="1:12" ht="15">
      <c r="A98" s="30" t="s">
        <v>670</v>
      </c>
      <c r="B98" s="30" t="s">
        <v>671</v>
      </c>
      <c r="C98" s="30" t="s">
        <v>719</v>
      </c>
      <c r="D98" s="30" t="s">
        <v>672</v>
      </c>
      <c r="E98" s="30">
        <v>0.091715976331360902</v>
      </c>
      <c r="F98" s="30">
        <v>2.2904633929764202</v>
      </c>
      <c r="G98" s="30">
        <v>4.8895153260552204</v>
      </c>
      <c r="H98" s="30">
        <v>1.6550393781197898E-05</v>
      </c>
      <c r="I98" s="30">
        <v>0.00037668059692399402</v>
      </c>
      <c r="J98" s="30">
        <v>0.00028293132688707702</v>
      </c>
      <c r="K98" s="30" t="s">
        <v>904</v>
      </c>
      <c r="L98" s="30">
        <v>31</v>
      </c>
    </row>
    <row r="99" spans="1:12" ht="15">
      <c r="A99" s="30" t="s">
        <v>230</v>
      </c>
      <c r="B99" s="30" t="s">
        <v>231</v>
      </c>
      <c r="C99" s="30" t="s">
        <v>905</v>
      </c>
      <c r="D99" s="30" t="s">
        <v>232</v>
      </c>
      <c r="E99" s="30">
        <v>0.0817610062893082</v>
      </c>
      <c r="F99" s="30">
        <v>2.0418535501599502</v>
      </c>
      <c r="G99" s="30">
        <v>4.7072609493760904</v>
      </c>
      <c r="H99" s="30">
        <v>2.0883061170404899E-05</v>
      </c>
      <c r="I99" s="30">
        <v>0.00046632269613536298</v>
      </c>
      <c r="J99" s="30">
        <v>0.00035026306173598798</v>
      </c>
      <c r="K99" s="30" t="s">
        <v>906</v>
      </c>
      <c r="L99" s="30">
        <v>39</v>
      </c>
    </row>
    <row r="100" spans="1:12" ht="15">
      <c r="A100" s="30" t="s">
        <v>645</v>
      </c>
      <c r="B100" s="30" t="s">
        <v>646</v>
      </c>
      <c r="C100" s="30" t="s">
        <v>829</v>
      </c>
      <c r="D100" s="30" t="s">
        <v>647</v>
      </c>
      <c r="E100" s="30">
        <v>0.125925925925926</v>
      </c>
      <c r="F100" s="30">
        <v>3.1448035020412202</v>
      </c>
      <c r="G100" s="30">
        <v>5.1078976010695198</v>
      </c>
      <c r="H100" s="30">
        <v>2.8405338391058399E-05</v>
      </c>
      <c r="I100" s="30">
        <v>0.00059666644651707595</v>
      </c>
      <c r="J100" s="30">
        <v>0.000448166512426274</v>
      </c>
      <c r="K100" s="30" t="s">
        <v>907</v>
      </c>
      <c r="L100" s="30">
        <v>17</v>
      </c>
    </row>
    <row r="101" spans="1:12" ht="15">
      <c r="A101" s="30" t="s">
        <v>908</v>
      </c>
      <c r="B101" s="30" t="s">
        <v>909</v>
      </c>
      <c r="C101" s="30" t="s">
        <v>910</v>
      </c>
      <c r="D101" s="30" t="s">
        <v>911</v>
      </c>
      <c r="E101" s="30">
        <v>0.25</v>
      </c>
      <c r="F101" s="30">
        <v>6.2433598937583001</v>
      </c>
      <c r="G101" s="30">
        <v>6.0628631268758104</v>
      </c>
      <c r="H101" s="30">
        <v>2.84847099520193E-05</v>
      </c>
      <c r="I101" s="30">
        <v>0.00059666644651707595</v>
      </c>
      <c r="J101" s="30">
        <v>0.000448166512426274</v>
      </c>
      <c r="K101" s="30" t="s">
        <v>912</v>
      </c>
      <c r="L101" s="30">
        <v>8</v>
      </c>
    </row>
    <row r="102" spans="1:12" ht="15">
      <c r="A102" s="30" t="s">
        <v>913</v>
      </c>
      <c r="B102" s="30" t="s">
        <v>914</v>
      </c>
      <c r="C102" s="30" t="s">
        <v>723</v>
      </c>
      <c r="D102" s="30" t="s">
        <v>746</v>
      </c>
      <c r="E102" s="30">
        <v>0.092063492063492097</v>
      </c>
      <c r="F102" s="30">
        <v>2.29914205611417</v>
      </c>
      <c r="G102" s="30">
        <v>4.7490135675259104</v>
      </c>
      <c r="H102" s="30">
        <v>2.8686409648879799E-05</v>
      </c>
      <c r="I102" s="30">
        <v>0.00059824433162025095</v>
      </c>
      <c r="J102" s="30">
        <v>0.000449351689283172</v>
      </c>
      <c r="K102" s="30" t="s">
        <v>915</v>
      </c>
      <c r="L102" s="30">
        <v>29</v>
      </c>
    </row>
    <row r="103" spans="1:12" ht="15">
      <c r="A103" s="30" t="s">
        <v>916</v>
      </c>
      <c r="B103" s="30" t="s">
        <v>917</v>
      </c>
      <c r="C103" s="30" t="s">
        <v>779</v>
      </c>
      <c r="D103" s="30" t="s">
        <v>918</v>
      </c>
      <c r="E103" s="30">
        <v>0.214285714285714</v>
      </c>
      <c r="F103" s="30">
        <v>5.3514513375071102</v>
      </c>
      <c r="G103" s="30">
        <v>5.76590634616774</v>
      </c>
      <c r="H103" s="30">
        <v>3.4275533066952599E-05</v>
      </c>
      <c r="I103" s="30">
        <v>0.00068754395567353205</v>
      </c>
      <c r="J103" s="30">
        <v>0.00051642618510332704</v>
      </c>
      <c r="K103" s="30" t="s">
        <v>919</v>
      </c>
      <c r="L103" s="30">
        <v>9</v>
      </c>
    </row>
    <row r="104" spans="1:12" ht="15">
      <c r="A104" s="30" t="s">
        <v>920</v>
      </c>
      <c r="B104" s="30" t="s">
        <v>921</v>
      </c>
      <c r="C104" s="30" t="s">
        <v>700</v>
      </c>
      <c r="D104" s="30" t="s">
        <v>436</v>
      </c>
      <c r="E104" s="30">
        <v>0.09765625</v>
      </c>
      <c r="F104" s="30">
        <v>2.4388124584993398</v>
      </c>
      <c r="G104" s="30">
        <v>4.7339522023993403</v>
      </c>
      <c r="H104" s="30">
        <v>3.8326045689982402E-05</v>
      </c>
      <c r="I104" s="30">
        <v>0.00075381101426617403</v>
      </c>
      <c r="J104" s="30">
        <v>0.00056620052168882104</v>
      </c>
      <c r="K104" s="30" t="s">
        <v>922</v>
      </c>
      <c r="L104" s="30">
        <v>25</v>
      </c>
    </row>
    <row r="105" spans="1:12" ht="15">
      <c r="A105" s="30" t="s">
        <v>923</v>
      </c>
      <c r="B105" s="30" t="s">
        <v>924</v>
      </c>
      <c r="C105" s="30" t="s">
        <v>723</v>
      </c>
      <c r="D105" s="30" t="s">
        <v>925</v>
      </c>
      <c r="E105" s="30">
        <v>0.090342679127725894</v>
      </c>
      <c r="F105" s="30">
        <v>2.25616743824287</v>
      </c>
      <c r="G105" s="30">
        <v>4.6361984225185502</v>
      </c>
      <c r="H105" s="30">
        <v>4.0540907399884298E-05</v>
      </c>
      <c r="I105" s="30">
        <v>0.00078880614877553895</v>
      </c>
      <c r="J105" s="30">
        <v>0.00059248597393186302</v>
      </c>
      <c r="K105" s="30" t="s">
        <v>915</v>
      </c>
      <c r="L105" s="30">
        <v>29</v>
      </c>
    </row>
    <row r="106" spans="1:12" ht="15">
      <c r="A106" s="30" t="s">
        <v>926</v>
      </c>
      <c r="B106" s="30" t="s">
        <v>927</v>
      </c>
      <c r="C106" s="30" t="s">
        <v>881</v>
      </c>
      <c r="D106" s="30" t="s">
        <v>212</v>
      </c>
      <c r="E106" s="30">
        <v>0.18867924528301899</v>
      </c>
      <c r="F106" s="30">
        <v>4.7119697311383399</v>
      </c>
      <c r="G106" s="30">
        <v>5.5268605986521404</v>
      </c>
      <c r="H106" s="30">
        <v>4.0823300897762299E-05</v>
      </c>
      <c r="I106" s="30">
        <v>0.00078880614877553895</v>
      </c>
      <c r="J106" s="30">
        <v>0.00059248597393186302</v>
      </c>
      <c r="K106" s="30" t="s">
        <v>928</v>
      </c>
      <c r="L106" s="30">
        <v>10</v>
      </c>
    </row>
    <row r="107" spans="1:12" ht="15">
      <c r="A107" s="30" t="s">
        <v>256</v>
      </c>
      <c r="B107" s="30" t="s">
        <v>257</v>
      </c>
      <c r="C107" s="30" t="s">
        <v>779</v>
      </c>
      <c r="D107" s="30" t="s">
        <v>258</v>
      </c>
      <c r="E107" s="30">
        <v>0.209302325581395</v>
      </c>
      <c r="F107" s="30">
        <v>5.2269989808209001</v>
      </c>
      <c r="G107" s="30">
        <v>5.6674376639395403</v>
      </c>
      <c r="H107" s="30">
        <v>4.18226146302618E-05</v>
      </c>
      <c r="I107" s="30">
        <v>0.00080483031568967197</v>
      </c>
      <c r="J107" s="30">
        <v>0.00060452200351315496</v>
      </c>
      <c r="K107" s="30" t="s">
        <v>929</v>
      </c>
      <c r="L107" s="30">
        <v>9</v>
      </c>
    </row>
    <row r="108" spans="1:12" ht="15">
      <c r="A108" s="30" t="s">
        <v>930</v>
      </c>
      <c r="B108" s="30" t="s">
        <v>931</v>
      </c>
      <c r="C108" s="30" t="s">
        <v>932</v>
      </c>
      <c r="D108" s="30" t="s">
        <v>459</v>
      </c>
      <c r="E108" s="30">
        <v>0.101321585903084</v>
      </c>
      <c r="F108" s="30">
        <v>2.5303485031971999</v>
      </c>
      <c r="G108" s="30">
        <v>4.7376583544880697</v>
      </c>
      <c r="H108" s="30">
        <v>4.3692249670849798E-05</v>
      </c>
      <c r="I108" s="30">
        <v>0.00083352262235163004</v>
      </c>
      <c r="J108" s="30">
        <v>0.00062607329248745005</v>
      </c>
      <c r="K108" s="30" t="s">
        <v>933</v>
      </c>
      <c r="L108" s="30">
        <v>23</v>
      </c>
    </row>
    <row r="109" spans="1:12" ht="15">
      <c r="A109" s="30" t="s">
        <v>934</v>
      </c>
      <c r="B109" s="30" t="s">
        <v>935</v>
      </c>
      <c r="C109" s="30" t="s">
        <v>846</v>
      </c>
      <c r="D109" s="30" t="s">
        <v>541</v>
      </c>
      <c r="E109" s="30">
        <v>0.13861386138613899</v>
      </c>
      <c r="F109" s="30">
        <v>3.46166489158876</v>
      </c>
      <c r="G109" s="30">
        <v>5.0661998612435397</v>
      </c>
      <c r="H109" s="30">
        <v>4.9053984040909697E-05</v>
      </c>
      <c r="I109" s="30">
        <v>0.00090358583832555095</v>
      </c>
      <c r="J109" s="30">
        <v>0.00067869898869626498</v>
      </c>
      <c r="K109" s="30" t="s">
        <v>936</v>
      </c>
      <c r="L109" s="30">
        <v>14</v>
      </c>
    </row>
    <row r="110" spans="1:12" ht="15">
      <c r="A110" s="30" t="s">
        <v>521</v>
      </c>
      <c r="B110" s="30" t="s">
        <v>522</v>
      </c>
      <c r="C110" s="30" t="s">
        <v>760</v>
      </c>
      <c r="D110" s="30" t="s">
        <v>523</v>
      </c>
      <c r="E110" s="30">
        <v>0.084183673469387807</v>
      </c>
      <c r="F110" s="30">
        <v>2.1023558825920801</v>
      </c>
      <c r="G110" s="30">
        <v>4.5046652974975103</v>
      </c>
      <c r="H110" s="30">
        <v>5.04959528171843E-05</v>
      </c>
      <c r="I110" s="30">
        <v>0.00092654201797112701</v>
      </c>
      <c r="J110" s="30">
        <v>0.00069594177322092495</v>
      </c>
      <c r="K110" s="30" t="s">
        <v>937</v>
      </c>
      <c r="L110" s="30">
        <v>33</v>
      </c>
    </row>
    <row r="111" spans="1:12" ht="15">
      <c r="A111" s="30" t="s">
        <v>415</v>
      </c>
      <c r="B111" s="30" t="s">
        <v>416</v>
      </c>
      <c r="C111" s="30" t="s">
        <v>721</v>
      </c>
      <c r="D111" s="30" t="s">
        <v>417</v>
      </c>
      <c r="E111" s="30">
        <v>0.092150170648464202</v>
      </c>
      <c r="F111" s="30">
        <v>2.3013067185184202</v>
      </c>
      <c r="G111" s="30">
        <v>4.5850783184169996</v>
      </c>
      <c r="H111" s="30">
        <v>5.2713650788666197E-05</v>
      </c>
      <c r="I111" s="30">
        <v>0.00095644045007825995</v>
      </c>
      <c r="J111" s="30">
        <v>0.00071839900392776999</v>
      </c>
      <c r="K111" s="30" t="s">
        <v>938</v>
      </c>
      <c r="L111" s="30">
        <v>27</v>
      </c>
    </row>
    <row r="112" spans="1:12" ht="15">
      <c r="A112" s="30" t="s">
        <v>384</v>
      </c>
      <c r="B112" s="30" t="s">
        <v>385</v>
      </c>
      <c r="C112" s="30" t="s">
        <v>750</v>
      </c>
      <c r="D112" s="30" t="s">
        <v>386</v>
      </c>
      <c r="E112" s="30">
        <v>0.082926829268292701</v>
      </c>
      <c r="F112" s="30">
        <v>2.0709681598807999</v>
      </c>
      <c r="G112" s="30">
        <v>4.47794276744653</v>
      </c>
      <c r="H112" s="30">
        <v>5.2731507703934497E-05</v>
      </c>
      <c r="I112" s="30">
        <v>0.00095644045007825995</v>
      </c>
      <c r="J112" s="30">
        <v>0.00071839900392776999</v>
      </c>
      <c r="K112" s="30" t="s">
        <v>939</v>
      </c>
      <c r="L112" s="30">
        <v>34</v>
      </c>
    </row>
    <row r="113" spans="1:12" ht="15">
      <c r="A113" s="30" t="s">
        <v>940</v>
      </c>
      <c r="B113" s="30" t="s">
        <v>941</v>
      </c>
      <c r="C113" s="30" t="s">
        <v>702</v>
      </c>
      <c r="D113" s="30" t="s">
        <v>942</v>
      </c>
      <c r="E113" s="30">
        <v>0.079913606911447096</v>
      </c>
      <c r="F113" s="30">
        <v>1.9957176334259801</v>
      </c>
      <c r="G113" s="30">
        <v>4.43060768155053</v>
      </c>
      <c r="H113" s="30">
        <v>5.4891592706338599E-05</v>
      </c>
      <c r="I113" s="30">
        <v>0.00099181984683895802</v>
      </c>
      <c r="J113" s="30">
        <v>0.00074497308220977004</v>
      </c>
      <c r="K113" s="30" t="s">
        <v>943</v>
      </c>
      <c r="L113" s="30">
        <v>37</v>
      </c>
    </row>
    <row r="114" spans="1:12" ht="15">
      <c r="A114" s="30" t="s">
        <v>423</v>
      </c>
      <c r="B114" s="30" t="s">
        <v>424</v>
      </c>
      <c r="C114" s="30" t="s">
        <v>846</v>
      </c>
      <c r="D114" s="30" t="s">
        <v>425</v>
      </c>
      <c r="E114" s="30">
        <v>0.13592233009708701</v>
      </c>
      <c r="F114" s="30">
        <v>3.3944480975773299</v>
      </c>
      <c r="G114" s="30">
        <v>4.9766827966436002</v>
      </c>
      <c r="H114" s="30">
        <v>6.1124659462320397E-05</v>
      </c>
      <c r="I114" s="30">
        <v>0.0010960762799038801</v>
      </c>
      <c r="J114" s="30">
        <v>0.00082328189658579804</v>
      </c>
      <c r="K114" s="30" t="s">
        <v>944</v>
      </c>
      <c r="L114" s="30">
        <v>14</v>
      </c>
    </row>
    <row r="115" spans="1:12" ht="15">
      <c r="A115" s="30" t="s">
        <v>945</v>
      </c>
      <c r="B115" s="30" t="s">
        <v>946</v>
      </c>
      <c r="C115" s="30" t="s">
        <v>881</v>
      </c>
      <c r="D115" s="30" t="s">
        <v>947</v>
      </c>
      <c r="E115" s="30">
        <v>0.17857142857142899</v>
      </c>
      <c r="F115" s="30">
        <v>4.4595427812559301</v>
      </c>
      <c r="G115" s="30">
        <v>5.2952151597248402</v>
      </c>
      <c r="H115" s="30">
        <v>6.6894239140393997E-05</v>
      </c>
      <c r="I115" s="30">
        <v>0.0011816318212336801</v>
      </c>
      <c r="J115" s="30">
        <v>0.00088754414696092302</v>
      </c>
      <c r="K115" s="30" t="s">
        <v>948</v>
      </c>
      <c r="L115" s="30">
        <v>10</v>
      </c>
    </row>
    <row r="116" spans="1:12" ht="15">
      <c r="A116" s="30" t="s">
        <v>949</v>
      </c>
      <c r="B116" s="30" t="s">
        <v>950</v>
      </c>
      <c r="C116" s="30" t="s">
        <v>951</v>
      </c>
      <c r="D116" s="30" t="s">
        <v>952</v>
      </c>
      <c r="E116" s="30">
        <v>0.31578947368421101</v>
      </c>
      <c r="F116" s="30">
        <v>7.8863493394841697</v>
      </c>
      <c r="G116" s="30">
        <v>6.1335038014725596</v>
      </c>
      <c r="H116" s="30">
        <v>7.0062276956030695E-05</v>
      </c>
      <c r="I116" s="30">
        <v>0.00121939271731562</v>
      </c>
      <c r="J116" s="30">
        <v>0.00091590701067133001</v>
      </c>
      <c r="K116" s="30" t="s">
        <v>953</v>
      </c>
      <c r="L116" s="30">
        <v>6</v>
      </c>
    </row>
    <row r="117" spans="1:12" ht="15">
      <c r="A117" s="30" t="s">
        <v>264</v>
      </c>
      <c r="B117" s="30" t="s">
        <v>265</v>
      </c>
      <c r="C117" s="30" t="s">
        <v>779</v>
      </c>
      <c r="D117" s="30" t="s">
        <v>266</v>
      </c>
      <c r="E117" s="30">
        <v>0.19565217391304299</v>
      </c>
      <c r="F117" s="30">
        <v>4.88610774294128</v>
      </c>
      <c r="G117" s="30">
        <v>5.3895047421199802</v>
      </c>
      <c r="H117" s="30">
        <v>7.3385987906395797E-05</v>
      </c>
      <c r="I117" s="30">
        <v>0.00125893554941601</v>
      </c>
      <c r="J117" s="30">
        <v>0.00094560831741873704</v>
      </c>
      <c r="K117" s="30" t="s">
        <v>954</v>
      </c>
      <c r="L117" s="30">
        <v>9</v>
      </c>
    </row>
    <row r="118" spans="1:12" ht="15">
      <c r="A118" s="30" t="s">
        <v>955</v>
      </c>
      <c r="B118" s="30" t="s">
        <v>956</v>
      </c>
      <c r="C118" s="30" t="s">
        <v>854</v>
      </c>
      <c r="D118" s="30" t="s">
        <v>517</v>
      </c>
      <c r="E118" s="30">
        <v>0.141304347826087</v>
      </c>
      <c r="F118" s="30">
        <v>3.5288555921242599</v>
      </c>
      <c r="G118" s="30">
        <v>4.9659939016288304</v>
      </c>
      <c r="H118" s="30">
        <v>7.3929886509854501E-05</v>
      </c>
      <c r="I118" s="30">
        <v>0.00125893554941601</v>
      </c>
      <c r="J118" s="30">
        <v>0.00094560831741873704</v>
      </c>
      <c r="K118" s="30" t="s">
        <v>957</v>
      </c>
      <c r="L118" s="30">
        <v>13</v>
      </c>
    </row>
    <row r="119" spans="1:12" ht="15">
      <c r="A119" s="30" t="s">
        <v>519</v>
      </c>
      <c r="B119" s="30" t="s">
        <v>520</v>
      </c>
      <c r="C119" s="30" t="s">
        <v>854</v>
      </c>
      <c r="D119" s="30" t="s">
        <v>517</v>
      </c>
      <c r="E119" s="30">
        <v>0.141304347826087</v>
      </c>
      <c r="F119" s="30">
        <v>3.5288555921242599</v>
      </c>
      <c r="G119" s="30">
        <v>4.9659939016288304</v>
      </c>
      <c r="H119" s="30">
        <v>7.3929886509854501E-05</v>
      </c>
      <c r="I119" s="30">
        <v>0.00125893554941601</v>
      </c>
      <c r="J119" s="30">
        <v>0.00094560831741873704</v>
      </c>
      <c r="K119" s="30" t="s">
        <v>958</v>
      </c>
      <c r="L119" s="30">
        <v>13</v>
      </c>
    </row>
    <row r="120" spans="1:12" ht="15">
      <c r="A120" s="30" t="s">
        <v>959</v>
      </c>
      <c r="B120" s="30" t="s">
        <v>960</v>
      </c>
      <c r="C120" s="30" t="s">
        <v>854</v>
      </c>
      <c r="D120" s="30" t="s">
        <v>517</v>
      </c>
      <c r="E120" s="30">
        <v>0.141304347826087</v>
      </c>
      <c r="F120" s="30">
        <v>3.5288555921242599</v>
      </c>
      <c r="G120" s="30">
        <v>4.9659939016288304</v>
      </c>
      <c r="H120" s="30">
        <v>7.3929886509854501E-05</v>
      </c>
      <c r="I120" s="30">
        <v>0.00125893554941601</v>
      </c>
      <c r="J120" s="30">
        <v>0.00094560831741873704</v>
      </c>
      <c r="K120" s="30" t="s">
        <v>958</v>
      </c>
      <c r="L120" s="30">
        <v>13</v>
      </c>
    </row>
    <row r="121" spans="1:12" ht="15">
      <c r="A121" s="30" t="s">
        <v>961</v>
      </c>
      <c r="B121" s="30" t="s">
        <v>962</v>
      </c>
      <c r="C121" s="30" t="s">
        <v>963</v>
      </c>
      <c r="D121" s="30" t="s">
        <v>964</v>
      </c>
      <c r="E121" s="30">
        <v>0.25</v>
      </c>
      <c r="F121" s="30">
        <v>6.2433598937583001</v>
      </c>
      <c r="G121" s="30">
        <v>5.6706850510925104</v>
      </c>
      <c r="H121" s="30">
        <v>9.0955800288583597E-05</v>
      </c>
      <c r="I121" s="30">
        <v>0.0014991871351095201</v>
      </c>
      <c r="J121" s="30">
        <v>0.00112606544869143</v>
      </c>
      <c r="K121" s="30" t="s">
        <v>965</v>
      </c>
      <c r="L121" s="30">
        <v>7</v>
      </c>
    </row>
    <row r="122" spans="1:12" ht="15">
      <c r="A122" s="30" t="s">
        <v>318</v>
      </c>
      <c r="B122" s="30" t="s">
        <v>319</v>
      </c>
      <c r="C122" s="30" t="s">
        <v>881</v>
      </c>
      <c r="D122" s="30" t="s">
        <v>320</v>
      </c>
      <c r="E122" s="30">
        <v>0.17241379310344801</v>
      </c>
      <c r="F122" s="30">
        <v>4.3057654439712403</v>
      </c>
      <c r="G122" s="30">
        <v>5.1496781818808097</v>
      </c>
      <c r="H122" s="30">
        <v>9.1205300995256299E-05</v>
      </c>
      <c r="I122" s="30">
        <v>0.0014991871351095201</v>
      </c>
      <c r="J122" s="30">
        <v>0.00112606544869143</v>
      </c>
      <c r="K122" s="30" t="s">
        <v>966</v>
      </c>
      <c r="L122" s="30">
        <v>10</v>
      </c>
    </row>
    <row r="123" spans="1:12" ht="15">
      <c r="A123" s="30" t="s">
        <v>967</v>
      </c>
      <c r="B123" s="30" t="s">
        <v>968</v>
      </c>
      <c r="C123" s="30" t="s">
        <v>740</v>
      </c>
      <c r="D123" s="30" t="s">
        <v>969</v>
      </c>
      <c r="E123" s="30">
        <v>0.076458752515090503</v>
      </c>
      <c r="F123" s="30">
        <v>1.9094380359180301</v>
      </c>
      <c r="G123" s="30">
        <v>4.1965345538826702</v>
      </c>
      <c r="H123" s="30">
        <v>0.000110845392747893</v>
      </c>
      <c r="I123" s="30">
        <v>0.00176087949418968</v>
      </c>
      <c r="J123" s="30">
        <v>0.0013226271165749999</v>
      </c>
      <c r="K123" s="30" t="s">
        <v>970</v>
      </c>
      <c r="L123" s="30">
        <v>38</v>
      </c>
    </row>
    <row r="124" spans="1:12" ht="15">
      <c r="A124" s="30" t="s">
        <v>971</v>
      </c>
      <c r="B124" s="30" t="s">
        <v>972</v>
      </c>
      <c r="C124" s="30" t="s">
        <v>735</v>
      </c>
      <c r="D124" s="30" t="s">
        <v>119</v>
      </c>
      <c r="E124" s="30">
        <v>0.10</v>
      </c>
      <c r="F124" s="30">
        <v>2.4973439575033201</v>
      </c>
      <c r="G124" s="30">
        <v>4.4564914464960799</v>
      </c>
      <c r="H124" s="30">
        <v>0.000111683959697811</v>
      </c>
      <c r="I124" s="30">
        <v>0.00176826710772387</v>
      </c>
      <c r="J124" s="30">
        <v>0.0013281760811800899</v>
      </c>
      <c r="K124" s="30" t="s">
        <v>973</v>
      </c>
      <c r="L124" s="30">
        <v>21</v>
      </c>
    </row>
    <row r="125" spans="1:12" ht="15">
      <c r="A125" s="30" t="s">
        <v>396</v>
      </c>
      <c r="B125" s="30" t="s">
        <v>397</v>
      </c>
      <c r="C125" s="30" t="s">
        <v>854</v>
      </c>
      <c r="D125" s="30" t="s">
        <v>398</v>
      </c>
      <c r="E125" s="30">
        <v>0.13541666666666699</v>
      </c>
      <c r="F125" s="30">
        <v>3.38181994245241</v>
      </c>
      <c r="G125" s="30">
        <v>4.7783637068506604</v>
      </c>
      <c r="H125" s="30">
        <v>0.000115408885160841</v>
      </c>
      <c r="I125" s="30">
        <v>0.00181494164406712</v>
      </c>
      <c r="J125" s="30">
        <v>0.00136323413462716</v>
      </c>
      <c r="K125" s="30" t="s">
        <v>974</v>
      </c>
      <c r="L125" s="30">
        <v>13</v>
      </c>
    </row>
    <row r="126" spans="1:12" ht="15">
      <c r="A126" s="30" t="s">
        <v>975</v>
      </c>
      <c r="B126" s="30" t="s">
        <v>976</v>
      </c>
      <c r="C126" s="30" t="s">
        <v>963</v>
      </c>
      <c r="D126" s="30" t="s">
        <v>977</v>
      </c>
      <c r="E126" s="30">
        <v>0.24137931034482801</v>
      </c>
      <c r="F126" s="30">
        <v>6.0280716215597403</v>
      </c>
      <c r="G126" s="30">
        <v>5.5342511360207496</v>
      </c>
      <c r="H126" s="30">
        <v>0.000115782082067653</v>
      </c>
      <c r="I126" s="30">
        <v>0.00181494164406712</v>
      </c>
      <c r="J126" s="30">
        <v>0.00136323413462716</v>
      </c>
      <c r="K126" s="30" t="s">
        <v>978</v>
      </c>
      <c r="L126" s="30">
        <v>7</v>
      </c>
    </row>
    <row r="127" spans="1:12" ht="15">
      <c r="A127" s="30" t="s">
        <v>171</v>
      </c>
      <c r="B127" s="30" t="s">
        <v>172</v>
      </c>
      <c r="C127" s="30" t="s">
        <v>721</v>
      </c>
      <c r="D127" s="30" t="s">
        <v>173</v>
      </c>
      <c r="E127" s="30">
        <v>0.087378640776699004</v>
      </c>
      <c r="F127" s="30">
        <v>2.1821452055854298</v>
      </c>
      <c r="G127" s="30">
        <v>4.2792839363906801</v>
      </c>
      <c r="H127" s="30">
        <v>0.00012936877685013499</v>
      </c>
      <c r="I127" s="30">
        <v>0.0019822438479590899</v>
      </c>
      <c r="J127" s="30">
        <v>0.00148889772050026</v>
      </c>
      <c r="K127" s="30" t="s">
        <v>979</v>
      </c>
      <c r="L127" s="30">
        <v>27</v>
      </c>
    </row>
    <row r="128" spans="1:12" ht="15">
      <c r="A128" s="30" t="s">
        <v>674</v>
      </c>
      <c r="B128" s="30" t="s">
        <v>675</v>
      </c>
      <c r="C128" s="30" t="s">
        <v>698</v>
      </c>
      <c r="D128" s="30" t="s">
        <v>589</v>
      </c>
      <c r="E128" s="30">
        <v>0.078299776286353498</v>
      </c>
      <c r="F128" s="30">
        <v>1.9554147318258699</v>
      </c>
      <c r="G128" s="30">
        <v>4.17535070222476</v>
      </c>
      <c r="H128" s="30">
        <v>0.000129386005285036</v>
      </c>
      <c r="I128" s="30">
        <v>0.0019822438479590899</v>
      </c>
      <c r="J128" s="30">
        <v>0.00148889772050026</v>
      </c>
      <c r="K128" s="30" t="s">
        <v>980</v>
      </c>
      <c r="L128" s="30">
        <v>35</v>
      </c>
    </row>
    <row r="129" spans="1:12" ht="15">
      <c r="A129" s="30" t="s">
        <v>981</v>
      </c>
      <c r="B129" s="30" t="s">
        <v>982</v>
      </c>
      <c r="C129" s="30" t="s">
        <v>983</v>
      </c>
      <c r="D129" s="30" t="s">
        <v>984</v>
      </c>
      <c r="E129" s="30">
        <v>0.35714285714285698</v>
      </c>
      <c r="F129" s="30">
        <v>8.9190855625118601</v>
      </c>
      <c r="G129" s="30">
        <v>6.0537440313556896</v>
      </c>
      <c r="H129" s="30">
        <v>0.00015039777923652001</v>
      </c>
      <c r="I129" s="30">
        <v>0.0022292251818545302</v>
      </c>
      <c r="J129" s="30">
        <v>0.00167440968232153</v>
      </c>
      <c r="K129" s="30" t="s">
        <v>985</v>
      </c>
      <c r="L129" s="30">
        <v>5</v>
      </c>
    </row>
    <row r="130" spans="1:12" ht="15">
      <c r="A130" s="30" t="s">
        <v>986</v>
      </c>
      <c r="B130" s="30" t="s">
        <v>987</v>
      </c>
      <c r="C130" s="30" t="s">
        <v>779</v>
      </c>
      <c r="D130" s="30" t="s">
        <v>988</v>
      </c>
      <c r="E130" s="30">
        <v>0.17647058823529399</v>
      </c>
      <c r="F130" s="30">
        <v>4.4070775720646802</v>
      </c>
      <c r="G130" s="30">
        <v>4.9759968964229504</v>
      </c>
      <c r="H130" s="30">
        <v>0.00016948510445614901</v>
      </c>
      <c r="I130" s="30">
        <v>0.0024687461061397098</v>
      </c>
      <c r="J130" s="30">
        <v>0.0018543180011429</v>
      </c>
      <c r="K130" s="30" t="s">
        <v>989</v>
      </c>
      <c r="L130" s="30">
        <v>9</v>
      </c>
    </row>
    <row r="131" spans="1:12" ht="15">
      <c r="A131" s="30" t="s">
        <v>990</v>
      </c>
      <c r="B131" s="30" t="s">
        <v>991</v>
      </c>
      <c r="C131" s="30" t="s">
        <v>951</v>
      </c>
      <c r="D131" s="30" t="s">
        <v>228</v>
      </c>
      <c r="E131" s="30">
        <v>0.27272727272727298</v>
      </c>
      <c r="F131" s="30">
        <v>6.8109380659181404</v>
      </c>
      <c r="G131" s="30">
        <v>5.5697416971924101</v>
      </c>
      <c r="H131" s="30">
        <v>0.00017383285979912601</v>
      </c>
      <c r="I131" s="30">
        <v>0.0025243090745063201</v>
      </c>
      <c r="J131" s="30">
        <v>0.00189605230998207</v>
      </c>
      <c r="K131" s="30" t="s">
        <v>992</v>
      </c>
      <c r="L131" s="30">
        <v>6</v>
      </c>
    </row>
    <row r="132" spans="1:12" ht="15">
      <c r="A132" s="30" t="s">
        <v>342</v>
      </c>
      <c r="B132" s="30" t="s">
        <v>343</v>
      </c>
      <c r="C132" s="30" t="s">
        <v>815</v>
      </c>
      <c r="D132" s="30" t="s">
        <v>344</v>
      </c>
      <c r="E132" s="30">
        <v>0.13793103448275901</v>
      </c>
      <c r="F132" s="30">
        <v>3.4446123551769898</v>
      </c>
      <c r="G132" s="30">
        <v>4.6676668822143403</v>
      </c>
      <c r="H132" s="30">
        <v>0.00017543426510532899</v>
      </c>
      <c r="I132" s="30">
        <v>0.0025397731223505502</v>
      </c>
      <c r="J132" s="30">
        <v>0.0019076676244191299</v>
      </c>
      <c r="K132" s="30" t="s">
        <v>816</v>
      </c>
      <c r="L132" s="30">
        <v>12</v>
      </c>
    </row>
    <row r="133" spans="1:12" ht="15">
      <c r="A133" s="30" t="s">
        <v>272</v>
      </c>
      <c r="B133" s="30" t="s">
        <v>273</v>
      </c>
      <c r="C133" s="30" t="s">
        <v>750</v>
      </c>
      <c r="D133" s="30" t="s">
        <v>274</v>
      </c>
      <c r="E133" s="30">
        <v>0.077803203661327203</v>
      </c>
      <c r="F133" s="30">
        <v>1.9430136053801601</v>
      </c>
      <c r="G133" s="30">
        <v>4.0736872958026504</v>
      </c>
      <c r="H133" s="30">
        <v>0.00018123307251827699</v>
      </c>
      <c r="I133" s="30">
        <v>0.00259403070374757</v>
      </c>
      <c r="J133" s="30">
        <v>0.00194842143447386</v>
      </c>
      <c r="K133" s="30" t="s">
        <v>993</v>
      </c>
      <c r="L133" s="30">
        <v>34</v>
      </c>
    </row>
    <row r="134" spans="1:12" ht="15">
      <c r="A134" s="30" t="s">
        <v>175</v>
      </c>
      <c r="B134" s="30" t="s">
        <v>176</v>
      </c>
      <c r="C134" s="30" t="s">
        <v>963</v>
      </c>
      <c r="D134" s="30" t="s">
        <v>178</v>
      </c>
      <c r="E134" s="30">
        <v>0.225806451612903</v>
      </c>
      <c r="F134" s="30">
        <v>5.6391637750074999</v>
      </c>
      <c r="G134" s="30">
        <v>5.2796130253849203</v>
      </c>
      <c r="H134" s="30">
        <v>0.00018192188289906899</v>
      </c>
      <c r="I134" s="30">
        <v>0.00259403070374757</v>
      </c>
      <c r="J134" s="30">
        <v>0.00194842143447386</v>
      </c>
      <c r="K134" s="30" t="s">
        <v>994</v>
      </c>
      <c r="L134" s="30">
        <v>7</v>
      </c>
    </row>
    <row r="135" spans="1:12" ht="15">
      <c r="A135" s="30" t="s">
        <v>995</v>
      </c>
      <c r="B135" s="30" t="s">
        <v>996</v>
      </c>
      <c r="C135" s="30" t="s">
        <v>963</v>
      </c>
      <c r="D135" s="30" t="s">
        <v>178</v>
      </c>
      <c r="E135" s="30">
        <v>0.225806451612903</v>
      </c>
      <c r="F135" s="30">
        <v>5.6391637750074999</v>
      </c>
      <c r="G135" s="30">
        <v>5.2796130253849203</v>
      </c>
      <c r="H135" s="30">
        <v>0.00018192188289906899</v>
      </c>
      <c r="I135" s="30">
        <v>0.00259403070374757</v>
      </c>
      <c r="J135" s="30">
        <v>0.00194842143447386</v>
      </c>
      <c r="K135" s="30" t="s">
        <v>997</v>
      </c>
      <c r="L135" s="30">
        <v>7</v>
      </c>
    </row>
    <row r="136" spans="1:12" ht="15">
      <c r="A136" s="30" t="s">
        <v>145</v>
      </c>
      <c r="B136" s="30" t="s">
        <v>146</v>
      </c>
      <c r="C136" s="30" t="s">
        <v>823</v>
      </c>
      <c r="D136" s="30" t="s">
        <v>96</v>
      </c>
      <c r="E136" s="30">
        <v>0.1171875</v>
      </c>
      <c r="F136" s="30">
        <v>2.9265749501992002</v>
      </c>
      <c r="G136" s="30">
        <v>4.4668079615968601</v>
      </c>
      <c r="H136" s="30">
        <v>0.00018735145261626699</v>
      </c>
      <c r="I136" s="30">
        <v>0.0026475276915982398</v>
      </c>
      <c r="J136" s="30">
        <v>0.0019886039495294601</v>
      </c>
      <c r="K136" s="30" t="s">
        <v>998</v>
      </c>
      <c r="L136" s="30">
        <v>15</v>
      </c>
    </row>
    <row r="137" spans="1:12" ht="15">
      <c r="A137" s="30" t="s">
        <v>380</v>
      </c>
      <c r="B137" s="30" t="s">
        <v>381</v>
      </c>
      <c r="C137" s="30" t="s">
        <v>910</v>
      </c>
      <c r="D137" s="30" t="s">
        <v>382</v>
      </c>
      <c r="E137" s="30">
        <v>0.19512195121951201</v>
      </c>
      <c r="F137" s="30">
        <v>4.87286625854306</v>
      </c>
      <c r="G137" s="30">
        <v>5.0701599798467001</v>
      </c>
      <c r="H137" s="30">
        <v>0.00018814578895255901</v>
      </c>
      <c r="I137" s="30">
        <v>0.0026508397764923</v>
      </c>
      <c r="J137" s="30">
        <v>0.0019910917139152398</v>
      </c>
      <c r="K137" s="30" t="s">
        <v>999</v>
      </c>
      <c r="L137" s="30">
        <v>8</v>
      </c>
    </row>
    <row r="138" spans="1:12" ht="15">
      <c r="A138" s="30" t="s">
        <v>1000</v>
      </c>
      <c r="B138" s="30" t="s">
        <v>1001</v>
      </c>
      <c r="C138" s="30" t="s">
        <v>854</v>
      </c>
      <c r="D138" s="30" t="s">
        <v>541</v>
      </c>
      <c r="E138" s="30">
        <v>0.12871287128712899</v>
      </c>
      <c r="F138" s="30">
        <v>3.2144031136181299</v>
      </c>
      <c r="G138" s="30">
        <v>4.5573257291365001</v>
      </c>
      <c r="H138" s="30">
        <v>0.000194282879539927</v>
      </c>
      <c r="I138" s="30">
        <v>0.0027137678926272999</v>
      </c>
      <c r="J138" s="30">
        <v>0.0020383581129333199</v>
      </c>
      <c r="K138" s="30" t="s">
        <v>957</v>
      </c>
      <c r="L138" s="30">
        <v>13</v>
      </c>
    </row>
    <row r="139" spans="1:12" ht="15">
      <c r="A139" s="30" t="s">
        <v>1002</v>
      </c>
      <c r="B139" s="30" t="s">
        <v>1003</v>
      </c>
      <c r="C139" s="30" t="s">
        <v>779</v>
      </c>
      <c r="D139" s="30" t="s">
        <v>208</v>
      </c>
      <c r="E139" s="30">
        <v>0.17307692307692299</v>
      </c>
      <c r="F139" s="30">
        <v>4.3223260802942098</v>
      </c>
      <c r="G139" s="30">
        <v>4.8996888038826603</v>
      </c>
      <c r="H139" s="30">
        <v>0.00019777142436764201</v>
      </c>
      <c r="I139" s="30">
        <v>0.0027137678926272999</v>
      </c>
      <c r="J139" s="30">
        <v>0.0020383581129333199</v>
      </c>
      <c r="K139" s="30" t="s">
        <v>1004</v>
      </c>
      <c r="L139" s="30">
        <v>9</v>
      </c>
    </row>
    <row r="140" spans="1:12" ht="15">
      <c r="A140" s="30" t="s">
        <v>1005</v>
      </c>
      <c r="B140" s="30" t="s">
        <v>1006</v>
      </c>
      <c r="C140" s="30" t="s">
        <v>779</v>
      </c>
      <c r="D140" s="30" t="s">
        <v>208</v>
      </c>
      <c r="E140" s="30">
        <v>0.17307692307692299</v>
      </c>
      <c r="F140" s="30">
        <v>4.3223260802942098</v>
      </c>
      <c r="G140" s="30">
        <v>4.8996888038826603</v>
      </c>
      <c r="H140" s="30">
        <v>0.00019777142436764201</v>
      </c>
      <c r="I140" s="30">
        <v>0.0027137678926272999</v>
      </c>
      <c r="J140" s="30">
        <v>0.0020383581129333199</v>
      </c>
      <c r="K140" s="30" t="s">
        <v>1004</v>
      </c>
      <c r="L140" s="30">
        <v>9</v>
      </c>
    </row>
    <row r="141" spans="1:12" ht="15">
      <c r="A141" s="30" t="s">
        <v>1007</v>
      </c>
      <c r="B141" s="30" t="s">
        <v>1008</v>
      </c>
      <c r="C141" s="30" t="s">
        <v>779</v>
      </c>
      <c r="D141" s="30" t="s">
        <v>208</v>
      </c>
      <c r="E141" s="30">
        <v>0.17307692307692299</v>
      </c>
      <c r="F141" s="30">
        <v>4.3223260802942098</v>
      </c>
      <c r="G141" s="30">
        <v>4.8996888038826603</v>
      </c>
      <c r="H141" s="30">
        <v>0.00019777142436764201</v>
      </c>
      <c r="I141" s="30">
        <v>0.0027137678926272999</v>
      </c>
      <c r="J141" s="30">
        <v>0.0020383581129333199</v>
      </c>
      <c r="K141" s="30" t="s">
        <v>1004</v>
      </c>
      <c r="L141" s="30">
        <v>9</v>
      </c>
    </row>
    <row r="142" spans="1:12" ht="15">
      <c r="A142" s="30" t="s">
        <v>1009</v>
      </c>
      <c r="B142" s="30" t="s">
        <v>1010</v>
      </c>
      <c r="C142" s="30" t="s">
        <v>727</v>
      </c>
      <c r="D142" s="30" t="s">
        <v>199</v>
      </c>
      <c r="E142" s="30">
        <v>0.081300813008130093</v>
      </c>
      <c r="F142" s="30">
        <v>2.0303609410596102</v>
      </c>
      <c r="G142" s="30">
        <v>4.0825279562605497</v>
      </c>
      <c r="H142" s="30">
        <v>0.00020191637762060301</v>
      </c>
      <c r="I142" s="30">
        <v>0.0027626362186587701</v>
      </c>
      <c r="J142" s="30">
        <v>0.0020750639598490898</v>
      </c>
      <c r="K142" s="30" t="s">
        <v>1011</v>
      </c>
      <c r="L142" s="30">
        <v>30</v>
      </c>
    </row>
    <row r="143" spans="1:12" ht="15">
      <c r="A143" s="30" t="s">
        <v>496</v>
      </c>
      <c r="B143" s="30" t="s">
        <v>497</v>
      </c>
      <c r="C143" s="30" t="s">
        <v>829</v>
      </c>
      <c r="D143" s="30" t="s">
        <v>498</v>
      </c>
      <c r="E143" s="30">
        <v>0.107594936708861</v>
      </c>
      <c r="F143" s="30">
        <v>2.6870156504782599</v>
      </c>
      <c r="G143" s="30">
        <v>4.3491372823158398</v>
      </c>
      <c r="H143" s="30">
        <v>0.00020535570233336101</v>
      </c>
      <c r="I143" s="30">
        <v>0.0027855412459774501</v>
      </c>
      <c r="J143" s="30">
        <v>0.0020922683229741899</v>
      </c>
      <c r="K143" s="30" t="s">
        <v>1012</v>
      </c>
      <c r="L143" s="30">
        <v>17</v>
      </c>
    </row>
    <row r="144" spans="1:12" ht="15">
      <c r="A144" s="30" t="s">
        <v>1013</v>
      </c>
      <c r="B144" s="30" t="s">
        <v>1014</v>
      </c>
      <c r="C144" s="30" t="s">
        <v>983</v>
      </c>
      <c r="D144" s="30" t="s">
        <v>1015</v>
      </c>
      <c r="E144" s="30">
        <v>0.33333333333333298</v>
      </c>
      <c r="F144" s="30">
        <v>8.3244798583444002</v>
      </c>
      <c r="G144" s="30">
        <v>5.7958745334307196</v>
      </c>
      <c r="H144" s="30">
        <v>0.00021818157038890499</v>
      </c>
      <c r="I144" s="30">
        <v>0.00292598174000304</v>
      </c>
      <c r="J144" s="30">
        <v>0.00219775561286334</v>
      </c>
      <c r="K144" s="30" t="s">
        <v>1016</v>
      </c>
      <c r="L144" s="30">
        <v>5</v>
      </c>
    </row>
    <row r="145" spans="1:12" ht="15">
      <c r="A145" s="30" t="s">
        <v>1017</v>
      </c>
      <c r="B145" s="30" t="s">
        <v>1018</v>
      </c>
      <c r="C145" s="30" t="s">
        <v>983</v>
      </c>
      <c r="D145" s="30" t="s">
        <v>1015</v>
      </c>
      <c r="E145" s="30">
        <v>0.33333333333333298</v>
      </c>
      <c r="F145" s="30">
        <v>8.3244798583444002</v>
      </c>
      <c r="G145" s="30">
        <v>5.7958745334307196</v>
      </c>
      <c r="H145" s="30">
        <v>0.00021818157038890499</v>
      </c>
      <c r="I145" s="30">
        <v>0.00292598174000304</v>
      </c>
      <c r="J145" s="30">
        <v>0.00219775561286334</v>
      </c>
      <c r="K145" s="30" t="s">
        <v>1019</v>
      </c>
      <c r="L145" s="30">
        <v>5</v>
      </c>
    </row>
    <row r="146" spans="1:12" ht="15">
      <c r="A146" s="30" t="s">
        <v>330</v>
      </c>
      <c r="B146" s="30" t="s">
        <v>331</v>
      </c>
      <c r="C146" s="30" t="s">
        <v>846</v>
      </c>
      <c r="D146" s="30" t="s">
        <v>332</v>
      </c>
      <c r="E146" s="30">
        <v>0.12068965517241401</v>
      </c>
      <c r="F146" s="30">
        <v>3.0140358107798702</v>
      </c>
      <c r="G146" s="30">
        <v>4.4438879286256601</v>
      </c>
      <c r="H146" s="30">
        <v>0.00022284961474981099</v>
      </c>
      <c r="I146" s="30">
        <v>0.00297174669359325</v>
      </c>
      <c r="J146" s="30">
        <v>0.0022321304629351001</v>
      </c>
      <c r="K146" s="30" t="s">
        <v>1020</v>
      </c>
      <c r="L146" s="30">
        <v>14</v>
      </c>
    </row>
    <row r="147" spans="1:12" ht="15">
      <c r="A147" s="30" t="s">
        <v>1021</v>
      </c>
      <c r="B147" s="30" t="s">
        <v>1022</v>
      </c>
      <c r="C147" s="30" t="s">
        <v>715</v>
      </c>
      <c r="D147" s="30" t="s">
        <v>366</v>
      </c>
      <c r="E147" s="30">
        <v>0.10</v>
      </c>
      <c r="F147" s="30">
        <v>2.4973439575033201</v>
      </c>
      <c r="G147" s="30">
        <v>4.2366911100543199</v>
      </c>
      <c r="H147" s="30">
        <v>0.00023305547167932599</v>
      </c>
      <c r="I147" s="30">
        <v>0.00308180056684337</v>
      </c>
      <c r="J147" s="30">
        <v>0.0023147938351448499</v>
      </c>
      <c r="K147" s="30" t="s">
        <v>1023</v>
      </c>
      <c r="L147" s="30">
        <v>19</v>
      </c>
    </row>
    <row r="148" spans="1:12" ht="15">
      <c r="A148" s="30" t="s">
        <v>640</v>
      </c>
      <c r="B148" s="30" t="s">
        <v>641</v>
      </c>
      <c r="C148" s="30" t="s">
        <v>707</v>
      </c>
      <c r="D148" s="30" t="s">
        <v>281</v>
      </c>
      <c r="E148" s="30">
        <v>0.088235294117647106</v>
      </c>
      <c r="F148" s="30">
        <v>2.2035387860323401</v>
      </c>
      <c r="G148" s="30">
        <v>4.0834912259951901</v>
      </c>
      <c r="H148" s="30">
        <v>0.00025988261861594798</v>
      </c>
      <c r="I148" s="30">
        <v>0.0033892129931897999</v>
      </c>
      <c r="J148" s="30">
        <v>0.00254569663820407</v>
      </c>
      <c r="K148" s="30" t="s">
        <v>1024</v>
      </c>
      <c r="L148" s="30">
        <v>24</v>
      </c>
    </row>
    <row r="149" spans="1:12" ht="15">
      <c r="A149" s="30" t="s">
        <v>643</v>
      </c>
      <c r="B149" s="30" t="s">
        <v>644</v>
      </c>
      <c r="C149" s="30" t="s">
        <v>707</v>
      </c>
      <c r="D149" s="30" t="s">
        <v>281</v>
      </c>
      <c r="E149" s="30">
        <v>0.088235294117647106</v>
      </c>
      <c r="F149" s="30">
        <v>2.2035387860323401</v>
      </c>
      <c r="G149" s="30">
        <v>4.0834912259951901</v>
      </c>
      <c r="H149" s="30">
        <v>0.00025988261861594798</v>
      </c>
      <c r="I149" s="30">
        <v>0.0033892129931897999</v>
      </c>
      <c r="J149" s="30">
        <v>0.00254569663820407</v>
      </c>
      <c r="K149" s="30" t="s">
        <v>1024</v>
      </c>
      <c r="L149" s="30">
        <v>24</v>
      </c>
    </row>
    <row r="150" spans="1:12" ht="15">
      <c r="A150" s="30" t="s">
        <v>1025</v>
      </c>
      <c r="B150" s="30" t="s">
        <v>1026</v>
      </c>
      <c r="C150" s="30" t="s">
        <v>879</v>
      </c>
      <c r="D150" s="30" t="s">
        <v>1027</v>
      </c>
      <c r="E150" s="30">
        <v>0.091666666666666702</v>
      </c>
      <c r="F150" s="30">
        <v>2.2892319610447101</v>
      </c>
      <c r="G150" s="30">
        <v>4.1053402241401598</v>
      </c>
      <c r="H150" s="30">
        <v>0.00027217407468116699</v>
      </c>
      <c r="I150" s="30">
        <v>0.00352041549054821</v>
      </c>
      <c r="J150" s="30">
        <v>0.0026442451086366998</v>
      </c>
      <c r="K150" s="30" t="s">
        <v>1028</v>
      </c>
      <c r="L150" s="30">
        <v>22</v>
      </c>
    </row>
    <row r="151" spans="1:12" ht="15">
      <c r="A151" s="30" t="s">
        <v>515</v>
      </c>
      <c r="B151" s="30" t="s">
        <v>516</v>
      </c>
      <c r="C151" s="30" t="s">
        <v>815</v>
      </c>
      <c r="D151" s="30" t="s">
        <v>517</v>
      </c>
      <c r="E151" s="30">
        <v>0.13043478260869601</v>
      </c>
      <c r="F151" s="30">
        <v>3.2574051619608499</v>
      </c>
      <c r="G151" s="30">
        <v>4.4329380857949001</v>
      </c>
      <c r="H151" s="30">
        <v>0.00029912257486129</v>
      </c>
      <c r="I151" s="30">
        <v>0.0038065759929928702</v>
      </c>
      <c r="J151" s="30">
        <v>0.0028591852232072402</v>
      </c>
      <c r="K151" s="30" t="s">
        <v>1029</v>
      </c>
      <c r="L151" s="30">
        <v>12</v>
      </c>
    </row>
    <row r="152" spans="1:12" ht="15">
      <c r="A152" s="30" t="s">
        <v>1030</v>
      </c>
      <c r="B152" s="30" t="s">
        <v>1031</v>
      </c>
      <c r="C152" s="30" t="s">
        <v>983</v>
      </c>
      <c r="D152" s="30" t="s">
        <v>1032</v>
      </c>
      <c r="E152" s="30">
        <v>0.3125</v>
      </c>
      <c r="F152" s="30">
        <v>7.8041998671978696</v>
      </c>
      <c r="G152" s="30">
        <v>5.5609010477456398</v>
      </c>
      <c r="H152" s="30">
        <v>0.000306934424419433</v>
      </c>
      <c r="I152" s="30">
        <v>0.0038667480826862998</v>
      </c>
      <c r="J152" s="30">
        <v>0.0029043815229836401</v>
      </c>
      <c r="K152" s="30" t="s">
        <v>1033</v>
      </c>
      <c r="L152" s="30">
        <v>5</v>
      </c>
    </row>
    <row r="153" spans="1:12" ht="15">
      <c r="A153" s="30" t="s">
        <v>1034</v>
      </c>
      <c r="B153" s="30" t="s">
        <v>1035</v>
      </c>
      <c r="C153" s="30" t="s">
        <v>823</v>
      </c>
      <c r="D153" s="30" t="s">
        <v>1036</v>
      </c>
      <c r="E153" s="30">
        <v>0.111940298507463</v>
      </c>
      <c r="F153" s="30">
        <v>2.7955342807873</v>
      </c>
      <c r="G153" s="30">
        <v>4.2601241715446898</v>
      </c>
      <c r="H153" s="30">
        <v>0.00031061534075135501</v>
      </c>
      <c r="I153" s="30">
        <v>0.00390040589686184</v>
      </c>
      <c r="J153" s="30">
        <v>0.00292966249073873</v>
      </c>
      <c r="K153" s="30" t="s">
        <v>1037</v>
      </c>
      <c r="L153" s="30">
        <v>15</v>
      </c>
    </row>
    <row r="154" spans="1:12" ht="15">
      <c r="A154" s="30" t="s">
        <v>461</v>
      </c>
      <c r="B154" s="30" t="s">
        <v>462</v>
      </c>
      <c r="C154" s="30" t="s">
        <v>875</v>
      </c>
      <c r="D154" s="30" t="s">
        <v>463</v>
      </c>
      <c r="E154" s="30">
        <v>0.10738255033557</v>
      </c>
      <c r="F154" s="30">
        <v>2.6817116322183301</v>
      </c>
      <c r="G154" s="30">
        <v>4.2091591098176897</v>
      </c>
      <c r="H154" s="30">
        <v>0.00031964317713186602</v>
      </c>
      <c r="I154" s="30">
        <v>0.0039925878642275798</v>
      </c>
      <c r="J154" s="30">
        <v>0.0029989019645922598</v>
      </c>
      <c r="K154" s="30" t="s">
        <v>1038</v>
      </c>
      <c r="L154" s="30">
        <v>16</v>
      </c>
    </row>
    <row r="155" spans="1:12" ht="15">
      <c r="A155" s="30" t="s">
        <v>1039</v>
      </c>
      <c r="B155" s="30" t="s">
        <v>1040</v>
      </c>
      <c r="C155" s="30" t="s">
        <v>963</v>
      </c>
      <c r="D155" s="30" t="s">
        <v>1041</v>
      </c>
      <c r="E155" s="30">
        <v>0.20588235294117599</v>
      </c>
      <c r="F155" s="30">
        <v>5.1415905007421303</v>
      </c>
      <c r="G155" s="30">
        <v>4.9365422289100902</v>
      </c>
      <c r="H155" s="30">
        <v>0.000335252719238728</v>
      </c>
      <c r="I155" s="30">
        <v>0.0041438286498071504</v>
      </c>
      <c r="J155" s="30">
        <v>0.0031125015407129902</v>
      </c>
      <c r="K155" s="30" t="s">
        <v>1042</v>
      </c>
      <c r="L155" s="30">
        <v>7</v>
      </c>
    </row>
    <row r="156" spans="1:12" ht="15">
      <c r="A156" s="30" t="s">
        <v>1043</v>
      </c>
      <c r="B156" s="30" t="s">
        <v>1044</v>
      </c>
      <c r="C156" s="30" t="s">
        <v>875</v>
      </c>
      <c r="D156" s="30" t="s">
        <v>1045</v>
      </c>
      <c r="E156" s="30">
        <v>0.10666666666666701</v>
      </c>
      <c r="F156" s="30">
        <v>2.6638335546702101</v>
      </c>
      <c r="G156" s="30">
        <v>4.1784751940496703</v>
      </c>
      <c r="H156" s="30">
        <v>0.00034482506091615699</v>
      </c>
      <c r="I156" s="30">
        <v>0.00422902030667639</v>
      </c>
      <c r="J156" s="30">
        <v>0.0031764904711611098</v>
      </c>
      <c r="K156" s="30" t="s">
        <v>1046</v>
      </c>
      <c r="L156" s="30">
        <v>16</v>
      </c>
    </row>
    <row r="157" spans="1:12" ht="15">
      <c r="A157" s="30" t="s">
        <v>1047</v>
      </c>
      <c r="B157" s="30" t="s">
        <v>1048</v>
      </c>
      <c r="C157" s="30" t="s">
        <v>779</v>
      </c>
      <c r="D157" s="30" t="s">
        <v>947</v>
      </c>
      <c r="E157" s="30">
        <v>0.160714285714286</v>
      </c>
      <c r="F157" s="30">
        <v>4.0135885031303404</v>
      </c>
      <c r="G157" s="30">
        <v>4.6126325170504501</v>
      </c>
      <c r="H157" s="30">
        <v>0.00035311846253102002</v>
      </c>
      <c r="I157" s="30">
        <v>0.00431954212305387</v>
      </c>
      <c r="J157" s="30">
        <v>0.0032444829768252001</v>
      </c>
      <c r="K157" s="30" t="s">
        <v>1049</v>
      </c>
      <c r="L157" s="30">
        <v>9</v>
      </c>
    </row>
    <row r="158" spans="1:12" ht="15">
      <c r="A158" s="30" t="s">
        <v>1050</v>
      </c>
      <c r="B158" s="30" t="s">
        <v>1051</v>
      </c>
      <c r="C158" s="30" t="s">
        <v>910</v>
      </c>
      <c r="D158" s="30" t="s">
        <v>409</v>
      </c>
      <c r="E158" s="30">
        <v>0.17777777777777801</v>
      </c>
      <c r="F158" s="30">
        <v>4.4397225911170102</v>
      </c>
      <c r="G158" s="30">
        <v>4.7181658789945002</v>
      </c>
      <c r="H158" s="30">
        <v>0.00036857344452607098</v>
      </c>
      <c r="I158" s="30">
        <v>0.0044510884856796403</v>
      </c>
      <c r="J158" s="30">
        <v>0.0033432897304217701</v>
      </c>
      <c r="K158" s="30" t="s">
        <v>1052</v>
      </c>
      <c r="L158" s="30">
        <v>8</v>
      </c>
    </row>
    <row r="159" spans="1:12" ht="15">
      <c r="A159" s="30" t="s">
        <v>1053</v>
      </c>
      <c r="B159" s="30" t="s">
        <v>1054</v>
      </c>
      <c r="C159" s="30" t="s">
        <v>854</v>
      </c>
      <c r="D159" s="30" t="s">
        <v>309</v>
      </c>
      <c r="E159" s="30">
        <v>0.12037037037037</v>
      </c>
      <c r="F159" s="30">
        <v>3.0060621710688098</v>
      </c>
      <c r="G159" s="30">
        <v>4.2700233413939701</v>
      </c>
      <c r="H159" s="30">
        <v>0.00037948828570515602</v>
      </c>
      <c r="I159" s="30">
        <v>0.0045596384378888497</v>
      </c>
      <c r="J159" s="30">
        <v>0.0034248234814641099</v>
      </c>
      <c r="K159" s="30" t="s">
        <v>1055</v>
      </c>
      <c r="L159" s="30">
        <v>13</v>
      </c>
    </row>
    <row r="160" spans="1:12" ht="15">
      <c r="A160" s="30" t="s">
        <v>532</v>
      </c>
      <c r="B160" s="30" t="s">
        <v>533</v>
      </c>
      <c r="C160" s="30" t="s">
        <v>932</v>
      </c>
      <c r="D160" s="30" t="s">
        <v>534</v>
      </c>
      <c r="E160" s="30">
        <v>0.087452471482889704</v>
      </c>
      <c r="F160" s="30">
        <v>2.1839890122652599</v>
      </c>
      <c r="G160" s="30">
        <v>3.9491825089772701</v>
      </c>
      <c r="H160" s="30">
        <v>0.000393054951795757</v>
      </c>
      <c r="I160" s="30">
        <v>0.0046987932873765502</v>
      </c>
      <c r="J160" s="30">
        <v>0.00352934510145153</v>
      </c>
      <c r="K160" s="30" t="s">
        <v>1056</v>
      </c>
      <c r="L160" s="30">
        <v>23</v>
      </c>
    </row>
    <row r="161" spans="1:12" ht="15">
      <c r="A161" s="30" t="s">
        <v>1057</v>
      </c>
      <c r="B161" s="30" t="s">
        <v>1058</v>
      </c>
      <c r="C161" s="30" t="s">
        <v>963</v>
      </c>
      <c r="D161" s="30" t="s">
        <v>1059</v>
      </c>
      <c r="E161" s="30">
        <v>0.20</v>
      </c>
      <c r="F161" s="30">
        <v>4.9946879150066401</v>
      </c>
      <c r="G161" s="30">
        <v>4.8310851092037899</v>
      </c>
      <c r="H161" s="30">
        <v>0.000404739593258945</v>
      </c>
      <c r="I161" s="30">
        <v>0.0048020983320497396</v>
      </c>
      <c r="J161" s="30">
        <v>0.00360693931151225</v>
      </c>
      <c r="K161" s="30" t="s">
        <v>1060</v>
      </c>
      <c r="L161" s="30">
        <v>7</v>
      </c>
    </row>
    <row r="162" spans="1:12" ht="15">
      <c r="A162" s="30" t="s">
        <v>1061</v>
      </c>
      <c r="B162" s="30" t="s">
        <v>1062</v>
      </c>
      <c r="C162" s="30" t="s">
        <v>1063</v>
      </c>
      <c r="D162" s="30" t="s">
        <v>1064</v>
      </c>
      <c r="E162" s="30">
        <v>0.093023255813953501</v>
      </c>
      <c r="F162" s="30">
        <v>2.3231106581426202</v>
      </c>
      <c r="G162" s="30">
        <v>3.9850672053147198</v>
      </c>
      <c r="H162" s="30">
        <v>0.00042007929440573798</v>
      </c>
      <c r="I162" s="30">
        <v>0.0049525706549886197</v>
      </c>
      <c r="J162" s="30">
        <v>0.0037199616820206699</v>
      </c>
      <c r="K162" s="30" t="s">
        <v>1065</v>
      </c>
      <c r="L162" s="30">
        <v>20</v>
      </c>
    </row>
    <row r="163" spans="1:12" ht="15">
      <c r="A163" s="30" t="s">
        <v>1066</v>
      </c>
      <c r="B163" s="30" t="s">
        <v>1067</v>
      </c>
      <c r="C163" s="30" t="s">
        <v>889</v>
      </c>
      <c r="D163" s="30" t="s">
        <v>474</v>
      </c>
      <c r="E163" s="30">
        <v>0.132530120481928</v>
      </c>
      <c r="F163" s="30">
        <v>3.3097329557272901</v>
      </c>
      <c r="G163" s="30">
        <v>4.3070969112986299</v>
      </c>
      <c r="H163" s="30">
        <v>0.00046006012488351801</v>
      </c>
      <c r="I163" s="30">
        <v>0.00529804537233859</v>
      </c>
      <c r="J163" s="30">
        <v>0.0039794537317412197</v>
      </c>
      <c r="K163" s="30" t="s">
        <v>1068</v>
      </c>
      <c r="L163" s="30">
        <v>11</v>
      </c>
    </row>
    <row r="164" spans="1:12" ht="15">
      <c r="A164" s="30" t="s">
        <v>488</v>
      </c>
      <c r="B164" s="30" t="s">
        <v>489</v>
      </c>
      <c r="C164" s="30" t="s">
        <v>735</v>
      </c>
      <c r="D164" s="30" t="s">
        <v>490</v>
      </c>
      <c r="E164" s="30">
        <v>0.090128755364806898</v>
      </c>
      <c r="F164" s="30">
        <v>2.2508250260759501</v>
      </c>
      <c r="G164" s="30">
        <v>3.9237843604073301</v>
      </c>
      <c r="H164" s="30">
        <v>0.00046557716832022902</v>
      </c>
      <c r="I164" s="30">
        <v>0.00529804537233859</v>
      </c>
      <c r="J164" s="30">
        <v>0.0039794537317412197</v>
      </c>
      <c r="K164" s="30" t="s">
        <v>1069</v>
      </c>
      <c r="L164" s="30">
        <v>21</v>
      </c>
    </row>
    <row r="165" spans="1:12" ht="15">
      <c r="A165" s="30" t="s">
        <v>1070</v>
      </c>
      <c r="B165" s="30" t="s">
        <v>1071</v>
      </c>
      <c r="C165" s="30" t="s">
        <v>951</v>
      </c>
      <c r="D165" s="30" t="s">
        <v>1072</v>
      </c>
      <c r="E165" s="30">
        <v>0.230769230769231</v>
      </c>
      <c r="F165" s="30">
        <v>5.7631014403922798</v>
      </c>
      <c r="G165" s="30">
        <v>4.9636393722388696</v>
      </c>
      <c r="H165" s="30">
        <v>0.00046780375277514401</v>
      </c>
      <c r="I165" s="30">
        <v>0.00529804537233859</v>
      </c>
      <c r="J165" s="30">
        <v>0.0039794537317412197</v>
      </c>
      <c r="K165" s="30" t="s">
        <v>1073</v>
      </c>
      <c r="L165" s="30">
        <v>6</v>
      </c>
    </row>
    <row r="166" spans="1:12" ht="15">
      <c r="A166" s="30" t="s">
        <v>1074</v>
      </c>
      <c r="B166" s="30" t="s">
        <v>1075</v>
      </c>
      <c r="C166" s="30" t="s">
        <v>951</v>
      </c>
      <c r="D166" s="30" t="s">
        <v>1072</v>
      </c>
      <c r="E166" s="30">
        <v>0.230769230769231</v>
      </c>
      <c r="F166" s="30">
        <v>5.7631014403922798</v>
      </c>
      <c r="G166" s="30">
        <v>4.9636393722388696</v>
      </c>
      <c r="H166" s="30">
        <v>0.00046780375277514401</v>
      </c>
      <c r="I166" s="30">
        <v>0.00529804537233859</v>
      </c>
      <c r="J166" s="30">
        <v>0.0039794537317412197</v>
      </c>
      <c r="K166" s="30" t="s">
        <v>1076</v>
      </c>
      <c r="L166" s="30">
        <v>6</v>
      </c>
    </row>
    <row r="167" spans="1:12" ht="15">
      <c r="A167" s="30" t="s">
        <v>222</v>
      </c>
      <c r="B167" s="30" t="s">
        <v>223</v>
      </c>
      <c r="C167" s="30" t="s">
        <v>963</v>
      </c>
      <c r="D167" s="30" t="s">
        <v>224</v>
      </c>
      <c r="E167" s="30">
        <v>0.194444444444444</v>
      </c>
      <c r="F167" s="30">
        <v>4.8559465840342302</v>
      </c>
      <c r="G167" s="30">
        <v>4.7295697993816903</v>
      </c>
      <c r="H167" s="30">
        <v>0.00048526996933029098</v>
      </c>
      <c r="I167" s="30">
        <v>0.00543089369931347</v>
      </c>
      <c r="J167" s="30">
        <v>0.0040792384133326396</v>
      </c>
      <c r="K167" s="30" t="s">
        <v>994</v>
      </c>
      <c r="L167" s="30">
        <v>7</v>
      </c>
    </row>
    <row r="168" spans="1:12" ht="15">
      <c r="A168" s="30" t="s">
        <v>1077</v>
      </c>
      <c r="B168" s="30" t="s">
        <v>1078</v>
      </c>
      <c r="C168" s="30" t="s">
        <v>963</v>
      </c>
      <c r="D168" s="30" t="s">
        <v>224</v>
      </c>
      <c r="E168" s="30">
        <v>0.194444444444444</v>
      </c>
      <c r="F168" s="30">
        <v>4.8559465840342302</v>
      </c>
      <c r="G168" s="30">
        <v>4.7295697993816903</v>
      </c>
      <c r="H168" s="30">
        <v>0.00048526996933029098</v>
      </c>
      <c r="I168" s="30">
        <v>0.00543089369931347</v>
      </c>
      <c r="J168" s="30">
        <v>0.0040792384133326396</v>
      </c>
      <c r="K168" s="30" t="s">
        <v>1079</v>
      </c>
      <c r="L168" s="30">
        <v>7</v>
      </c>
    </row>
    <row r="169" spans="1:12" ht="15">
      <c r="A169" s="30" t="s">
        <v>1080</v>
      </c>
      <c r="B169" s="30" t="s">
        <v>1081</v>
      </c>
      <c r="C169" s="30" t="s">
        <v>854</v>
      </c>
      <c r="D169" s="30" t="s">
        <v>736</v>
      </c>
      <c r="E169" s="30">
        <v>0.117117117117117</v>
      </c>
      <c r="F169" s="30">
        <v>2.92481724752641</v>
      </c>
      <c r="G169" s="30">
        <v>4.1539361689324998</v>
      </c>
      <c r="H169" s="30">
        <v>0.00049598850423695497</v>
      </c>
      <c r="I169" s="30">
        <v>0.00552472842131235</v>
      </c>
      <c r="J169" s="30">
        <v>0.0041497192998450399</v>
      </c>
      <c r="K169" s="30" t="s">
        <v>1082</v>
      </c>
      <c r="L169" s="30">
        <v>13</v>
      </c>
    </row>
    <row r="170" spans="1:12" ht="15">
      <c r="A170" s="30" t="s">
        <v>1083</v>
      </c>
      <c r="B170" s="30" t="s">
        <v>1084</v>
      </c>
      <c r="C170" s="30" t="s">
        <v>854</v>
      </c>
      <c r="D170" s="30" t="s">
        <v>736</v>
      </c>
      <c r="E170" s="30">
        <v>0.117117117117117</v>
      </c>
      <c r="F170" s="30">
        <v>2.92481724752641</v>
      </c>
      <c r="G170" s="30">
        <v>4.1539361689324998</v>
      </c>
      <c r="H170" s="30">
        <v>0.00049598850423695497</v>
      </c>
      <c r="I170" s="30">
        <v>0.00552472842131235</v>
      </c>
      <c r="J170" s="30">
        <v>0.0041497192998450399</v>
      </c>
      <c r="K170" s="30" t="s">
        <v>1085</v>
      </c>
      <c r="L170" s="30">
        <v>13</v>
      </c>
    </row>
    <row r="171" spans="1:12" ht="15">
      <c r="A171" s="30" t="s">
        <v>1086</v>
      </c>
      <c r="B171" s="30" t="s">
        <v>1087</v>
      </c>
      <c r="C171" s="30" t="s">
        <v>823</v>
      </c>
      <c r="D171" s="30" t="s">
        <v>82</v>
      </c>
      <c r="E171" s="30">
        <v>0.107142857142857</v>
      </c>
      <c r="F171" s="30">
        <v>2.67572566875356</v>
      </c>
      <c r="G171" s="30">
        <v>4.0645539259444003</v>
      </c>
      <c r="H171" s="30">
        <v>0.00049808486998668099</v>
      </c>
      <c r="I171" s="30">
        <v>0.0055350558087252297</v>
      </c>
      <c r="J171" s="30">
        <v>0.0041574763795774799</v>
      </c>
      <c r="K171" s="30" t="s">
        <v>1088</v>
      </c>
      <c r="L171" s="30">
        <v>15</v>
      </c>
    </row>
    <row r="172" spans="1:12" ht="15">
      <c r="A172" s="30" t="s">
        <v>507</v>
      </c>
      <c r="B172" s="30" t="s">
        <v>508</v>
      </c>
      <c r="C172" s="30" t="s">
        <v>715</v>
      </c>
      <c r="D172" s="30" t="s">
        <v>509</v>
      </c>
      <c r="E172" s="30">
        <v>0.094059405940594101</v>
      </c>
      <c r="F172" s="30">
        <v>2.3489868907209401</v>
      </c>
      <c r="G172" s="30">
        <v>3.9368771955919999</v>
      </c>
      <c r="H172" s="30">
        <v>0.00050531845838604401</v>
      </c>
      <c r="I172" s="30">
        <v>0.0056022894192026499</v>
      </c>
      <c r="J172" s="30">
        <v>0.0042079767100408104</v>
      </c>
      <c r="K172" s="30" t="s">
        <v>1089</v>
      </c>
      <c r="L172" s="30">
        <v>19</v>
      </c>
    </row>
    <row r="173" spans="1:12" ht="15">
      <c r="A173" s="30" t="s">
        <v>303</v>
      </c>
      <c r="B173" s="30" t="s">
        <v>304</v>
      </c>
      <c r="C173" s="30" t="s">
        <v>707</v>
      </c>
      <c r="D173" s="30" t="s">
        <v>305</v>
      </c>
      <c r="E173" s="30">
        <v>0.0842105263157895</v>
      </c>
      <c r="F173" s="30">
        <v>2.1030264905291101</v>
      </c>
      <c r="G173" s="30">
        <v>3.8321970166376298</v>
      </c>
      <c r="H173" s="30">
        <v>0.000513831811945292</v>
      </c>
      <c r="I173" s="30">
        <v>0.00565692976220701</v>
      </c>
      <c r="J173" s="30">
        <v>0.0042490180189747803</v>
      </c>
      <c r="K173" s="30" t="s">
        <v>1090</v>
      </c>
      <c r="L173" s="30">
        <v>24</v>
      </c>
    </row>
    <row r="174" spans="1:12" ht="15">
      <c r="A174" s="30" t="s">
        <v>1091</v>
      </c>
      <c r="B174" s="30" t="s">
        <v>1092</v>
      </c>
      <c r="C174" s="30" t="s">
        <v>1063</v>
      </c>
      <c r="D174" s="30" t="s">
        <v>110</v>
      </c>
      <c r="E174" s="30">
        <v>0.091324200913242004</v>
      </c>
      <c r="F174" s="30">
        <v>2.2806794132450401</v>
      </c>
      <c r="G174" s="30">
        <v>3.8934039603072201</v>
      </c>
      <c r="H174" s="30">
        <v>0.00053228183022309005</v>
      </c>
      <c r="I174" s="30">
        <v>0.0058329217228613702</v>
      </c>
      <c r="J174" s="30">
        <v>0.00438120863180702</v>
      </c>
      <c r="K174" s="30" t="s">
        <v>1093</v>
      </c>
      <c r="L174" s="30">
        <v>20</v>
      </c>
    </row>
    <row r="175" spans="1:12" ht="15">
      <c r="A175" s="30" t="s">
        <v>1094</v>
      </c>
      <c r="B175" s="30" t="s">
        <v>1095</v>
      </c>
      <c r="C175" s="30" t="s">
        <v>715</v>
      </c>
      <c r="D175" s="30" t="s">
        <v>728</v>
      </c>
      <c r="E175" s="30">
        <v>0.093596059113300503</v>
      </c>
      <c r="F175" s="30">
        <v>2.3374155267272498</v>
      </c>
      <c r="G175" s="30">
        <v>3.9128617780497099</v>
      </c>
      <c r="H175" s="30">
        <v>0.00053714120797053</v>
      </c>
      <c r="I175" s="30">
        <v>0.0058725784723613998</v>
      </c>
      <c r="J175" s="30">
        <v>0.0044109955038882896</v>
      </c>
      <c r="K175" s="30" t="s">
        <v>1096</v>
      </c>
      <c r="L175" s="30">
        <v>19</v>
      </c>
    </row>
    <row r="176" spans="1:12" ht="15">
      <c r="A176" s="30" t="s">
        <v>1097</v>
      </c>
      <c r="B176" s="30" t="s">
        <v>1098</v>
      </c>
      <c r="C176" s="30" t="s">
        <v>983</v>
      </c>
      <c r="D176" s="30" t="s">
        <v>1099</v>
      </c>
      <c r="E176" s="30">
        <v>0.27777777777777801</v>
      </c>
      <c r="F176" s="30">
        <v>6.9370665486203302</v>
      </c>
      <c r="G176" s="30">
        <v>5.14682496380372</v>
      </c>
      <c r="H176" s="30">
        <v>0.00056323276392086698</v>
      </c>
      <c r="I176" s="30">
        <v>0.0061140852598894901</v>
      </c>
      <c r="J176" s="30">
        <v>0.0045923954390204502</v>
      </c>
      <c r="K176" s="30" t="s">
        <v>1100</v>
      </c>
      <c r="L176" s="30">
        <v>5</v>
      </c>
    </row>
    <row r="177" spans="1:12" ht="15">
      <c r="A177" s="30" t="s">
        <v>1101</v>
      </c>
      <c r="B177" s="30" t="s">
        <v>1102</v>
      </c>
      <c r="C177" s="30" t="s">
        <v>983</v>
      </c>
      <c r="D177" s="30" t="s">
        <v>1099</v>
      </c>
      <c r="E177" s="30">
        <v>0.27777777777777801</v>
      </c>
      <c r="F177" s="30">
        <v>6.9370665486203302</v>
      </c>
      <c r="G177" s="30">
        <v>5.14682496380372</v>
      </c>
      <c r="H177" s="30">
        <v>0.00056323276392086698</v>
      </c>
      <c r="I177" s="30">
        <v>0.0061140852598894901</v>
      </c>
      <c r="J177" s="30">
        <v>0.0045923954390204502</v>
      </c>
      <c r="K177" s="30" t="s">
        <v>1103</v>
      </c>
      <c r="L177" s="30">
        <v>5</v>
      </c>
    </row>
    <row r="178" spans="1:12" ht="15">
      <c r="A178" s="30" t="s">
        <v>605</v>
      </c>
      <c r="B178" s="30" t="s">
        <v>606</v>
      </c>
      <c r="C178" s="30" t="s">
        <v>889</v>
      </c>
      <c r="D178" s="30" t="s">
        <v>607</v>
      </c>
      <c r="E178" s="30">
        <v>0.129411764705882</v>
      </c>
      <c r="F178" s="30">
        <v>3.2318568861807702</v>
      </c>
      <c r="G178" s="30">
        <v>4.2119463471480199</v>
      </c>
      <c r="H178" s="30">
        <v>0.00056568849679585896</v>
      </c>
      <c r="I178" s="30">
        <v>0.0061140852598894901</v>
      </c>
      <c r="J178" s="30">
        <v>0.0045923954390204502</v>
      </c>
      <c r="K178" s="30" t="s">
        <v>1104</v>
      </c>
      <c r="L178" s="30">
        <v>11</v>
      </c>
    </row>
    <row r="179" spans="1:12" ht="15">
      <c r="A179" s="30" t="s">
        <v>1105</v>
      </c>
      <c r="B179" s="30" t="s">
        <v>1106</v>
      </c>
      <c r="C179" s="30" t="s">
        <v>963</v>
      </c>
      <c r="D179" s="30" t="s">
        <v>328</v>
      </c>
      <c r="E179" s="30">
        <v>0.18918918918918901</v>
      </c>
      <c r="F179" s="30">
        <v>4.7247047844657404</v>
      </c>
      <c r="G179" s="30">
        <v>4.63173462319204</v>
      </c>
      <c r="H179" s="30">
        <v>0.00057806547050353295</v>
      </c>
      <c r="I179" s="30">
        <v>0.0061976848423671302</v>
      </c>
      <c r="J179" s="30">
        <v>0.00465518853479113</v>
      </c>
      <c r="K179" s="30" t="s">
        <v>1107</v>
      </c>
      <c r="L179" s="30">
        <v>7</v>
      </c>
    </row>
    <row r="180" spans="1:12" ht="15">
      <c r="A180" s="30" t="s">
        <v>1108</v>
      </c>
      <c r="B180" s="30" t="s">
        <v>1109</v>
      </c>
      <c r="C180" s="30" t="s">
        <v>951</v>
      </c>
      <c r="D180" s="30" t="s">
        <v>1110</v>
      </c>
      <c r="E180" s="30">
        <v>0.22222222222222199</v>
      </c>
      <c r="F180" s="30">
        <v>5.54965323889627</v>
      </c>
      <c r="G180" s="30">
        <v>4.8316499115046998</v>
      </c>
      <c r="H180" s="30">
        <v>0.00058127842628031396</v>
      </c>
      <c r="I180" s="30">
        <v>0.0061976848423671302</v>
      </c>
      <c r="J180" s="30">
        <v>0.00465518853479113</v>
      </c>
      <c r="K180" s="30" t="s">
        <v>1111</v>
      </c>
      <c r="L180" s="30">
        <v>6</v>
      </c>
    </row>
    <row r="181" spans="1:12" ht="15">
      <c r="A181" s="30" t="s">
        <v>1112</v>
      </c>
      <c r="B181" s="30" t="s">
        <v>1113</v>
      </c>
      <c r="C181" s="30" t="s">
        <v>738</v>
      </c>
      <c r="D181" s="30" t="s">
        <v>1114</v>
      </c>
      <c r="E181" s="30">
        <v>0.077777777777777807</v>
      </c>
      <c r="F181" s="30">
        <v>1.9423786336136899</v>
      </c>
      <c r="G181" s="30">
        <v>3.6872051220064899</v>
      </c>
      <c r="H181" s="30">
        <v>0.00065657871865575904</v>
      </c>
      <c r="I181" s="30">
        <v>0.0069535652217368304</v>
      </c>
      <c r="J181" s="30">
        <v>0.0052229433924859403</v>
      </c>
      <c r="K181" s="30" t="s">
        <v>1115</v>
      </c>
      <c r="L181" s="30">
        <v>28</v>
      </c>
    </row>
    <row r="182" spans="1:12" ht="15">
      <c r="A182" s="30" t="s">
        <v>511</v>
      </c>
      <c r="B182" s="30" t="s">
        <v>512</v>
      </c>
      <c r="C182" s="30" t="s">
        <v>779</v>
      </c>
      <c r="D182" s="30" t="s">
        <v>513</v>
      </c>
      <c r="E182" s="30">
        <v>0.14754098360655701</v>
      </c>
      <c r="F182" s="30">
        <v>3.6846058389393201</v>
      </c>
      <c r="G182" s="30">
        <v>4.2891798501237597</v>
      </c>
      <c r="H182" s="30">
        <v>0.00067655921503985905</v>
      </c>
      <c r="I182" s="30">
        <v>0.0070430210516786796</v>
      </c>
      <c r="J182" s="30">
        <v>0.0052901352172571503</v>
      </c>
      <c r="K182" s="30" t="s">
        <v>1116</v>
      </c>
      <c r="L182" s="30">
        <v>9</v>
      </c>
    </row>
    <row r="183" spans="1:12" ht="15">
      <c r="A183" s="30" t="s">
        <v>1117</v>
      </c>
      <c r="B183" s="30" t="s">
        <v>1118</v>
      </c>
      <c r="C183" s="30" t="s">
        <v>963</v>
      </c>
      <c r="D183" s="30" t="s">
        <v>1119</v>
      </c>
      <c r="E183" s="30">
        <v>0.18421052631578899</v>
      </c>
      <c r="F183" s="30">
        <v>4.6003704480324297</v>
      </c>
      <c r="G183" s="30">
        <v>4.5373419095581804</v>
      </c>
      <c r="H183" s="30">
        <v>0.00068441900864555803</v>
      </c>
      <c r="I183" s="30">
        <v>0.0070430210516786796</v>
      </c>
      <c r="J183" s="30">
        <v>0.0052901352172571503</v>
      </c>
      <c r="K183" s="30" t="s">
        <v>1120</v>
      </c>
      <c r="L183" s="30">
        <v>7</v>
      </c>
    </row>
    <row r="184" spans="1:12" ht="15">
      <c r="A184" s="30" t="s">
        <v>1121</v>
      </c>
      <c r="B184" s="30" t="s">
        <v>1122</v>
      </c>
      <c r="C184" s="30" t="s">
        <v>889</v>
      </c>
      <c r="D184" s="30" t="s">
        <v>344</v>
      </c>
      <c r="E184" s="30">
        <v>0.126436781609195</v>
      </c>
      <c r="F184" s="30">
        <v>3.1575613255789099</v>
      </c>
      <c r="G184" s="30">
        <v>4.1195805643475998</v>
      </c>
      <c r="H184" s="30">
        <v>0.00069081422911071303</v>
      </c>
      <c r="I184" s="30">
        <v>0.0070633143857669802</v>
      </c>
      <c r="J184" s="30">
        <v>0.0053053778923178099</v>
      </c>
      <c r="K184" s="30" t="s">
        <v>1123</v>
      </c>
      <c r="L184" s="30">
        <v>11</v>
      </c>
    </row>
    <row r="185" spans="1:12" ht="15">
      <c r="A185" s="30" t="s">
        <v>543</v>
      </c>
      <c r="B185" s="30" t="s">
        <v>544</v>
      </c>
      <c r="C185" s="30" t="s">
        <v>815</v>
      </c>
      <c r="D185" s="30" t="s">
        <v>541</v>
      </c>
      <c r="E185" s="30">
        <v>0.118811881188119</v>
      </c>
      <c r="F185" s="30">
        <v>2.96714133564751</v>
      </c>
      <c r="G185" s="30">
        <v>4.0484515970294499</v>
      </c>
      <c r="H185" s="30">
        <v>0.00070855291280315401</v>
      </c>
      <c r="I185" s="30">
        <v>0.0071980461141848296</v>
      </c>
      <c r="J185" s="30">
        <v>0.0054065772293857102</v>
      </c>
      <c r="K185" s="30" t="s">
        <v>1124</v>
      </c>
      <c r="L185" s="30">
        <v>12</v>
      </c>
    </row>
    <row r="186" spans="1:12" ht="15">
      <c r="A186" s="30" t="s">
        <v>1125</v>
      </c>
      <c r="B186" s="30" t="s">
        <v>1126</v>
      </c>
      <c r="C186" s="30" t="s">
        <v>854</v>
      </c>
      <c r="D186" s="30" t="s">
        <v>332</v>
      </c>
      <c r="E186" s="30">
        <v>0.11206896551724101</v>
      </c>
      <c r="F186" s="30">
        <v>2.7987475385813099</v>
      </c>
      <c r="G186" s="30">
        <v>3.96886313071633</v>
      </c>
      <c r="H186" s="30">
        <v>0.00075716100232626896</v>
      </c>
      <c r="I186" s="30">
        <v>0.0076263833723671497</v>
      </c>
      <c r="J186" s="30">
        <v>0.0057283087701190099</v>
      </c>
      <c r="K186" s="30" t="s">
        <v>1127</v>
      </c>
      <c r="L186" s="30">
        <v>13</v>
      </c>
    </row>
    <row r="187" spans="1:12" ht="15">
      <c r="A187" s="30" t="s">
        <v>1128</v>
      </c>
      <c r="B187" s="30" t="s">
        <v>1129</v>
      </c>
      <c r="C187" s="30" t="s">
        <v>846</v>
      </c>
      <c r="D187" s="30" t="s">
        <v>1130</v>
      </c>
      <c r="E187" s="30">
        <v>0.106870229007634</v>
      </c>
      <c r="F187" s="30">
        <v>2.6689172064920998</v>
      </c>
      <c r="G187" s="30">
        <v>3.9148192013637999</v>
      </c>
      <c r="H187" s="30">
        <v>0.00077716966425339803</v>
      </c>
      <c r="I187" s="30">
        <v>0.0077947482851177599</v>
      </c>
      <c r="J187" s="30">
        <v>0.0058547705750400898</v>
      </c>
      <c r="K187" s="30" t="s">
        <v>1131</v>
      </c>
      <c r="L187" s="30">
        <v>14</v>
      </c>
    </row>
    <row r="188" spans="1:12" ht="15">
      <c r="A188" s="30" t="s">
        <v>1132</v>
      </c>
      <c r="B188" s="30" t="s">
        <v>1133</v>
      </c>
      <c r="C188" s="30" t="s">
        <v>881</v>
      </c>
      <c r="D188" s="30" t="s">
        <v>563</v>
      </c>
      <c r="E188" s="30">
        <v>0.133333333333333</v>
      </c>
      <c r="F188" s="30">
        <v>3.3297919433377601</v>
      </c>
      <c r="G188" s="30">
        <v>4.1289424443271301</v>
      </c>
      <c r="H188" s="30">
        <v>0.00078644275375906801</v>
      </c>
      <c r="I188" s="30">
        <v>0.0078710782162694105</v>
      </c>
      <c r="J188" s="30">
        <v>0.0059121033096653699</v>
      </c>
      <c r="K188" s="30" t="s">
        <v>1134</v>
      </c>
      <c r="L188" s="30">
        <v>10</v>
      </c>
    </row>
    <row r="189" spans="1:12" ht="15">
      <c r="A189" s="30" t="s">
        <v>557</v>
      </c>
      <c r="B189" s="30" t="s">
        <v>558</v>
      </c>
      <c r="C189" s="30" t="s">
        <v>932</v>
      </c>
      <c r="D189" s="30" t="s">
        <v>559</v>
      </c>
      <c r="E189" s="30">
        <v>0.083032490974729201</v>
      </c>
      <c r="F189" s="30">
        <v>2.0736068961218899</v>
      </c>
      <c r="G189" s="30">
        <v>3.6764685305033198</v>
      </c>
      <c r="H189" s="30">
        <v>0.00080758412015050204</v>
      </c>
      <c r="I189" s="30">
        <v>0.0080317294638497395</v>
      </c>
      <c r="J189" s="30">
        <v>0.0060327712469447096</v>
      </c>
      <c r="K189" s="30" t="s">
        <v>1135</v>
      </c>
      <c r="L189" s="30">
        <v>23</v>
      </c>
    </row>
    <row r="190" spans="1:12" ht="15">
      <c r="A190" s="30" t="s">
        <v>1136</v>
      </c>
      <c r="B190" s="30" t="s">
        <v>1137</v>
      </c>
      <c r="C190" s="30" t="s">
        <v>754</v>
      </c>
      <c r="D190" s="30" t="s">
        <v>1138</v>
      </c>
      <c r="E190" s="30">
        <v>0.092783505154639206</v>
      </c>
      <c r="F190" s="30">
        <v>2.31712325953916</v>
      </c>
      <c r="G190" s="30">
        <v>3.76619130617597</v>
      </c>
      <c r="H190" s="30">
        <v>0.00082396359934189495</v>
      </c>
      <c r="I190" s="30">
        <v>0.0081774500613931503</v>
      </c>
      <c r="J190" s="30">
        <v>0.0061422245141275998</v>
      </c>
      <c r="K190" s="30" t="s">
        <v>1139</v>
      </c>
      <c r="L190" s="30">
        <v>18</v>
      </c>
    </row>
    <row r="191" spans="1:12" ht="15">
      <c r="A191" s="30" t="s">
        <v>1140</v>
      </c>
      <c r="B191" s="30" t="s">
        <v>1141</v>
      </c>
      <c r="C191" s="30" t="s">
        <v>951</v>
      </c>
      <c r="D191" s="30" t="s">
        <v>977</v>
      </c>
      <c r="E191" s="30">
        <v>0.20689655172413801</v>
      </c>
      <c r="F191" s="30">
        <v>5.1669185327654903</v>
      </c>
      <c r="G191" s="30">
        <v>4.5864051587454799</v>
      </c>
      <c r="H191" s="30">
        <v>0.00087132122145547602</v>
      </c>
      <c r="I191" s="30">
        <v>0.0085577482621788901</v>
      </c>
      <c r="J191" s="30">
        <v>0.0064278730859938802</v>
      </c>
      <c r="K191" s="30" t="s">
        <v>1142</v>
      </c>
      <c r="L191" s="30">
        <v>6</v>
      </c>
    </row>
    <row r="192" spans="1:12" ht="15">
      <c r="A192" s="30" t="s">
        <v>1143</v>
      </c>
      <c r="B192" s="30" t="s">
        <v>1144</v>
      </c>
      <c r="C192" s="30" t="s">
        <v>881</v>
      </c>
      <c r="D192" s="30" t="s">
        <v>1145</v>
      </c>
      <c r="E192" s="30">
        <v>0.13157894736842099</v>
      </c>
      <c r="F192" s="30">
        <v>3.28597889145174</v>
      </c>
      <c r="G192" s="30">
        <v>4.0783234272554898</v>
      </c>
      <c r="H192" s="30">
        <v>0.00087373977444528297</v>
      </c>
      <c r="I192" s="30">
        <v>0.0085637351805879294</v>
      </c>
      <c r="J192" s="30">
        <v>0.00643236996420653</v>
      </c>
      <c r="K192" s="30" t="s">
        <v>1146</v>
      </c>
      <c r="L192" s="30">
        <v>10</v>
      </c>
    </row>
    <row r="193" spans="1:12" ht="15">
      <c r="A193" s="30" t="s">
        <v>1147</v>
      </c>
      <c r="B193" s="30" t="s">
        <v>1148</v>
      </c>
      <c r="C193" s="30" t="s">
        <v>735</v>
      </c>
      <c r="D193" s="30" t="s">
        <v>1149</v>
      </c>
      <c r="E193" s="30">
        <v>0.085714285714285701</v>
      </c>
      <c r="F193" s="30">
        <v>2.1405805350028499</v>
      </c>
      <c r="G193" s="30">
        <v>3.67011741821399</v>
      </c>
      <c r="H193" s="30">
        <v>0.00089507239130955096</v>
      </c>
      <c r="I193" s="30">
        <v>0.00870076529868463</v>
      </c>
      <c r="J193" s="30">
        <v>0.0065352956616095597</v>
      </c>
      <c r="K193" s="30" t="s">
        <v>1150</v>
      </c>
      <c r="L193" s="30">
        <v>21</v>
      </c>
    </row>
    <row r="194" spans="1:12" ht="15">
      <c r="A194" s="30" t="s">
        <v>1151</v>
      </c>
      <c r="B194" s="30" t="s">
        <v>1152</v>
      </c>
      <c r="C194" s="30" t="s">
        <v>779</v>
      </c>
      <c r="D194" s="30" t="s">
        <v>1153</v>
      </c>
      <c r="E194" s="30">
        <v>0.140625</v>
      </c>
      <c r="F194" s="30">
        <v>3.51188994023904</v>
      </c>
      <c r="G194" s="30">
        <v>4.11106326560627</v>
      </c>
      <c r="H194" s="30">
        <v>0.00096585209656287402</v>
      </c>
      <c r="I194" s="30">
        <v>0.0092576047433104002</v>
      </c>
      <c r="J194" s="30">
        <v>0.0069535474224317996</v>
      </c>
      <c r="K194" s="30" t="s">
        <v>1004</v>
      </c>
      <c r="L194" s="30">
        <v>9</v>
      </c>
    </row>
    <row r="195" spans="1:12" ht="15">
      <c r="A195" s="30" t="s">
        <v>1154</v>
      </c>
      <c r="B195" s="30" t="s">
        <v>1155</v>
      </c>
      <c r="C195" s="30" t="s">
        <v>881</v>
      </c>
      <c r="D195" s="30" t="s">
        <v>570</v>
      </c>
      <c r="E195" s="30">
        <v>0.12987012987013</v>
      </c>
      <c r="F195" s="30">
        <v>3.2433038409133998</v>
      </c>
      <c r="G195" s="30">
        <v>4.0285402683283396</v>
      </c>
      <c r="H195" s="30">
        <v>0.00096883489014400301</v>
      </c>
      <c r="I195" s="30">
        <v>0.0092576047433104002</v>
      </c>
      <c r="J195" s="30">
        <v>0.0069535474224317996</v>
      </c>
      <c r="K195" s="30" t="s">
        <v>1146</v>
      </c>
      <c r="L195" s="30">
        <v>10</v>
      </c>
    </row>
    <row r="196" spans="1:12" ht="15">
      <c r="A196" s="30" t="s">
        <v>609</v>
      </c>
      <c r="B196" s="30" t="s">
        <v>610</v>
      </c>
      <c r="C196" s="30" t="s">
        <v>721</v>
      </c>
      <c r="D196" s="30" t="s">
        <v>611</v>
      </c>
      <c r="E196" s="30">
        <v>0.076704545454545497</v>
      </c>
      <c r="F196" s="30">
        <v>1.91557633103948</v>
      </c>
      <c r="G196" s="30">
        <v>3.5415415779669601</v>
      </c>
      <c r="H196" s="30">
        <v>0.0010004986289698301</v>
      </c>
      <c r="I196" s="30">
        <v>0.0094727210190863696</v>
      </c>
      <c r="J196" s="30">
        <v>0.0071151249866528302</v>
      </c>
      <c r="K196" s="30" t="s">
        <v>1156</v>
      </c>
      <c r="L196" s="30">
        <v>27</v>
      </c>
    </row>
    <row r="197" spans="1:12" ht="15">
      <c r="A197" s="30" t="s">
        <v>1157</v>
      </c>
      <c r="B197" s="30" t="s">
        <v>1158</v>
      </c>
      <c r="C197" s="30" t="s">
        <v>715</v>
      </c>
      <c r="D197" s="30" t="s">
        <v>1064</v>
      </c>
      <c r="E197" s="30">
        <v>0.088372093023255799</v>
      </c>
      <c r="F197" s="30">
        <v>2.2069551252354902</v>
      </c>
      <c r="G197" s="30">
        <v>3.6352192148572402</v>
      </c>
      <c r="H197" s="30">
        <v>0.0010765710415142401</v>
      </c>
      <c r="I197" s="30">
        <v>0.010132181531865601</v>
      </c>
      <c r="J197" s="30">
        <v>0.0076104572109136504</v>
      </c>
      <c r="K197" s="30" t="s">
        <v>1159</v>
      </c>
      <c r="L197" s="30">
        <v>19</v>
      </c>
    </row>
    <row r="198" spans="1:12" ht="15">
      <c r="A198" s="30" t="s">
        <v>1160</v>
      </c>
      <c r="B198" s="30" t="s">
        <v>1161</v>
      </c>
      <c r="C198" s="30" t="s">
        <v>875</v>
      </c>
      <c r="D198" s="30" t="s">
        <v>1162</v>
      </c>
      <c r="E198" s="30">
        <v>0.095808383233532898</v>
      </c>
      <c r="F198" s="30">
        <v>2.39266486946426</v>
      </c>
      <c r="G198" s="30">
        <v>3.6920293880060102</v>
      </c>
      <c r="H198" s="30">
        <v>0.0011195754194548201</v>
      </c>
      <c r="I198" s="30">
        <v>0.010453787052661</v>
      </c>
      <c r="J198" s="30">
        <v>0.0078520206932801394</v>
      </c>
      <c r="K198" s="30" t="s">
        <v>1163</v>
      </c>
      <c r="L198" s="30">
        <v>16</v>
      </c>
    </row>
    <row r="199" spans="1:12" ht="15">
      <c r="A199" s="30" t="s">
        <v>1164</v>
      </c>
      <c r="B199" s="30" t="s">
        <v>1165</v>
      </c>
      <c r="C199" s="30" t="s">
        <v>983</v>
      </c>
      <c r="D199" s="30" t="s">
        <v>1166</v>
      </c>
      <c r="E199" s="30">
        <v>0.238095238095238</v>
      </c>
      <c r="F199" s="30">
        <v>5.9460570416745702</v>
      </c>
      <c r="G199" s="30">
        <v>4.6316387120619398</v>
      </c>
      <c r="H199" s="30">
        <v>0.00121069259700281</v>
      </c>
      <c r="I199" s="30">
        <v>0.0111506201443799</v>
      </c>
      <c r="J199" s="30">
        <v>0.0083754241095135799</v>
      </c>
      <c r="K199" s="30" t="s">
        <v>1167</v>
      </c>
      <c r="L199" s="30">
        <v>5</v>
      </c>
    </row>
    <row r="200" spans="1:12" ht="15">
      <c r="A200" s="30" t="s">
        <v>1168</v>
      </c>
      <c r="B200" s="30" t="s">
        <v>1169</v>
      </c>
      <c r="C200" s="30" t="s">
        <v>983</v>
      </c>
      <c r="D200" s="30" t="s">
        <v>1166</v>
      </c>
      <c r="E200" s="30">
        <v>0.238095238095238</v>
      </c>
      <c r="F200" s="30">
        <v>5.9460570416745702</v>
      </c>
      <c r="G200" s="30">
        <v>4.6316387120619398</v>
      </c>
      <c r="H200" s="30">
        <v>0.00121069259700281</v>
      </c>
      <c r="I200" s="30">
        <v>0.0111506201443799</v>
      </c>
      <c r="J200" s="30">
        <v>0.0083754241095135799</v>
      </c>
      <c r="K200" s="30" t="s">
        <v>1170</v>
      </c>
      <c r="L200" s="30">
        <v>5</v>
      </c>
    </row>
    <row r="201" spans="1:12" ht="15">
      <c r="A201" s="30" t="s">
        <v>1171</v>
      </c>
      <c r="B201" s="30" t="s">
        <v>1172</v>
      </c>
      <c r="C201" s="30" t="s">
        <v>770</v>
      </c>
      <c r="D201" s="30" t="s">
        <v>1173</v>
      </c>
      <c r="E201" s="30">
        <v>0.070640176600441501</v>
      </c>
      <c r="F201" s="30">
        <v>1.7641281819007999</v>
      </c>
      <c r="G201" s="30">
        <v>3.3622775816664099</v>
      </c>
      <c r="H201" s="30">
        <v>0.0014210522666287201</v>
      </c>
      <c r="I201" s="30">
        <v>0.012716940321777601</v>
      </c>
      <c r="J201" s="30">
        <v>0.0095519143501578401</v>
      </c>
      <c r="K201" s="30" t="s">
        <v>1174</v>
      </c>
      <c r="L201" s="30">
        <v>32</v>
      </c>
    </row>
    <row r="202" spans="1:12" ht="15">
      <c r="A202" s="30" t="s">
        <v>1175</v>
      </c>
      <c r="B202" s="30" t="s">
        <v>1176</v>
      </c>
      <c r="C202" s="30" t="s">
        <v>779</v>
      </c>
      <c r="D202" s="30" t="s">
        <v>1177</v>
      </c>
      <c r="E202" s="30">
        <v>0.13235294117647101</v>
      </c>
      <c r="F202" s="30">
        <v>3.3053081790485099</v>
      </c>
      <c r="G202" s="30">
        <v>3.8894963297610698</v>
      </c>
      <c r="H202" s="30">
        <v>0.00149972794906448</v>
      </c>
      <c r="I202" s="30">
        <v>0.0132563968385739</v>
      </c>
      <c r="J202" s="30">
        <v>0.00995710949251832</v>
      </c>
      <c r="K202" s="30" t="s">
        <v>1178</v>
      </c>
      <c r="L202" s="30">
        <v>9</v>
      </c>
    </row>
    <row r="203" spans="1:12" ht="15">
      <c r="A203" s="30" t="s">
        <v>1179</v>
      </c>
      <c r="B203" s="30" t="s">
        <v>1180</v>
      </c>
      <c r="C203" s="30" t="s">
        <v>983</v>
      </c>
      <c r="D203" s="30" t="s">
        <v>228</v>
      </c>
      <c r="E203" s="30">
        <v>0.22727272727272699</v>
      </c>
      <c r="F203" s="30">
        <v>5.6757817215984501</v>
      </c>
      <c r="G203" s="30">
        <v>4.4817026315427002</v>
      </c>
      <c r="H203" s="30">
        <v>0.0015156513432391899</v>
      </c>
      <c r="I203" s="30">
        <v>0.0132872101090635</v>
      </c>
      <c r="J203" s="30">
        <v>0.0099802538741948794</v>
      </c>
      <c r="K203" s="30" t="s">
        <v>1181</v>
      </c>
      <c r="L203" s="30">
        <v>5</v>
      </c>
    </row>
    <row r="204" spans="1:12" ht="15">
      <c r="A204" s="30" t="s">
        <v>657</v>
      </c>
      <c r="B204" s="30" t="s">
        <v>658</v>
      </c>
      <c r="C204" s="30" t="s">
        <v>846</v>
      </c>
      <c r="D204" s="30" t="s">
        <v>659</v>
      </c>
      <c r="E204" s="30">
        <v>0.099290780141844004</v>
      </c>
      <c r="F204" s="30">
        <v>2.4796322982302499</v>
      </c>
      <c r="G204" s="30">
        <v>3.6018111911681601</v>
      </c>
      <c r="H204" s="30">
        <v>0.0015917482876517601</v>
      </c>
      <c r="I204" s="30">
        <v>0.0138772309277043</v>
      </c>
      <c r="J204" s="30">
        <v>0.0104234287403075</v>
      </c>
      <c r="K204" s="30" t="s">
        <v>1182</v>
      </c>
      <c r="L204" s="30">
        <v>14</v>
      </c>
    </row>
    <row r="205" spans="1:12" ht="15">
      <c r="A205" s="30" t="s">
        <v>1183</v>
      </c>
      <c r="B205" s="30" t="s">
        <v>1184</v>
      </c>
      <c r="C205" s="30" t="s">
        <v>738</v>
      </c>
      <c r="D205" s="30" t="s">
        <v>1185</v>
      </c>
      <c r="E205" s="30">
        <v>0.073107049608355096</v>
      </c>
      <c r="F205" s="30">
        <v>1.8257344859032101</v>
      </c>
      <c r="G205" s="30">
        <v>3.33450495990864</v>
      </c>
      <c r="H205" s="30">
        <v>0.0016729016735708201</v>
      </c>
      <c r="I205" s="30">
        <v>0.0144253488573484</v>
      </c>
      <c r="J205" s="30">
        <v>0.010835129620021601</v>
      </c>
      <c r="K205" s="30" t="s">
        <v>1186</v>
      </c>
      <c r="L205" s="30">
        <v>28</v>
      </c>
    </row>
    <row r="206" spans="1:12" ht="15">
      <c r="A206" s="30" t="s">
        <v>1187</v>
      </c>
      <c r="B206" s="30" t="s">
        <v>1188</v>
      </c>
      <c r="C206" s="30" t="s">
        <v>881</v>
      </c>
      <c r="D206" s="30" t="s">
        <v>474</v>
      </c>
      <c r="E206" s="30">
        <v>0.120481927710843</v>
      </c>
      <c r="F206" s="30">
        <v>3.0088481415702599</v>
      </c>
      <c r="G206" s="30">
        <v>3.7460190384220602</v>
      </c>
      <c r="H206" s="30">
        <v>0.0017334685178424401</v>
      </c>
      <c r="I206" s="30">
        <v>0.014866376745409599</v>
      </c>
      <c r="J206" s="30">
        <v>0.0111663933128752</v>
      </c>
      <c r="K206" s="30" t="s">
        <v>1189</v>
      </c>
      <c r="L206" s="30">
        <v>10</v>
      </c>
    </row>
    <row r="207" spans="1:12" ht="15">
      <c r="A207" s="30" t="s">
        <v>1190</v>
      </c>
      <c r="B207" s="30" t="s">
        <v>1191</v>
      </c>
      <c r="C207" s="30" t="s">
        <v>860</v>
      </c>
      <c r="D207" s="30" t="s">
        <v>1192</v>
      </c>
      <c r="E207" s="30">
        <v>0.074285714285714302</v>
      </c>
      <c r="F207" s="30">
        <v>1.8551697970024701</v>
      </c>
      <c r="G207" s="30">
        <v>3.2982934957918801</v>
      </c>
      <c r="H207" s="30">
        <v>0.0019313109987877601</v>
      </c>
      <c r="I207" s="30">
        <v>0.016211054780959799</v>
      </c>
      <c r="J207" s="30">
        <v>0.0121764042981527</v>
      </c>
      <c r="K207" s="30" t="s">
        <v>1193</v>
      </c>
      <c r="L207" s="30">
        <v>26</v>
      </c>
    </row>
    <row r="208" spans="1:12" ht="15">
      <c r="A208" s="30" t="s">
        <v>1194</v>
      </c>
      <c r="B208" s="30" t="s">
        <v>1195</v>
      </c>
      <c r="C208" s="30" t="s">
        <v>910</v>
      </c>
      <c r="D208" s="30" t="s">
        <v>320</v>
      </c>
      <c r="E208" s="30">
        <v>0.13793103448275901</v>
      </c>
      <c r="F208" s="30">
        <v>3.4446123551769898</v>
      </c>
      <c r="G208" s="30">
        <v>3.8081851607378399</v>
      </c>
      <c r="H208" s="30">
        <v>0.0020760745025283698</v>
      </c>
      <c r="I208" s="30">
        <v>0.017135882995988502</v>
      </c>
      <c r="J208" s="30">
        <v>0.0128710588042713</v>
      </c>
      <c r="K208" s="30" t="s">
        <v>1196</v>
      </c>
      <c r="L208" s="30">
        <v>8</v>
      </c>
    </row>
    <row r="209" spans="1:12" ht="15">
      <c r="A209" s="30" t="s">
        <v>1197</v>
      </c>
      <c r="B209" s="30" t="s">
        <v>1198</v>
      </c>
      <c r="C209" s="30" t="s">
        <v>951</v>
      </c>
      <c r="D209" s="30" t="s">
        <v>1041</v>
      </c>
      <c r="E209" s="30">
        <v>0.17647058823529399</v>
      </c>
      <c r="F209" s="30">
        <v>4.4070775720646802</v>
      </c>
      <c r="G209" s="30">
        <v>4.0610442554994099</v>
      </c>
      <c r="H209" s="30">
        <v>0.0020813546097789202</v>
      </c>
      <c r="I209" s="30">
        <v>0.017135882995988502</v>
      </c>
      <c r="J209" s="30">
        <v>0.0128710588042713</v>
      </c>
      <c r="K209" s="30" t="s">
        <v>1199</v>
      </c>
      <c r="L209" s="30">
        <v>6</v>
      </c>
    </row>
    <row r="210" spans="1:12" ht="15">
      <c r="A210" s="30" t="s">
        <v>653</v>
      </c>
      <c r="B210" s="30" t="s">
        <v>654</v>
      </c>
      <c r="C210" s="30" t="s">
        <v>879</v>
      </c>
      <c r="D210" s="30" t="s">
        <v>655</v>
      </c>
      <c r="E210" s="30">
        <v>0.078571428571428598</v>
      </c>
      <c r="F210" s="30">
        <v>1.96219882375261</v>
      </c>
      <c r="G210" s="30">
        <v>3.3130247167600602</v>
      </c>
      <c r="H210" s="30">
        <v>0.00209858017617997</v>
      </c>
      <c r="I210" s="30">
        <v>0.0172477058229791</v>
      </c>
      <c r="J210" s="30">
        <v>0.012955050868304001</v>
      </c>
      <c r="K210" s="30" t="s">
        <v>1200</v>
      </c>
      <c r="L210" s="30">
        <v>22</v>
      </c>
    </row>
    <row r="211" spans="1:12" ht="15">
      <c r="A211" s="30" t="s">
        <v>572</v>
      </c>
      <c r="B211" s="30" t="s">
        <v>573</v>
      </c>
      <c r="C211" s="30" t="s">
        <v>700</v>
      </c>
      <c r="D211" s="30" t="s">
        <v>574</v>
      </c>
      <c r="E211" s="30">
        <v>0.074850299401197598</v>
      </c>
      <c r="F211" s="30">
        <v>1.86926942926895</v>
      </c>
      <c r="G211" s="30">
        <v>3.2737264152542198</v>
      </c>
      <c r="H211" s="30">
        <v>0.0021107707072468098</v>
      </c>
      <c r="I211" s="30">
        <v>0.017317831071241602</v>
      </c>
      <c r="J211" s="30">
        <v>0.0130077231580402</v>
      </c>
      <c r="K211" s="30" t="s">
        <v>1201</v>
      </c>
      <c r="L211" s="30">
        <v>25</v>
      </c>
    </row>
    <row r="212" spans="1:12" ht="15">
      <c r="A212" s="30" t="s">
        <v>1202</v>
      </c>
      <c r="B212" s="30" t="s">
        <v>1203</v>
      </c>
      <c r="C212" s="30" t="s">
        <v>715</v>
      </c>
      <c r="D212" s="30" t="s">
        <v>1204</v>
      </c>
      <c r="E212" s="30">
        <v>0.083333333333333301</v>
      </c>
      <c r="F212" s="30">
        <v>2.0811199645861</v>
      </c>
      <c r="G212" s="30">
        <v>3.35438932454058</v>
      </c>
      <c r="H212" s="30">
        <v>0.00212798551331999</v>
      </c>
      <c r="I212" s="30">
        <v>0.017428864048541201</v>
      </c>
      <c r="J212" s="30">
        <v>0.0130911219522763</v>
      </c>
      <c r="K212" s="30" t="s">
        <v>1205</v>
      </c>
      <c r="L212" s="30">
        <v>19</v>
      </c>
    </row>
    <row r="213" spans="1:12" ht="15">
      <c r="A213" s="30" t="s">
        <v>1206</v>
      </c>
      <c r="B213" s="30" t="s">
        <v>1207</v>
      </c>
      <c r="C213" s="30" t="s">
        <v>889</v>
      </c>
      <c r="D213" s="30" t="s">
        <v>1208</v>
      </c>
      <c r="E213" s="30">
        <v>0.11</v>
      </c>
      <c r="F213" s="30">
        <v>2.74707835325365</v>
      </c>
      <c r="G213" s="30">
        <v>3.57761393435998</v>
      </c>
      <c r="H213" s="30">
        <v>0.00218775004245126</v>
      </c>
      <c r="I213" s="30">
        <v>0.0177952039535469</v>
      </c>
      <c r="J213" s="30">
        <v>0.0133662862061862</v>
      </c>
      <c r="K213" s="30" t="s">
        <v>1209</v>
      </c>
      <c r="L213" s="30">
        <v>11</v>
      </c>
    </row>
    <row r="214" spans="1:12" ht="15">
      <c r="A214" s="30" t="s">
        <v>1210</v>
      </c>
      <c r="B214" s="30" t="s">
        <v>1211</v>
      </c>
      <c r="C214" s="30" t="s">
        <v>889</v>
      </c>
      <c r="D214" s="30" t="s">
        <v>1208</v>
      </c>
      <c r="E214" s="30">
        <v>0.11</v>
      </c>
      <c r="F214" s="30">
        <v>2.74707835325365</v>
      </c>
      <c r="G214" s="30">
        <v>3.57761393435998</v>
      </c>
      <c r="H214" s="30">
        <v>0.00218775004245126</v>
      </c>
      <c r="I214" s="30">
        <v>0.0177952039535469</v>
      </c>
      <c r="J214" s="30">
        <v>0.0133662862061862</v>
      </c>
      <c r="K214" s="30" t="s">
        <v>1212</v>
      </c>
      <c r="L214" s="30">
        <v>11</v>
      </c>
    </row>
    <row r="215" spans="1:12" ht="15">
      <c r="A215" s="30" t="s">
        <v>1213</v>
      </c>
      <c r="B215" s="30" t="s">
        <v>1214</v>
      </c>
      <c r="C215" s="30" t="s">
        <v>963</v>
      </c>
      <c r="D215" s="30" t="s">
        <v>266</v>
      </c>
      <c r="E215" s="30">
        <v>0.15217391304347799</v>
      </c>
      <c r="F215" s="30">
        <v>3.8003060222876601</v>
      </c>
      <c r="G215" s="30">
        <v>3.8836449179567998</v>
      </c>
      <c r="H215" s="30">
        <v>0.0022007001529886399</v>
      </c>
      <c r="I215" s="30">
        <v>0.0178392371990552</v>
      </c>
      <c r="J215" s="30">
        <v>0.013399360340294901</v>
      </c>
      <c r="K215" s="30" t="s">
        <v>1215</v>
      </c>
      <c r="L215" s="30">
        <v>7</v>
      </c>
    </row>
    <row r="216" spans="1:12" ht="15">
      <c r="A216" s="30" t="s">
        <v>1216</v>
      </c>
      <c r="B216" s="30" t="s">
        <v>1217</v>
      </c>
      <c r="C216" s="30" t="s">
        <v>846</v>
      </c>
      <c r="D216" s="30" t="s">
        <v>1218</v>
      </c>
      <c r="E216" s="30">
        <v>0.095890410958904104</v>
      </c>
      <c r="F216" s="30">
        <v>2.3947133839072898</v>
      </c>
      <c r="G216" s="30">
        <v>3.4552315844338901</v>
      </c>
      <c r="H216" s="30">
        <v>0.0022117295915544499</v>
      </c>
      <c r="I216" s="30">
        <v>0.0178979963870406</v>
      </c>
      <c r="J216" s="30">
        <v>0.013443495385102901</v>
      </c>
      <c r="K216" s="30" t="s">
        <v>1131</v>
      </c>
      <c r="L216" s="30">
        <v>14</v>
      </c>
    </row>
    <row r="217" spans="1:12" ht="15">
      <c r="A217" s="30" t="s">
        <v>1219</v>
      </c>
      <c r="B217" s="30" t="s">
        <v>1220</v>
      </c>
      <c r="C217" s="30" t="s">
        <v>983</v>
      </c>
      <c r="D217" s="30" t="s">
        <v>1221</v>
      </c>
      <c r="E217" s="30">
        <v>0.20833333333333301</v>
      </c>
      <c r="F217" s="30">
        <v>5.2027999114652497</v>
      </c>
      <c r="G217" s="30">
        <v>4.2077015298381504</v>
      </c>
      <c r="H217" s="30">
        <v>0.0022895101912710799</v>
      </c>
      <c r="I217" s="30">
        <v>0.018464295137099299</v>
      </c>
      <c r="J217" s="30">
        <v>0.0138688521942324</v>
      </c>
      <c r="K217" s="30" t="s">
        <v>1222</v>
      </c>
      <c r="L217" s="30">
        <v>5</v>
      </c>
    </row>
    <row r="218" spans="1:12" ht="15">
      <c r="A218" s="30" t="s">
        <v>1223</v>
      </c>
      <c r="B218" s="30" t="s">
        <v>1224</v>
      </c>
      <c r="C218" s="30" t="s">
        <v>770</v>
      </c>
      <c r="D218" s="30" t="s">
        <v>405</v>
      </c>
      <c r="E218" s="30">
        <v>0.068522483940042803</v>
      </c>
      <c r="F218" s="30">
        <v>1.7112421122078401</v>
      </c>
      <c r="G218" s="30">
        <v>3.1787755656099201</v>
      </c>
      <c r="H218" s="30">
        <v>0.0022978684079884302</v>
      </c>
      <c r="I218" s="30">
        <v>0.018500185447988499</v>
      </c>
      <c r="J218" s="30">
        <v>0.013895810028974</v>
      </c>
      <c r="K218" s="30" t="s">
        <v>1225</v>
      </c>
      <c r="L218" s="30">
        <v>32</v>
      </c>
    </row>
    <row r="219" spans="1:12" ht="15">
      <c r="A219" s="30" t="s">
        <v>525</v>
      </c>
      <c r="B219" s="30" t="s">
        <v>526</v>
      </c>
      <c r="C219" s="30" t="s">
        <v>738</v>
      </c>
      <c r="D219" s="30" t="s">
        <v>523</v>
      </c>
      <c r="E219" s="30">
        <v>0.071428571428571397</v>
      </c>
      <c r="F219" s="30">
        <v>1.7838171125023701</v>
      </c>
      <c r="G219" s="30">
        <v>3.2029889820805701</v>
      </c>
      <c r="H219" s="30">
        <v>0.0023411541538422799</v>
      </c>
      <c r="I219" s="30">
        <v>0.018753001293213799</v>
      </c>
      <c r="J219" s="30">
        <v>0.014085704393408499</v>
      </c>
      <c r="K219" s="30" t="s">
        <v>1226</v>
      </c>
      <c r="L219" s="30">
        <v>28</v>
      </c>
    </row>
    <row r="220" spans="1:12" ht="15">
      <c r="A220" s="30" t="s">
        <v>1227</v>
      </c>
      <c r="B220" s="30" t="s">
        <v>1228</v>
      </c>
      <c r="C220" s="30" t="s">
        <v>846</v>
      </c>
      <c r="D220" s="30" t="s">
        <v>1229</v>
      </c>
      <c r="E220" s="30">
        <v>0.0945945945945946</v>
      </c>
      <c r="F220" s="30">
        <v>2.3623523922328702</v>
      </c>
      <c r="G220" s="30">
        <v>3.3982815494041998</v>
      </c>
      <c r="H220" s="30">
        <v>0.0025100385165178199</v>
      </c>
      <c r="I220" s="30">
        <v>0.019771251808977298</v>
      </c>
      <c r="J220" s="30">
        <v>0.0148505300092779</v>
      </c>
      <c r="K220" s="30" t="s">
        <v>1230</v>
      </c>
      <c r="L220" s="30">
        <v>14</v>
      </c>
    </row>
    <row r="221" spans="1:12" ht="15">
      <c r="A221" s="30" t="s">
        <v>1231</v>
      </c>
      <c r="B221" s="30" t="s">
        <v>1232</v>
      </c>
      <c r="C221" s="30" t="s">
        <v>860</v>
      </c>
      <c r="D221" s="30" t="s">
        <v>1233</v>
      </c>
      <c r="E221" s="30">
        <v>0.072829131652661097</v>
      </c>
      <c r="F221" s="30">
        <v>1.8187939186298701</v>
      </c>
      <c r="G221" s="30">
        <v>3.1900244991042701</v>
      </c>
      <c r="H221" s="30">
        <v>0.0025343065518118901</v>
      </c>
      <c r="I221" s="30">
        <v>0.019929247867570599</v>
      </c>
      <c r="J221" s="30">
        <v>0.014969203588075901</v>
      </c>
      <c r="K221" s="30" t="s">
        <v>1234</v>
      </c>
      <c r="L221" s="30">
        <v>26</v>
      </c>
    </row>
    <row r="222" spans="1:12" ht="15">
      <c r="A222" s="30" t="s">
        <v>1235</v>
      </c>
      <c r="B222" s="30" t="s">
        <v>1236</v>
      </c>
      <c r="C222" s="30" t="s">
        <v>707</v>
      </c>
      <c r="D222" s="30" t="s">
        <v>925</v>
      </c>
      <c r="E222" s="30">
        <v>0.074766355140186896</v>
      </c>
      <c r="F222" s="30">
        <v>1.8671730523389301</v>
      </c>
      <c r="G222" s="30">
        <v>3.2005178727829899</v>
      </c>
      <c r="H222" s="30">
        <v>0.00260134697932743</v>
      </c>
      <c r="I222" s="30">
        <v>0.020287935090833702</v>
      </c>
      <c r="J222" s="30">
        <v>0.0152386197800539</v>
      </c>
      <c r="K222" s="30" t="s">
        <v>1237</v>
      </c>
      <c r="L222" s="30">
        <v>24</v>
      </c>
    </row>
    <row r="223" spans="1:12" ht="15">
      <c r="A223" s="30" t="s">
        <v>1238</v>
      </c>
      <c r="B223" s="30" t="s">
        <v>1239</v>
      </c>
      <c r="C223" s="30" t="s">
        <v>823</v>
      </c>
      <c r="D223" s="30" t="s">
        <v>160</v>
      </c>
      <c r="E223" s="30">
        <v>0.090909090909090898</v>
      </c>
      <c r="F223" s="30">
        <v>2.2703126886393799</v>
      </c>
      <c r="G223" s="30">
        <v>3.347261182599</v>
      </c>
      <c r="H223" s="30">
        <v>0.0026419135239434698</v>
      </c>
      <c r="I223" s="30">
        <v>0.020536647984151699</v>
      </c>
      <c r="J223" s="30">
        <v>0.0154254323461776</v>
      </c>
      <c r="K223" s="30" t="s">
        <v>1240</v>
      </c>
      <c r="L223" s="30">
        <v>15</v>
      </c>
    </row>
    <row r="224" spans="1:12" ht="15">
      <c r="A224" s="30" t="s">
        <v>1241</v>
      </c>
      <c r="B224" s="30" t="s">
        <v>1242</v>
      </c>
      <c r="C224" s="30" t="s">
        <v>738</v>
      </c>
      <c r="D224" s="30" t="s">
        <v>1243</v>
      </c>
      <c r="E224" s="30">
        <v>0.070707070707070704</v>
      </c>
      <c r="F224" s="30">
        <v>1.76579875783063</v>
      </c>
      <c r="G224" s="30">
        <v>3.1456260926619102</v>
      </c>
      <c r="H224" s="30">
        <v>0.0027046500757419299</v>
      </c>
      <c r="I224" s="30">
        <v>0.020955504842164099</v>
      </c>
      <c r="J224" s="30">
        <v>0.0157400429939809</v>
      </c>
      <c r="K224" s="30" t="s">
        <v>1244</v>
      </c>
      <c r="L224" s="30">
        <v>28</v>
      </c>
    </row>
    <row r="225" spans="1:12" ht="15">
      <c r="A225" s="30" t="s">
        <v>1245</v>
      </c>
      <c r="B225" s="30" t="s">
        <v>1246</v>
      </c>
      <c r="C225" s="30" t="s">
        <v>951</v>
      </c>
      <c r="D225" s="30" t="s">
        <v>224</v>
      </c>
      <c r="E225" s="30">
        <v>0.16666666666666699</v>
      </c>
      <c r="F225" s="30">
        <v>4.1622399291722001</v>
      </c>
      <c r="G225" s="30">
        <v>3.8786933743683201</v>
      </c>
      <c r="H225" s="30">
        <v>0.00281683457645292</v>
      </c>
      <c r="I225" s="30">
        <v>0.021516063986195599</v>
      </c>
      <c r="J225" s="30">
        <v>0.016161088685515499</v>
      </c>
      <c r="K225" s="30" t="s">
        <v>1247</v>
      </c>
      <c r="L225" s="30">
        <v>6</v>
      </c>
    </row>
    <row r="226" spans="1:12" ht="15">
      <c r="A226" s="30" t="s">
        <v>1248</v>
      </c>
      <c r="B226" s="30" t="s">
        <v>1249</v>
      </c>
      <c r="C226" s="30" t="s">
        <v>963</v>
      </c>
      <c r="D226" s="30" t="s">
        <v>432</v>
      </c>
      <c r="E226" s="30">
        <v>0.14583333333333301</v>
      </c>
      <c r="F226" s="30">
        <v>3.6419599380256802</v>
      </c>
      <c r="G226" s="30">
        <v>3.7430454814034002</v>
      </c>
      <c r="H226" s="30">
        <v>0.0028255245886751601</v>
      </c>
      <c r="I226" s="30">
        <v>0.021516063986195599</v>
      </c>
      <c r="J226" s="30">
        <v>0.016161088685515499</v>
      </c>
      <c r="K226" s="30" t="s">
        <v>1250</v>
      </c>
      <c r="L226" s="30">
        <v>7</v>
      </c>
    </row>
    <row r="227" spans="1:12" ht="15">
      <c r="A227" s="30" t="s">
        <v>1251</v>
      </c>
      <c r="B227" s="30" t="s">
        <v>1252</v>
      </c>
      <c r="C227" s="30" t="s">
        <v>715</v>
      </c>
      <c r="D227" s="30" t="s">
        <v>1253</v>
      </c>
      <c r="E227" s="30">
        <v>0.0811965811965812</v>
      </c>
      <c r="F227" s="30">
        <v>2.0277579142121001</v>
      </c>
      <c r="G227" s="30">
        <v>3.2310305202582601</v>
      </c>
      <c r="H227" s="30">
        <v>0.00284879436291659</v>
      </c>
      <c r="I227" s="30">
        <v>0.021647178995260301</v>
      </c>
      <c r="J227" s="30">
        <v>0.016259571441973899</v>
      </c>
      <c r="K227" s="30" t="s">
        <v>1254</v>
      </c>
      <c r="L227" s="30">
        <v>19</v>
      </c>
    </row>
    <row r="228" spans="1:12" ht="15">
      <c r="A228" s="30" t="s">
        <v>1255</v>
      </c>
      <c r="B228" s="30" t="s">
        <v>1256</v>
      </c>
      <c r="C228" s="30" t="s">
        <v>910</v>
      </c>
      <c r="D228" s="30" t="s">
        <v>513</v>
      </c>
      <c r="E228" s="30">
        <v>0.13114754098360701</v>
      </c>
      <c r="F228" s="30">
        <v>3.2752051901682901</v>
      </c>
      <c r="G228" s="30">
        <v>3.6350827056319299</v>
      </c>
      <c r="H228" s="30">
        <v>0.0028719400703235</v>
      </c>
      <c r="I228" s="30">
        <v>0.021753222868658301</v>
      </c>
      <c r="J228" s="30">
        <v>0.0163392228337731</v>
      </c>
      <c r="K228" s="30" t="s">
        <v>1257</v>
      </c>
      <c r="L228" s="30">
        <v>8</v>
      </c>
    </row>
    <row r="229" spans="1:12" ht="15">
      <c r="A229" s="30" t="s">
        <v>1258</v>
      </c>
      <c r="B229" s="30" t="s">
        <v>1259</v>
      </c>
      <c r="C229" s="30" t="s">
        <v>779</v>
      </c>
      <c r="D229" s="30" t="s">
        <v>563</v>
      </c>
      <c r="E229" s="30">
        <v>0.12</v>
      </c>
      <c r="F229" s="30">
        <v>2.99681274900398</v>
      </c>
      <c r="G229" s="30">
        <v>3.5388245445317899</v>
      </c>
      <c r="H229" s="30">
        <v>0.0029841217825934802</v>
      </c>
      <c r="I229" s="30">
        <v>0.0224272772384017</v>
      </c>
      <c r="J229" s="30">
        <v>0.0168455167570144</v>
      </c>
      <c r="K229" s="30" t="s">
        <v>1260</v>
      </c>
      <c r="L229" s="30">
        <v>9</v>
      </c>
    </row>
    <row r="230" spans="1:12" ht="15">
      <c r="A230" s="30" t="s">
        <v>1261</v>
      </c>
      <c r="B230" s="30" t="s">
        <v>1262</v>
      </c>
      <c r="C230" s="30" t="s">
        <v>779</v>
      </c>
      <c r="D230" s="30" t="s">
        <v>563</v>
      </c>
      <c r="E230" s="30">
        <v>0.12</v>
      </c>
      <c r="F230" s="30">
        <v>2.99681274900398</v>
      </c>
      <c r="G230" s="30">
        <v>3.5388245445317899</v>
      </c>
      <c r="H230" s="30">
        <v>0.0029841217825934802</v>
      </c>
      <c r="I230" s="30">
        <v>0.0224272772384017</v>
      </c>
      <c r="J230" s="30">
        <v>0.0168455167570144</v>
      </c>
      <c r="K230" s="30" t="s">
        <v>1263</v>
      </c>
      <c r="L230" s="30">
        <v>9</v>
      </c>
    </row>
    <row r="231" spans="1:12" ht="15">
      <c r="A231" s="30" t="s">
        <v>1264</v>
      </c>
      <c r="B231" s="30" t="s">
        <v>1265</v>
      </c>
      <c r="C231" s="30" t="s">
        <v>854</v>
      </c>
      <c r="D231" s="30" t="s">
        <v>647</v>
      </c>
      <c r="E231" s="30">
        <v>0.096296296296296297</v>
      </c>
      <c r="F231" s="30">
        <v>2.4048497368550499</v>
      </c>
      <c r="G231" s="30">
        <v>3.34568112832517</v>
      </c>
      <c r="H231" s="30">
        <v>0.0030168065901193899</v>
      </c>
      <c r="I231" s="30">
        <v>0.022633220915412301</v>
      </c>
      <c r="J231" s="30">
        <v>0.0170002046232768</v>
      </c>
      <c r="K231" s="30" t="s">
        <v>1266</v>
      </c>
      <c r="L231" s="30">
        <v>13</v>
      </c>
    </row>
    <row r="232" spans="1:12" ht="15">
      <c r="A232" s="30" t="s">
        <v>1267</v>
      </c>
      <c r="B232" s="30" t="s">
        <v>1268</v>
      </c>
      <c r="C232" s="30" t="s">
        <v>875</v>
      </c>
      <c r="D232" s="30" t="s">
        <v>1269</v>
      </c>
      <c r="E232" s="30">
        <v>0.086956521739130405</v>
      </c>
      <c r="F232" s="30">
        <v>2.17160344130723</v>
      </c>
      <c r="G232" s="30">
        <v>3.26172991693536</v>
      </c>
      <c r="H232" s="30">
        <v>0.0030332275377177899</v>
      </c>
      <c r="I232" s="30">
        <v>0.022720410068917701</v>
      </c>
      <c r="J232" s="30">
        <v>0.017065693908079101</v>
      </c>
      <c r="K232" s="30" t="s">
        <v>1270</v>
      </c>
      <c r="L232" s="30">
        <v>16</v>
      </c>
    </row>
    <row r="233" spans="1:12" ht="15">
      <c r="A233" s="30" t="s">
        <v>1271</v>
      </c>
      <c r="B233" s="30" t="s">
        <v>1272</v>
      </c>
      <c r="C233" s="30" t="s">
        <v>910</v>
      </c>
      <c r="D233" s="30" t="s">
        <v>1273</v>
      </c>
      <c r="E233" s="30">
        <v>0.12903225806451599</v>
      </c>
      <c r="F233" s="30">
        <v>3.2223793000042802</v>
      </c>
      <c r="G233" s="30">
        <v>3.5797642151840399</v>
      </c>
      <c r="H233" s="30">
        <v>0.0031842546086192202</v>
      </c>
      <c r="I233" s="30">
        <v>0.023631486676285798</v>
      </c>
      <c r="J233" s="30">
        <v>0.017750019343271198</v>
      </c>
      <c r="K233" s="30" t="s">
        <v>1274</v>
      </c>
      <c r="L233" s="30">
        <v>8</v>
      </c>
    </row>
    <row r="234" spans="1:12" ht="15">
      <c r="A234" s="30" t="s">
        <v>449</v>
      </c>
      <c r="B234" s="30" t="s">
        <v>450</v>
      </c>
      <c r="C234" s="30" t="s">
        <v>875</v>
      </c>
      <c r="D234" s="30" t="s">
        <v>451</v>
      </c>
      <c r="E234" s="30">
        <v>0.086486486486486505</v>
      </c>
      <c r="F234" s="30">
        <v>2.1598650443272001</v>
      </c>
      <c r="G234" s="30">
        <v>3.2379000076341602</v>
      </c>
      <c r="H234" s="30">
        <v>0.0032007864012109102</v>
      </c>
      <c r="I234" s="30">
        <v>0.023707527169250901</v>
      </c>
      <c r="J234" s="30">
        <v>0.017807134675856501</v>
      </c>
      <c r="K234" s="30" t="s">
        <v>1275</v>
      </c>
      <c r="L234" s="30">
        <v>16</v>
      </c>
    </row>
    <row r="235" spans="1:12" ht="15">
      <c r="A235" s="30" t="s">
        <v>1276</v>
      </c>
      <c r="B235" s="30" t="s">
        <v>1277</v>
      </c>
      <c r="C235" s="30" t="s">
        <v>951</v>
      </c>
      <c r="D235" s="30" t="s">
        <v>328</v>
      </c>
      <c r="E235" s="30">
        <v>0.162162162162162</v>
      </c>
      <c r="F235" s="30">
        <v>4.0497469581134897</v>
      </c>
      <c r="G235" s="30">
        <v>3.7924129280745098</v>
      </c>
      <c r="H235" s="30">
        <v>0.0032501447259915099</v>
      </c>
      <c r="I235" s="30">
        <v>0.023707527169250901</v>
      </c>
      <c r="J235" s="30">
        <v>0.017807134675856501</v>
      </c>
      <c r="K235" s="30" t="s">
        <v>1278</v>
      </c>
      <c r="L235" s="30">
        <v>6</v>
      </c>
    </row>
    <row r="236" spans="1:12" ht="15">
      <c r="A236" s="30" t="s">
        <v>1279</v>
      </c>
      <c r="B236" s="30" t="s">
        <v>1280</v>
      </c>
      <c r="C236" s="30" t="s">
        <v>951</v>
      </c>
      <c r="D236" s="30" t="s">
        <v>328</v>
      </c>
      <c r="E236" s="30">
        <v>0.162162162162162</v>
      </c>
      <c r="F236" s="30">
        <v>4.0497469581134897</v>
      </c>
      <c r="G236" s="30">
        <v>3.7924129280745098</v>
      </c>
      <c r="H236" s="30">
        <v>0.0032501447259915099</v>
      </c>
      <c r="I236" s="30">
        <v>0.023707527169250901</v>
      </c>
      <c r="J236" s="30">
        <v>0.017807134675856501</v>
      </c>
      <c r="K236" s="30" t="s">
        <v>1281</v>
      </c>
      <c r="L236" s="30">
        <v>6</v>
      </c>
    </row>
    <row r="237" spans="1:12" ht="15">
      <c r="A237" s="30" t="s">
        <v>1282</v>
      </c>
      <c r="B237" s="30" t="s">
        <v>1283</v>
      </c>
      <c r="C237" s="30" t="s">
        <v>951</v>
      </c>
      <c r="D237" s="30" t="s">
        <v>328</v>
      </c>
      <c r="E237" s="30">
        <v>0.162162162162162</v>
      </c>
      <c r="F237" s="30">
        <v>4.0497469581134897</v>
      </c>
      <c r="G237" s="30">
        <v>3.7924129280745098</v>
      </c>
      <c r="H237" s="30">
        <v>0.0032501447259915099</v>
      </c>
      <c r="I237" s="30">
        <v>0.023707527169250901</v>
      </c>
      <c r="J237" s="30">
        <v>0.017807134675856501</v>
      </c>
      <c r="K237" s="30" t="s">
        <v>1284</v>
      </c>
      <c r="L237" s="30">
        <v>6</v>
      </c>
    </row>
    <row r="238" spans="1:12" ht="15">
      <c r="A238" s="30" t="s">
        <v>1285</v>
      </c>
      <c r="B238" s="30" t="s">
        <v>1286</v>
      </c>
      <c r="C238" s="30" t="s">
        <v>983</v>
      </c>
      <c r="D238" s="30" t="s">
        <v>1072</v>
      </c>
      <c r="E238" s="30">
        <v>0.19230769230769201</v>
      </c>
      <c r="F238" s="30">
        <v>4.8025845336602302</v>
      </c>
      <c r="G238" s="30">
        <v>3.9626824126567501</v>
      </c>
      <c r="H238" s="30">
        <v>0.0033166552150125498</v>
      </c>
      <c r="I238" s="30">
        <v>0.024044480532725</v>
      </c>
      <c r="J238" s="30">
        <v>0.018060226188945601</v>
      </c>
      <c r="K238" s="30" t="s">
        <v>1287</v>
      </c>
      <c r="L238" s="30">
        <v>5</v>
      </c>
    </row>
    <row r="239" spans="1:12" ht="15">
      <c r="A239" s="30" t="s">
        <v>1288</v>
      </c>
      <c r="B239" s="30" t="s">
        <v>1289</v>
      </c>
      <c r="C239" s="30" t="s">
        <v>963</v>
      </c>
      <c r="D239" s="30" t="s">
        <v>1290</v>
      </c>
      <c r="E239" s="30">
        <v>0.14000000000000001</v>
      </c>
      <c r="F239" s="30">
        <v>3.4962815405046501</v>
      </c>
      <c r="G239" s="30">
        <v>3.6097737302425998</v>
      </c>
      <c r="H239" s="30">
        <v>0.0035779431798559302</v>
      </c>
      <c r="I239" s="30">
        <v>0.0257416155219422</v>
      </c>
      <c r="J239" s="30">
        <v>0.019334973702692899</v>
      </c>
      <c r="K239" s="30" t="s">
        <v>1291</v>
      </c>
      <c r="L239" s="30">
        <v>7</v>
      </c>
    </row>
    <row r="240" spans="1:12" ht="15">
      <c r="A240" s="30" t="s">
        <v>1292</v>
      </c>
      <c r="B240" s="30" t="s">
        <v>1293</v>
      </c>
      <c r="C240" s="30" t="s">
        <v>881</v>
      </c>
      <c r="D240" s="30" t="s">
        <v>517</v>
      </c>
      <c r="E240" s="30">
        <v>0.108695652173913</v>
      </c>
      <c r="F240" s="30">
        <v>2.7145043016340402</v>
      </c>
      <c r="G240" s="30">
        <v>3.3668264541270498</v>
      </c>
      <c r="H240" s="30">
        <v>0.00372901601384061</v>
      </c>
      <c r="I240" s="30">
        <v>0.026682156227648</v>
      </c>
      <c r="J240" s="30">
        <v>0.020041430132967601</v>
      </c>
      <c r="K240" s="30" t="s">
        <v>1146</v>
      </c>
      <c r="L240" s="30">
        <v>10</v>
      </c>
    </row>
    <row r="241" spans="1:12" ht="15">
      <c r="A241" s="30" t="s">
        <v>1294</v>
      </c>
      <c r="B241" s="30" t="s">
        <v>1295</v>
      </c>
      <c r="C241" s="30" t="s">
        <v>951</v>
      </c>
      <c r="D241" s="30" t="s">
        <v>1119</v>
      </c>
      <c r="E241" s="30">
        <v>0.157894736842105</v>
      </c>
      <c r="F241" s="30">
        <v>3.94317466974208</v>
      </c>
      <c r="G241" s="30">
        <v>3.7091154837882798</v>
      </c>
      <c r="H241" s="30">
        <v>0.0037312182979938702</v>
      </c>
      <c r="I241" s="30">
        <v>0.026682156227648</v>
      </c>
      <c r="J241" s="30">
        <v>0.020041430132967601</v>
      </c>
      <c r="K241" s="30" t="s">
        <v>1296</v>
      </c>
      <c r="L241" s="30">
        <v>6</v>
      </c>
    </row>
    <row r="242" spans="1:12" ht="15">
      <c r="A242" s="30" t="s">
        <v>1297</v>
      </c>
      <c r="B242" s="30" t="s">
        <v>1298</v>
      </c>
      <c r="C242" s="30" t="s">
        <v>951</v>
      </c>
      <c r="D242" s="30" t="s">
        <v>1119</v>
      </c>
      <c r="E242" s="30">
        <v>0.157894736842105</v>
      </c>
      <c r="F242" s="30">
        <v>3.94317466974208</v>
      </c>
      <c r="G242" s="30">
        <v>3.7091154837882798</v>
      </c>
      <c r="H242" s="30">
        <v>0.0037312182979938702</v>
      </c>
      <c r="I242" s="30">
        <v>0.026682156227648</v>
      </c>
      <c r="J242" s="30">
        <v>0.020041430132967601</v>
      </c>
      <c r="K242" s="30" t="s">
        <v>1296</v>
      </c>
      <c r="L242" s="30">
        <v>6</v>
      </c>
    </row>
    <row r="243" spans="1:12" ht="15">
      <c r="A243" s="30" t="s">
        <v>1299</v>
      </c>
      <c r="B243" s="30" t="s">
        <v>1300</v>
      </c>
      <c r="C243" s="30" t="s">
        <v>719</v>
      </c>
      <c r="D243" s="30" t="s">
        <v>942</v>
      </c>
      <c r="E243" s="30">
        <v>0.066954643628509697</v>
      </c>
      <c r="F243" s="30">
        <v>1.6720877469244699</v>
      </c>
      <c r="G243" s="30">
        <v>2.9905638247601698</v>
      </c>
      <c r="H243" s="30">
        <v>0.0037626393160837099</v>
      </c>
      <c r="I243" s="30">
        <v>0.0268662662478737</v>
      </c>
      <c r="J243" s="30">
        <v>0.020179718361087201</v>
      </c>
      <c r="K243" s="30" t="s">
        <v>1301</v>
      </c>
      <c r="L243" s="30">
        <v>31</v>
      </c>
    </row>
    <row r="244" spans="1:12" ht="15">
      <c r="A244" s="30" t="s">
        <v>1302</v>
      </c>
      <c r="B244" s="30" t="s">
        <v>1303</v>
      </c>
      <c r="C244" s="30" t="s">
        <v>779</v>
      </c>
      <c r="D244" s="30" t="s">
        <v>578</v>
      </c>
      <c r="E244" s="30">
        <v>0.115384615384615</v>
      </c>
      <c r="F244" s="30">
        <v>2.8815507201961399</v>
      </c>
      <c r="G244" s="30">
        <v>3.4008624967624801</v>
      </c>
      <c r="H244" s="30">
        <v>0.0038978912561168102</v>
      </c>
      <c r="I244" s="30">
        <v>0.0277482965510631</v>
      </c>
      <c r="J244" s="30">
        <v>0.0208422266136329</v>
      </c>
      <c r="K244" s="30" t="s">
        <v>1304</v>
      </c>
      <c r="L244" s="30">
        <v>9</v>
      </c>
    </row>
    <row r="245" spans="1:12" ht="15">
      <c r="A245" s="30" t="s">
        <v>1305</v>
      </c>
      <c r="B245" s="30" t="s">
        <v>1306</v>
      </c>
      <c r="C245" s="30" t="s">
        <v>721</v>
      </c>
      <c r="D245" s="30" t="s">
        <v>1307</v>
      </c>
      <c r="E245" s="30">
        <v>0.069408740359897206</v>
      </c>
      <c r="F245" s="30">
        <v>1.73337498335706</v>
      </c>
      <c r="G245" s="30">
        <v>2.9851295654013401</v>
      </c>
      <c r="H245" s="30">
        <v>0.0040986003053258401</v>
      </c>
      <c r="I245" s="30">
        <v>0.028830273172975499</v>
      </c>
      <c r="J245" s="30">
        <v>0.021654918012654598</v>
      </c>
      <c r="K245" s="30" t="s">
        <v>1308</v>
      </c>
      <c r="L245" s="30">
        <v>27</v>
      </c>
    </row>
    <row r="246" spans="1:12" ht="15">
      <c r="A246" s="30" t="s">
        <v>587</v>
      </c>
      <c r="B246" s="30" t="s">
        <v>588</v>
      </c>
      <c r="C246" s="30" t="s">
        <v>727</v>
      </c>
      <c r="D246" s="30" t="s">
        <v>589</v>
      </c>
      <c r="E246" s="30">
        <v>0.067114093959731502</v>
      </c>
      <c r="F246" s="30">
        <v>1.67606977013646</v>
      </c>
      <c r="G246" s="30">
        <v>2.9545581572701498</v>
      </c>
      <c r="H246" s="30">
        <v>0.0041802987587734302</v>
      </c>
      <c r="I246" s="30">
        <v>0.029361326890257299</v>
      </c>
      <c r="J246" s="30">
        <v>0.022053801666619799</v>
      </c>
      <c r="K246" s="30" t="s">
        <v>1309</v>
      </c>
      <c r="L246" s="30">
        <v>30</v>
      </c>
    </row>
    <row r="247" spans="1:12" ht="15">
      <c r="A247" s="30" t="s">
        <v>1310</v>
      </c>
      <c r="B247" s="30" t="s">
        <v>1311</v>
      </c>
      <c r="C247" s="30" t="s">
        <v>951</v>
      </c>
      <c r="D247" s="30" t="s">
        <v>358</v>
      </c>
      <c r="E247" s="30">
        <v>0.15384615384615399</v>
      </c>
      <c r="F247" s="30">
        <v>3.8420676269281899</v>
      </c>
      <c r="G247" s="30">
        <v>3.6286142535949502</v>
      </c>
      <c r="H247" s="30">
        <v>0.0042631318909453</v>
      </c>
      <c r="I247" s="30">
        <v>0.029810437772134501</v>
      </c>
      <c r="J247" s="30">
        <v>0.022391136636264099</v>
      </c>
      <c r="K247" s="30" t="s">
        <v>1312</v>
      </c>
      <c r="L247" s="30">
        <v>6</v>
      </c>
    </row>
    <row r="248" spans="1:12" ht="15">
      <c r="A248" s="30" t="s">
        <v>1313</v>
      </c>
      <c r="B248" s="30" t="s">
        <v>1314</v>
      </c>
      <c r="C248" s="30" t="s">
        <v>910</v>
      </c>
      <c r="D248" s="30" t="s">
        <v>1315</v>
      </c>
      <c r="E248" s="30">
        <v>0.123076923076923</v>
      </c>
      <c r="F248" s="30">
        <v>3.0736541015425498</v>
      </c>
      <c r="G248" s="30">
        <v>3.4203310821031598</v>
      </c>
      <c r="H248" s="30">
        <v>0.00428129452335229</v>
      </c>
      <c r="I248" s="30">
        <v>0.0298723855567774</v>
      </c>
      <c r="J248" s="30">
        <v>0.022437666691302399</v>
      </c>
      <c r="K248" s="30" t="s">
        <v>1316</v>
      </c>
      <c r="L248" s="30">
        <v>8</v>
      </c>
    </row>
    <row r="249" spans="1:12" ht="15">
      <c r="A249" s="30" t="s">
        <v>1317</v>
      </c>
      <c r="B249" s="30" t="s">
        <v>1318</v>
      </c>
      <c r="C249" s="30" t="s">
        <v>881</v>
      </c>
      <c r="D249" s="30" t="s">
        <v>638</v>
      </c>
      <c r="E249" s="30">
        <v>0.10638297872340401</v>
      </c>
      <c r="F249" s="30">
        <v>2.65674889096098</v>
      </c>
      <c r="G249" s="30">
        <v>3.2887591007850698</v>
      </c>
      <c r="H249" s="30">
        <v>0.0043548645742449103</v>
      </c>
      <c r="I249" s="30">
        <v>0.030228634742632599</v>
      </c>
      <c r="J249" s="30">
        <v>0.022705251631114799</v>
      </c>
      <c r="K249" s="30" t="s">
        <v>1319</v>
      </c>
      <c r="L249" s="30">
        <v>10</v>
      </c>
    </row>
    <row r="250" spans="1:12" ht="15">
      <c r="A250" s="30" t="s">
        <v>1320</v>
      </c>
      <c r="B250" s="30" t="s">
        <v>1321</v>
      </c>
      <c r="C250" s="30" t="s">
        <v>963</v>
      </c>
      <c r="D250" s="30" t="s">
        <v>208</v>
      </c>
      <c r="E250" s="30">
        <v>0.134615384615385</v>
      </c>
      <c r="F250" s="30">
        <v>3.3618091735621598</v>
      </c>
      <c r="G250" s="30">
        <v>3.48314093347066</v>
      </c>
      <c r="H250" s="30">
        <v>0.0044737467996643502</v>
      </c>
      <c r="I250" s="30">
        <v>0.030963037060834801</v>
      </c>
      <c r="J250" s="30">
        <v>0.023256873944700201</v>
      </c>
      <c r="K250" s="30" t="s">
        <v>1322</v>
      </c>
      <c r="L250" s="30">
        <v>7</v>
      </c>
    </row>
    <row r="251" spans="1:12" ht="15">
      <c r="A251" s="30" t="s">
        <v>1323</v>
      </c>
      <c r="B251" s="30" t="s">
        <v>1324</v>
      </c>
      <c r="C251" s="30" t="s">
        <v>879</v>
      </c>
      <c r="D251" s="30" t="s">
        <v>1325</v>
      </c>
      <c r="E251" s="30">
        <v>0.073333333333333306</v>
      </c>
      <c r="F251" s="30">
        <v>1.8313855688357701</v>
      </c>
      <c r="G251" s="30">
        <v>2.9646846949038799</v>
      </c>
      <c r="H251" s="30">
        <v>0.00482026639584028</v>
      </c>
      <c r="I251" s="30">
        <v>0.0328332965725293</v>
      </c>
      <c r="J251" s="30">
        <v>0.0246616582887519</v>
      </c>
      <c r="K251" s="30" t="s">
        <v>1326</v>
      </c>
      <c r="L251" s="30">
        <v>22</v>
      </c>
    </row>
    <row r="252" spans="1:12" ht="15">
      <c r="A252" s="30" t="s">
        <v>1327</v>
      </c>
      <c r="B252" s="30" t="s">
        <v>1328</v>
      </c>
      <c r="C252" s="30" t="s">
        <v>951</v>
      </c>
      <c r="D252" s="30" t="s">
        <v>370</v>
      </c>
      <c r="E252" s="30">
        <v>0.15</v>
      </c>
      <c r="F252" s="30">
        <v>3.7460159362549801</v>
      </c>
      <c r="G252" s="30">
        <v>3.5507386829395999</v>
      </c>
      <c r="H252" s="30">
        <v>0.0048489809706706499</v>
      </c>
      <c r="I252" s="30">
        <v>0.032967502737876797</v>
      </c>
      <c r="J252" s="30">
        <v>0.0247624628662859</v>
      </c>
      <c r="K252" s="30" t="s">
        <v>1329</v>
      </c>
      <c r="L252" s="30">
        <v>6</v>
      </c>
    </row>
    <row r="253" spans="1:12" ht="15">
      <c r="A253" s="30" t="s">
        <v>1330</v>
      </c>
      <c r="B253" s="30" t="s">
        <v>1331</v>
      </c>
      <c r="C253" s="30" t="s">
        <v>860</v>
      </c>
      <c r="D253" s="30" t="s">
        <v>1332</v>
      </c>
      <c r="E253" s="30">
        <v>0.069333333333333302</v>
      </c>
      <c r="F253" s="30">
        <v>1.7314918105356401</v>
      </c>
      <c r="G253" s="30">
        <v>2.9222837393869199</v>
      </c>
      <c r="H253" s="30">
        <v>0.0048608611979378998</v>
      </c>
      <c r="I253" s="30">
        <v>0.032967502737876797</v>
      </c>
      <c r="J253" s="30">
        <v>0.0247624628662859</v>
      </c>
      <c r="K253" s="30" t="s">
        <v>1333</v>
      </c>
      <c r="L253" s="30">
        <v>26</v>
      </c>
    </row>
    <row r="254" spans="1:12" ht="15">
      <c r="A254" s="30" t="s">
        <v>1334</v>
      </c>
      <c r="B254" s="30" t="s">
        <v>1335</v>
      </c>
      <c r="C254" s="30" t="s">
        <v>889</v>
      </c>
      <c r="D254" s="30" t="s">
        <v>736</v>
      </c>
      <c r="E254" s="30">
        <v>0.0990990990990991</v>
      </c>
      <c r="F254" s="30">
        <v>2.4748453632915801</v>
      </c>
      <c r="G254" s="30">
        <v>3.1828546351776299</v>
      </c>
      <c r="H254" s="30">
        <v>0.0049284576254053098</v>
      </c>
      <c r="I254" s="30">
        <v>0.0332829078440353</v>
      </c>
      <c r="J254" s="30">
        <v>0.024999369109721701</v>
      </c>
      <c r="K254" s="30" t="s">
        <v>1336</v>
      </c>
      <c r="L254" s="30">
        <v>11</v>
      </c>
    </row>
    <row r="255" spans="1:12" ht="15">
      <c r="A255" s="30" t="s">
        <v>1337</v>
      </c>
      <c r="B255" s="30" t="s">
        <v>1338</v>
      </c>
      <c r="C255" s="30" t="s">
        <v>823</v>
      </c>
      <c r="D255" s="30" t="s">
        <v>1339</v>
      </c>
      <c r="E255" s="30">
        <v>0.084745762711864403</v>
      </c>
      <c r="F255" s="30">
        <v>2.11639318432485</v>
      </c>
      <c r="G255" s="30">
        <v>3.0477591368175698</v>
      </c>
      <c r="H255" s="30">
        <v>0.0051137768348664204</v>
      </c>
      <c r="I255" s="30">
        <v>0.033810921140024597</v>
      </c>
      <c r="J255" s="30">
        <v>0.0253959690505422</v>
      </c>
      <c r="K255" s="30" t="s">
        <v>1340</v>
      </c>
      <c r="L255" s="30">
        <v>15</v>
      </c>
    </row>
    <row r="256" spans="1:12" ht="15">
      <c r="A256" s="30" t="s">
        <v>260</v>
      </c>
      <c r="B256" s="30" t="s">
        <v>261</v>
      </c>
      <c r="C256" s="30" t="s">
        <v>910</v>
      </c>
      <c r="D256" s="30" t="s">
        <v>262</v>
      </c>
      <c r="E256" s="30">
        <v>0.119402985074627</v>
      </c>
      <c r="F256" s="30">
        <v>2.9819032328397799</v>
      </c>
      <c r="G256" s="30">
        <v>3.3190834902611499</v>
      </c>
      <c r="H256" s="30">
        <v>0.0051602026414396401</v>
      </c>
      <c r="I256" s="30">
        <v>0.034022840257068601</v>
      </c>
      <c r="J256" s="30">
        <v>0.025555145173410201</v>
      </c>
      <c r="K256" s="30" t="s">
        <v>1341</v>
      </c>
      <c r="L256" s="30">
        <v>8</v>
      </c>
    </row>
    <row r="257" spans="1:12" ht="15">
      <c r="A257" s="30" t="s">
        <v>1342</v>
      </c>
      <c r="B257" s="30" t="s">
        <v>1343</v>
      </c>
      <c r="C257" s="30" t="s">
        <v>983</v>
      </c>
      <c r="D257" s="30" t="s">
        <v>977</v>
      </c>
      <c r="E257" s="30">
        <v>0.17241379310344801</v>
      </c>
      <c r="F257" s="30">
        <v>4.3057654439712403</v>
      </c>
      <c r="G257" s="30">
        <v>3.6385591814702098</v>
      </c>
      <c r="H257" s="30">
        <v>0.0054240000797519403</v>
      </c>
      <c r="I257" s="30">
        <v>0.035411624546715502</v>
      </c>
      <c r="J257" s="30">
        <v>0.026598285130812901</v>
      </c>
      <c r="K257" s="30" t="s">
        <v>1344</v>
      </c>
      <c r="L257" s="30">
        <v>5</v>
      </c>
    </row>
    <row r="258" spans="1:12" ht="15">
      <c r="A258" s="30" t="s">
        <v>1345</v>
      </c>
      <c r="B258" s="30" t="s">
        <v>1346</v>
      </c>
      <c r="C258" s="30" t="s">
        <v>779</v>
      </c>
      <c r="D258" s="30" t="s">
        <v>1347</v>
      </c>
      <c r="E258" s="30">
        <v>0.109756097560976</v>
      </c>
      <c r="F258" s="30">
        <v>2.7409872704304701</v>
      </c>
      <c r="G258" s="30">
        <v>3.2268200751654099</v>
      </c>
      <c r="H258" s="30">
        <v>0.0054409775049211696</v>
      </c>
      <c r="I258" s="30">
        <v>0.035411624546715502</v>
      </c>
      <c r="J258" s="30">
        <v>0.026598285130812901</v>
      </c>
      <c r="K258" s="30" t="s">
        <v>1348</v>
      </c>
      <c r="L258" s="30">
        <v>9</v>
      </c>
    </row>
    <row r="259" spans="1:12" ht="15">
      <c r="A259" s="30" t="s">
        <v>1349</v>
      </c>
      <c r="B259" s="30" t="s">
        <v>1350</v>
      </c>
      <c r="C259" s="30" t="s">
        <v>963</v>
      </c>
      <c r="D259" s="30" t="s">
        <v>470</v>
      </c>
      <c r="E259" s="30">
        <v>0.12962962962963001</v>
      </c>
      <c r="F259" s="30">
        <v>3.2372977226894899</v>
      </c>
      <c r="G259" s="30">
        <v>3.3625472098677802</v>
      </c>
      <c r="H259" s="30">
        <v>0.00552916032084972</v>
      </c>
      <c r="I259" s="30">
        <v>0.035709474705187698</v>
      </c>
      <c r="J259" s="30">
        <v>0.0268220055486901</v>
      </c>
      <c r="K259" s="30" t="s">
        <v>1291</v>
      </c>
      <c r="L259" s="30">
        <v>7</v>
      </c>
    </row>
    <row r="260" spans="1:12" ht="15">
      <c r="A260" s="30" t="s">
        <v>1351</v>
      </c>
      <c r="B260" s="30" t="s">
        <v>1352</v>
      </c>
      <c r="C260" s="30" t="s">
        <v>715</v>
      </c>
      <c r="D260" s="30" t="s">
        <v>191</v>
      </c>
      <c r="E260" s="30">
        <v>0.075697211155378502</v>
      </c>
      <c r="F260" s="30">
        <v>1.8904197287873701</v>
      </c>
      <c r="G260" s="30">
        <v>2.90049957068562</v>
      </c>
      <c r="H260" s="30">
        <v>0.0060710333728641501</v>
      </c>
      <c r="I260" s="30">
        <v>0.038549805621653797</v>
      </c>
      <c r="J260" s="30">
        <v>0.0289554273430606</v>
      </c>
      <c r="K260" s="30" t="s">
        <v>1353</v>
      </c>
      <c r="L260" s="30">
        <v>19</v>
      </c>
    </row>
    <row r="261" spans="1:12" ht="15">
      <c r="A261" s="30" t="s">
        <v>1354</v>
      </c>
      <c r="B261" s="30" t="s">
        <v>1355</v>
      </c>
      <c r="C261" s="30" t="s">
        <v>707</v>
      </c>
      <c r="D261" s="30" t="s">
        <v>1356</v>
      </c>
      <c r="E261" s="30">
        <v>0.069767441860465101</v>
      </c>
      <c r="F261" s="30">
        <v>1.74233299360697</v>
      </c>
      <c r="G261" s="30">
        <v>2.8379864699309301</v>
      </c>
      <c r="H261" s="30">
        <v>0.0061679941967831501</v>
      </c>
      <c r="I261" s="30">
        <v>0.038549805621653797</v>
      </c>
      <c r="J261" s="30">
        <v>0.0289554273430606</v>
      </c>
      <c r="K261" s="30" t="s">
        <v>1357</v>
      </c>
      <c r="L261" s="30">
        <v>24</v>
      </c>
    </row>
    <row r="262" spans="1:12" ht="15">
      <c r="A262" s="30" t="s">
        <v>1358</v>
      </c>
      <c r="B262" s="30" t="s">
        <v>1359</v>
      </c>
      <c r="C262" s="30" t="s">
        <v>951</v>
      </c>
      <c r="D262" s="30" t="s">
        <v>918</v>
      </c>
      <c r="E262" s="30">
        <v>0.14285714285714299</v>
      </c>
      <c r="F262" s="30">
        <v>3.5676342250047401</v>
      </c>
      <c r="G262" s="30">
        <v>3.4022530241769302</v>
      </c>
      <c r="H262" s="30">
        <v>0.00619489998253681</v>
      </c>
      <c r="I262" s="30">
        <v>0.038549805621653797</v>
      </c>
      <c r="J262" s="30">
        <v>0.0289554273430606</v>
      </c>
      <c r="K262" s="30" t="s">
        <v>1360</v>
      </c>
      <c r="L262" s="30">
        <v>6</v>
      </c>
    </row>
    <row r="263" spans="1:12" ht="15">
      <c r="A263" s="30" t="s">
        <v>1361</v>
      </c>
      <c r="B263" s="30" t="s">
        <v>1362</v>
      </c>
      <c r="C263" s="30" t="s">
        <v>951</v>
      </c>
      <c r="D263" s="30" t="s">
        <v>918</v>
      </c>
      <c r="E263" s="30">
        <v>0.14285714285714299</v>
      </c>
      <c r="F263" s="30">
        <v>3.5676342250047401</v>
      </c>
      <c r="G263" s="30">
        <v>3.4022530241769302</v>
      </c>
      <c r="H263" s="30">
        <v>0.00619489998253681</v>
      </c>
      <c r="I263" s="30">
        <v>0.038549805621653797</v>
      </c>
      <c r="J263" s="30">
        <v>0.0289554273430606</v>
      </c>
      <c r="K263" s="30" t="s">
        <v>1363</v>
      </c>
      <c r="L263" s="30">
        <v>6</v>
      </c>
    </row>
    <row r="264" spans="1:12" ht="15">
      <c r="A264" s="30" t="s">
        <v>1364</v>
      </c>
      <c r="B264" s="30" t="s">
        <v>1365</v>
      </c>
      <c r="C264" s="30" t="s">
        <v>881</v>
      </c>
      <c r="D264" s="30" t="s">
        <v>1366</v>
      </c>
      <c r="E264" s="30">
        <v>0.10101010101010099</v>
      </c>
      <c r="F264" s="30">
        <v>2.5225696540437599</v>
      </c>
      <c r="G264" s="30">
        <v>3.1021603950793599</v>
      </c>
      <c r="H264" s="30">
        <v>0.0062840112189081303</v>
      </c>
      <c r="I264" s="30">
        <v>0.038772394760723999</v>
      </c>
      <c r="J264" s="30">
        <v>0.0291226179044595</v>
      </c>
      <c r="K264" s="30" t="s">
        <v>1367</v>
      </c>
      <c r="L264" s="30">
        <v>10</v>
      </c>
    </row>
    <row r="265" spans="1:12" ht="15">
      <c r="A265" s="30" t="s">
        <v>1368</v>
      </c>
      <c r="B265" s="30" t="s">
        <v>1369</v>
      </c>
      <c r="C265" s="30" t="s">
        <v>829</v>
      </c>
      <c r="D265" s="30" t="s">
        <v>1370</v>
      </c>
      <c r="E265" s="30">
        <v>0.078703703703703706</v>
      </c>
      <c r="F265" s="30">
        <v>1.96550218877576</v>
      </c>
      <c r="G265" s="30">
        <v>2.9148222194409898</v>
      </c>
      <c r="H265" s="30">
        <v>0.0062854671794474104</v>
      </c>
      <c r="I265" s="30">
        <v>0.038772394760723999</v>
      </c>
      <c r="J265" s="30">
        <v>0.0291226179044595</v>
      </c>
      <c r="K265" s="30" t="s">
        <v>1371</v>
      </c>
      <c r="L265" s="30">
        <v>17</v>
      </c>
    </row>
    <row r="266" spans="1:12" ht="15">
      <c r="A266" s="30" t="s">
        <v>1372</v>
      </c>
      <c r="B266" s="30" t="s">
        <v>1373</v>
      </c>
      <c r="C266" s="30" t="s">
        <v>983</v>
      </c>
      <c r="D266" s="30" t="s">
        <v>1374</v>
      </c>
      <c r="E266" s="30">
        <v>0.16666666666666699</v>
      </c>
      <c r="F266" s="30">
        <v>4.1622399291722001</v>
      </c>
      <c r="G266" s="30">
        <v>3.54018061436292</v>
      </c>
      <c r="H266" s="30">
        <v>0.0062982618443170203</v>
      </c>
      <c r="I266" s="30">
        <v>0.038772394760723999</v>
      </c>
      <c r="J266" s="30">
        <v>0.0291226179044595</v>
      </c>
      <c r="K266" s="30" t="s">
        <v>1375</v>
      </c>
      <c r="L266" s="30">
        <v>5</v>
      </c>
    </row>
    <row r="267" spans="1:12" ht="15">
      <c r="A267" s="30" t="s">
        <v>1376</v>
      </c>
      <c r="B267" s="30" t="s">
        <v>1377</v>
      </c>
      <c r="C267" s="30" t="s">
        <v>983</v>
      </c>
      <c r="D267" s="30" t="s">
        <v>1374</v>
      </c>
      <c r="E267" s="30">
        <v>0.16666666666666699</v>
      </c>
      <c r="F267" s="30">
        <v>4.1622399291722001</v>
      </c>
      <c r="G267" s="30">
        <v>3.54018061436292</v>
      </c>
      <c r="H267" s="30">
        <v>0.0062982618443170203</v>
      </c>
      <c r="I267" s="30">
        <v>0.038772394760723999</v>
      </c>
      <c r="J267" s="30">
        <v>0.0291226179044595</v>
      </c>
      <c r="K267" s="30" t="s">
        <v>1378</v>
      </c>
      <c r="L267" s="30">
        <v>5</v>
      </c>
    </row>
    <row r="268" spans="1:12" ht="15">
      <c r="A268" s="30" t="s">
        <v>1379</v>
      </c>
      <c r="B268" s="30" t="s">
        <v>1380</v>
      </c>
      <c r="C268" s="30" t="s">
        <v>815</v>
      </c>
      <c r="D268" s="30" t="s">
        <v>1130</v>
      </c>
      <c r="E268" s="30">
        <v>0.091603053435114504</v>
      </c>
      <c r="F268" s="30">
        <v>2.2876433198503698</v>
      </c>
      <c r="G268" s="30">
        <v>3.0204558820826799</v>
      </c>
      <c r="H268" s="30">
        <v>0.0063817628093734598</v>
      </c>
      <c r="I268" s="30">
        <v>0.039235409272173997</v>
      </c>
      <c r="J268" s="30">
        <v>0.0294703961313241</v>
      </c>
      <c r="K268" s="30" t="s">
        <v>1381</v>
      </c>
      <c r="L268" s="30">
        <v>12</v>
      </c>
    </row>
    <row r="269" spans="1:12" ht="15">
      <c r="A269" s="30" t="s">
        <v>1382</v>
      </c>
      <c r="B269" s="30" t="s">
        <v>1383</v>
      </c>
      <c r="C269" s="30" t="s">
        <v>846</v>
      </c>
      <c r="D269" s="30" t="s">
        <v>160</v>
      </c>
      <c r="E269" s="30">
        <v>0.084848484848484895</v>
      </c>
      <c r="F269" s="30">
        <v>2.11895850939676</v>
      </c>
      <c r="G269" s="30">
        <v>2.9484444396554901</v>
      </c>
      <c r="H269" s="30">
        <v>0.0066299072344342498</v>
      </c>
      <c r="I269" s="30">
        <v>0.040498039803628101</v>
      </c>
      <c r="J269" s="30">
        <v>0.030418779813811799</v>
      </c>
      <c r="K269" s="30" t="s">
        <v>1384</v>
      </c>
      <c r="L269" s="30">
        <v>14</v>
      </c>
    </row>
    <row r="270" spans="1:12" ht="15">
      <c r="A270" s="30" t="s">
        <v>1385</v>
      </c>
      <c r="B270" s="30" t="s">
        <v>1386</v>
      </c>
      <c r="C270" s="30" t="s">
        <v>846</v>
      </c>
      <c r="D270" s="30" t="s">
        <v>160</v>
      </c>
      <c r="E270" s="30">
        <v>0.084848484848484895</v>
      </c>
      <c r="F270" s="30">
        <v>2.11895850939676</v>
      </c>
      <c r="G270" s="30">
        <v>2.9484444396554901</v>
      </c>
      <c r="H270" s="30">
        <v>0.0066299072344342498</v>
      </c>
      <c r="I270" s="30">
        <v>0.040498039803628101</v>
      </c>
      <c r="J270" s="30">
        <v>0.030418779813811799</v>
      </c>
      <c r="K270" s="30" t="s">
        <v>1387</v>
      </c>
      <c r="L270" s="30">
        <v>14</v>
      </c>
    </row>
    <row r="271" spans="1:12" ht="15">
      <c r="A271" s="30" t="s">
        <v>1388</v>
      </c>
      <c r="B271" s="30" t="s">
        <v>1389</v>
      </c>
      <c r="C271" s="30" t="s">
        <v>719</v>
      </c>
      <c r="D271" s="30" t="s">
        <v>1390</v>
      </c>
      <c r="E271" s="30">
        <v>0.064315352697095401</v>
      </c>
      <c r="F271" s="30">
        <v>1.6061755743278601</v>
      </c>
      <c r="G271" s="30">
        <v>2.75349066124932</v>
      </c>
      <c r="H271" s="30">
        <v>0.0066814904742239101</v>
      </c>
      <c r="I271" s="30">
        <v>0.040760535960020598</v>
      </c>
      <c r="J271" s="30">
        <v>0.0306159452277921</v>
      </c>
      <c r="K271" s="30" t="s">
        <v>1391</v>
      </c>
      <c r="L271" s="30">
        <v>31</v>
      </c>
    </row>
    <row r="272" spans="1:12" ht="15">
      <c r="A272" s="30" t="s">
        <v>1392</v>
      </c>
      <c r="B272" s="30" t="s">
        <v>1393</v>
      </c>
      <c r="C272" s="30" t="s">
        <v>951</v>
      </c>
      <c r="D272" s="30" t="s">
        <v>258</v>
      </c>
      <c r="E272" s="30">
        <v>0.13953488372093001</v>
      </c>
      <c r="F272" s="30">
        <v>3.4846659872139401</v>
      </c>
      <c r="G272" s="30">
        <v>3.3313681082343298</v>
      </c>
      <c r="H272" s="30">
        <v>0.0069611628562574598</v>
      </c>
      <c r="I272" s="30">
        <v>0.0419798024987552</v>
      </c>
      <c r="J272" s="30">
        <v>0.031531757463543697</v>
      </c>
      <c r="K272" s="30" t="s">
        <v>1394</v>
      </c>
      <c r="L272" s="30">
        <v>6</v>
      </c>
    </row>
    <row r="273" spans="1:12" ht="15">
      <c r="A273" s="30" t="s">
        <v>1395</v>
      </c>
      <c r="B273" s="30" t="s">
        <v>1396</v>
      </c>
      <c r="C273" s="30" t="s">
        <v>707</v>
      </c>
      <c r="D273" s="30" t="s">
        <v>1397</v>
      </c>
      <c r="E273" s="30">
        <v>0.068965517241379296</v>
      </c>
      <c r="F273" s="30">
        <v>1.7223061775885</v>
      </c>
      <c r="G273" s="30">
        <v>2.77773200010285</v>
      </c>
      <c r="H273" s="30">
        <v>0.0070822223790393104</v>
      </c>
      <c r="I273" s="30">
        <v>0.042601322417245402</v>
      </c>
      <c r="J273" s="30">
        <v>0.031998591849655297</v>
      </c>
      <c r="K273" s="30" t="s">
        <v>1398</v>
      </c>
      <c r="L273" s="30">
        <v>24</v>
      </c>
    </row>
    <row r="274" spans="1:12" ht="15">
      <c r="A274" s="30" t="s">
        <v>1399</v>
      </c>
      <c r="B274" s="30" t="s">
        <v>1400</v>
      </c>
      <c r="C274" s="30" t="s">
        <v>707</v>
      </c>
      <c r="D274" s="30" t="s">
        <v>1397</v>
      </c>
      <c r="E274" s="30">
        <v>0.068965517241379296</v>
      </c>
      <c r="F274" s="30">
        <v>1.7223061775885</v>
      </c>
      <c r="G274" s="30">
        <v>2.77773200010285</v>
      </c>
      <c r="H274" s="30">
        <v>0.0070822223790393104</v>
      </c>
      <c r="I274" s="30">
        <v>0.042601322417245402</v>
      </c>
      <c r="J274" s="30">
        <v>0.031998591849655297</v>
      </c>
      <c r="K274" s="30" t="s">
        <v>1401</v>
      </c>
      <c r="L274" s="30">
        <v>24</v>
      </c>
    </row>
    <row r="275" spans="1:12" ht="15">
      <c r="A275" s="30" t="s">
        <v>1402</v>
      </c>
      <c r="B275" s="30" t="s">
        <v>1403</v>
      </c>
      <c r="C275" s="30" t="s">
        <v>875</v>
      </c>
      <c r="D275" s="30" t="s">
        <v>1404</v>
      </c>
      <c r="E275" s="30">
        <v>0.079601990049751201</v>
      </c>
      <c r="F275" s="30">
        <v>1.9879354885598599</v>
      </c>
      <c r="G275" s="30">
        <v>2.8759636767844401</v>
      </c>
      <c r="H275" s="30">
        <v>0.00709492038320963</v>
      </c>
      <c r="I275" s="30">
        <v>0.042623544535678203</v>
      </c>
      <c r="J275" s="30">
        <v>0.032015283268076601</v>
      </c>
      <c r="K275" s="30" t="s">
        <v>1405</v>
      </c>
      <c r="L275" s="30">
        <v>16</v>
      </c>
    </row>
    <row r="276" spans="1:12" ht="15">
      <c r="A276" s="30" t="s">
        <v>1406</v>
      </c>
      <c r="B276" s="30" t="s">
        <v>1407</v>
      </c>
      <c r="C276" s="30" t="s">
        <v>983</v>
      </c>
      <c r="D276" s="30" t="s">
        <v>178</v>
      </c>
      <c r="E276" s="30">
        <v>0.16129032258064499</v>
      </c>
      <c r="F276" s="30">
        <v>4.0279741250053496</v>
      </c>
      <c r="G276" s="30">
        <v>3.4459942365110701</v>
      </c>
      <c r="H276" s="30">
        <v>0.0072668360630908299</v>
      </c>
      <c r="I276" s="30">
        <v>0.0434358610134747</v>
      </c>
      <c r="J276" s="30">
        <v>0.032625428257736303</v>
      </c>
      <c r="K276" s="30" t="s">
        <v>1408</v>
      </c>
      <c r="L276" s="30">
        <v>5</v>
      </c>
    </row>
    <row r="277" spans="1:12" ht="15">
      <c r="A277" s="30" t="s">
        <v>1409</v>
      </c>
      <c r="B277" s="30" t="s">
        <v>1410</v>
      </c>
      <c r="C277" s="30" t="s">
        <v>779</v>
      </c>
      <c r="D277" s="30" t="s">
        <v>1411</v>
      </c>
      <c r="E277" s="30">
        <v>0.104651162790698</v>
      </c>
      <c r="F277" s="30">
        <v>2.61349949041045</v>
      </c>
      <c r="G277" s="30">
        <v>3.0629272593771</v>
      </c>
      <c r="H277" s="30">
        <v>0.0074187421864949704</v>
      </c>
      <c r="I277" s="30">
        <v>0.044010432971011502</v>
      </c>
      <c r="J277" s="30">
        <v>0.033056999216435803</v>
      </c>
      <c r="K277" s="30" t="s">
        <v>1412</v>
      </c>
      <c r="L277" s="30">
        <v>9</v>
      </c>
    </row>
    <row r="278" spans="1:12" ht="15">
      <c r="A278" s="30" t="s">
        <v>1413</v>
      </c>
      <c r="B278" s="30" t="s">
        <v>1414</v>
      </c>
      <c r="C278" s="30" t="s">
        <v>779</v>
      </c>
      <c r="D278" s="30" t="s">
        <v>1411</v>
      </c>
      <c r="E278" s="30">
        <v>0.104651162790698</v>
      </c>
      <c r="F278" s="30">
        <v>2.61349949041045</v>
      </c>
      <c r="G278" s="30">
        <v>3.0629272593771</v>
      </c>
      <c r="H278" s="30">
        <v>0.0074187421864949704</v>
      </c>
      <c r="I278" s="30">
        <v>0.044010432971011502</v>
      </c>
      <c r="J278" s="30">
        <v>0.033056999216435803</v>
      </c>
      <c r="K278" s="30" t="s">
        <v>1415</v>
      </c>
      <c r="L278" s="30">
        <v>9</v>
      </c>
    </row>
    <row r="279" spans="1:12" ht="15">
      <c r="A279" s="30" t="s">
        <v>1416</v>
      </c>
      <c r="B279" s="30" t="s">
        <v>1417</v>
      </c>
      <c r="C279" s="30" t="s">
        <v>779</v>
      </c>
      <c r="D279" s="30" t="s">
        <v>344</v>
      </c>
      <c r="E279" s="30">
        <v>0.10344827586206901</v>
      </c>
      <c r="F279" s="30">
        <v>2.58345926638275</v>
      </c>
      <c r="G279" s="30">
        <v>3.02340792861412</v>
      </c>
      <c r="H279" s="30">
        <v>0.0079895085274366805</v>
      </c>
      <c r="I279" s="30">
        <v>0.047101286885286697</v>
      </c>
      <c r="J279" s="30">
        <v>0.035378593177795299</v>
      </c>
      <c r="K279" s="30" t="s">
        <v>1412</v>
      </c>
      <c r="L279" s="30">
        <v>9</v>
      </c>
    </row>
    <row r="280" spans="1:12" ht="15">
      <c r="A280" s="30" t="s">
        <v>1418</v>
      </c>
      <c r="B280" s="30" t="s">
        <v>1419</v>
      </c>
      <c r="C280" s="30" t="s">
        <v>881</v>
      </c>
      <c r="D280" s="30" t="s">
        <v>425</v>
      </c>
      <c r="E280" s="30">
        <v>0.097087378640776698</v>
      </c>
      <c r="F280" s="30">
        <v>2.42460578398381</v>
      </c>
      <c r="G280" s="30">
        <v>2.9609374721149999</v>
      </c>
      <c r="H280" s="30">
        <v>0.0082590286515049193</v>
      </c>
      <c r="I280" s="30">
        <v>0.047537318964664198</v>
      </c>
      <c r="J280" s="30">
        <v>0.035706104432133901</v>
      </c>
      <c r="K280" s="30" t="s">
        <v>1420</v>
      </c>
      <c r="L280" s="30">
        <v>10</v>
      </c>
    </row>
    <row r="281" spans="1:12" ht="15">
      <c r="A281" s="30" t="s">
        <v>1421</v>
      </c>
      <c r="B281" s="30" t="s">
        <v>1422</v>
      </c>
      <c r="C281" s="30" t="s">
        <v>983</v>
      </c>
      <c r="D281" s="30" t="s">
        <v>911</v>
      </c>
      <c r="E281" s="30">
        <v>0.15625</v>
      </c>
      <c r="F281" s="30">
        <v>3.9020999335989401</v>
      </c>
      <c r="G281" s="30">
        <v>3.3556793800995601</v>
      </c>
      <c r="H281" s="30">
        <v>0.0083345954247298903</v>
      </c>
      <c r="I281" s="30">
        <v>0.047537318964664198</v>
      </c>
      <c r="J281" s="30">
        <v>0.035706104432133901</v>
      </c>
      <c r="K281" s="30" t="s">
        <v>1423</v>
      </c>
      <c r="L281" s="30">
        <v>5</v>
      </c>
    </row>
    <row r="282" spans="1:12" ht="15">
      <c r="A282" s="30" t="s">
        <v>1424</v>
      </c>
      <c r="B282" s="30" t="s">
        <v>1425</v>
      </c>
      <c r="C282" s="30" t="s">
        <v>983</v>
      </c>
      <c r="D282" s="30" t="s">
        <v>911</v>
      </c>
      <c r="E282" s="30">
        <v>0.15625</v>
      </c>
      <c r="F282" s="30">
        <v>3.9020999335989401</v>
      </c>
      <c r="G282" s="30">
        <v>3.3556793800995601</v>
      </c>
      <c r="H282" s="30">
        <v>0.0083345954247298903</v>
      </c>
      <c r="I282" s="30">
        <v>0.047537318964664198</v>
      </c>
      <c r="J282" s="30">
        <v>0.035706104432133901</v>
      </c>
      <c r="K282" s="30" t="s">
        <v>1426</v>
      </c>
      <c r="L282" s="30">
        <v>5</v>
      </c>
    </row>
    <row r="283" spans="1:12" ht="15">
      <c r="A283" s="30" t="s">
        <v>500</v>
      </c>
      <c r="B283" s="30" t="s">
        <v>501</v>
      </c>
      <c r="C283" s="30" t="s">
        <v>779</v>
      </c>
      <c r="D283" s="30" t="s">
        <v>350</v>
      </c>
      <c r="E283" s="30">
        <v>0.102272727272727</v>
      </c>
      <c r="F283" s="30">
        <v>2.5541017747193</v>
      </c>
      <c r="G283" s="30">
        <v>2.9844383994213399</v>
      </c>
      <c r="H283" s="30">
        <v>0.0085930898743372397</v>
      </c>
      <c r="I283" s="30">
        <v>0.0488938551263371</v>
      </c>
      <c r="J283" s="30">
        <v>0.036725022261527303</v>
      </c>
      <c r="K283" s="30" t="s">
        <v>1427</v>
      </c>
      <c r="L283" s="30">
        <v>9</v>
      </c>
    </row>
    <row r="284" spans="1:12" ht="15">
      <c r="A284" s="30" t="s">
        <v>1428</v>
      </c>
      <c r="B284" s="30" t="s">
        <v>1429</v>
      </c>
      <c r="C284" s="30" t="s">
        <v>889</v>
      </c>
      <c r="D284" s="30" t="s">
        <v>599</v>
      </c>
      <c r="E284" s="30">
        <v>0.091666666666666702</v>
      </c>
      <c r="F284" s="30">
        <v>2.2892319610447101</v>
      </c>
      <c r="G284" s="30">
        <v>2.8935772572729901</v>
      </c>
      <c r="H284" s="30">
        <v>0.0087667119425964106</v>
      </c>
      <c r="I284" s="30">
        <v>0.049643079349583001</v>
      </c>
      <c r="J284" s="30">
        <v>0.037287777564959303</v>
      </c>
      <c r="K284" s="30" t="s">
        <v>1430</v>
      </c>
      <c r="L284" s="30">
        <v>11</v>
      </c>
    </row>
  </sheetData>
  <pageMargins left="0.7" right="0.7" top="0.75" bottom="0.75" header="0.3" footer="0.3"/>
  <pageSetup horizontalDpi="300" verticalDpi="300" orientation="portrait" paperSize="9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A217E00F-BA50-4179-8569-058692ADB9AB}">
  <dimension ref="A1:L31"/>
  <sheetViews>
    <sheetView workbookViewId="0" topLeftCell="A1"/>
  </sheetViews>
  <sheetFormatPr defaultColWidth="11.485" defaultRowHeight="15" customHeight="1"/>
  <cols>
    <col min="1" max="16384" width="10.125" style="27" customWidth="1"/>
  </cols>
  <sheetData>
    <row r="1" spans="1:1" ht="15">
      <c r="A1" s="28" t="s">
        <v>1431</v>
      </c>
    </row>
    <row r="2" spans="1:12" ht="15">
      <c r="A2" s="29" t="s">
        <v>52</v>
      </c>
      <c r="B2" s="29" t="s">
        <v>53</v>
      </c>
      <c r="C2" s="29" t="s">
        <v>54</v>
      </c>
      <c r="D2" s="29" t="s">
        <v>55</v>
      </c>
      <c r="E2" s="29" t="s">
        <v>56</v>
      </c>
      <c r="F2" s="29" t="s">
        <v>57</v>
      </c>
      <c r="G2" s="29" t="s">
        <v>58</v>
      </c>
      <c r="H2" s="29" t="s">
        <v>59</v>
      </c>
      <c r="I2" s="29" t="s">
        <v>60</v>
      </c>
      <c r="J2" s="29" t="s">
        <v>61</v>
      </c>
      <c r="K2" s="29" t="s">
        <v>62</v>
      </c>
      <c r="L2" s="29" t="s">
        <v>63</v>
      </c>
    </row>
    <row r="3" spans="1:12" ht="15">
      <c r="A3" s="30" t="s">
        <v>1432</v>
      </c>
      <c r="B3" s="30" t="s">
        <v>1433</v>
      </c>
      <c r="C3" s="30" t="s">
        <v>1434</v>
      </c>
      <c r="D3" s="30" t="s">
        <v>1435</v>
      </c>
      <c r="E3" s="30">
        <v>0.10</v>
      </c>
      <c r="F3" s="30">
        <v>376.10</v>
      </c>
      <c r="G3" s="30">
        <v>19.348936436936199</v>
      </c>
      <c r="H3" s="30">
        <v>0.0026563232226987101</v>
      </c>
      <c r="I3" s="30">
        <v>0.0432866877554186</v>
      </c>
      <c r="J3" s="30">
        <v>0.0150096254755631</v>
      </c>
      <c r="K3" s="30" t="s">
        <v>1436</v>
      </c>
      <c r="L3" s="30">
        <v>1</v>
      </c>
    </row>
    <row r="4" spans="1:12" ht="15">
      <c r="A4" s="30" t="s">
        <v>1437</v>
      </c>
      <c r="B4" s="30" t="s">
        <v>1438</v>
      </c>
      <c r="C4" s="30" t="s">
        <v>1434</v>
      </c>
      <c r="D4" s="30" t="s">
        <v>1435</v>
      </c>
      <c r="E4" s="30">
        <v>0.10</v>
      </c>
      <c r="F4" s="30">
        <v>376.10</v>
      </c>
      <c r="G4" s="30">
        <v>19.348936436936199</v>
      </c>
      <c r="H4" s="30">
        <v>0.0026563232226987101</v>
      </c>
      <c r="I4" s="30">
        <v>0.0432866877554186</v>
      </c>
      <c r="J4" s="30">
        <v>0.0150096254755631</v>
      </c>
      <c r="K4" s="30" t="s">
        <v>1439</v>
      </c>
      <c r="L4" s="30">
        <v>1</v>
      </c>
    </row>
    <row r="5" spans="1:12" ht="15">
      <c r="A5" s="30" t="s">
        <v>1440</v>
      </c>
      <c r="B5" s="30" t="s">
        <v>1441</v>
      </c>
      <c r="C5" s="30" t="s">
        <v>1434</v>
      </c>
      <c r="D5" s="30" t="s">
        <v>1442</v>
      </c>
      <c r="E5" s="30">
        <v>0.090909090909090898</v>
      </c>
      <c r="F5" s="30">
        <v>341.90909090909099</v>
      </c>
      <c r="G5" s="30">
        <v>18.444059419827401</v>
      </c>
      <c r="H5" s="30">
        <v>0.0029216447648048299</v>
      </c>
      <c r="I5" s="30">
        <v>0.0432866877554186</v>
      </c>
      <c r="J5" s="30">
        <v>0.0150096254755631</v>
      </c>
      <c r="K5" s="30" t="s">
        <v>1436</v>
      </c>
      <c r="L5" s="30">
        <v>1</v>
      </c>
    </row>
    <row r="6" spans="1:12" ht="15">
      <c r="A6" s="30" t="s">
        <v>64</v>
      </c>
      <c r="B6" s="30" t="s">
        <v>65</v>
      </c>
      <c r="C6" s="30" t="s">
        <v>1443</v>
      </c>
      <c r="D6" s="30" t="s">
        <v>67</v>
      </c>
      <c r="E6" s="30">
        <v>0.0058997050147492599</v>
      </c>
      <c r="F6" s="30">
        <v>22.188790560472</v>
      </c>
      <c r="G6" s="30">
        <v>6.4202331619191702</v>
      </c>
      <c r="H6" s="30">
        <v>0.0031257543502000102</v>
      </c>
      <c r="I6" s="30">
        <v>0.0432866877554186</v>
      </c>
      <c r="J6" s="30">
        <v>0.0150096254755631</v>
      </c>
      <c r="K6" s="30" t="s">
        <v>1444</v>
      </c>
      <c r="L6" s="30">
        <v>2</v>
      </c>
    </row>
    <row r="7" spans="1:12" ht="15">
      <c r="A7" s="30" t="s">
        <v>1445</v>
      </c>
      <c r="B7" s="30" t="s">
        <v>1446</v>
      </c>
      <c r="C7" s="30" t="s">
        <v>1434</v>
      </c>
      <c r="D7" s="30" t="s">
        <v>1447</v>
      </c>
      <c r="E7" s="30">
        <v>0.083333333333333301</v>
      </c>
      <c r="F7" s="30">
        <v>313.41666666666703</v>
      </c>
      <c r="G7" s="30">
        <v>17.654603134419499</v>
      </c>
      <c r="H7" s="30">
        <v>0.0031869098374969198</v>
      </c>
      <c r="I7" s="30">
        <v>0.0432866877554186</v>
      </c>
      <c r="J7" s="30">
        <v>0.0150096254755631</v>
      </c>
      <c r="K7" s="30" t="s">
        <v>1436</v>
      </c>
      <c r="L7" s="30">
        <v>1</v>
      </c>
    </row>
    <row r="8" spans="1:12" ht="15">
      <c r="A8" s="30" t="s">
        <v>1448</v>
      </c>
      <c r="B8" s="30" t="s">
        <v>1449</v>
      </c>
      <c r="C8" s="30" t="s">
        <v>1434</v>
      </c>
      <c r="D8" s="30" t="s">
        <v>1032</v>
      </c>
      <c r="E8" s="30">
        <v>0.0625</v>
      </c>
      <c r="F8" s="30">
        <v>235.0625</v>
      </c>
      <c r="G8" s="30">
        <v>15.2746474884891</v>
      </c>
      <c r="H8" s="30">
        <v>0.0042474056143988496</v>
      </c>
      <c r="I8" s="30">
        <v>0.0432866877554186</v>
      </c>
      <c r="J8" s="30">
        <v>0.0150096254755631</v>
      </c>
      <c r="K8" s="30" t="s">
        <v>1436</v>
      </c>
      <c r="L8" s="30">
        <v>1</v>
      </c>
    </row>
    <row r="9" spans="1:12" ht="15">
      <c r="A9" s="30" t="s">
        <v>1450</v>
      </c>
      <c r="B9" s="30" t="s">
        <v>1451</v>
      </c>
      <c r="C9" s="30" t="s">
        <v>1434</v>
      </c>
      <c r="D9" s="30" t="s">
        <v>1452</v>
      </c>
      <c r="E9" s="30">
        <v>0.058823529411764698</v>
      </c>
      <c r="F9" s="30">
        <v>221.23529411764699</v>
      </c>
      <c r="G9" s="30">
        <v>14.8150220573357</v>
      </c>
      <c r="H9" s="30">
        <v>0.00451238847521795</v>
      </c>
      <c r="I9" s="30">
        <v>0.0432866877554186</v>
      </c>
      <c r="J9" s="30">
        <v>0.0150096254755631</v>
      </c>
      <c r="K9" s="30" t="s">
        <v>1436</v>
      </c>
      <c r="L9" s="30">
        <v>1</v>
      </c>
    </row>
    <row r="10" spans="1:12" ht="15">
      <c r="A10" s="30" t="s">
        <v>1453</v>
      </c>
      <c r="B10" s="30" t="s">
        <v>1454</v>
      </c>
      <c r="C10" s="30" t="s">
        <v>1434</v>
      </c>
      <c r="D10" s="30" t="s">
        <v>1452</v>
      </c>
      <c r="E10" s="30">
        <v>0.058823529411764698</v>
      </c>
      <c r="F10" s="30">
        <v>221.23529411764699</v>
      </c>
      <c r="G10" s="30">
        <v>14.8150220573357</v>
      </c>
      <c r="H10" s="30">
        <v>0.00451238847521795</v>
      </c>
      <c r="I10" s="30">
        <v>0.0432866877554186</v>
      </c>
      <c r="J10" s="30">
        <v>0.0150096254755631</v>
      </c>
      <c r="K10" s="30" t="s">
        <v>1455</v>
      </c>
      <c r="L10" s="30">
        <v>1</v>
      </c>
    </row>
    <row r="11" spans="1:12" ht="15">
      <c r="A11" s="30" t="s">
        <v>1456</v>
      </c>
      <c r="B11" s="30" t="s">
        <v>1457</v>
      </c>
      <c r="C11" s="30" t="s">
        <v>1434</v>
      </c>
      <c r="D11" s="30" t="s">
        <v>1099</v>
      </c>
      <c r="E11" s="30">
        <v>0.055555555555555601</v>
      </c>
      <c r="F11" s="30">
        <v>208.944444444444</v>
      </c>
      <c r="G11" s="30">
        <v>14.3941510459174</v>
      </c>
      <c r="H11" s="30">
        <v>0.0047773149206951099</v>
      </c>
      <c r="I11" s="30">
        <v>0.0432866877554186</v>
      </c>
      <c r="J11" s="30">
        <v>0.0150096254755631</v>
      </c>
      <c r="K11" s="30" t="s">
        <v>1436</v>
      </c>
      <c r="L11" s="30">
        <v>1</v>
      </c>
    </row>
    <row r="12" spans="1:12" ht="15">
      <c r="A12" s="30" t="s">
        <v>1458</v>
      </c>
      <c r="B12" s="30" t="s">
        <v>1459</v>
      </c>
      <c r="C12" s="30" t="s">
        <v>1434</v>
      </c>
      <c r="D12" s="30" t="s">
        <v>1460</v>
      </c>
      <c r="E12" s="30">
        <v>0.05</v>
      </c>
      <c r="F12" s="30">
        <v>188.05</v>
      </c>
      <c r="G12" s="30">
        <v>13.648920666415799</v>
      </c>
      <c r="H12" s="30">
        <v>0.0053069986016572902</v>
      </c>
      <c r="I12" s="30">
        <v>0.0432866877554186</v>
      </c>
      <c r="J12" s="30">
        <v>0.0150096254755631</v>
      </c>
      <c r="K12" s="30" t="s">
        <v>1455</v>
      </c>
      <c r="L12" s="30">
        <v>1</v>
      </c>
    </row>
    <row r="13" spans="1:12" ht="15">
      <c r="A13" s="30" t="s">
        <v>1461</v>
      </c>
      <c r="B13" s="30" t="s">
        <v>1462</v>
      </c>
      <c r="C13" s="30" t="s">
        <v>1434</v>
      </c>
      <c r="D13" s="30" t="s">
        <v>1460</v>
      </c>
      <c r="E13" s="30">
        <v>0.05</v>
      </c>
      <c r="F13" s="30">
        <v>188.05</v>
      </c>
      <c r="G13" s="30">
        <v>13.648920666415799</v>
      </c>
      <c r="H13" s="30">
        <v>0.0053069986016572902</v>
      </c>
      <c r="I13" s="30">
        <v>0.0432866877554186</v>
      </c>
      <c r="J13" s="30">
        <v>0.0150096254755631</v>
      </c>
      <c r="K13" s="30" t="s">
        <v>1436</v>
      </c>
      <c r="L13" s="30">
        <v>1</v>
      </c>
    </row>
    <row r="14" spans="1:12" ht="15">
      <c r="A14" s="30" t="s">
        <v>1463</v>
      </c>
      <c r="B14" s="30" t="s">
        <v>1464</v>
      </c>
      <c r="C14" s="30" t="s">
        <v>1434</v>
      </c>
      <c r="D14" s="30" t="s">
        <v>1166</v>
      </c>
      <c r="E14" s="30">
        <v>0.047619047619047603</v>
      </c>
      <c r="F14" s="30">
        <v>179.09523809523799</v>
      </c>
      <c r="G14" s="30">
        <v>13.316776590461799</v>
      </c>
      <c r="H14" s="30">
        <v>0.0055717558551570097</v>
      </c>
      <c r="I14" s="30">
        <v>0.0432866877554186</v>
      </c>
      <c r="J14" s="30">
        <v>0.0150096254755631</v>
      </c>
      <c r="K14" s="30" t="s">
        <v>1436</v>
      </c>
      <c r="L14" s="30">
        <v>1</v>
      </c>
    </row>
    <row r="15" spans="1:12" ht="15">
      <c r="A15" s="30" t="s">
        <v>69</v>
      </c>
      <c r="B15" s="30" t="s">
        <v>70</v>
      </c>
      <c r="C15" s="30" t="s">
        <v>1443</v>
      </c>
      <c r="D15" s="30" t="s">
        <v>72</v>
      </c>
      <c r="E15" s="30">
        <v>0.0043668122270742399</v>
      </c>
      <c r="F15" s="30">
        <v>16.4235807860262</v>
      </c>
      <c r="G15" s="30">
        <v>5.4496250160710202</v>
      </c>
      <c r="H15" s="30">
        <v>0.0056372150108913903</v>
      </c>
      <c r="I15" s="30">
        <v>0.0432866877554186</v>
      </c>
      <c r="J15" s="30">
        <v>0.0150096254755631</v>
      </c>
      <c r="K15" s="30" t="s">
        <v>1465</v>
      </c>
      <c r="L15" s="30">
        <v>2</v>
      </c>
    </row>
    <row r="16" spans="1:12" ht="15">
      <c r="A16" s="30" t="s">
        <v>1466</v>
      </c>
      <c r="B16" s="30" t="s">
        <v>1467</v>
      </c>
      <c r="C16" s="30" t="s">
        <v>1434</v>
      </c>
      <c r="D16" s="30" t="s">
        <v>1221</v>
      </c>
      <c r="E16" s="30">
        <v>0.041666666666666699</v>
      </c>
      <c r="F16" s="30">
        <v>156.708333333333</v>
      </c>
      <c r="G16" s="30">
        <v>12.4477059196611</v>
      </c>
      <c r="H16" s="30">
        <v>0.0063656893757968501</v>
      </c>
      <c r="I16" s="30">
        <v>0.0432866877554186</v>
      </c>
      <c r="J16" s="30">
        <v>0.0150096254755631</v>
      </c>
      <c r="K16" s="30" t="s">
        <v>1436</v>
      </c>
      <c r="L16" s="30">
        <v>1</v>
      </c>
    </row>
    <row r="17" spans="1:12" ht="15">
      <c r="A17" s="30" t="s">
        <v>1468</v>
      </c>
      <c r="B17" s="30" t="s">
        <v>1469</v>
      </c>
      <c r="C17" s="30" t="s">
        <v>1434</v>
      </c>
      <c r="D17" s="30" t="s">
        <v>1221</v>
      </c>
      <c r="E17" s="30">
        <v>0.041666666666666699</v>
      </c>
      <c r="F17" s="30">
        <v>156.708333333333</v>
      </c>
      <c r="G17" s="30">
        <v>12.4477059196611</v>
      </c>
      <c r="H17" s="30">
        <v>0.0063656893757968501</v>
      </c>
      <c r="I17" s="30">
        <v>0.0432866877554186</v>
      </c>
      <c r="J17" s="30">
        <v>0.0150096254755631</v>
      </c>
      <c r="K17" s="30" t="s">
        <v>1439</v>
      </c>
      <c r="L17" s="30">
        <v>1</v>
      </c>
    </row>
    <row r="18" spans="1:12" ht="15">
      <c r="A18" s="30" t="s">
        <v>1219</v>
      </c>
      <c r="B18" s="30" t="s">
        <v>1220</v>
      </c>
      <c r="C18" s="30" t="s">
        <v>1434</v>
      </c>
      <c r="D18" s="30" t="s">
        <v>1221</v>
      </c>
      <c r="E18" s="30">
        <v>0.041666666666666699</v>
      </c>
      <c r="F18" s="30">
        <v>156.708333333333</v>
      </c>
      <c r="G18" s="30">
        <v>12.4477059196611</v>
      </c>
      <c r="H18" s="30">
        <v>0.0063656893757968501</v>
      </c>
      <c r="I18" s="30">
        <v>0.0432866877554186</v>
      </c>
      <c r="J18" s="30">
        <v>0.0150096254755631</v>
      </c>
      <c r="K18" s="30" t="s">
        <v>1455</v>
      </c>
      <c r="L18" s="30">
        <v>1</v>
      </c>
    </row>
    <row r="19" spans="1:12" ht="15">
      <c r="A19" s="30" t="s">
        <v>1470</v>
      </c>
      <c r="B19" s="30" t="s">
        <v>1471</v>
      </c>
      <c r="C19" s="30" t="s">
        <v>1434</v>
      </c>
      <c r="D19" s="30" t="s">
        <v>977</v>
      </c>
      <c r="E19" s="30">
        <v>0.034482758620689703</v>
      </c>
      <c r="F19" s="30">
        <v>129.68965517241401</v>
      </c>
      <c r="G19" s="30">
        <v>11.3102523963304</v>
      </c>
      <c r="H19" s="30">
        <v>0.0076877849841752201</v>
      </c>
      <c r="I19" s="30">
        <v>0.045037573836349799</v>
      </c>
      <c r="J19" s="30">
        <v>0.015616743868951</v>
      </c>
      <c r="K19" s="30" t="s">
        <v>1436</v>
      </c>
      <c r="L19" s="30">
        <v>1</v>
      </c>
    </row>
    <row r="20" spans="1:12" ht="15">
      <c r="A20" s="30" t="s">
        <v>1472</v>
      </c>
      <c r="B20" s="30" t="s">
        <v>1473</v>
      </c>
      <c r="C20" s="30" t="s">
        <v>1434</v>
      </c>
      <c r="D20" s="30" t="s">
        <v>178</v>
      </c>
      <c r="E20" s="30">
        <v>0.032258064516128997</v>
      </c>
      <c r="F20" s="30">
        <v>121.322580645161</v>
      </c>
      <c r="G20" s="30">
        <v>10.9340429855097</v>
      </c>
      <c r="H20" s="30">
        <v>0.0082162290134253392</v>
      </c>
      <c r="I20" s="30">
        <v>0.045037573836349799</v>
      </c>
      <c r="J20" s="30">
        <v>0.015616743868951</v>
      </c>
      <c r="K20" s="30" t="s">
        <v>1439</v>
      </c>
      <c r="L20" s="30">
        <v>1</v>
      </c>
    </row>
    <row r="21" spans="1:12" ht="15">
      <c r="A21" s="30" t="s">
        <v>1474</v>
      </c>
      <c r="B21" s="30" t="s">
        <v>1475</v>
      </c>
      <c r="C21" s="30" t="s">
        <v>1434</v>
      </c>
      <c r="D21" s="30" t="s">
        <v>301</v>
      </c>
      <c r="E21" s="30">
        <v>0.0303030303030303</v>
      </c>
      <c r="F21" s="30">
        <v>113.969696969697</v>
      </c>
      <c r="G21" s="30">
        <v>10.5924118811106</v>
      </c>
      <c r="H21" s="30">
        <v>0.0087444478854442603</v>
      </c>
      <c r="I21" s="30">
        <v>0.045037573836349799</v>
      </c>
      <c r="J21" s="30">
        <v>0.015616743868951</v>
      </c>
      <c r="K21" s="30" t="s">
        <v>1455</v>
      </c>
      <c r="L21" s="30">
        <v>1</v>
      </c>
    </row>
    <row r="22" spans="1:12" ht="15">
      <c r="A22" s="30" t="s">
        <v>1476</v>
      </c>
      <c r="B22" s="30" t="s">
        <v>1477</v>
      </c>
      <c r="C22" s="30" t="s">
        <v>1434</v>
      </c>
      <c r="D22" s="30" t="s">
        <v>301</v>
      </c>
      <c r="E22" s="30">
        <v>0.0303030303030303</v>
      </c>
      <c r="F22" s="30">
        <v>113.969696969697</v>
      </c>
      <c r="G22" s="30">
        <v>10.5924118811106</v>
      </c>
      <c r="H22" s="30">
        <v>0.0087444478854442603</v>
      </c>
      <c r="I22" s="30">
        <v>0.045037573836349799</v>
      </c>
      <c r="J22" s="30">
        <v>0.015616743868951</v>
      </c>
      <c r="K22" s="30" t="s">
        <v>1436</v>
      </c>
      <c r="L22" s="30">
        <v>1</v>
      </c>
    </row>
    <row r="23" spans="1:12" ht="15">
      <c r="A23" s="30" t="s">
        <v>1478</v>
      </c>
      <c r="B23" s="30" t="s">
        <v>1479</v>
      </c>
      <c r="C23" s="30" t="s">
        <v>1434</v>
      </c>
      <c r="D23" s="30" t="s">
        <v>1041</v>
      </c>
      <c r="E23" s="30">
        <v>0.029411764705882401</v>
      </c>
      <c r="F23" s="30">
        <v>110.61764705882401</v>
      </c>
      <c r="G23" s="30">
        <v>10.432957258508599</v>
      </c>
      <c r="H23" s="30">
        <v>0.0090084729099793003</v>
      </c>
      <c r="I23" s="30">
        <v>0.045037573836349799</v>
      </c>
      <c r="J23" s="30">
        <v>0.015616743868951</v>
      </c>
      <c r="K23" s="30" t="s">
        <v>1436</v>
      </c>
      <c r="L23" s="30">
        <v>1</v>
      </c>
    </row>
    <row r="24" spans="1:12" ht="15">
      <c r="A24" s="30" t="s">
        <v>1480</v>
      </c>
      <c r="B24" s="30" t="s">
        <v>1481</v>
      </c>
      <c r="C24" s="30" t="s">
        <v>1434</v>
      </c>
      <c r="D24" s="30" t="s">
        <v>370</v>
      </c>
      <c r="E24" s="30">
        <v>0.025</v>
      </c>
      <c r="F24" s="30">
        <v>94.025</v>
      </c>
      <c r="G24" s="30">
        <v>9.6047615796252703</v>
      </c>
      <c r="H24" s="30">
        <v>0.010591441863069701</v>
      </c>
      <c r="I24" s="30">
        <v>0.045932263104920198</v>
      </c>
      <c r="J24" s="30">
        <v>0.015926976680343801</v>
      </c>
      <c r="K24" s="30" t="s">
        <v>1436</v>
      </c>
      <c r="L24" s="30">
        <v>1</v>
      </c>
    </row>
    <row r="25" spans="1:12" ht="15">
      <c r="A25" s="30" t="s">
        <v>1482</v>
      </c>
      <c r="B25" s="30" t="s">
        <v>1483</v>
      </c>
      <c r="C25" s="30" t="s">
        <v>1434</v>
      </c>
      <c r="D25" s="30" t="s">
        <v>1484</v>
      </c>
      <c r="E25" s="30">
        <v>0.0227272727272727</v>
      </c>
      <c r="F25" s="30">
        <v>85.477272727272705</v>
      </c>
      <c r="G25" s="30">
        <v>9.1489115707583295</v>
      </c>
      <c r="H25" s="30">
        <v>0.011645630210894599</v>
      </c>
      <c r="I25" s="30">
        <v>0.045932263104920198</v>
      </c>
      <c r="J25" s="30">
        <v>0.015926976680343801</v>
      </c>
      <c r="K25" s="30" t="s">
        <v>1436</v>
      </c>
      <c r="L25" s="30">
        <v>1</v>
      </c>
    </row>
    <row r="26" spans="1:12" ht="15">
      <c r="A26" s="30" t="s">
        <v>1485</v>
      </c>
      <c r="B26" s="30" t="s">
        <v>1486</v>
      </c>
      <c r="C26" s="30" t="s">
        <v>1434</v>
      </c>
      <c r="D26" s="30" t="s">
        <v>266</v>
      </c>
      <c r="E26" s="30">
        <v>0.021739130434782601</v>
      </c>
      <c r="F26" s="30">
        <v>81.760869565217405</v>
      </c>
      <c r="G26" s="30">
        <v>8.9434742178806808</v>
      </c>
      <c r="H26" s="30">
        <v>0.0121723873142046</v>
      </c>
      <c r="I26" s="30">
        <v>0.045932263104920198</v>
      </c>
      <c r="J26" s="30">
        <v>0.015926976680343801</v>
      </c>
      <c r="K26" s="30" t="s">
        <v>1436</v>
      </c>
      <c r="L26" s="30">
        <v>1</v>
      </c>
    </row>
    <row r="27" spans="1:12" ht="15">
      <c r="A27" s="30" t="s">
        <v>1487</v>
      </c>
      <c r="B27" s="30" t="s">
        <v>1488</v>
      </c>
      <c r="C27" s="30" t="s">
        <v>1434</v>
      </c>
      <c r="D27" s="30" t="s">
        <v>421</v>
      </c>
      <c r="E27" s="30">
        <v>0.021276595744680899</v>
      </c>
      <c r="F27" s="30">
        <v>80.021276595744695</v>
      </c>
      <c r="G27" s="30">
        <v>8.8456734644032906</v>
      </c>
      <c r="H27" s="30">
        <v>0.012435681629649401</v>
      </c>
      <c r="I27" s="30">
        <v>0.045932263104920198</v>
      </c>
      <c r="J27" s="30">
        <v>0.015926976680343801</v>
      </c>
      <c r="K27" s="30" t="s">
        <v>1436</v>
      </c>
      <c r="L27" s="30">
        <v>1</v>
      </c>
    </row>
    <row r="28" spans="1:12" ht="15">
      <c r="A28" s="30" t="s">
        <v>1489</v>
      </c>
      <c r="B28" s="30" t="s">
        <v>1490</v>
      </c>
      <c r="C28" s="30" t="s">
        <v>1434</v>
      </c>
      <c r="D28" s="30" t="s">
        <v>421</v>
      </c>
      <c r="E28" s="30">
        <v>0.021276595744680899</v>
      </c>
      <c r="F28" s="30">
        <v>80.021276595744695</v>
      </c>
      <c r="G28" s="30">
        <v>8.8456734644032906</v>
      </c>
      <c r="H28" s="30">
        <v>0.012435681629649401</v>
      </c>
      <c r="I28" s="30">
        <v>0.045932263104920198</v>
      </c>
      <c r="J28" s="30">
        <v>0.015926976680343801</v>
      </c>
      <c r="K28" s="30" t="s">
        <v>1455</v>
      </c>
      <c r="L28" s="30">
        <v>1</v>
      </c>
    </row>
    <row r="29" spans="1:12" ht="15">
      <c r="A29" s="30" t="s">
        <v>1491</v>
      </c>
      <c r="B29" s="30" t="s">
        <v>1492</v>
      </c>
      <c r="C29" s="30" t="s">
        <v>1434</v>
      </c>
      <c r="D29" s="30" t="s">
        <v>432</v>
      </c>
      <c r="E29" s="30">
        <v>0.020833333333333301</v>
      </c>
      <c r="F29" s="30">
        <v>78.3541666666667</v>
      </c>
      <c r="G29" s="30">
        <v>8.7509225497862193</v>
      </c>
      <c r="H29" s="30">
        <v>0.012698919799595599</v>
      </c>
      <c r="I29" s="30">
        <v>0.045932263104920198</v>
      </c>
      <c r="J29" s="30">
        <v>0.015926976680343801</v>
      </c>
      <c r="K29" s="30" t="s">
        <v>1436</v>
      </c>
      <c r="L29" s="30">
        <v>1</v>
      </c>
    </row>
    <row r="30" spans="1:12" ht="15">
      <c r="A30" s="30" t="s">
        <v>1493</v>
      </c>
      <c r="B30" s="30" t="s">
        <v>1494</v>
      </c>
      <c r="C30" s="30" t="s">
        <v>1434</v>
      </c>
      <c r="D30" s="30" t="s">
        <v>432</v>
      </c>
      <c r="E30" s="30">
        <v>0.020833333333333301</v>
      </c>
      <c r="F30" s="30">
        <v>78.3541666666667</v>
      </c>
      <c r="G30" s="30">
        <v>8.7509225497862193</v>
      </c>
      <c r="H30" s="30">
        <v>0.012698919799595599</v>
      </c>
      <c r="I30" s="30">
        <v>0.045932263104920198</v>
      </c>
      <c r="J30" s="30">
        <v>0.015926976680343801</v>
      </c>
      <c r="K30" s="30" t="s">
        <v>1436</v>
      </c>
      <c r="L30" s="30">
        <v>1</v>
      </c>
    </row>
    <row r="31" spans="1:12" ht="15">
      <c r="A31" s="30" t="s">
        <v>205</v>
      </c>
      <c r="B31" s="30" t="s">
        <v>206</v>
      </c>
      <c r="C31" s="30" t="s">
        <v>1434</v>
      </c>
      <c r="D31" s="30" t="s">
        <v>208</v>
      </c>
      <c r="E31" s="30">
        <v>0.019230769230769201</v>
      </c>
      <c r="F31" s="30">
        <v>72.326923076923094</v>
      </c>
      <c r="G31" s="30">
        <v>8.3994525976464303</v>
      </c>
      <c r="H31" s="30">
        <v>0.0137513112039792</v>
      </c>
      <c r="I31" s="30">
        <v>0.048702560514093003</v>
      </c>
      <c r="J31" s="30">
        <v>0.016887575162781499</v>
      </c>
      <c r="K31" s="30" t="s">
        <v>1455</v>
      </c>
      <c r="L31" s="30">
        <v>1</v>
      </c>
    </row>
  </sheetData>
  <pageMargins left="0.7" right="0.7" top="0.75" bottom="0.75" header="0.3" footer="0.3"/>
  <pageSetup horizontalDpi="300" verticalDpi="300" orientation="portrait" paperSize="9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F6D9B485-33D0-48EC-AE19-392EED44B9AB}">
  <dimension ref="A1:N206"/>
  <sheetViews>
    <sheetView workbookViewId="0" topLeftCell="A1"/>
  </sheetViews>
  <sheetFormatPr defaultColWidth="11.485" defaultRowHeight="15" customHeight="1"/>
  <cols>
    <col min="1" max="16384" width="10.125" style="27" customWidth="1"/>
  </cols>
  <sheetData>
    <row r="1" spans="1:1" ht="15">
      <c r="A1" s="28" t="s">
        <v>1495</v>
      </c>
    </row>
    <row r="2" spans="1:14" ht="15">
      <c r="A2" s="29" t="s">
        <v>1496</v>
      </c>
      <c r="B2" s="29" t="s">
        <v>1497</v>
      </c>
      <c r="C2" s="29" t="s">
        <v>52</v>
      </c>
      <c r="D2" s="29" t="s">
        <v>53</v>
      </c>
      <c r="E2" s="29" t="s">
        <v>54</v>
      </c>
      <c r="F2" s="29" t="s">
        <v>55</v>
      </c>
      <c r="G2" s="29" t="s">
        <v>56</v>
      </c>
      <c r="H2" s="29" t="s">
        <v>57</v>
      </c>
      <c r="I2" s="29" t="s">
        <v>58</v>
      </c>
      <c r="J2" s="29" t="s">
        <v>59</v>
      </c>
      <c r="K2" s="29" t="s">
        <v>60</v>
      </c>
      <c r="L2" s="29" t="s">
        <v>61</v>
      </c>
      <c r="M2" s="29" t="s">
        <v>62</v>
      </c>
      <c r="N2" s="29" t="s">
        <v>63</v>
      </c>
    </row>
    <row r="3" spans="1:14" ht="15">
      <c r="A3" s="30" t="s">
        <v>1498</v>
      </c>
      <c r="B3" s="30" t="s">
        <v>1499</v>
      </c>
      <c r="C3" s="30" t="s">
        <v>1500</v>
      </c>
      <c r="D3" s="30" t="s">
        <v>1501</v>
      </c>
      <c r="E3" s="30" t="s">
        <v>1502</v>
      </c>
      <c r="F3" s="30" t="s">
        <v>1503</v>
      </c>
      <c r="G3" s="30">
        <v>0.13304721030042899</v>
      </c>
      <c r="H3" s="30">
        <v>10.2175930772183</v>
      </c>
      <c r="I3" s="30">
        <v>16.363290907984201</v>
      </c>
      <c r="J3" s="30">
        <v>3.1755634843001998E-23</v>
      </c>
      <c r="K3" s="30">
        <v>6.4781495079723999E-21</v>
      </c>
      <c r="L3" s="30">
        <v>5.5154523674687599E-21</v>
      </c>
      <c r="M3" s="30" t="s">
        <v>1504</v>
      </c>
      <c r="N3" s="30">
        <v>31</v>
      </c>
    </row>
    <row r="4" spans="1:14" ht="15">
      <c r="A4" s="30" t="s">
        <v>1505</v>
      </c>
      <c r="B4" s="30" t="s">
        <v>1506</v>
      </c>
      <c r="C4" s="30" t="s">
        <v>1507</v>
      </c>
      <c r="D4" s="30" t="s">
        <v>1508</v>
      </c>
      <c r="E4" s="30" t="s">
        <v>1509</v>
      </c>
      <c r="F4" s="30" t="s">
        <v>1510</v>
      </c>
      <c r="G4" s="30">
        <v>0.14285714285714299</v>
      </c>
      <c r="H4" s="30">
        <v>10.9709639953542</v>
      </c>
      <c r="I4" s="30">
        <v>11.800782508491301</v>
      </c>
      <c r="J4" s="30">
        <v>4.5820625956461101E-12</v>
      </c>
      <c r="K4" s="30">
        <v>4.67370384755903E-10</v>
      </c>
      <c r="L4" s="30">
        <v>3.9791596225347801E-10</v>
      </c>
      <c r="M4" s="30" t="s">
        <v>1511</v>
      </c>
      <c r="N4" s="30">
        <v>15</v>
      </c>
    </row>
    <row r="5" spans="1:14" ht="15">
      <c r="A5" s="30" t="s">
        <v>1512</v>
      </c>
      <c r="B5" s="30" t="s">
        <v>1513</v>
      </c>
      <c r="C5" s="30" t="s">
        <v>1514</v>
      </c>
      <c r="D5" s="30" t="s">
        <v>1515</v>
      </c>
      <c r="E5" s="30" t="s">
        <v>1516</v>
      </c>
      <c r="F5" s="30" t="s">
        <v>1517</v>
      </c>
      <c r="G5" s="30">
        <v>0.14606741573033699</v>
      </c>
      <c r="H5" s="30">
        <v>11.217502512103801</v>
      </c>
      <c r="I5" s="30">
        <v>11.123645413481</v>
      </c>
      <c r="J5" s="30">
        <v>9.9306622985075503E-11</v>
      </c>
      <c r="K5" s="30">
        <v>6.7528503629851404E-09</v>
      </c>
      <c r="L5" s="30">
        <v>5.7493308043991097E-09</v>
      </c>
      <c r="M5" s="30" t="s">
        <v>1518</v>
      </c>
      <c r="N5" s="30">
        <v>13</v>
      </c>
    </row>
    <row r="6" spans="1:14" ht="15">
      <c r="A6" s="30" t="s">
        <v>1519</v>
      </c>
      <c r="B6" s="30" t="s">
        <v>1520</v>
      </c>
      <c r="C6" s="30" t="s">
        <v>1521</v>
      </c>
      <c r="D6" s="30" t="s">
        <v>1522</v>
      </c>
      <c r="E6" s="30" t="s">
        <v>1523</v>
      </c>
      <c r="F6" s="30" t="s">
        <v>1524</v>
      </c>
      <c r="G6" s="30">
        <v>0.18</v>
      </c>
      <c r="H6" s="30">
        <v>13.8234146341463</v>
      </c>
      <c r="I6" s="30">
        <v>10.4422209392542</v>
      </c>
      <c r="J6" s="30">
        <v>1.28153159630085E-08</v>
      </c>
      <c r="K6" s="30">
        <v>6.53581114113436E-07</v>
      </c>
      <c r="L6" s="30">
        <v>5.5645450892010799E-07</v>
      </c>
      <c r="M6" s="30" t="s">
        <v>1525</v>
      </c>
      <c r="N6" s="30">
        <v>9</v>
      </c>
    </row>
    <row r="7" spans="1:14" ht="15">
      <c r="A7" s="30" t="s">
        <v>1498</v>
      </c>
      <c r="B7" s="30" t="s">
        <v>1526</v>
      </c>
      <c r="C7" s="30" t="s">
        <v>1527</v>
      </c>
      <c r="D7" s="30" t="s">
        <v>1528</v>
      </c>
      <c r="E7" s="30" t="s">
        <v>1509</v>
      </c>
      <c r="F7" s="30" t="s">
        <v>1529</v>
      </c>
      <c r="G7" s="30">
        <v>0.073891625615763595</v>
      </c>
      <c r="H7" s="30">
        <v>5.6746365493211597</v>
      </c>
      <c r="I7" s="30">
        <v>7.7333040831981004</v>
      </c>
      <c r="J7" s="30">
        <v>5.2297880982658603E-08</v>
      </c>
      <c r="K7" s="30">
        <v>2.13375354409247E-06</v>
      </c>
      <c r="L7" s="30">
        <v>1.8166632341344601E-06</v>
      </c>
      <c r="M7" s="30" t="s">
        <v>1530</v>
      </c>
      <c r="N7" s="30">
        <v>15</v>
      </c>
    </row>
    <row r="8" spans="1:14" ht="15">
      <c r="A8" s="30" t="s">
        <v>1512</v>
      </c>
      <c r="B8" s="30" t="s">
        <v>1531</v>
      </c>
      <c r="C8" s="30" t="s">
        <v>1532</v>
      </c>
      <c r="D8" s="30" t="s">
        <v>1533</v>
      </c>
      <c r="E8" s="30" t="s">
        <v>1534</v>
      </c>
      <c r="F8" s="30" t="s">
        <v>1535</v>
      </c>
      <c r="G8" s="30">
        <v>0.049723756906077297</v>
      </c>
      <c r="H8" s="30">
        <v>3.8186228271122502</v>
      </c>
      <c r="I8" s="30">
        <v>6.2809940507487196</v>
      </c>
      <c r="J8" s="30">
        <v>9.2001671131358402E-07</v>
      </c>
      <c r="K8" s="30">
        <v>3.1280568184661801E-05</v>
      </c>
      <c r="L8" s="30">
        <v>2.6632062695919499E-05</v>
      </c>
      <c r="M8" s="30" t="s">
        <v>1536</v>
      </c>
      <c r="N8" s="30">
        <v>18</v>
      </c>
    </row>
    <row r="9" spans="1:14" ht="15">
      <c r="A9" s="30" t="s">
        <v>1519</v>
      </c>
      <c r="B9" s="30" t="s">
        <v>1537</v>
      </c>
      <c r="C9" s="30" t="s">
        <v>1538</v>
      </c>
      <c r="D9" s="30" t="s">
        <v>1539</v>
      </c>
      <c r="E9" s="30" t="s">
        <v>1516</v>
      </c>
      <c r="F9" s="30" t="s">
        <v>1540</v>
      </c>
      <c r="G9" s="30">
        <v>0.063725490196078399</v>
      </c>
      <c r="H9" s="30">
        <v>4.8939104096923298</v>
      </c>
      <c r="I9" s="30">
        <v>6.4579362197660304</v>
      </c>
      <c r="J9" s="30">
        <v>2.31187477916743E-06</v>
      </c>
      <c r="K9" s="30">
        <v>6.73746364214508E-05</v>
      </c>
      <c r="L9" s="30">
        <v>5.7362306550770802E-05</v>
      </c>
      <c r="M9" s="30" t="s">
        <v>1541</v>
      </c>
      <c r="N9" s="30">
        <v>13</v>
      </c>
    </row>
    <row r="10" spans="1:14" ht="15">
      <c r="A10" s="30" t="s">
        <v>1519</v>
      </c>
      <c r="B10" s="30" t="s">
        <v>1542</v>
      </c>
      <c r="C10" s="30" t="s">
        <v>1543</v>
      </c>
      <c r="D10" s="30" t="s">
        <v>1544</v>
      </c>
      <c r="E10" s="30" t="s">
        <v>1523</v>
      </c>
      <c r="F10" s="30" t="s">
        <v>1545</v>
      </c>
      <c r="G10" s="30">
        <v>0.090909090909090898</v>
      </c>
      <c r="H10" s="30">
        <v>6.9815225424981504</v>
      </c>
      <c r="I10" s="30">
        <v>6.8717747369525801</v>
      </c>
      <c r="J10" s="30">
        <v>5.1863977823089898E-06</v>
      </c>
      <c r="K10" s="30">
        <v>0.00013225314344887901</v>
      </c>
      <c r="L10" s="30">
        <v>0.000112599425536972</v>
      </c>
      <c r="M10" s="30" t="s">
        <v>1546</v>
      </c>
      <c r="N10" s="30">
        <v>9</v>
      </c>
    </row>
    <row r="11" spans="1:14" ht="15">
      <c r="A11" s="30" t="s">
        <v>1519</v>
      </c>
      <c r="B11" s="30" t="s">
        <v>1542</v>
      </c>
      <c r="C11" s="30" t="s">
        <v>1547</v>
      </c>
      <c r="D11" s="30" t="s">
        <v>1548</v>
      </c>
      <c r="E11" s="30" t="s">
        <v>1523</v>
      </c>
      <c r="F11" s="30" t="s">
        <v>1510</v>
      </c>
      <c r="G11" s="30">
        <v>0.085714285714285701</v>
      </c>
      <c r="H11" s="30">
        <v>6.58257839721254</v>
      </c>
      <c r="I11" s="30">
        <v>6.6070636232165798</v>
      </c>
      <c r="J11" s="30">
        <v>8.4332544730215008E-06</v>
      </c>
      <c r="K11" s="30">
        <v>0.00019115376805515401</v>
      </c>
      <c r="L11" s="30">
        <v>0.00016274701614602899</v>
      </c>
      <c r="M11" s="30" t="s">
        <v>1549</v>
      </c>
      <c r="N11" s="30">
        <v>9</v>
      </c>
    </row>
    <row r="12" spans="1:14" ht="15">
      <c r="A12" s="30" t="s">
        <v>1519</v>
      </c>
      <c r="B12" s="30" t="s">
        <v>1550</v>
      </c>
      <c r="C12" s="30" t="s">
        <v>1551</v>
      </c>
      <c r="D12" s="30" t="s">
        <v>1552</v>
      </c>
      <c r="E12" s="30" t="s">
        <v>1509</v>
      </c>
      <c r="F12" s="30" t="s">
        <v>1553</v>
      </c>
      <c r="G12" s="30">
        <v>0.045045045045045001</v>
      </c>
      <c r="H12" s="30">
        <v>3.4593129715080901</v>
      </c>
      <c r="I12" s="30">
        <v>5.24784412448534</v>
      </c>
      <c r="J12" s="30">
        <v>2.6119487935377702E-05</v>
      </c>
      <c r="K12" s="30">
        <v>0.000532837553881706</v>
      </c>
      <c r="L12" s="30">
        <v>0.000453654264140771</v>
      </c>
      <c r="M12" s="30" t="s">
        <v>1554</v>
      </c>
      <c r="N12" s="30">
        <v>15</v>
      </c>
    </row>
    <row r="13" spans="1:14" ht="15">
      <c r="A13" s="30" t="s">
        <v>1519</v>
      </c>
      <c r="B13" s="30" t="s">
        <v>1555</v>
      </c>
      <c r="C13" s="30" t="s">
        <v>1556</v>
      </c>
      <c r="D13" s="30" t="s">
        <v>1557</v>
      </c>
      <c r="E13" s="30" t="s">
        <v>1558</v>
      </c>
      <c r="F13" s="30" t="s">
        <v>1559</v>
      </c>
      <c r="G13" s="30">
        <v>0.079207920792079195</v>
      </c>
      <c r="H13" s="30">
        <v>6.0829107300974004</v>
      </c>
      <c r="I13" s="30">
        <v>5.8987394164108897</v>
      </c>
      <c r="J13" s="30">
        <v>4.8346128869281797E-05</v>
      </c>
      <c r="K13" s="30">
        <v>0.00089660093539395305</v>
      </c>
      <c r="L13" s="30">
        <v>0.00076335992951497499</v>
      </c>
      <c r="M13" s="30" t="s">
        <v>1560</v>
      </c>
      <c r="N13" s="30">
        <v>8</v>
      </c>
    </row>
    <row r="14" spans="1:14" ht="15">
      <c r="A14" s="30" t="s">
        <v>1512</v>
      </c>
      <c r="B14" s="30" t="s">
        <v>1531</v>
      </c>
      <c r="C14" s="30" t="s">
        <v>1561</v>
      </c>
      <c r="D14" s="30" t="s">
        <v>231</v>
      </c>
      <c r="E14" s="30" t="s">
        <v>1562</v>
      </c>
      <c r="F14" s="30" t="s">
        <v>1563</v>
      </c>
      <c r="G14" s="30">
        <v>0.057471264367816098</v>
      </c>
      <c r="H14" s="30">
        <v>4.4136062050275697</v>
      </c>
      <c r="I14" s="30">
        <v>5.2200784119615404</v>
      </c>
      <c r="J14" s="30">
        <v>8.6589486374361705E-05</v>
      </c>
      <c r="K14" s="30">
        <v>0.0014720212683641499</v>
      </c>
      <c r="L14" s="30">
        <v>0.0012532688817341799</v>
      </c>
      <c r="M14" s="30" t="s">
        <v>1564</v>
      </c>
      <c r="N14" s="30">
        <v>10</v>
      </c>
    </row>
    <row r="15" spans="1:14" ht="15">
      <c r="A15" s="30" t="s">
        <v>1519</v>
      </c>
      <c r="B15" s="30" t="s">
        <v>1542</v>
      </c>
      <c r="C15" s="30" t="s">
        <v>1565</v>
      </c>
      <c r="D15" s="30" t="s">
        <v>1566</v>
      </c>
      <c r="E15" s="30" t="s">
        <v>1567</v>
      </c>
      <c r="F15" s="30" t="s">
        <v>1568</v>
      </c>
      <c r="G15" s="30">
        <v>0.081395348837209294</v>
      </c>
      <c r="H15" s="30">
        <v>6.2508980903762499</v>
      </c>
      <c r="I15" s="30">
        <v>5.6185025920279603</v>
      </c>
      <c r="J15" s="30">
        <v>0.00012265076441195401</v>
      </c>
      <c r="K15" s="30">
        <v>0.0019246735338491201</v>
      </c>
      <c r="L15" s="30">
        <v>0.0016386539374876399</v>
      </c>
      <c r="M15" s="30" t="s">
        <v>1569</v>
      </c>
      <c r="N15" s="30">
        <v>7</v>
      </c>
    </row>
    <row r="16" spans="1:14" ht="15">
      <c r="A16" s="30" t="s">
        <v>1505</v>
      </c>
      <c r="B16" s="30" t="s">
        <v>1570</v>
      </c>
      <c r="C16" s="30" t="s">
        <v>1571</v>
      </c>
      <c r="D16" s="30" t="s">
        <v>1572</v>
      </c>
      <c r="E16" s="30" t="s">
        <v>1567</v>
      </c>
      <c r="F16" s="30" t="s">
        <v>1573</v>
      </c>
      <c r="G16" s="30">
        <v>0.079545454545454503</v>
      </c>
      <c r="H16" s="30">
        <v>6.1088322246858802</v>
      </c>
      <c r="I16" s="30">
        <v>5.5302803899309803</v>
      </c>
      <c r="J16" s="30">
        <v>0.00014183311891925401</v>
      </c>
      <c r="K16" s="30">
        <v>0.0020667111613948499</v>
      </c>
      <c r="L16" s="30">
        <v>0.0017595838061411301</v>
      </c>
      <c r="M16" s="30" t="s">
        <v>1574</v>
      </c>
      <c r="N16" s="30">
        <v>7</v>
      </c>
    </row>
    <row r="17" spans="1:14" ht="15">
      <c r="A17" s="30" t="s">
        <v>1498</v>
      </c>
      <c r="B17" s="30" t="s">
        <v>1575</v>
      </c>
      <c r="C17" s="30" t="s">
        <v>1576</v>
      </c>
      <c r="D17" s="30" t="s">
        <v>1577</v>
      </c>
      <c r="E17" s="30" t="s">
        <v>1523</v>
      </c>
      <c r="F17" s="30" t="s">
        <v>1578</v>
      </c>
      <c r="G17" s="30">
        <v>0.056603773584905703</v>
      </c>
      <c r="H17" s="30">
        <v>4.34698573400828</v>
      </c>
      <c r="I17" s="30">
        <v>4.8886663226140099</v>
      </c>
      <c r="J17" s="30">
        <v>0.00022151430903907899</v>
      </c>
      <c r="K17" s="30">
        <v>0.0030125946029314699</v>
      </c>
      <c r="L17" s="30">
        <v>0.0025649025257156498</v>
      </c>
      <c r="M17" s="30" t="s">
        <v>1579</v>
      </c>
      <c r="N17" s="30">
        <v>9</v>
      </c>
    </row>
    <row r="18" spans="1:14" ht="15">
      <c r="A18" s="30" t="s">
        <v>1512</v>
      </c>
      <c r="B18" s="30" t="s">
        <v>1513</v>
      </c>
      <c r="C18" s="30" t="s">
        <v>1580</v>
      </c>
      <c r="D18" s="30" t="s">
        <v>1581</v>
      </c>
      <c r="E18" s="30" t="s">
        <v>1567</v>
      </c>
      <c r="F18" s="30" t="s">
        <v>1582</v>
      </c>
      <c r="G18" s="30">
        <v>0.070000000000000007</v>
      </c>
      <c r="H18" s="30">
        <v>5.3757723577235801</v>
      </c>
      <c r="I18" s="30">
        <v>5.0526303547191196</v>
      </c>
      <c r="J18" s="30">
        <v>0.000314464127671358</v>
      </c>
      <c r="K18" s="30">
        <v>0.0040094176278098097</v>
      </c>
      <c r="L18" s="30">
        <v>0.0034135908595903999</v>
      </c>
      <c r="M18" s="30" t="s">
        <v>1583</v>
      </c>
      <c r="N18" s="30">
        <v>7</v>
      </c>
    </row>
    <row r="19" spans="1:14" ht="15">
      <c r="A19" s="30" t="s">
        <v>1519</v>
      </c>
      <c r="B19" s="30" t="s">
        <v>1584</v>
      </c>
      <c r="C19" s="30" t="s">
        <v>1585</v>
      </c>
      <c r="D19" s="30" t="s">
        <v>1586</v>
      </c>
      <c r="E19" s="30" t="s">
        <v>1587</v>
      </c>
      <c r="F19" s="30" t="s">
        <v>1588</v>
      </c>
      <c r="G19" s="30">
        <v>0.0769230769230769</v>
      </c>
      <c r="H19" s="30">
        <v>5.9074421513445898</v>
      </c>
      <c r="I19" s="30">
        <v>4.9986731914287699</v>
      </c>
      <c r="J19" s="30">
        <v>0.000515583578756419</v>
      </c>
      <c r="K19" s="30">
        <v>0.0061870029450770301</v>
      </c>
      <c r="L19" s="30">
        <v>0.0052675721668612504</v>
      </c>
      <c r="M19" s="30" t="s">
        <v>1589</v>
      </c>
      <c r="N19" s="30">
        <v>6</v>
      </c>
    </row>
    <row r="20" spans="1:14" ht="15">
      <c r="A20" s="30" t="s">
        <v>1512</v>
      </c>
      <c r="B20" s="30" t="s">
        <v>1531</v>
      </c>
      <c r="C20" s="30" t="s">
        <v>1590</v>
      </c>
      <c r="D20" s="30" t="s">
        <v>1591</v>
      </c>
      <c r="E20" s="30" t="s">
        <v>1567</v>
      </c>
      <c r="F20" s="30" t="s">
        <v>1592</v>
      </c>
      <c r="G20" s="30">
        <v>0.058823529411764698</v>
      </c>
      <c r="H20" s="30">
        <v>4.5174557627929204</v>
      </c>
      <c r="I20" s="30">
        <v>4.4351348728105702</v>
      </c>
      <c r="J20" s="30">
        <v>0.00089799221568449003</v>
      </c>
      <c r="K20" s="30">
        <v>0.0101772451110909</v>
      </c>
      <c r="L20" s="30">
        <v>0.0086648371688854298</v>
      </c>
      <c r="M20" s="30" t="s">
        <v>1593</v>
      </c>
      <c r="N20" s="30">
        <v>7</v>
      </c>
    </row>
    <row r="21" spans="1:14" ht="15">
      <c r="A21" s="30" t="s">
        <v>1519</v>
      </c>
      <c r="B21" s="30" t="s">
        <v>1594</v>
      </c>
      <c r="C21" s="30" t="s">
        <v>1595</v>
      </c>
      <c r="D21" s="30" t="s">
        <v>1596</v>
      </c>
      <c r="E21" s="30" t="s">
        <v>1587</v>
      </c>
      <c r="F21" s="30" t="s">
        <v>1597</v>
      </c>
      <c r="G21" s="30">
        <v>0.063157894736842093</v>
      </c>
      <c r="H21" s="30">
        <v>4.8503209242618697</v>
      </c>
      <c r="I21" s="30">
        <v>4.3321690800738901</v>
      </c>
      <c r="J21" s="30">
        <v>0.00145818740957717</v>
      </c>
      <c r="K21" s="30">
        <v>0.015656327976512799</v>
      </c>
      <c r="L21" s="30">
        <v>0.013329691001675</v>
      </c>
      <c r="M21" s="30" t="s">
        <v>1598</v>
      </c>
      <c r="N21" s="30">
        <v>6</v>
      </c>
    </row>
    <row r="22" spans="1:14" ht="15">
      <c r="A22" s="30" t="s">
        <v>1505</v>
      </c>
      <c r="B22" s="30" t="s">
        <v>1570</v>
      </c>
      <c r="C22" s="30" t="s">
        <v>1599</v>
      </c>
      <c r="D22" s="30" t="s">
        <v>1600</v>
      </c>
      <c r="E22" s="30" t="s">
        <v>1587</v>
      </c>
      <c r="F22" s="30" t="s">
        <v>1582</v>
      </c>
      <c r="G22" s="30">
        <v>0.06</v>
      </c>
      <c r="H22" s="30">
        <v>4.6078048780487801</v>
      </c>
      <c r="I22" s="30">
        <v>4.1658712909408004</v>
      </c>
      <c r="J22" s="30">
        <v>0.0018974766497325899</v>
      </c>
      <c r="K22" s="30">
        <v>0.019354261827272401</v>
      </c>
      <c r="L22" s="30">
        <v>0.016478086695046201</v>
      </c>
      <c r="M22" s="30" t="s">
        <v>1601</v>
      </c>
      <c r="N22" s="30">
        <v>6</v>
      </c>
    </row>
    <row r="23" spans="1:14" ht="15">
      <c r="A23" s="30" t="s">
        <v>1519</v>
      </c>
      <c r="B23" s="30" t="s">
        <v>1584</v>
      </c>
      <c r="C23" s="30" t="s">
        <v>1602</v>
      </c>
      <c r="D23" s="30" t="s">
        <v>1603</v>
      </c>
      <c r="E23" s="30" t="s">
        <v>1587</v>
      </c>
      <c r="F23" s="30" t="s">
        <v>1604</v>
      </c>
      <c r="G23" s="30">
        <v>0.058823529411764698</v>
      </c>
      <c r="H23" s="30">
        <v>4.5174557627929204</v>
      </c>
      <c r="I23" s="30">
        <v>4.10240006119363</v>
      </c>
      <c r="J23" s="30">
        <v>0.0020987745164568299</v>
      </c>
      <c r="K23" s="30">
        <v>0.020388095302723501</v>
      </c>
      <c r="L23" s="30">
        <v>0.017358285474455001</v>
      </c>
      <c r="M23" s="30" t="s">
        <v>1605</v>
      </c>
      <c r="N23" s="30">
        <v>6</v>
      </c>
    </row>
    <row r="24" spans="1:14" ht="15">
      <c r="A24" s="30" t="s">
        <v>1519</v>
      </c>
      <c r="B24" s="30" t="s">
        <v>1520</v>
      </c>
      <c r="C24" s="30" t="s">
        <v>1606</v>
      </c>
      <c r="D24" s="30" t="s">
        <v>1607</v>
      </c>
      <c r="E24" s="30" t="s">
        <v>1587</v>
      </c>
      <c r="F24" s="30" t="s">
        <v>1608</v>
      </c>
      <c r="G24" s="30">
        <v>0.058252427184466</v>
      </c>
      <c r="H24" s="30">
        <v>4.4735969689794004</v>
      </c>
      <c r="I24" s="30">
        <v>4.0712761381990603</v>
      </c>
      <c r="J24" s="30">
        <v>0.0022052808449533798</v>
      </c>
      <c r="K24" s="30">
        <v>0.020448967835022199</v>
      </c>
      <c r="L24" s="30">
        <v>0.017410111933842499</v>
      </c>
      <c r="M24" s="30" t="s">
        <v>1609</v>
      </c>
      <c r="N24" s="30">
        <v>6</v>
      </c>
    </row>
    <row r="25" spans="1:14" ht="15">
      <c r="A25" s="30" t="s">
        <v>1512</v>
      </c>
      <c r="B25" s="30" t="s">
        <v>1513</v>
      </c>
      <c r="C25" s="30" t="s">
        <v>1610</v>
      </c>
      <c r="D25" s="30" t="s">
        <v>1611</v>
      </c>
      <c r="E25" s="30" t="s">
        <v>1567</v>
      </c>
      <c r="F25" s="30" t="s">
        <v>1612</v>
      </c>
      <c r="G25" s="30">
        <v>0.04375</v>
      </c>
      <c r="H25" s="30">
        <v>3.3598577235772402</v>
      </c>
      <c r="I25" s="30">
        <v>3.45785809410234</v>
      </c>
      <c r="J25" s="30">
        <v>0.0048283767962878999</v>
      </c>
      <c r="K25" s="30">
        <v>0.042825602888814401</v>
      </c>
      <c r="L25" s="30">
        <v>0.036461426608123702</v>
      </c>
      <c r="M25" s="30" t="s">
        <v>1613</v>
      </c>
      <c r="N25" s="30">
        <v>7</v>
      </c>
    </row>
    <row r="26" spans="1:14" ht="15">
      <c r="A26" s="30" t="s">
        <v>1505</v>
      </c>
      <c r="B26" s="30" t="s">
        <v>1570</v>
      </c>
      <c r="C26" s="30" t="s">
        <v>1614</v>
      </c>
      <c r="D26" s="30" t="s">
        <v>1615</v>
      </c>
      <c r="E26" s="30" t="s">
        <v>1616</v>
      </c>
      <c r="F26" s="30" t="s">
        <v>1597</v>
      </c>
      <c r="G26" s="30">
        <v>0.052631578947368397</v>
      </c>
      <c r="H26" s="30">
        <v>4.0419341035515597</v>
      </c>
      <c r="I26" s="30">
        <v>3.4226167444872599</v>
      </c>
      <c r="J26" s="30">
        <v>0.0078706680690999193</v>
      </c>
      <c r="K26" s="30">
        <v>0.066900678587349299</v>
      </c>
      <c r="L26" s="30">
        <v>0.056958782079012601</v>
      </c>
      <c r="M26" s="30" t="s">
        <v>1617</v>
      </c>
      <c r="N26" s="30">
        <v>5</v>
      </c>
    </row>
    <row r="27" spans="1:14" ht="15">
      <c r="A27" s="30" t="s">
        <v>1519</v>
      </c>
      <c r="B27" s="30" t="s">
        <v>1542</v>
      </c>
      <c r="C27" s="30" t="s">
        <v>1618</v>
      </c>
      <c r="D27" s="30" t="s">
        <v>1619</v>
      </c>
      <c r="E27" s="30" t="s">
        <v>1587</v>
      </c>
      <c r="F27" s="30" t="s">
        <v>1620</v>
      </c>
      <c r="G27" s="30">
        <v>0.042253521126760597</v>
      </c>
      <c r="H27" s="30">
        <v>3.2449330127104101</v>
      </c>
      <c r="I27" s="30">
        <v>3.0959105386334098</v>
      </c>
      <c r="J27" s="30">
        <v>0.0104878116735539</v>
      </c>
      <c r="K27" s="30">
        <v>0.085580543256199404</v>
      </c>
      <c r="L27" s="30">
        <v>0.072862691626795206</v>
      </c>
      <c r="M27" s="30" t="s">
        <v>1621</v>
      </c>
      <c r="N27" s="30">
        <v>6</v>
      </c>
    </row>
    <row r="28" spans="1:14" ht="15">
      <c r="A28" s="30" t="s">
        <v>1519</v>
      </c>
      <c r="B28" s="30" t="s">
        <v>1594</v>
      </c>
      <c r="C28" s="30" t="s">
        <v>1622</v>
      </c>
      <c r="D28" s="30" t="s">
        <v>1623</v>
      </c>
      <c r="E28" s="30" t="s">
        <v>1587</v>
      </c>
      <c r="F28" s="30" t="s">
        <v>1624</v>
      </c>
      <c r="G28" s="30">
        <v>0.041666666666666699</v>
      </c>
      <c r="H28" s="30">
        <v>3.19986449864499</v>
      </c>
      <c r="I28" s="30">
        <v>3.05537629139361</v>
      </c>
      <c r="J28" s="30">
        <v>0.011187305145162099</v>
      </c>
      <c r="K28" s="30">
        <v>0.085844441333560298</v>
      </c>
      <c r="L28" s="30">
        <v>0.073087372652411997</v>
      </c>
      <c r="M28" s="30" t="s">
        <v>1625</v>
      </c>
      <c r="N28" s="30">
        <v>6</v>
      </c>
    </row>
    <row r="29" spans="1:14" ht="15">
      <c r="A29" s="30" t="s">
        <v>1512</v>
      </c>
      <c r="B29" s="30" t="s">
        <v>1531</v>
      </c>
      <c r="C29" s="30" t="s">
        <v>1626</v>
      </c>
      <c r="D29" s="30" t="s">
        <v>1627</v>
      </c>
      <c r="E29" s="30" t="s">
        <v>1616</v>
      </c>
      <c r="F29" s="30" t="s">
        <v>1510</v>
      </c>
      <c r="G29" s="30">
        <v>0.047619047619047603</v>
      </c>
      <c r="H29" s="30">
        <v>3.65698799845141</v>
      </c>
      <c r="I29" s="30">
        <v>3.1445843663667601</v>
      </c>
      <c r="J29" s="30">
        <v>0.0118421176693718</v>
      </c>
      <c r="K29" s="30">
        <v>0.085844441333560298</v>
      </c>
      <c r="L29" s="30">
        <v>0.073087372652411997</v>
      </c>
      <c r="M29" s="30" t="s">
        <v>1628</v>
      </c>
      <c r="N29" s="30">
        <v>5</v>
      </c>
    </row>
    <row r="30" spans="1:14" ht="15">
      <c r="A30" s="30" t="s">
        <v>1519</v>
      </c>
      <c r="B30" s="30" t="s">
        <v>1520</v>
      </c>
      <c r="C30" s="30" t="s">
        <v>1629</v>
      </c>
      <c r="D30" s="30" t="s">
        <v>1630</v>
      </c>
      <c r="E30" s="30" t="s">
        <v>1631</v>
      </c>
      <c r="F30" s="30" t="s">
        <v>1632</v>
      </c>
      <c r="G30" s="30">
        <v>0.081081081081081099</v>
      </c>
      <c r="H30" s="30">
        <v>6.2267633487145702</v>
      </c>
      <c r="I30" s="30">
        <v>3.6587914839633502</v>
      </c>
      <c r="J30" s="30">
        <v>0.0121284202338996</v>
      </c>
      <c r="K30" s="30">
        <v>0.085844441333560298</v>
      </c>
      <c r="L30" s="30">
        <v>0.073087372652411997</v>
      </c>
      <c r="M30" s="30" t="s">
        <v>1633</v>
      </c>
      <c r="N30" s="30">
        <v>3</v>
      </c>
    </row>
    <row r="31" spans="1:14" ht="15">
      <c r="A31" s="30" t="s">
        <v>1519</v>
      </c>
      <c r="B31" s="30" t="s">
        <v>1550</v>
      </c>
      <c r="C31" s="30" t="s">
        <v>1634</v>
      </c>
      <c r="D31" s="30" t="s">
        <v>1635</v>
      </c>
      <c r="E31" s="30" t="s">
        <v>1558</v>
      </c>
      <c r="F31" s="30" t="s">
        <v>1636</v>
      </c>
      <c r="G31" s="30">
        <v>0.033613445378151301</v>
      </c>
      <c r="H31" s="30">
        <v>2.5814032930245299</v>
      </c>
      <c r="I31" s="30">
        <v>2.8380768864427202</v>
      </c>
      <c r="J31" s="30">
        <v>0.012407989634194899</v>
      </c>
      <c r="K31" s="30">
        <v>0.085844441333560298</v>
      </c>
      <c r="L31" s="30">
        <v>0.073087372652411997</v>
      </c>
      <c r="M31" s="30" t="s">
        <v>1637</v>
      </c>
      <c r="N31" s="30">
        <v>8</v>
      </c>
    </row>
    <row r="32" spans="1:14" ht="15">
      <c r="A32" s="30" t="s">
        <v>1519</v>
      </c>
      <c r="B32" s="30" t="s">
        <v>1542</v>
      </c>
      <c r="C32" s="30" t="s">
        <v>1638</v>
      </c>
      <c r="D32" s="30" t="s">
        <v>1639</v>
      </c>
      <c r="E32" s="30" t="s">
        <v>1640</v>
      </c>
      <c r="F32" s="30" t="s">
        <v>1641</v>
      </c>
      <c r="G32" s="30">
        <v>0.057142857142857099</v>
      </c>
      <c r="H32" s="30">
        <v>4.3883855981417002</v>
      </c>
      <c r="I32" s="30">
        <v>3.2682008798348101</v>
      </c>
      <c r="J32" s="30">
        <v>0.012965408596567</v>
      </c>
      <c r="K32" s="30">
        <v>0.085844441333560298</v>
      </c>
      <c r="L32" s="30">
        <v>0.073087372652411997</v>
      </c>
      <c r="M32" s="30" t="s">
        <v>1642</v>
      </c>
      <c r="N32" s="30">
        <v>4</v>
      </c>
    </row>
    <row r="33" spans="1:14" ht="15">
      <c r="A33" s="30" t="s">
        <v>1643</v>
      </c>
      <c r="B33" s="30" t="s">
        <v>1644</v>
      </c>
      <c r="C33" s="30" t="s">
        <v>1645</v>
      </c>
      <c r="D33" s="30" t="s">
        <v>1646</v>
      </c>
      <c r="E33" s="30" t="s">
        <v>1631</v>
      </c>
      <c r="F33" s="30" t="s">
        <v>1647</v>
      </c>
      <c r="G33" s="30">
        <v>0.078947368421052599</v>
      </c>
      <c r="H33" s="30">
        <v>6.0629011553273404</v>
      </c>
      <c r="I33" s="30">
        <v>3.5918507903827601</v>
      </c>
      <c r="J33" s="30">
        <v>0.0130449886340214</v>
      </c>
      <c r="K33" s="30">
        <v>0.085844441333560298</v>
      </c>
      <c r="L33" s="30">
        <v>0.073087372652411997</v>
      </c>
      <c r="M33" s="30" t="s">
        <v>1648</v>
      </c>
      <c r="N33" s="30">
        <v>3</v>
      </c>
    </row>
    <row r="34" spans="1:14" ht="15">
      <c r="A34" s="30" t="s">
        <v>1512</v>
      </c>
      <c r="B34" s="30" t="s">
        <v>1531</v>
      </c>
      <c r="C34" s="30" t="s">
        <v>1649</v>
      </c>
      <c r="D34" s="30" t="s">
        <v>1650</v>
      </c>
      <c r="E34" s="30" t="s">
        <v>1616</v>
      </c>
      <c r="F34" s="30" t="s">
        <v>1651</v>
      </c>
      <c r="G34" s="30">
        <v>0.045454545454545497</v>
      </c>
      <c r="H34" s="30">
        <v>3.4907612712490801</v>
      </c>
      <c r="I34" s="30">
        <v>3.0180311647793099</v>
      </c>
      <c r="J34" s="30">
        <v>0.014263646320121901</v>
      </c>
      <c r="K34" s="30">
        <v>0.090930745290777201</v>
      </c>
      <c r="L34" s="30">
        <v>0.077417817198030203</v>
      </c>
      <c r="M34" s="30" t="s">
        <v>1652</v>
      </c>
      <c r="N34" s="30">
        <v>5</v>
      </c>
    </row>
    <row r="35" spans="1:14" ht="15">
      <c r="A35" s="30" t="s">
        <v>1643</v>
      </c>
      <c r="B35" s="30" t="s">
        <v>1653</v>
      </c>
      <c r="C35" s="30" t="s">
        <v>1654</v>
      </c>
      <c r="D35" s="30" t="s">
        <v>1655</v>
      </c>
      <c r="E35" s="30" t="s">
        <v>1640</v>
      </c>
      <c r="F35" s="30" t="s">
        <v>1656</v>
      </c>
      <c r="G35" s="30">
        <v>0.054794520547945202</v>
      </c>
      <c r="H35" s="30">
        <v>4.20804098451943</v>
      </c>
      <c r="I35" s="30">
        <v>3.16036849882529</v>
      </c>
      <c r="J35" s="30">
        <v>0.0149415785147026</v>
      </c>
      <c r="K35" s="30">
        <v>0.092366121727252601</v>
      </c>
      <c r="L35" s="30">
        <v>0.078639886919487506</v>
      </c>
      <c r="M35" s="30" t="s">
        <v>1657</v>
      </c>
      <c r="N35" s="30">
        <v>4</v>
      </c>
    </row>
    <row r="36" spans="1:14" ht="15">
      <c r="A36" s="30" t="s">
        <v>1512</v>
      </c>
      <c r="B36" s="30" t="s">
        <v>1513</v>
      </c>
      <c r="C36" s="30" t="s">
        <v>1658</v>
      </c>
      <c r="D36" s="30" t="s">
        <v>1659</v>
      </c>
      <c r="E36" s="30" t="s">
        <v>1523</v>
      </c>
      <c r="F36" s="30" t="s">
        <v>1660</v>
      </c>
      <c r="G36" s="30">
        <v>0.0302013422818792</v>
      </c>
      <c r="H36" s="30">
        <v>2.31936487150106</v>
      </c>
      <c r="I36" s="30">
        <v>2.6581878308755602</v>
      </c>
      <c r="J36" s="30">
        <v>0.015652339639137099</v>
      </c>
      <c r="K36" s="30">
        <v>0.093914037834822398</v>
      </c>
      <c r="L36" s="30">
        <v>0.079957772150390599</v>
      </c>
      <c r="M36" s="30" t="s">
        <v>1661</v>
      </c>
      <c r="N36" s="30">
        <v>9</v>
      </c>
    </row>
    <row r="37" spans="1:14" ht="15">
      <c r="A37" s="30" t="s">
        <v>1519</v>
      </c>
      <c r="B37" s="30" t="s">
        <v>1542</v>
      </c>
      <c r="C37" s="30" t="s">
        <v>1662</v>
      </c>
      <c r="D37" s="30" t="s">
        <v>1663</v>
      </c>
      <c r="E37" s="30" t="s">
        <v>1567</v>
      </c>
      <c r="F37" s="30" t="s">
        <v>1664</v>
      </c>
      <c r="G37" s="30">
        <v>0.032407407407407399</v>
      </c>
      <c r="H37" s="30">
        <v>2.4887834989461002</v>
      </c>
      <c r="I37" s="30">
        <v>2.5423378686330098</v>
      </c>
      <c r="J37" s="30">
        <v>0.022596441377288199</v>
      </c>
      <c r="K37" s="30">
        <v>0.13170497259905101</v>
      </c>
      <c r="L37" s="30">
        <v>0.112132716609099</v>
      </c>
      <c r="M37" s="30" t="s">
        <v>1665</v>
      </c>
      <c r="N37" s="30">
        <v>7</v>
      </c>
    </row>
    <row r="38" spans="1:14" ht="15">
      <c r="A38" s="30" t="s">
        <v>1505</v>
      </c>
      <c r="B38" s="30" t="s">
        <v>1570</v>
      </c>
      <c r="C38" s="30" t="s">
        <v>1666</v>
      </c>
      <c r="D38" s="30" t="s">
        <v>1667</v>
      </c>
      <c r="E38" s="30" t="s">
        <v>1631</v>
      </c>
      <c r="F38" s="30" t="s">
        <v>1524</v>
      </c>
      <c r="G38" s="30">
        <v>0.06</v>
      </c>
      <c r="H38" s="30">
        <v>4.6078048780487801</v>
      </c>
      <c r="I38" s="30">
        <v>2.93786769882546</v>
      </c>
      <c r="J38" s="30">
        <v>0.027092674190802898</v>
      </c>
      <c r="K38" s="30">
        <v>0.15010309079272799</v>
      </c>
      <c r="L38" s="30">
        <v>0.12779674912693501</v>
      </c>
      <c r="M38" s="30" t="s">
        <v>1668</v>
      </c>
      <c r="N38" s="30">
        <v>3</v>
      </c>
    </row>
    <row r="39" spans="1:14" ht="15">
      <c r="A39" s="30" t="s">
        <v>1505</v>
      </c>
      <c r="B39" s="30" t="s">
        <v>1669</v>
      </c>
      <c r="C39" s="30" t="s">
        <v>1670</v>
      </c>
      <c r="D39" s="30" t="s">
        <v>1671</v>
      </c>
      <c r="E39" s="30" t="s">
        <v>1616</v>
      </c>
      <c r="F39" s="30" t="s">
        <v>1672</v>
      </c>
      <c r="G39" s="30">
        <v>0.038461538461538498</v>
      </c>
      <c r="H39" s="30">
        <v>2.9537210756722998</v>
      </c>
      <c r="I39" s="30">
        <v>2.5762926376366599</v>
      </c>
      <c r="J39" s="30">
        <v>0.027224580192798602</v>
      </c>
      <c r="K39" s="30">
        <v>0.15010309079272799</v>
      </c>
      <c r="L39" s="30">
        <v>0.12779674912693501</v>
      </c>
      <c r="M39" s="30" t="s">
        <v>1673</v>
      </c>
      <c r="N39" s="30">
        <v>5</v>
      </c>
    </row>
    <row r="40" spans="1:14" ht="15">
      <c r="A40" s="30" t="s">
        <v>1505</v>
      </c>
      <c r="B40" s="30" t="s">
        <v>1570</v>
      </c>
      <c r="C40" s="30" t="s">
        <v>1674</v>
      </c>
      <c r="D40" s="30" t="s">
        <v>1675</v>
      </c>
      <c r="E40" s="30" t="s">
        <v>1587</v>
      </c>
      <c r="F40" s="30" t="s">
        <v>1676</v>
      </c>
      <c r="G40" s="30">
        <v>0.0310880829015544</v>
      </c>
      <c r="H40" s="30">
        <v>2.3874636673827898</v>
      </c>
      <c r="I40" s="30">
        <v>2.2368388007680302</v>
      </c>
      <c r="J40" s="30">
        <v>0.0400911524063092</v>
      </c>
      <c r="K40" s="30">
        <v>0.21522618660229101</v>
      </c>
      <c r="L40" s="30">
        <v>0.18324210933631599</v>
      </c>
      <c r="M40" s="30" t="s">
        <v>1677</v>
      </c>
      <c r="N40" s="30">
        <v>6</v>
      </c>
    </row>
    <row r="41" spans="1:14" ht="15">
      <c r="A41" s="30" t="s">
        <v>1643</v>
      </c>
      <c r="B41" s="30" t="s">
        <v>1678</v>
      </c>
      <c r="C41" s="30" t="s">
        <v>1679</v>
      </c>
      <c r="D41" s="30" t="s">
        <v>1680</v>
      </c>
      <c r="E41" s="30" t="s">
        <v>1631</v>
      </c>
      <c r="F41" s="30" t="s">
        <v>1681</v>
      </c>
      <c r="G41" s="30">
        <v>0.047619047619047603</v>
      </c>
      <c r="H41" s="30">
        <v>3.65698799845141</v>
      </c>
      <c r="I41" s="30">
        <v>2.4303269566647399</v>
      </c>
      <c r="J41" s="30">
        <v>0.048659300879358297</v>
      </c>
      <c r="K41" s="30">
        <v>0.25452557383048902</v>
      </c>
      <c r="L41" s="30">
        <v>0.216701339948559</v>
      </c>
      <c r="M41" s="30" t="s">
        <v>1682</v>
      </c>
      <c r="N41" s="30">
        <v>3</v>
      </c>
    </row>
    <row r="42" spans="1:14" ht="15">
      <c r="A42" s="30" t="s">
        <v>1519</v>
      </c>
      <c r="B42" s="30" t="s">
        <v>1542</v>
      </c>
      <c r="C42" s="30" t="s">
        <v>1683</v>
      </c>
      <c r="D42" s="30" t="s">
        <v>1684</v>
      </c>
      <c r="E42" s="30" t="s">
        <v>1587</v>
      </c>
      <c r="F42" s="30" t="s">
        <v>1685</v>
      </c>
      <c r="G42" s="30">
        <v>0.0292682926829268</v>
      </c>
      <c r="H42" s="30">
        <v>2.2477096966091601</v>
      </c>
      <c r="I42" s="30">
        <v>2.0744677632087001</v>
      </c>
      <c r="J42" s="30">
        <v>0.051125331364299503</v>
      </c>
      <c r="K42" s="30">
        <v>0.260739189957927</v>
      </c>
      <c r="L42" s="30">
        <v>0.22199157039761599</v>
      </c>
      <c r="M42" s="30" t="s">
        <v>1686</v>
      </c>
      <c r="N42" s="30">
        <v>6</v>
      </c>
    </row>
    <row r="43" spans="1:14" ht="15">
      <c r="A43" s="30" t="s">
        <v>1519</v>
      </c>
      <c r="B43" s="30" t="s">
        <v>1594</v>
      </c>
      <c r="C43" s="30" t="s">
        <v>1687</v>
      </c>
      <c r="D43" s="30" t="s">
        <v>1688</v>
      </c>
      <c r="E43" s="30" t="s">
        <v>1689</v>
      </c>
      <c r="F43" s="30" t="s">
        <v>1690</v>
      </c>
      <c r="G43" s="30">
        <v>0.0625</v>
      </c>
      <c r="H43" s="30">
        <v>4.7997967479674797</v>
      </c>
      <c r="I43" s="30">
        <v>2.4729990733932099</v>
      </c>
      <c r="J43" s="30">
        <v>0.064742448666498004</v>
      </c>
      <c r="K43" s="30">
        <v>0.32130062005572801</v>
      </c>
      <c r="L43" s="30">
        <v>0.27355315949017101</v>
      </c>
      <c r="M43" s="30" t="s">
        <v>1691</v>
      </c>
      <c r="N43" s="30">
        <v>2</v>
      </c>
    </row>
    <row r="44" spans="1:14" ht="15">
      <c r="A44" s="30"/>
      <c r="B44" s="30"/>
      <c r="C44" s="30" t="s">
        <v>1692</v>
      </c>
      <c r="D44" s="30" t="s">
        <v>1693</v>
      </c>
      <c r="E44" s="30" t="s">
        <v>1587</v>
      </c>
      <c r="F44" s="30" t="s">
        <v>1694</v>
      </c>
      <c r="G44" s="30">
        <v>0.027397260273972601</v>
      </c>
      <c r="H44" s="30">
        <v>2.1040204922597199</v>
      </c>
      <c r="I44" s="30">
        <v>1.8986487446578</v>
      </c>
      <c r="J44" s="30">
        <v>0.066150127658532204</v>
      </c>
      <c r="K44" s="30">
        <v>0.32130062005572801</v>
      </c>
      <c r="L44" s="30">
        <v>0.27355315949017101</v>
      </c>
      <c r="M44" s="30" t="s">
        <v>1695</v>
      </c>
      <c r="N44" s="30">
        <v>6</v>
      </c>
    </row>
    <row r="45" spans="1:14" ht="15">
      <c r="A45" s="30" t="s">
        <v>1512</v>
      </c>
      <c r="B45" s="30" t="s">
        <v>1531</v>
      </c>
      <c r="C45" s="30" t="s">
        <v>1696</v>
      </c>
      <c r="D45" s="30" t="s">
        <v>1697</v>
      </c>
      <c r="E45" s="30" t="s">
        <v>1587</v>
      </c>
      <c r="F45" s="30" t="s">
        <v>1698</v>
      </c>
      <c r="G45" s="30">
        <v>0.026548672566371698</v>
      </c>
      <c r="H45" s="30">
        <v>2.03885171595079</v>
      </c>
      <c r="I45" s="30">
        <v>1.8155909749522099</v>
      </c>
      <c r="J45" s="30">
        <v>0.074540113551755494</v>
      </c>
      <c r="K45" s="30">
        <v>0.35137326198232899</v>
      </c>
      <c r="L45" s="30">
        <v>0.29915680199733902</v>
      </c>
      <c r="M45" s="30" t="s">
        <v>1699</v>
      </c>
      <c r="N45" s="30">
        <v>6</v>
      </c>
    </row>
    <row r="46" spans="1:14" ht="15">
      <c r="A46" s="30" t="s">
        <v>1519</v>
      </c>
      <c r="B46" s="30" t="s">
        <v>1550</v>
      </c>
      <c r="C46" s="30" t="s">
        <v>1700</v>
      </c>
      <c r="D46" s="30" t="s">
        <v>1701</v>
      </c>
      <c r="E46" s="30" t="s">
        <v>1587</v>
      </c>
      <c r="F46" s="30" t="s">
        <v>1702</v>
      </c>
      <c r="G46" s="30">
        <v>0.026431718061673999</v>
      </c>
      <c r="H46" s="30">
        <v>2.02986999032986</v>
      </c>
      <c r="I46" s="30">
        <v>1.8039692032780901</v>
      </c>
      <c r="J46" s="30">
        <v>0.075786389839325799</v>
      </c>
      <c r="K46" s="30">
        <v>0.35137326198232899</v>
      </c>
      <c r="L46" s="30">
        <v>0.29915680199733902</v>
      </c>
      <c r="M46" s="30" t="s">
        <v>1703</v>
      </c>
      <c r="N46" s="30">
        <v>6</v>
      </c>
    </row>
    <row r="47" spans="1:14" ht="15">
      <c r="A47" s="30" t="s">
        <v>1505</v>
      </c>
      <c r="B47" s="30" t="s">
        <v>1570</v>
      </c>
      <c r="C47" s="30" t="s">
        <v>1704</v>
      </c>
      <c r="D47" s="30" t="s">
        <v>1705</v>
      </c>
      <c r="E47" s="30" t="s">
        <v>1640</v>
      </c>
      <c r="F47" s="30" t="s">
        <v>1706</v>
      </c>
      <c r="G47" s="30">
        <v>0.031746031746031703</v>
      </c>
      <c r="H47" s="30">
        <v>2.4379919989676102</v>
      </c>
      <c r="I47" s="30">
        <v>1.8664204347648199</v>
      </c>
      <c r="J47" s="30">
        <v>0.081935553384800602</v>
      </c>
      <c r="K47" s="30">
        <v>0.36199618581145498</v>
      </c>
      <c r="L47" s="30">
        <v>0.30820108699117699</v>
      </c>
      <c r="M47" s="30" t="s">
        <v>1707</v>
      </c>
      <c r="N47" s="30">
        <v>4</v>
      </c>
    </row>
    <row r="48" spans="1:14" ht="15">
      <c r="A48" s="30" t="s">
        <v>1498</v>
      </c>
      <c r="B48" s="30" t="s">
        <v>1499</v>
      </c>
      <c r="C48" s="30" t="s">
        <v>1708</v>
      </c>
      <c r="D48" s="30" t="s">
        <v>1709</v>
      </c>
      <c r="E48" s="30" t="s">
        <v>1587</v>
      </c>
      <c r="F48" s="30" t="s">
        <v>1710</v>
      </c>
      <c r="G48" s="30">
        <v>0.025862068965517199</v>
      </c>
      <c r="H48" s="30">
        <v>1.9861227922624101</v>
      </c>
      <c r="I48" s="30">
        <v>1.7467332203985499</v>
      </c>
      <c r="J48" s="30">
        <v>0.082195921812286202</v>
      </c>
      <c r="K48" s="30">
        <v>0.36199618581145498</v>
      </c>
      <c r="L48" s="30">
        <v>0.30820108699117699</v>
      </c>
      <c r="M48" s="30" t="s">
        <v>1711</v>
      </c>
      <c r="N48" s="30">
        <v>6</v>
      </c>
    </row>
    <row r="49" spans="1:14" ht="15">
      <c r="A49" s="30" t="s">
        <v>1643</v>
      </c>
      <c r="B49" s="30" t="s">
        <v>1712</v>
      </c>
      <c r="C49" s="30" t="s">
        <v>1713</v>
      </c>
      <c r="D49" s="30" t="s">
        <v>1714</v>
      </c>
      <c r="E49" s="30" t="s">
        <v>1689</v>
      </c>
      <c r="F49" s="30" t="s">
        <v>1632</v>
      </c>
      <c r="G49" s="30">
        <v>0.054054054054054099</v>
      </c>
      <c r="H49" s="30">
        <v>4.1511755658097096</v>
      </c>
      <c r="I49" s="30">
        <v>2.20585734525238</v>
      </c>
      <c r="J49" s="30">
        <v>0.083401082025188103</v>
      </c>
      <c r="K49" s="30">
        <v>0.36199618581145498</v>
      </c>
      <c r="L49" s="30">
        <v>0.30820108699117699</v>
      </c>
      <c r="M49" s="30" t="s">
        <v>1715</v>
      </c>
      <c r="N49" s="30">
        <v>2</v>
      </c>
    </row>
    <row r="50" spans="1:14" ht="15">
      <c r="A50" s="30" t="s">
        <v>1519</v>
      </c>
      <c r="B50" s="30" t="s">
        <v>1716</v>
      </c>
      <c r="C50" s="30" t="s">
        <v>1717</v>
      </c>
      <c r="D50" s="30" t="s">
        <v>1718</v>
      </c>
      <c r="E50" s="30" t="s">
        <v>1631</v>
      </c>
      <c r="F50" s="30" t="s">
        <v>1719</v>
      </c>
      <c r="G50" s="30">
        <v>0.0375</v>
      </c>
      <c r="H50" s="30">
        <v>2.87987804878049</v>
      </c>
      <c r="I50" s="30">
        <v>1.93942633364379</v>
      </c>
      <c r="J50" s="30">
        <v>0.086132874324101993</v>
      </c>
      <c r="K50" s="30">
        <v>0.366064715877433</v>
      </c>
      <c r="L50" s="30">
        <v>0.31166500577800099</v>
      </c>
      <c r="M50" s="30" t="s">
        <v>1720</v>
      </c>
      <c r="N50" s="30">
        <v>3</v>
      </c>
    </row>
    <row r="51" spans="1:14" ht="15">
      <c r="A51" s="30" t="s">
        <v>1519</v>
      </c>
      <c r="B51" s="30" t="s">
        <v>1550</v>
      </c>
      <c r="C51" s="30" t="s">
        <v>1721</v>
      </c>
      <c r="D51" s="30" t="s">
        <v>1722</v>
      </c>
      <c r="E51" s="30" t="s">
        <v>1616</v>
      </c>
      <c r="F51" s="30" t="s">
        <v>1723</v>
      </c>
      <c r="G51" s="30">
        <v>0.027322404371584699</v>
      </c>
      <c r="H51" s="30">
        <v>2.0982718023901499</v>
      </c>
      <c r="I51" s="30">
        <v>1.7231982345711201</v>
      </c>
      <c r="J51" s="30">
        <v>0.090446973082615303</v>
      </c>
      <c r="K51" s="30">
        <v>0.37558166218585598</v>
      </c>
      <c r="L51" s="30">
        <v>0.31976766904368498</v>
      </c>
      <c r="M51" s="30" t="s">
        <v>1724</v>
      </c>
      <c r="N51" s="30">
        <v>5</v>
      </c>
    </row>
    <row r="52" spans="1:14" ht="15">
      <c r="A52" s="30" t="s">
        <v>1505</v>
      </c>
      <c r="B52" s="30" t="s">
        <v>1725</v>
      </c>
      <c r="C52" s="30" t="s">
        <v>1726</v>
      </c>
      <c r="D52" s="30" t="s">
        <v>1727</v>
      </c>
      <c r="E52" s="30" t="s">
        <v>1616</v>
      </c>
      <c r="F52" s="30" t="s">
        <v>1728</v>
      </c>
      <c r="G52" s="30">
        <v>0.027173913043478298</v>
      </c>
      <c r="H52" s="30">
        <v>2.0868681512902101</v>
      </c>
      <c r="I52" s="30">
        <v>1.7100510700771001</v>
      </c>
      <c r="J52" s="30">
        <v>0.092054328967121596</v>
      </c>
      <c r="K52" s="30">
        <v>0.37558166218585598</v>
      </c>
      <c r="L52" s="30">
        <v>0.31976766904368498</v>
      </c>
      <c r="M52" s="30" t="s">
        <v>1729</v>
      </c>
      <c r="N52" s="30">
        <v>5</v>
      </c>
    </row>
    <row r="53" spans="1:14" ht="15">
      <c r="A53" s="30" t="s">
        <v>1505</v>
      </c>
      <c r="B53" s="30" t="s">
        <v>1730</v>
      </c>
      <c r="C53" s="30" t="s">
        <v>1731</v>
      </c>
      <c r="D53" s="30" t="s">
        <v>1732</v>
      </c>
      <c r="E53" s="30" t="s">
        <v>1640</v>
      </c>
      <c r="F53" s="30" t="s">
        <v>1733</v>
      </c>
      <c r="G53" s="30">
        <v>0.029850746268656699</v>
      </c>
      <c r="H53" s="30">
        <v>2.2924402378352098</v>
      </c>
      <c r="I53" s="30">
        <v>1.7306812189374701</v>
      </c>
      <c r="J53" s="30">
        <v>0.097336604375546504</v>
      </c>
      <c r="K53" s="30">
        <v>0.38934641750218602</v>
      </c>
      <c r="L53" s="30">
        <v>0.33148688796625703</v>
      </c>
      <c r="M53" s="30" t="s">
        <v>1734</v>
      </c>
      <c r="N53" s="30">
        <v>4</v>
      </c>
    </row>
    <row r="54" spans="1:14" ht="15">
      <c r="A54" s="30" t="s">
        <v>1519</v>
      </c>
      <c r="B54" s="30" t="s">
        <v>1735</v>
      </c>
      <c r="C54" s="30" t="s">
        <v>1736</v>
      </c>
      <c r="D54" s="30" t="s">
        <v>1737</v>
      </c>
      <c r="E54" s="30" t="s">
        <v>1689</v>
      </c>
      <c r="F54" s="30" t="s">
        <v>1738</v>
      </c>
      <c r="G54" s="30">
        <v>0.048780487804878099</v>
      </c>
      <c r="H54" s="30">
        <v>3.74618282768194</v>
      </c>
      <c r="I54" s="30">
        <v>2.0240333787292299</v>
      </c>
      <c r="J54" s="30">
        <v>0.099351707848447102</v>
      </c>
      <c r="K54" s="30">
        <v>0.389764392328523</v>
      </c>
      <c r="L54" s="30">
        <v>0.33184274888651399</v>
      </c>
      <c r="M54" s="30" t="s">
        <v>1739</v>
      </c>
      <c r="N54" s="30">
        <v>2</v>
      </c>
    </row>
    <row r="55" spans="1:14" ht="15">
      <c r="A55" s="30" t="s">
        <v>1643</v>
      </c>
      <c r="B55" s="30" t="s">
        <v>1712</v>
      </c>
      <c r="C55" s="30" t="s">
        <v>1740</v>
      </c>
      <c r="D55" s="30" t="s">
        <v>1741</v>
      </c>
      <c r="E55" s="30" t="s">
        <v>1689</v>
      </c>
      <c r="F55" s="30" t="s">
        <v>1742</v>
      </c>
      <c r="G55" s="30">
        <v>0.047619047619047603</v>
      </c>
      <c r="H55" s="30">
        <v>3.65698799845141</v>
      </c>
      <c r="I55" s="30">
        <v>1.9821367899178699</v>
      </c>
      <c r="J55" s="30">
        <v>0.10346434393512</v>
      </c>
      <c r="K55" s="30">
        <v>0.39824011627857597</v>
      </c>
      <c r="L55" s="30">
        <v>0.33905892252819902</v>
      </c>
      <c r="M55" s="30" t="s">
        <v>1715</v>
      </c>
      <c r="N55" s="30">
        <v>2</v>
      </c>
    </row>
    <row r="56" spans="1:14" ht="15">
      <c r="A56" s="30" t="s">
        <v>1519</v>
      </c>
      <c r="B56" s="30" t="s">
        <v>1594</v>
      </c>
      <c r="C56" s="30" t="s">
        <v>1743</v>
      </c>
      <c r="D56" s="30" t="s">
        <v>1744</v>
      </c>
      <c r="E56" s="30" t="s">
        <v>1689</v>
      </c>
      <c r="F56" s="30" t="s">
        <v>1745</v>
      </c>
      <c r="G56" s="30">
        <v>0.044444444444444398</v>
      </c>
      <c r="H56" s="30">
        <v>3.4131887985546498</v>
      </c>
      <c r="I56" s="30">
        <v>1.86374386144962</v>
      </c>
      <c r="J56" s="30">
        <v>0.116071405124741</v>
      </c>
      <c r="K56" s="30">
        <v>0.43849197491568798</v>
      </c>
      <c r="L56" s="30">
        <v>0.37332908081056998</v>
      </c>
      <c r="M56" s="30" t="s">
        <v>1746</v>
      </c>
      <c r="N56" s="30">
        <v>2</v>
      </c>
    </row>
    <row r="57" spans="1:14" ht="15">
      <c r="A57" s="30" t="s">
        <v>1519</v>
      </c>
      <c r="B57" s="30" t="s">
        <v>1747</v>
      </c>
      <c r="C57" s="30" t="s">
        <v>1748</v>
      </c>
      <c r="D57" s="30" t="s">
        <v>1749</v>
      </c>
      <c r="E57" s="30" t="s">
        <v>1689</v>
      </c>
      <c r="F57" s="30" t="s">
        <v>1750</v>
      </c>
      <c r="G57" s="30">
        <v>0.0408163265306122</v>
      </c>
      <c r="H57" s="30">
        <v>3.13456114152978</v>
      </c>
      <c r="I57" s="30">
        <v>1.72063090981935</v>
      </c>
      <c r="J57" s="30">
        <v>0.133441505823649</v>
      </c>
      <c r="K57" s="30">
        <v>0.49494667614589899</v>
      </c>
      <c r="L57" s="30">
        <v>0.42139422891678702</v>
      </c>
      <c r="M57" s="30" t="s">
        <v>1751</v>
      </c>
      <c r="N57" s="30">
        <v>2</v>
      </c>
    </row>
    <row r="58" spans="1:14" ht="15">
      <c r="A58" s="30" t="s">
        <v>1643</v>
      </c>
      <c r="B58" s="30" t="s">
        <v>1712</v>
      </c>
      <c r="C58" s="30" t="s">
        <v>1752</v>
      </c>
      <c r="D58" s="30" t="s">
        <v>1753</v>
      </c>
      <c r="E58" s="30" t="s">
        <v>1689</v>
      </c>
      <c r="F58" s="30" t="s">
        <v>1524</v>
      </c>
      <c r="G58" s="30">
        <v>0.04</v>
      </c>
      <c r="H58" s="30">
        <v>3.07186991869919</v>
      </c>
      <c r="I58" s="30">
        <v>1.6871421587540101</v>
      </c>
      <c r="J58" s="30">
        <v>0.13787270714168501</v>
      </c>
      <c r="K58" s="30">
        <v>0.50225057601613698</v>
      </c>
      <c r="L58" s="30">
        <v>0.42761271951838298</v>
      </c>
      <c r="M58" s="30" t="s">
        <v>1754</v>
      </c>
      <c r="N58" s="30">
        <v>2</v>
      </c>
    </row>
    <row r="59" spans="1:14" ht="15">
      <c r="A59" s="30" t="s">
        <v>1519</v>
      </c>
      <c r="B59" s="30" t="s">
        <v>1520</v>
      </c>
      <c r="C59" s="30" t="s">
        <v>1755</v>
      </c>
      <c r="D59" s="30" t="s">
        <v>1756</v>
      </c>
      <c r="E59" s="30" t="s">
        <v>1631</v>
      </c>
      <c r="F59" s="30" t="s">
        <v>1608</v>
      </c>
      <c r="G59" s="30">
        <v>0.029126213592233</v>
      </c>
      <c r="H59" s="30">
        <v>2.2367984844897002</v>
      </c>
      <c r="I59" s="30">
        <v>1.44960633102554</v>
      </c>
      <c r="J59" s="30">
        <v>0.15058285951954301</v>
      </c>
      <c r="K59" s="30">
        <v>0.53892812880678398</v>
      </c>
      <c r="L59" s="30">
        <v>0.45883973814819101</v>
      </c>
      <c r="M59" s="30" t="s">
        <v>1757</v>
      </c>
      <c r="N59" s="30">
        <v>3</v>
      </c>
    </row>
    <row r="60" spans="1:14" ht="15">
      <c r="A60" s="30" t="s">
        <v>1519</v>
      </c>
      <c r="B60" s="30" t="s">
        <v>1735</v>
      </c>
      <c r="C60" s="30" t="s">
        <v>1758</v>
      </c>
      <c r="D60" s="30" t="s">
        <v>1759</v>
      </c>
      <c r="E60" s="30" t="s">
        <v>1631</v>
      </c>
      <c r="F60" s="30" t="s">
        <v>1760</v>
      </c>
      <c r="G60" s="30">
        <v>0.0283018867924528</v>
      </c>
      <c r="H60" s="30">
        <v>2.17349286700414</v>
      </c>
      <c r="I60" s="30">
        <v>1.3955186451936099</v>
      </c>
      <c r="J60" s="30">
        <v>0.159910555346055</v>
      </c>
      <c r="K60" s="30">
        <v>0.56244402225164203</v>
      </c>
      <c r="L60" s="30">
        <v>0.47886100965697098</v>
      </c>
      <c r="M60" s="30" t="s">
        <v>1761</v>
      </c>
      <c r="N60" s="30">
        <v>3</v>
      </c>
    </row>
    <row r="61" spans="1:14" ht="15">
      <c r="A61" s="30" t="s">
        <v>1519</v>
      </c>
      <c r="B61" s="30" t="s">
        <v>1584</v>
      </c>
      <c r="C61" s="30" t="s">
        <v>1762</v>
      </c>
      <c r="D61" s="30" t="s">
        <v>1763</v>
      </c>
      <c r="E61" s="30" t="s">
        <v>1689</v>
      </c>
      <c r="F61" s="30" t="s">
        <v>1764</v>
      </c>
      <c r="G61" s="30">
        <v>0.035714285714285698</v>
      </c>
      <c r="H61" s="30">
        <v>2.7427409988385598</v>
      </c>
      <c r="I61" s="30">
        <v>1.5023452922312599</v>
      </c>
      <c r="J61" s="30">
        <v>0.165082433805298</v>
      </c>
      <c r="K61" s="30">
        <v>0.57050204108970703</v>
      </c>
      <c r="L61" s="30">
        <v>0.48572155201136102</v>
      </c>
      <c r="M61" s="30" t="s">
        <v>1765</v>
      </c>
      <c r="N61" s="30">
        <v>2</v>
      </c>
    </row>
    <row r="62" spans="1:14" ht="15">
      <c r="A62" s="30" t="s">
        <v>1519</v>
      </c>
      <c r="B62" s="30" t="s">
        <v>1555</v>
      </c>
      <c r="C62" s="30" t="s">
        <v>1766</v>
      </c>
      <c r="D62" s="30" t="s">
        <v>1767</v>
      </c>
      <c r="E62" s="30" t="s">
        <v>1631</v>
      </c>
      <c r="F62" s="30" t="s">
        <v>1768</v>
      </c>
      <c r="G62" s="30">
        <v>0.027522935779816501</v>
      </c>
      <c r="H62" s="30">
        <v>2.1136719624076998</v>
      </c>
      <c r="I62" s="30">
        <v>1.3432057751306099</v>
      </c>
      <c r="J62" s="30">
        <v>0.16941104781225</v>
      </c>
      <c r="K62" s="30">
        <v>0.57050204108970703</v>
      </c>
      <c r="L62" s="30">
        <v>0.48572155201136102</v>
      </c>
      <c r="M62" s="30" t="s">
        <v>1769</v>
      </c>
      <c r="N62" s="30">
        <v>3</v>
      </c>
    </row>
    <row r="63" spans="1:14" ht="15">
      <c r="A63" s="30" t="s">
        <v>1512</v>
      </c>
      <c r="B63" s="30" t="s">
        <v>1531</v>
      </c>
      <c r="C63" s="30" t="s">
        <v>1770</v>
      </c>
      <c r="D63" s="30" t="s">
        <v>1771</v>
      </c>
      <c r="E63" s="30" t="s">
        <v>1640</v>
      </c>
      <c r="F63" s="30" t="s">
        <v>1772</v>
      </c>
      <c r="G63" s="30">
        <v>0.0240963855421687</v>
      </c>
      <c r="H63" s="30">
        <v>1.85052404740915</v>
      </c>
      <c r="I63" s="30">
        <v>1.26982054036361</v>
      </c>
      <c r="J63" s="30">
        <v>0.17059129660035399</v>
      </c>
      <c r="K63" s="30">
        <v>0.57050204108970703</v>
      </c>
      <c r="L63" s="30">
        <v>0.48572155201136102</v>
      </c>
      <c r="M63" s="30" t="s">
        <v>1773</v>
      </c>
      <c r="N63" s="30">
        <v>4</v>
      </c>
    </row>
    <row r="64" spans="1:14" ht="15">
      <c r="A64" s="30" t="s">
        <v>1512</v>
      </c>
      <c r="B64" s="30" t="s">
        <v>1531</v>
      </c>
      <c r="C64" s="30" t="s">
        <v>1774</v>
      </c>
      <c r="D64" s="30" t="s">
        <v>1775</v>
      </c>
      <c r="E64" s="30" t="s">
        <v>1640</v>
      </c>
      <c r="F64" s="30" t="s">
        <v>1776</v>
      </c>
      <c r="G64" s="30">
        <v>0.023809523809523801</v>
      </c>
      <c r="H64" s="30">
        <v>1.8284939992257101</v>
      </c>
      <c r="I64" s="30">
        <v>1.2444931734956699</v>
      </c>
      <c r="J64" s="30">
        <v>0.17569950093043299</v>
      </c>
      <c r="K64" s="30">
        <v>0.57063067156966196</v>
      </c>
      <c r="L64" s="30">
        <v>0.48583106712587298</v>
      </c>
      <c r="M64" s="30" t="s">
        <v>1777</v>
      </c>
      <c r="N64" s="30">
        <v>4</v>
      </c>
    </row>
    <row r="65" spans="1:14" ht="15">
      <c r="A65" s="30" t="s">
        <v>1643</v>
      </c>
      <c r="B65" s="30" t="s">
        <v>1778</v>
      </c>
      <c r="C65" s="30" t="s">
        <v>1779</v>
      </c>
      <c r="D65" s="30" t="s">
        <v>1780</v>
      </c>
      <c r="E65" s="30" t="s">
        <v>1781</v>
      </c>
      <c r="F65" s="30" t="s">
        <v>1782</v>
      </c>
      <c r="G65" s="30">
        <v>0.066666666666666693</v>
      </c>
      <c r="H65" s="30">
        <v>5.1197831978319801</v>
      </c>
      <c r="I65" s="30">
        <v>1.8340738292329599</v>
      </c>
      <c r="J65" s="30">
        <v>0.17860436911240299</v>
      </c>
      <c r="K65" s="30">
        <v>0.57063067156966196</v>
      </c>
      <c r="L65" s="30">
        <v>0.48583106712587298</v>
      </c>
      <c r="M65" s="30" t="s">
        <v>1783</v>
      </c>
      <c r="N65" s="30">
        <v>1</v>
      </c>
    </row>
    <row r="66" spans="1:14" ht="15">
      <c r="A66" s="30" t="s">
        <v>1643</v>
      </c>
      <c r="B66" s="30" t="s">
        <v>1784</v>
      </c>
      <c r="C66" s="30" t="s">
        <v>1785</v>
      </c>
      <c r="D66" s="30" t="s">
        <v>1786</v>
      </c>
      <c r="E66" s="30" t="s">
        <v>1689</v>
      </c>
      <c r="F66" s="30" t="s">
        <v>1787</v>
      </c>
      <c r="G66" s="30">
        <v>0.033898305084745797</v>
      </c>
      <c r="H66" s="30">
        <v>2.6032795921179499</v>
      </c>
      <c r="I66" s="30">
        <v>1.4188861717761001</v>
      </c>
      <c r="J66" s="30">
        <v>0.17902138715910901</v>
      </c>
      <c r="K66" s="30">
        <v>0.57063067156966196</v>
      </c>
      <c r="L66" s="30">
        <v>0.48583106712587298</v>
      </c>
      <c r="M66" s="30" t="s">
        <v>1788</v>
      </c>
      <c r="N66" s="30">
        <v>2</v>
      </c>
    </row>
    <row r="67" spans="1:14" ht="15">
      <c r="A67" s="30" t="s">
        <v>1505</v>
      </c>
      <c r="B67" s="30" t="s">
        <v>1506</v>
      </c>
      <c r="C67" s="30" t="s">
        <v>1789</v>
      </c>
      <c r="D67" s="30" t="s">
        <v>1790</v>
      </c>
      <c r="E67" s="30" t="s">
        <v>1689</v>
      </c>
      <c r="F67" s="30" t="s">
        <v>1791</v>
      </c>
      <c r="G67" s="30">
        <v>0.032786885245901599</v>
      </c>
      <c r="H67" s="30">
        <v>2.5179261628681902</v>
      </c>
      <c r="I67" s="30">
        <v>1.36607366853875</v>
      </c>
      <c r="J67" s="30">
        <v>0.188412611399221</v>
      </c>
      <c r="K67" s="30">
        <v>0.58515159641645198</v>
      </c>
      <c r="L67" s="30">
        <v>0.49819408363629802</v>
      </c>
      <c r="M67" s="30" t="s">
        <v>1792</v>
      </c>
      <c r="N67" s="30">
        <v>2</v>
      </c>
    </row>
    <row r="68" spans="1:14" ht="15">
      <c r="A68" s="30" t="s">
        <v>1643</v>
      </c>
      <c r="B68" s="30" t="s">
        <v>1712</v>
      </c>
      <c r="C68" s="30" t="s">
        <v>1793</v>
      </c>
      <c r="D68" s="30" t="s">
        <v>1794</v>
      </c>
      <c r="E68" s="30" t="s">
        <v>1781</v>
      </c>
      <c r="F68" s="30" t="s">
        <v>1795</v>
      </c>
      <c r="G68" s="30">
        <v>0.0625</v>
      </c>
      <c r="H68" s="30">
        <v>4.7997967479674797</v>
      </c>
      <c r="I68" s="30">
        <v>1.7471902858889099</v>
      </c>
      <c r="J68" s="30">
        <v>0.18931708914200501</v>
      </c>
      <c r="K68" s="30">
        <v>0.58515159641645198</v>
      </c>
      <c r="L68" s="30">
        <v>0.49819408363629802</v>
      </c>
      <c r="M68" s="30" t="s">
        <v>1796</v>
      </c>
      <c r="N68" s="30">
        <v>1</v>
      </c>
    </row>
    <row r="69" spans="1:14" ht="15">
      <c r="A69" s="30" t="s">
        <v>1505</v>
      </c>
      <c r="B69" s="30" t="s">
        <v>1570</v>
      </c>
      <c r="C69" s="30" t="s">
        <v>1797</v>
      </c>
      <c r="D69" s="30" t="s">
        <v>1798</v>
      </c>
      <c r="E69" s="30" t="s">
        <v>1631</v>
      </c>
      <c r="F69" s="30" t="s">
        <v>1799</v>
      </c>
      <c r="G69" s="30">
        <v>0.025862068965517199</v>
      </c>
      <c r="H69" s="30">
        <v>1.9861227922624101</v>
      </c>
      <c r="I69" s="30">
        <v>1.2274247161509699</v>
      </c>
      <c r="J69" s="30">
        <v>0.192182141960305</v>
      </c>
      <c r="K69" s="30">
        <v>0.58515159641645198</v>
      </c>
      <c r="L69" s="30">
        <v>0.49819408363629802</v>
      </c>
      <c r="M69" s="30" t="s">
        <v>1800</v>
      </c>
      <c r="N69" s="30">
        <v>3</v>
      </c>
    </row>
    <row r="70" spans="1:14" ht="15">
      <c r="A70" s="30" t="s">
        <v>1643</v>
      </c>
      <c r="B70" s="30" t="s">
        <v>1784</v>
      </c>
      <c r="C70" s="30" t="s">
        <v>1801</v>
      </c>
      <c r="D70" s="30" t="s">
        <v>1802</v>
      </c>
      <c r="E70" s="30" t="s">
        <v>1781</v>
      </c>
      <c r="F70" s="30" t="s">
        <v>1803</v>
      </c>
      <c r="G70" s="30">
        <v>0.058823529411764698</v>
      </c>
      <c r="H70" s="30">
        <v>4.5174557627929204</v>
      </c>
      <c r="I70" s="30">
        <v>1.66723178685635</v>
      </c>
      <c r="J70" s="30">
        <v>0.19989121406624</v>
      </c>
      <c r="K70" s="30">
        <v>0.59098271984801298</v>
      </c>
      <c r="L70" s="30">
        <v>0.50315866240929896</v>
      </c>
      <c r="M70" s="30" t="s">
        <v>1804</v>
      </c>
      <c r="N70" s="30">
        <v>1</v>
      </c>
    </row>
    <row r="71" spans="1:14" ht="15">
      <c r="A71" s="30"/>
      <c r="B71" s="30"/>
      <c r="C71" s="30" t="s">
        <v>1805</v>
      </c>
      <c r="D71" s="30" t="s">
        <v>1806</v>
      </c>
      <c r="E71" s="30" t="s">
        <v>1781</v>
      </c>
      <c r="F71" s="30" t="s">
        <v>1803</v>
      </c>
      <c r="G71" s="30">
        <v>0.058823529411764698</v>
      </c>
      <c r="H71" s="30">
        <v>4.5174557627929204</v>
      </c>
      <c r="I71" s="30">
        <v>1.66723178685635</v>
      </c>
      <c r="J71" s="30">
        <v>0.19989121406624</v>
      </c>
      <c r="K71" s="30">
        <v>0.59098271984801298</v>
      </c>
      <c r="L71" s="30">
        <v>0.50315866240929896</v>
      </c>
      <c r="M71" s="30" t="s">
        <v>1807</v>
      </c>
      <c r="N71" s="30">
        <v>1</v>
      </c>
    </row>
    <row r="72" spans="1:14" ht="15">
      <c r="A72" s="30" t="s">
        <v>1512</v>
      </c>
      <c r="B72" s="30" t="s">
        <v>1513</v>
      </c>
      <c r="C72" s="30" t="s">
        <v>1808</v>
      </c>
      <c r="D72" s="30" t="s">
        <v>1809</v>
      </c>
      <c r="E72" s="30" t="s">
        <v>1567</v>
      </c>
      <c r="F72" s="30" t="s">
        <v>1810</v>
      </c>
      <c r="G72" s="30">
        <v>0.018918918918918899</v>
      </c>
      <c r="H72" s="30">
        <v>1.4529114480334</v>
      </c>
      <c r="I72" s="30">
        <v>1.02080458361051</v>
      </c>
      <c r="J72" s="30">
        <v>0.207200208001313</v>
      </c>
      <c r="K72" s="30">
        <v>0.60145973479405901</v>
      </c>
      <c r="L72" s="30">
        <v>0.51207872157388901</v>
      </c>
      <c r="M72" s="30" t="s">
        <v>1811</v>
      </c>
      <c r="N72" s="30">
        <v>7</v>
      </c>
    </row>
    <row r="73" spans="1:14" ht="15">
      <c r="A73" s="30" t="s">
        <v>1519</v>
      </c>
      <c r="B73" s="30" t="s">
        <v>1594</v>
      </c>
      <c r="C73" s="30" t="s">
        <v>1812</v>
      </c>
      <c r="D73" s="30" t="s">
        <v>1813</v>
      </c>
      <c r="E73" s="30" t="s">
        <v>1689</v>
      </c>
      <c r="F73" s="30" t="s">
        <v>1814</v>
      </c>
      <c r="G73" s="30">
        <v>0.0303030303030303</v>
      </c>
      <c r="H73" s="30">
        <v>2.3271741808327202</v>
      </c>
      <c r="I73" s="30">
        <v>1.2427225173446399</v>
      </c>
      <c r="J73" s="30">
        <v>0.21216281591537001</v>
      </c>
      <c r="K73" s="30">
        <v>0.60145973479405901</v>
      </c>
      <c r="L73" s="30">
        <v>0.51207872157388901</v>
      </c>
      <c r="M73" s="30" t="s">
        <v>1746</v>
      </c>
      <c r="N73" s="30">
        <v>2</v>
      </c>
    </row>
    <row r="74" spans="1:14" ht="15">
      <c r="A74" s="30" t="s">
        <v>1505</v>
      </c>
      <c r="B74" s="30" t="s">
        <v>1669</v>
      </c>
      <c r="C74" s="30" t="s">
        <v>1815</v>
      </c>
      <c r="D74" s="30" t="s">
        <v>1816</v>
      </c>
      <c r="E74" s="30" t="s">
        <v>1631</v>
      </c>
      <c r="F74" s="30" t="s">
        <v>1817</v>
      </c>
      <c r="G74" s="30">
        <v>0.024590163934426201</v>
      </c>
      <c r="H74" s="30">
        <v>1.88844462215114</v>
      </c>
      <c r="I74" s="30">
        <v>1.1344486444787401</v>
      </c>
      <c r="J74" s="30">
        <v>0.21227990639790301</v>
      </c>
      <c r="K74" s="30">
        <v>0.60145973479405901</v>
      </c>
      <c r="L74" s="30">
        <v>0.51207872157388901</v>
      </c>
      <c r="M74" s="30" t="s">
        <v>1818</v>
      </c>
      <c r="N74" s="30">
        <v>3</v>
      </c>
    </row>
    <row r="75" spans="1:14" ht="15">
      <c r="A75" s="30" t="s">
        <v>1643</v>
      </c>
      <c r="B75" s="30" t="s">
        <v>1644</v>
      </c>
      <c r="C75" s="30" t="s">
        <v>1819</v>
      </c>
      <c r="D75" s="30" t="s">
        <v>1820</v>
      </c>
      <c r="E75" s="30" t="s">
        <v>1689</v>
      </c>
      <c r="F75" s="30" t="s">
        <v>1821</v>
      </c>
      <c r="G75" s="30">
        <v>0.029411764705882401</v>
      </c>
      <c r="H75" s="30">
        <v>2.2587278813964602</v>
      </c>
      <c r="I75" s="30">
        <v>1.1964839824650799</v>
      </c>
      <c r="J75" s="30">
        <v>0.22174729875862101</v>
      </c>
      <c r="K75" s="30">
        <v>0.61622480986180195</v>
      </c>
      <c r="L75" s="30">
        <v>0.52464960591949095</v>
      </c>
      <c r="M75" s="30" t="s">
        <v>1822</v>
      </c>
      <c r="N75" s="30">
        <v>2</v>
      </c>
    </row>
    <row r="76" spans="1:14" ht="15">
      <c r="A76" s="30" t="s">
        <v>1505</v>
      </c>
      <c r="B76" s="30" t="s">
        <v>1669</v>
      </c>
      <c r="C76" s="30" t="s">
        <v>1823</v>
      </c>
      <c r="D76" s="30" t="s">
        <v>1824</v>
      </c>
      <c r="E76" s="30" t="s">
        <v>1689</v>
      </c>
      <c r="F76" s="30" t="s">
        <v>1825</v>
      </c>
      <c r="G76" s="30">
        <v>0.028985507246376802</v>
      </c>
      <c r="H76" s="30">
        <v>2.2259926947095598</v>
      </c>
      <c r="I76" s="30">
        <v>1.17396774426087</v>
      </c>
      <c r="J76" s="30">
        <v>0.22655323891977999</v>
      </c>
      <c r="K76" s="30">
        <v>0.61622480986180195</v>
      </c>
      <c r="L76" s="30">
        <v>0.52464960591949095</v>
      </c>
      <c r="M76" s="30" t="s">
        <v>1826</v>
      </c>
      <c r="N76" s="30">
        <v>2</v>
      </c>
    </row>
    <row r="77" spans="1:14" ht="15">
      <c r="A77" s="30" t="s">
        <v>1519</v>
      </c>
      <c r="B77" s="30" t="s">
        <v>1747</v>
      </c>
      <c r="C77" s="30" t="s">
        <v>1827</v>
      </c>
      <c r="D77" s="30" t="s">
        <v>1828</v>
      </c>
      <c r="E77" s="30" t="s">
        <v>1689</v>
      </c>
      <c r="F77" s="30" t="s">
        <v>1825</v>
      </c>
      <c r="G77" s="30">
        <v>0.028985507246376802</v>
      </c>
      <c r="H77" s="30">
        <v>2.2259926947095598</v>
      </c>
      <c r="I77" s="30">
        <v>1.17396774426087</v>
      </c>
      <c r="J77" s="30">
        <v>0.22655323891977999</v>
      </c>
      <c r="K77" s="30">
        <v>0.61622480986180195</v>
      </c>
      <c r="L77" s="30">
        <v>0.52464960591949095</v>
      </c>
      <c r="M77" s="30" t="s">
        <v>1751</v>
      </c>
      <c r="N77" s="30">
        <v>2</v>
      </c>
    </row>
    <row r="78" spans="1:14" ht="15">
      <c r="A78" s="30" t="s">
        <v>1643</v>
      </c>
      <c r="B78" s="30" t="s">
        <v>1644</v>
      </c>
      <c r="C78" s="30" t="s">
        <v>1829</v>
      </c>
      <c r="D78" s="30" t="s">
        <v>1830</v>
      </c>
      <c r="E78" s="30" t="s">
        <v>1781</v>
      </c>
      <c r="F78" s="30" t="s">
        <v>1831</v>
      </c>
      <c r="G78" s="30">
        <v>0.047619047619047603</v>
      </c>
      <c r="H78" s="30">
        <v>3.65698799845141</v>
      </c>
      <c r="I78" s="30">
        <v>1.4000200501047699</v>
      </c>
      <c r="J78" s="30">
        <v>0.24083699598418301</v>
      </c>
      <c r="K78" s="30">
        <v>0.64243385258421504</v>
      </c>
      <c r="L78" s="30">
        <v>0.54696380637974995</v>
      </c>
      <c r="M78" s="30" t="s">
        <v>1832</v>
      </c>
      <c r="N78" s="30">
        <v>1</v>
      </c>
    </row>
    <row r="79" spans="1:14" ht="15">
      <c r="A79" s="30" t="s">
        <v>1519</v>
      </c>
      <c r="B79" s="30" t="s">
        <v>1735</v>
      </c>
      <c r="C79" s="30" t="s">
        <v>1833</v>
      </c>
      <c r="D79" s="30" t="s">
        <v>1834</v>
      </c>
      <c r="E79" s="30" t="s">
        <v>1689</v>
      </c>
      <c r="F79" s="30" t="s">
        <v>1656</v>
      </c>
      <c r="G79" s="30">
        <v>0.027397260273972601</v>
      </c>
      <c r="H79" s="30">
        <v>2.1040204922597199</v>
      </c>
      <c r="I79" s="30">
        <v>1.0876144047510901</v>
      </c>
      <c r="J79" s="30">
        <v>0.24584453394438499</v>
      </c>
      <c r="K79" s="30">
        <v>0.64243385258421504</v>
      </c>
      <c r="L79" s="30">
        <v>0.54696380637974995</v>
      </c>
      <c r="M79" s="30" t="s">
        <v>1835</v>
      </c>
      <c r="N79" s="30">
        <v>2</v>
      </c>
    </row>
    <row r="80" spans="1:14" ht="15">
      <c r="A80" s="30" t="s">
        <v>1512</v>
      </c>
      <c r="B80" s="30" t="s">
        <v>1531</v>
      </c>
      <c r="C80" s="30" t="s">
        <v>1836</v>
      </c>
      <c r="D80" s="30" t="s">
        <v>1837</v>
      </c>
      <c r="E80" s="30" t="s">
        <v>1631</v>
      </c>
      <c r="F80" s="30" t="s">
        <v>1838</v>
      </c>
      <c r="G80" s="30">
        <v>0.022556390977443601</v>
      </c>
      <c r="H80" s="30">
        <v>1.7322574729506699</v>
      </c>
      <c r="I80" s="30">
        <v>0.97683345761256202</v>
      </c>
      <c r="J80" s="30">
        <v>0.25019460446665598</v>
      </c>
      <c r="K80" s="30">
        <v>0.64243385258421504</v>
      </c>
      <c r="L80" s="30">
        <v>0.54696380637974995</v>
      </c>
      <c r="M80" s="30" t="s">
        <v>1839</v>
      </c>
      <c r="N80" s="30">
        <v>3</v>
      </c>
    </row>
    <row r="81" spans="1:14" ht="15">
      <c r="A81" s="30" t="s">
        <v>1643</v>
      </c>
      <c r="B81" s="30" t="s">
        <v>1712</v>
      </c>
      <c r="C81" s="30" t="s">
        <v>1840</v>
      </c>
      <c r="D81" s="30" t="s">
        <v>1841</v>
      </c>
      <c r="E81" s="30" t="s">
        <v>1781</v>
      </c>
      <c r="F81" s="30" t="s">
        <v>1842</v>
      </c>
      <c r="G81" s="30">
        <v>0.045454545454545497</v>
      </c>
      <c r="H81" s="30">
        <v>3.4907612712490801</v>
      </c>
      <c r="I81" s="30">
        <v>1.34338811172046</v>
      </c>
      <c r="J81" s="30">
        <v>0.25074437524083498</v>
      </c>
      <c r="K81" s="30">
        <v>0.64243385258421504</v>
      </c>
      <c r="L81" s="30">
        <v>0.54696380637974995</v>
      </c>
      <c r="M81" s="30" t="s">
        <v>1796</v>
      </c>
      <c r="N81" s="30">
        <v>1</v>
      </c>
    </row>
    <row r="82" spans="1:14" ht="15">
      <c r="A82" s="30" t="s">
        <v>1505</v>
      </c>
      <c r="B82" s="30" t="s">
        <v>1570</v>
      </c>
      <c r="C82" s="30" t="s">
        <v>1843</v>
      </c>
      <c r="D82" s="30" t="s">
        <v>1844</v>
      </c>
      <c r="E82" s="30" t="s">
        <v>1640</v>
      </c>
      <c r="F82" s="30" t="s">
        <v>1845</v>
      </c>
      <c r="G82" s="30">
        <v>0.0204081632653061</v>
      </c>
      <c r="H82" s="30">
        <v>1.56728057076489</v>
      </c>
      <c r="I82" s="30">
        <v>0.92178741264854003</v>
      </c>
      <c r="J82" s="30">
        <v>0.25193484415067202</v>
      </c>
      <c r="K82" s="30">
        <v>0.64243385258421504</v>
      </c>
      <c r="L82" s="30">
        <v>0.54696380637974995</v>
      </c>
      <c r="M82" s="30" t="s">
        <v>1846</v>
      </c>
      <c r="N82" s="30">
        <v>4</v>
      </c>
    </row>
    <row r="83" spans="1:14" ht="15">
      <c r="A83" s="30" t="s">
        <v>1498</v>
      </c>
      <c r="B83" s="30" t="s">
        <v>1847</v>
      </c>
      <c r="C83" s="30" t="s">
        <v>1848</v>
      </c>
      <c r="D83" s="30" t="s">
        <v>1849</v>
      </c>
      <c r="E83" s="30" t="s">
        <v>1689</v>
      </c>
      <c r="F83" s="30" t="s">
        <v>1850</v>
      </c>
      <c r="G83" s="30">
        <v>0.0266666666666667</v>
      </c>
      <c r="H83" s="30">
        <v>2.0479132791327901</v>
      </c>
      <c r="I83" s="30">
        <v>1.0464987194655699</v>
      </c>
      <c r="J83" s="30">
        <v>0.255517196697087</v>
      </c>
      <c r="K83" s="30">
        <v>0.64352479168155297</v>
      </c>
      <c r="L83" s="30">
        <v>0.54789262449667897</v>
      </c>
      <c r="M83" s="30" t="s">
        <v>1851</v>
      </c>
      <c r="N83" s="30">
        <v>2</v>
      </c>
    </row>
    <row r="84" spans="1:14" ht="15">
      <c r="A84" s="30" t="s">
        <v>1505</v>
      </c>
      <c r="B84" s="30" t="s">
        <v>1669</v>
      </c>
      <c r="C84" s="30" t="s">
        <v>1852</v>
      </c>
      <c r="D84" s="30" t="s">
        <v>1853</v>
      </c>
      <c r="E84" s="30" t="s">
        <v>1781</v>
      </c>
      <c r="F84" s="30" t="s">
        <v>1854</v>
      </c>
      <c r="G84" s="30">
        <v>0.043478260869565202</v>
      </c>
      <c r="H84" s="30">
        <v>3.33898904206433</v>
      </c>
      <c r="I84" s="30">
        <v>1.28995097280955</v>
      </c>
      <c r="J84" s="30">
        <v>0.26052349682884202</v>
      </c>
      <c r="K84" s="30">
        <v>0.64813162625711995</v>
      </c>
      <c r="L84" s="30">
        <v>0.55181485207649505</v>
      </c>
      <c r="M84" s="30" t="s">
        <v>1855</v>
      </c>
      <c r="N84" s="30">
        <v>1</v>
      </c>
    </row>
    <row r="85" spans="1:14" ht="15">
      <c r="A85" s="30" t="s">
        <v>1519</v>
      </c>
      <c r="B85" s="30" t="s">
        <v>1584</v>
      </c>
      <c r="C85" s="30" t="s">
        <v>1856</v>
      </c>
      <c r="D85" s="30" t="s">
        <v>1857</v>
      </c>
      <c r="E85" s="30" t="s">
        <v>1631</v>
      </c>
      <c r="F85" s="30" t="s">
        <v>1858</v>
      </c>
      <c r="G85" s="30">
        <v>0.021739130434782601</v>
      </c>
      <c r="H85" s="30">
        <v>1.6694945210321701</v>
      </c>
      <c r="I85" s="30">
        <v>0.90998467371694203</v>
      </c>
      <c r="J85" s="30">
        <v>0.26776605266836301</v>
      </c>
      <c r="K85" s="30">
        <v>0.65812379210055405</v>
      </c>
      <c r="L85" s="30">
        <v>0.56032211401749998</v>
      </c>
      <c r="M85" s="30" t="s">
        <v>1859</v>
      </c>
      <c r="N85" s="30">
        <v>3</v>
      </c>
    </row>
    <row r="86" spans="1:14" ht="15">
      <c r="A86" s="30" t="s">
        <v>1519</v>
      </c>
      <c r="B86" s="30" t="s">
        <v>1520</v>
      </c>
      <c r="C86" s="30" t="s">
        <v>1860</v>
      </c>
      <c r="D86" s="30" t="s">
        <v>1861</v>
      </c>
      <c r="E86" s="30" t="s">
        <v>1689</v>
      </c>
      <c r="F86" s="30" t="s">
        <v>1862</v>
      </c>
      <c r="G86" s="30">
        <v>0.0253164556962025</v>
      </c>
      <c r="H86" s="30">
        <v>1.94422146753113</v>
      </c>
      <c r="I86" s="30">
        <v>0.96797212386334397</v>
      </c>
      <c r="J86" s="30">
        <v>0.27488052246824701</v>
      </c>
      <c r="K86" s="30">
        <v>0.667566983137172</v>
      </c>
      <c r="L86" s="30">
        <v>0.568361982547128</v>
      </c>
      <c r="M86" s="30" t="s">
        <v>1863</v>
      </c>
      <c r="N86" s="30">
        <v>2</v>
      </c>
    </row>
    <row r="87" spans="1:14" ht="15">
      <c r="A87" s="30" t="s">
        <v>1519</v>
      </c>
      <c r="B87" s="30" t="s">
        <v>1555</v>
      </c>
      <c r="C87" s="30" t="s">
        <v>1864</v>
      </c>
      <c r="D87" s="30" t="s">
        <v>1865</v>
      </c>
      <c r="E87" s="30" t="s">
        <v>1631</v>
      </c>
      <c r="F87" s="30" t="s">
        <v>1624</v>
      </c>
      <c r="G87" s="30">
        <v>0.020833333333333301</v>
      </c>
      <c r="H87" s="30">
        <v>1.5999322493224899</v>
      </c>
      <c r="I87" s="30">
        <v>0.83324167108994196</v>
      </c>
      <c r="J87" s="30">
        <v>0.28903705303033</v>
      </c>
      <c r="K87" s="30">
        <v>0.68579031172539395</v>
      </c>
      <c r="L87" s="30">
        <v>0.58387720038539703</v>
      </c>
      <c r="M87" s="30" t="s">
        <v>1866</v>
      </c>
      <c r="N87" s="30">
        <v>3</v>
      </c>
    </row>
    <row r="88" spans="1:14" ht="15">
      <c r="A88" s="30" t="s">
        <v>1643</v>
      </c>
      <c r="B88" s="30" t="s">
        <v>1678</v>
      </c>
      <c r="C88" s="30" t="s">
        <v>1867</v>
      </c>
      <c r="D88" s="30" t="s">
        <v>1868</v>
      </c>
      <c r="E88" s="30" t="s">
        <v>1781</v>
      </c>
      <c r="F88" s="30" t="s">
        <v>1869</v>
      </c>
      <c r="G88" s="30">
        <v>0.038461538461538498</v>
      </c>
      <c r="H88" s="30">
        <v>2.9537210756722998</v>
      </c>
      <c r="I88" s="30">
        <v>1.14577536082645</v>
      </c>
      <c r="J88" s="30">
        <v>0.28910768043325402</v>
      </c>
      <c r="K88" s="30">
        <v>0.68579031172539395</v>
      </c>
      <c r="L88" s="30">
        <v>0.58387720038539703</v>
      </c>
      <c r="M88" s="30" t="s">
        <v>1870</v>
      </c>
      <c r="N88" s="30">
        <v>1</v>
      </c>
    </row>
    <row r="89" spans="1:14" ht="15">
      <c r="A89" s="30" t="s">
        <v>1512</v>
      </c>
      <c r="B89" s="30" t="s">
        <v>1531</v>
      </c>
      <c r="C89" s="30" t="s">
        <v>1871</v>
      </c>
      <c r="D89" s="30" t="s">
        <v>1872</v>
      </c>
      <c r="E89" s="30" t="s">
        <v>1640</v>
      </c>
      <c r="F89" s="30" t="s">
        <v>1873</v>
      </c>
      <c r="G89" s="30">
        <v>0.0188679245283019</v>
      </c>
      <c r="H89" s="30">
        <v>1.4489952446694301</v>
      </c>
      <c r="I89" s="30">
        <v>0.75943469038176104</v>
      </c>
      <c r="J89" s="30">
        <v>0.29828942657633201</v>
      </c>
      <c r="K89" s="30">
        <v>0.69943727611001905</v>
      </c>
      <c r="L89" s="30">
        <v>0.595496132911007</v>
      </c>
      <c r="M89" s="30" t="s">
        <v>1874</v>
      </c>
      <c r="N89" s="30">
        <v>4</v>
      </c>
    </row>
    <row r="90" spans="1:14" ht="15">
      <c r="A90" s="30" t="s">
        <v>1505</v>
      </c>
      <c r="B90" s="30" t="s">
        <v>1669</v>
      </c>
      <c r="C90" s="30" t="s">
        <v>1875</v>
      </c>
      <c r="D90" s="30" t="s">
        <v>1876</v>
      </c>
      <c r="E90" s="30" t="s">
        <v>1689</v>
      </c>
      <c r="F90" s="30" t="s">
        <v>1568</v>
      </c>
      <c r="G90" s="30">
        <v>0.0232558139534884</v>
      </c>
      <c r="H90" s="30">
        <v>1.7859708829646399</v>
      </c>
      <c r="I90" s="30">
        <v>0.840995076878159</v>
      </c>
      <c r="J90" s="30">
        <v>0.30868921141505401</v>
      </c>
      <c r="K90" s="30">
        <v>0.71559771737126099</v>
      </c>
      <c r="L90" s="30">
        <v>0.60925502252971198</v>
      </c>
      <c r="M90" s="30" t="s">
        <v>1877</v>
      </c>
      <c r="N90" s="30">
        <v>2</v>
      </c>
    </row>
    <row r="91" spans="1:14" ht="15">
      <c r="A91" s="30" t="s">
        <v>1505</v>
      </c>
      <c r="B91" s="30" t="s">
        <v>1730</v>
      </c>
      <c r="C91" s="30" t="s">
        <v>1878</v>
      </c>
      <c r="D91" s="30" t="s">
        <v>1879</v>
      </c>
      <c r="E91" s="30" t="s">
        <v>1631</v>
      </c>
      <c r="F91" s="30" t="s">
        <v>1880</v>
      </c>
      <c r="G91" s="30">
        <v>0.019480519480519501</v>
      </c>
      <c r="H91" s="30">
        <v>1.4960405448210301</v>
      </c>
      <c r="I91" s="30">
        <v>0.71285078209828601</v>
      </c>
      <c r="J91" s="30">
        <v>0.324738527639307</v>
      </c>
      <c r="K91" s="30">
        <v>0.72704894637656103</v>
      </c>
      <c r="L91" s="30">
        <v>0.61900452090883695</v>
      </c>
      <c r="M91" s="30" t="s">
        <v>1881</v>
      </c>
      <c r="N91" s="30">
        <v>3</v>
      </c>
    </row>
    <row r="92" spans="1:14" ht="15">
      <c r="A92" s="30" t="s">
        <v>1643</v>
      </c>
      <c r="B92" s="30" t="s">
        <v>1678</v>
      </c>
      <c r="C92" s="30" t="s">
        <v>1882</v>
      </c>
      <c r="D92" s="30" t="s">
        <v>1883</v>
      </c>
      <c r="E92" s="30" t="s">
        <v>1781</v>
      </c>
      <c r="F92" s="30" t="s">
        <v>1884</v>
      </c>
      <c r="G92" s="30">
        <v>0.033333333333333298</v>
      </c>
      <c r="H92" s="30">
        <v>2.5598915989159901</v>
      </c>
      <c r="I92" s="30">
        <v>0.98287325196802899</v>
      </c>
      <c r="J92" s="30">
        <v>0.32552186689921497</v>
      </c>
      <c r="K92" s="30">
        <v>0.72704894637656103</v>
      </c>
      <c r="L92" s="30">
        <v>0.61900452090883695</v>
      </c>
      <c r="M92" s="30" t="s">
        <v>1870</v>
      </c>
      <c r="N92" s="30">
        <v>1</v>
      </c>
    </row>
    <row r="93" spans="1:14" ht="15">
      <c r="A93" s="30" t="s">
        <v>1519</v>
      </c>
      <c r="B93" s="30" t="s">
        <v>1716</v>
      </c>
      <c r="C93" s="30" t="s">
        <v>1885</v>
      </c>
      <c r="D93" s="30" t="s">
        <v>1886</v>
      </c>
      <c r="E93" s="30" t="s">
        <v>1781</v>
      </c>
      <c r="F93" s="30" t="s">
        <v>1884</v>
      </c>
      <c r="G93" s="30">
        <v>0.033333333333333298</v>
      </c>
      <c r="H93" s="30">
        <v>2.5598915989159901</v>
      </c>
      <c r="I93" s="30">
        <v>0.98287325196802899</v>
      </c>
      <c r="J93" s="30">
        <v>0.32552186689921497</v>
      </c>
      <c r="K93" s="30">
        <v>0.72704894637656103</v>
      </c>
      <c r="L93" s="30">
        <v>0.61900452090883695</v>
      </c>
      <c r="M93" s="30" t="s">
        <v>1887</v>
      </c>
      <c r="N93" s="30">
        <v>1</v>
      </c>
    </row>
    <row r="94" spans="1:14" ht="15">
      <c r="A94" s="30" t="s">
        <v>1505</v>
      </c>
      <c r="B94" s="30" t="s">
        <v>1888</v>
      </c>
      <c r="C94" s="30" t="s">
        <v>1889</v>
      </c>
      <c r="D94" s="30" t="s">
        <v>1890</v>
      </c>
      <c r="E94" s="30" t="s">
        <v>1689</v>
      </c>
      <c r="F94" s="30" t="s">
        <v>1891</v>
      </c>
      <c r="G94" s="30">
        <v>0.022222222222222199</v>
      </c>
      <c r="H94" s="30">
        <v>1.70659439927733</v>
      </c>
      <c r="I94" s="30">
        <v>0.77360992633770997</v>
      </c>
      <c r="J94" s="30">
        <v>0.32788481895413601</v>
      </c>
      <c r="K94" s="30">
        <v>0.72704894637656103</v>
      </c>
      <c r="L94" s="30">
        <v>0.61900452090883695</v>
      </c>
      <c r="M94" s="30" t="s">
        <v>1892</v>
      </c>
      <c r="N94" s="30">
        <v>2</v>
      </c>
    </row>
    <row r="95" spans="1:14" ht="15">
      <c r="A95" s="30" t="s">
        <v>1519</v>
      </c>
      <c r="B95" s="30" t="s">
        <v>1747</v>
      </c>
      <c r="C95" s="30" t="s">
        <v>1893</v>
      </c>
      <c r="D95" s="30" t="s">
        <v>1894</v>
      </c>
      <c r="E95" s="30" t="s">
        <v>1689</v>
      </c>
      <c r="F95" s="30" t="s">
        <v>1895</v>
      </c>
      <c r="G95" s="30">
        <v>0.021978021978022001</v>
      </c>
      <c r="H95" s="30">
        <v>1.6878406146698799</v>
      </c>
      <c r="I95" s="30">
        <v>0.75729015490737595</v>
      </c>
      <c r="J95" s="30">
        <v>0.332663184150993</v>
      </c>
      <c r="K95" s="30">
        <v>0.72803853055989398</v>
      </c>
      <c r="L95" s="30">
        <v>0.619847046142325</v>
      </c>
      <c r="M95" s="30" t="s">
        <v>1896</v>
      </c>
      <c r="N95" s="30">
        <v>2</v>
      </c>
    </row>
    <row r="96" spans="1:14" ht="15">
      <c r="A96" s="30" t="s">
        <v>1498</v>
      </c>
      <c r="B96" s="30" t="s">
        <v>1575</v>
      </c>
      <c r="C96" s="30" t="s">
        <v>1897</v>
      </c>
      <c r="D96" s="30" t="s">
        <v>1898</v>
      </c>
      <c r="E96" s="30" t="s">
        <v>1631</v>
      </c>
      <c r="F96" s="30" t="s">
        <v>1899</v>
      </c>
      <c r="G96" s="30">
        <v>0.019108280254777101</v>
      </c>
      <c r="H96" s="30">
        <v>1.46745378281808</v>
      </c>
      <c r="I96" s="30">
        <v>0.67839043840466895</v>
      </c>
      <c r="J96" s="30">
        <v>0.33546873466975502</v>
      </c>
      <c r="K96" s="30">
        <v>0.72803853055989398</v>
      </c>
      <c r="L96" s="30">
        <v>0.619847046142325</v>
      </c>
      <c r="M96" s="30" t="s">
        <v>1900</v>
      </c>
      <c r="N96" s="30">
        <v>3</v>
      </c>
    </row>
    <row r="97" spans="1:14" ht="15">
      <c r="A97" s="30" t="s">
        <v>1519</v>
      </c>
      <c r="B97" s="30" t="s">
        <v>1735</v>
      </c>
      <c r="C97" s="30" t="s">
        <v>1901</v>
      </c>
      <c r="D97" s="30" t="s">
        <v>1902</v>
      </c>
      <c r="E97" s="30" t="s">
        <v>1689</v>
      </c>
      <c r="F97" s="30" t="s">
        <v>1903</v>
      </c>
      <c r="G97" s="30">
        <v>0.021505376344085999</v>
      </c>
      <c r="H97" s="30">
        <v>1.6515429670425701</v>
      </c>
      <c r="I97" s="30">
        <v>0.72524503292601605</v>
      </c>
      <c r="J97" s="30">
        <v>0.34219115643940201</v>
      </c>
      <c r="K97" s="30">
        <v>0.72893649985971698</v>
      </c>
      <c r="L97" s="30">
        <v>0.62061157108799403</v>
      </c>
      <c r="M97" s="30" t="s">
        <v>1904</v>
      </c>
      <c r="N97" s="30">
        <v>2</v>
      </c>
    </row>
    <row r="98" spans="1:14" ht="15">
      <c r="A98" s="30" t="s">
        <v>1643</v>
      </c>
      <c r="B98" s="30" t="s">
        <v>1905</v>
      </c>
      <c r="C98" s="30" t="s">
        <v>1906</v>
      </c>
      <c r="D98" s="30" t="s">
        <v>1907</v>
      </c>
      <c r="E98" s="30" t="s">
        <v>1781</v>
      </c>
      <c r="F98" s="30" t="s">
        <v>1690</v>
      </c>
      <c r="G98" s="30">
        <v>0.03125</v>
      </c>
      <c r="H98" s="30">
        <v>2.3998983739837398</v>
      </c>
      <c r="I98" s="30">
        <v>0.91108751634103802</v>
      </c>
      <c r="J98" s="30">
        <v>0.34302894111045501</v>
      </c>
      <c r="K98" s="30">
        <v>0.72893649985971698</v>
      </c>
      <c r="L98" s="30">
        <v>0.62061157108799403</v>
      </c>
      <c r="M98" s="30" t="s">
        <v>1908</v>
      </c>
      <c r="N98" s="30">
        <v>1</v>
      </c>
    </row>
    <row r="99" spans="1:14" ht="15">
      <c r="A99" s="30" t="s">
        <v>1519</v>
      </c>
      <c r="B99" s="30" t="s">
        <v>1550</v>
      </c>
      <c r="C99" s="30" t="s">
        <v>1909</v>
      </c>
      <c r="D99" s="30" t="s">
        <v>1910</v>
      </c>
      <c r="E99" s="30" t="s">
        <v>1631</v>
      </c>
      <c r="F99" s="30" t="s">
        <v>1911</v>
      </c>
      <c r="G99" s="30">
        <v>0.0184049079754601</v>
      </c>
      <c r="H99" s="30">
        <v>1.41343707915607</v>
      </c>
      <c r="I99" s="30">
        <v>0.61155390761529105</v>
      </c>
      <c r="J99" s="30">
        <v>0.35690373812079801</v>
      </c>
      <c r="K99" s="30">
        <v>0.735318937728066</v>
      </c>
      <c r="L99" s="30">
        <v>0.62604553521739403</v>
      </c>
      <c r="M99" s="30" t="s">
        <v>1912</v>
      </c>
      <c r="N99" s="30">
        <v>3</v>
      </c>
    </row>
    <row r="100" spans="1:14" ht="15">
      <c r="A100" s="30" t="s">
        <v>1519</v>
      </c>
      <c r="B100" s="30" t="s">
        <v>1716</v>
      </c>
      <c r="C100" s="30" t="s">
        <v>1913</v>
      </c>
      <c r="D100" s="30" t="s">
        <v>1914</v>
      </c>
      <c r="E100" s="30" t="s">
        <v>1689</v>
      </c>
      <c r="F100" s="30" t="s">
        <v>1545</v>
      </c>
      <c r="G100" s="30">
        <v>0.0202020202020202</v>
      </c>
      <c r="H100" s="30">
        <v>1.55144945388848</v>
      </c>
      <c r="I100" s="30">
        <v>0.63352372226528497</v>
      </c>
      <c r="J100" s="30">
        <v>0.37050645402439503</v>
      </c>
      <c r="K100" s="30">
        <v>0.735318937728066</v>
      </c>
      <c r="L100" s="30">
        <v>0.62604553521739403</v>
      </c>
      <c r="M100" s="30" t="s">
        <v>1915</v>
      </c>
      <c r="N100" s="30">
        <v>2</v>
      </c>
    </row>
    <row r="101" spans="1:14" ht="15">
      <c r="A101" s="30" t="s">
        <v>1505</v>
      </c>
      <c r="B101" s="30" t="s">
        <v>1916</v>
      </c>
      <c r="C101" s="30" t="s">
        <v>1917</v>
      </c>
      <c r="D101" s="30" t="s">
        <v>1918</v>
      </c>
      <c r="E101" s="30" t="s">
        <v>1689</v>
      </c>
      <c r="F101" s="30" t="s">
        <v>1545</v>
      </c>
      <c r="G101" s="30">
        <v>0.0202020202020202</v>
      </c>
      <c r="H101" s="30">
        <v>1.55144945388848</v>
      </c>
      <c r="I101" s="30">
        <v>0.63352372226528497</v>
      </c>
      <c r="J101" s="30">
        <v>0.37050645402439503</v>
      </c>
      <c r="K101" s="30">
        <v>0.735318937728066</v>
      </c>
      <c r="L101" s="30">
        <v>0.62604553521739403</v>
      </c>
      <c r="M101" s="30" t="s">
        <v>1919</v>
      </c>
      <c r="N101" s="30">
        <v>2</v>
      </c>
    </row>
    <row r="102" spans="1:14" ht="15">
      <c r="A102" s="30" t="s">
        <v>1512</v>
      </c>
      <c r="B102" s="30" t="s">
        <v>1531</v>
      </c>
      <c r="C102" s="30" t="s">
        <v>1920</v>
      </c>
      <c r="D102" s="30" t="s">
        <v>1921</v>
      </c>
      <c r="E102" s="30" t="s">
        <v>1640</v>
      </c>
      <c r="F102" s="30" t="s">
        <v>1636</v>
      </c>
      <c r="G102" s="30">
        <v>0.016806722689075598</v>
      </c>
      <c r="H102" s="30">
        <v>1.29070164651226</v>
      </c>
      <c r="I102" s="30">
        <v>0.521709817765317</v>
      </c>
      <c r="J102" s="30">
        <v>0.37533637675755099</v>
      </c>
      <c r="K102" s="30">
        <v>0.735318937728066</v>
      </c>
      <c r="L102" s="30">
        <v>0.62604553521739403</v>
      </c>
      <c r="M102" s="30" t="s">
        <v>1922</v>
      </c>
      <c r="N102" s="30">
        <v>4</v>
      </c>
    </row>
    <row r="103" spans="1:14" ht="15">
      <c r="A103" s="30" t="s">
        <v>1505</v>
      </c>
      <c r="B103" s="30" t="s">
        <v>1669</v>
      </c>
      <c r="C103" s="30" t="s">
        <v>1923</v>
      </c>
      <c r="D103" s="30" t="s">
        <v>1924</v>
      </c>
      <c r="E103" s="30" t="s">
        <v>1689</v>
      </c>
      <c r="F103" s="30" t="s">
        <v>1559</v>
      </c>
      <c r="G103" s="30">
        <v>0.019801980198019799</v>
      </c>
      <c r="H103" s="30">
        <v>1.5207276825243501</v>
      </c>
      <c r="I103" s="30">
        <v>0.60430667962248896</v>
      </c>
      <c r="J103" s="30">
        <v>0.37984217785412899</v>
      </c>
      <c r="K103" s="30">
        <v>0.735318937728066</v>
      </c>
      <c r="L103" s="30">
        <v>0.62604553521739403</v>
      </c>
      <c r="M103" s="30" t="s">
        <v>1925</v>
      </c>
      <c r="N103" s="30">
        <v>2</v>
      </c>
    </row>
    <row r="104" spans="1:14" ht="15">
      <c r="A104" s="30" t="s">
        <v>1519</v>
      </c>
      <c r="B104" s="30" t="s">
        <v>1735</v>
      </c>
      <c r="C104" s="30" t="s">
        <v>1926</v>
      </c>
      <c r="D104" s="30" t="s">
        <v>1927</v>
      </c>
      <c r="E104" s="30" t="s">
        <v>1631</v>
      </c>
      <c r="F104" s="30" t="s">
        <v>1928</v>
      </c>
      <c r="G104" s="30">
        <v>0.017647058823529401</v>
      </c>
      <c r="H104" s="30">
        <v>1.3552367288378799</v>
      </c>
      <c r="I104" s="30">
        <v>0.53683107529468299</v>
      </c>
      <c r="J104" s="30">
        <v>0.381799710606816</v>
      </c>
      <c r="K104" s="30">
        <v>0.735318937728066</v>
      </c>
      <c r="L104" s="30">
        <v>0.62604553521739403</v>
      </c>
      <c r="M104" s="30" t="s">
        <v>1929</v>
      </c>
      <c r="N104" s="30">
        <v>3</v>
      </c>
    </row>
    <row r="105" spans="1:14" ht="15">
      <c r="A105" s="30" t="s">
        <v>1643</v>
      </c>
      <c r="B105" s="30" t="s">
        <v>1712</v>
      </c>
      <c r="C105" s="30" t="s">
        <v>1930</v>
      </c>
      <c r="D105" s="30" t="s">
        <v>1931</v>
      </c>
      <c r="E105" s="30" t="s">
        <v>1781</v>
      </c>
      <c r="F105" s="30" t="s">
        <v>1632</v>
      </c>
      <c r="G105" s="30">
        <v>0.027027027027027001</v>
      </c>
      <c r="H105" s="30">
        <v>2.0755877829048601</v>
      </c>
      <c r="I105" s="30">
        <v>0.75292320654141298</v>
      </c>
      <c r="J105" s="30">
        <v>0.38484938927358903</v>
      </c>
      <c r="K105" s="30">
        <v>0.735318937728066</v>
      </c>
      <c r="L105" s="30">
        <v>0.62604553521739403</v>
      </c>
      <c r="M105" s="30" t="s">
        <v>1932</v>
      </c>
      <c r="N105" s="30">
        <v>1</v>
      </c>
    </row>
    <row r="106" spans="1:14" ht="15">
      <c r="A106" s="30" t="s">
        <v>1643</v>
      </c>
      <c r="B106" s="30" t="s">
        <v>1933</v>
      </c>
      <c r="C106" s="30" t="s">
        <v>1934</v>
      </c>
      <c r="D106" s="30" t="s">
        <v>1935</v>
      </c>
      <c r="E106" s="30" t="s">
        <v>1781</v>
      </c>
      <c r="F106" s="30" t="s">
        <v>1632</v>
      </c>
      <c r="G106" s="30">
        <v>0.027027027027027001</v>
      </c>
      <c r="H106" s="30">
        <v>2.0755877829048601</v>
      </c>
      <c r="I106" s="30">
        <v>0.75292320654141298</v>
      </c>
      <c r="J106" s="30">
        <v>0.38484938927358903</v>
      </c>
      <c r="K106" s="30">
        <v>0.735318937728066</v>
      </c>
      <c r="L106" s="30">
        <v>0.62604553521739403</v>
      </c>
      <c r="M106" s="30" t="s">
        <v>1932</v>
      </c>
      <c r="N106" s="30">
        <v>1</v>
      </c>
    </row>
    <row r="107" spans="1:14" ht="15">
      <c r="A107" s="30" t="s">
        <v>1643</v>
      </c>
      <c r="B107" s="30" t="s">
        <v>1678</v>
      </c>
      <c r="C107" s="30" t="s">
        <v>1936</v>
      </c>
      <c r="D107" s="30" t="s">
        <v>1937</v>
      </c>
      <c r="E107" s="30" t="s">
        <v>1689</v>
      </c>
      <c r="F107" s="30" t="s">
        <v>1608</v>
      </c>
      <c r="G107" s="30">
        <v>0.0194174757281553</v>
      </c>
      <c r="H107" s="30">
        <v>1.4911989896597999</v>
      </c>
      <c r="I107" s="30">
        <v>0.57571639530103802</v>
      </c>
      <c r="J107" s="30">
        <v>0.389120537779649</v>
      </c>
      <c r="K107" s="30">
        <v>0.735318937728066</v>
      </c>
      <c r="L107" s="30">
        <v>0.62604553521739403</v>
      </c>
      <c r="M107" s="30" t="s">
        <v>1938</v>
      </c>
      <c r="N107" s="30">
        <v>2</v>
      </c>
    </row>
    <row r="108" spans="1:14" ht="15">
      <c r="A108" s="30" t="s">
        <v>1519</v>
      </c>
      <c r="B108" s="30" t="s">
        <v>1550</v>
      </c>
      <c r="C108" s="30" t="s">
        <v>1939</v>
      </c>
      <c r="D108" s="30" t="s">
        <v>1940</v>
      </c>
      <c r="E108" s="30" t="s">
        <v>1631</v>
      </c>
      <c r="F108" s="30" t="s">
        <v>1941</v>
      </c>
      <c r="G108" s="30">
        <v>0.017341040462427699</v>
      </c>
      <c r="H108" s="30">
        <v>1.33173551388693</v>
      </c>
      <c r="I108" s="30">
        <v>0.50580204830497399</v>
      </c>
      <c r="J108" s="30">
        <v>0.39241147449050001</v>
      </c>
      <c r="K108" s="30">
        <v>0.735318937728066</v>
      </c>
      <c r="L108" s="30">
        <v>0.62604553521739403</v>
      </c>
      <c r="M108" s="30" t="s">
        <v>1942</v>
      </c>
      <c r="N108" s="30">
        <v>3</v>
      </c>
    </row>
    <row r="109" spans="1:14" ht="15">
      <c r="A109" s="30" t="s">
        <v>1643</v>
      </c>
      <c r="B109" s="30" t="s">
        <v>1905</v>
      </c>
      <c r="C109" s="30" t="s">
        <v>1943</v>
      </c>
      <c r="D109" s="30" t="s">
        <v>1944</v>
      </c>
      <c r="E109" s="30" t="s">
        <v>1781</v>
      </c>
      <c r="F109" s="30" t="s">
        <v>1647</v>
      </c>
      <c r="G109" s="30">
        <v>0.026315789473684199</v>
      </c>
      <c r="H109" s="30">
        <v>2.0209670517757798</v>
      </c>
      <c r="I109" s="30">
        <v>0.72432014755352203</v>
      </c>
      <c r="J109" s="30">
        <v>0.39289100104097602</v>
      </c>
      <c r="K109" s="30">
        <v>0.735318937728066</v>
      </c>
      <c r="L109" s="30">
        <v>0.62604553521739403</v>
      </c>
      <c r="M109" s="30" t="s">
        <v>1932</v>
      </c>
      <c r="N109" s="30">
        <v>1</v>
      </c>
    </row>
    <row r="110" spans="1:14" ht="15">
      <c r="A110" s="30" t="s">
        <v>1505</v>
      </c>
      <c r="B110" s="30" t="s">
        <v>1945</v>
      </c>
      <c r="C110" s="30" t="s">
        <v>1946</v>
      </c>
      <c r="D110" s="30" t="s">
        <v>1947</v>
      </c>
      <c r="E110" s="30" t="s">
        <v>1781</v>
      </c>
      <c r="F110" s="30" t="s">
        <v>1647</v>
      </c>
      <c r="G110" s="30">
        <v>0.026315789473684199</v>
      </c>
      <c r="H110" s="30">
        <v>2.0209670517757798</v>
      </c>
      <c r="I110" s="30">
        <v>0.72432014755352203</v>
      </c>
      <c r="J110" s="30">
        <v>0.39289100104097602</v>
      </c>
      <c r="K110" s="30">
        <v>0.735318937728066</v>
      </c>
      <c r="L110" s="30">
        <v>0.62604553521739403</v>
      </c>
      <c r="M110" s="30" t="s">
        <v>1948</v>
      </c>
      <c r="N110" s="30">
        <v>1</v>
      </c>
    </row>
    <row r="111" spans="1:14" ht="15">
      <c r="A111" s="30" t="s">
        <v>1519</v>
      </c>
      <c r="B111" s="30" t="s">
        <v>1594</v>
      </c>
      <c r="C111" s="30" t="s">
        <v>1949</v>
      </c>
      <c r="D111" s="30" t="s">
        <v>1950</v>
      </c>
      <c r="E111" s="30" t="s">
        <v>1781</v>
      </c>
      <c r="F111" s="30" t="s">
        <v>1647</v>
      </c>
      <c r="G111" s="30">
        <v>0.026315789473684199</v>
      </c>
      <c r="H111" s="30">
        <v>2.0209670517757798</v>
      </c>
      <c r="I111" s="30">
        <v>0.72432014755352203</v>
      </c>
      <c r="J111" s="30">
        <v>0.39289100104097602</v>
      </c>
      <c r="K111" s="30">
        <v>0.735318937728066</v>
      </c>
      <c r="L111" s="30">
        <v>0.62604553521739403</v>
      </c>
      <c r="M111" s="30" t="s">
        <v>1951</v>
      </c>
      <c r="N111" s="30">
        <v>1</v>
      </c>
    </row>
    <row r="112" spans="1:14" ht="15">
      <c r="A112" s="30" t="s">
        <v>1519</v>
      </c>
      <c r="B112" s="30" t="s">
        <v>1594</v>
      </c>
      <c r="C112" s="30" t="s">
        <v>1952</v>
      </c>
      <c r="D112" s="30" t="s">
        <v>1953</v>
      </c>
      <c r="E112" s="30" t="s">
        <v>1781</v>
      </c>
      <c r="F112" s="30" t="s">
        <v>1954</v>
      </c>
      <c r="G112" s="30">
        <v>0.025641025641025599</v>
      </c>
      <c r="H112" s="30">
        <v>1.9691473837815301</v>
      </c>
      <c r="I112" s="30">
        <v>0.69658200971760198</v>
      </c>
      <c r="J112" s="30">
        <v>0.400828331703387</v>
      </c>
      <c r="K112" s="30">
        <v>0.73897608023758299</v>
      </c>
      <c r="L112" s="30">
        <v>0.62915920144066695</v>
      </c>
      <c r="M112" s="30" t="s">
        <v>1955</v>
      </c>
      <c r="N112" s="30">
        <v>1</v>
      </c>
    </row>
    <row r="113" spans="1:14" ht="15">
      <c r="A113" s="30" t="s">
        <v>1519</v>
      </c>
      <c r="B113" s="30" t="s">
        <v>1537</v>
      </c>
      <c r="C113" s="30" t="s">
        <v>1956</v>
      </c>
      <c r="D113" s="30" t="s">
        <v>1957</v>
      </c>
      <c r="E113" s="30" t="s">
        <v>1616</v>
      </c>
      <c r="F113" s="30" t="s">
        <v>1958</v>
      </c>
      <c r="G113" s="30">
        <v>0.015625</v>
      </c>
      <c r="H113" s="30">
        <v>1.1999491869918699</v>
      </c>
      <c r="I113" s="30">
        <v>0.41795554779691702</v>
      </c>
      <c r="J113" s="30">
        <v>0.40443844871866202</v>
      </c>
      <c r="K113" s="30">
        <v>0.73897608023758299</v>
      </c>
      <c r="L113" s="30">
        <v>0.62915920144066695</v>
      </c>
      <c r="M113" s="30" t="s">
        <v>1959</v>
      </c>
      <c r="N113" s="30">
        <v>5</v>
      </c>
    </row>
    <row r="114" spans="1:14" ht="15">
      <c r="A114" s="30" t="s">
        <v>1643</v>
      </c>
      <c r="B114" s="30" t="s">
        <v>1905</v>
      </c>
      <c r="C114" s="30" t="s">
        <v>1960</v>
      </c>
      <c r="D114" s="30" t="s">
        <v>1961</v>
      </c>
      <c r="E114" s="30" t="s">
        <v>1781</v>
      </c>
      <c r="F114" s="30" t="s">
        <v>1962</v>
      </c>
      <c r="G114" s="30">
        <v>0.025</v>
      </c>
      <c r="H114" s="30">
        <v>1.9199186991869901</v>
      </c>
      <c r="I114" s="30">
        <v>0.66965736563220302</v>
      </c>
      <c r="J114" s="30">
        <v>0.40866272260383202</v>
      </c>
      <c r="K114" s="30">
        <v>0.73897608023758299</v>
      </c>
      <c r="L114" s="30">
        <v>0.62915920144066695</v>
      </c>
      <c r="M114" s="30" t="s">
        <v>1832</v>
      </c>
      <c r="N114" s="30">
        <v>1</v>
      </c>
    </row>
    <row r="115" spans="1:14" ht="15">
      <c r="A115" s="30" t="s">
        <v>1643</v>
      </c>
      <c r="B115" s="30" t="s">
        <v>1712</v>
      </c>
      <c r="C115" s="30" t="s">
        <v>1963</v>
      </c>
      <c r="D115" s="30" t="s">
        <v>1964</v>
      </c>
      <c r="E115" s="30" t="s">
        <v>1781</v>
      </c>
      <c r="F115" s="30" t="s">
        <v>1738</v>
      </c>
      <c r="G115" s="30">
        <v>0.024390243902439001</v>
      </c>
      <c r="H115" s="30">
        <v>1.87309141384097</v>
      </c>
      <c r="I115" s="30">
        <v>0.64349909499204305</v>
      </c>
      <c r="J115" s="30">
        <v>0.41639549797271702</v>
      </c>
      <c r="K115" s="30">
        <v>0.73897608023758299</v>
      </c>
      <c r="L115" s="30">
        <v>0.62915920144066695</v>
      </c>
      <c r="M115" s="30" t="s">
        <v>1796</v>
      </c>
      <c r="N115" s="30">
        <v>1</v>
      </c>
    </row>
    <row r="116" spans="1:14" ht="15">
      <c r="A116" s="30" t="s">
        <v>1519</v>
      </c>
      <c r="B116" s="30" t="s">
        <v>1747</v>
      </c>
      <c r="C116" s="30" t="s">
        <v>1965</v>
      </c>
      <c r="D116" s="30" t="s">
        <v>1966</v>
      </c>
      <c r="E116" s="30" t="s">
        <v>1781</v>
      </c>
      <c r="F116" s="30" t="s">
        <v>1738</v>
      </c>
      <c r="G116" s="30">
        <v>0.024390243902439001</v>
      </c>
      <c r="H116" s="30">
        <v>1.87309141384097</v>
      </c>
      <c r="I116" s="30">
        <v>0.64349909499204305</v>
      </c>
      <c r="J116" s="30">
        <v>0.41639549797271702</v>
      </c>
      <c r="K116" s="30">
        <v>0.73897608023758299</v>
      </c>
      <c r="L116" s="30">
        <v>0.62915920144066695</v>
      </c>
      <c r="M116" s="30" t="s">
        <v>1967</v>
      </c>
      <c r="N116" s="30">
        <v>1</v>
      </c>
    </row>
    <row r="117" spans="1:14" ht="15">
      <c r="A117" s="30" t="s">
        <v>1505</v>
      </c>
      <c r="B117" s="30" t="s">
        <v>1570</v>
      </c>
      <c r="C117" s="30" t="s">
        <v>1968</v>
      </c>
      <c r="D117" s="30" t="s">
        <v>1969</v>
      </c>
      <c r="E117" s="30" t="s">
        <v>1689</v>
      </c>
      <c r="F117" s="30" t="s">
        <v>1768</v>
      </c>
      <c r="G117" s="30">
        <v>0.018348623853211</v>
      </c>
      <c r="H117" s="30">
        <v>1.4091146416051299</v>
      </c>
      <c r="I117" s="30">
        <v>0.49343538119291502</v>
      </c>
      <c r="J117" s="30">
        <v>0.41657965307510803</v>
      </c>
      <c r="K117" s="30">
        <v>0.73897608023758299</v>
      </c>
      <c r="L117" s="30">
        <v>0.62915920144066695</v>
      </c>
      <c r="M117" s="30" t="s">
        <v>1746</v>
      </c>
      <c r="N117" s="30">
        <v>2</v>
      </c>
    </row>
    <row r="118" spans="1:14" ht="15">
      <c r="A118" s="30" t="s">
        <v>1512</v>
      </c>
      <c r="B118" s="30" t="s">
        <v>1531</v>
      </c>
      <c r="C118" s="30" t="s">
        <v>1970</v>
      </c>
      <c r="D118" s="30" t="s">
        <v>1971</v>
      </c>
      <c r="E118" s="30" t="s">
        <v>1689</v>
      </c>
      <c r="F118" s="30" t="s">
        <v>1651</v>
      </c>
      <c r="G118" s="30">
        <v>0.018181818181818198</v>
      </c>
      <c r="H118" s="30">
        <v>1.3963045084996299</v>
      </c>
      <c r="I118" s="30">
        <v>0.480198311737289</v>
      </c>
      <c r="J118" s="30">
        <v>0.421097532690066</v>
      </c>
      <c r="K118" s="30">
        <v>0.73920514611591004</v>
      </c>
      <c r="L118" s="30">
        <v>0.62935422656927298</v>
      </c>
      <c r="M118" s="30" t="s">
        <v>1972</v>
      </c>
      <c r="N118" s="30">
        <v>2</v>
      </c>
    </row>
    <row r="119" spans="1:14" ht="15">
      <c r="A119" s="30" t="s">
        <v>1519</v>
      </c>
      <c r="B119" s="30" t="s">
        <v>1584</v>
      </c>
      <c r="C119" s="30" t="s">
        <v>1973</v>
      </c>
      <c r="D119" s="30" t="s">
        <v>1974</v>
      </c>
      <c r="E119" s="30" t="s">
        <v>1631</v>
      </c>
      <c r="F119" s="30" t="s">
        <v>1975</v>
      </c>
      <c r="G119" s="30">
        <v>0.016483516483516501</v>
      </c>
      <c r="H119" s="30">
        <v>1.2658804610024099</v>
      </c>
      <c r="I119" s="30">
        <v>0.41600498866957403</v>
      </c>
      <c r="J119" s="30">
        <v>0.42395589262530098</v>
      </c>
      <c r="K119" s="30">
        <v>0.73920514611591004</v>
      </c>
      <c r="L119" s="30">
        <v>0.62935422656927298</v>
      </c>
      <c r="M119" s="30" t="s">
        <v>1976</v>
      </c>
      <c r="N119" s="30">
        <v>3</v>
      </c>
    </row>
    <row r="120" spans="1:14" ht="15">
      <c r="A120" s="30" t="s">
        <v>1519</v>
      </c>
      <c r="B120" s="30" t="s">
        <v>1520</v>
      </c>
      <c r="C120" s="30" t="s">
        <v>1977</v>
      </c>
      <c r="D120" s="30" t="s">
        <v>1978</v>
      </c>
      <c r="E120" s="30" t="s">
        <v>1689</v>
      </c>
      <c r="F120" s="30" t="s">
        <v>1979</v>
      </c>
      <c r="G120" s="30">
        <v>0.017857142857142901</v>
      </c>
      <c r="H120" s="30">
        <v>1.3713704994192799</v>
      </c>
      <c r="I120" s="30">
        <v>0.454107013541377</v>
      </c>
      <c r="J120" s="30">
        <v>0.43008005471241501</v>
      </c>
      <c r="K120" s="30">
        <v>0.73981956817855898</v>
      </c>
      <c r="L120" s="30">
        <v>0.62987734132849504</v>
      </c>
      <c r="M120" s="30" t="s">
        <v>1980</v>
      </c>
      <c r="N120" s="30">
        <v>2</v>
      </c>
    </row>
    <row r="121" spans="1:14" ht="15">
      <c r="A121" s="30" t="s">
        <v>1505</v>
      </c>
      <c r="B121" s="30" t="s">
        <v>1506</v>
      </c>
      <c r="C121" s="30" t="s">
        <v>1981</v>
      </c>
      <c r="D121" s="30" t="s">
        <v>1982</v>
      </c>
      <c r="E121" s="30" t="s">
        <v>1781</v>
      </c>
      <c r="F121" s="30" t="s">
        <v>1983</v>
      </c>
      <c r="G121" s="30">
        <v>0.0232558139534884</v>
      </c>
      <c r="H121" s="30">
        <v>1.7859708829646399</v>
      </c>
      <c r="I121" s="30">
        <v>0.59331204062244902</v>
      </c>
      <c r="J121" s="30">
        <v>0.43156141477082599</v>
      </c>
      <c r="K121" s="30">
        <v>0.73981956817855898</v>
      </c>
      <c r="L121" s="30">
        <v>0.62987734132849504</v>
      </c>
      <c r="M121" s="30" t="s">
        <v>1870</v>
      </c>
      <c r="N121" s="30">
        <v>1</v>
      </c>
    </row>
    <row r="122" spans="1:14" ht="15">
      <c r="A122" s="30" t="s">
        <v>1519</v>
      </c>
      <c r="B122" s="30" t="s">
        <v>1555</v>
      </c>
      <c r="C122" s="30" t="s">
        <v>1984</v>
      </c>
      <c r="D122" s="30" t="s">
        <v>1985</v>
      </c>
      <c r="E122" s="30" t="s">
        <v>1781</v>
      </c>
      <c r="F122" s="30" t="s">
        <v>1986</v>
      </c>
      <c r="G122" s="30">
        <v>0.0227272727272727</v>
      </c>
      <c r="H122" s="30">
        <v>1.74538063562454</v>
      </c>
      <c r="I122" s="30">
        <v>0.56920671583841498</v>
      </c>
      <c r="J122" s="30">
        <v>0.43899712103299698</v>
      </c>
      <c r="K122" s="30">
        <v>0.74012737760934999</v>
      </c>
      <c r="L122" s="30">
        <v>0.63013940818133496</v>
      </c>
      <c r="M122" s="30" t="s">
        <v>1955</v>
      </c>
      <c r="N122" s="30">
        <v>1</v>
      </c>
    </row>
    <row r="123" spans="1:14" ht="15">
      <c r="A123" s="30" t="s">
        <v>1505</v>
      </c>
      <c r="B123" s="30" t="s">
        <v>1945</v>
      </c>
      <c r="C123" s="30" t="s">
        <v>1987</v>
      </c>
      <c r="D123" s="30" t="s">
        <v>1988</v>
      </c>
      <c r="E123" s="30" t="s">
        <v>1781</v>
      </c>
      <c r="F123" s="30" t="s">
        <v>1986</v>
      </c>
      <c r="G123" s="30">
        <v>0.0227272727272727</v>
      </c>
      <c r="H123" s="30">
        <v>1.74538063562454</v>
      </c>
      <c r="I123" s="30">
        <v>0.56920671583841498</v>
      </c>
      <c r="J123" s="30">
        <v>0.43899712103299698</v>
      </c>
      <c r="K123" s="30">
        <v>0.74012737760934999</v>
      </c>
      <c r="L123" s="30">
        <v>0.63013940818133496</v>
      </c>
      <c r="M123" s="30" t="s">
        <v>1989</v>
      </c>
      <c r="N123" s="30">
        <v>1</v>
      </c>
    </row>
    <row r="124" spans="1:14" ht="15">
      <c r="A124" s="30" t="s">
        <v>1505</v>
      </c>
      <c r="B124" s="30" t="s">
        <v>1669</v>
      </c>
      <c r="C124" s="30" t="s">
        <v>1990</v>
      </c>
      <c r="D124" s="30" t="s">
        <v>1991</v>
      </c>
      <c r="E124" s="30" t="s">
        <v>1689</v>
      </c>
      <c r="F124" s="30" t="s">
        <v>1992</v>
      </c>
      <c r="G124" s="30">
        <v>0.017391304347826101</v>
      </c>
      <c r="H124" s="30">
        <v>1.3355956168257299</v>
      </c>
      <c r="I124" s="30">
        <v>0.41588839327433702</v>
      </c>
      <c r="J124" s="30">
        <v>0.44341628811592698</v>
      </c>
      <c r="K124" s="30">
        <v>0.74145018668564899</v>
      </c>
      <c r="L124" s="30">
        <v>0.63126563881905096</v>
      </c>
      <c r="M124" s="30" t="s">
        <v>1993</v>
      </c>
      <c r="N124" s="30">
        <v>2</v>
      </c>
    </row>
    <row r="125" spans="1:14" ht="15">
      <c r="A125" s="30" t="s">
        <v>1643</v>
      </c>
      <c r="B125" s="30" t="s">
        <v>1644</v>
      </c>
      <c r="C125" s="30" t="s">
        <v>1994</v>
      </c>
      <c r="D125" s="30" t="s">
        <v>1995</v>
      </c>
      <c r="E125" s="30" t="s">
        <v>1781</v>
      </c>
      <c r="F125" s="30" t="s">
        <v>1996</v>
      </c>
      <c r="G125" s="30">
        <v>0.021739130434782601</v>
      </c>
      <c r="H125" s="30">
        <v>1.6694945210321701</v>
      </c>
      <c r="I125" s="30">
        <v>0.52280256658713398</v>
      </c>
      <c r="J125" s="30">
        <v>0.453580319080512</v>
      </c>
      <c r="K125" s="30">
        <v>0.75227955359694598</v>
      </c>
      <c r="L125" s="30">
        <v>0.64048568804693595</v>
      </c>
      <c r="M125" s="30" t="s">
        <v>1997</v>
      </c>
      <c r="N125" s="30">
        <v>1</v>
      </c>
    </row>
    <row r="126" spans="1:14" ht="15">
      <c r="A126" s="30" t="s">
        <v>1643</v>
      </c>
      <c r="B126" s="30" t="s">
        <v>1712</v>
      </c>
      <c r="C126" s="30" t="s">
        <v>1998</v>
      </c>
      <c r="D126" s="30" t="s">
        <v>1999</v>
      </c>
      <c r="E126" s="30" t="s">
        <v>1781</v>
      </c>
      <c r="F126" s="30" t="s">
        <v>2000</v>
      </c>
      <c r="G126" s="30">
        <v>0.020833333333333301</v>
      </c>
      <c r="H126" s="30">
        <v>1.5999322493224899</v>
      </c>
      <c r="I126" s="30">
        <v>0.47860893396531801</v>
      </c>
      <c r="J126" s="30">
        <v>0.46778743116786398</v>
      </c>
      <c r="K126" s="30">
        <v>0.75738440331585699</v>
      </c>
      <c r="L126" s="30">
        <v>0.644831922327742</v>
      </c>
      <c r="M126" s="30" t="s">
        <v>2001</v>
      </c>
      <c r="N126" s="30">
        <v>1</v>
      </c>
    </row>
    <row r="127" spans="1:14" ht="15">
      <c r="A127" s="30"/>
      <c r="B127" s="30"/>
      <c r="C127" s="30" t="s">
        <v>2002</v>
      </c>
      <c r="D127" s="30" t="s">
        <v>2003</v>
      </c>
      <c r="E127" s="30" t="s">
        <v>1781</v>
      </c>
      <c r="F127" s="30" t="s">
        <v>2000</v>
      </c>
      <c r="G127" s="30">
        <v>0.020833333333333301</v>
      </c>
      <c r="H127" s="30">
        <v>1.5999322493224899</v>
      </c>
      <c r="I127" s="30">
        <v>0.47860893396531801</v>
      </c>
      <c r="J127" s="30">
        <v>0.46778743116786398</v>
      </c>
      <c r="K127" s="30">
        <v>0.75738440331585699</v>
      </c>
      <c r="L127" s="30">
        <v>0.644831922327742</v>
      </c>
      <c r="M127" s="30" t="s">
        <v>2004</v>
      </c>
      <c r="N127" s="30">
        <v>1</v>
      </c>
    </row>
    <row r="128" spans="1:14" ht="15">
      <c r="A128" s="30" t="s">
        <v>1512</v>
      </c>
      <c r="B128" s="30" t="s">
        <v>1531</v>
      </c>
      <c r="C128" s="30" t="s">
        <v>2005</v>
      </c>
      <c r="D128" s="30" t="s">
        <v>2006</v>
      </c>
      <c r="E128" s="30" t="s">
        <v>1689</v>
      </c>
      <c r="F128" s="30" t="s">
        <v>1817</v>
      </c>
      <c r="G128" s="30">
        <v>0.0163934426229508</v>
      </c>
      <c r="H128" s="30">
        <v>1.25896308143409</v>
      </c>
      <c r="I128" s="30">
        <v>0.33066812424575398</v>
      </c>
      <c r="J128" s="30">
        <v>0.47385535118569699</v>
      </c>
      <c r="K128" s="30">
        <v>0.75738440331585699</v>
      </c>
      <c r="L128" s="30">
        <v>0.644831922327742</v>
      </c>
      <c r="M128" s="30" t="s">
        <v>1892</v>
      </c>
      <c r="N128" s="30">
        <v>2</v>
      </c>
    </row>
    <row r="129" spans="1:14" ht="15">
      <c r="A129" s="30" t="s">
        <v>1505</v>
      </c>
      <c r="B129" s="30" t="s">
        <v>1669</v>
      </c>
      <c r="C129" s="30" t="s">
        <v>2007</v>
      </c>
      <c r="D129" s="30" t="s">
        <v>2008</v>
      </c>
      <c r="E129" s="30" t="s">
        <v>1689</v>
      </c>
      <c r="F129" s="30" t="s">
        <v>1817</v>
      </c>
      <c r="G129" s="30">
        <v>0.0163934426229508</v>
      </c>
      <c r="H129" s="30">
        <v>1.25896308143409</v>
      </c>
      <c r="I129" s="30">
        <v>0.33066812424575398</v>
      </c>
      <c r="J129" s="30">
        <v>0.47385535118569699</v>
      </c>
      <c r="K129" s="30">
        <v>0.75738440331585699</v>
      </c>
      <c r="L129" s="30">
        <v>0.644831922327742</v>
      </c>
      <c r="M129" s="30" t="s">
        <v>1892</v>
      </c>
      <c r="N129" s="30">
        <v>2</v>
      </c>
    </row>
    <row r="130" spans="1:14" ht="15">
      <c r="A130" s="30" t="s">
        <v>1498</v>
      </c>
      <c r="B130" s="30" t="s">
        <v>1499</v>
      </c>
      <c r="C130" s="30" t="s">
        <v>2009</v>
      </c>
      <c r="D130" s="30" t="s">
        <v>2010</v>
      </c>
      <c r="E130" s="30" t="s">
        <v>1631</v>
      </c>
      <c r="F130" s="30" t="s">
        <v>2011</v>
      </c>
      <c r="G130" s="30">
        <v>0.015228426395939101</v>
      </c>
      <c r="H130" s="30">
        <v>1.16949362387025</v>
      </c>
      <c r="I130" s="30">
        <v>0.27613075690330602</v>
      </c>
      <c r="J130" s="30">
        <v>0.47522158639426298</v>
      </c>
      <c r="K130" s="30">
        <v>0.75738440331585699</v>
      </c>
      <c r="L130" s="30">
        <v>0.644831922327742</v>
      </c>
      <c r="M130" s="30" t="s">
        <v>2012</v>
      </c>
      <c r="N130" s="30">
        <v>3</v>
      </c>
    </row>
    <row r="131" spans="1:14" ht="15">
      <c r="A131" s="30"/>
      <c r="B131" s="30"/>
      <c r="C131" s="30" t="s">
        <v>2013</v>
      </c>
      <c r="D131" s="30" t="s">
        <v>2014</v>
      </c>
      <c r="E131" s="30" t="s">
        <v>1631</v>
      </c>
      <c r="F131" s="30" t="s">
        <v>2015</v>
      </c>
      <c r="G131" s="30">
        <v>0.015075376884422099</v>
      </c>
      <c r="H131" s="30">
        <v>1.15773991910773</v>
      </c>
      <c r="I131" s="30">
        <v>0.25831130762104298</v>
      </c>
      <c r="J131" s="30">
        <v>0.48190643813037198</v>
      </c>
      <c r="K131" s="30">
        <v>0.76079825569109905</v>
      </c>
      <c r="L131" s="30">
        <v>0.64773845298777799</v>
      </c>
      <c r="M131" s="30" t="s">
        <v>2016</v>
      </c>
      <c r="N131" s="30">
        <v>3</v>
      </c>
    </row>
    <row r="132" spans="1:14" ht="15">
      <c r="A132" s="30" t="s">
        <v>1643</v>
      </c>
      <c r="B132" s="30" t="s">
        <v>1678</v>
      </c>
      <c r="C132" s="30" t="s">
        <v>2017</v>
      </c>
      <c r="D132" s="30" t="s">
        <v>2018</v>
      </c>
      <c r="E132" s="30" t="s">
        <v>1781</v>
      </c>
      <c r="F132" s="30" t="s">
        <v>2019</v>
      </c>
      <c r="G132" s="30">
        <v>0.019607843137254902</v>
      </c>
      <c r="H132" s="30">
        <v>1.50581858759764</v>
      </c>
      <c r="I132" s="30">
        <v>0.41601326152234602</v>
      </c>
      <c r="J132" s="30">
        <v>0.48841391803780398</v>
      </c>
      <c r="K132" s="30">
        <v>0.76079825569109905</v>
      </c>
      <c r="L132" s="30">
        <v>0.64773845298777799</v>
      </c>
      <c r="M132" s="30" t="s">
        <v>1870</v>
      </c>
      <c r="N132" s="30">
        <v>1</v>
      </c>
    </row>
    <row r="133" spans="1:14" ht="15">
      <c r="A133" s="30" t="s">
        <v>1519</v>
      </c>
      <c r="B133" s="30" t="s">
        <v>1537</v>
      </c>
      <c r="C133" s="30" t="s">
        <v>2020</v>
      </c>
      <c r="D133" s="30" t="s">
        <v>2021</v>
      </c>
      <c r="E133" s="30" t="s">
        <v>1631</v>
      </c>
      <c r="F133" s="30" t="s">
        <v>2022</v>
      </c>
      <c r="G133" s="30">
        <v>0.0149253731343284</v>
      </c>
      <c r="H133" s="30">
        <v>1.14622011891761</v>
      </c>
      <c r="I133" s="30">
        <v>0.24067301494583401</v>
      </c>
      <c r="J133" s="30">
        <v>0.48855182105653899</v>
      </c>
      <c r="K133" s="30">
        <v>0.76079825569109905</v>
      </c>
      <c r="L133" s="30">
        <v>0.64773845298777799</v>
      </c>
      <c r="M133" s="30" t="s">
        <v>2023</v>
      </c>
      <c r="N133" s="30">
        <v>3</v>
      </c>
    </row>
    <row r="134" spans="1:14" ht="15">
      <c r="A134" s="30" t="s">
        <v>1505</v>
      </c>
      <c r="B134" s="30" t="s">
        <v>1669</v>
      </c>
      <c r="C134" s="30" t="s">
        <v>2024</v>
      </c>
      <c r="D134" s="30" t="s">
        <v>2025</v>
      </c>
      <c r="E134" s="30" t="s">
        <v>1781</v>
      </c>
      <c r="F134" s="30" t="s">
        <v>2026</v>
      </c>
      <c r="G134" s="30">
        <v>0.019230769230769201</v>
      </c>
      <c r="H134" s="30">
        <v>1.4768605378361499</v>
      </c>
      <c r="I134" s="30">
        <v>0.396044031659541</v>
      </c>
      <c r="J134" s="30">
        <v>0.49511163896184301</v>
      </c>
      <c r="K134" s="30">
        <v>0.76517253294103105</v>
      </c>
      <c r="L134" s="30">
        <v>0.65146268284453102</v>
      </c>
      <c r="M134" s="30" t="s">
        <v>1948</v>
      </c>
      <c r="N134" s="30">
        <v>1</v>
      </c>
    </row>
    <row r="135" spans="1:14" ht="15">
      <c r="A135" s="30" t="s">
        <v>1643</v>
      </c>
      <c r="B135" s="30" t="s">
        <v>2027</v>
      </c>
      <c r="C135" s="30" t="s">
        <v>2028</v>
      </c>
      <c r="D135" s="30" t="s">
        <v>2029</v>
      </c>
      <c r="E135" s="30" t="s">
        <v>1689</v>
      </c>
      <c r="F135" s="30" t="s">
        <v>2030</v>
      </c>
      <c r="G135" s="30">
        <v>0.015625</v>
      </c>
      <c r="H135" s="30">
        <v>1.1999491869918699</v>
      </c>
      <c r="I135" s="30">
        <v>0.26160074057010102</v>
      </c>
      <c r="J135" s="30">
        <v>0.499143615659492</v>
      </c>
      <c r="K135" s="30">
        <v>0.76560374131230302</v>
      </c>
      <c r="L135" s="30">
        <v>0.65182981071480905</v>
      </c>
      <c r="M135" s="30" t="s">
        <v>2031</v>
      </c>
      <c r="N135" s="30">
        <v>2</v>
      </c>
    </row>
    <row r="136" spans="1:14" ht="15">
      <c r="A136" s="30" t="s">
        <v>1519</v>
      </c>
      <c r="B136" s="30" t="s">
        <v>1594</v>
      </c>
      <c r="C136" s="30" t="s">
        <v>2032</v>
      </c>
      <c r="D136" s="30" t="s">
        <v>2033</v>
      </c>
      <c r="E136" s="30" t="s">
        <v>1781</v>
      </c>
      <c r="F136" s="30" t="s">
        <v>2034</v>
      </c>
      <c r="G136" s="30">
        <v>0.0185185185185185</v>
      </c>
      <c r="H136" s="30">
        <v>1.4221619993977701</v>
      </c>
      <c r="I136" s="30">
        <v>0.35733262581087299</v>
      </c>
      <c r="J136" s="30">
        <v>0.50824725115826597</v>
      </c>
      <c r="K136" s="30">
        <v>0.77374954653944905</v>
      </c>
      <c r="L136" s="30">
        <v>0.65876509380293702</v>
      </c>
      <c r="M136" s="30" t="s">
        <v>1955</v>
      </c>
      <c r="N136" s="30">
        <v>1</v>
      </c>
    </row>
    <row r="137" spans="1:14" ht="15">
      <c r="A137" s="30" t="s">
        <v>1505</v>
      </c>
      <c r="B137" s="30" t="s">
        <v>2035</v>
      </c>
      <c r="C137" s="30" t="s">
        <v>2036</v>
      </c>
      <c r="D137" s="30" t="s">
        <v>2037</v>
      </c>
      <c r="E137" s="30" t="s">
        <v>1689</v>
      </c>
      <c r="F137" s="30" t="s">
        <v>1838</v>
      </c>
      <c r="G137" s="30">
        <v>0.0150375939849624</v>
      </c>
      <c r="H137" s="30">
        <v>1.15483831530045</v>
      </c>
      <c r="I137" s="30">
        <v>0.206554733127358</v>
      </c>
      <c r="J137" s="30">
        <v>0.51962237965721203</v>
      </c>
      <c r="K137" s="30">
        <v>0.78156573376833705</v>
      </c>
      <c r="L137" s="30">
        <v>0.66541974237242296</v>
      </c>
      <c r="M137" s="30" t="s">
        <v>1751</v>
      </c>
      <c r="N137" s="30">
        <v>2</v>
      </c>
    </row>
    <row r="138" spans="1:14" ht="15">
      <c r="A138" s="30" t="s">
        <v>1512</v>
      </c>
      <c r="B138" s="30" t="s">
        <v>1531</v>
      </c>
      <c r="C138" s="30" t="s">
        <v>2038</v>
      </c>
      <c r="D138" s="30" t="s">
        <v>2039</v>
      </c>
      <c r="E138" s="30" t="s">
        <v>1781</v>
      </c>
      <c r="F138" s="30" t="s">
        <v>1764</v>
      </c>
      <c r="G138" s="30">
        <v>0.017857142857142901</v>
      </c>
      <c r="H138" s="30">
        <v>1.3713704994192799</v>
      </c>
      <c r="I138" s="30">
        <v>0.32014322371939002</v>
      </c>
      <c r="J138" s="30">
        <v>0.52104382251222503</v>
      </c>
      <c r="K138" s="30">
        <v>0.78156573376833705</v>
      </c>
      <c r="L138" s="30">
        <v>0.66541974237242296</v>
      </c>
      <c r="M138" s="30" t="s">
        <v>2040</v>
      </c>
      <c r="N138" s="30">
        <v>1</v>
      </c>
    </row>
    <row r="139" spans="1:14" ht="15">
      <c r="A139" s="30" t="s">
        <v>1643</v>
      </c>
      <c r="B139" s="30" t="s">
        <v>2027</v>
      </c>
      <c r="C139" s="30" t="s">
        <v>2041</v>
      </c>
      <c r="D139" s="30" t="s">
        <v>2042</v>
      </c>
      <c r="E139" s="30" t="s">
        <v>1781</v>
      </c>
      <c r="F139" s="30" t="s">
        <v>2043</v>
      </c>
      <c r="G139" s="30">
        <v>0.0172413793103448</v>
      </c>
      <c r="H139" s="30">
        <v>1.3240818615082699</v>
      </c>
      <c r="I139" s="30">
        <v>0.28435304011475498</v>
      </c>
      <c r="J139" s="30">
        <v>0.53351003405457698</v>
      </c>
      <c r="K139" s="30">
        <v>0.79442370034404097</v>
      </c>
      <c r="L139" s="30">
        <v>0.67636692753749705</v>
      </c>
      <c r="M139" s="30" t="s">
        <v>1832</v>
      </c>
      <c r="N139" s="30">
        <v>1</v>
      </c>
    </row>
    <row r="140" spans="1:14" ht="15">
      <c r="A140" s="30" t="s">
        <v>1505</v>
      </c>
      <c r="B140" s="30" t="s">
        <v>1669</v>
      </c>
      <c r="C140" s="30" t="s">
        <v>2044</v>
      </c>
      <c r="D140" s="30" t="s">
        <v>2045</v>
      </c>
      <c r="E140" s="30" t="s">
        <v>1781</v>
      </c>
      <c r="F140" s="30" t="s">
        <v>1787</v>
      </c>
      <c r="G140" s="30">
        <v>0.016949152542372899</v>
      </c>
      <c r="H140" s="30">
        <v>1.3016397960589801</v>
      </c>
      <c r="I140" s="30">
        <v>0.26694815900454599</v>
      </c>
      <c r="J140" s="30">
        <v>0.53962190727691295</v>
      </c>
      <c r="K140" s="30">
        <v>0.79509633322582696</v>
      </c>
      <c r="L140" s="30">
        <v>0.67693960259164798</v>
      </c>
      <c r="M140" s="30" t="s">
        <v>2046</v>
      </c>
      <c r="N140" s="30">
        <v>1</v>
      </c>
    </row>
    <row r="141" spans="1:14" ht="15">
      <c r="A141" s="30" t="s">
        <v>1505</v>
      </c>
      <c r="B141" s="30" t="s">
        <v>1669</v>
      </c>
      <c r="C141" s="30" t="s">
        <v>2047</v>
      </c>
      <c r="D141" s="30" t="s">
        <v>2048</v>
      </c>
      <c r="E141" s="30" t="s">
        <v>1689</v>
      </c>
      <c r="F141" s="30" t="s">
        <v>2049</v>
      </c>
      <c r="G141" s="30">
        <v>0.014388489208633099</v>
      </c>
      <c r="H141" s="30">
        <v>1.1049891793882001</v>
      </c>
      <c r="I141" s="30">
        <v>0.14322630207655701</v>
      </c>
      <c r="J141" s="30">
        <v>0.54345881354457504</v>
      </c>
      <c r="K141" s="30">
        <v>0.79509633322582696</v>
      </c>
      <c r="L141" s="30">
        <v>0.67693960259164798</v>
      </c>
      <c r="M141" s="30" t="s">
        <v>2050</v>
      </c>
      <c r="N141" s="30">
        <v>2</v>
      </c>
    </row>
    <row r="142" spans="1:14" ht="15">
      <c r="A142" s="30" t="s">
        <v>1505</v>
      </c>
      <c r="B142" s="30" t="s">
        <v>2035</v>
      </c>
      <c r="C142" s="30" t="s">
        <v>2051</v>
      </c>
      <c r="D142" s="30" t="s">
        <v>2052</v>
      </c>
      <c r="E142" s="30" t="s">
        <v>1781</v>
      </c>
      <c r="F142" s="30" t="s">
        <v>2053</v>
      </c>
      <c r="G142" s="30">
        <v>0.016666666666666701</v>
      </c>
      <c r="H142" s="30">
        <v>1.2799457994579899</v>
      </c>
      <c r="I142" s="30">
        <v>0.24985324849999199</v>
      </c>
      <c r="J142" s="30">
        <v>0.54565434633145005</v>
      </c>
      <c r="K142" s="30">
        <v>0.79509633322582696</v>
      </c>
      <c r="L142" s="30">
        <v>0.67693960259164798</v>
      </c>
      <c r="M142" s="30" t="s">
        <v>1948</v>
      </c>
      <c r="N142" s="30">
        <v>1</v>
      </c>
    </row>
    <row r="143" spans="1:14" ht="15">
      <c r="A143" s="30" t="s">
        <v>1505</v>
      </c>
      <c r="B143" s="30" t="s">
        <v>1888</v>
      </c>
      <c r="C143" s="30" t="s">
        <v>2054</v>
      </c>
      <c r="D143" s="30" t="s">
        <v>2055</v>
      </c>
      <c r="E143" s="30" t="s">
        <v>1781</v>
      </c>
      <c r="F143" s="30" t="s">
        <v>2056</v>
      </c>
      <c r="G143" s="30">
        <v>0.016129032258064498</v>
      </c>
      <c r="H143" s="30">
        <v>1.2386572252819299</v>
      </c>
      <c r="I143" s="30">
        <v>0.21654697781385901</v>
      </c>
      <c r="J143" s="30">
        <v>0.557485004958721</v>
      </c>
      <c r="K143" s="30">
        <v>0.79798741408857299</v>
      </c>
      <c r="L143" s="30">
        <v>0.67940104914661803</v>
      </c>
      <c r="M143" s="30" t="s">
        <v>1948</v>
      </c>
      <c r="N143" s="30">
        <v>1</v>
      </c>
    </row>
    <row r="144" spans="1:14" ht="15">
      <c r="A144" s="30" t="s">
        <v>1519</v>
      </c>
      <c r="B144" s="30" t="s">
        <v>1550</v>
      </c>
      <c r="C144" s="30" t="s">
        <v>2057</v>
      </c>
      <c r="D144" s="30" t="s">
        <v>2058</v>
      </c>
      <c r="E144" s="30" t="s">
        <v>1631</v>
      </c>
      <c r="F144" s="30" t="s">
        <v>2059</v>
      </c>
      <c r="G144" s="30">
        <v>0.0133928571428571</v>
      </c>
      <c r="H144" s="30">
        <v>1.0285278745644599</v>
      </c>
      <c r="I144" s="30">
        <v>0.049631404034414801</v>
      </c>
      <c r="J144" s="30">
        <v>0.56180947749718901</v>
      </c>
      <c r="K144" s="30">
        <v>0.79798741408857299</v>
      </c>
      <c r="L144" s="30">
        <v>0.67940104914661803</v>
      </c>
      <c r="M144" s="30" t="s">
        <v>2060</v>
      </c>
      <c r="N144" s="30">
        <v>3</v>
      </c>
    </row>
    <row r="145" spans="1:14" ht="15">
      <c r="A145" s="30" t="s">
        <v>1498</v>
      </c>
      <c r="B145" s="30" t="s">
        <v>1526</v>
      </c>
      <c r="C145" s="30" t="s">
        <v>2061</v>
      </c>
      <c r="D145" s="30" t="s">
        <v>2062</v>
      </c>
      <c r="E145" s="30" t="s">
        <v>1689</v>
      </c>
      <c r="F145" s="30" t="s">
        <v>1624</v>
      </c>
      <c r="G145" s="30">
        <v>0.0138888888888889</v>
      </c>
      <c r="H145" s="30">
        <v>1.0666214995483301</v>
      </c>
      <c r="I145" s="30">
        <v>0.092530130988719303</v>
      </c>
      <c r="J145" s="30">
        <v>0.56269374598837896</v>
      </c>
      <c r="K145" s="30">
        <v>0.79798741408857299</v>
      </c>
      <c r="L145" s="30">
        <v>0.67940104914661803</v>
      </c>
      <c r="M145" s="30" t="s">
        <v>2063</v>
      </c>
      <c r="N145" s="30">
        <v>2</v>
      </c>
    </row>
    <row r="146" spans="1:14" ht="15">
      <c r="A146" s="30" t="s">
        <v>1519</v>
      </c>
      <c r="B146" s="30" t="s">
        <v>1735</v>
      </c>
      <c r="C146" s="30" t="s">
        <v>2064</v>
      </c>
      <c r="D146" s="30" t="s">
        <v>2065</v>
      </c>
      <c r="E146" s="30" t="s">
        <v>1781</v>
      </c>
      <c r="F146" s="30" t="s">
        <v>1681</v>
      </c>
      <c r="G146" s="30">
        <v>0.0158730158730159</v>
      </c>
      <c r="H146" s="30">
        <v>1.2189959994838</v>
      </c>
      <c r="I146" s="30">
        <v>0.200313995116813</v>
      </c>
      <c r="J146" s="30">
        <v>0.56328523347428705</v>
      </c>
      <c r="K146" s="30">
        <v>0.79798741408857299</v>
      </c>
      <c r="L146" s="30">
        <v>0.67940104914661803</v>
      </c>
      <c r="M146" s="30" t="s">
        <v>2066</v>
      </c>
      <c r="N146" s="30">
        <v>1</v>
      </c>
    </row>
    <row r="147" spans="1:14" ht="15">
      <c r="A147" s="30" t="s">
        <v>1505</v>
      </c>
      <c r="B147" s="30" t="s">
        <v>1669</v>
      </c>
      <c r="C147" s="30" t="s">
        <v>2067</v>
      </c>
      <c r="D147" s="30" t="s">
        <v>2068</v>
      </c>
      <c r="E147" s="30" t="s">
        <v>1781</v>
      </c>
      <c r="F147" s="30" t="s">
        <v>2069</v>
      </c>
      <c r="G147" s="30">
        <v>0.015384615384615399</v>
      </c>
      <c r="H147" s="30">
        <v>1.1814884302689199</v>
      </c>
      <c r="I147" s="30">
        <v>0.16863850731254501</v>
      </c>
      <c r="J147" s="30">
        <v>0.57466041529132605</v>
      </c>
      <c r="K147" s="30">
        <v>0.80714751939817297</v>
      </c>
      <c r="L147" s="30">
        <v>0.687199900416401</v>
      </c>
      <c r="M147" s="30" t="s">
        <v>1989</v>
      </c>
      <c r="N147" s="30">
        <v>1</v>
      </c>
    </row>
    <row r="148" spans="1:14" ht="15">
      <c r="A148" s="30" t="s">
        <v>1519</v>
      </c>
      <c r="B148" s="30" t="s">
        <v>1735</v>
      </c>
      <c r="C148" s="30" t="s">
        <v>2070</v>
      </c>
      <c r="D148" s="30" t="s">
        <v>2071</v>
      </c>
      <c r="E148" s="30" t="s">
        <v>1689</v>
      </c>
      <c r="F148" s="30" t="s">
        <v>2072</v>
      </c>
      <c r="G148" s="30">
        <v>0.0135135135135135</v>
      </c>
      <c r="H148" s="30">
        <v>1.0377938914524301</v>
      </c>
      <c r="I148" s="30">
        <v>0.053227172064056499</v>
      </c>
      <c r="J148" s="30">
        <v>0.57766440113790796</v>
      </c>
      <c r="K148" s="30">
        <v>0.80714751939817297</v>
      </c>
      <c r="L148" s="30">
        <v>0.687199900416401</v>
      </c>
      <c r="M148" s="30" t="s">
        <v>2063</v>
      </c>
      <c r="N148" s="30">
        <v>2</v>
      </c>
    </row>
    <row r="149" spans="1:14" ht="15">
      <c r="A149" s="30" t="s">
        <v>1519</v>
      </c>
      <c r="B149" s="30" t="s">
        <v>1735</v>
      </c>
      <c r="C149" s="30" t="s">
        <v>2073</v>
      </c>
      <c r="D149" s="30" t="s">
        <v>2074</v>
      </c>
      <c r="E149" s="30" t="s">
        <v>1689</v>
      </c>
      <c r="F149" s="30" t="s">
        <v>2075</v>
      </c>
      <c r="G149" s="30">
        <v>0.013333333333333299</v>
      </c>
      <c r="H149" s="30">
        <v>1.0239566395663999</v>
      </c>
      <c r="I149" s="30">
        <v>0.033970283053711497</v>
      </c>
      <c r="J149" s="30">
        <v>0.58500972791124795</v>
      </c>
      <c r="K149" s="30">
        <v>0.81185023465234396</v>
      </c>
      <c r="L149" s="30">
        <v>0.69120376015292495</v>
      </c>
      <c r="M149" s="30" t="s">
        <v>2076</v>
      </c>
      <c r="N149" s="30">
        <v>2</v>
      </c>
    </row>
    <row r="150" spans="1:14" ht="15">
      <c r="A150" s="30" t="s">
        <v>1519</v>
      </c>
      <c r="B150" s="30" t="s">
        <v>1735</v>
      </c>
      <c r="C150" s="30" t="s">
        <v>2077</v>
      </c>
      <c r="D150" s="30" t="s">
        <v>2078</v>
      </c>
      <c r="E150" s="30" t="s">
        <v>1781</v>
      </c>
      <c r="F150" s="30" t="s">
        <v>1641</v>
      </c>
      <c r="G150" s="30">
        <v>0.014285714285714299</v>
      </c>
      <c r="H150" s="30">
        <v>1.0970963995354199</v>
      </c>
      <c r="I150" s="30">
        <v>0.093652428036672994</v>
      </c>
      <c r="J150" s="30">
        <v>0.60182879224688401</v>
      </c>
      <c r="K150" s="30">
        <v>0.82553364838001597</v>
      </c>
      <c r="L150" s="30">
        <v>0.70285372540094204</v>
      </c>
      <c r="M150" s="30" t="s">
        <v>2079</v>
      </c>
      <c r="N150" s="30">
        <v>1</v>
      </c>
    </row>
    <row r="151" spans="1:14" ht="15">
      <c r="A151" s="30" t="s">
        <v>1519</v>
      </c>
      <c r="B151" s="30" t="s">
        <v>1555</v>
      </c>
      <c r="C151" s="30" t="s">
        <v>2080</v>
      </c>
      <c r="D151" s="30" t="s">
        <v>2081</v>
      </c>
      <c r="E151" s="30" t="s">
        <v>1689</v>
      </c>
      <c r="F151" s="30" t="s">
        <v>2082</v>
      </c>
      <c r="G151" s="30">
        <v>0.012903225806451601</v>
      </c>
      <c r="H151" s="30">
        <v>0.99092578022554401</v>
      </c>
      <c r="I151" s="30">
        <v>-0.0130833695123663</v>
      </c>
      <c r="J151" s="30">
        <v>0.60296330200305104</v>
      </c>
      <c r="K151" s="30">
        <v>0.82553364838001597</v>
      </c>
      <c r="L151" s="30">
        <v>0.70285372540094204</v>
      </c>
      <c r="M151" s="30" t="s">
        <v>1925</v>
      </c>
      <c r="N151" s="30">
        <v>2</v>
      </c>
    </row>
    <row r="152" spans="1:14" ht="15">
      <c r="A152" s="30" t="s">
        <v>1519</v>
      </c>
      <c r="B152" s="30" t="s">
        <v>1537</v>
      </c>
      <c r="C152" s="30" t="s">
        <v>2083</v>
      </c>
      <c r="D152" s="30" t="s">
        <v>2084</v>
      </c>
      <c r="E152" s="30" t="s">
        <v>1781</v>
      </c>
      <c r="F152" s="30" t="s">
        <v>2085</v>
      </c>
      <c r="G152" s="30">
        <v>0.014084507042253501</v>
      </c>
      <c r="H152" s="30">
        <v>1.0816443375701399</v>
      </c>
      <c r="I152" s="30">
        <v>0.079313168616323093</v>
      </c>
      <c r="J152" s="30">
        <v>0.60705224132470303</v>
      </c>
      <c r="K152" s="30">
        <v>0.82559104820159601</v>
      </c>
      <c r="L152" s="30">
        <v>0.70290259521807696</v>
      </c>
      <c r="M152" s="30" t="s">
        <v>2086</v>
      </c>
      <c r="N152" s="30">
        <v>1</v>
      </c>
    </row>
    <row r="153" spans="1:14" ht="15">
      <c r="A153" s="30" t="s">
        <v>1512</v>
      </c>
      <c r="B153" s="30" t="s">
        <v>1531</v>
      </c>
      <c r="C153" s="30" t="s">
        <v>2087</v>
      </c>
      <c r="D153" s="30" t="s">
        <v>2088</v>
      </c>
      <c r="E153" s="30" t="s">
        <v>1689</v>
      </c>
      <c r="F153" s="30" t="s">
        <v>2089</v>
      </c>
      <c r="G153" s="30">
        <v>0.0126582278481013</v>
      </c>
      <c r="H153" s="30">
        <v>0.972110733765566</v>
      </c>
      <c r="I153" s="30">
        <v>-0.0406050662113107</v>
      </c>
      <c r="J153" s="30">
        <v>0.61345421243609399</v>
      </c>
      <c r="K153" s="30">
        <v>0.826680250208777</v>
      </c>
      <c r="L153" s="30">
        <v>0.70382993438827801</v>
      </c>
      <c r="M153" s="30" t="s">
        <v>2063</v>
      </c>
      <c r="N153" s="30">
        <v>2</v>
      </c>
    </row>
    <row r="154" spans="1:14" ht="15">
      <c r="A154" s="30" t="s">
        <v>1519</v>
      </c>
      <c r="B154" s="30" t="s">
        <v>1735</v>
      </c>
      <c r="C154" s="30" t="s">
        <v>2090</v>
      </c>
      <c r="D154" s="30" t="s">
        <v>2091</v>
      </c>
      <c r="E154" s="30" t="s">
        <v>1781</v>
      </c>
      <c r="F154" s="30" t="s">
        <v>1656</v>
      </c>
      <c r="G154" s="30">
        <v>0.013698630136986301</v>
      </c>
      <c r="H154" s="30">
        <v>1.0520102461298599</v>
      </c>
      <c r="I154" s="30">
        <v>0.051237357713987498</v>
      </c>
      <c r="J154" s="30">
        <v>0.61729609344594105</v>
      </c>
      <c r="K154" s="30">
        <v>0.826680250208777</v>
      </c>
      <c r="L154" s="30">
        <v>0.70382993438827801</v>
      </c>
      <c r="M154" s="30" t="s">
        <v>2079</v>
      </c>
      <c r="N154" s="30">
        <v>1</v>
      </c>
    </row>
    <row r="155" spans="1:14" ht="15">
      <c r="A155" s="30" t="s">
        <v>1519</v>
      </c>
      <c r="B155" s="30" t="s">
        <v>1716</v>
      </c>
      <c r="C155" s="30" t="s">
        <v>2092</v>
      </c>
      <c r="D155" s="30" t="s">
        <v>2093</v>
      </c>
      <c r="E155" s="30" t="s">
        <v>1781</v>
      </c>
      <c r="F155" s="30" t="s">
        <v>1850</v>
      </c>
      <c r="G155" s="30">
        <v>0.013333333333333299</v>
      </c>
      <c r="H155" s="30">
        <v>1.0239566395663999</v>
      </c>
      <c r="I155" s="30">
        <v>0.023924300920853601</v>
      </c>
      <c r="J155" s="30">
        <v>0.62727501094789195</v>
      </c>
      <c r="K155" s="30">
        <v>0.826680250208777</v>
      </c>
      <c r="L155" s="30">
        <v>0.70382993438827801</v>
      </c>
      <c r="M155" s="30" t="s">
        <v>2086</v>
      </c>
      <c r="N155" s="30">
        <v>1</v>
      </c>
    </row>
    <row r="156" spans="1:14" ht="15">
      <c r="A156" s="30" t="s">
        <v>1505</v>
      </c>
      <c r="B156" s="30" t="s">
        <v>1669</v>
      </c>
      <c r="C156" s="30" t="s">
        <v>2094</v>
      </c>
      <c r="D156" s="30" t="s">
        <v>2095</v>
      </c>
      <c r="E156" s="30" t="s">
        <v>1781</v>
      </c>
      <c r="F156" s="30" t="s">
        <v>1850</v>
      </c>
      <c r="G156" s="30">
        <v>0.013333333333333299</v>
      </c>
      <c r="H156" s="30">
        <v>1.0239566395663999</v>
      </c>
      <c r="I156" s="30">
        <v>0.023924300920853601</v>
      </c>
      <c r="J156" s="30">
        <v>0.62727501094789195</v>
      </c>
      <c r="K156" s="30">
        <v>0.826680250208777</v>
      </c>
      <c r="L156" s="30">
        <v>0.70382993438827801</v>
      </c>
      <c r="M156" s="30" t="s">
        <v>1989</v>
      </c>
      <c r="N156" s="30">
        <v>1</v>
      </c>
    </row>
    <row r="157" spans="1:14" ht="15">
      <c r="A157" s="30" t="s">
        <v>1505</v>
      </c>
      <c r="B157" s="30" t="s">
        <v>1669</v>
      </c>
      <c r="C157" s="30" t="s">
        <v>2096</v>
      </c>
      <c r="D157" s="30" t="s">
        <v>2097</v>
      </c>
      <c r="E157" s="30" t="s">
        <v>1781</v>
      </c>
      <c r="F157" s="30" t="s">
        <v>2098</v>
      </c>
      <c r="G157" s="30">
        <v>0.013157894736842099</v>
      </c>
      <c r="H157" s="30">
        <v>1.0104835258878899</v>
      </c>
      <c r="I157" s="30">
        <v>0.0105395014372585</v>
      </c>
      <c r="J157" s="30">
        <v>0.63216725015965303</v>
      </c>
      <c r="K157" s="30">
        <v>0.826680250208777</v>
      </c>
      <c r="L157" s="30">
        <v>0.70382993438827801</v>
      </c>
      <c r="M157" s="30" t="s">
        <v>2099</v>
      </c>
      <c r="N157" s="30">
        <v>1</v>
      </c>
    </row>
    <row r="158" spans="1:14" ht="15">
      <c r="A158" s="30" t="s">
        <v>1519</v>
      </c>
      <c r="B158" s="30" t="s">
        <v>1735</v>
      </c>
      <c r="C158" s="30" t="s">
        <v>2100</v>
      </c>
      <c r="D158" s="30" t="s">
        <v>2101</v>
      </c>
      <c r="E158" s="30" t="s">
        <v>1781</v>
      </c>
      <c r="F158" s="30" t="s">
        <v>2098</v>
      </c>
      <c r="G158" s="30">
        <v>0.013157894736842099</v>
      </c>
      <c r="H158" s="30">
        <v>1.0104835258878899</v>
      </c>
      <c r="I158" s="30">
        <v>0.0105395014372585</v>
      </c>
      <c r="J158" s="30">
        <v>0.63216725015965303</v>
      </c>
      <c r="K158" s="30">
        <v>0.826680250208777</v>
      </c>
      <c r="L158" s="30">
        <v>0.70382993438827801</v>
      </c>
      <c r="M158" s="30" t="s">
        <v>1948</v>
      </c>
      <c r="N158" s="30">
        <v>1</v>
      </c>
    </row>
    <row r="159" spans="1:14" ht="15">
      <c r="A159" s="30" t="s">
        <v>1519</v>
      </c>
      <c r="B159" s="30" t="s">
        <v>1584</v>
      </c>
      <c r="C159" s="30" t="s">
        <v>2102</v>
      </c>
      <c r="D159" s="30" t="s">
        <v>2103</v>
      </c>
      <c r="E159" s="30" t="s">
        <v>1781</v>
      </c>
      <c r="F159" s="30" t="s">
        <v>1588</v>
      </c>
      <c r="G159" s="30">
        <v>0.012820512820512799</v>
      </c>
      <c r="H159" s="30">
        <v>0.98457369189076505</v>
      </c>
      <c r="I159" s="30">
        <v>-0.015713088490961601</v>
      </c>
      <c r="J159" s="30">
        <v>0.641761456306431</v>
      </c>
      <c r="K159" s="30">
        <v>0.82942686689654199</v>
      </c>
      <c r="L159" s="30">
        <v>0.706168385128635</v>
      </c>
      <c r="M159" s="30" t="s">
        <v>2104</v>
      </c>
      <c r="N159" s="30">
        <v>1</v>
      </c>
    </row>
    <row r="160" spans="1:14" ht="15">
      <c r="A160" s="30" t="s">
        <v>1643</v>
      </c>
      <c r="B160" s="30" t="s">
        <v>1653</v>
      </c>
      <c r="C160" s="30" t="s">
        <v>2105</v>
      </c>
      <c r="D160" s="30" t="s">
        <v>2106</v>
      </c>
      <c r="E160" s="30" t="s">
        <v>1781</v>
      </c>
      <c r="F160" s="30" t="s">
        <v>1862</v>
      </c>
      <c r="G160" s="30">
        <v>0.0126582278481013</v>
      </c>
      <c r="H160" s="30">
        <v>0.972110733765566</v>
      </c>
      <c r="I160" s="30">
        <v>-0.0285907842579801</v>
      </c>
      <c r="J160" s="30">
        <v>0.64646505802230503</v>
      </c>
      <c r="K160" s="30">
        <v>0.82942686689654199</v>
      </c>
      <c r="L160" s="30">
        <v>0.706168385128635</v>
      </c>
      <c r="M160" s="30" t="s">
        <v>2086</v>
      </c>
      <c r="N160" s="30">
        <v>1</v>
      </c>
    </row>
    <row r="161" spans="1:14" ht="15">
      <c r="A161" s="30" t="s">
        <v>1505</v>
      </c>
      <c r="B161" s="30" t="s">
        <v>2035</v>
      </c>
      <c r="C161" s="30" t="s">
        <v>2107</v>
      </c>
      <c r="D161" s="30" t="s">
        <v>2108</v>
      </c>
      <c r="E161" s="30" t="s">
        <v>1781</v>
      </c>
      <c r="F161" s="30" t="s">
        <v>1862</v>
      </c>
      <c r="G161" s="30">
        <v>0.0126582278481013</v>
      </c>
      <c r="H161" s="30">
        <v>0.972110733765566</v>
      </c>
      <c r="I161" s="30">
        <v>-0.0285907842579801</v>
      </c>
      <c r="J161" s="30">
        <v>0.64646505802230503</v>
      </c>
      <c r="K161" s="30">
        <v>0.82942686689654199</v>
      </c>
      <c r="L161" s="30">
        <v>0.706168385128635</v>
      </c>
      <c r="M161" s="30" t="s">
        <v>2109</v>
      </c>
      <c r="N161" s="30">
        <v>1</v>
      </c>
    </row>
    <row r="162" spans="1:14" ht="15">
      <c r="A162" s="30" t="s">
        <v>1643</v>
      </c>
      <c r="B162" s="30" t="s">
        <v>1653</v>
      </c>
      <c r="C162" s="30" t="s">
        <v>2110</v>
      </c>
      <c r="D162" s="30" t="s">
        <v>2111</v>
      </c>
      <c r="E162" s="30" t="s">
        <v>1781</v>
      </c>
      <c r="F162" s="30" t="s">
        <v>2112</v>
      </c>
      <c r="G162" s="30">
        <v>0.012345679012345699</v>
      </c>
      <c r="H162" s="30">
        <v>0.948107999598514</v>
      </c>
      <c r="I162" s="30">
        <v>-0.053872201828043302</v>
      </c>
      <c r="J162" s="30">
        <v>0.65568926745841905</v>
      </c>
      <c r="K162" s="30">
        <v>0.83600381600948503</v>
      </c>
      <c r="L162" s="30">
        <v>0.71176795480683697</v>
      </c>
      <c r="M162" s="30" t="s">
        <v>2086</v>
      </c>
      <c r="N162" s="30">
        <v>1</v>
      </c>
    </row>
    <row r="163" spans="1:14" ht="15">
      <c r="A163" s="30" t="s">
        <v>1505</v>
      </c>
      <c r="B163" s="30" t="s">
        <v>1570</v>
      </c>
      <c r="C163" s="30" t="s">
        <v>2113</v>
      </c>
      <c r="D163" s="30" t="s">
        <v>2114</v>
      </c>
      <c r="E163" s="30" t="s">
        <v>1781</v>
      </c>
      <c r="F163" s="30" t="s">
        <v>2115</v>
      </c>
      <c r="G163" s="30">
        <v>0.0121951219512195</v>
      </c>
      <c r="H163" s="30">
        <v>0.936545706920484</v>
      </c>
      <c r="I163" s="30">
        <v>-0.066284644069116105</v>
      </c>
      <c r="J163" s="30">
        <v>0.66021144792853304</v>
      </c>
      <c r="K163" s="30">
        <v>0.83654121352435196</v>
      </c>
      <c r="L163" s="30">
        <v>0.71222549139070301</v>
      </c>
      <c r="M163" s="30" t="s">
        <v>1955</v>
      </c>
      <c r="N163" s="30">
        <v>1</v>
      </c>
    </row>
    <row r="164" spans="1:14" ht="15">
      <c r="A164" s="30" t="s">
        <v>1505</v>
      </c>
      <c r="B164" s="30" t="s">
        <v>1570</v>
      </c>
      <c r="C164" s="30" t="s">
        <v>2116</v>
      </c>
      <c r="D164" s="30" t="s">
        <v>2117</v>
      </c>
      <c r="E164" s="30" t="s">
        <v>1781</v>
      </c>
      <c r="F164" s="30" t="s">
        <v>2118</v>
      </c>
      <c r="G164" s="30">
        <v>0.0120481927710843</v>
      </c>
      <c r="H164" s="30">
        <v>0.925262023704574</v>
      </c>
      <c r="I164" s="30">
        <v>-0.078550429381431905</v>
      </c>
      <c r="J164" s="30">
        <v>0.66467471062660999</v>
      </c>
      <c r="K164" s="30">
        <v>0.83699778375202705</v>
      </c>
      <c r="L164" s="30">
        <v>0.71261421217277898</v>
      </c>
      <c r="M164" s="30" t="s">
        <v>1887</v>
      </c>
      <c r="N164" s="30">
        <v>1</v>
      </c>
    </row>
    <row r="165" spans="1:14" ht="15">
      <c r="A165" s="30" t="s">
        <v>1643</v>
      </c>
      <c r="B165" s="30" t="s">
        <v>1933</v>
      </c>
      <c r="C165" s="30" t="s">
        <v>2119</v>
      </c>
      <c r="D165" s="30" t="s">
        <v>2027</v>
      </c>
      <c r="E165" s="30" t="s">
        <v>1781</v>
      </c>
      <c r="F165" s="30" t="s">
        <v>2120</v>
      </c>
      <c r="G165" s="30">
        <v>0.011764705882352899</v>
      </c>
      <c r="H165" s="30">
        <v>0.90349115255858403</v>
      </c>
      <c r="I165" s="30">
        <v>-0.102657613532379</v>
      </c>
      <c r="J165" s="30">
        <v>0.67342751857369398</v>
      </c>
      <c r="K165" s="30">
        <v>0.84281726250940803</v>
      </c>
      <c r="L165" s="30">
        <v>0.71756887674949599</v>
      </c>
      <c r="M165" s="30" t="s">
        <v>1832</v>
      </c>
      <c r="N165" s="30">
        <v>1</v>
      </c>
    </row>
    <row r="166" spans="1:14" ht="15">
      <c r="A166" s="30" t="s">
        <v>1505</v>
      </c>
      <c r="B166" s="30" t="s">
        <v>1730</v>
      </c>
      <c r="C166" s="30" t="s">
        <v>2121</v>
      </c>
      <c r="D166" s="30" t="s">
        <v>2122</v>
      </c>
      <c r="E166" s="30" t="s">
        <v>1781</v>
      </c>
      <c r="F166" s="30" t="s">
        <v>2123</v>
      </c>
      <c r="G166" s="30">
        <v>0.011494252873563199</v>
      </c>
      <c r="H166" s="30">
        <v>0.88272124100551297</v>
      </c>
      <c r="I166" s="30">
        <v>-0.12622342466255199</v>
      </c>
      <c r="J166" s="30">
        <v>0.68195366618120601</v>
      </c>
      <c r="K166" s="30">
        <v>0.84828382866442698</v>
      </c>
      <c r="L166" s="30">
        <v>0.72222307394030105</v>
      </c>
      <c r="M166" s="30" t="s">
        <v>2124</v>
      </c>
      <c r="N166" s="30">
        <v>1</v>
      </c>
    </row>
    <row r="167" spans="1:14" ht="15">
      <c r="A167" s="30" t="s">
        <v>1505</v>
      </c>
      <c r="B167" s="30" t="s">
        <v>2035</v>
      </c>
      <c r="C167" s="30" t="s">
        <v>2125</v>
      </c>
      <c r="D167" s="30" t="s">
        <v>2126</v>
      </c>
      <c r="E167" s="30" t="s">
        <v>1781</v>
      </c>
      <c r="F167" s="30" t="s">
        <v>1517</v>
      </c>
      <c r="G167" s="30">
        <v>0.011235955056179799</v>
      </c>
      <c r="H167" s="30">
        <v>0.86288480862336703</v>
      </c>
      <c r="I167" s="30">
        <v>-0.149275301656981</v>
      </c>
      <c r="J167" s="30">
        <v>0.690258976110808</v>
      </c>
      <c r="K167" s="30">
        <v>0.85327374430267999</v>
      </c>
      <c r="L167" s="30">
        <v>0.726471454127668</v>
      </c>
      <c r="M167" s="30" t="s">
        <v>1967</v>
      </c>
      <c r="N167" s="30">
        <v>1</v>
      </c>
    </row>
    <row r="168" spans="1:14" ht="15">
      <c r="A168" s="30" t="s">
        <v>1505</v>
      </c>
      <c r="B168" s="30" t="s">
        <v>1506</v>
      </c>
      <c r="C168" s="30" t="s">
        <v>2127</v>
      </c>
      <c r="D168" s="30" t="s">
        <v>2128</v>
      </c>
      <c r="E168" s="30" t="s">
        <v>1781</v>
      </c>
      <c r="F168" s="30" t="s">
        <v>1891</v>
      </c>
      <c r="G168" s="30">
        <v>0.011111111111111099</v>
      </c>
      <c r="H168" s="30">
        <v>0.85329719963866302</v>
      </c>
      <c r="I168" s="30">
        <v>-0.16061653290366201</v>
      </c>
      <c r="J168" s="30">
        <v>0.69433059585414103</v>
      </c>
      <c r="K168" s="30">
        <v>0.85327374430267999</v>
      </c>
      <c r="L168" s="30">
        <v>0.726471454127668</v>
      </c>
      <c r="M168" s="30" t="s">
        <v>2129</v>
      </c>
      <c r="N168" s="30">
        <v>1</v>
      </c>
    </row>
    <row r="169" spans="1:14" ht="15">
      <c r="A169" s="30" t="s">
        <v>1505</v>
      </c>
      <c r="B169" s="30" t="s">
        <v>1570</v>
      </c>
      <c r="C169" s="30" t="s">
        <v>2130</v>
      </c>
      <c r="D169" s="30" t="s">
        <v>2131</v>
      </c>
      <c r="E169" s="30" t="s">
        <v>1781</v>
      </c>
      <c r="F169" s="30" t="s">
        <v>1903</v>
      </c>
      <c r="G169" s="30">
        <v>0.010752688172042999</v>
      </c>
      <c r="H169" s="30">
        <v>0.82577148352128704</v>
      </c>
      <c r="I169" s="30">
        <v>-0.193937119364222</v>
      </c>
      <c r="J169" s="30">
        <v>0.70622963546647899</v>
      </c>
      <c r="K169" s="30">
        <v>0.85668853754329999</v>
      </c>
      <c r="L169" s="30">
        <v>0.729378785834079</v>
      </c>
      <c r="M169" s="30" t="s">
        <v>1955</v>
      </c>
      <c r="N169" s="30">
        <v>1</v>
      </c>
    </row>
    <row r="170" spans="1:14" ht="15">
      <c r="A170" s="30" t="s">
        <v>1519</v>
      </c>
      <c r="B170" s="30" t="s">
        <v>2132</v>
      </c>
      <c r="C170" s="30" t="s">
        <v>2133</v>
      </c>
      <c r="D170" s="30" t="s">
        <v>2134</v>
      </c>
      <c r="E170" s="30" t="s">
        <v>1631</v>
      </c>
      <c r="F170" s="30" t="s">
        <v>2135</v>
      </c>
      <c r="G170" s="30">
        <v>0.0107913669064748</v>
      </c>
      <c r="H170" s="30">
        <v>0.82874188454114806</v>
      </c>
      <c r="I170" s="30">
        <v>-0.33289858646065701</v>
      </c>
      <c r="J170" s="30">
        <v>0.70686003518315299</v>
      </c>
      <c r="K170" s="30">
        <v>0.85668853754329999</v>
      </c>
      <c r="L170" s="30">
        <v>0.729378785834079</v>
      </c>
      <c r="M170" s="30" t="s">
        <v>2136</v>
      </c>
      <c r="N170" s="30">
        <v>3</v>
      </c>
    </row>
    <row r="171" spans="1:14" ht="15">
      <c r="A171" s="30" t="s">
        <v>1505</v>
      </c>
      <c r="B171" s="30" t="s">
        <v>1570</v>
      </c>
      <c r="C171" s="30" t="s">
        <v>2137</v>
      </c>
      <c r="D171" s="30" t="s">
        <v>2138</v>
      </c>
      <c r="E171" s="30" t="s">
        <v>1689</v>
      </c>
      <c r="F171" s="30" t="s">
        <v>2139</v>
      </c>
      <c r="G171" s="30">
        <v>0.010582010582010601</v>
      </c>
      <c r="H171" s="30">
        <v>0.81266399965587</v>
      </c>
      <c r="I171" s="30">
        <v>-0.29880833576374599</v>
      </c>
      <c r="J171" s="30">
        <v>0.70970766100400795</v>
      </c>
      <c r="K171" s="30">
        <v>0.85668853754329999</v>
      </c>
      <c r="L171" s="30">
        <v>0.729378785834079</v>
      </c>
      <c r="M171" s="30" t="s">
        <v>2140</v>
      </c>
      <c r="N171" s="30">
        <v>2</v>
      </c>
    </row>
    <row r="172" spans="1:14" ht="15">
      <c r="A172" s="30" t="s">
        <v>1519</v>
      </c>
      <c r="B172" s="30" t="s">
        <v>1747</v>
      </c>
      <c r="C172" s="30" t="s">
        <v>2141</v>
      </c>
      <c r="D172" s="30" t="s">
        <v>2142</v>
      </c>
      <c r="E172" s="30" t="s">
        <v>1689</v>
      </c>
      <c r="F172" s="30" t="s">
        <v>2143</v>
      </c>
      <c r="G172" s="30">
        <v>0.0104712041884817</v>
      </c>
      <c r="H172" s="30">
        <v>0.80415442897884504</v>
      </c>
      <c r="I172" s="30">
        <v>-0.31406382913297698</v>
      </c>
      <c r="J172" s="30">
        <v>0.71517920956595105</v>
      </c>
      <c r="K172" s="30">
        <v>0.85821505147914201</v>
      </c>
      <c r="L172" s="30">
        <v>0.73067844940174598</v>
      </c>
      <c r="M172" s="30" t="s">
        <v>1751</v>
      </c>
      <c r="N172" s="30">
        <v>2</v>
      </c>
    </row>
    <row r="173" spans="1:14" ht="15">
      <c r="A173" s="30" t="s">
        <v>1505</v>
      </c>
      <c r="B173" s="30" t="s">
        <v>1506</v>
      </c>
      <c r="C173" s="30" t="s">
        <v>2144</v>
      </c>
      <c r="D173" s="30" t="s">
        <v>2145</v>
      </c>
      <c r="E173" s="30" t="s">
        <v>1781</v>
      </c>
      <c r="F173" s="30" t="s">
        <v>2146</v>
      </c>
      <c r="G173" s="30">
        <v>0.0103092783505155</v>
      </c>
      <c r="H173" s="30">
        <v>0.79171905121113095</v>
      </c>
      <c r="I173" s="30">
        <v>-0.236825536240416</v>
      </c>
      <c r="J173" s="30">
        <v>0.72138317731450396</v>
      </c>
      <c r="K173" s="30">
        <v>0.85902153548821003</v>
      </c>
      <c r="L173" s="30">
        <v>0.73136508439398695</v>
      </c>
      <c r="M173" s="30" t="s">
        <v>2147</v>
      </c>
      <c r="N173" s="30">
        <v>1</v>
      </c>
    </row>
    <row r="174" spans="1:14" ht="15">
      <c r="A174" s="30" t="s">
        <v>1505</v>
      </c>
      <c r="B174" s="30" t="s">
        <v>1669</v>
      </c>
      <c r="C174" s="30" t="s">
        <v>2148</v>
      </c>
      <c r="D174" s="30" t="s">
        <v>2149</v>
      </c>
      <c r="E174" s="30" t="s">
        <v>1781</v>
      </c>
      <c r="F174" s="30" t="s">
        <v>2150</v>
      </c>
      <c r="G174" s="30">
        <v>0.0102040816326531</v>
      </c>
      <c r="H174" s="30">
        <v>0.78364028538244601</v>
      </c>
      <c r="I174" s="30">
        <v>-0.24728955933060801</v>
      </c>
      <c r="J174" s="30">
        <v>0.72504879601065497</v>
      </c>
      <c r="K174" s="30">
        <v>0.85902153548821003</v>
      </c>
      <c r="L174" s="30">
        <v>0.73136508439398695</v>
      </c>
      <c r="M174" s="30" t="s">
        <v>1989</v>
      </c>
      <c r="N174" s="30">
        <v>1</v>
      </c>
    </row>
    <row r="175" spans="1:14" ht="15">
      <c r="A175" s="30" t="s">
        <v>1519</v>
      </c>
      <c r="B175" s="30" t="s">
        <v>1550</v>
      </c>
      <c r="C175" s="30" t="s">
        <v>2151</v>
      </c>
      <c r="D175" s="30" t="s">
        <v>2152</v>
      </c>
      <c r="E175" s="30" t="s">
        <v>1689</v>
      </c>
      <c r="F175" s="30" t="s">
        <v>1845</v>
      </c>
      <c r="G175" s="30">
        <v>0.0102040816326531</v>
      </c>
      <c r="H175" s="30">
        <v>0.78364028538244601</v>
      </c>
      <c r="I175" s="30">
        <v>-0.35156793977586898</v>
      </c>
      <c r="J175" s="30">
        <v>0.72848394921304005</v>
      </c>
      <c r="K175" s="30">
        <v>0.85902153548821003</v>
      </c>
      <c r="L175" s="30">
        <v>0.73136508439398695</v>
      </c>
      <c r="M175" s="30" t="s">
        <v>1765</v>
      </c>
      <c r="N175" s="30">
        <v>2</v>
      </c>
    </row>
    <row r="176" spans="1:14" ht="15">
      <c r="A176" s="30" t="s">
        <v>1519</v>
      </c>
      <c r="B176" s="30" t="s">
        <v>1584</v>
      </c>
      <c r="C176" s="30" t="s">
        <v>2153</v>
      </c>
      <c r="D176" s="30" t="s">
        <v>2154</v>
      </c>
      <c r="E176" s="30" t="s">
        <v>1689</v>
      </c>
      <c r="F176" s="30" t="s">
        <v>1529</v>
      </c>
      <c r="G176" s="30">
        <v>0.0098522167487684695</v>
      </c>
      <c r="H176" s="30">
        <v>0.75661820657615397</v>
      </c>
      <c r="I176" s="30">
        <v>-0.402629251922061</v>
      </c>
      <c r="J176" s="30">
        <v>0.74623141054762598</v>
      </c>
      <c r="K176" s="30">
        <v>0.86154015018432994</v>
      </c>
      <c r="L176" s="30">
        <v>0.733509415791612</v>
      </c>
      <c r="M176" s="30" t="s">
        <v>2155</v>
      </c>
      <c r="N176" s="30">
        <v>2</v>
      </c>
    </row>
    <row r="177" spans="1:14" ht="15">
      <c r="A177" s="30" t="s">
        <v>1505</v>
      </c>
      <c r="B177" s="30" t="s">
        <v>1570</v>
      </c>
      <c r="C177" s="30" t="s">
        <v>2156</v>
      </c>
      <c r="D177" s="30" t="s">
        <v>2157</v>
      </c>
      <c r="E177" s="30" t="s">
        <v>1781</v>
      </c>
      <c r="F177" s="30" t="s">
        <v>1510</v>
      </c>
      <c r="G177" s="30">
        <v>0.0095238095238095195</v>
      </c>
      <c r="H177" s="30">
        <v>0.73139759969028295</v>
      </c>
      <c r="I177" s="30">
        <v>-0.31789489048306202</v>
      </c>
      <c r="J177" s="30">
        <v>0.74940274524393602</v>
      </c>
      <c r="K177" s="30">
        <v>0.86154015018432994</v>
      </c>
      <c r="L177" s="30">
        <v>0.733509415791612</v>
      </c>
      <c r="M177" s="30" t="s">
        <v>1887</v>
      </c>
      <c r="N177" s="30">
        <v>1</v>
      </c>
    </row>
    <row r="178" spans="1:14" ht="15">
      <c r="A178" s="30" t="s">
        <v>1519</v>
      </c>
      <c r="B178" s="30" t="s">
        <v>1550</v>
      </c>
      <c r="C178" s="30" t="s">
        <v>2158</v>
      </c>
      <c r="D178" s="30" t="s">
        <v>2159</v>
      </c>
      <c r="E178" s="30" t="s">
        <v>1689</v>
      </c>
      <c r="F178" s="30" t="s">
        <v>1685</v>
      </c>
      <c r="G178" s="30">
        <v>0.0097560975609756097</v>
      </c>
      <c r="H178" s="30">
        <v>0.74923656553638696</v>
      </c>
      <c r="I178" s="30">
        <v>-0.41692443554777697</v>
      </c>
      <c r="J178" s="30">
        <v>0.75111791057857302</v>
      </c>
      <c r="K178" s="30">
        <v>0.86154015018432994</v>
      </c>
      <c r="L178" s="30">
        <v>0.733509415791612</v>
      </c>
      <c r="M178" s="30" t="s">
        <v>1746</v>
      </c>
      <c r="N178" s="30">
        <v>2</v>
      </c>
    </row>
    <row r="179" spans="1:14" ht="15">
      <c r="A179" s="30" t="s">
        <v>1519</v>
      </c>
      <c r="B179" s="30" t="s">
        <v>1537</v>
      </c>
      <c r="C179" s="30" t="s">
        <v>2160</v>
      </c>
      <c r="D179" s="30" t="s">
        <v>2161</v>
      </c>
      <c r="E179" s="30" t="s">
        <v>1689</v>
      </c>
      <c r="F179" s="30" t="s">
        <v>1685</v>
      </c>
      <c r="G179" s="30">
        <v>0.0097560975609756097</v>
      </c>
      <c r="H179" s="30">
        <v>0.74923656553638696</v>
      </c>
      <c r="I179" s="30">
        <v>-0.41692443554777697</v>
      </c>
      <c r="J179" s="30">
        <v>0.75111791057857302</v>
      </c>
      <c r="K179" s="30">
        <v>0.86154015018432994</v>
      </c>
      <c r="L179" s="30">
        <v>0.733509415791612</v>
      </c>
      <c r="M179" s="30" t="s">
        <v>2162</v>
      </c>
      <c r="N179" s="30">
        <v>2</v>
      </c>
    </row>
    <row r="180" spans="1:14" ht="15">
      <c r="A180" s="30" t="s">
        <v>1505</v>
      </c>
      <c r="B180" s="30" t="s">
        <v>1506</v>
      </c>
      <c r="C180" s="30" t="s">
        <v>2163</v>
      </c>
      <c r="D180" s="30" t="s">
        <v>2164</v>
      </c>
      <c r="E180" s="30" t="s">
        <v>1781</v>
      </c>
      <c r="F180" s="30" t="s">
        <v>1760</v>
      </c>
      <c r="G180" s="30">
        <v>0.0094339622641509396</v>
      </c>
      <c r="H180" s="30">
        <v>0.72449762233471404</v>
      </c>
      <c r="I180" s="30">
        <v>-0.32762764532911298</v>
      </c>
      <c r="J180" s="30">
        <v>0.75270254851285801</v>
      </c>
      <c r="K180" s="30">
        <v>0.86154015018432994</v>
      </c>
      <c r="L180" s="30">
        <v>0.733509415791612</v>
      </c>
      <c r="M180" s="30" t="s">
        <v>1870</v>
      </c>
      <c r="N180" s="30">
        <v>1</v>
      </c>
    </row>
    <row r="181" spans="1:14" ht="15">
      <c r="A181" s="30" t="s">
        <v>1505</v>
      </c>
      <c r="B181" s="30" t="s">
        <v>1669</v>
      </c>
      <c r="C181" s="30" t="s">
        <v>2165</v>
      </c>
      <c r="D181" s="30" t="s">
        <v>2166</v>
      </c>
      <c r="E181" s="30" t="s">
        <v>1781</v>
      </c>
      <c r="F181" s="30" t="s">
        <v>2167</v>
      </c>
      <c r="G181" s="30">
        <v>0.0093457943925233603</v>
      </c>
      <c r="H181" s="30">
        <v>0.717726616518502</v>
      </c>
      <c r="I181" s="30">
        <v>-0.33727746486750798</v>
      </c>
      <c r="J181" s="30">
        <v>0.75595924942644599</v>
      </c>
      <c r="K181" s="30">
        <v>0.86154015018432994</v>
      </c>
      <c r="L181" s="30">
        <v>0.733509415791612</v>
      </c>
      <c r="M181" s="30" t="s">
        <v>1989</v>
      </c>
      <c r="N181" s="30">
        <v>1</v>
      </c>
    </row>
    <row r="182" spans="1:14" ht="15">
      <c r="A182" s="30" t="s">
        <v>1505</v>
      </c>
      <c r="B182" s="30" t="s">
        <v>1570</v>
      </c>
      <c r="C182" s="30" t="s">
        <v>2168</v>
      </c>
      <c r="D182" s="30" t="s">
        <v>2169</v>
      </c>
      <c r="E182" s="30" t="s">
        <v>1781</v>
      </c>
      <c r="F182" s="30" t="s">
        <v>1768</v>
      </c>
      <c r="G182" s="30">
        <v>0.0091743119266055103</v>
      </c>
      <c r="H182" s="30">
        <v>0.70455732080256595</v>
      </c>
      <c r="I182" s="30">
        <v>-0.35633501274478302</v>
      </c>
      <c r="J182" s="30">
        <v>0.76234557081987098</v>
      </c>
      <c r="K182" s="30">
        <v>0.86399164692918695</v>
      </c>
      <c r="L182" s="30">
        <v>0.73559660342268196</v>
      </c>
      <c r="M182" s="30" t="s">
        <v>1887</v>
      </c>
      <c r="N182" s="30">
        <v>1</v>
      </c>
    </row>
    <row r="183" spans="1:14" ht="15">
      <c r="A183" s="30" t="s">
        <v>1505</v>
      </c>
      <c r="B183" s="30" t="s">
        <v>1669</v>
      </c>
      <c r="C183" s="30" t="s">
        <v>2170</v>
      </c>
      <c r="D183" s="30" t="s">
        <v>2171</v>
      </c>
      <c r="E183" s="30" t="s">
        <v>1781</v>
      </c>
      <c r="F183" s="30" t="s">
        <v>2172</v>
      </c>
      <c r="G183" s="30">
        <v>0.0090090090090090107</v>
      </c>
      <c r="H183" s="30">
        <v>0.691862594301619</v>
      </c>
      <c r="I183" s="30">
        <v>-0.37508046416569002</v>
      </c>
      <c r="J183" s="30">
        <v>0.76856609147121902</v>
      </c>
      <c r="K183" s="30">
        <v>0.86622918596756204</v>
      </c>
      <c r="L183" s="30">
        <v>0.73750162891975102</v>
      </c>
      <c r="M183" s="30" t="s">
        <v>1948</v>
      </c>
      <c r="N183" s="30">
        <v>1</v>
      </c>
    </row>
    <row r="184" spans="1:14" ht="15">
      <c r="A184" s="30" t="s">
        <v>1519</v>
      </c>
      <c r="B184" s="30" t="s">
        <v>1537</v>
      </c>
      <c r="C184" s="30" t="s">
        <v>2173</v>
      </c>
      <c r="D184" s="30" t="s">
        <v>2174</v>
      </c>
      <c r="E184" s="30" t="s">
        <v>1689</v>
      </c>
      <c r="F184" s="30" t="s">
        <v>2175</v>
      </c>
      <c r="G184" s="30">
        <v>0.0092165898617511503</v>
      </c>
      <c r="H184" s="30">
        <v>0.70780412873253196</v>
      </c>
      <c r="I184" s="30">
        <v>-0.50015235001615099</v>
      </c>
      <c r="J184" s="30">
        <v>0.77877947513149703</v>
      </c>
      <c r="K184" s="30">
        <v>0.86857409254731099</v>
      </c>
      <c r="L184" s="30">
        <v>0.73949806641024995</v>
      </c>
      <c r="M184" s="30" t="s">
        <v>2176</v>
      </c>
      <c r="N184" s="30">
        <v>2</v>
      </c>
    </row>
    <row r="185" spans="1:14" ht="15">
      <c r="A185" s="30" t="s">
        <v>1505</v>
      </c>
      <c r="B185" s="30" t="s">
        <v>2035</v>
      </c>
      <c r="C185" s="30" t="s">
        <v>2177</v>
      </c>
      <c r="D185" s="30" t="s">
        <v>2178</v>
      </c>
      <c r="E185" s="30" t="s">
        <v>1781</v>
      </c>
      <c r="F185" s="30" t="s">
        <v>1992</v>
      </c>
      <c r="G185" s="30">
        <v>0.0086956521739130401</v>
      </c>
      <c r="H185" s="30">
        <v>0.66779780841286696</v>
      </c>
      <c r="I185" s="30">
        <v>-0.41168307562589201</v>
      </c>
      <c r="J185" s="30">
        <v>0.78052670194654294</v>
      </c>
      <c r="K185" s="30">
        <v>0.86857409254731099</v>
      </c>
      <c r="L185" s="30">
        <v>0.73949806641024995</v>
      </c>
      <c r="M185" s="30" t="s">
        <v>1796</v>
      </c>
      <c r="N185" s="30">
        <v>1</v>
      </c>
    </row>
    <row r="186" spans="1:14" ht="15">
      <c r="A186" s="30" t="s">
        <v>1505</v>
      </c>
      <c r="B186" s="30" t="s">
        <v>2035</v>
      </c>
      <c r="C186" s="30" t="s">
        <v>2179</v>
      </c>
      <c r="D186" s="30" t="s">
        <v>2180</v>
      </c>
      <c r="E186" s="30" t="s">
        <v>1781</v>
      </c>
      <c r="F186" s="30" t="s">
        <v>1799</v>
      </c>
      <c r="G186" s="30">
        <v>0.0086206896551724102</v>
      </c>
      <c r="H186" s="30">
        <v>0.66204093075413495</v>
      </c>
      <c r="I186" s="30">
        <v>-0.42065685723382901</v>
      </c>
      <c r="J186" s="30">
        <v>0.78341976974855498</v>
      </c>
      <c r="K186" s="30">
        <v>0.86857409254731099</v>
      </c>
      <c r="L186" s="30">
        <v>0.73949806641024995</v>
      </c>
      <c r="M186" s="30" t="s">
        <v>1989</v>
      </c>
      <c r="N186" s="30">
        <v>1</v>
      </c>
    </row>
    <row r="187" spans="1:14" ht="15">
      <c r="A187" s="30" t="s">
        <v>1519</v>
      </c>
      <c r="B187" s="30" t="s">
        <v>1537</v>
      </c>
      <c r="C187" s="30" t="s">
        <v>2181</v>
      </c>
      <c r="D187" s="30" t="s">
        <v>2182</v>
      </c>
      <c r="E187" s="30" t="s">
        <v>1689</v>
      </c>
      <c r="F187" s="30" t="s">
        <v>1702</v>
      </c>
      <c r="G187" s="30">
        <v>0.0088105726872246704</v>
      </c>
      <c r="H187" s="30">
        <v>0.67662333010995301</v>
      </c>
      <c r="I187" s="30">
        <v>-0.56644193832021805</v>
      </c>
      <c r="J187" s="30">
        <v>0.79975663988401902</v>
      </c>
      <c r="K187" s="30">
        <v>0.87742012239990796</v>
      </c>
      <c r="L187" s="30">
        <v>0.74702951597515399</v>
      </c>
      <c r="M187" s="30" t="s">
        <v>2183</v>
      </c>
      <c r="N187" s="30">
        <v>2</v>
      </c>
    </row>
    <row r="188" spans="1:14" ht="15">
      <c r="A188" s="30" t="s">
        <v>1512</v>
      </c>
      <c r="B188" s="30" t="s">
        <v>1531</v>
      </c>
      <c r="C188" s="30" t="s">
        <v>2184</v>
      </c>
      <c r="D188" s="30" t="s">
        <v>2185</v>
      </c>
      <c r="E188" s="30" t="s">
        <v>1781</v>
      </c>
      <c r="F188" s="30" t="s">
        <v>1817</v>
      </c>
      <c r="G188" s="30">
        <v>0.0081967213114754103</v>
      </c>
      <c r="H188" s="30">
        <v>0.62948154071704698</v>
      </c>
      <c r="I188" s="30">
        <v>-0.47311239598723398</v>
      </c>
      <c r="J188" s="30">
        <v>0.80000069983521105</v>
      </c>
      <c r="K188" s="30">
        <v>0.87742012239990796</v>
      </c>
      <c r="L188" s="30">
        <v>0.74702951597515399</v>
      </c>
      <c r="M188" s="30" t="s">
        <v>2186</v>
      </c>
      <c r="N188" s="30">
        <v>1</v>
      </c>
    </row>
    <row r="189" spans="1:14" ht="15">
      <c r="A189" s="30" t="s">
        <v>1498</v>
      </c>
      <c r="B189" s="30" t="s">
        <v>1847</v>
      </c>
      <c r="C189" s="30" t="s">
        <v>2187</v>
      </c>
      <c r="D189" s="30" t="s">
        <v>2188</v>
      </c>
      <c r="E189" s="30" t="s">
        <v>1781</v>
      </c>
      <c r="F189" s="30" t="s">
        <v>2049</v>
      </c>
      <c r="G189" s="30">
        <v>0.0071942446043165497</v>
      </c>
      <c r="H189" s="30">
        <v>0.55249458969409804</v>
      </c>
      <c r="I189" s="30">
        <v>-0.61048715163662204</v>
      </c>
      <c r="J189" s="30">
        <v>0.84044856564975701</v>
      </c>
      <c r="K189" s="30">
        <v>0.91125573315908803</v>
      </c>
      <c r="L189" s="30">
        <v>0.77583692451625097</v>
      </c>
      <c r="M189" s="30" t="s">
        <v>1948</v>
      </c>
      <c r="N189" s="30">
        <v>1</v>
      </c>
    </row>
    <row r="190" spans="1:14" ht="15">
      <c r="A190" s="30" t="s">
        <v>1519</v>
      </c>
      <c r="B190" s="30" t="s">
        <v>1550</v>
      </c>
      <c r="C190" s="30" t="s">
        <v>2189</v>
      </c>
      <c r="D190" s="30" t="s">
        <v>2190</v>
      </c>
      <c r="E190" s="30" t="s">
        <v>1781</v>
      </c>
      <c r="F190" s="30" t="s">
        <v>2049</v>
      </c>
      <c r="G190" s="30">
        <v>0.0071942446043165497</v>
      </c>
      <c r="H190" s="30">
        <v>0.55249458969409804</v>
      </c>
      <c r="I190" s="30">
        <v>-0.61048715163662204</v>
      </c>
      <c r="J190" s="30">
        <v>0.84044856564975701</v>
      </c>
      <c r="K190" s="30">
        <v>0.91125573315908803</v>
      </c>
      <c r="L190" s="30">
        <v>0.77583692451625097</v>
      </c>
      <c r="M190" s="30" t="s">
        <v>1887</v>
      </c>
      <c r="N190" s="30">
        <v>1</v>
      </c>
    </row>
    <row r="191" spans="1:14" ht="15">
      <c r="A191" s="30" t="s">
        <v>1512</v>
      </c>
      <c r="B191" s="30" t="s">
        <v>1531</v>
      </c>
      <c r="C191" s="30" t="s">
        <v>2191</v>
      </c>
      <c r="D191" s="30" t="s">
        <v>2192</v>
      </c>
      <c r="E191" s="30" t="s">
        <v>1689</v>
      </c>
      <c r="F191" s="30" t="s">
        <v>2193</v>
      </c>
      <c r="G191" s="30">
        <v>0.0078740157480314994</v>
      </c>
      <c r="H191" s="30">
        <v>0.60469880289354105</v>
      </c>
      <c r="I191" s="30">
        <v>-0.73352627467156695</v>
      </c>
      <c r="J191" s="30">
        <v>0.84789426476452101</v>
      </c>
      <c r="K191" s="30">
        <v>0.91125573315908803</v>
      </c>
      <c r="L191" s="30">
        <v>0.77583692451625097</v>
      </c>
      <c r="M191" s="30" t="s">
        <v>2194</v>
      </c>
      <c r="N191" s="30">
        <v>2</v>
      </c>
    </row>
    <row r="192" spans="1:14" ht="15">
      <c r="A192" s="30" t="s">
        <v>1505</v>
      </c>
      <c r="B192" s="30" t="s">
        <v>1725</v>
      </c>
      <c r="C192" s="30" t="s">
        <v>2195</v>
      </c>
      <c r="D192" s="30" t="s">
        <v>2196</v>
      </c>
      <c r="E192" s="30" t="s">
        <v>1781</v>
      </c>
      <c r="F192" s="30" t="s">
        <v>2197</v>
      </c>
      <c r="G192" s="30">
        <v>0.0069930069930069904</v>
      </c>
      <c r="H192" s="30">
        <v>0.53704019557678095</v>
      </c>
      <c r="I192" s="30">
        <v>-0.64073063447232004</v>
      </c>
      <c r="J192" s="30">
        <v>0.84871857500111103</v>
      </c>
      <c r="K192" s="30">
        <v>0.91125573315908803</v>
      </c>
      <c r="L192" s="30">
        <v>0.77583692451625097</v>
      </c>
      <c r="M192" s="30" t="s">
        <v>2198</v>
      </c>
      <c r="N192" s="30">
        <v>1</v>
      </c>
    </row>
    <row r="193" spans="1:14" ht="15">
      <c r="A193" s="30" t="s">
        <v>1505</v>
      </c>
      <c r="B193" s="30" t="s">
        <v>2035</v>
      </c>
      <c r="C193" s="30" t="s">
        <v>2199</v>
      </c>
      <c r="D193" s="30" t="s">
        <v>2200</v>
      </c>
      <c r="E193" s="30" t="s">
        <v>1781</v>
      </c>
      <c r="F193" s="30" t="s">
        <v>2201</v>
      </c>
      <c r="G193" s="30">
        <v>0.0067114093959731499</v>
      </c>
      <c r="H193" s="30">
        <v>0.51541441588912495</v>
      </c>
      <c r="I193" s="30">
        <v>-0.68480654695603105</v>
      </c>
      <c r="J193" s="30">
        <v>0.86033287867039099</v>
      </c>
      <c r="K193" s="30">
        <v>0.91481311468191695</v>
      </c>
      <c r="L193" s="30">
        <v>0.77886565491494497</v>
      </c>
      <c r="M193" s="30" t="s">
        <v>1967</v>
      </c>
      <c r="N193" s="30">
        <v>1</v>
      </c>
    </row>
    <row r="194" spans="1:14" ht="15">
      <c r="A194" s="30" t="s">
        <v>1519</v>
      </c>
      <c r="B194" s="30" t="s">
        <v>2132</v>
      </c>
      <c r="C194" s="30" t="s">
        <v>2202</v>
      </c>
      <c r="D194" s="30" t="s">
        <v>2203</v>
      </c>
      <c r="E194" s="30" t="s">
        <v>1689</v>
      </c>
      <c r="F194" s="30" t="s">
        <v>2204</v>
      </c>
      <c r="G194" s="30">
        <v>0.0073800738007380098</v>
      </c>
      <c r="H194" s="30">
        <v>0.56676566765667702</v>
      </c>
      <c r="I194" s="30">
        <v>-0.83115145481236197</v>
      </c>
      <c r="J194" s="30">
        <v>0.87259080930413002</v>
      </c>
      <c r="K194" s="30">
        <v>0.91481311468191695</v>
      </c>
      <c r="L194" s="30">
        <v>0.77886565491494497</v>
      </c>
      <c r="M194" s="30" t="s">
        <v>2205</v>
      </c>
      <c r="N194" s="30">
        <v>2</v>
      </c>
    </row>
    <row r="195" spans="1:14" ht="15">
      <c r="A195" s="30" t="s">
        <v>1498</v>
      </c>
      <c r="B195" s="30" t="s">
        <v>1847</v>
      </c>
      <c r="C195" s="30" t="s">
        <v>2206</v>
      </c>
      <c r="D195" s="30" t="s">
        <v>2207</v>
      </c>
      <c r="E195" s="30" t="s">
        <v>1781</v>
      </c>
      <c r="F195" s="30" t="s">
        <v>1899</v>
      </c>
      <c r="G195" s="30">
        <v>0.0063694267515923596</v>
      </c>
      <c r="H195" s="30">
        <v>0.48915126093936101</v>
      </c>
      <c r="I195" s="30">
        <v>-0.74136719562003495</v>
      </c>
      <c r="J195" s="30">
        <v>0.87445371256359705</v>
      </c>
      <c r="K195" s="30">
        <v>0.91481311468191695</v>
      </c>
      <c r="L195" s="30">
        <v>0.77886565491494497</v>
      </c>
      <c r="M195" s="30" t="s">
        <v>1887</v>
      </c>
      <c r="N195" s="30">
        <v>1</v>
      </c>
    </row>
    <row r="196" spans="1:14" ht="15">
      <c r="A196" s="30" t="s">
        <v>1512</v>
      </c>
      <c r="B196" s="30" t="s">
        <v>1531</v>
      </c>
      <c r="C196" s="30" t="s">
        <v>2208</v>
      </c>
      <c r="D196" s="30" t="s">
        <v>2209</v>
      </c>
      <c r="E196" s="30" t="s">
        <v>1781</v>
      </c>
      <c r="F196" s="30" t="s">
        <v>1899</v>
      </c>
      <c r="G196" s="30">
        <v>0.0063694267515923596</v>
      </c>
      <c r="H196" s="30">
        <v>0.48915126093936101</v>
      </c>
      <c r="I196" s="30">
        <v>-0.74136719562003495</v>
      </c>
      <c r="J196" s="30">
        <v>0.87445371256359705</v>
      </c>
      <c r="K196" s="30">
        <v>0.91481311468191695</v>
      </c>
      <c r="L196" s="30">
        <v>0.77886565491494497</v>
      </c>
      <c r="M196" s="30" t="s">
        <v>2066</v>
      </c>
      <c r="N196" s="30">
        <v>1</v>
      </c>
    </row>
    <row r="197" spans="1:14" ht="15">
      <c r="A197" s="30" t="s">
        <v>1519</v>
      </c>
      <c r="B197" s="30" t="s">
        <v>1555</v>
      </c>
      <c r="C197" s="30" t="s">
        <v>2210</v>
      </c>
      <c r="D197" s="30" t="s">
        <v>2211</v>
      </c>
      <c r="E197" s="30" t="s">
        <v>1781</v>
      </c>
      <c r="F197" s="30" t="s">
        <v>1899</v>
      </c>
      <c r="G197" s="30">
        <v>0.0063694267515923596</v>
      </c>
      <c r="H197" s="30">
        <v>0.48915126093936101</v>
      </c>
      <c r="I197" s="30">
        <v>-0.74136719562003495</v>
      </c>
      <c r="J197" s="30">
        <v>0.87445371256359705</v>
      </c>
      <c r="K197" s="30">
        <v>0.91481311468191695</v>
      </c>
      <c r="L197" s="30">
        <v>0.77886565491494497</v>
      </c>
      <c r="M197" s="30" t="s">
        <v>1887</v>
      </c>
      <c r="N197" s="30">
        <v>1</v>
      </c>
    </row>
    <row r="198" spans="1:14" ht="15">
      <c r="A198" s="30" t="s">
        <v>1519</v>
      </c>
      <c r="B198" s="30" t="s">
        <v>2132</v>
      </c>
      <c r="C198" s="30" t="s">
        <v>2212</v>
      </c>
      <c r="D198" s="30" t="s">
        <v>2213</v>
      </c>
      <c r="E198" s="30" t="s">
        <v>1640</v>
      </c>
      <c r="F198" s="30" t="s">
        <v>2214</v>
      </c>
      <c r="G198" s="30">
        <v>0.0082815734989648004</v>
      </c>
      <c r="H198" s="30">
        <v>0.63599791277415896</v>
      </c>
      <c r="I198" s="30">
        <v>-0.94324917896356197</v>
      </c>
      <c r="J198" s="30">
        <v>0.88098138167287798</v>
      </c>
      <c r="K198" s="30">
        <v>0.91693980541462805</v>
      </c>
      <c r="L198" s="30">
        <v>0.78067630491957496</v>
      </c>
      <c r="M198" s="30" t="s">
        <v>2215</v>
      </c>
      <c r="N198" s="30">
        <v>4</v>
      </c>
    </row>
    <row r="199" spans="1:14" ht="15">
      <c r="A199" s="30" t="s">
        <v>1519</v>
      </c>
      <c r="B199" s="30" t="s">
        <v>2132</v>
      </c>
      <c r="C199" s="30" t="s">
        <v>2216</v>
      </c>
      <c r="D199" s="30" t="s">
        <v>2217</v>
      </c>
      <c r="E199" s="30" t="s">
        <v>1631</v>
      </c>
      <c r="F199" s="30" t="s">
        <v>2218</v>
      </c>
      <c r="G199" s="30">
        <v>0.0076726342710997401</v>
      </c>
      <c r="H199" s="30">
        <v>0.58923336036429397</v>
      </c>
      <c r="I199" s="30">
        <v>-0.95282909778278402</v>
      </c>
      <c r="J199" s="30">
        <v>0.88955590156235598</v>
      </c>
      <c r="K199" s="30">
        <v>0.92116448689705899</v>
      </c>
      <c r="L199" s="30">
        <v>0.78427316995879703</v>
      </c>
      <c r="M199" s="30" t="s">
        <v>2219</v>
      </c>
      <c r="N199" s="30">
        <v>3</v>
      </c>
    </row>
    <row r="200" spans="1:14" ht="15">
      <c r="A200" s="30" t="s">
        <v>1498</v>
      </c>
      <c r="B200" s="30" t="s">
        <v>1526</v>
      </c>
      <c r="C200" s="30" t="s">
        <v>2220</v>
      </c>
      <c r="D200" s="30" t="s">
        <v>2221</v>
      </c>
      <c r="E200" s="30" t="s">
        <v>1781</v>
      </c>
      <c r="F200" s="30" t="s">
        <v>1928</v>
      </c>
      <c r="G200" s="30">
        <v>0.0058823529411764696</v>
      </c>
      <c r="H200" s="30">
        <v>0.45174557627929202</v>
      </c>
      <c r="I200" s="30">
        <v>-0.82851796542518097</v>
      </c>
      <c r="J200" s="30">
        <v>0.89444070914240303</v>
      </c>
      <c r="K200" s="30">
        <v>0.92154497305580896</v>
      </c>
      <c r="L200" s="30">
        <v>0.78459711328280901</v>
      </c>
      <c r="M200" s="30" t="s">
        <v>1807</v>
      </c>
      <c r="N200" s="30">
        <v>1</v>
      </c>
    </row>
    <row r="201" spans="1:14" ht="15">
      <c r="A201" s="30" t="s">
        <v>1512</v>
      </c>
      <c r="B201" s="30" t="s">
        <v>1531</v>
      </c>
      <c r="C201" s="30" t="s">
        <v>2222</v>
      </c>
      <c r="D201" s="30" t="s">
        <v>2223</v>
      </c>
      <c r="E201" s="30" t="s">
        <v>1689</v>
      </c>
      <c r="F201" s="30" t="s">
        <v>2224</v>
      </c>
      <c r="G201" s="30">
        <v>0.0066666666666666697</v>
      </c>
      <c r="H201" s="30">
        <v>0.51197831978319797</v>
      </c>
      <c r="I201" s="30">
        <v>-0.98664254652815198</v>
      </c>
      <c r="J201" s="30">
        <v>0.90642378319453598</v>
      </c>
      <c r="K201" s="30">
        <v>0.92919825010897195</v>
      </c>
      <c r="L201" s="30">
        <v>0.79111306123828895</v>
      </c>
      <c r="M201" s="30" t="s">
        <v>1835</v>
      </c>
      <c r="N201" s="30">
        <v>2</v>
      </c>
    </row>
    <row r="202" spans="1:14" ht="15">
      <c r="A202" s="30" t="s">
        <v>1519</v>
      </c>
      <c r="B202" s="30" t="s">
        <v>2132</v>
      </c>
      <c r="C202" s="30" t="s">
        <v>2225</v>
      </c>
      <c r="D202" s="30" t="s">
        <v>2226</v>
      </c>
      <c r="E202" s="30" t="s">
        <v>1689</v>
      </c>
      <c r="F202" s="30" t="s">
        <v>2227</v>
      </c>
      <c r="G202" s="30">
        <v>0.0064308681672025697</v>
      </c>
      <c r="H202" s="30">
        <v>0.49386976184874398</v>
      </c>
      <c r="I202" s="30">
        <v>-1.04247079720673</v>
      </c>
      <c r="J202" s="30">
        <v>0.91692199184747003</v>
      </c>
      <c r="K202" s="30">
        <v>0.93526043168441897</v>
      </c>
      <c r="L202" s="30">
        <v>0.79627436134122398</v>
      </c>
      <c r="M202" s="30" t="s">
        <v>2228</v>
      </c>
      <c r="N202" s="30">
        <v>2</v>
      </c>
    </row>
    <row r="203" spans="1:14" ht="15">
      <c r="A203" s="30"/>
      <c r="B203" s="30"/>
      <c r="C203" s="30" t="s">
        <v>2229</v>
      </c>
      <c r="D203" s="30" t="s">
        <v>2230</v>
      </c>
      <c r="E203" s="30" t="s">
        <v>1781</v>
      </c>
      <c r="F203" s="30" t="s">
        <v>2175</v>
      </c>
      <c r="G203" s="30">
        <v>0.0046082949308755804</v>
      </c>
      <c r="H203" s="30">
        <v>0.35390206436626598</v>
      </c>
      <c r="I203" s="30">
        <v>-1.1059273337644</v>
      </c>
      <c r="J203" s="30">
        <v>0.94372156768597504</v>
      </c>
      <c r="K203" s="30">
        <v>0.95780696421860201</v>
      </c>
      <c r="L203" s="30">
        <v>0.81547032557311305</v>
      </c>
      <c r="M203" s="30" t="s">
        <v>2231</v>
      </c>
      <c r="N203" s="30">
        <v>1</v>
      </c>
    </row>
    <row r="204" spans="1:14" ht="15">
      <c r="A204" s="30" t="s">
        <v>1505</v>
      </c>
      <c r="B204" s="30" t="s">
        <v>2232</v>
      </c>
      <c r="C204" s="30" t="s">
        <v>2233</v>
      </c>
      <c r="D204" s="30" t="s">
        <v>2234</v>
      </c>
      <c r="E204" s="30" t="s">
        <v>1781</v>
      </c>
      <c r="F204" s="30" t="s">
        <v>2235</v>
      </c>
      <c r="G204" s="30">
        <v>0.0042553191489361703</v>
      </c>
      <c r="H204" s="30">
        <v>0.326794672202041</v>
      </c>
      <c r="I204" s="30">
        <v>-1.2003386190447101</v>
      </c>
      <c r="J204" s="30">
        <v>0.95580647789414197</v>
      </c>
      <c r="K204" s="30">
        <v>0.96526990836834203</v>
      </c>
      <c r="L204" s="30">
        <v>0.82182422539100297</v>
      </c>
      <c r="M204" s="30" t="s">
        <v>1989</v>
      </c>
      <c r="N204" s="30">
        <v>1</v>
      </c>
    </row>
    <row r="205" spans="1:14" ht="15">
      <c r="A205" s="30" t="s">
        <v>1519</v>
      </c>
      <c r="B205" s="30" t="s">
        <v>1584</v>
      </c>
      <c r="C205" s="30" t="s">
        <v>2236</v>
      </c>
      <c r="D205" s="30" t="s">
        <v>2237</v>
      </c>
      <c r="E205" s="30" t="s">
        <v>1781</v>
      </c>
      <c r="F205" s="30" t="s">
        <v>2238</v>
      </c>
      <c r="G205" s="30">
        <v>0.0039840637450199202</v>
      </c>
      <c r="H205" s="30">
        <v>0.305963139312668</v>
      </c>
      <c r="I205" s="30">
        <v>-1.2800272798009</v>
      </c>
      <c r="J205" s="30">
        <v>0.96436583973133705</v>
      </c>
      <c r="K205" s="30">
        <v>0.96531285909853703</v>
      </c>
      <c r="L205" s="30">
        <v>0.82186079335014794</v>
      </c>
      <c r="M205" s="30" t="s">
        <v>1887</v>
      </c>
      <c r="N205" s="30">
        <v>1</v>
      </c>
    </row>
    <row r="206" spans="1:14" ht="15">
      <c r="A206" s="30" t="s">
        <v>1519</v>
      </c>
      <c r="B206" s="30" t="s">
        <v>1584</v>
      </c>
      <c r="C206" s="30" t="s">
        <v>2239</v>
      </c>
      <c r="D206" s="30" t="s">
        <v>2240</v>
      </c>
      <c r="E206" s="30" t="s">
        <v>1781</v>
      </c>
      <c r="F206" s="30" t="s">
        <v>2241</v>
      </c>
      <c r="G206" s="30">
        <v>0.0039525691699604697</v>
      </c>
      <c r="H206" s="30">
        <v>0.30354445836948502</v>
      </c>
      <c r="I206" s="30">
        <v>-1.2897357069193001</v>
      </c>
      <c r="J206" s="30">
        <v>0.96531285909853703</v>
      </c>
      <c r="K206" s="30">
        <v>0.96531285909853703</v>
      </c>
      <c r="L206" s="30">
        <v>0.82186079335014794</v>
      </c>
      <c r="M206" s="30" t="s">
        <v>2242</v>
      </c>
      <c r="N206" s="30">
        <v>1</v>
      </c>
    </row>
  </sheetData>
  <pageMargins left="0.7" right="0.7" top="0.75" bottom="0.75" header="0.3" footer="0.3"/>
  <pageSetup horizontalDpi="300" verticalDpi="300" orientation="portrait" paperSize="9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79615418-6591-45BA-853A-53C5F0EAB9AB}">
  <dimension ref="A1:N293"/>
  <sheetViews>
    <sheetView workbookViewId="0" topLeftCell="A1">
      <selection pane="topLeft" activeCell="C24" sqref="C24"/>
    </sheetView>
  </sheetViews>
  <sheetFormatPr defaultColWidth="11.485" defaultRowHeight="15" customHeight="1"/>
  <cols>
    <col min="1" max="16384" width="10.125" style="27" customWidth="1"/>
  </cols>
  <sheetData>
    <row r="1" spans="1:1" ht="15">
      <c r="A1" s="28" t="s">
        <v>2243</v>
      </c>
    </row>
    <row r="2" spans="1:14" ht="15">
      <c r="A2" s="29" t="s">
        <v>1496</v>
      </c>
      <c r="B2" s="29" t="s">
        <v>1497</v>
      </c>
      <c r="C2" s="29" t="s">
        <v>52</v>
      </c>
      <c r="D2" s="29" t="s">
        <v>53</v>
      </c>
      <c r="E2" s="29" t="s">
        <v>54</v>
      </c>
      <c r="F2" s="29" t="s">
        <v>55</v>
      </c>
      <c r="G2" s="29" t="s">
        <v>56</v>
      </c>
      <c r="H2" s="29" t="s">
        <v>57</v>
      </c>
      <c r="I2" s="29" t="s">
        <v>58</v>
      </c>
      <c r="J2" s="29" t="s">
        <v>59</v>
      </c>
      <c r="K2" s="29" t="s">
        <v>60</v>
      </c>
      <c r="L2" s="29" t="s">
        <v>61</v>
      </c>
      <c r="M2" s="29" t="s">
        <v>62</v>
      </c>
      <c r="N2" s="29" t="s">
        <v>63</v>
      </c>
    </row>
    <row r="3" spans="1:14" ht="15">
      <c r="A3" s="30" t="s">
        <v>1498</v>
      </c>
      <c r="B3" s="30" t="s">
        <v>1499</v>
      </c>
      <c r="C3" s="30" t="s">
        <v>1500</v>
      </c>
      <c r="D3" s="30" t="s">
        <v>1501</v>
      </c>
      <c r="E3" s="30" t="s">
        <v>2244</v>
      </c>
      <c r="F3" s="30" t="s">
        <v>1503</v>
      </c>
      <c r="G3" s="30">
        <v>0.257510729613734</v>
      </c>
      <c r="H3" s="30">
        <v>5.9912471722446599</v>
      </c>
      <c r="I3" s="30">
        <v>16.348062326125401</v>
      </c>
      <c r="J3" s="30">
        <v>6.1059075705908799E-31</v>
      </c>
      <c r="K3" s="30">
        <v>1.77681910304195E-28</v>
      </c>
      <c r="L3" s="30">
        <v>1.45899054581487E-28</v>
      </c>
      <c r="M3" s="30" t="s">
        <v>2245</v>
      </c>
      <c r="N3" s="30">
        <v>60</v>
      </c>
    </row>
    <row r="4" spans="1:14" ht="15">
      <c r="A4" s="30" t="s">
        <v>1512</v>
      </c>
      <c r="B4" s="30" t="s">
        <v>1513</v>
      </c>
      <c r="C4" s="30" t="s">
        <v>1514</v>
      </c>
      <c r="D4" s="30" t="s">
        <v>1515</v>
      </c>
      <c r="E4" s="30" t="s">
        <v>2246</v>
      </c>
      <c r="F4" s="30" t="s">
        <v>1517</v>
      </c>
      <c r="G4" s="30">
        <v>0.30337078651685401</v>
      </c>
      <c r="H4" s="30">
        <v>7.0582277079758704</v>
      </c>
      <c r="I4" s="30">
        <v>12.1689207901254</v>
      </c>
      <c r="J4" s="30">
        <v>2.2203298639618301E-16</v>
      </c>
      <c r="K4" s="30">
        <v>3.2305799520644602E-14</v>
      </c>
      <c r="L4" s="30">
        <v>2.65270989010177E-14</v>
      </c>
      <c r="M4" s="30" t="s">
        <v>2247</v>
      </c>
      <c r="N4" s="30">
        <v>27</v>
      </c>
    </row>
    <row r="5" spans="1:14" ht="15">
      <c r="A5" s="30" t="s">
        <v>1505</v>
      </c>
      <c r="B5" s="30" t="s">
        <v>1506</v>
      </c>
      <c r="C5" s="30" t="s">
        <v>1507</v>
      </c>
      <c r="D5" s="30" t="s">
        <v>1508</v>
      </c>
      <c r="E5" s="30" t="s">
        <v>2248</v>
      </c>
      <c r="F5" s="30" t="s">
        <v>1510</v>
      </c>
      <c r="G5" s="30">
        <v>0.266666666666667</v>
      </c>
      <c r="H5" s="30">
        <v>6.2042692939244697</v>
      </c>
      <c r="I5" s="30">
        <v>11.3641643817303</v>
      </c>
      <c r="J5" s="30">
        <v>2.5063133309982499E-15</v>
      </c>
      <c r="K5" s="30">
        <v>2.4311239310683E-13</v>
      </c>
      <c r="L5" s="30">
        <v>1.99625658293545E-13</v>
      </c>
      <c r="M5" s="30" t="s">
        <v>2249</v>
      </c>
      <c r="N5" s="30">
        <v>28</v>
      </c>
    </row>
    <row r="6" spans="1:14" ht="15">
      <c r="A6" s="30" t="s">
        <v>1519</v>
      </c>
      <c r="B6" s="30" t="s">
        <v>1542</v>
      </c>
      <c r="C6" s="30" t="s">
        <v>1543</v>
      </c>
      <c r="D6" s="30" t="s">
        <v>1544</v>
      </c>
      <c r="E6" s="30" t="s">
        <v>2250</v>
      </c>
      <c r="F6" s="30" t="s">
        <v>1545</v>
      </c>
      <c r="G6" s="30">
        <v>0.25252525252525299</v>
      </c>
      <c r="H6" s="30">
        <v>5.8752550131860497</v>
      </c>
      <c r="I6" s="30">
        <v>10.333765360568901</v>
      </c>
      <c r="J6" s="30">
        <v>3.17369597169838E-13</v>
      </c>
      <c r="K6" s="30">
        <v>2.3088638194105699E-11</v>
      </c>
      <c r="L6" s="30">
        <v>1.8958657515145602E-11</v>
      </c>
      <c r="M6" s="30" t="s">
        <v>2251</v>
      </c>
      <c r="N6" s="30">
        <v>25</v>
      </c>
    </row>
    <row r="7" spans="1:14" ht="15">
      <c r="A7" s="30" t="s">
        <v>1498</v>
      </c>
      <c r="B7" s="30" t="s">
        <v>1526</v>
      </c>
      <c r="C7" s="30" t="s">
        <v>1527</v>
      </c>
      <c r="D7" s="30" t="s">
        <v>1528</v>
      </c>
      <c r="E7" s="30" t="s">
        <v>2252</v>
      </c>
      <c r="F7" s="30" t="s">
        <v>1529</v>
      </c>
      <c r="G7" s="30">
        <v>0.17241379310344801</v>
      </c>
      <c r="H7" s="30">
        <v>4.0113810090028901</v>
      </c>
      <c r="I7" s="30">
        <v>9.1915135624545297</v>
      </c>
      <c r="J7" s="30">
        <v>1.16161200586537E-12</v>
      </c>
      <c r="K7" s="30">
        <v>6.4935612023912303E-11</v>
      </c>
      <c r="L7" s="30">
        <v>5.3320252955066399E-11</v>
      </c>
      <c r="M7" s="30" t="s">
        <v>2253</v>
      </c>
      <c r="N7" s="30">
        <v>35</v>
      </c>
    </row>
    <row r="8" spans="1:14" ht="15">
      <c r="A8" s="30" t="s">
        <v>1519</v>
      </c>
      <c r="B8" s="30" t="s">
        <v>1542</v>
      </c>
      <c r="C8" s="30" t="s">
        <v>1547</v>
      </c>
      <c r="D8" s="30" t="s">
        <v>1548</v>
      </c>
      <c r="E8" s="30" t="s">
        <v>2250</v>
      </c>
      <c r="F8" s="30" t="s">
        <v>1510</v>
      </c>
      <c r="G8" s="30">
        <v>0.238095238095238</v>
      </c>
      <c r="H8" s="30">
        <v>5.5395261552896997</v>
      </c>
      <c r="I8" s="30">
        <v>9.9126156872975297</v>
      </c>
      <c r="J8" s="30">
        <v>1.3388785984311799E-12</v>
      </c>
      <c r="K8" s="30">
        <v>6.4935612023912303E-11</v>
      </c>
      <c r="L8" s="30">
        <v>5.3320252955066399E-11</v>
      </c>
      <c r="M8" s="30" t="s">
        <v>2254</v>
      </c>
      <c r="N8" s="30">
        <v>25</v>
      </c>
    </row>
    <row r="9" spans="1:14" ht="15">
      <c r="A9" s="30" t="s">
        <v>1512</v>
      </c>
      <c r="B9" s="30" t="s">
        <v>1531</v>
      </c>
      <c r="C9" s="30" t="s">
        <v>1532</v>
      </c>
      <c r="D9" s="30" t="s">
        <v>1533</v>
      </c>
      <c r="E9" s="30" t="s">
        <v>2255</v>
      </c>
      <c r="F9" s="30" t="s">
        <v>1535</v>
      </c>
      <c r="G9" s="30">
        <v>0.124309392265193</v>
      </c>
      <c r="H9" s="30">
        <v>2.8921835451650701</v>
      </c>
      <c r="I9" s="30">
        <v>7.7796268513351396</v>
      </c>
      <c r="J9" s="30">
        <v>8.4383550690140196E-11</v>
      </c>
      <c r="K9" s="30">
        <v>3.5079447501186901E-09</v>
      </c>
      <c r="L9" s="30">
        <v>2.8804610536333599E-09</v>
      </c>
      <c r="M9" s="30" t="s">
        <v>2256</v>
      </c>
      <c r="N9" s="30">
        <v>45</v>
      </c>
    </row>
    <row r="10" spans="1:14" ht="15">
      <c r="A10" s="30" t="s">
        <v>1519</v>
      </c>
      <c r="B10" s="30" t="s">
        <v>1520</v>
      </c>
      <c r="C10" s="30" t="s">
        <v>1521</v>
      </c>
      <c r="D10" s="30" t="s">
        <v>1522</v>
      </c>
      <c r="E10" s="30" t="s">
        <v>2257</v>
      </c>
      <c r="F10" s="30" t="s">
        <v>1524</v>
      </c>
      <c r="G10" s="30">
        <v>0.28000000000000003</v>
      </c>
      <c r="H10" s="30">
        <v>6.5144827586206899</v>
      </c>
      <c r="I10" s="30">
        <v>8.2851059014306294</v>
      </c>
      <c r="J10" s="30">
        <v>1.3373365970186499E-08</v>
      </c>
      <c r="K10" s="30">
        <v>4.8645618716553302E-07</v>
      </c>
      <c r="L10" s="30">
        <v>3.9944132568846502E-07</v>
      </c>
      <c r="M10" s="30" t="s">
        <v>2258</v>
      </c>
      <c r="N10" s="30">
        <v>14</v>
      </c>
    </row>
    <row r="11" spans="1:14" ht="15">
      <c r="A11" s="30" t="s">
        <v>1519</v>
      </c>
      <c r="B11" s="30" t="s">
        <v>1542</v>
      </c>
      <c r="C11" s="30" t="s">
        <v>1565</v>
      </c>
      <c r="D11" s="30" t="s">
        <v>1566</v>
      </c>
      <c r="E11" s="30" t="s">
        <v>2259</v>
      </c>
      <c r="F11" s="30" t="s">
        <v>1568</v>
      </c>
      <c r="G11" s="30">
        <v>0.209302325581395</v>
      </c>
      <c r="H11" s="30">
        <v>4.8696299690686198</v>
      </c>
      <c r="I11" s="30">
        <v>7.6394223654912503</v>
      </c>
      <c r="J11" s="30">
        <v>1.7781518959323601E-08</v>
      </c>
      <c r="K11" s="30">
        <v>5.7493577968479498E-07</v>
      </c>
      <c r="L11" s="30">
        <v>4.7209412909549098E-07</v>
      </c>
      <c r="M11" s="30" t="s">
        <v>2260</v>
      </c>
      <c r="N11" s="30">
        <v>18</v>
      </c>
    </row>
    <row r="12" spans="1:14" ht="15">
      <c r="A12" s="30" t="s">
        <v>1519</v>
      </c>
      <c r="B12" s="30" t="s">
        <v>1555</v>
      </c>
      <c r="C12" s="30" t="s">
        <v>1556</v>
      </c>
      <c r="D12" s="30" t="s">
        <v>1557</v>
      </c>
      <c r="E12" s="30" t="s">
        <v>2261</v>
      </c>
      <c r="F12" s="30" t="s">
        <v>1559</v>
      </c>
      <c r="G12" s="30">
        <v>0.18811881188118801</v>
      </c>
      <c r="H12" s="30">
        <v>4.3767741306150301</v>
      </c>
      <c r="I12" s="30">
        <v>7.2302419192714904</v>
      </c>
      <c r="J12" s="30">
        <v>4.4736592236448501E-08</v>
      </c>
      <c r="K12" s="30">
        <v>1.3018348340806499E-06</v>
      </c>
      <c r="L12" s="30">
        <v>1.06896909870251E-06</v>
      </c>
      <c r="M12" s="30" t="s">
        <v>2262</v>
      </c>
      <c r="N12" s="30">
        <v>19</v>
      </c>
    </row>
    <row r="13" spans="1:14" ht="15">
      <c r="A13" s="30" t="s">
        <v>1512</v>
      </c>
      <c r="B13" s="30" t="s">
        <v>1513</v>
      </c>
      <c r="C13" s="30" t="s">
        <v>1610</v>
      </c>
      <c r="D13" s="30" t="s">
        <v>1611</v>
      </c>
      <c r="E13" s="30" t="s">
        <v>2263</v>
      </c>
      <c r="F13" s="30" t="s">
        <v>1612</v>
      </c>
      <c r="G13" s="30">
        <v>0.14374999999999999</v>
      </c>
      <c r="H13" s="30">
        <v>3.34448891625616</v>
      </c>
      <c r="I13" s="30">
        <v>6.3383120725424096</v>
      </c>
      <c r="J13" s="30">
        <v>3.1271160946054702E-07</v>
      </c>
      <c r="K13" s="30">
        <v>8.2726434866380993E-06</v>
      </c>
      <c r="L13" s="30">
        <v>6.7928741959372304E-06</v>
      </c>
      <c r="M13" s="30" t="s">
        <v>2264</v>
      </c>
      <c r="N13" s="30">
        <v>23</v>
      </c>
    </row>
    <row r="14" spans="1:14" ht="15">
      <c r="A14" s="30" t="s">
        <v>1505</v>
      </c>
      <c r="B14" s="30" t="s">
        <v>1570</v>
      </c>
      <c r="C14" s="30" t="s">
        <v>1571</v>
      </c>
      <c r="D14" s="30" t="s">
        <v>1572</v>
      </c>
      <c r="E14" s="30" t="s">
        <v>2265</v>
      </c>
      <c r="F14" s="30" t="s">
        <v>1573</v>
      </c>
      <c r="G14" s="30">
        <v>0.18181818181818199</v>
      </c>
      <c r="H14" s="30">
        <v>4.2301836094939498</v>
      </c>
      <c r="I14" s="30">
        <v>6.4514421519512899</v>
      </c>
      <c r="J14" s="30">
        <v>8.5059279596451003E-07</v>
      </c>
      <c r="K14" s="30">
        <v>2.0626875302139399E-05</v>
      </c>
      <c r="L14" s="30">
        <v>1.6937242516135399E-05</v>
      </c>
      <c r="M14" s="30" t="s">
        <v>2266</v>
      </c>
      <c r="N14" s="30">
        <v>16</v>
      </c>
    </row>
    <row r="15" spans="1:14" ht="15">
      <c r="A15" s="30" t="s">
        <v>1505</v>
      </c>
      <c r="B15" s="30" t="s">
        <v>1730</v>
      </c>
      <c r="C15" s="30" t="s">
        <v>1731</v>
      </c>
      <c r="D15" s="30" t="s">
        <v>1732</v>
      </c>
      <c r="E15" s="30" t="s">
        <v>2261</v>
      </c>
      <c r="F15" s="30" t="s">
        <v>1733</v>
      </c>
      <c r="G15" s="30">
        <v>0.14179104477611901</v>
      </c>
      <c r="H15" s="30">
        <v>3.2989118447173</v>
      </c>
      <c r="I15" s="30">
        <v>5.6797996433664597</v>
      </c>
      <c r="J15" s="30">
        <v>4.14925486481192E-06</v>
      </c>
      <c r="K15" s="30">
        <v>9.2879474281559206E-05</v>
      </c>
      <c r="L15" s="30">
        <v>7.626565621962E-05</v>
      </c>
      <c r="M15" s="30" t="s">
        <v>2267</v>
      </c>
      <c r="N15" s="30">
        <v>19</v>
      </c>
    </row>
    <row r="16" spans="1:14" ht="15">
      <c r="A16" s="30" t="s">
        <v>1519</v>
      </c>
      <c r="B16" s="30" t="s">
        <v>1537</v>
      </c>
      <c r="C16" s="30" t="s">
        <v>1538</v>
      </c>
      <c r="D16" s="30" t="s">
        <v>1539</v>
      </c>
      <c r="E16" s="30" t="s">
        <v>2268</v>
      </c>
      <c r="F16" s="30" t="s">
        <v>1540</v>
      </c>
      <c r="G16" s="30">
        <v>0.11764705882352899</v>
      </c>
      <c r="H16" s="30">
        <v>2.7371776296725598</v>
      </c>
      <c r="I16" s="30">
        <v>5.3156467518163399</v>
      </c>
      <c r="J16" s="30">
        <v>6.7232897518359201E-06</v>
      </c>
      <c r="K16" s="30">
        <v>0.00013974837984173199</v>
      </c>
      <c r="L16" s="30">
        <v>0.000114750885238102</v>
      </c>
      <c r="M16" s="30" t="s">
        <v>2269</v>
      </c>
      <c r="N16" s="30">
        <v>24</v>
      </c>
    </row>
    <row r="17" spans="1:14" ht="15">
      <c r="A17" s="30" t="s">
        <v>1512</v>
      </c>
      <c r="B17" s="30" t="s">
        <v>1531</v>
      </c>
      <c r="C17" s="30" t="s">
        <v>1770</v>
      </c>
      <c r="D17" s="30" t="s">
        <v>1771</v>
      </c>
      <c r="E17" s="30" t="s">
        <v>2270</v>
      </c>
      <c r="F17" s="30" t="s">
        <v>1772</v>
      </c>
      <c r="G17" s="30">
        <v>0.120481927710843</v>
      </c>
      <c r="H17" s="30">
        <v>2.8031337171345498</v>
      </c>
      <c r="I17" s="30">
        <v>4.9669269528574498</v>
      </c>
      <c r="J17" s="30">
        <v>2.7904016908116199E-05</v>
      </c>
      <c r="K17" s="30">
        <v>0.00054133792801745501</v>
      </c>
      <c r="L17" s="30">
        <v>0.00044450609390472899</v>
      </c>
      <c r="M17" s="30" t="s">
        <v>2271</v>
      </c>
      <c r="N17" s="30">
        <v>20</v>
      </c>
    </row>
    <row r="18" spans="1:14" ht="15">
      <c r="A18" s="30" t="s">
        <v>1505</v>
      </c>
      <c r="B18" s="30" t="s">
        <v>1669</v>
      </c>
      <c r="C18" s="30" t="s">
        <v>1823</v>
      </c>
      <c r="D18" s="30" t="s">
        <v>1824</v>
      </c>
      <c r="E18" s="30" t="s">
        <v>2272</v>
      </c>
      <c r="F18" s="30" t="s">
        <v>1825</v>
      </c>
      <c r="G18" s="30">
        <v>0.173913043478261</v>
      </c>
      <c r="H18" s="30">
        <v>4.0462625829942196</v>
      </c>
      <c r="I18" s="30">
        <v>5.38195058786392</v>
      </c>
      <c r="J18" s="30">
        <v>3.2191011918120703E-05</v>
      </c>
      <c r="K18" s="30">
        <v>0.00058547402926082098</v>
      </c>
      <c r="L18" s="30">
        <v>0.00048074734904035598</v>
      </c>
      <c r="M18" s="30" t="s">
        <v>2273</v>
      </c>
      <c r="N18" s="30">
        <v>12</v>
      </c>
    </row>
    <row r="19" spans="1:14" ht="15">
      <c r="A19" s="30" t="s">
        <v>1498</v>
      </c>
      <c r="B19" s="30" t="s">
        <v>1499</v>
      </c>
      <c r="C19" s="30" t="s">
        <v>1708</v>
      </c>
      <c r="D19" s="30" t="s">
        <v>1709</v>
      </c>
      <c r="E19" s="30" t="s">
        <v>2268</v>
      </c>
      <c r="F19" s="30" t="s">
        <v>1710</v>
      </c>
      <c r="G19" s="30">
        <v>0.10344827586206901</v>
      </c>
      <c r="H19" s="30">
        <v>2.40682860540173</v>
      </c>
      <c r="I19" s="30">
        <v>4.5977024495847196</v>
      </c>
      <c r="J19" s="30">
        <v>5.76783545319397E-05</v>
      </c>
      <c r="K19" s="30">
        <v>0.00098731771581143891</v>
      </c>
      <c r="L19" s="30">
        <v>0.00081071123707432305</v>
      </c>
      <c r="M19" s="30" t="s">
        <v>2274</v>
      </c>
      <c r="N19" s="30">
        <v>24</v>
      </c>
    </row>
    <row r="20" spans="1:14" ht="15">
      <c r="A20" s="30" t="s">
        <v>1512</v>
      </c>
      <c r="B20" s="30" t="s">
        <v>1531</v>
      </c>
      <c r="C20" s="30" t="s">
        <v>1649</v>
      </c>
      <c r="D20" s="30" t="s">
        <v>1650</v>
      </c>
      <c r="E20" s="30" t="s">
        <v>2275</v>
      </c>
      <c r="F20" s="30" t="s">
        <v>1651</v>
      </c>
      <c r="G20" s="30">
        <v>0.13636363636363599</v>
      </c>
      <c r="H20" s="30">
        <v>3.1726377071204701</v>
      </c>
      <c r="I20" s="30">
        <v>4.8571667837445496</v>
      </c>
      <c r="J20" s="30">
        <v>6.7878242630104894E-05</v>
      </c>
      <c r="K20" s="30">
        <v>0.00109736492252003</v>
      </c>
      <c r="L20" s="30">
        <v>0.00090107374719495897</v>
      </c>
      <c r="M20" s="30" t="s">
        <v>2276</v>
      </c>
      <c r="N20" s="30">
        <v>15</v>
      </c>
    </row>
    <row r="21" spans="1:14" ht="15">
      <c r="A21" s="30" t="s">
        <v>1512</v>
      </c>
      <c r="B21" s="30" t="s">
        <v>1531</v>
      </c>
      <c r="C21" s="30" t="s">
        <v>2191</v>
      </c>
      <c r="D21" s="30" t="s">
        <v>2192</v>
      </c>
      <c r="E21" s="30" t="s">
        <v>2250</v>
      </c>
      <c r="F21" s="30" t="s">
        <v>2193</v>
      </c>
      <c r="G21" s="30">
        <v>0.098425196850393706</v>
      </c>
      <c r="H21" s="30">
        <v>2.2899615996276301</v>
      </c>
      <c r="I21" s="30">
        <v>4.41640014325779</v>
      </c>
      <c r="J21" s="30">
        <v>9.1763210984738505E-05</v>
      </c>
      <c r="K21" s="30">
        <v>0.0014005293921477799</v>
      </c>
      <c r="L21" s="30">
        <v>0.0011500096654640799</v>
      </c>
      <c r="M21" s="30" t="s">
        <v>2277</v>
      </c>
      <c r="N21" s="30">
        <v>25</v>
      </c>
    </row>
    <row r="22" spans="1:14" ht="15">
      <c r="A22" s="30" t="s">
        <v>1519</v>
      </c>
      <c r="B22" s="30" t="s">
        <v>1550</v>
      </c>
      <c r="C22" s="30" t="s">
        <v>1551</v>
      </c>
      <c r="D22" s="30" t="s">
        <v>1552</v>
      </c>
      <c r="E22" s="30" t="s">
        <v>2278</v>
      </c>
      <c r="F22" s="30" t="s">
        <v>1553</v>
      </c>
      <c r="G22" s="30">
        <v>0.0900900900900901</v>
      </c>
      <c r="H22" s="30">
        <v>2.0960369236231302</v>
      </c>
      <c r="I22" s="30">
        <v>4.3151549918783996</v>
      </c>
      <c r="J22" s="30">
        <v>9.6256315611531303E-05</v>
      </c>
      <c r="K22" s="30">
        <v>0.0014005293921477799</v>
      </c>
      <c r="L22" s="30">
        <v>0.0011500096654640799</v>
      </c>
      <c r="M22" s="30" t="s">
        <v>2279</v>
      </c>
      <c r="N22" s="30">
        <v>30</v>
      </c>
    </row>
    <row r="23" spans="1:14" ht="15">
      <c r="A23" s="30" t="s">
        <v>1519</v>
      </c>
      <c r="B23" s="30" t="s">
        <v>1520</v>
      </c>
      <c r="C23" s="30" t="s">
        <v>1606</v>
      </c>
      <c r="D23" s="30" t="s">
        <v>1607</v>
      </c>
      <c r="E23" s="30" t="s">
        <v>2257</v>
      </c>
      <c r="F23" s="30" t="s">
        <v>1608</v>
      </c>
      <c r="G23" s="30">
        <v>0.13592233009708701</v>
      </c>
      <c r="H23" s="30">
        <v>3.1623702711750901</v>
      </c>
      <c r="I23" s="30">
        <v>4.67611606911459</v>
      </c>
      <c r="J23" s="30">
        <v>0.00012237503985357501</v>
      </c>
      <c r="K23" s="30">
        <v>0.0016957684093995399</v>
      </c>
      <c r="L23" s="30">
        <v>0.0013924377968301501</v>
      </c>
      <c r="M23" s="30" t="s">
        <v>2280</v>
      </c>
      <c r="N23" s="30">
        <v>14</v>
      </c>
    </row>
    <row r="24" spans="1:14" ht="15">
      <c r="A24" s="30" t="s">
        <v>1519</v>
      </c>
      <c r="B24" s="30" t="s">
        <v>1735</v>
      </c>
      <c r="C24" s="30" t="s">
        <v>1833</v>
      </c>
      <c r="D24" s="30" t="s">
        <v>1834</v>
      </c>
      <c r="E24" s="30" t="s">
        <v>2281</v>
      </c>
      <c r="F24" s="30" t="s">
        <v>1656</v>
      </c>
      <c r="G24" s="30">
        <v>0.150684931506849</v>
      </c>
      <c r="H24" s="30">
        <v>3.50583710101896</v>
      </c>
      <c r="I24" s="30">
        <v>4.5546471667030897</v>
      </c>
      <c r="J24" s="30">
        <v>0.00025936728293596398</v>
      </c>
      <c r="K24" s="30">
        <v>0.0034307217879256998</v>
      </c>
      <c r="L24" s="30">
        <v>0.0028170513505485001</v>
      </c>
      <c r="M24" s="30" t="s">
        <v>2282</v>
      </c>
      <c r="N24" s="30">
        <v>11</v>
      </c>
    </row>
    <row r="25" spans="1:14" ht="15">
      <c r="A25" s="30" t="s">
        <v>1512</v>
      </c>
      <c r="B25" s="30" t="s">
        <v>1531</v>
      </c>
      <c r="C25" s="30" t="s">
        <v>1871</v>
      </c>
      <c r="D25" s="30" t="s">
        <v>1872</v>
      </c>
      <c r="E25" s="30" t="s">
        <v>2283</v>
      </c>
      <c r="F25" s="30" t="s">
        <v>1873</v>
      </c>
      <c r="G25" s="30">
        <v>0.099056603773584898</v>
      </c>
      <c r="H25" s="30">
        <v>2.3046519193233599</v>
      </c>
      <c r="I25" s="30">
        <v>4.0714343421421599</v>
      </c>
      <c r="J25" s="30">
        <v>0.00030414776962754702</v>
      </c>
      <c r="K25" s="30">
        <v>0.0038481304765920002</v>
      </c>
      <c r="L25" s="30">
        <v>0.0031597960505928202</v>
      </c>
      <c r="M25" s="30" t="s">
        <v>2284</v>
      </c>
      <c r="N25" s="30">
        <v>21</v>
      </c>
    </row>
    <row r="26" spans="1:14" ht="15">
      <c r="A26" s="30" t="s">
        <v>1505</v>
      </c>
      <c r="B26" s="30" t="s">
        <v>1730</v>
      </c>
      <c r="C26" s="30" t="s">
        <v>1878</v>
      </c>
      <c r="D26" s="30" t="s">
        <v>1879</v>
      </c>
      <c r="E26" s="30" t="s">
        <v>2285</v>
      </c>
      <c r="F26" s="30" t="s">
        <v>1880</v>
      </c>
      <c r="G26" s="30">
        <v>0.11038961038961</v>
      </c>
      <c r="H26" s="30">
        <v>2.56832576290704</v>
      </c>
      <c r="I26" s="30">
        <v>4.1583574586956402</v>
      </c>
      <c r="J26" s="30">
        <v>0.00032178028147441</v>
      </c>
      <c r="K26" s="30">
        <v>0.0039015859128772199</v>
      </c>
      <c r="L26" s="30">
        <v>0.0032036896445039901</v>
      </c>
      <c r="M26" s="30" t="s">
        <v>2286</v>
      </c>
      <c r="N26" s="30">
        <v>17</v>
      </c>
    </row>
    <row r="27" spans="1:14" ht="15">
      <c r="A27" s="30" t="s">
        <v>1512</v>
      </c>
      <c r="B27" s="30" t="s">
        <v>1531</v>
      </c>
      <c r="C27" s="30" t="s">
        <v>1561</v>
      </c>
      <c r="D27" s="30" t="s">
        <v>231</v>
      </c>
      <c r="E27" s="30" t="s">
        <v>2259</v>
      </c>
      <c r="F27" s="30" t="s">
        <v>1563</v>
      </c>
      <c r="G27" s="30">
        <v>0.10344827586206901</v>
      </c>
      <c r="H27" s="30">
        <v>2.40682860540173</v>
      </c>
      <c r="I27" s="30">
        <v>3.9692539504964599</v>
      </c>
      <c r="J27" s="30">
        <v>0.00048161219081536603</v>
      </c>
      <c r="K27" s="30">
        <v>0.00560596590109086</v>
      </c>
      <c r="L27" s="30">
        <v>0.0046031986237931796</v>
      </c>
      <c r="M27" s="30" t="s">
        <v>2287</v>
      </c>
      <c r="N27" s="30">
        <v>18</v>
      </c>
    </row>
    <row r="28" spans="1:14" ht="15">
      <c r="A28" s="30" t="s">
        <v>1505</v>
      </c>
      <c r="B28" s="30" t="s">
        <v>1725</v>
      </c>
      <c r="C28" s="30" t="s">
        <v>1726</v>
      </c>
      <c r="D28" s="30" t="s">
        <v>1727</v>
      </c>
      <c r="E28" s="30" t="s">
        <v>2259</v>
      </c>
      <c r="F28" s="30" t="s">
        <v>1728</v>
      </c>
      <c r="G28" s="30">
        <v>0.097826086956521702</v>
      </c>
      <c r="H28" s="30">
        <v>2.2760227029342501</v>
      </c>
      <c r="I28" s="30">
        <v>3.70420238693419</v>
      </c>
      <c r="J28" s="30">
        <v>0.00093496025840003995</v>
      </c>
      <c r="K28" s="30">
        <v>0.0104643628920928</v>
      </c>
      <c r="L28" s="30">
        <v>0.0085925497431906493</v>
      </c>
      <c r="M28" s="30" t="s">
        <v>2288</v>
      </c>
      <c r="N28" s="30">
        <v>18</v>
      </c>
    </row>
    <row r="29" spans="1:14" ht="15">
      <c r="A29" s="30" t="s">
        <v>1512</v>
      </c>
      <c r="B29" s="30" t="s">
        <v>1513</v>
      </c>
      <c r="C29" s="30" t="s">
        <v>1658</v>
      </c>
      <c r="D29" s="30" t="s">
        <v>1659</v>
      </c>
      <c r="E29" s="30" t="s">
        <v>2250</v>
      </c>
      <c r="F29" s="30" t="s">
        <v>1660</v>
      </c>
      <c r="G29" s="30">
        <v>0.083892617449664406</v>
      </c>
      <c r="H29" s="30">
        <v>1.95184646411214</v>
      </c>
      <c r="I29" s="30">
        <v>3.5382762529735299</v>
      </c>
      <c r="J29" s="30">
        <v>0.0010437439787227699</v>
      </c>
      <c r="K29" s="30">
        <v>0.0112385818277288</v>
      </c>
      <c r="L29" s="30">
        <v>0.0092282802492112508</v>
      </c>
      <c r="M29" s="30" t="s">
        <v>2289</v>
      </c>
      <c r="N29" s="30">
        <v>25</v>
      </c>
    </row>
    <row r="30" spans="1:14" ht="15">
      <c r="A30" s="30" t="s">
        <v>1505</v>
      </c>
      <c r="B30" s="30" t="s">
        <v>1669</v>
      </c>
      <c r="C30" s="30" t="s">
        <v>1875</v>
      </c>
      <c r="D30" s="30" t="s">
        <v>1876</v>
      </c>
      <c r="E30" s="30" t="s">
        <v>2281</v>
      </c>
      <c r="F30" s="30" t="s">
        <v>1568</v>
      </c>
      <c r="G30" s="30">
        <v>0.127906976744186</v>
      </c>
      <c r="H30" s="30">
        <v>2.9758849810974901</v>
      </c>
      <c r="I30" s="30">
        <v>3.90079155807953</v>
      </c>
      <c r="J30" s="30">
        <v>0.00108137557105295</v>
      </c>
      <c r="K30" s="30">
        <v>0.0112385818277288</v>
      </c>
      <c r="L30" s="30">
        <v>0.0092282802492112508</v>
      </c>
      <c r="M30" s="30" t="s">
        <v>2290</v>
      </c>
      <c r="N30" s="30">
        <v>11</v>
      </c>
    </row>
    <row r="31" spans="1:14" ht="15">
      <c r="A31" s="30" t="s">
        <v>1505</v>
      </c>
      <c r="B31" s="30" t="s">
        <v>1570</v>
      </c>
      <c r="C31" s="30" t="s">
        <v>1599</v>
      </c>
      <c r="D31" s="30" t="s">
        <v>1600</v>
      </c>
      <c r="E31" s="30" t="s">
        <v>2272</v>
      </c>
      <c r="F31" s="30" t="s">
        <v>1582</v>
      </c>
      <c r="G31" s="30">
        <v>0.12</v>
      </c>
      <c r="H31" s="30">
        <v>2.7919211822660102</v>
      </c>
      <c r="I31" s="30">
        <v>3.8175593503846201</v>
      </c>
      <c r="J31" s="30">
        <v>0.00115387560120945</v>
      </c>
      <c r="K31" s="30">
        <v>0.0115785448259293</v>
      </c>
      <c r="L31" s="30">
        <v>0.0095074323584226801</v>
      </c>
      <c r="M31" s="30" t="s">
        <v>2291</v>
      </c>
      <c r="N31" s="30">
        <v>12</v>
      </c>
    </row>
    <row r="32" spans="1:14" ht="15">
      <c r="A32" s="30" t="s">
        <v>1498</v>
      </c>
      <c r="B32" s="30" t="s">
        <v>1575</v>
      </c>
      <c r="C32" s="30" t="s">
        <v>1576</v>
      </c>
      <c r="D32" s="30" t="s">
        <v>1577</v>
      </c>
      <c r="E32" s="30" t="s">
        <v>2265</v>
      </c>
      <c r="F32" s="30" t="s">
        <v>1578</v>
      </c>
      <c r="G32" s="30">
        <v>0.10062893081761</v>
      </c>
      <c r="H32" s="30">
        <v>2.34123369582055</v>
      </c>
      <c r="I32" s="30">
        <v>3.6144737724509599</v>
      </c>
      <c r="J32" s="30">
        <v>0.0013145946673396899</v>
      </c>
      <c r="K32" s="30">
        <v>0.012751568273194999</v>
      </c>
      <c r="L32" s="30">
        <v>0.010470631210038901</v>
      </c>
      <c r="M32" s="30" t="s">
        <v>2292</v>
      </c>
      <c r="N32" s="30">
        <v>16</v>
      </c>
    </row>
    <row r="33" spans="1:14" ht="15">
      <c r="A33" s="30" t="s">
        <v>1512</v>
      </c>
      <c r="B33" s="30" t="s">
        <v>1531</v>
      </c>
      <c r="C33" s="30" t="s">
        <v>1696</v>
      </c>
      <c r="D33" s="30" t="s">
        <v>1697</v>
      </c>
      <c r="E33" s="30" t="s">
        <v>2270</v>
      </c>
      <c r="F33" s="30" t="s">
        <v>1698</v>
      </c>
      <c r="G33" s="30">
        <v>0.088495575221238895</v>
      </c>
      <c r="H33" s="30">
        <v>2.0589389249749299</v>
      </c>
      <c r="I33" s="30">
        <v>3.4145969991876099</v>
      </c>
      <c r="J33" s="30">
        <v>0.00172577150253801</v>
      </c>
      <c r="K33" s="30">
        <v>0.016199984104469701</v>
      </c>
      <c r="L33" s="30">
        <v>0.0133022115815324</v>
      </c>
      <c r="M33" s="30" t="s">
        <v>2293</v>
      </c>
      <c r="N33" s="30">
        <v>20</v>
      </c>
    </row>
    <row r="34" spans="1:14" ht="15">
      <c r="A34" s="30" t="s">
        <v>1519</v>
      </c>
      <c r="B34" s="30" t="s">
        <v>1716</v>
      </c>
      <c r="C34" s="30" t="s">
        <v>1717</v>
      </c>
      <c r="D34" s="30" t="s">
        <v>1718</v>
      </c>
      <c r="E34" s="30" t="s">
        <v>2294</v>
      </c>
      <c r="F34" s="30" t="s">
        <v>1719</v>
      </c>
      <c r="G34" s="30">
        <v>0.125</v>
      </c>
      <c r="H34" s="30">
        <v>2.9082512315270899</v>
      </c>
      <c r="I34" s="30">
        <v>3.6323128807398501</v>
      </c>
      <c r="J34" s="30">
        <v>0.0021486690231594398</v>
      </c>
      <c r="K34" s="30">
        <v>0.019539458929356102</v>
      </c>
      <c r="L34" s="30">
        <v>0.016044337771618199</v>
      </c>
      <c r="M34" s="30" t="s">
        <v>2295</v>
      </c>
      <c r="N34" s="30">
        <v>10</v>
      </c>
    </row>
    <row r="35" spans="1:14" ht="15">
      <c r="A35" s="30" t="s">
        <v>1505</v>
      </c>
      <c r="B35" s="30" t="s">
        <v>1669</v>
      </c>
      <c r="C35" s="30" t="s">
        <v>1852</v>
      </c>
      <c r="D35" s="30" t="s">
        <v>1853</v>
      </c>
      <c r="E35" s="30" t="s">
        <v>2296</v>
      </c>
      <c r="F35" s="30" t="s">
        <v>1854</v>
      </c>
      <c r="G35" s="30">
        <v>0.217391304347826</v>
      </c>
      <c r="H35" s="30">
        <v>5.0578282287427703</v>
      </c>
      <c r="I35" s="30">
        <v>4.1289798567116804</v>
      </c>
      <c r="J35" s="30">
        <v>0.0025340706797266298</v>
      </c>
      <c r="K35" s="30">
        <v>0.022345895993953001</v>
      </c>
      <c r="L35" s="30">
        <v>0.018348773342837198</v>
      </c>
      <c r="M35" s="30" t="s">
        <v>2297</v>
      </c>
      <c r="N35" s="30">
        <v>5</v>
      </c>
    </row>
    <row r="36" spans="1:14" ht="15">
      <c r="A36" s="30" t="s">
        <v>1519</v>
      </c>
      <c r="B36" s="30" t="s">
        <v>1584</v>
      </c>
      <c r="C36" s="30" t="s">
        <v>1602</v>
      </c>
      <c r="D36" s="30" t="s">
        <v>1603</v>
      </c>
      <c r="E36" s="30" t="s">
        <v>2281</v>
      </c>
      <c r="F36" s="30" t="s">
        <v>1604</v>
      </c>
      <c r="G36" s="30">
        <v>0.10784313725490199</v>
      </c>
      <c r="H36" s="30">
        <v>2.5090794938665102</v>
      </c>
      <c r="I36" s="30">
        <v>3.2473236195920099</v>
      </c>
      <c r="J36" s="30">
        <v>0.0042682582081197702</v>
      </c>
      <c r="K36" s="30">
        <v>0.036531268781260298</v>
      </c>
      <c r="L36" s="30">
        <v>0.029996737252111001</v>
      </c>
      <c r="M36" s="30" t="s">
        <v>2298</v>
      </c>
      <c r="N36" s="30">
        <v>11</v>
      </c>
    </row>
    <row r="37" spans="1:14" ht="15">
      <c r="A37" s="30" t="s">
        <v>1505</v>
      </c>
      <c r="B37" s="30" t="s">
        <v>1506</v>
      </c>
      <c r="C37" s="30" t="s">
        <v>2163</v>
      </c>
      <c r="D37" s="30" t="s">
        <v>2164</v>
      </c>
      <c r="E37" s="30" t="s">
        <v>2281</v>
      </c>
      <c r="F37" s="30" t="s">
        <v>1760</v>
      </c>
      <c r="G37" s="30">
        <v>0.10377358490565999</v>
      </c>
      <c r="H37" s="30">
        <v>2.4143972488149501</v>
      </c>
      <c r="I37" s="30">
        <v>3.10334943866174</v>
      </c>
      <c r="J37" s="30">
        <v>0.0057180833580451297</v>
      </c>
      <c r="K37" s="30">
        <v>0.047541778776889497</v>
      </c>
      <c r="L37" s="30">
        <v>0.039037742023345701</v>
      </c>
      <c r="M37" s="30" t="s">
        <v>2299</v>
      </c>
      <c r="N37" s="30">
        <v>11</v>
      </c>
    </row>
    <row r="38" spans="1:14" ht="15">
      <c r="A38" s="30"/>
      <c r="B38" s="30"/>
      <c r="C38" s="30" t="s">
        <v>1692</v>
      </c>
      <c r="D38" s="30" t="s">
        <v>1693</v>
      </c>
      <c r="E38" s="30" t="s">
        <v>2259</v>
      </c>
      <c r="F38" s="30" t="s">
        <v>1694</v>
      </c>
      <c r="G38" s="30">
        <v>0.082191780821917804</v>
      </c>
      <c r="H38" s="30">
        <v>1.9122747823739801</v>
      </c>
      <c r="I38" s="30">
        <v>2.89465793353079</v>
      </c>
      <c r="J38" s="30">
        <v>0.0062671137700017398</v>
      </c>
      <c r="K38" s="30">
        <v>0.0506591696408474</v>
      </c>
      <c r="L38" s="30">
        <v>0.041597509526034998</v>
      </c>
      <c r="M38" s="30" t="s">
        <v>2300</v>
      </c>
      <c r="N38" s="30">
        <v>18</v>
      </c>
    </row>
    <row r="39" spans="1:14" ht="15">
      <c r="A39" s="30" t="s">
        <v>1519</v>
      </c>
      <c r="B39" s="30" t="s">
        <v>1520</v>
      </c>
      <c r="C39" s="30" t="s">
        <v>1860</v>
      </c>
      <c r="D39" s="30" t="s">
        <v>1861</v>
      </c>
      <c r="E39" s="30" t="s">
        <v>2301</v>
      </c>
      <c r="F39" s="30" t="s">
        <v>1862</v>
      </c>
      <c r="G39" s="30">
        <v>0.113924050632911</v>
      </c>
      <c r="H39" s="30">
        <v>2.6505580844297598</v>
      </c>
      <c r="I39" s="30">
        <v>3.12193517023141</v>
      </c>
      <c r="J39" s="30">
        <v>0.0065699436438491597</v>
      </c>
      <c r="K39" s="30">
        <v>0.051671718928651501</v>
      </c>
      <c r="L39" s="30">
        <v>0.042428939037091301</v>
      </c>
      <c r="M39" s="30" t="s">
        <v>2302</v>
      </c>
      <c r="N39" s="30">
        <v>9</v>
      </c>
    </row>
    <row r="40" spans="1:14" ht="15">
      <c r="A40" s="30" t="s">
        <v>1512</v>
      </c>
      <c r="B40" s="30" t="s">
        <v>1531</v>
      </c>
      <c r="C40" s="30" t="s">
        <v>1920</v>
      </c>
      <c r="D40" s="30" t="s">
        <v>1921</v>
      </c>
      <c r="E40" s="30" t="s">
        <v>2261</v>
      </c>
      <c r="F40" s="30" t="s">
        <v>1636</v>
      </c>
      <c r="G40" s="30">
        <v>0.079831932773109196</v>
      </c>
      <c r="H40" s="30">
        <v>1.8573705344206599</v>
      </c>
      <c r="I40" s="30">
        <v>2.8389265719504899</v>
      </c>
      <c r="J40" s="30">
        <v>0.0068738280064241097</v>
      </c>
      <c r="K40" s="30">
        <v>0.052639051312352997</v>
      </c>
      <c r="L40" s="30">
        <v>0.0432232398187887</v>
      </c>
      <c r="M40" s="30" t="s">
        <v>2303</v>
      </c>
      <c r="N40" s="30">
        <v>19</v>
      </c>
    </row>
    <row r="41" spans="1:14" ht="15">
      <c r="A41" s="30" t="s">
        <v>1519</v>
      </c>
      <c r="B41" s="30" t="s">
        <v>1542</v>
      </c>
      <c r="C41" s="30" t="s">
        <v>1683</v>
      </c>
      <c r="D41" s="30" t="s">
        <v>1684</v>
      </c>
      <c r="E41" s="30" t="s">
        <v>2285</v>
      </c>
      <c r="F41" s="30" t="s">
        <v>1685</v>
      </c>
      <c r="G41" s="30">
        <v>0.082926829268292701</v>
      </c>
      <c r="H41" s="30">
        <v>1.92937642676919</v>
      </c>
      <c r="I41" s="30">
        <v>2.8509452732807898</v>
      </c>
      <c r="J41" s="30">
        <v>0.00713751107831909</v>
      </c>
      <c r="K41" s="30">
        <v>0.053256813430534698</v>
      </c>
      <c r="L41" s="30">
        <v>0.043730499724114198</v>
      </c>
      <c r="M41" s="30" t="s">
        <v>2304</v>
      </c>
      <c r="N41" s="30">
        <v>17</v>
      </c>
    </row>
    <row r="42" spans="1:14" ht="15">
      <c r="A42" s="30" t="s">
        <v>1519</v>
      </c>
      <c r="B42" s="30" t="s">
        <v>1542</v>
      </c>
      <c r="C42" s="30" t="s">
        <v>1638</v>
      </c>
      <c r="D42" s="30" t="s">
        <v>1639</v>
      </c>
      <c r="E42" s="30" t="s">
        <v>2305</v>
      </c>
      <c r="F42" s="30" t="s">
        <v>1641</v>
      </c>
      <c r="G42" s="30">
        <v>0.114285714285714</v>
      </c>
      <c r="H42" s="30">
        <v>2.6589725545390599</v>
      </c>
      <c r="I42" s="30">
        <v>2.9522912856980201</v>
      </c>
      <c r="J42" s="30">
        <v>0.0099650958075482594</v>
      </c>
      <c r="K42" s="30">
        <v>0.071012764477036194</v>
      </c>
      <c r="L42" s="30">
        <v>0.058310354625744999</v>
      </c>
      <c r="M42" s="30" t="s">
        <v>2306</v>
      </c>
      <c r="N42" s="30">
        <v>8</v>
      </c>
    </row>
    <row r="43" spans="1:14" ht="15">
      <c r="A43" s="30" t="s">
        <v>1505</v>
      </c>
      <c r="B43" s="30" t="s">
        <v>1669</v>
      </c>
      <c r="C43" s="30" t="s">
        <v>1670</v>
      </c>
      <c r="D43" s="30" t="s">
        <v>1671</v>
      </c>
      <c r="E43" s="30" t="s">
        <v>2272</v>
      </c>
      <c r="F43" s="30" t="s">
        <v>1672</v>
      </c>
      <c r="G43" s="30">
        <v>0.092307692307692299</v>
      </c>
      <c r="H43" s="30">
        <v>2.1476316786661598</v>
      </c>
      <c r="I43" s="30">
        <v>2.79215322056569</v>
      </c>
      <c r="J43" s="30">
        <v>0.0100052348575893</v>
      </c>
      <c r="K43" s="30">
        <v>0.071012764477036194</v>
      </c>
      <c r="L43" s="30">
        <v>0.058310354625744999</v>
      </c>
      <c r="M43" s="30" t="s">
        <v>2307</v>
      </c>
      <c r="N43" s="30">
        <v>12</v>
      </c>
    </row>
    <row r="44" spans="1:14" ht="15">
      <c r="A44" s="30" t="s">
        <v>1512</v>
      </c>
      <c r="B44" s="30" t="s">
        <v>1513</v>
      </c>
      <c r="C44" s="30" t="s">
        <v>1580</v>
      </c>
      <c r="D44" s="30" t="s">
        <v>1581</v>
      </c>
      <c r="E44" s="30" t="s">
        <v>2294</v>
      </c>
      <c r="F44" s="30" t="s">
        <v>1582</v>
      </c>
      <c r="G44" s="30">
        <v>0.10</v>
      </c>
      <c r="H44" s="30">
        <v>2.32660098522167</v>
      </c>
      <c r="I44" s="30">
        <v>2.82622809835765</v>
      </c>
      <c r="J44" s="30">
        <v>0.010592849601809701</v>
      </c>
      <c r="K44" s="30">
        <v>0.073393315098252698</v>
      </c>
      <c r="L44" s="30">
        <v>0.060265084200771799</v>
      </c>
      <c r="M44" s="30" t="s">
        <v>2308</v>
      </c>
      <c r="N44" s="30">
        <v>10</v>
      </c>
    </row>
    <row r="45" spans="1:14" ht="15">
      <c r="A45" s="30" t="s">
        <v>1505</v>
      </c>
      <c r="B45" s="30" t="s">
        <v>1570</v>
      </c>
      <c r="C45" s="30" t="s">
        <v>1797</v>
      </c>
      <c r="D45" s="30" t="s">
        <v>1798</v>
      </c>
      <c r="E45" s="30" t="s">
        <v>2281</v>
      </c>
      <c r="F45" s="30" t="s">
        <v>1799</v>
      </c>
      <c r="G45" s="30">
        <v>0.094827586206896505</v>
      </c>
      <c r="H45" s="30">
        <v>2.2062595549515902</v>
      </c>
      <c r="I45" s="30">
        <v>2.77018467195033</v>
      </c>
      <c r="J45" s="30">
        <v>0.0110544869786228</v>
      </c>
      <c r="K45" s="30">
        <v>0.074405317657992104</v>
      </c>
      <c r="L45" s="30">
        <v>0.061096064779758402</v>
      </c>
      <c r="M45" s="30" t="s">
        <v>2309</v>
      </c>
      <c r="N45" s="30">
        <v>11</v>
      </c>
    </row>
    <row r="46" spans="1:14" ht="15">
      <c r="A46" s="30" t="s">
        <v>1643</v>
      </c>
      <c r="B46" s="30" t="s">
        <v>1644</v>
      </c>
      <c r="C46" s="30" t="s">
        <v>1829</v>
      </c>
      <c r="D46" s="30" t="s">
        <v>1830</v>
      </c>
      <c r="E46" s="30" t="s">
        <v>2310</v>
      </c>
      <c r="F46" s="30" t="s">
        <v>1831</v>
      </c>
      <c r="G46" s="30">
        <v>0.19047619047618999</v>
      </c>
      <c r="H46" s="30">
        <v>4.4316209242317601</v>
      </c>
      <c r="I46" s="30">
        <v>3.33616911778768</v>
      </c>
      <c r="J46" s="30">
        <v>0.0112502885805899</v>
      </c>
      <c r="K46" s="30">
        <v>0.074405317657992104</v>
      </c>
      <c r="L46" s="30">
        <v>0.061096064779758402</v>
      </c>
      <c r="M46" s="30" t="s">
        <v>2311</v>
      </c>
      <c r="N46" s="30">
        <v>4</v>
      </c>
    </row>
    <row r="47" spans="1:14" ht="15">
      <c r="A47" s="30"/>
      <c r="B47" s="30"/>
      <c r="C47" s="30" t="s">
        <v>2229</v>
      </c>
      <c r="D47" s="30" t="s">
        <v>2230</v>
      </c>
      <c r="E47" s="30" t="s">
        <v>2285</v>
      </c>
      <c r="F47" s="30" t="s">
        <v>2175</v>
      </c>
      <c r="G47" s="30">
        <v>0.0783410138248848</v>
      </c>
      <c r="H47" s="30">
        <v>1.82268279948242</v>
      </c>
      <c r="I47" s="30">
        <v>2.5981531294356501</v>
      </c>
      <c r="J47" s="30">
        <v>0.0122291804178607</v>
      </c>
      <c r="K47" s="30">
        <v>0.079082033368832794</v>
      </c>
      <c r="L47" s="30">
        <v>0.064936232862090895</v>
      </c>
      <c r="M47" s="30" t="s">
        <v>2312</v>
      </c>
      <c r="N47" s="30">
        <v>17</v>
      </c>
    </row>
    <row r="48" spans="1:14" ht="15">
      <c r="A48" s="30" t="s">
        <v>2313</v>
      </c>
      <c r="B48" s="30" t="s">
        <v>2314</v>
      </c>
      <c r="C48" s="30" t="s">
        <v>2315</v>
      </c>
      <c r="D48" s="30" t="s">
        <v>2316</v>
      </c>
      <c r="E48" s="30" t="s">
        <v>2317</v>
      </c>
      <c r="F48" s="30" t="s">
        <v>2318</v>
      </c>
      <c r="G48" s="30">
        <v>0.25</v>
      </c>
      <c r="H48" s="30">
        <v>5.8165024630541904</v>
      </c>
      <c r="I48" s="30">
        <v>3.5379708997289701</v>
      </c>
      <c r="J48" s="30">
        <v>0.0129760400354933</v>
      </c>
      <c r="K48" s="30">
        <v>0.082087557615838094</v>
      </c>
      <c r="L48" s="30">
        <v>0.067404143891464097</v>
      </c>
      <c r="M48" s="30" t="s">
        <v>2319</v>
      </c>
      <c r="N48" s="30">
        <v>3</v>
      </c>
    </row>
    <row r="49" spans="1:14" ht="15">
      <c r="A49" s="30" t="s">
        <v>1519</v>
      </c>
      <c r="B49" s="30" t="s">
        <v>1735</v>
      </c>
      <c r="C49" s="30" t="s">
        <v>1758</v>
      </c>
      <c r="D49" s="30" t="s">
        <v>1759</v>
      </c>
      <c r="E49" s="30" t="s">
        <v>2294</v>
      </c>
      <c r="F49" s="30" t="s">
        <v>1760</v>
      </c>
      <c r="G49" s="30">
        <v>0.094339622641509399</v>
      </c>
      <c r="H49" s="30">
        <v>2.1949065898317701</v>
      </c>
      <c r="I49" s="30">
        <v>2.6217618126128102</v>
      </c>
      <c r="J49" s="30">
        <v>0.0155528062671768</v>
      </c>
      <c r="K49" s="30">
        <v>0.096295034547839303</v>
      </c>
      <c r="L49" s="30">
        <v>0.079070258066050003</v>
      </c>
      <c r="M49" s="30" t="s">
        <v>2320</v>
      </c>
      <c r="N49" s="30">
        <v>10</v>
      </c>
    </row>
    <row r="50" spans="1:14" ht="15">
      <c r="A50" s="30" t="s">
        <v>1519</v>
      </c>
      <c r="B50" s="30" t="s">
        <v>1584</v>
      </c>
      <c r="C50" s="30" t="s">
        <v>1585</v>
      </c>
      <c r="D50" s="30" t="s">
        <v>1586</v>
      </c>
      <c r="E50" s="30" t="s">
        <v>2305</v>
      </c>
      <c r="F50" s="30" t="s">
        <v>1588</v>
      </c>
      <c r="G50" s="30">
        <v>0.102564102564103</v>
      </c>
      <c r="H50" s="30">
        <v>2.3862574207401801</v>
      </c>
      <c r="I50" s="30">
        <v>2.6052387366509402</v>
      </c>
      <c r="J50" s="30">
        <v>0.018424364938550701</v>
      </c>
      <c r="K50" s="30">
        <v>0.111697712439963</v>
      </c>
      <c r="L50" s="30">
        <v>0.091717781601995604</v>
      </c>
      <c r="M50" s="30" t="s">
        <v>2321</v>
      </c>
      <c r="N50" s="30">
        <v>8</v>
      </c>
    </row>
    <row r="51" spans="1:14" ht="15">
      <c r="A51" s="30" t="s">
        <v>1643</v>
      </c>
      <c r="B51" s="30" t="s">
        <v>1712</v>
      </c>
      <c r="C51" s="30" t="s">
        <v>1713</v>
      </c>
      <c r="D51" s="30" t="s">
        <v>1714</v>
      </c>
      <c r="E51" s="30" t="s">
        <v>2296</v>
      </c>
      <c r="F51" s="30" t="s">
        <v>1632</v>
      </c>
      <c r="G51" s="30">
        <v>0.135135135135135</v>
      </c>
      <c r="H51" s="30">
        <v>3.1440553854347</v>
      </c>
      <c r="I51" s="30">
        <v>2.76913998296512</v>
      </c>
      <c r="J51" s="30">
        <v>0.020087184283361599</v>
      </c>
      <c r="K51" s="30">
        <v>0.11690741252916501</v>
      </c>
      <c r="L51" s="30">
        <v>0.095995596469959699</v>
      </c>
      <c r="M51" s="30" t="s">
        <v>2322</v>
      </c>
      <c r="N51" s="30">
        <v>5</v>
      </c>
    </row>
    <row r="52" spans="1:14" ht="15">
      <c r="A52" s="30" t="s">
        <v>1519</v>
      </c>
      <c r="B52" s="30" t="s">
        <v>1520</v>
      </c>
      <c r="C52" s="30" t="s">
        <v>1629</v>
      </c>
      <c r="D52" s="30" t="s">
        <v>1630</v>
      </c>
      <c r="E52" s="30" t="s">
        <v>2296</v>
      </c>
      <c r="F52" s="30" t="s">
        <v>1632</v>
      </c>
      <c r="G52" s="30">
        <v>0.135135135135135</v>
      </c>
      <c r="H52" s="30">
        <v>3.1440553854347</v>
      </c>
      <c r="I52" s="30">
        <v>2.76913998296512</v>
      </c>
      <c r="J52" s="30">
        <v>0.020087184283361599</v>
      </c>
      <c r="K52" s="30">
        <v>0.11690741252916501</v>
      </c>
      <c r="L52" s="30">
        <v>0.095995596469959699</v>
      </c>
      <c r="M52" s="30" t="s">
        <v>2323</v>
      </c>
      <c r="N52" s="30">
        <v>5</v>
      </c>
    </row>
    <row r="53" spans="1:14" ht="15">
      <c r="A53" s="30" t="s">
        <v>1519</v>
      </c>
      <c r="B53" s="30" t="s">
        <v>1594</v>
      </c>
      <c r="C53" s="30" t="s">
        <v>1595</v>
      </c>
      <c r="D53" s="30" t="s">
        <v>1596</v>
      </c>
      <c r="E53" s="30" t="s">
        <v>2301</v>
      </c>
      <c r="F53" s="30" t="s">
        <v>1597</v>
      </c>
      <c r="G53" s="30">
        <v>0.094736842105263203</v>
      </c>
      <c r="H53" s="30">
        <v>2.20414830178896</v>
      </c>
      <c r="I53" s="30">
        <v>2.49972673075774</v>
      </c>
      <c r="J53" s="30">
        <v>0.0206424136286536</v>
      </c>
      <c r="K53" s="30">
        <v>0.117287696408331</v>
      </c>
      <c r="L53" s="30">
        <v>0.096307857061642799</v>
      </c>
      <c r="M53" s="30" t="s">
        <v>2324</v>
      </c>
      <c r="N53" s="30">
        <v>9</v>
      </c>
    </row>
    <row r="54" spans="1:14" ht="15">
      <c r="A54" s="30" t="s">
        <v>1505</v>
      </c>
      <c r="B54" s="30" t="s">
        <v>1669</v>
      </c>
      <c r="C54" s="30" t="s">
        <v>2067</v>
      </c>
      <c r="D54" s="30" t="s">
        <v>2068</v>
      </c>
      <c r="E54" s="30" t="s">
        <v>2325</v>
      </c>
      <c r="F54" s="30" t="s">
        <v>2069</v>
      </c>
      <c r="G54" s="30">
        <v>0.107692307692308</v>
      </c>
      <c r="H54" s="30">
        <v>2.50557029177719</v>
      </c>
      <c r="I54" s="30">
        <v>2.5811481331623098</v>
      </c>
      <c r="J54" s="30">
        <v>0.0209586261623135</v>
      </c>
      <c r="K54" s="30">
        <v>0.117287696408331</v>
      </c>
      <c r="L54" s="30">
        <v>0.096307857061642799</v>
      </c>
      <c r="M54" s="30" t="s">
        <v>2326</v>
      </c>
      <c r="N54" s="30">
        <v>7</v>
      </c>
    </row>
    <row r="55" spans="1:14" ht="15">
      <c r="A55" s="30" t="s">
        <v>1505</v>
      </c>
      <c r="B55" s="30" t="s">
        <v>1570</v>
      </c>
      <c r="C55" s="30" t="s">
        <v>1843</v>
      </c>
      <c r="D55" s="30" t="s">
        <v>1844</v>
      </c>
      <c r="E55" s="30" t="s">
        <v>2275</v>
      </c>
      <c r="F55" s="30" t="s">
        <v>1845</v>
      </c>
      <c r="G55" s="30">
        <v>0.076530612244898003</v>
      </c>
      <c r="H55" s="30">
        <v>1.7805619784859801</v>
      </c>
      <c r="I55" s="30">
        <v>2.3401534963584698</v>
      </c>
      <c r="J55" s="30">
        <v>0.021700472326871001</v>
      </c>
      <c r="K55" s="30">
        <v>0.119147876360745</v>
      </c>
      <c r="L55" s="30">
        <v>0.097835297283013406</v>
      </c>
      <c r="M55" s="30" t="s">
        <v>2327</v>
      </c>
      <c r="N55" s="30">
        <v>15</v>
      </c>
    </row>
    <row r="56" spans="1:14" ht="15">
      <c r="A56" s="30" t="s">
        <v>1643</v>
      </c>
      <c r="B56" s="30" t="s">
        <v>1644</v>
      </c>
      <c r="C56" s="30" t="s">
        <v>1645</v>
      </c>
      <c r="D56" s="30" t="s">
        <v>1646</v>
      </c>
      <c r="E56" s="30" t="s">
        <v>2296</v>
      </c>
      <c r="F56" s="30" t="s">
        <v>1647</v>
      </c>
      <c r="G56" s="30">
        <v>0.13157894736842099</v>
      </c>
      <c r="H56" s="30">
        <v>3.0613170858179899</v>
      </c>
      <c r="I56" s="30">
        <v>2.6981601867100502</v>
      </c>
      <c r="J56" s="30">
        <v>0.022340582517337001</v>
      </c>
      <c r="K56" s="30">
        <v>0.120390916898983</v>
      </c>
      <c r="L56" s="30">
        <v>0.098855988916871307</v>
      </c>
      <c r="M56" s="30" t="s">
        <v>2328</v>
      </c>
      <c r="N56" s="30">
        <v>5</v>
      </c>
    </row>
    <row r="57" spans="1:14" ht="15">
      <c r="A57" s="30" t="s">
        <v>1505</v>
      </c>
      <c r="B57" s="30" t="s">
        <v>1669</v>
      </c>
      <c r="C57" s="30" t="s">
        <v>2148</v>
      </c>
      <c r="D57" s="30" t="s">
        <v>2149</v>
      </c>
      <c r="E57" s="30" t="s">
        <v>2301</v>
      </c>
      <c r="F57" s="30" t="s">
        <v>2150</v>
      </c>
      <c r="G57" s="30">
        <v>0.091836734693877597</v>
      </c>
      <c r="H57" s="30">
        <v>2.13667437418317</v>
      </c>
      <c r="I57" s="30">
        <v>2.39700829972241</v>
      </c>
      <c r="J57" s="30">
        <v>0.024733394669115401</v>
      </c>
      <c r="K57" s="30">
        <v>0.13086214270386501</v>
      </c>
      <c r="L57" s="30">
        <v>0.10745417396917099</v>
      </c>
      <c r="M57" s="30" t="s">
        <v>2329</v>
      </c>
      <c r="N57" s="30">
        <v>9</v>
      </c>
    </row>
    <row r="58" spans="1:14" ht="15">
      <c r="A58" s="30" t="s">
        <v>1643</v>
      </c>
      <c r="B58" s="30" t="s">
        <v>1784</v>
      </c>
      <c r="C58" s="30" t="s">
        <v>1801</v>
      </c>
      <c r="D58" s="30" t="s">
        <v>1802</v>
      </c>
      <c r="E58" s="30" t="s">
        <v>2317</v>
      </c>
      <c r="F58" s="30" t="s">
        <v>1803</v>
      </c>
      <c r="G58" s="30">
        <v>0.17647058823529399</v>
      </c>
      <c r="H58" s="30">
        <v>4.1057664445088404</v>
      </c>
      <c r="I58" s="30">
        <v>2.7160653739050198</v>
      </c>
      <c r="J58" s="30">
        <v>0.034223900882535303</v>
      </c>
      <c r="K58" s="30">
        <v>0.17784205637174599</v>
      </c>
      <c r="L58" s="30">
        <v>0.14603055451758501</v>
      </c>
      <c r="M58" s="30" t="s">
        <v>2330</v>
      </c>
      <c r="N58" s="30">
        <v>3</v>
      </c>
    </row>
    <row r="59" spans="1:14" ht="15">
      <c r="A59" s="30" t="s">
        <v>1643</v>
      </c>
      <c r="B59" s="30" t="s">
        <v>1653</v>
      </c>
      <c r="C59" s="30" t="s">
        <v>1654</v>
      </c>
      <c r="D59" s="30" t="s">
        <v>1655</v>
      </c>
      <c r="E59" s="30" t="s">
        <v>2325</v>
      </c>
      <c r="F59" s="30" t="s">
        <v>1656</v>
      </c>
      <c r="G59" s="30">
        <v>0.095890410958904104</v>
      </c>
      <c r="H59" s="30">
        <v>2.23098724610298</v>
      </c>
      <c r="I59" s="30">
        <v>2.2374609149296498</v>
      </c>
      <c r="J59" s="30">
        <v>0.036741924460613098</v>
      </c>
      <c r="K59" s="30">
        <v>0.185561222822131</v>
      </c>
      <c r="L59" s="30">
        <v>0.152368954894642</v>
      </c>
      <c r="M59" s="30" t="s">
        <v>2331</v>
      </c>
      <c r="N59" s="30">
        <v>7</v>
      </c>
    </row>
    <row r="60" spans="1:14" ht="15">
      <c r="A60" s="30" t="s">
        <v>1505</v>
      </c>
      <c r="B60" s="30" t="s">
        <v>1669</v>
      </c>
      <c r="C60" s="30" t="s">
        <v>1815</v>
      </c>
      <c r="D60" s="30" t="s">
        <v>1816</v>
      </c>
      <c r="E60" s="30" t="s">
        <v>2294</v>
      </c>
      <c r="F60" s="30" t="s">
        <v>1817</v>
      </c>
      <c r="G60" s="30">
        <v>0.081967213114754106</v>
      </c>
      <c r="H60" s="30">
        <v>1.9070499878866201</v>
      </c>
      <c r="I60" s="30">
        <v>2.1369274972603001</v>
      </c>
      <c r="J60" s="30">
        <v>0.036984711077950497</v>
      </c>
      <c r="K60" s="30">
        <v>0.185561222822131</v>
      </c>
      <c r="L60" s="30">
        <v>0.152368954894642</v>
      </c>
      <c r="M60" s="30" t="s">
        <v>2332</v>
      </c>
      <c r="N60" s="30">
        <v>10</v>
      </c>
    </row>
    <row r="61" spans="1:14" ht="15">
      <c r="A61" s="30" t="s">
        <v>1512</v>
      </c>
      <c r="B61" s="30" t="s">
        <v>1531</v>
      </c>
      <c r="C61" s="30" t="s">
        <v>2333</v>
      </c>
      <c r="D61" s="30" t="s">
        <v>2334</v>
      </c>
      <c r="E61" s="30" t="s">
        <v>2281</v>
      </c>
      <c r="F61" s="30" t="s">
        <v>2335</v>
      </c>
      <c r="G61" s="30">
        <v>0.078571428571428598</v>
      </c>
      <c r="H61" s="30">
        <v>1.8280436312456001</v>
      </c>
      <c r="I61" s="30">
        <v>2.09177755007727</v>
      </c>
      <c r="J61" s="30">
        <v>0.038549461916690002</v>
      </c>
      <c r="K61" s="30">
        <v>0.19013378674164</v>
      </c>
      <c r="L61" s="30">
        <v>0.15612360133967201</v>
      </c>
      <c r="M61" s="30" t="s">
        <v>2336</v>
      </c>
      <c r="N61" s="30">
        <v>11</v>
      </c>
    </row>
    <row r="62" spans="1:14" ht="15">
      <c r="A62" s="30" t="s">
        <v>1505</v>
      </c>
      <c r="B62" s="30" t="s">
        <v>1669</v>
      </c>
      <c r="C62" s="30" t="s">
        <v>2044</v>
      </c>
      <c r="D62" s="30" t="s">
        <v>2045</v>
      </c>
      <c r="E62" s="30" t="s">
        <v>2337</v>
      </c>
      <c r="F62" s="30" t="s">
        <v>1787</v>
      </c>
      <c r="G62" s="30">
        <v>0.101694915254237</v>
      </c>
      <c r="H62" s="30">
        <v>2.3660349002254302</v>
      </c>
      <c r="I62" s="30">
        <v>2.2305100000438398</v>
      </c>
      <c r="J62" s="30">
        <v>0.040225994825429698</v>
      </c>
      <c r="K62" s="30">
        <v>0.195096074903334</v>
      </c>
      <c r="L62" s="30">
        <v>0.160198260094255</v>
      </c>
      <c r="M62" s="30" t="s">
        <v>2338</v>
      </c>
      <c r="N62" s="30">
        <v>6</v>
      </c>
    </row>
    <row r="63" spans="1:14" ht="15">
      <c r="A63" s="30" t="s">
        <v>1519</v>
      </c>
      <c r="B63" s="30" t="s">
        <v>1542</v>
      </c>
      <c r="C63" s="30" t="s">
        <v>1618</v>
      </c>
      <c r="D63" s="30" t="s">
        <v>1619</v>
      </c>
      <c r="E63" s="30" t="s">
        <v>2281</v>
      </c>
      <c r="F63" s="30" t="s">
        <v>1620</v>
      </c>
      <c r="G63" s="30">
        <v>0.077464788732394402</v>
      </c>
      <c r="H63" s="30">
        <v>1.80229653784778</v>
      </c>
      <c r="I63" s="30">
        <v>2.0413807829102</v>
      </c>
      <c r="J63" s="30">
        <v>0.042048544178645397</v>
      </c>
      <c r="K63" s="30">
        <v>0.20059223534403001</v>
      </c>
      <c r="L63" s="30">
        <v>0.16471129471186399</v>
      </c>
      <c r="M63" s="30" t="s">
        <v>2339</v>
      </c>
      <c r="N63" s="30">
        <v>11</v>
      </c>
    </row>
    <row r="64" spans="1:14" ht="15">
      <c r="A64" s="30" t="s">
        <v>1498</v>
      </c>
      <c r="B64" s="30" t="s">
        <v>1526</v>
      </c>
      <c r="C64" s="30" t="s">
        <v>2340</v>
      </c>
      <c r="D64" s="30" t="s">
        <v>2341</v>
      </c>
      <c r="E64" s="30" t="s">
        <v>2305</v>
      </c>
      <c r="F64" s="30" t="s">
        <v>2342</v>
      </c>
      <c r="G64" s="30">
        <v>0.086956521739130405</v>
      </c>
      <c r="H64" s="30">
        <v>2.0231312914971098</v>
      </c>
      <c r="I64" s="30">
        <v>2.08980796896242</v>
      </c>
      <c r="J64" s="30">
        <v>0.043815731109172099</v>
      </c>
      <c r="K64" s="30">
        <v>0.205651254076921</v>
      </c>
      <c r="L64" s="30">
        <v>0.16886538135453399</v>
      </c>
      <c r="M64" s="30" t="s">
        <v>2343</v>
      </c>
      <c r="N64" s="30">
        <v>8</v>
      </c>
    </row>
    <row r="65" spans="1:14" ht="15">
      <c r="A65" s="30" t="s">
        <v>1505</v>
      </c>
      <c r="B65" s="30" t="s">
        <v>1570</v>
      </c>
      <c r="C65" s="30" t="s">
        <v>1704</v>
      </c>
      <c r="D65" s="30" t="s">
        <v>1705</v>
      </c>
      <c r="E65" s="30" t="s">
        <v>2294</v>
      </c>
      <c r="F65" s="30" t="s">
        <v>1706</v>
      </c>
      <c r="G65" s="30">
        <v>0.079365079365079402</v>
      </c>
      <c r="H65" s="30">
        <v>1.8465087184299001</v>
      </c>
      <c r="I65" s="30">
        <v>2.0271623634562399</v>
      </c>
      <c r="J65" s="30">
        <v>0.044552895977365198</v>
      </c>
      <c r="K65" s="30">
        <v>0.20579194808592499</v>
      </c>
      <c r="L65" s="30">
        <v>0.168980908719497</v>
      </c>
      <c r="M65" s="30" t="s">
        <v>2344</v>
      </c>
      <c r="N65" s="30">
        <v>10</v>
      </c>
    </row>
    <row r="66" spans="1:14" ht="15">
      <c r="A66" s="30" t="s">
        <v>1512</v>
      </c>
      <c r="B66" s="30" t="s">
        <v>1513</v>
      </c>
      <c r="C66" s="30" t="s">
        <v>1808</v>
      </c>
      <c r="D66" s="30" t="s">
        <v>1809</v>
      </c>
      <c r="E66" s="30" t="s">
        <v>2263</v>
      </c>
      <c r="F66" s="30" t="s">
        <v>1810</v>
      </c>
      <c r="G66" s="30">
        <v>0.0621621621621622</v>
      </c>
      <c r="H66" s="30">
        <v>1.4462654772999599</v>
      </c>
      <c r="I66" s="30">
        <v>1.8557808659530499</v>
      </c>
      <c r="J66" s="30">
        <v>0.047860784726444797</v>
      </c>
      <c r="K66" s="30">
        <v>0.21761700555305399</v>
      </c>
      <c r="L66" s="30">
        <v>0.17869075876485099</v>
      </c>
      <c r="M66" s="30" t="s">
        <v>2345</v>
      </c>
      <c r="N66" s="30">
        <v>23</v>
      </c>
    </row>
    <row r="67" spans="1:14" ht="15">
      <c r="A67" s="30" t="s">
        <v>1512</v>
      </c>
      <c r="B67" s="30" t="s">
        <v>1531</v>
      </c>
      <c r="C67" s="30" t="s">
        <v>2346</v>
      </c>
      <c r="D67" s="30" t="s">
        <v>2347</v>
      </c>
      <c r="E67" s="30" t="s">
        <v>2281</v>
      </c>
      <c r="F67" s="30" t="s">
        <v>2201</v>
      </c>
      <c r="G67" s="30">
        <v>0.073825503355704702</v>
      </c>
      <c r="H67" s="30">
        <v>1.71762488841869</v>
      </c>
      <c r="I67" s="30">
        <v>1.87110859514404</v>
      </c>
      <c r="J67" s="30">
        <v>0.056008024210223897</v>
      </c>
      <c r="K67" s="30">
        <v>0.25074361607961798</v>
      </c>
      <c r="L67" s="30">
        <v>0.205891846084548</v>
      </c>
      <c r="M67" s="30" t="s">
        <v>2348</v>
      </c>
      <c r="N67" s="30">
        <v>11</v>
      </c>
    </row>
    <row r="68" spans="1:14" ht="15">
      <c r="A68" s="30" t="s">
        <v>1512</v>
      </c>
      <c r="B68" s="30" t="s">
        <v>1531</v>
      </c>
      <c r="C68" s="30" t="s">
        <v>1774</v>
      </c>
      <c r="D68" s="30" t="s">
        <v>1775</v>
      </c>
      <c r="E68" s="30" t="s">
        <v>2272</v>
      </c>
      <c r="F68" s="30" t="s">
        <v>1776</v>
      </c>
      <c r="G68" s="30">
        <v>0.071428571428571397</v>
      </c>
      <c r="H68" s="30">
        <v>1.66185784658691</v>
      </c>
      <c r="I68" s="30">
        <v>1.8343067381798199</v>
      </c>
      <c r="J68" s="30">
        <v>0.058074218959600701</v>
      </c>
      <c r="K68" s="30">
        <v>0.25266194219514898</v>
      </c>
      <c r="L68" s="30">
        <v>0.207467031572794</v>
      </c>
      <c r="M68" s="30" t="s">
        <v>2349</v>
      </c>
      <c r="N68" s="30">
        <v>12</v>
      </c>
    </row>
    <row r="69" spans="1:14" ht="15">
      <c r="A69" s="30" t="s">
        <v>1512</v>
      </c>
      <c r="B69" s="30" t="s">
        <v>1531</v>
      </c>
      <c r="C69" s="30" t="s">
        <v>2222</v>
      </c>
      <c r="D69" s="30" t="s">
        <v>2223</v>
      </c>
      <c r="E69" s="30" t="s">
        <v>2261</v>
      </c>
      <c r="F69" s="30" t="s">
        <v>2224</v>
      </c>
      <c r="G69" s="30">
        <v>0.063333333333333297</v>
      </c>
      <c r="H69" s="30">
        <v>1.4735139573070599</v>
      </c>
      <c r="I69" s="30">
        <v>1.7662720489020201</v>
      </c>
      <c r="J69" s="30">
        <v>0.0584437186231015</v>
      </c>
      <c r="K69" s="30">
        <v>0.25266194219514898</v>
      </c>
      <c r="L69" s="30">
        <v>0.207467031572794</v>
      </c>
      <c r="M69" s="30" t="s">
        <v>2350</v>
      </c>
      <c r="N69" s="30">
        <v>19</v>
      </c>
    </row>
    <row r="70" spans="1:14" ht="15">
      <c r="A70" s="30" t="s">
        <v>1643</v>
      </c>
      <c r="B70" s="30" t="s">
        <v>1778</v>
      </c>
      <c r="C70" s="30" t="s">
        <v>2351</v>
      </c>
      <c r="D70" s="30" t="s">
        <v>2352</v>
      </c>
      <c r="E70" s="30" t="s">
        <v>2317</v>
      </c>
      <c r="F70" s="30" t="s">
        <v>1831</v>
      </c>
      <c r="G70" s="30">
        <v>0.14285714285714299</v>
      </c>
      <c r="H70" s="30">
        <v>3.3237156931738201</v>
      </c>
      <c r="I70" s="30">
        <v>2.2590806808944399</v>
      </c>
      <c r="J70" s="30">
        <v>0.059041278588557199</v>
      </c>
      <c r="K70" s="30">
        <v>0.25266194219514898</v>
      </c>
      <c r="L70" s="30">
        <v>0.207467031572794</v>
      </c>
      <c r="M70" s="30" t="s">
        <v>2353</v>
      </c>
      <c r="N70" s="30">
        <v>3</v>
      </c>
    </row>
    <row r="71" spans="1:14" ht="15">
      <c r="A71" s="30" t="s">
        <v>1512</v>
      </c>
      <c r="B71" s="30" t="s">
        <v>1531</v>
      </c>
      <c r="C71" s="30" t="s">
        <v>1590</v>
      </c>
      <c r="D71" s="30" t="s">
        <v>1591</v>
      </c>
      <c r="E71" s="30" t="s">
        <v>2301</v>
      </c>
      <c r="F71" s="30" t="s">
        <v>1592</v>
      </c>
      <c r="G71" s="30">
        <v>0.075630252100840303</v>
      </c>
      <c r="H71" s="30">
        <v>1.7596141905037901</v>
      </c>
      <c r="I71" s="30">
        <v>1.76715785008508</v>
      </c>
      <c r="J71" s="30">
        <v>0.070166931379520806</v>
      </c>
      <c r="K71" s="30">
        <v>0.29178708062002701</v>
      </c>
      <c r="L71" s="30">
        <v>0.239593659977378</v>
      </c>
      <c r="M71" s="30" t="s">
        <v>2354</v>
      </c>
      <c r="N71" s="30">
        <v>9</v>
      </c>
    </row>
    <row r="72" spans="1:14" ht="15">
      <c r="A72" s="30" t="s">
        <v>1505</v>
      </c>
      <c r="B72" s="30" t="s">
        <v>1669</v>
      </c>
      <c r="C72" s="30" t="s">
        <v>2355</v>
      </c>
      <c r="D72" s="30" t="s">
        <v>2356</v>
      </c>
      <c r="E72" s="30" t="s">
        <v>2281</v>
      </c>
      <c r="F72" s="30" t="s">
        <v>2082</v>
      </c>
      <c r="G72" s="30">
        <v>0.0709677419354839</v>
      </c>
      <c r="H72" s="30">
        <v>1.65113618306054</v>
      </c>
      <c r="I72" s="30">
        <v>1.7321529232858199</v>
      </c>
      <c r="J72" s="30">
        <v>0.070189332107910202</v>
      </c>
      <c r="K72" s="30">
        <v>0.29178708062002701</v>
      </c>
      <c r="L72" s="30">
        <v>0.239593659977378</v>
      </c>
      <c r="M72" s="30" t="s">
        <v>2357</v>
      </c>
      <c r="N72" s="30">
        <v>11</v>
      </c>
    </row>
    <row r="73" spans="1:14" ht="15">
      <c r="A73" s="30" t="s">
        <v>1505</v>
      </c>
      <c r="B73" s="30" t="s">
        <v>1570</v>
      </c>
      <c r="C73" s="30" t="s">
        <v>1674</v>
      </c>
      <c r="D73" s="30" t="s">
        <v>1675</v>
      </c>
      <c r="E73" s="30" t="s">
        <v>2358</v>
      </c>
      <c r="F73" s="30" t="s">
        <v>1676</v>
      </c>
      <c r="G73" s="30">
        <v>0.067357512953367907</v>
      </c>
      <c r="H73" s="30">
        <v>1.5671405599938699</v>
      </c>
      <c r="I73" s="30">
        <v>1.68697195906515</v>
      </c>
      <c r="J73" s="30">
        <v>0.072500842789017694</v>
      </c>
      <c r="K73" s="30">
        <v>0.29715134157188999</v>
      </c>
      <c r="L73" s="30">
        <v>0.24399838863020101</v>
      </c>
      <c r="M73" s="30" t="s">
        <v>2359</v>
      </c>
      <c r="N73" s="30">
        <v>13</v>
      </c>
    </row>
    <row r="74" spans="1:14" ht="15">
      <c r="A74" s="30" t="s">
        <v>1505</v>
      </c>
      <c r="B74" s="30" t="s">
        <v>1669</v>
      </c>
      <c r="C74" s="30" t="s">
        <v>2047</v>
      </c>
      <c r="D74" s="30" t="s">
        <v>2048</v>
      </c>
      <c r="E74" s="30" t="s">
        <v>2294</v>
      </c>
      <c r="F74" s="30" t="s">
        <v>2049</v>
      </c>
      <c r="G74" s="30">
        <v>0.071942446043165506</v>
      </c>
      <c r="H74" s="30">
        <v>1.67381365843286</v>
      </c>
      <c r="I74" s="30">
        <v>1.6959855038673499</v>
      </c>
      <c r="J74" s="30">
        <v>0.076150800318523906</v>
      </c>
      <c r="K74" s="30">
        <v>0.30777615128736702</v>
      </c>
      <c r="L74" s="30">
        <v>0.25272268526761599</v>
      </c>
      <c r="M74" s="30" t="s">
        <v>2360</v>
      </c>
      <c r="N74" s="30">
        <v>10</v>
      </c>
    </row>
    <row r="75" spans="1:14" ht="15">
      <c r="A75" s="30" t="s">
        <v>1505</v>
      </c>
      <c r="B75" s="30" t="s">
        <v>1730</v>
      </c>
      <c r="C75" s="30" t="s">
        <v>2121</v>
      </c>
      <c r="D75" s="30" t="s">
        <v>2122</v>
      </c>
      <c r="E75" s="30" t="s">
        <v>2325</v>
      </c>
      <c r="F75" s="30" t="s">
        <v>2123</v>
      </c>
      <c r="G75" s="30">
        <v>0.0804597701149425</v>
      </c>
      <c r="H75" s="30">
        <v>1.87197780420135</v>
      </c>
      <c r="I75" s="30">
        <v>1.73153037972704</v>
      </c>
      <c r="J75" s="30">
        <v>0.079883336748514194</v>
      </c>
      <c r="K75" s="30">
        <v>0.31843905470983003</v>
      </c>
      <c r="L75" s="30">
        <v>0.26147826159931797</v>
      </c>
      <c r="M75" s="30" t="s">
        <v>2361</v>
      </c>
      <c r="N75" s="30">
        <v>7</v>
      </c>
    </row>
    <row r="76" spans="1:14" ht="15">
      <c r="A76" s="30" t="s">
        <v>1519</v>
      </c>
      <c r="B76" s="30" t="s">
        <v>1555</v>
      </c>
      <c r="C76" s="30" t="s">
        <v>1766</v>
      </c>
      <c r="D76" s="30" t="s">
        <v>1767</v>
      </c>
      <c r="E76" s="30" t="s">
        <v>2305</v>
      </c>
      <c r="F76" s="30" t="s">
        <v>1768</v>
      </c>
      <c r="G76" s="30">
        <v>0.073394495412843999</v>
      </c>
      <c r="H76" s="30">
        <v>1.7075970533737099</v>
      </c>
      <c r="I76" s="30">
        <v>1.5746185665653101</v>
      </c>
      <c r="J76" s="30">
        <v>0.096736667572056498</v>
      </c>
      <c r="K76" s="30">
        <v>0.38041040896578998</v>
      </c>
      <c r="L76" s="30">
        <v>0.31236448846169002</v>
      </c>
      <c r="M76" s="30" t="s">
        <v>2362</v>
      </c>
      <c r="N76" s="30">
        <v>8</v>
      </c>
    </row>
    <row r="77" spans="1:14" ht="15">
      <c r="A77" s="30" t="s">
        <v>1643</v>
      </c>
      <c r="B77" s="30" t="s">
        <v>1678</v>
      </c>
      <c r="C77" s="30" t="s">
        <v>1867</v>
      </c>
      <c r="D77" s="30" t="s">
        <v>1868</v>
      </c>
      <c r="E77" s="30" t="s">
        <v>2317</v>
      </c>
      <c r="F77" s="30" t="s">
        <v>1869</v>
      </c>
      <c r="G77" s="30">
        <v>0.115384615384615</v>
      </c>
      <c r="H77" s="30">
        <v>2.6845395983326998</v>
      </c>
      <c r="I77" s="30">
        <v>1.8227295300027999</v>
      </c>
      <c r="J77" s="30">
        <v>0.098834811025668601</v>
      </c>
      <c r="K77" s="30">
        <v>0.38347906677959398</v>
      </c>
      <c r="L77" s="30">
        <v>0.31488424003967402</v>
      </c>
      <c r="M77" s="30" t="s">
        <v>2363</v>
      </c>
      <c r="N77" s="30">
        <v>3</v>
      </c>
    </row>
    <row r="78" spans="1:14" ht="15">
      <c r="A78" s="30" t="s">
        <v>1643</v>
      </c>
      <c r="B78" s="30" t="s">
        <v>1712</v>
      </c>
      <c r="C78" s="30" t="s">
        <v>1740</v>
      </c>
      <c r="D78" s="30" t="s">
        <v>1741</v>
      </c>
      <c r="E78" s="30" t="s">
        <v>2310</v>
      </c>
      <c r="F78" s="30" t="s">
        <v>1742</v>
      </c>
      <c r="G78" s="30">
        <v>0.095238095238095205</v>
      </c>
      <c r="H78" s="30">
        <v>2.2158104621158801</v>
      </c>
      <c r="I78" s="30">
        <v>1.67345482806266</v>
      </c>
      <c r="J78" s="30">
        <v>0.104812416291188</v>
      </c>
      <c r="K78" s="30">
        <v>0.40132122553599497</v>
      </c>
      <c r="L78" s="30">
        <v>0.32953488224514699</v>
      </c>
      <c r="M78" s="30" t="s">
        <v>2364</v>
      </c>
      <c r="N78" s="30">
        <v>4</v>
      </c>
    </row>
    <row r="79" spans="1:14" ht="15">
      <c r="A79" s="30" t="s">
        <v>1505</v>
      </c>
      <c r="B79" s="30" t="s">
        <v>1506</v>
      </c>
      <c r="C79" s="30" t="s">
        <v>2365</v>
      </c>
      <c r="D79" s="30" t="s">
        <v>2366</v>
      </c>
      <c r="E79" s="30" t="s">
        <v>2337</v>
      </c>
      <c r="F79" s="30" t="s">
        <v>2098</v>
      </c>
      <c r="G79" s="30">
        <v>0.078947368421052599</v>
      </c>
      <c r="H79" s="30">
        <v>1.8367902514908001</v>
      </c>
      <c r="I79" s="30">
        <v>1.55214895003259</v>
      </c>
      <c r="J79" s="30">
        <v>0.10775480053369201</v>
      </c>
      <c r="K79" s="30">
        <v>0.40722918123771801</v>
      </c>
      <c r="L79" s="30">
        <v>0.33438605223715701</v>
      </c>
      <c r="M79" s="30" t="s">
        <v>2367</v>
      </c>
      <c r="N79" s="30">
        <v>6</v>
      </c>
    </row>
    <row r="80" spans="1:14" ht="15">
      <c r="A80" s="30" t="s">
        <v>1505</v>
      </c>
      <c r="B80" s="30" t="s">
        <v>1506</v>
      </c>
      <c r="C80" s="30" t="s">
        <v>1981</v>
      </c>
      <c r="D80" s="30" t="s">
        <v>1982</v>
      </c>
      <c r="E80" s="30" t="s">
        <v>2310</v>
      </c>
      <c r="F80" s="30" t="s">
        <v>1983</v>
      </c>
      <c r="G80" s="30">
        <v>0.093023255813953501</v>
      </c>
      <c r="H80" s="30">
        <v>2.16427998625272</v>
      </c>
      <c r="I80" s="30">
        <v>1.6215794220761299</v>
      </c>
      <c r="J80" s="30">
        <v>0.11186659666319899</v>
      </c>
      <c r="K80" s="30">
        <v>0.417348456781935</v>
      </c>
      <c r="L80" s="30">
        <v>0.34269524213962499</v>
      </c>
      <c r="M80" s="30" t="s">
        <v>2368</v>
      </c>
      <c r="N80" s="30">
        <v>4</v>
      </c>
    </row>
    <row r="81" spans="1:14" ht="15">
      <c r="A81" s="30" t="s">
        <v>1505</v>
      </c>
      <c r="B81" s="30" t="s">
        <v>1669</v>
      </c>
      <c r="C81" s="30" t="s">
        <v>1990</v>
      </c>
      <c r="D81" s="30" t="s">
        <v>1991</v>
      </c>
      <c r="E81" s="30" t="s">
        <v>2305</v>
      </c>
      <c r="F81" s="30" t="s">
        <v>1992</v>
      </c>
      <c r="G81" s="30">
        <v>0.069565217391304293</v>
      </c>
      <c r="H81" s="30">
        <v>1.61850503319769</v>
      </c>
      <c r="I81" s="30">
        <v>1.41419027460599</v>
      </c>
      <c r="J81" s="30">
        <v>0.12151605502761099</v>
      </c>
      <c r="K81" s="30">
        <v>0.44760977231689603</v>
      </c>
      <c r="L81" s="30">
        <v>0.36754356417411999</v>
      </c>
      <c r="M81" s="30" t="s">
        <v>2369</v>
      </c>
      <c r="N81" s="30">
        <v>8</v>
      </c>
    </row>
    <row r="82" spans="1:14" ht="15">
      <c r="A82" s="30" t="s">
        <v>1512</v>
      </c>
      <c r="B82" s="30" t="s">
        <v>2370</v>
      </c>
      <c r="C82" s="30" t="s">
        <v>2371</v>
      </c>
      <c r="D82" s="30" t="s">
        <v>2372</v>
      </c>
      <c r="E82" s="30" t="s">
        <v>2310</v>
      </c>
      <c r="F82" s="30" t="s">
        <v>1745</v>
      </c>
      <c r="G82" s="30">
        <v>0.088888888888888906</v>
      </c>
      <c r="H82" s="30">
        <v>2.0680897646414902</v>
      </c>
      <c r="I82" s="30">
        <v>1.52197236381721</v>
      </c>
      <c r="J82" s="30">
        <v>0.12658274733578301</v>
      </c>
      <c r="K82" s="30">
        <v>0.455112468574284</v>
      </c>
      <c r="L82" s="30">
        <v>0.37370421546884602</v>
      </c>
      <c r="M82" s="30" t="s">
        <v>2373</v>
      </c>
      <c r="N82" s="30">
        <v>4</v>
      </c>
    </row>
    <row r="83" spans="1:14" ht="15">
      <c r="A83" s="30" t="s">
        <v>1512</v>
      </c>
      <c r="B83" s="30" t="s">
        <v>1531</v>
      </c>
      <c r="C83" s="30" t="s">
        <v>2374</v>
      </c>
      <c r="D83" s="30" t="s">
        <v>2375</v>
      </c>
      <c r="E83" s="30" t="s">
        <v>2317</v>
      </c>
      <c r="F83" s="30" t="s">
        <v>2376</v>
      </c>
      <c r="G83" s="30">
        <v>0.10344827586206901</v>
      </c>
      <c r="H83" s="30">
        <v>2.40682860540173</v>
      </c>
      <c r="I83" s="30">
        <v>1.6079172217026101</v>
      </c>
      <c r="J83" s="30">
        <v>0.126680790221708</v>
      </c>
      <c r="K83" s="30">
        <v>0.455112468574284</v>
      </c>
      <c r="L83" s="30">
        <v>0.37370421546884602</v>
      </c>
      <c r="M83" s="30" t="s">
        <v>2377</v>
      </c>
      <c r="N83" s="30">
        <v>3</v>
      </c>
    </row>
    <row r="84" spans="1:14" ht="15">
      <c r="A84" s="30" t="s">
        <v>1643</v>
      </c>
      <c r="B84" s="30" t="s">
        <v>1678</v>
      </c>
      <c r="C84" s="30" t="s">
        <v>1679</v>
      </c>
      <c r="D84" s="30" t="s">
        <v>1680</v>
      </c>
      <c r="E84" s="30" t="s">
        <v>2296</v>
      </c>
      <c r="F84" s="30" t="s">
        <v>1681</v>
      </c>
      <c r="G84" s="30">
        <v>0.079365079365079402</v>
      </c>
      <c r="H84" s="30">
        <v>1.8465087184299001</v>
      </c>
      <c r="I84" s="30">
        <v>1.4285999633009401</v>
      </c>
      <c r="J84" s="30">
        <v>0.13329003407592399</v>
      </c>
      <c r="K84" s="30">
        <v>0.473017072147488</v>
      </c>
      <c r="L84" s="30">
        <v>0.38840613267310398</v>
      </c>
      <c r="M84" s="30" t="s">
        <v>2378</v>
      </c>
      <c r="N84" s="30">
        <v>5</v>
      </c>
    </row>
    <row r="85" spans="1:14" ht="15">
      <c r="A85" s="30" t="s">
        <v>1643</v>
      </c>
      <c r="B85" s="30" t="s">
        <v>1678</v>
      </c>
      <c r="C85" s="30" t="s">
        <v>1882</v>
      </c>
      <c r="D85" s="30" t="s">
        <v>1883</v>
      </c>
      <c r="E85" s="30" t="s">
        <v>2317</v>
      </c>
      <c r="F85" s="30" t="s">
        <v>1884</v>
      </c>
      <c r="G85" s="30">
        <v>0.10</v>
      </c>
      <c r="H85" s="30">
        <v>2.32660098522167</v>
      </c>
      <c r="I85" s="30">
        <v>1.54222415381036</v>
      </c>
      <c r="J85" s="30">
        <v>0.136524061423895</v>
      </c>
      <c r="K85" s="30">
        <v>0.47865664908859701</v>
      </c>
      <c r="L85" s="30">
        <v>0.39303693016137298</v>
      </c>
      <c r="M85" s="30" t="s">
        <v>2363</v>
      </c>
      <c r="N85" s="30">
        <v>3</v>
      </c>
    </row>
    <row r="86" spans="1:14" ht="15">
      <c r="A86" s="30" t="s">
        <v>1519</v>
      </c>
      <c r="B86" s="30" t="s">
        <v>1542</v>
      </c>
      <c r="C86" s="30" t="s">
        <v>1662</v>
      </c>
      <c r="D86" s="30" t="s">
        <v>1663</v>
      </c>
      <c r="E86" s="30" t="s">
        <v>2358</v>
      </c>
      <c r="F86" s="30" t="s">
        <v>1664</v>
      </c>
      <c r="G86" s="30">
        <v>0.060185185185185203</v>
      </c>
      <c r="H86" s="30">
        <v>1.40026911147601</v>
      </c>
      <c r="I86" s="30">
        <v>1.2611242736231401</v>
      </c>
      <c r="J86" s="30">
        <v>0.13853807094001999</v>
      </c>
      <c r="K86" s="30">
        <v>0.47993546004221299</v>
      </c>
      <c r="L86" s="30">
        <v>0.39408699377674999</v>
      </c>
      <c r="M86" s="30" t="s">
        <v>2379</v>
      </c>
      <c r="N86" s="30">
        <v>13</v>
      </c>
    </row>
    <row r="87" spans="1:14" ht="15">
      <c r="A87" s="30" t="s">
        <v>1505</v>
      </c>
      <c r="B87" s="30" t="s">
        <v>1669</v>
      </c>
      <c r="C87" s="30" t="s">
        <v>2380</v>
      </c>
      <c r="D87" s="30" t="s">
        <v>2381</v>
      </c>
      <c r="E87" s="30" t="s">
        <v>2296</v>
      </c>
      <c r="F87" s="30" t="s">
        <v>2069</v>
      </c>
      <c r="G87" s="30">
        <v>0.0769230769230769</v>
      </c>
      <c r="H87" s="30">
        <v>1.78969306555513</v>
      </c>
      <c r="I87" s="30">
        <v>1.3538489654460499</v>
      </c>
      <c r="J87" s="30">
        <v>0.14650505107439499</v>
      </c>
      <c r="K87" s="30">
        <v>0.50156435132528199</v>
      </c>
      <c r="L87" s="30">
        <v>0.41184701664257201</v>
      </c>
      <c r="M87" s="30" t="s">
        <v>2382</v>
      </c>
      <c r="N87" s="30">
        <v>5</v>
      </c>
    </row>
    <row r="88" spans="1:14" ht="15">
      <c r="A88" s="30" t="s">
        <v>1643</v>
      </c>
      <c r="B88" s="30" t="s">
        <v>1712</v>
      </c>
      <c r="C88" s="30" t="s">
        <v>1793</v>
      </c>
      <c r="D88" s="30" t="s">
        <v>1794</v>
      </c>
      <c r="E88" s="30" t="s">
        <v>2383</v>
      </c>
      <c r="F88" s="30" t="s">
        <v>1795</v>
      </c>
      <c r="G88" s="30">
        <v>0.125</v>
      </c>
      <c r="H88" s="30">
        <v>2.9082512315270899</v>
      </c>
      <c r="I88" s="30">
        <v>1.61889797181502</v>
      </c>
      <c r="J88" s="30">
        <v>0.148955531142624</v>
      </c>
      <c r="K88" s="30">
        <v>0.50402394840120301</v>
      </c>
      <c r="L88" s="30">
        <v>0.41386665323593103</v>
      </c>
      <c r="M88" s="30" t="s">
        <v>2384</v>
      </c>
      <c r="N88" s="30">
        <v>2</v>
      </c>
    </row>
    <row r="89" spans="1:14" ht="15">
      <c r="A89" s="30" t="s">
        <v>1519</v>
      </c>
      <c r="B89" s="30" t="s">
        <v>1520</v>
      </c>
      <c r="C89" s="30" t="s">
        <v>1755</v>
      </c>
      <c r="D89" s="30" t="s">
        <v>1756</v>
      </c>
      <c r="E89" s="30" t="s">
        <v>2325</v>
      </c>
      <c r="F89" s="30" t="s">
        <v>1608</v>
      </c>
      <c r="G89" s="30">
        <v>0.067961165048543701</v>
      </c>
      <c r="H89" s="30">
        <v>1.5811851355875499</v>
      </c>
      <c r="I89" s="30">
        <v>1.2568102641249299</v>
      </c>
      <c r="J89" s="30">
        <v>0.15423770947606599</v>
      </c>
      <c r="K89" s="30">
        <v>0.51589854548891201</v>
      </c>
      <c r="L89" s="30">
        <v>0.42361718150111399</v>
      </c>
      <c r="M89" s="30" t="s">
        <v>2385</v>
      </c>
      <c r="N89" s="30">
        <v>7</v>
      </c>
    </row>
    <row r="90" spans="1:14" ht="15">
      <c r="A90" s="30" t="s">
        <v>1519</v>
      </c>
      <c r="B90" s="30" t="s">
        <v>1537</v>
      </c>
      <c r="C90" s="30" t="s">
        <v>2020</v>
      </c>
      <c r="D90" s="30" t="s">
        <v>2021</v>
      </c>
      <c r="E90" s="30" t="s">
        <v>2272</v>
      </c>
      <c r="F90" s="30" t="s">
        <v>2022</v>
      </c>
      <c r="G90" s="30">
        <v>0.059701492537313397</v>
      </c>
      <c r="H90" s="30">
        <v>1.38901551356518</v>
      </c>
      <c r="I90" s="30">
        <v>1.18138451640709</v>
      </c>
      <c r="J90" s="30">
        <v>0.156506145732909</v>
      </c>
      <c r="K90" s="30">
        <v>0.51753736827586905</v>
      </c>
      <c r="L90" s="30">
        <v>0.42496285982500398</v>
      </c>
      <c r="M90" s="30" t="s">
        <v>2386</v>
      </c>
      <c r="N90" s="30">
        <v>12</v>
      </c>
    </row>
    <row r="91" spans="1:14" ht="15">
      <c r="A91" s="30"/>
      <c r="B91" s="30"/>
      <c r="C91" s="30" t="s">
        <v>1805</v>
      </c>
      <c r="D91" s="30" t="s">
        <v>1806</v>
      </c>
      <c r="E91" s="30" t="s">
        <v>2383</v>
      </c>
      <c r="F91" s="30" t="s">
        <v>1803</v>
      </c>
      <c r="G91" s="30">
        <v>0.11764705882352899</v>
      </c>
      <c r="H91" s="30">
        <v>2.7371776296725598</v>
      </c>
      <c r="I91" s="30">
        <v>1.5192024553611301</v>
      </c>
      <c r="J91" s="30">
        <v>0.164253081843969</v>
      </c>
      <c r="K91" s="30">
        <v>0.52923828539344198</v>
      </c>
      <c r="L91" s="30">
        <v>0.43457077512863601</v>
      </c>
      <c r="M91" s="30" t="s">
        <v>2387</v>
      </c>
      <c r="N91" s="30">
        <v>2</v>
      </c>
    </row>
    <row r="92" spans="1:14" ht="15">
      <c r="A92" s="30" t="s">
        <v>1505</v>
      </c>
      <c r="B92" s="30" t="s">
        <v>1570</v>
      </c>
      <c r="C92" s="30" t="s">
        <v>1666</v>
      </c>
      <c r="D92" s="30" t="s">
        <v>1667</v>
      </c>
      <c r="E92" s="30" t="s">
        <v>2310</v>
      </c>
      <c r="F92" s="30" t="s">
        <v>1524</v>
      </c>
      <c r="G92" s="30">
        <v>0.08</v>
      </c>
      <c r="H92" s="30">
        <v>1.8612807881773401</v>
      </c>
      <c r="I92" s="30">
        <v>1.2940112161492601</v>
      </c>
      <c r="J92" s="30">
        <v>0.16658419260813601</v>
      </c>
      <c r="K92" s="30">
        <v>0.52923828539344198</v>
      </c>
      <c r="L92" s="30">
        <v>0.43457077512863601</v>
      </c>
      <c r="M92" s="30" t="s">
        <v>2388</v>
      </c>
      <c r="N92" s="30">
        <v>4</v>
      </c>
    </row>
    <row r="93" spans="1:14" ht="15">
      <c r="A93" s="30" t="s">
        <v>1498</v>
      </c>
      <c r="B93" s="30" t="s">
        <v>1526</v>
      </c>
      <c r="C93" s="30" t="s">
        <v>2061</v>
      </c>
      <c r="D93" s="30" t="s">
        <v>2062</v>
      </c>
      <c r="E93" s="30" t="s">
        <v>2301</v>
      </c>
      <c r="F93" s="30" t="s">
        <v>1624</v>
      </c>
      <c r="G93" s="30">
        <v>0.0625</v>
      </c>
      <c r="H93" s="30">
        <v>1.45412561576355</v>
      </c>
      <c r="I93" s="30">
        <v>1.1637209716130099</v>
      </c>
      <c r="J93" s="30">
        <v>0.166933029812637</v>
      </c>
      <c r="K93" s="30">
        <v>0.52923828539344198</v>
      </c>
      <c r="L93" s="30">
        <v>0.43457077512863601</v>
      </c>
      <c r="M93" s="30" t="s">
        <v>2389</v>
      </c>
      <c r="N93" s="30">
        <v>9</v>
      </c>
    </row>
    <row r="94" spans="1:14" ht="15">
      <c r="A94" s="30" t="s">
        <v>1643</v>
      </c>
      <c r="B94" s="30" t="s">
        <v>1644</v>
      </c>
      <c r="C94" s="30" t="s">
        <v>1819</v>
      </c>
      <c r="D94" s="30" t="s">
        <v>1820</v>
      </c>
      <c r="E94" s="30" t="s">
        <v>2296</v>
      </c>
      <c r="F94" s="30" t="s">
        <v>1821</v>
      </c>
      <c r="G94" s="30">
        <v>0.073529411764705899</v>
      </c>
      <c r="H94" s="30">
        <v>1.71073601854535</v>
      </c>
      <c r="I94" s="30">
        <v>1.24648612877946</v>
      </c>
      <c r="J94" s="30">
        <v>0.16731932046803</v>
      </c>
      <c r="K94" s="30">
        <v>0.52923828539344198</v>
      </c>
      <c r="L94" s="30">
        <v>0.43457077512863601</v>
      </c>
      <c r="M94" s="30" t="s">
        <v>2390</v>
      </c>
      <c r="N94" s="30">
        <v>5</v>
      </c>
    </row>
    <row r="95" spans="1:14" ht="15">
      <c r="A95" s="30" t="s">
        <v>1505</v>
      </c>
      <c r="B95" s="30" t="s">
        <v>1669</v>
      </c>
      <c r="C95" s="30" t="s">
        <v>2165</v>
      </c>
      <c r="D95" s="30" t="s">
        <v>2166</v>
      </c>
      <c r="E95" s="30" t="s">
        <v>2325</v>
      </c>
      <c r="F95" s="30" t="s">
        <v>2167</v>
      </c>
      <c r="G95" s="30">
        <v>0.065420560747663503</v>
      </c>
      <c r="H95" s="30">
        <v>1.5220754108926799</v>
      </c>
      <c r="I95" s="30">
        <v>1.1509454033681501</v>
      </c>
      <c r="J95" s="30">
        <v>0.17661232302482099</v>
      </c>
      <c r="K95" s="30">
        <v>0.55262565591637602</v>
      </c>
      <c r="L95" s="30">
        <v>0.45377472922053602</v>
      </c>
      <c r="M95" s="30" t="s">
        <v>2391</v>
      </c>
      <c r="N95" s="30">
        <v>7</v>
      </c>
    </row>
    <row r="96" spans="1:14" ht="15">
      <c r="A96" s="30" t="s">
        <v>1643</v>
      </c>
      <c r="B96" s="30" t="s">
        <v>2027</v>
      </c>
      <c r="C96" s="30" t="s">
        <v>2028</v>
      </c>
      <c r="D96" s="30" t="s">
        <v>2029</v>
      </c>
      <c r="E96" s="30" t="s">
        <v>2305</v>
      </c>
      <c r="F96" s="30" t="s">
        <v>2030</v>
      </c>
      <c r="G96" s="30">
        <v>0.0625</v>
      </c>
      <c r="H96" s="30">
        <v>1.45412561576355</v>
      </c>
      <c r="I96" s="30">
        <v>1.0962242731068601</v>
      </c>
      <c r="J96" s="30">
        <v>0.18527793633290701</v>
      </c>
      <c r="K96" s="30">
        <v>0.57121242871660505</v>
      </c>
      <c r="L96" s="30">
        <v>0.46903679261591402</v>
      </c>
      <c r="M96" s="30" t="s">
        <v>2392</v>
      </c>
      <c r="N96" s="30">
        <v>8</v>
      </c>
    </row>
    <row r="97" spans="1:14" ht="15">
      <c r="A97" s="30" t="s">
        <v>1519</v>
      </c>
      <c r="B97" s="30" t="s">
        <v>1735</v>
      </c>
      <c r="C97" s="30" t="s">
        <v>2070</v>
      </c>
      <c r="D97" s="30" t="s">
        <v>2071</v>
      </c>
      <c r="E97" s="30" t="s">
        <v>2301</v>
      </c>
      <c r="F97" s="30" t="s">
        <v>2072</v>
      </c>
      <c r="G97" s="30">
        <v>0.0608108108108108</v>
      </c>
      <c r="H97" s="30">
        <v>1.4148249234456101</v>
      </c>
      <c r="I97" s="30">
        <v>1.0779055577178001</v>
      </c>
      <c r="J97" s="30">
        <v>0.18647828428892599</v>
      </c>
      <c r="K97" s="30">
        <v>0.57121242871660505</v>
      </c>
      <c r="L97" s="30">
        <v>0.46903679261591402</v>
      </c>
      <c r="M97" s="30" t="s">
        <v>2393</v>
      </c>
      <c r="N97" s="30">
        <v>9</v>
      </c>
    </row>
    <row r="98" spans="1:14" ht="15">
      <c r="A98" s="30" t="s">
        <v>1505</v>
      </c>
      <c r="B98" s="30" t="s">
        <v>1945</v>
      </c>
      <c r="C98" s="30" t="s">
        <v>2394</v>
      </c>
      <c r="D98" s="30" t="s">
        <v>2395</v>
      </c>
      <c r="E98" s="30" t="s">
        <v>2310</v>
      </c>
      <c r="F98" s="30" t="s">
        <v>2396</v>
      </c>
      <c r="G98" s="30">
        <v>0.075471698113207503</v>
      </c>
      <c r="H98" s="30">
        <v>1.7559252718654199</v>
      </c>
      <c r="I98" s="30">
        <v>1.1694843678483899</v>
      </c>
      <c r="J98" s="30">
        <v>0.192479400830631</v>
      </c>
      <c r="K98" s="30">
        <v>0.58274837444306105</v>
      </c>
      <c r="L98" s="30">
        <v>0.47850924578974402</v>
      </c>
      <c r="M98" s="30" t="s">
        <v>2397</v>
      </c>
      <c r="N98" s="30">
        <v>4</v>
      </c>
    </row>
    <row r="99" spans="1:14" ht="15">
      <c r="A99" s="30" t="s">
        <v>1512</v>
      </c>
      <c r="B99" s="30" t="s">
        <v>1531</v>
      </c>
      <c r="C99" s="30" t="s">
        <v>1970</v>
      </c>
      <c r="D99" s="30" t="s">
        <v>1971</v>
      </c>
      <c r="E99" s="30" t="s">
        <v>2325</v>
      </c>
      <c r="F99" s="30" t="s">
        <v>1651</v>
      </c>
      <c r="G99" s="30">
        <v>0.063636363636363602</v>
      </c>
      <c r="H99" s="30">
        <v>1.4805642633228799</v>
      </c>
      <c r="I99" s="30">
        <v>1.0743534320594199</v>
      </c>
      <c r="J99" s="30">
        <v>0.19424945814768699</v>
      </c>
      <c r="K99" s="30">
        <v>0.58274837444306105</v>
      </c>
      <c r="L99" s="30">
        <v>0.47850924578974402</v>
      </c>
      <c r="M99" s="30" t="s">
        <v>2398</v>
      </c>
      <c r="N99" s="30">
        <v>7</v>
      </c>
    </row>
    <row r="100" spans="1:14" ht="15">
      <c r="A100" s="30" t="s">
        <v>1519</v>
      </c>
      <c r="B100" s="30" t="s">
        <v>1735</v>
      </c>
      <c r="C100" s="30" t="s">
        <v>2073</v>
      </c>
      <c r="D100" s="30" t="s">
        <v>2074</v>
      </c>
      <c r="E100" s="30" t="s">
        <v>2301</v>
      </c>
      <c r="F100" s="30" t="s">
        <v>2075</v>
      </c>
      <c r="G100" s="30">
        <v>0.06</v>
      </c>
      <c r="H100" s="30">
        <v>1.395960591133</v>
      </c>
      <c r="I100" s="30">
        <v>1.0359273962659199</v>
      </c>
      <c r="J100" s="30">
        <v>0.19661435048442699</v>
      </c>
      <c r="K100" s="30">
        <v>0.58382424480579898</v>
      </c>
      <c r="L100" s="30">
        <v>0.479392669817025</v>
      </c>
      <c r="M100" s="30" t="s">
        <v>2399</v>
      </c>
      <c r="N100" s="30">
        <v>9</v>
      </c>
    </row>
    <row r="101" spans="1:14" ht="15">
      <c r="A101" s="30" t="s">
        <v>1519</v>
      </c>
      <c r="B101" s="30" t="s">
        <v>1520</v>
      </c>
      <c r="C101" s="30" t="s">
        <v>1977</v>
      </c>
      <c r="D101" s="30" t="s">
        <v>1978</v>
      </c>
      <c r="E101" s="30" t="s">
        <v>2325</v>
      </c>
      <c r="F101" s="30" t="s">
        <v>1979</v>
      </c>
      <c r="G101" s="30">
        <v>0.0625</v>
      </c>
      <c r="H101" s="30">
        <v>1.45412561576355</v>
      </c>
      <c r="I101" s="30">
        <v>1.0245446632967501</v>
      </c>
      <c r="J101" s="30">
        <v>0.206383115894747</v>
      </c>
      <c r="K101" s="30">
        <v>0.60664128005425599</v>
      </c>
      <c r="L101" s="30">
        <v>0.49812830736956498</v>
      </c>
      <c r="M101" s="30" t="s">
        <v>2400</v>
      </c>
      <c r="N101" s="30">
        <v>7</v>
      </c>
    </row>
    <row r="102" spans="1:14" ht="15">
      <c r="A102" s="30" t="s">
        <v>1519</v>
      </c>
      <c r="B102" s="30" t="s">
        <v>1735</v>
      </c>
      <c r="C102" s="30" t="s">
        <v>1901</v>
      </c>
      <c r="D102" s="30" t="s">
        <v>1902</v>
      </c>
      <c r="E102" s="30" t="s">
        <v>2337</v>
      </c>
      <c r="F102" s="30" t="s">
        <v>1903</v>
      </c>
      <c r="G102" s="30">
        <v>0.064516129032258104</v>
      </c>
      <c r="H102" s="30">
        <v>1.5010328936913999</v>
      </c>
      <c r="I102" s="30">
        <v>1.0289920722040999</v>
      </c>
      <c r="J102" s="30">
        <v>0.210116684876342</v>
      </c>
      <c r="K102" s="30">
        <v>0.61143955299015396</v>
      </c>
      <c r="L102" s="30">
        <v>0.502068289125574</v>
      </c>
      <c r="M102" s="30" t="s">
        <v>2401</v>
      </c>
      <c r="N102" s="30">
        <v>6</v>
      </c>
    </row>
    <row r="103" spans="1:14" ht="15">
      <c r="A103" s="30" t="s">
        <v>1512</v>
      </c>
      <c r="B103" s="30" t="s">
        <v>1531</v>
      </c>
      <c r="C103" s="30" t="s">
        <v>1836</v>
      </c>
      <c r="D103" s="30" t="s">
        <v>1837</v>
      </c>
      <c r="E103" s="30" t="s">
        <v>2305</v>
      </c>
      <c r="F103" s="30" t="s">
        <v>1838</v>
      </c>
      <c r="G103" s="30">
        <v>0.0601503759398496</v>
      </c>
      <c r="H103" s="30">
        <v>1.3994592392310801</v>
      </c>
      <c r="I103" s="30">
        <v>0.98318053599427602</v>
      </c>
      <c r="J103" s="30">
        <v>0.21302224886695101</v>
      </c>
      <c r="K103" s="30">
        <v>0.61375717247804795</v>
      </c>
      <c r="L103" s="30">
        <v>0.50397134437517399</v>
      </c>
      <c r="M103" s="30" t="s">
        <v>2402</v>
      </c>
      <c r="N103" s="30">
        <v>8</v>
      </c>
    </row>
    <row r="104" spans="1:14" ht="15">
      <c r="A104" s="30" t="s">
        <v>1519</v>
      </c>
      <c r="B104" s="30" t="s">
        <v>1584</v>
      </c>
      <c r="C104" s="30" t="s">
        <v>1762</v>
      </c>
      <c r="D104" s="30" t="s">
        <v>1763</v>
      </c>
      <c r="E104" s="30" t="s">
        <v>2310</v>
      </c>
      <c r="F104" s="30" t="s">
        <v>1764</v>
      </c>
      <c r="G104" s="30">
        <v>0.071428571428571397</v>
      </c>
      <c r="H104" s="30">
        <v>1.66185784658691</v>
      </c>
      <c r="I104" s="30">
        <v>1.05270266408265</v>
      </c>
      <c r="J104" s="30">
        <v>0.21952968767527301</v>
      </c>
      <c r="K104" s="30">
        <v>0.61948093900434698</v>
      </c>
      <c r="L104" s="30">
        <v>0.50867127203467799</v>
      </c>
      <c r="M104" s="30" t="s">
        <v>2403</v>
      </c>
      <c r="N104" s="30">
        <v>4</v>
      </c>
    </row>
    <row r="105" spans="1:14" ht="15">
      <c r="A105" s="30" t="s">
        <v>1505</v>
      </c>
      <c r="B105" s="30" t="s">
        <v>1669</v>
      </c>
      <c r="C105" s="30" t="s">
        <v>2094</v>
      </c>
      <c r="D105" s="30" t="s">
        <v>2095</v>
      </c>
      <c r="E105" s="30" t="s">
        <v>2296</v>
      </c>
      <c r="F105" s="30" t="s">
        <v>1850</v>
      </c>
      <c r="G105" s="30">
        <v>0.066666666666666693</v>
      </c>
      <c r="H105" s="30">
        <v>1.5510673234811201</v>
      </c>
      <c r="I105" s="30">
        <v>1.0153648034279801</v>
      </c>
      <c r="J105" s="30">
        <v>0.219885147784072</v>
      </c>
      <c r="K105" s="30">
        <v>0.61948093900434698</v>
      </c>
      <c r="L105" s="30">
        <v>0.50867127203467799</v>
      </c>
      <c r="M105" s="30" t="s">
        <v>2404</v>
      </c>
      <c r="N105" s="30">
        <v>5</v>
      </c>
    </row>
    <row r="106" spans="1:14" ht="15">
      <c r="A106" s="30" t="s">
        <v>1519</v>
      </c>
      <c r="B106" s="30" t="s">
        <v>1555</v>
      </c>
      <c r="C106" s="30" t="s">
        <v>2080</v>
      </c>
      <c r="D106" s="30" t="s">
        <v>2081</v>
      </c>
      <c r="E106" s="30" t="s">
        <v>2301</v>
      </c>
      <c r="F106" s="30" t="s">
        <v>2082</v>
      </c>
      <c r="G106" s="30">
        <v>0.058064516129032302</v>
      </c>
      <c r="H106" s="30">
        <v>1.3509296043222601</v>
      </c>
      <c r="I106" s="30">
        <v>0.93354317546476295</v>
      </c>
      <c r="J106" s="30">
        <v>0.22293211626638099</v>
      </c>
      <c r="K106" s="30">
        <v>0.61948093900434698</v>
      </c>
      <c r="L106" s="30">
        <v>0.50867127203467799</v>
      </c>
      <c r="M106" s="30" t="s">
        <v>2405</v>
      </c>
      <c r="N106" s="30">
        <v>9</v>
      </c>
    </row>
    <row r="107" spans="1:14" ht="15">
      <c r="A107" s="30" t="s">
        <v>1519</v>
      </c>
      <c r="B107" s="30" t="s">
        <v>1550</v>
      </c>
      <c r="C107" s="30" t="s">
        <v>1634</v>
      </c>
      <c r="D107" s="30" t="s">
        <v>1635</v>
      </c>
      <c r="E107" s="30" t="s">
        <v>2358</v>
      </c>
      <c r="F107" s="30" t="s">
        <v>1636</v>
      </c>
      <c r="G107" s="30">
        <v>0.054621848739495799</v>
      </c>
      <c r="H107" s="30">
        <v>1.2708324709194001</v>
      </c>
      <c r="I107" s="30">
        <v>0.89678087521358096</v>
      </c>
      <c r="J107" s="30">
        <v>0.224452034728848</v>
      </c>
      <c r="K107" s="30">
        <v>0.61948093900434698</v>
      </c>
      <c r="L107" s="30">
        <v>0.50867127203467799</v>
      </c>
      <c r="M107" s="30" t="s">
        <v>2406</v>
      </c>
      <c r="N107" s="30">
        <v>13</v>
      </c>
    </row>
    <row r="108" spans="1:14" ht="15">
      <c r="A108" s="30" t="s">
        <v>1505</v>
      </c>
      <c r="B108" s="30" t="s">
        <v>1669</v>
      </c>
      <c r="C108" s="30" t="s">
        <v>2096</v>
      </c>
      <c r="D108" s="30" t="s">
        <v>2097</v>
      </c>
      <c r="E108" s="30" t="s">
        <v>2296</v>
      </c>
      <c r="F108" s="30" t="s">
        <v>2098</v>
      </c>
      <c r="G108" s="30">
        <v>0.065789473684210495</v>
      </c>
      <c r="H108" s="30">
        <v>1.5306585429090001</v>
      </c>
      <c r="I108" s="30">
        <v>0.98431010487349602</v>
      </c>
      <c r="J108" s="30">
        <v>0.22778165111156401</v>
      </c>
      <c r="K108" s="30">
        <v>0.61948093900434698</v>
      </c>
      <c r="L108" s="30">
        <v>0.50867127203467799</v>
      </c>
      <c r="M108" s="30" t="s">
        <v>2407</v>
      </c>
      <c r="N108" s="30">
        <v>5</v>
      </c>
    </row>
    <row r="109" spans="1:14" ht="15">
      <c r="A109" s="30" t="s">
        <v>1519</v>
      </c>
      <c r="B109" s="30" t="s">
        <v>1735</v>
      </c>
      <c r="C109" s="30" t="s">
        <v>2100</v>
      </c>
      <c r="D109" s="30" t="s">
        <v>2101</v>
      </c>
      <c r="E109" s="30" t="s">
        <v>2296</v>
      </c>
      <c r="F109" s="30" t="s">
        <v>2098</v>
      </c>
      <c r="G109" s="30">
        <v>0.065789473684210495</v>
      </c>
      <c r="H109" s="30">
        <v>1.5306585429090001</v>
      </c>
      <c r="I109" s="30">
        <v>0.98431010487349602</v>
      </c>
      <c r="J109" s="30">
        <v>0.22778165111156401</v>
      </c>
      <c r="K109" s="30">
        <v>0.61948093900434698</v>
      </c>
      <c r="L109" s="30">
        <v>0.50867127203467799</v>
      </c>
      <c r="M109" s="30" t="s">
        <v>2408</v>
      </c>
      <c r="N109" s="30">
        <v>5</v>
      </c>
    </row>
    <row r="110" spans="1:14" ht="15">
      <c r="A110" s="30" t="s">
        <v>1505</v>
      </c>
      <c r="B110" s="30" t="s">
        <v>2035</v>
      </c>
      <c r="C110" s="30" t="s">
        <v>2179</v>
      </c>
      <c r="D110" s="30" t="s">
        <v>2180</v>
      </c>
      <c r="E110" s="30" t="s">
        <v>2325</v>
      </c>
      <c r="F110" s="30" t="s">
        <v>1799</v>
      </c>
      <c r="G110" s="30">
        <v>0.060344827586206899</v>
      </c>
      <c r="H110" s="30">
        <v>1.40398335315101</v>
      </c>
      <c r="I110" s="30">
        <v>0.92775098694819502</v>
      </c>
      <c r="J110" s="30">
        <v>0.23146890584680499</v>
      </c>
      <c r="K110" s="30">
        <v>0.62368010742055802</v>
      </c>
      <c r="L110" s="30">
        <v>0.51211931410550404</v>
      </c>
      <c r="M110" s="30" t="s">
        <v>2409</v>
      </c>
      <c r="N110" s="30">
        <v>7</v>
      </c>
    </row>
    <row r="111" spans="1:14" ht="15">
      <c r="A111" s="30" t="s">
        <v>1505</v>
      </c>
      <c r="B111" s="30" t="s">
        <v>2232</v>
      </c>
      <c r="C111" s="30" t="s">
        <v>2410</v>
      </c>
      <c r="D111" s="30" t="s">
        <v>2411</v>
      </c>
      <c r="E111" s="30" t="s">
        <v>2337</v>
      </c>
      <c r="F111" s="30" t="s">
        <v>2146</v>
      </c>
      <c r="G111" s="30">
        <v>0.0618556701030928</v>
      </c>
      <c r="H111" s="30">
        <v>1.43913463003403</v>
      </c>
      <c r="I111" s="30">
        <v>0.92125690652239201</v>
      </c>
      <c r="J111" s="30">
        <v>0.23806847168469999</v>
      </c>
      <c r="K111" s="30">
        <v>0.62979932054770604</v>
      </c>
      <c r="L111" s="30">
        <v>0.51714395284619097</v>
      </c>
      <c r="M111" s="30" t="s">
        <v>2412</v>
      </c>
      <c r="N111" s="30">
        <v>6</v>
      </c>
    </row>
    <row r="112" spans="1:14" ht="15">
      <c r="A112" s="30" t="s">
        <v>1505</v>
      </c>
      <c r="B112" s="30" t="s">
        <v>1506</v>
      </c>
      <c r="C112" s="30" t="s">
        <v>2144</v>
      </c>
      <c r="D112" s="30" t="s">
        <v>2145</v>
      </c>
      <c r="E112" s="30" t="s">
        <v>2337</v>
      </c>
      <c r="F112" s="30" t="s">
        <v>2146</v>
      </c>
      <c r="G112" s="30">
        <v>0.0618556701030928</v>
      </c>
      <c r="H112" s="30">
        <v>1.43913463003403</v>
      </c>
      <c r="I112" s="30">
        <v>0.92125690652239201</v>
      </c>
      <c r="J112" s="30">
        <v>0.23806847168469999</v>
      </c>
      <c r="K112" s="30">
        <v>0.62979932054770604</v>
      </c>
      <c r="L112" s="30">
        <v>0.51714395284619097</v>
      </c>
      <c r="M112" s="30" t="s">
        <v>2413</v>
      </c>
      <c r="N112" s="30">
        <v>6</v>
      </c>
    </row>
    <row r="113" spans="1:14" ht="15">
      <c r="A113" s="30" t="s">
        <v>1643</v>
      </c>
      <c r="B113" s="30" t="s">
        <v>1905</v>
      </c>
      <c r="C113" s="30" t="s">
        <v>1960</v>
      </c>
      <c r="D113" s="30" t="s">
        <v>1961</v>
      </c>
      <c r="E113" s="30" t="s">
        <v>2317</v>
      </c>
      <c r="F113" s="30" t="s">
        <v>1962</v>
      </c>
      <c r="G113" s="30">
        <v>0.075</v>
      </c>
      <c r="H113" s="30">
        <v>1.74495073891626</v>
      </c>
      <c r="I113" s="30">
        <v>1.0005409000649299</v>
      </c>
      <c r="J113" s="30">
        <v>0.24597888279760899</v>
      </c>
      <c r="K113" s="30">
        <v>0.64083306958225195</v>
      </c>
      <c r="L113" s="30">
        <v>0.52620403977273</v>
      </c>
      <c r="M113" s="30" t="s">
        <v>2414</v>
      </c>
      <c r="N113" s="30">
        <v>3</v>
      </c>
    </row>
    <row r="114" spans="1:14" ht="15">
      <c r="A114" s="30" t="s">
        <v>1643</v>
      </c>
      <c r="B114" s="30" t="s">
        <v>1653</v>
      </c>
      <c r="C114" s="30" t="s">
        <v>2105</v>
      </c>
      <c r="D114" s="30" t="s">
        <v>2106</v>
      </c>
      <c r="E114" s="30" t="s">
        <v>2296</v>
      </c>
      <c r="F114" s="30" t="s">
        <v>1862</v>
      </c>
      <c r="G114" s="30">
        <v>0.063291139240506306</v>
      </c>
      <c r="H114" s="30">
        <v>1.4725322691276399</v>
      </c>
      <c r="I114" s="30">
        <v>0.89376746203300395</v>
      </c>
      <c r="J114" s="30">
        <v>0.25194303847226801</v>
      </c>
      <c r="K114" s="30">
        <v>0.64083306958225195</v>
      </c>
      <c r="L114" s="30">
        <v>0.52620403977273</v>
      </c>
      <c r="M114" s="30" t="s">
        <v>2415</v>
      </c>
      <c r="N114" s="30">
        <v>5</v>
      </c>
    </row>
    <row r="115" spans="1:14" ht="15">
      <c r="A115" s="30" t="s">
        <v>1519</v>
      </c>
      <c r="B115" s="30" t="s">
        <v>1716</v>
      </c>
      <c r="C115" s="30" t="s">
        <v>1913</v>
      </c>
      <c r="D115" s="30" t="s">
        <v>1914</v>
      </c>
      <c r="E115" s="30" t="s">
        <v>2337</v>
      </c>
      <c r="F115" s="30" t="s">
        <v>1545</v>
      </c>
      <c r="G115" s="30">
        <v>0.060606060606060601</v>
      </c>
      <c r="H115" s="30">
        <v>1.41006120316465</v>
      </c>
      <c r="I115" s="30">
        <v>0.86918043169331904</v>
      </c>
      <c r="J115" s="30">
        <v>0.25245114380358902</v>
      </c>
      <c r="K115" s="30">
        <v>0.64083306958225195</v>
      </c>
      <c r="L115" s="30">
        <v>0.52620403977273</v>
      </c>
      <c r="M115" s="30" t="s">
        <v>2416</v>
      </c>
      <c r="N115" s="30">
        <v>6</v>
      </c>
    </row>
    <row r="116" spans="1:14" ht="15">
      <c r="A116" s="30" t="s">
        <v>1519</v>
      </c>
      <c r="B116" s="30" t="s">
        <v>1537</v>
      </c>
      <c r="C116" s="30" t="s">
        <v>2417</v>
      </c>
      <c r="D116" s="30" t="s">
        <v>2418</v>
      </c>
      <c r="E116" s="30" t="s">
        <v>2337</v>
      </c>
      <c r="F116" s="30" t="s">
        <v>1545</v>
      </c>
      <c r="G116" s="30">
        <v>0.060606060606060601</v>
      </c>
      <c r="H116" s="30">
        <v>1.41006120316465</v>
      </c>
      <c r="I116" s="30">
        <v>0.86918043169331904</v>
      </c>
      <c r="J116" s="30">
        <v>0.25245114380358902</v>
      </c>
      <c r="K116" s="30">
        <v>0.64083306958225195</v>
      </c>
      <c r="L116" s="30">
        <v>0.52620403977273</v>
      </c>
      <c r="M116" s="30" t="s">
        <v>2419</v>
      </c>
      <c r="N116" s="30">
        <v>6</v>
      </c>
    </row>
    <row r="117" spans="1:14" ht="15">
      <c r="A117" s="30" t="s">
        <v>1519</v>
      </c>
      <c r="B117" s="30" t="s">
        <v>1584</v>
      </c>
      <c r="C117" s="30" t="s">
        <v>1973</v>
      </c>
      <c r="D117" s="30" t="s">
        <v>1974</v>
      </c>
      <c r="E117" s="30" t="s">
        <v>2294</v>
      </c>
      <c r="F117" s="30" t="s">
        <v>1975</v>
      </c>
      <c r="G117" s="30">
        <v>0.054945054945054903</v>
      </c>
      <c r="H117" s="30">
        <v>1.2783521896822401</v>
      </c>
      <c r="I117" s="30">
        <v>0.80354618874071304</v>
      </c>
      <c r="J117" s="30">
        <v>0.25696648544105799</v>
      </c>
      <c r="K117" s="30">
        <v>0.64083306958225195</v>
      </c>
      <c r="L117" s="30">
        <v>0.52620403977273</v>
      </c>
      <c r="M117" s="30" t="s">
        <v>2420</v>
      </c>
      <c r="N117" s="30">
        <v>10</v>
      </c>
    </row>
    <row r="118" spans="1:14" ht="15">
      <c r="A118" s="30" t="s">
        <v>1505</v>
      </c>
      <c r="B118" s="30" t="s">
        <v>2035</v>
      </c>
      <c r="C118" s="30" t="s">
        <v>2051</v>
      </c>
      <c r="D118" s="30" t="s">
        <v>2052</v>
      </c>
      <c r="E118" s="30" t="s">
        <v>2310</v>
      </c>
      <c r="F118" s="30" t="s">
        <v>2053</v>
      </c>
      <c r="G118" s="30">
        <v>0.066666666666666693</v>
      </c>
      <c r="H118" s="30">
        <v>1.5510673234811201</v>
      </c>
      <c r="I118" s="30">
        <v>0.90744391436334404</v>
      </c>
      <c r="J118" s="30">
        <v>0.25701273154357501</v>
      </c>
      <c r="K118" s="30">
        <v>0.64083306958225195</v>
      </c>
      <c r="L118" s="30">
        <v>0.52620403977273</v>
      </c>
      <c r="M118" s="30" t="s">
        <v>2421</v>
      </c>
      <c r="N118" s="30">
        <v>4</v>
      </c>
    </row>
    <row r="119" spans="1:14" ht="15">
      <c r="A119" s="30" t="s">
        <v>1519</v>
      </c>
      <c r="B119" s="30" t="s">
        <v>1735</v>
      </c>
      <c r="C119" s="30" t="s">
        <v>1736</v>
      </c>
      <c r="D119" s="30" t="s">
        <v>1737</v>
      </c>
      <c r="E119" s="30" t="s">
        <v>2317</v>
      </c>
      <c r="F119" s="30" t="s">
        <v>1738</v>
      </c>
      <c r="G119" s="30">
        <v>0.073170731707317097</v>
      </c>
      <c r="H119" s="30">
        <v>1.70239096479635</v>
      </c>
      <c r="I119" s="30">
        <v>0.955149224664677</v>
      </c>
      <c r="J119" s="30">
        <v>0.257663826932649</v>
      </c>
      <c r="K119" s="30">
        <v>0.64083306958225195</v>
      </c>
      <c r="L119" s="30">
        <v>0.52620403977273</v>
      </c>
      <c r="M119" s="30" t="s">
        <v>2422</v>
      </c>
      <c r="N119" s="30">
        <v>3</v>
      </c>
    </row>
    <row r="120" spans="1:14" ht="15">
      <c r="A120" s="30" t="s">
        <v>1505</v>
      </c>
      <c r="B120" s="30" t="s">
        <v>1945</v>
      </c>
      <c r="C120" s="30" t="s">
        <v>2423</v>
      </c>
      <c r="D120" s="30" t="s">
        <v>2424</v>
      </c>
      <c r="E120" s="30" t="s">
        <v>2383</v>
      </c>
      <c r="F120" s="30" t="s">
        <v>1854</v>
      </c>
      <c r="G120" s="30">
        <v>0.086956521739130405</v>
      </c>
      <c r="H120" s="30">
        <v>2.0231312914971098</v>
      </c>
      <c r="I120" s="30">
        <v>1.0410712960789399</v>
      </c>
      <c r="J120" s="30">
        <v>0.25985670862785498</v>
      </c>
      <c r="K120" s="30">
        <v>0.64083306958225195</v>
      </c>
      <c r="L120" s="30">
        <v>0.52620403977273</v>
      </c>
      <c r="M120" s="30" t="s">
        <v>2425</v>
      </c>
      <c r="N120" s="30">
        <v>2</v>
      </c>
    </row>
    <row r="121" spans="1:14" ht="15">
      <c r="A121" s="30" t="s">
        <v>1505</v>
      </c>
      <c r="B121" s="30" t="s">
        <v>1506</v>
      </c>
      <c r="C121" s="30" t="s">
        <v>1789</v>
      </c>
      <c r="D121" s="30" t="s">
        <v>1790</v>
      </c>
      <c r="E121" s="30" t="s">
        <v>2310</v>
      </c>
      <c r="F121" s="30" t="s">
        <v>1791</v>
      </c>
      <c r="G121" s="30">
        <v>0.065573770491803296</v>
      </c>
      <c r="H121" s="30">
        <v>1.5256399903093001</v>
      </c>
      <c r="I121" s="30">
        <v>0.87280245734783601</v>
      </c>
      <c r="J121" s="30">
        <v>0.26658261241432901</v>
      </c>
      <c r="K121" s="30">
        <v>0.64521306754796803</v>
      </c>
      <c r="L121" s="30">
        <v>0.52980056550330501</v>
      </c>
      <c r="M121" s="30" t="s">
        <v>2426</v>
      </c>
      <c r="N121" s="30">
        <v>4</v>
      </c>
    </row>
    <row r="122" spans="1:14" ht="15">
      <c r="A122" s="30" t="s">
        <v>1519</v>
      </c>
      <c r="B122" s="30" t="s">
        <v>1550</v>
      </c>
      <c r="C122" s="30" t="s">
        <v>1909</v>
      </c>
      <c r="D122" s="30" t="s">
        <v>1910</v>
      </c>
      <c r="E122" s="30" t="s">
        <v>2301</v>
      </c>
      <c r="F122" s="30" t="s">
        <v>1911</v>
      </c>
      <c r="G122" s="30">
        <v>0.055214723926380403</v>
      </c>
      <c r="H122" s="30">
        <v>1.28462631085859</v>
      </c>
      <c r="I122" s="30">
        <v>0.77679147990153896</v>
      </c>
      <c r="J122" s="30">
        <v>0.26757589530951098</v>
      </c>
      <c r="K122" s="30">
        <v>0.64521306754796803</v>
      </c>
      <c r="L122" s="30">
        <v>0.52980056550330501</v>
      </c>
      <c r="M122" s="30" t="s">
        <v>2427</v>
      </c>
      <c r="N122" s="30">
        <v>9</v>
      </c>
    </row>
    <row r="123" spans="1:14" ht="15">
      <c r="A123" s="30" t="s">
        <v>1505</v>
      </c>
      <c r="B123" s="30" t="s">
        <v>1669</v>
      </c>
      <c r="C123" s="30" t="s">
        <v>2007</v>
      </c>
      <c r="D123" s="30" t="s">
        <v>2008</v>
      </c>
      <c r="E123" s="30" t="s">
        <v>2325</v>
      </c>
      <c r="F123" s="30" t="s">
        <v>1817</v>
      </c>
      <c r="G123" s="30">
        <v>0.057377049180327898</v>
      </c>
      <c r="H123" s="30">
        <v>1.3349349915206301</v>
      </c>
      <c r="I123" s="30">
        <v>0.78907645965875195</v>
      </c>
      <c r="J123" s="30">
        <v>0.27085125726407999</v>
      </c>
      <c r="K123" s="30">
        <v>0.64521306754796803</v>
      </c>
      <c r="L123" s="30">
        <v>0.52980056550330501</v>
      </c>
      <c r="M123" s="30" t="s">
        <v>2428</v>
      </c>
      <c r="N123" s="30">
        <v>7</v>
      </c>
    </row>
    <row r="124" spans="1:14" ht="15">
      <c r="A124" s="30" t="s">
        <v>1519</v>
      </c>
      <c r="B124" s="30" t="s">
        <v>1550</v>
      </c>
      <c r="C124" s="30" t="s">
        <v>1700</v>
      </c>
      <c r="D124" s="30" t="s">
        <v>1701</v>
      </c>
      <c r="E124" s="30" t="s">
        <v>2272</v>
      </c>
      <c r="F124" s="30" t="s">
        <v>1702</v>
      </c>
      <c r="G124" s="30">
        <v>0.052863436123347998</v>
      </c>
      <c r="H124" s="30">
        <v>1.22992122566785</v>
      </c>
      <c r="I124" s="30">
        <v>0.74307024272153099</v>
      </c>
      <c r="J124" s="30">
        <v>0.27107425676277402</v>
      </c>
      <c r="K124" s="30">
        <v>0.64521306754796803</v>
      </c>
      <c r="L124" s="30">
        <v>0.52980056550330501</v>
      </c>
      <c r="M124" s="30" t="s">
        <v>2429</v>
      </c>
      <c r="N124" s="30">
        <v>12</v>
      </c>
    </row>
    <row r="125" spans="1:14" ht="15">
      <c r="A125" s="30" t="s">
        <v>1505</v>
      </c>
      <c r="B125" s="30" t="s">
        <v>1725</v>
      </c>
      <c r="C125" s="30" t="s">
        <v>2195</v>
      </c>
      <c r="D125" s="30" t="s">
        <v>2196</v>
      </c>
      <c r="E125" s="30" t="s">
        <v>2305</v>
      </c>
      <c r="F125" s="30" t="s">
        <v>2197</v>
      </c>
      <c r="G125" s="30">
        <v>0.055944055944055902</v>
      </c>
      <c r="H125" s="30">
        <v>1.3015949567673699</v>
      </c>
      <c r="I125" s="30">
        <v>0.77012348238307704</v>
      </c>
      <c r="J125" s="30">
        <v>0.27271892545842003</v>
      </c>
      <c r="K125" s="30">
        <v>0.64521306754796803</v>
      </c>
      <c r="L125" s="30">
        <v>0.52980056550330501</v>
      </c>
      <c r="M125" s="30" t="s">
        <v>2430</v>
      </c>
      <c r="N125" s="30">
        <v>8</v>
      </c>
    </row>
    <row r="126" spans="1:14" ht="15">
      <c r="A126" s="30" t="s">
        <v>1505</v>
      </c>
      <c r="B126" s="30" t="s">
        <v>1888</v>
      </c>
      <c r="C126" s="30" t="s">
        <v>2054</v>
      </c>
      <c r="D126" s="30" t="s">
        <v>2055</v>
      </c>
      <c r="E126" s="30" t="s">
        <v>2310</v>
      </c>
      <c r="F126" s="30" t="s">
        <v>2056</v>
      </c>
      <c r="G126" s="30">
        <v>0.064516129032258104</v>
      </c>
      <c r="H126" s="30">
        <v>1.5010328936913999</v>
      </c>
      <c r="I126" s="30">
        <v>0.83877961439135595</v>
      </c>
      <c r="J126" s="30">
        <v>0.276216365159137</v>
      </c>
      <c r="K126" s="30">
        <v>0.64821743759119999</v>
      </c>
      <c r="L126" s="30">
        <v>0.53226752878713102</v>
      </c>
      <c r="M126" s="30" t="s">
        <v>2431</v>
      </c>
      <c r="N126" s="30">
        <v>4</v>
      </c>
    </row>
    <row r="127" spans="1:14" ht="15">
      <c r="A127" s="30" t="s">
        <v>1519</v>
      </c>
      <c r="B127" s="30" t="s">
        <v>1555</v>
      </c>
      <c r="C127" s="30" t="s">
        <v>1864</v>
      </c>
      <c r="D127" s="30" t="s">
        <v>1865</v>
      </c>
      <c r="E127" s="30" t="s">
        <v>2305</v>
      </c>
      <c r="F127" s="30" t="s">
        <v>1624</v>
      </c>
      <c r="G127" s="30">
        <v>0.055555555555555601</v>
      </c>
      <c r="H127" s="30">
        <v>1.29255610290093</v>
      </c>
      <c r="I127" s="30">
        <v>0.74969052724930196</v>
      </c>
      <c r="J127" s="30">
        <v>0.27894162520228899</v>
      </c>
      <c r="K127" s="30">
        <v>0.64937610347093</v>
      </c>
      <c r="L127" s="30">
        <v>0.53321893828142897</v>
      </c>
      <c r="M127" s="30" t="s">
        <v>2432</v>
      </c>
      <c r="N127" s="30">
        <v>8</v>
      </c>
    </row>
    <row r="128" spans="1:14" ht="15">
      <c r="A128" s="30" t="s">
        <v>1519</v>
      </c>
      <c r="B128" s="30" t="s">
        <v>1537</v>
      </c>
      <c r="C128" s="30" t="s">
        <v>1956</v>
      </c>
      <c r="D128" s="30" t="s">
        <v>1957</v>
      </c>
      <c r="E128" s="30" t="s">
        <v>2265</v>
      </c>
      <c r="F128" s="30" t="s">
        <v>1958</v>
      </c>
      <c r="G128" s="30">
        <v>0.05</v>
      </c>
      <c r="H128" s="30">
        <v>1.1633004926108399</v>
      </c>
      <c r="I128" s="30">
        <v>0.62979909821148194</v>
      </c>
      <c r="J128" s="30">
        <v>0.30161673682096801</v>
      </c>
      <c r="K128" s="30">
        <v>0.69659103503890296</v>
      </c>
      <c r="L128" s="30">
        <v>0.57198829789774197</v>
      </c>
      <c r="M128" s="30" t="s">
        <v>2433</v>
      </c>
      <c r="N128" s="30">
        <v>16</v>
      </c>
    </row>
    <row r="129" spans="1:14" ht="15">
      <c r="A129" s="30" t="s">
        <v>1505</v>
      </c>
      <c r="B129" s="30" t="s">
        <v>1916</v>
      </c>
      <c r="C129" s="30" t="s">
        <v>2434</v>
      </c>
      <c r="D129" s="30" t="s">
        <v>2435</v>
      </c>
      <c r="E129" s="30" t="s">
        <v>2296</v>
      </c>
      <c r="F129" s="30" t="s">
        <v>1568</v>
      </c>
      <c r="G129" s="30">
        <v>0.058139534883720902</v>
      </c>
      <c r="H129" s="30">
        <v>1.3526749914079499</v>
      </c>
      <c r="I129" s="30">
        <v>0.69625086601233999</v>
      </c>
      <c r="J129" s="30">
        <v>0.31043255245544699</v>
      </c>
      <c r="K129" s="30">
        <v>0.71130608476011903</v>
      </c>
      <c r="L129" s="30">
        <v>0.58407119276739805</v>
      </c>
      <c r="M129" s="30" t="s">
        <v>2436</v>
      </c>
      <c r="N129" s="30">
        <v>5</v>
      </c>
    </row>
    <row r="130" spans="1:14" ht="15">
      <c r="A130" s="30" t="s">
        <v>1519</v>
      </c>
      <c r="B130" s="30" t="s">
        <v>1594</v>
      </c>
      <c r="C130" s="30" t="s">
        <v>1812</v>
      </c>
      <c r="D130" s="30" t="s">
        <v>1813</v>
      </c>
      <c r="E130" s="30" t="s">
        <v>2310</v>
      </c>
      <c r="F130" s="30" t="s">
        <v>1814</v>
      </c>
      <c r="G130" s="30">
        <v>0.060606060606060601</v>
      </c>
      <c r="H130" s="30">
        <v>1.41006120316465</v>
      </c>
      <c r="I130" s="30">
        <v>0.70843337474922896</v>
      </c>
      <c r="J130" s="30">
        <v>0.31523795394225901</v>
      </c>
      <c r="K130" s="30">
        <v>0.71667378591560504</v>
      </c>
      <c r="L130" s="30">
        <v>0.58847874625734198</v>
      </c>
      <c r="M130" s="30" t="s">
        <v>2437</v>
      </c>
      <c r="N130" s="30">
        <v>4</v>
      </c>
    </row>
    <row r="131" spans="1:14" ht="15">
      <c r="A131" s="30" t="s">
        <v>1643</v>
      </c>
      <c r="B131" s="30" t="s">
        <v>1778</v>
      </c>
      <c r="C131" s="30" t="s">
        <v>2438</v>
      </c>
      <c r="D131" s="30" t="s">
        <v>2439</v>
      </c>
      <c r="E131" s="30" t="s">
        <v>2317</v>
      </c>
      <c r="F131" s="30" t="s">
        <v>2440</v>
      </c>
      <c r="G131" s="30">
        <v>0.063829787234042507</v>
      </c>
      <c r="H131" s="30">
        <v>1.48506445865213</v>
      </c>
      <c r="I131" s="30">
        <v>0.706459616582507</v>
      </c>
      <c r="J131" s="30">
        <v>0.328829252550975</v>
      </c>
      <c r="K131" s="30">
        <v>0.73418394025614797</v>
      </c>
      <c r="L131" s="30">
        <v>0.60285677134435001</v>
      </c>
      <c r="M131" s="30" t="s">
        <v>2441</v>
      </c>
      <c r="N131" s="30">
        <v>3</v>
      </c>
    </row>
    <row r="132" spans="1:14" ht="15">
      <c r="A132" s="30" t="s">
        <v>1643</v>
      </c>
      <c r="B132" s="30" t="s">
        <v>1905</v>
      </c>
      <c r="C132" s="30" t="s">
        <v>2442</v>
      </c>
      <c r="D132" s="30" t="s">
        <v>2443</v>
      </c>
      <c r="E132" s="30" t="s">
        <v>2317</v>
      </c>
      <c r="F132" s="30" t="s">
        <v>2440</v>
      </c>
      <c r="G132" s="30">
        <v>0.063829787234042507</v>
      </c>
      <c r="H132" s="30">
        <v>1.48506445865213</v>
      </c>
      <c r="I132" s="30">
        <v>0.706459616582507</v>
      </c>
      <c r="J132" s="30">
        <v>0.328829252550975</v>
      </c>
      <c r="K132" s="30">
        <v>0.73418394025614797</v>
      </c>
      <c r="L132" s="30">
        <v>0.60285677134435001</v>
      </c>
      <c r="M132" s="30" t="s">
        <v>2444</v>
      </c>
      <c r="N132" s="30">
        <v>3</v>
      </c>
    </row>
    <row r="133" spans="1:14" ht="15">
      <c r="A133" s="30" t="s">
        <v>1519</v>
      </c>
      <c r="B133" s="30" t="s">
        <v>1537</v>
      </c>
      <c r="C133" s="30" t="s">
        <v>2173</v>
      </c>
      <c r="D133" s="30" t="s">
        <v>2174</v>
      </c>
      <c r="E133" s="30" t="s">
        <v>2281</v>
      </c>
      <c r="F133" s="30" t="s">
        <v>2175</v>
      </c>
      <c r="G133" s="30">
        <v>0.050691244239631297</v>
      </c>
      <c r="H133" s="30">
        <v>1.1793829879003901</v>
      </c>
      <c r="I133" s="30">
        <v>0.56651782640177994</v>
      </c>
      <c r="J133" s="30">
        <v>0.33050892155861</v>
      </c>
      <c r="K133" s="30">
        <v>0.73418394025614797</v>
      </c>
      <c r="L133" s="30">
        <v>0.60285677134435001</v>
      </c>
      <c r="M133" s="30" t="s">
        <v>2445</v>
      </c>
      <c r="N133" s="30">
        <v>11</v>
      </c>
    </row>
    <row r="134" spans="1:14" ht="15">
      <c r="A134" s="30" t="s">
        <v>1519</v>
      </c>
      <c r="B134" s="30" t="s">
        <v>1735</v>
      </c>
      <c r="C134" s="30" t="s">
        <v>2446</v>
      </c>
      <c r="D134" s="30" t="s">
        <v>2447</v>
      </c>
      <c r="E134" s="30" t="s">
        <v>2310</v>
      </c>
      <c r="F134" s="30" t="s">
        <v>1821</v>
      </c>
      <c r="G134" s="30">
        <v>0.058823529411764698</v>
      </c>
      <c r="H134" s="30">
        <v>1.3685888148362799</v>
      </c>
      <c r="I134" s="30">
        <v>0.64642966295279602</v>
      </c>
      <c r="J134" s="30">
        <v>0.33493808771303502</v>
      </c>
      <c r="K134" s="30">
        <v>0.73838623882191801</v>
      </c>
      <c r="L134" s="30">
        <v>0.60630738365916204</v>
      </c>
      <c r="M134" s="30" t="s">
        <v>2448</v>
      </c>
      <c r="N134" s="30">
        <v>4</v>
      </c>
    </row>
    <row r="135" spans="1:14" ht="15">
      <c r="A135" s="30" t="s">
        <v>1505</v>
      </c>
      <c r="B135" s="30" t="s">
        <v>1669</v>
      </c>
      <c r="C135" s="30" t="s">
        <v>2170</v>
      </c>
      <c r="D135" s="30" t="s">
        <v>2171</v>
      </c>
      <c r="E135" s="30" t="s">
        <v>2337</v>
      </c>
      <c r="F135" s="30" t="s">
        <v>2172</v>
      </c>
      <c r="G135" s="30">
        <v>0.054054054054054099</v>
      </c>
      <c r="H135" s="30">
        <v>1.2576221541738799</v>
      </c>
      <c r="I135" s="30">
        <v>0.57858519726484803</v>
      </c>
      <c r="J135" s="30">
        <v>0.34270635556777801</v>
      </c>
      <c r="K135" s="30">
        <v>0.74325910073588297</v>
      </c>
      <c r="L135" s="30">
        <v>0.61030861228809996</v>
      </c>
      <c r="M135" s="30" t="s">
        <v>2449</v>
      </c>
      <c r="N135" s="30">
        <v>6</v>
      </c>
    </row>
    <row r="136" spans="1:14" ht="15">
      <c r="A136" s="30" t="s">
        <v>1505</v>
      </c>
      <c r="B136" s="30" t="s">
        <v>1888</v>
      </c>
      <c r="C136" s="30" t="s">
        <v>1889</v>
      </c>
      <c r="D136" s="30" t="s">
        <v>1890</v>
      </c>
      <c r="E136" s="30" t="s">
        <v>2296</v>
      </c>
      <c r="F136" s="30" t="s">
        <v>1891</v>
      </c>
      <c r="G136" s="30">
        <v>0.055555555555555601</v>
      </c>
      <c r="H136" s="30">
        <v>1.29255610290093</v>
      </c>
      <c r="I136" s="30">
        <v>0.59096953476585501</v>
      </c>
      <c r="J136" s="30">
        <v>0.34468200545394401</v>
      </c>
      <c r="K136" s="30">
        <v>0.74325910073588297</v>
      </c>
      <c r="L136" s="30">
        <v>0.61030861228809996</v>
      </c>
      <c r="M136" s="30" t="s">
        <v>2450</v>
      </c>
      <c r="N136" s="30">
        <v>5</v>
      </c>
    </row>
    <row r="137" spans="1:14" ht="15">
      <c r="A137" s="30" t="s">
        <v>1519</v>
      </c>
      <c r="B137" s="30" t="s">
        <v>1747</v>
      </c>
      <c r="C137" s="30" t="s">
        <v>1827</v>
      </c>
      <c r="D137" s="30" t="s">
        <v>1828</v>
      </c>
      <c r="E137" s="30" t="s">
        <v>2310</v>
      </c>
      <c r="F137" s="30" t="s">
        <v>1825</v>
      </c>
      <c r="G137" s="30">
        <v>0.057971014492753603</v>
      </c>
      <c r="H137" s="30">
        <v>1.3487541943314101</v>
      </c>
      <c r="I137" s="30">
        <v>0.616157599702717</v>
      </c>
      <c r="J137" s="30">
        <v>0.344810923021801</v>
      </c>
      <c r="K137" s="30">
        <v>0.74325910073588297</v>
      </c>
      <c r="L137" s="30">
        <v>0.61030861228809996</v>
      </c>
      <c r="M137" s="30" t="s">
        <v>2451</v>
      </c>
      <c r="N137" s="30">
        <v>4</v>
      </c>
    </row>
    <row r="138" spans="1:14" ht="15">
      <c r="A138" s="30" t="s">
        <v>1519</v>
      </c>
      <c r="B138" s="30" t="s">
        <v>1747</v>
      </c>
      <c r="C138" s="30" t="s">
        <v>1893</v>
      </c>
      <c r="D138" s="30" t="s">
        <v>1894</v>
      </c>
      <c r="E138" s="30" t="s">
        <v>2296</v>
      </c>
      <c r="F138" s="30" t="s">
        <v>1895</v>
      </c>
      <c r="G138" s="30">
        <v>0.054945054945054903</v>
      </c>
      <c r="H138" s="30">
        <v>1.2783521896822401</v>
      </c>
      <c r="I138" s="30">
        <v>0.56542268032797305</v>
      </c>
      <c r="J138" s="30">
        <v>0.35329134037922399</v>
      </c>
      <c r="K138" s="30">
        <v>0.75339268665813897</v>
      </c>
      <c r="L138" s="30">
        <v>0.61862955279941201</v>
      </c>
      <c r="M138" s="30" t="s">
        <v>2452</v>
      </c>
      <c r="N138" s="30">
        <v>5</v>
      </c>
    </row>
    <row r="139" spans="1:14" ht="15">
      <c r="A139" s="30" t="s">
        <v>1519</v>
      </c>
      <c r="B139" s="30" t="s">
        <v>1735</v>
      </c>
      <c r="C139" s="30" t="s">
        <v>2077</v>
      </c>
      <c r="D139" s="30" t="s">
        <v>2078</v>
      </c>
      <c r="E139" s="30" t="s">
        <v>2310</v>
      </c>
      <c r="F139" s="30" t="s">
        <v>1641</v>
      </c>
      <c r="G139" s="30">
        <v>0.057142857142857099</v>
      </c>
      <c r="H139" s="30">
        <v>1.3294862772695299</v>
      </c>
      <c r="I139" s="30">
        <v>0.58635054719768198</v>
      </c>
      <c r="J139" s="30">
        <v>0.35469002773939901</v>
      </c>
      <c r="K139" s="30">
        <v>0.75339268665813897</v>
      </c>
      <c r="L139" s="30">
        <v>0.61862955279941201</v>
      </c>
      <c r="M139" s="30" t="s">
        <v>2453</v>
      </c>
      <c r="N139" s="30">
        <v>4</v>
      </c>
    </row>
    <row r="140" spans="1:14" ht="15">
      <c r="A140" s="30" t="s">
        <v>1498</v>
      </c>
      <c r="B140" s="30" t="s">
        <v>1575</v>
      </c>
      <c r="C140" s="30" t="s">
        <v>1897</v>
      </c>
      <c r="D140" s="30" t="s">
        <v>1898</v>
      </c>
      <c r="E140" s="30" t="s">
        <v>2305</v>
      </c>
      <c r="F140" s="30" t="s">
        <v>1899</v>
      </c>
      <c r="G140" s="30">
        <v>0.050955414012738898</v>
      </c>
      <c r="H140" s="30">
        <v>1.1855291644441699</v>
      </c>
      <c r="I140" s="30">
        <v>0.49677223653626301</v>
      </c>
      <c r="J140" s="30">
        <v>0.36256740879025001</v>
      </c>
      <c r="K140" s="30">
        <v>0.76320869653928003</v>
      </c>
      <c r="L140" s="30">
        <v>0.62668972369114295</v>
      </c>
      <c r="M140" s="30" t="s">
        <v>2454</v>
      </c>
      <c r="N140" s="30">
        <v>8</v>
      </c>
    </row>
    <row r="141" spans="1:14" ht="15">
      <c r="A141" s="30" t="s">
        <v>1519</v>
      </c>
      <c r="B141" s="30" t="s">
        <v>1537</v>
      </c>
      <c r="C141" s="30" t="s">
        <v>2455</v>
      </c>
      <c r="D141" s="30" t="s">
        <v>2456</v>
      </c>
      <c r="E141" s="30" t="s">
        <v>2310</v>
      </c>
      <c r="F141" s="30" t="s">
        <v>2085</v>
      </c>
      <c r="G141" s="30">
        <v>0.0563380281690141</v>
      </c>
      <c r="H141" s="30">
        <v>1.3107611184347501</v>
      </c>
      <c r="I141" s="30">
        <v>0.55699333016320596</v>
      </c>
      <c r="J141" s="30">
        <v>0.364568943741991</v>
      </c>
      <c r="K141" s="30">
        <v>0.76320869653928003</v>
      </c>
      <c r="L141" s="30">
        <v>0.62668972369114295</v>
      </c>
      <c r="M141" s="30" t="s">
        <v>2457</v>
      </c>
      <c r="N141" s="30">
        <v>4</v>
      </c>
    </row>
    <row r="142" spans="1:14" ht="15">
      <c r="A142" s="30" t="s">
        <v>1519</v>
      </c>
      <c r="B142" s="30" t="s">
        <v>1550</v>
      </c>
      <c r="C142" s="30" t="s">
        <v>2057</v>
      </c>
      <c r="D142" s="30" t="s">
        <v>2058</v>
      </c>
      <c r="E142" s="30" t="s">
        <v>2281</v>
      </c>
      <c r="F142" s="30" t="s">
        <v>2059</v>
      </c>
      <c r="G142" s="30">
        <v>0.049107142857142898</v>
      </c>
      <c r="H142" s="30">
        <v>1.1425272695285</v>
      </c>
      <c r="I142" s="30">
        <v>0.457497998175251</v>
      </c>
      <c r="J142" s="30">
        <v>0.36881188831353501</v>
      </c>
      <c r="K142" s="30">
        <v>0.76320869653928003</v>
      </c>
      <c r="L142" s="30">
        <v>0.62668972369114295</v>
      </c>
      <c r="M142" s="30" t="s">
        <v>2458</v>
      </c>
      <c r="N142" s="30">
        <v>11</v>
      </c>
    </row>
    <row r="143" spans="1:14" ht="15">
      <c r="A143" s="30" t="s">
        <v>1505</v>
      </c>
      <c r="B143" s="30" t="s">
        <v>1669</v>
      </c>
      <c r="C143" s="30" t="s">
        <v>2459</v>
      </c>
      <c r="D143" s="30" t="s">
        <v>2460</v>
      </c>
      <c r="E143" s="30" t="s">
        <v>2296</v>
      </c>
      <c r="F143" s="30" t="s">
        <v>1903</v>
      </c>
      <c r="G143" s="30">
        <v>0.053763440860215103</v>
      </c>
      <c r="H143" s="30">
        <v>1.2508607447428399</v>
      </c>
      <c r="I143" s="30">
        <v>0.51520313499932502</v>
      </c>
      <c r="J143" s="30">
        <v>0.37053515105350099</v>
      </c>
      <c r="K143" s="30">
        <v>0.76320869653928003</v>
      </c>
      <c r="L143" s="30">
        <v>0.62668972369114295</v>
      </c>
      <c r="M143" s="30" t="s">
        <v>2461</v>
      </c>
      <c r="N143" s="30">
        <v>5</v>
      </c>
    </row>
    <row r="144" spans="1:14" ht="15">
      <c r="A144" s="30" t="s">
        <v>1505</v>
      </c>
      <c r="B144" s="30" t="s">
        <v>2035</v>
      </c>
      <c r="C144" s="30" t="s">
        <v>2177</v>
      </c>
      <c r="D144" s="30" t="s">
        <v>2178</v>
      </c>
      <c r="E144" s="30" t="s">
        <v>2337</v>
      </c>
      <c r="F144" s="30" t="s">
        <v>1992</v>
      </c>
      <c r="G144" s="30">
        <v>0.0521739130434783</v>
      </c>
      <c r="H144" s="30">
        <v>1.21387877489827</v>
      </c>
      <c r="I144" s="30">
        <v>0.48902638971589002</v>
      </c>
      <c r="J144" s="30">
        <v>0.37364587888804102</v>
      </c>
      <c r="K144" s="30">
        <v>0.76320869653928003</v>
      </c>
      <c r="L144" s="30">
        <v>0.62668972369114295</v>
      </c>
      <c r="M144" s="30" t="s">
        <v>2462</v>
      </c>
      <c r="N144" s="30">
        <v>6</v>
      </c>
    </row>
    <row r="145" spans="1:14" ht="15">
      <c r="A145" s="30" t="s">
        <v>1643</v>
      </c>
      <c r="B145" s="30" t="s">
        <v>1678</v>
      </c>
      <c r="C145" s="30" t="s">
        <v>2017</v>
      </c>
      <c r="D145" s="30" t="s">
        <v>2018</v>
      </c>
      <c r="E145" s="30" t="s">
        <v>2317</v>
      </c>
      <c r="F145" s="30" t="s">
        <v>2019</v>
      </c>
      <c r="G145" s="30">
        <v>0.058823529411764698</v>
      </c>
      <c r="H145" s="30">
        <v>1.3685888148362799</v>
      </c>
      <c r="I145" s="30">
        <v>0.55931778684532896</v>
      </c>
      <c r="J145" s="30">
        <v>0.37636577669414301</v>
      </c>
      <c r="K145" s="30">
        <v>0.76320869653928003</v>
      </c>
      <c r="L145" s="30">
        <v>0.62668972369114295</v>
      </c>
      <c r="M145" s="30" t="s">
        <v>2363</v>
      </c>
      <c r="N145" s="30">
        <v>3</v>
      </c>
    </row>
    <row r="146" spans="1:14" ht="15">
      <c r="A146" s="30"/>
      <c r="B146" s="30"/>
      <c r="C146" s="30" t="s">
        <v>2463</v>
      </c>
      <c r="D146" s="30" t="s">
        <v>2464</v>
      </c>
      <c r="E146" s="30" t="s">
        <v>2383</v>
      </c>
      <c r="F146" s="30" t="s">
        <v>2465</v>
      </c>
      <c r="G146" s="30">
        <v>0.064516129032258104</v>
      </c>
      <c r="H146" s="30">
        <v>1.5010328936913999</v>
      </c>
      <c r="I146" s="30">
        <v>0.59212951113858303</v>
      </c>
      <c r="J146" s="30">
        <v>0.38733734549766302</v>
      </c>
      <c r="K146" s="30">
        <v>0.76320869653928003</v>
      </c>
      <c r="L146" s="30">
        <v>0.62668972369114295</v>
      </c>
      <c r="M146" s="30" t="s">
        <v>2466</v>
      </c>
      <c r="N146" s="30">
        <v>2</v>
      </c>
    </row>
    <row r="147" spans="1:14" ht="15">
      <c r="A147" s="30" t="s">
        <v>1505</v>
      </c>
      <c r="B147" s="30" t="s">
        <v>1570</v>
      </c>
      <c r="C147" s="30" t="s">
        <v>1614</v>
      </c>
      <c r="D147" s="30" t="s">
        <v>1615</v>
      </c>
      <c r="E147" s="30" t="s">
        <v>2296</v>
      </c>
      <c r="F147" s="30" t="s">
        <v>1597</v>
      </c>
      <c r="G147" s="30">
        <v>0.052631578947368397</v>
      </c>
      <c r="H147" s="30">
        <v>1.2245268343272</v>
      </c>
      <c r="I147" s="30">
        <v>0.466101832063604</v>
      </c>
      <c r="J147" s="30">
        <v>0.38778398335785402</v>
      </c>
      <c r="K147" s="30">
        <v>0.76320869653928003</v>
      </c>
      <c r="L147" s="30">
        <v>0.62668972369114295</v>
      </c>
      <c r="M147" s="30" t="s">
        <v>2467</v>
      </c>
      <c r="N147" s="30">
        <v>5</v>
      </c>
    </row>
    <row r="148" spans="1:14" ht="15">
      <c r="A148" s="30" t="s">
        <v>1643</v>
      </c>
      <c r="B148" s="30" t="s">
        <v>1712</v>
      </c>
      <c r="C148" s="30" t="s">
        <v>2468</v>
      </c>
      <c r="D148" s="30" t="s">
        <v>2469</v>
      </c>
      <c r="E148" s="30" t="s">
        <v>2317</v>
      </c>
      <c r="F148" s="30" t="s">
        <v>2026</v>
      </c>
      <c r="G148" s="30">
        <v>0.057692307692307702</v>
      </c>
      <c r="H148" s="30">
        <v>1.3422697991663499</v>
      </c>
      <c r="I148" s="30">
        <v>0.52447495768605401</v>
      </c>
      <c r="J148" s="30">
        <v>0.38816112401310399</v>
      </c>
      <c r="K148" s="30">
        <v>0.76320869653928003</v>
      </c>
      <c r="L148" s="30">
        <v>0.62668972369114295</v>
      </c>
      <c r="M148" s="30" t="s">
        <v>2470</v>
      </c>
      <c r="N148" s="30">
        <v>3</v>
      </c>
    </row>
    <row r="149" spans="1:14" ht="15">
      <c r="A149" s="30" t="s">
        <v>1505</v>
      </c>
      <c r="B149" s="30" t="s">
        <v>1669</v>
      </c>
      <c r="C149" s="30" t="s">
        <v>2024</v>
      </c>
      <c r="D149" s="30" t="s">
        <v>2025</v>
      </c>
      <c r="E149" s="30" t="s">
        <v>2317</v>
      </c>
      <c r="F149" s="30" t="s">
        <v>2026</v>
      </c>
      <c r="G149" s="30">
        <v>0.057692307692307702</v>
      </c>
      <c r="H149" s="30">
        <v>1.3422697991663499</v>
      </c>
      <c r="I149" s="30">
        <v>0.52447495768605401</v>
      </c>
      <c r="J149" s="30">
        <v>0.38816112401310399</v>
      </c>
      <c r="K149" s="30">
        <v>0.76320869653928003</v>
      </c>
      <c r="L149" s="30">
        <v>0.62668972369114295</v>
      </c>
      <c r="M149" s="30" t="s">
        <v>2471</v>
      </c>
      <c r="N149" s="30">
        <v>3</v>
      </c>
    </row>
    <row r="150" spans="1:14" ht="15">
      <c r="A150" s="30" t="s">
        <v>1505</v>
      </c>
      <c r="B150" s="30" t="s">
        <v>1506</v>
      </c>
      <c r="C150" s="30" t="s">
        <v>2472</v>
      </c>
      <c r="D150" s="30" t="s">
        <v>2473</v>
      </c>
      <c r="E150" s="30" t="s">
        <v>2317</v>
      </c>
      <c r="F150" s="30" t="s">
        <v>2026</v>
      </c>
      <c r="G150" s="30">
        <v>0.057692307692307702</v>
      </c>
      <c r="H150" s="30">
        <v>1.3422697991663499</v>
      </c>
      <c r="I150" s="30">
        <v>0.52447495768605401</v>
      </c>
      <c r="J150" s="30">
        <v>0.38816112401310399</v>
      </c>
      <c r="K150" s="30">
        <v>0.76320869653928003</v>
      </c>
      <c r="L150" s="30">
        <v>0.62668972369114295</v>
      </c>
      <c r="M150" s="30" t="s">
        <v>2474</v>
      </c>
      <c r="N150" s="30">
        <v>3</v>
      </c>
    </row>
    <row r="151" spans="1:14" ht="15">
      <c r="A151" s="30" t="s">
        <v>1519</v>
      </c>
      <c r="B151" s="30" t="s">
        <v>1594</v>
      </c>
      <c r="C151" s="30" t="s">
        <v>1687</v>
      </c>
      <c r="D151" s="30" t="s">
        <v>1688</v>
      </c>
      <c r="E151" s="30" t="s">
        <v>2383</v>
      </c>
      <c r="F151" s="30" t="s">
        <v>1690</v>
      </c>
      <c r="G151" s="30">
        <v>0.0625</v>
      </c>
      <c r="H151" s="30">
        <v>1.45412561576355</v>
      </c>
      <c r="I151" s="30">
        <v>0.54531026702542196</v>
      </c>
      <c r="J151" s="30">
        <v>0.40269661340497998</v>
      </c>
      <c r="K151" s="30">
        <v>0.78647459396543196</v>
      </c>
      <c r="L151" s="30">
        <v>0.64579393318919498</v>
      </c>
      <c r="M151" s="30" t="s">
        <v>1691</v>
      </c>
      <c r="N151" s="30">
        <v>2</v>
      </c>
    </row>
    <row r="152" spans="1:14" ht="15">
      <c r="A152" s="30" t="s">
        <v>1505</v>
      </c>
      <c r="B152" s="30" t="s">
        <v>1916</v>
      </c>
      <c r="C152" s="30" t="s">
        <v>1917</v>
      </c>
      <c r="D152" s="30" t="s">
        <v>1918</v>
      </c>
      <c r="E152" s="30" t="s">
        <v>2296</v>
      </c>
      <c r="F152" s="30" t="s">
        <v>1545</v>
      </c>
      <c r="G152" s="30">
        <v>0.050505050505050497</v>
      </c>
      <c r="H152" s="30">
        <v>1.1750510026372101</v>
      </c>
      <c r="I152" s="30">
        <v>0.37104438280513202</v>
      </c>
      <c r="J152" s="30">
        <v>0.42216650044286602</v>
      </c>
      <c r="K152" s="30">
        <v>0.81884961553609403</v>
      </c>
      <c r="L152" s="30">
        <v>0.67237787204446897</v>
      </c>
      <c r="M152" s="30" t="s">
        <v>2475</v>
      </c>
      <c r="N152" s="30">
        <v>5</v>
      </c>
    </row>
    <row r="153" spans="1:14" ht="15">
      <c r="A153" s="30" t="s">
        <v>1519</v>
      </c>
      <c r="B153" s="30" t="s">
        <v>1594</v>
      </c>
      <c r="C153" s="30" t="s">
        <v>1622</v>
      </c>
      <c r="D153" s="30" t="s">
        <v>1623</v>
      </c>
      <c r="E153" s="30" t="s">
        <v>2325</v>
      </c>
      <c r="F153" s="30" t="s">
        <v>1624</v>
      </c>
      <c r="G153" s="30">
        <v>0.048611111111111098</v>
      </c>
      <c r="H153" s="30">
        <v>1.13098659003831</v>
      </c>
      <c r="I153" s="30">
        <v>0.33566008288559102</v>
      </c>
      <c r="J153" s="30">
        <v>0.4249013468933</v>
      </c>
      <c r="K153" s="30">
        <v>0.81884961553609403</v>
      </c>
      <c r="L153" s="30">
        <v>0.67237787204446897</v>
      </c>
      <c r="M153" s="30" t="s">
        <v>2476</v>
      </c>
      <c r="N153" s="30">
        <v>7</v>
      </c>
    </row>
    <row r="154" spans="1:14" ht="15">
      <c r="A154" s="30" t="s">
        <v>1512</v>
      </c>
      <c r="B154" s="30" t="s">
        <v>1531</v>
      </c>
      <c r="C154" s="30" t="s">
        <v>2005</v>
      </c>
      <c r="D154" s="30" t="s">
        <v>2006</v>
      </c>
      <c r="E154" s="30" t="s">
        <v>2337</v>
      </c>
      <c r="F154" s="30" t="s">
        <v>1817</v>
      </c>
      <c r="G154" s="30">
        <v>0.0491803278688525</v>
      </c>
      <c r="H154" s="30">
        <v>1.1442299927319699</v>
      </c>
      <c r="I154" s="30">
        <v>0.33979278045823502</v>
      </c>
      <c r="J154" s="30">
        <v>0.427867045027161</v>
      </c>
      <c r="K154" s="30">
        <v>0.81914019804541904</v>
      </c>
      <c r="L154" s="30">
        <v>0.67261647660086898</v>
      </c>
      <c r="M154" s="30" t="s">
        <v>2477</v>
      </c>
      <c r="N154" s="30">
        <v>6</v>
      </c>
    </row>
    <row r="155" spans="1:14" ht="15">
      <c r="A155" s="30" t="s">
        <v>1505</v>
      </c>
      <c r="B155" s="30" t="s">
        <v>2232</v>
      </c>
      <c r="C155" s="30" t="s">
        <v>2478</v>
      </c>
      <c r="D155" s="30" t="s">
        <v>2479</v>
      </c>
      <c r="E155" s="30" t="s">
        <v>2383</v>
      </c>
      <c r="F155" s="30" t="s">
        <v>2480</v>
      </c>
      <c r="G155" s="30">
        <v>0.058823529411764698</v>
      </c>
      <c r="H155" s="30">
        <v>1.3685888148362799</v>
      </c>
      <c r="I155" s="30">
        <v>0.456268444437612</v>
      </c>
      <c r="J155" s="30">
        <v>0.43284783747305799</v>
      </c>
      <c r="K155" s="30">
        <v>0.82325961244875601</v>
      </c>
      <c r="L155" s="30">
        <v>0.67599903065967704</v>
      </c>
      <c r="M155" s="30" t="s">
        <v>2481</v>
      </c>
      <c r="N155" s="30">
        <v>2</v>
      </c>
    </row>
    <row r="156" spans="1:14" ht="15">
      <c r="A156" s="30" t="s">
        <v>1505</v>
      </c>
      <c r="B156" s="30" t="s">
        <v>1669</v>
      </c>
      <c r="C156" s="30" t="s">
        <v>1923</v>
      </c>
      <c r="D156" s="30" t="s">
        <v>1924</v>
      </c>
      <c r="E156" s="30" t="s">
        <v>2296</v>
      </c>
      <c r="F156" s="30" t="s">
        <v>1559</v>
      </c>
      <c r="G156" s="30">
        <v>0.0495049504950495</v>
      </c>
      <c r="H156" s="30">
        <v>1.15178266595132</v>
      </c>
      <c r="I156" s="30">
        <v>0.32499224156877898</v>
      </c>
      <c r="J156" s="30">
        <v>0.43923897025680902</v>
      </c>
      <c r="K156" s="30">
        <v>0.82999052171903498</v>
      </c>
      <c r="L156" s="30">
        <v>0.68152594838206104</v>
      </c>
      <c r="M156" s="30" t="s">
        <v>2482</v>
      </c>
      <c r="N156" s="30">
        <v>5</v>
      </c>
    </row>
    <row r="157" spans="1:14" ht="15">
      <c r="A157" s="30" t="s">
        <v>1643</v>
      </c>
      <c r="B157" s="30" t="s">
        <v>1678</v>
      </c>
      <c r="C157" s="30" t="s">
        <v>1936</v>
      </c>
      <c r="D157" s="30" t="s">
        <v>1937</v>
      </c>
      <c r="E157" s="30" t="s">
        <v>2296</v>
      </c>
      <c r="F157" s="30" t="s">
        <v>1608</v>
      </c>
      <c r="G157" s="30">
        <v>0.0485436893203883</v>
      </c>
      <c r="H157" s="30">
        <v>1.1294179539911</v>
      </c>
      <c r="I157" s="30">
        <v>0.27986574841360001</v>
      </c>
      <c r="J157" s="30">
        <v>0.456194161902583</v>
      </c>
      <c r="K157" s="30">
        <v>0.85342203510414205</v>
      </c>
      <c r="L157" s="30">
        <v>0.70076614928066705</v>
      </c>
      <c r="M157" s="30" t="s">
        <v>2483</v>
      </c>
      <c r="N157" s="30">
        <v>5</v>
      </c>
    </row>
    <row r="158" spans="1:14" ht="15">
      <c r="A158" s="30" t="s">
        <v>1643</v>
      </c>
      <c r="B158" s="30" t="s">
        <v>2027</v>
      </c>
      <c r="C158" s="30" t="s">
        <v>2041</v>
      </c>
      <c r="D158" s="30" t="s">
        <v>2042</v>
      </c>
      <c r="E158" s="30" t="s">
        <v>2317</v>
      </c>
      <c r="F158" s="30" t="s">
        <v>2043</v>
      </c>
      <c r="G158" s="30">
        <v>0.051724137931034503</v>
      </c>
      <c r="H158" s="30">
        <v>1.2034143027008699</v>
      </c>
      <c r="I158" s="30">
        <v>0.32929772115966099</v>
      </c>
      <c r="J158" s="30">
        <v>0.45750459613830302</v>
      </c>
      <c r="K158" s="30">
        <v>0.85342203510414205</v>
      </c>
      <c r="L158" s="30">
        <v>0.70076614928066705</v>
      </c>
      <c r="M158" s="30" t="s">
        <v>2484</v>
      </c>
      <c r="N158" s="30">
        <v>3</v>
      </c>
    </row>
    <row r="159" spans="1:14" ht="15">
      <c r="A159" s="30" t="s">
        <v>1643</v>
      </c>
      <c r="B159" s="30" t="s">
        <v>1778</v>
      </c>
      <c r="C159" s="30" t="s">
        <v>2485</v>
      </c>
      <c r="D159" s="30" t="s">
        <v>2486</v>
      </c>
      <c r="E159" s="30" t="s">
        <v>2383</v>
      </c>
      <c r="F159" s="30" t="s">
        <v>2487</v>
      </c>
      <c r="G159" s="30">
        <v>0.055555555555555601</v>
      </c>
      <c r="H159" s="30">
        <v>1.29255610290093</v>
      </c>
      <c r="I159" s="30">
        <v>0.37268797786014701</v>
      </c>
      <c r="J159" s="30">
        <v>0.462166362143067</v>
      </c>
      <c r="K159" s="30">
        <v>0.85662682409957003</v>
      </c>
      <c r="L159" s="30">
        <v>0.70339768157208304</v>
      </c>
      <c r="M159" s="30" t="s">
        <v>2488</v>
      </c>
      <c r="N159" s="30">
        <v>2</v>
      </c>
    </row>
    <row r="160" spans="1:14" ht="15">
      <c r="A160" s="30" t="s">
        <v>1643</v>
      </c>
      <c r="B160" s="30" t="s">
        <v>1784</v>
      </c>
      <c r="C160" s="30" t="s">
        <v>1785</v>
      </c>
      <c r="D160" s="30" t="s">
        <v>1786</v>
      </c>
      <c r="E160" s="30" t="s">
        <v>2317</v>
      </c>
      <c r="F160" s="30" t="s">
        <v>1787</v>
      </c>
      <c r="G160" s="30">
        <v>0.050847457627118599</v>
      </c>
      <c r="H160" s="30">
        <v>1.18301745011272</v>
      </c>
      <c r="I160" s="30">
        <v>0.29883735224595598</v>
      </c>
      <c r="J160" s="30">
        <v>0.46875406345487702</v>
      </c>
      <c r="K160" s="30">
        <v>0.86286844992158995</v>
      </c>
      <c r="L160" s="30">
        <v>0.70852283643407798</v>
      </c>
      <c r="M160" s="30" t="s">
        <v>2489</v>
      </c>
      <c r="N160" s="30">
        <v>3</v>
      </c>
    </row>
    <row r="161" spans="1:14" ht="15">
      <c r="A161" s="30" t="s">
        <v>1505</v>
      </c>
      <c r="B161" s="30" t="s">
        <v>1570</v>
      </c>
      <c r="C161" s="30" t="s">
        <v>2156</v>
      </c>
      <c r="D161" s="30" t="s">
        <v>2157</v>
      </c>
      <c r="E161" s="30" t="s">
        <v>2296</v>
      </c>
      <c r="F161" s="30" t="s">
        <v>1510</v>
      </c>
      <c r="G161" s="30">
        <v>0.047619047619047603</v>
      </c>
      <c r="H161" s="30">
        <v>1.10790523105794</v>
      </c>
      <c r="I161" s="30">
        <v>0.23562439107879601</v>
      </c>
      <c r="J161" s="30">
        <v>0.47300562264780599</v>
      </c>
      <c r="K161" s="30">
        <v>0.86286844992158995</v>
      </c>
      <c r="L161" s="30">
        <v>0.70852283643407798</v>
      </c>
      <c r="M161" s="30" t="s">
        <v>2490</v>
      </c>
      <c r="N161" s="30">
        <v>5</v>
      </c>
    </row>
    <row r="162" spans="1:14" ht="15">
      <c r="A162" s="30" t="s">
        <v>1498</v>
      </c>
      <c r="B162" s="30" t="s">
        <v>1499</v>
      </c>
      <c r="C162" s="30" t="s">
        <v>2009</v>
      </c>
      <c r="D162" s="30" t="s">
        <v>2010</v>
      </c>
      <c r="E162" s="30" t="s">
        <v>2301</v>
      </c>
      <c r="F162" s="30" t="s">
        <v>2011</v>
      </c>
      <c r="G162" s="30">
        <v>0.045685279187817299</v>
      </c>
      <c r="H162" s="30">
        <v>1.0629141556850299</v>
      </c>
      <c r="I162" s="30">
        <v>0.18910973181402099</v>
      </c>
      <c r="J162" s="30">
        <v>0.47442938827303899</v>
      </c>
      <c r="K162" s="30">
        <v>0.86286844992158995</v>
      </c>
      <c r="L162" s="30">
        <v>0.70852283643407798</v>
      </c>
      <c r="M162" s="30" t="s">
        <v>2491</v>
      </c>
      <c r="N162" s="30">
        <v>9</v>
      </c>
    </row>
    <row r="163" spans="1:14" ht="15">
      <c r="A163" s="30" t="s">
        <v>1643</v>
      </c>
      <c r="B163" s="30" t="s">
        <v>1778</v>
      </c>
      <c r="C163" s="30" t="s">
        <v>1779</v>
      </c>
      <c r="D163" s="30" t="s">
        <v>1780</v>
      </c>
      <c r="E163" s="30" t="s">
        <v>2492</v>
      </c>
      <c r="F163" s="30" t="s">
        <v>1782</v>
      </c>
      <c r="G163" s="30">
        <v>0.066666666666666693</v>
      </c>
      <c r="H163" s="30">
        <v>1.5510673234811201</v>
      </c>
      <c r="I163" s="30">
        <v>0.452638196082355</v>
      </c>
      <c r="J163" s="30">
        <v>0.48288123279467099</v>
      </c>
      <c r="K163" s="30">
        <v>0.86739777002005702</v>
      </c>
      <c r="L163" s="30">
        <v>0.712241974297533</v>
      </c>
      <c r="M163" s="30" t="s">
        <v>1783</v>
      </c>
      <c r="N163" s="30">
        <v>1</v>
      </c>
    </row>
    <row r="164" spans="1:14" ht="15">
      <c r="A164" s="30" t="s">
        <v>1643</v>
      </c>
      <c r="B164" s="30" t="s">
        <v>1644</v>
      </c>
      <c r="C164" s="30" t="s">
        <v>2493</v>
      </c>
      <c r="D164" s="30" t="s">
        <v>2494</v>
      </c>
      <c r="E164" s="30" t="s">
        <v>2492</v>
      </c>
      <c r="F164" s="30" t="s">
        <v>1782</v>
      </c>
      <c r="G164" s="30">
        <v>0.066666666666666693</v>
      </c>
      <c r="H164" s="30">
        <v>1.5510673234811201</v>
      </c>
      <c r="I164" s="30">
        <v>0.452638196082355</v>
      </c>
      <c r="J164" s="30">
        <v>0.48288123279467099</v>
      </c>
      <c r="K164" s="30">
        <v>0.86739777002005702</v>
      </c>
      <c r="L164" s="30">
        <v>0.712241974297533</v>
      </c>
      <c r="M164" s="30" t="s">
        <v>2495</v>
      </c>
      <c r="N164" s="30">
        <v>1</v>
      </c>
    </row>
    <row r="165" spans="1:14" ht="15">
      <c r="A165" s="30" t="s">
        <v>1505</v>
      </c>
      <c r="B165" s="30" t="s">
        <v>1945</v>
      </c>
      <c r="C165" s="30" t="s">
        <v>1946</v>
      </c>
      <c r="D165" s="30" t="s">
        <v>1947</v>
      </c>
      <c r="E165" s="30" t="s">
        <v>2383</v>
      </c>
      <c r="F165" s="30" t="s">
        <v>1647</v>
      </c>
      <c r="G165" s="30">
        <v>0.052631578947368397</v>
      </c>
      <c r="H165" s="30">
        <v>1.2245268343272</v>
      </c>
      <c r="I165" s="30">
        <v>0.29389431126229898</v>
      </c>
      <c r="J165" s="30">
        <v>0.49057877420034501</v>
      </c>
      <c r="K165" s="30">
        <v>0.87581854780552404</v>
      </c>
      <c r="L165" s="30">
        <v>0.71915648526624698</v>
      </c>
      <c r="M165" s="30" t="s">
        <v>2496</v>
      </c>
      <c r="N165" s="30">
        <v>2</v>
      </c>
    </row>
    <row r="166" spans="1:14" ht="15">
      <c r="A166" s="30" t="s">
        <v>1643</v>
      </c>
      <c r="B166" s="30" t="s">
        <v>1933</v>
      </c>
      <c r="C166" s="30" t="s">
        <v>2119</v>
      </c>
      <c r="D166" s="30" t="s">
        <v>2027</v>
      </c>
      <c r="E166" s="30" t="s">
        <v>2310</v>
      </c>
      <c r="F166" s="30" t="s">
        <v>2120</v>
      </c>
      <c r="G166" s="30">
        <v>0.047058823529411799</v>
      </c>
      <c r="H166" s="30">
        <v>1.0948710518690199</v>
      </c>
      <c r="I166" s="30">
        <v>0.18619235229240899</v>
      </c>
      <c r="J166" s="30">
        <v>0.49969355574140201</v>
      </c>
      <c r="K166" s="30">
        <v>0.88665137024846297</v>
      </c>
      <c r="L166" s="30">
        <v>0.72805158634979605</v>
      </c>
      <c r="M166" s="30" t="s">
        <v>2497</v>
      </c>
      <c r="N166" s="30">
        <v>4</v>
      </c>
    </row>
    <row r="167" spans="1:14" ht="15">
      <c r="A167" s="30" t="s">
        <v>1643</v>
      </c>
      <c r="B167" s="30" t="s">
        <v>1644</v>
      </c>
      <c r="C167" s="30" t="s">
        <v>2498</v>
      </c>
      <c r="D167" s="30" t="s">
        <v>2499</v>
      </c>
      <c r="E167" s="30" t="s">
        <v>2383</v>
      </c>
      <c r="F167" s="30" t="s">
        <v>1954</v>
      </c>
      <c r="G167" s="30">
        <v>0.051282051282051301</v>
      </c>
      <c r="H167" s="30">
        <v>1.1931287103700901</v>
      </c>
      <c r="I167" s="30">
        <v>0.25611402101077302</v>
      </c>
      <c r="J167" s="30">
        <v>0.50442728702403605</v>
      </c>
      <c r="K167" s="30">
        <v>0.887199686369884</v>
      </c>
      <c r="L167" s="30">
        <v>0.72850182241260097</v>
      </c>
      <c r="M167" s="30" t="s">
        <v>2500</v>
      </c>
      <c r="N167" s="30">
        <v>2</v>
      </c>
    </row>
    <row r="168" spans="1:14" ht="15">
      <c r="A168" s="30" t="s">
        <v>1505</v>
      </c>
      <c r="B168" s="30" t="s">
        <v>1570</v>
      </c>
      <c r="C168" s="30" t="s">
        <v>2168</v>
      </c>
      <c r="D168" s="30" t="s">
        <v>2169</v>
      </c>
      <c r="E168" s="30" t="s">
        <v>2296</v>
      </c>
      <c r="F168" s="30" t="s">
        <v>1768</v>
      </c>
      <c r="G168" s="30">
        <v>0.045871559633027498</v>
      </c>
      <c r="H168" s="30">
        <v>1.06724815835857</v>
      </c>
      <c r="I168" s="30">
        <v>0.14964759705238401</v>
      </c>
      <c r="J168" s="30">
        <v>0.50610016473333597</v>
      </c>
      <c r="K168" s="30">
        <v>0.887199686369884</v>
      </c>
      <c r="L168" s="30">
        <v>0.72850182241260097</v>
      </c>
      <c r="M168" s="30" t="s">
        <v>2501</v>
      </c>
      <c r="N168" s="30">
        <v>5</v>
      </c>
    </row>
    <row r="169" spans="1:14" ht="15">
      <c r="A169" s="30" t="s">
        <v>1505</v>
      </c>
      <c r="B169" s="30" t="s">
        <v>2035</v>
      </c>
      <c r="C169" s="30" t="s">
        <v>2036</v>
      </c>
      <c r="D169" s="30" t="s">
        <v>2037</v>
      </c>
      <c r="E169" s="30" t="s">
        <v>2337</v>
      </c>
      <c r="F169" s="30" t="s">
        <v>1838</v>
      </c>
      <c r="G169" s="30">
        <v>0.045112781954887202</v>
      </c>
      <c r="H169" s="30">
        <v>1.0495944294233099</v>
      </c>
      <c r="I169" s="30">
        <v>0.122065715131788</v>
      </c>
      <c r="J169" s="30">
        <v>0.51123442909952299</v>
      </c>
      <c r="K169" s="30">
        <v>0.89083364591593495</v>
      </c>
      <c r="L169" s="30">
        <v>0.73148575736269605</v>
      </c>
      <c r="M169" s="30" t="s">
        <v>2502</v>
      </c>
      <c r="N169" s="30">
        <v>6</v>
      </c>
    </row>
    <row r="170" spans="1:14" ht="15">
      <c r="A170" s="30" t="s">
        <v>1498</v>
      </c>
      <c r="B170" s="30" t="s">
        <v>1847</v>
      </c>
      <c r="C170" s="30" t="s">
        <v>2206</v>
      </c>
      <c r="D170" s="30" t="s">
        <v>2207</v>
      </c>
      <c r="E170" s="30" t="s">
        <v>2325</v>
      </c>
      <c r="F170" s="30" t="s">
        <v>1899</v>
      </c>
      <c r="G170" s="30">
        <v>0.044585987261146501</v>
      </c>
      <c r="H170" s="30">
        <v>1.0373380188886401</v>
      </c>
      <c r="I170" s="30">
        <v>0.099976147721656305</v>
      </c>
      <c r="J170" s="30">
        <v>0.51557426550395402</v>
      </c>
      <c r="K170" s="30">
        <v>0.89304828131934899</v>
      </c>
      <c r="L170" s="30">
        <v>0.73330424980825604</v>
      </c>
      <c r="M170" s="30" t="s">
        <v>2503</v>
      </c>
      <c r="N170" s="30">
        <v>7</v>
      </c>
    </row>
    <row r="171" spans="1:14" ht="15">
      <c r="A171" s="30" t="s">
        <v>1643</v>
      </c>
      <c r="B171" s="30" t="s">
        <v>1678</v>
      </c>
      <c r="C171" s="30" t="s">
        <v>2504</v>
      </c>
      <c r="D171" s="30" t="s">
        <v>2505</v>
      </c>
      <c r="E171" s="30" t="s">
        <v>2492</v>
      </c>
      <c r="F171" s="30" t="s">
        <v>1803</v>
      </c>
      <c r="G171" s="30">
        <v>0.058823529411764698</v>
      </c>
      <c r="H171" s="30">
        <v>1.3685888148362799</v>
      </c>
      <c r="I171" s="30">
        <v>0.32233953681724098</v>
      </c>
      <c r="J171" s="30">
        <v>0.52644856276277596</v>
      </c>
      <c r="K171" s="30">
        <v>0.906488353632946</v>
      </c>
      <c r="L171" s="30">
        <v>0.74434022888290396</v>
      </c>
      <c r="M171" s="30" t="s">
        <v>2506</v>
      </c>
      <c r="N171" s="30">
        <v>1</v>
      </c>
    </row>
    <row r="172" spans="1:14" ht="15">
      <c r="A172" s="30" t="s">
        <v>1643</v>
      </c>
      <c r="B172" s="30" t="s">
        <v>1712</v>
      </c>
      <c r="C172" s="30" t="s">
        <v>1963</v>
      </c>
      <c r="D172" s="30" t="s">
        <v>1964</v>
      </c>
      <c r="E172" s="30" t="s">
        <v>2383</v>
      </c>
      <c r="F172" s="30" t="s">
        <v>1738</v>
      </c>
      <c r="G172" s="30">
        <v>0.048780487804878099</v>
      </c>
      <c r="H172" s="30">
        <v>1.1349273098642301</v>
      </c>
      <c r="I172" s="30">
        <v>0.18348145386562301</v>
      </c>
      <c r="J172" s="30">
        <v>0.53138193757296504</v>
      </c>
      <c r="K172" s="30">
        <v>0.90960084608078096</v>
      </c>
      <c r="L172" s="30">
        <v>0.74689597417376496</v>
      </c>
      <c r="M172" s="30" t="s">
        <v>2384</v>
      </c>
      <c r="N172" s="30">
        <v>2</v>
      </c>
    </row>
    <row r="173" spans="1:14" ht="15">
      <c r="A173" s="30" t="s">
        <v>1498</v>
      </c>
      <c r="B173" s="30" t="s">
        <v>1847</v>
      </c>
      <c r="C173" s="30" t="s">
        <v>2507</v>
      </c>
      <c r="D173" s="30" t="s">
        <v>2508</v>
      </c>
      <c r="E173" s="30" t="s">
        <v>2383</v>
      </c>
      <c r="F173" s="30" t="s">
        <v>1742</v>
      </c>
      <c r="G173" s="30">
        <v>0.047619047619047603</v>
      </c>
      <c r="H173" s="30">
        <v>1.10790523105794</v>
      </c>
      <c r="I173" s="30">
        <v>0.148521941136181</v>
      </c>
      <c r="J173" s="30">
        <v>0.54447995306405195</v>
      </c>
      <c r="K173" s="30">
        <v>0.91112592329847697</v>
      </c>
      <c r="L173" s="30">
        <v>0.74814825316966604</v>
      </c>
      <c r="M173" s="30" t="s">
        <v>2509</v>
      </c>
      <c r="N173" s="30">
        <v>2</v>
      </c>
    </row>
    <row r="174" spans="1:14" ht="15">
      <c r="A174" s="30" t="s">
        <v>1505</v>
      </c>
      <c r="B174" s="30" t="s">
        <v>1506</v>
      </c>
      <c r="C174" s="30" t="s">
        <v>2127</v>
      </c>
      <c r="D174" s="30" t="s">
        <v>2128</v>
      </c>
      <c r="E174" s="30" t="s">
        <v>2310</v>
      </c>
      <c r="F174" s="30" t="s">
        <v>1891</v>
      </c>
      <c r="G174" s="30">
        <v>0.044444444444444398</v>
      </c>
      <c r="H174" s="30">
        <v>1.03404488232074</v>
      </c>
      <c r="I174" s="30">
        <v>0.068771384588280901</v>
      </c>
      <c r="J174" s="30">
        <v>0.54505249689900104</v>
      </c>
      <c r="K174" s="30">
        <v>0.91112592329847697</v>
      </c>
      <c r="L174" s="30">
        <v>0.74814825316966604</v>
      </c>
      <c r="M174" s="30" t="s">
        <v>2510</v>
      </c>
      <c r="N174" s="30">
        <v>4</v>
      </c>
    </row>
    <row r="175" spans="1:14" ht="15">
      <c r="A175" s="30" t="s">
        <v>1519</v>
      </c>
      <c r="B175" s="30" t="s">
        <v>1584</v>
      </c>
      <c r="C175" s="30" t="s">
        <v>1856</v>
      </c>
      <c r="D175" s="30" t="s">
        <v>1857</v>
      </c>
      <c r="E175" s="30" t="s">
        <v>2337</v>
      </c>
      <c r="F175" s="30" t="s">
        <v>1858</v>
      </c>
      <c r="G175" s="30">
        <v>0.043478260869565202</v>
      </c>
      <c r="H175" s="30">
        <v>1.01156564574855</v>
      </c>
      <c r="I175" s="30">
        <v>0.029004208902329201</v>
      </c>
      <c r="J175" s="30">
        <v>0.54765637284449298</v>
      </c>
      <c r="K175" s="30">
        <v>0.91112592329847697</v>
      </c>
      <c r="L175" s="30">
        <v>0.74814825316966604</v>
      </c>
      <c r="M175" s="30" t="s">
        <v>2511</v>
      </c>
      <c r="N175" s="30">
        <v>6</v>
      </c>
    </row>
    <row r="176" spans="1:14" ht="15">
      <c r="A176" s="30" t="s">
        <v>1505</v>
      </c>
      <c r="B176" s="30" t="s">
        <v>1570</v>
      </c>
      <c r="C176" s="30" t="s">
        <v>2512</v>
      </c>
      <c r="D176" s="30" t="s">
        <v>2513</v>
      </c>
      <c r="E176" s="30" t="s">
        <v>2310</v>
      </c>
      <c r="F176" s="30" t="s">
        <v>1895</v>
      </c>
      <c r="G176" s="30">
        <v>0.043956043956044001</v>
      </c>
      <c r="H176" s="30">
        <v>1.02268175174579</v>
      </c>
      <c r="I176" s="30">
        <v>0.046073921248039801</v>
      </c>
      <c r="J176" s="30">
        <v>0.55386910179646198</v>
      </c>
      <c r="K176" s="30">
        <v>0.91112592329847697</v>
      </c>
      <c r="L176" s="30">
        <v>0.74814825316966604</v>
      </c>
      <c r="M176" s="30" t="s">
        <v>2514</v>
      </c>
      <c r="N176" s="30">
        <v>4</v>
      </c>
    </row>
    <row r="177" spans="1:14" ht="15">
      <c r="A177" s="30" t="s">
        <v>1643</v>
      </c>
      <c r="B177" s="30" t="s">
        <v>1905</v>
      </c>
      <c r="C177" s="30" t="s">
        <v>2515</v>
      </c>
      <c r="D177" s="30" t="s">
        <v>2516</v>
      </c>
      <c r="E177" s="30" t="s">
        <v>2317</v>
      </c>
      <c r="F177" s="30" t="s">
        <v>2517</v>
      </c>
      <c r="G177" s="30">
        <v>0.0447761194029851</v>
      </c>
      <c r="H177" s="30">
        <v>1.0417616351738801</v>
      </c>
      <c r="I177" s="30">
        <v>0.072696986956242493</v>
      </c>
      <c r="J177" s="30">
        <v>0.55454778772634195</v>
      </c>
      <c r="K177" s="30">
        <v>0.91112592329847697</v>
      </c>
      <c r="L177" s="30">
        <v>0.74814825316966604</v>
      </c>
      <c r="M177" s="30" t="s">
        <v>2444</v>
      </c>
      <c r="N177" s="30">
        <v>3</v>
      </c>
    </row>
    <row r="178" spans="1:14" ht="15">
      <c r="A178" s="30" t="s">
        <v>1505</v>
      </c>
      <c r="B178" s="30" t="s">
        <v>2035</v>
      </c>
      <c r="C178" s="30" t="s">
        <v>2518</v>
      </c>
      <c r="D178" s="30" t="s">
        <v>2519</v>
      </c>
      <c r="E178" s="30" t="s">
        <v>2317</v>
      </c>
      <c r="F178" s="30" t="s">
        <v>2517</v>
      </c>
      <c r="G178" s="30">
        <v>0.0447761194029851</v>
      </c>
      <c r="H178" s="30">
        <v>1.0417616351738801</v>
      </c>
      <c r="I178" s="30">
        <v>0.072696986956242493</v>
      </c>
      <c r="J178" s="30">
        <v>0.55454778772634195</v>
      </c>
      <c r="K178" s="30">
        <v>0.91112592329847697</v>
      </c>
      <c r="L178" s="30">
        <v>0.74814825316966604</v>
      </c>
      <c r="M178" s="30" t="s">
        <v>2520</v>
      </c>
      <c r="N178" s="30">
        <v>3</v>
      </c>
    </row>
    <row r="179" spans="1:14" ht="15">
      <c r="A179" s="30" t="s">
        <v>1498</v>
      </c>
      <c r="B179" s="30" t="s">
        <v>1847</v>
      </c>
      <c r="C179" s="30" t="s">
        <v>2187</v>
      </c>
      <c r="D179" s="30" t="s">
        <v>2188</v>
      </c>
      <c r="E179" s="30" t="s">
        <v>2337</v>
      </c>
      <c r="F179" s="30" t="s">
        <v>2049</v>
      </c>
      <c r="G179" s="30">
        <v>0.043165467625899297</v>
      </c>
      <c r="H179" s="30">
        <v>1.00428819505972</v>
      </c>
      <c r="I179" s="30">
        <v>0.0107933648539392</v>
      </c>
      <c r="J179" s="30">
        <v>0.55479673417819997</v>
      </c>
      <c r="K179" s="30">
        <v>0.91112592329847697</v>
      </c>
      <c r="L179" s="30">
        <v>0.74814825316966604</v>
      </c>
      <c r="M179" s="30" t="s">
        <v>2521</v>
      </c>
      <c r="N179" s="30">
        <v>6</v>
      </c>
    </row>
    <row r="180" spans="1:14" ht="15">
      <c r="A180" s="30" t="s">
        <v>1643</v>
      </c>
      <c r="B180" s="30" t="s">
        <v>1678</v>
      </c>
      <c r="C180" s="30" t="s">
        <v>2522</v>
      </c>
      <c r="D180" s="30" t="s">
        <v>2523</v>
      </c>
      <c r="E180" s="30" t="s">
        <v>2383</v>
      </c>
      <c r="F180" s="30" t="s">
        <v>1983</v>
      </c>
      <c r="G180" s="30">
        <v>0.046511627906976702</v>
      </c>
      <c r="H180" s="30">
        <v>1.08213999312636</v>
      </c>
      <c r="I180" s="30">
        <v>0.114402484072477</v>
      </c>
      <c r="J180" s="30">
        <v>0.55732101150216096</v>
      </c>
      <c r="K180" s="30">
        <v>0.91112592329847697</v>
      </c>
      <c r="L180" s="30">
        <v>0.74814825316966604</v>
      </c>
      <c r="M180" s="30" t="s">
        <v>2524</v>
      </c>
      <c r="N180" s="30">
        <v>2</v>
      </c>
    </row>
    <row r="181" spans="1:14" ht="15">
      <c r="A181" s="30" t="s">
        <v>1519</v>
      </c>
      <c r="B181" s="30" t="s">
        <v>1555</v>
      </c>
      <c r="C181" s="30" t="s">
        <v>1984</v>
      </c>
      <c r="D181" s="30" t="s">
        <v>1985</v>
      </c>
      <c r="E181" s="30" t="s">
        <v>2383</v>
      </c>
      <c r="F181" s="30" t="s">
        <v>1986</v>
      </c>
      <c r="G181" s="30">
        <v>0.045454545454545497</v>
      </c>
      <c r="H181" s="30">
        <v>1.0575459023734901</v>
      </c>
      <c r="I181" s="30">
        <v>0.081079376832550301</v>
      </c>
      <c r="J181" s="30">
        <v>0.56990295710724903</v>
      </c>
      <c r="K181" s="30">
        <v>0.92134311399005298</v>
      </c>
      <c r="L181" s="30">
        <v>0.75653784364529597</v>
      </c>
      <c r="M181" s="30" t="s">
        <v>2525</v>
      </c>
      <c r="N181" s="30">
        <v>2</v>
      </c>
    </row>
    <row r="182" spans="1:14" ht="15">
      <c r="A182" s="30" t="s">
        <v>1505</v>
      </c>
      <c r="B182" s="30" t="s">
        <v>1945</v>
      </c>
      <c r="C182" s="30" t="s">
        <v>1987</v>
      </c>
      <c r="D182" s="30" t="s">
        <v>1988</v>
      </c>
      <c r="E182" s="30" t="s">
        <v>2383</v>
      </c>
      <c r="F182" s="30" t="s">
        <v>1986</v>
      </c>
      <c r="G182" s="30">
        <v>0.045454545454545497</v>
      </c>
      <c r="H182" s="30">
        <v>1.0575459023734901</v>
      </c>
      <c r="I182" s="30">
        <v>0.081079376832550301</v>
      </c>
      <c r="J182" s="30">
        <v>0.56990295710724903</v>
      </c>
      <c r="K182" s="30">
        <v>0.92134311399005298</v>
      </c>
      <c r="L182" s="30">
        <v>0.75653784364529597</v>
      </c>
      <c r="M182" s="30" t="s">
        <v>2526</v>
      </c>
      <c r="N182" s="30">
        <v>2</v>
      </c>
    </row>
    <row r="183" spans="1:14" ht="15">
      <c r="A183" s="30" t="s">
        <v>1519</v>
      </c>
      <c r="B183" s="30" t="s">
        <v>1594</v>
      </c>
      <c r="C183" s="30" t="s">
        <v>1743</v>
      </c>
      <c r="D183" s="30" t="s">
        <v>1744</v>
      </c>
      <c r="E183" s="30" t="s">
        <v>2383</v>
      </c>
      <c r="F183" s="30" t="s">
        <v>1745</v>
      </c>
      <c r="G183" s="30">
        <v>0.044444444444444398</v>
      </c>
      <c r="H183" s="30">
        <v>1.03404488232074</v>
      </c>
      <c r="I183" s="30">
        <v>0.048512186650317903</v>
      </c>
      <c r="J183" s="30">
        <v>0.58222429212355398</v>
      </c>
      <c r="K183" s="30">
        <v>0.93460251557291996</v>
      </c>
      <c r="L183" s="30">
        <v>0.76742546947025803</v>
      </c>
      <c r="M183" s="30" t="s">
        <v>1746</v>
      </c>
      <c r="N183" s="30">
        <v>2</v>
      </c>
    </row>
    <row r="184" spans="1:14" ht="15">
      <c r="A184" s="30" t="s">
        <v>1505</v>
      </c>
      <c r="B184" s="30" t="s">
        <v>1669</v>
      </c>
      <c r="C184" s="30" t="s">
        <v>2527</v>
      </c>
      <c r="D184" s="30" t="s">
        <v>2528</v>
      </c>
      <c r="E184" s="30" t="s">
        <v>2317</v>
      </c>
      <c r="F184" s="30" t="s">
        <v>1641</v>
      </c>
      <c r="G184" s="30">
        <v>0.042857142857142899</v>
      </c>
      <c r="H184" s="30">
        <v>0.99711470795214596</v>
      </c>
      <c r="I184" s="30">
        <v>-0.00513463742740393</v>
      </c>
      <c r="J184" s="30">
        <v>0.58452803379474705</v>
      </c>
      <c r="K184" s="30">
        <v>0.93460251557291996</v>
      </c>
      <c r="L184" s="30">
        <v>0.76742546947025803</v>
      </c>
      <c r="M184" s="30" t="s">
        <v>2529</v>
      </c>
      <c r="N184" s="30">
        <v>3</v>
      </c>
    </row>
    <row r="185" spans="1:14" ht="15">
      <c r="A185" s="30" t="s">
        <v>1505</v>
      </c>
      <c r="B185" s="30" t="s">
        <v>1669</v>
      </c>
      <c r="C185" s="30" t="s">
        <v>2530</v>
      </c>
      <c r="D185" s="30" t="s">
        <v>2531</v>
      </c>
      <c r="E185" s="30" t="s">
        <v>2317</v>
      </c>
      <c r="F185" s="30" t="s">
        <v>2085</v>
      </c>
      <c r="G185" s="30">
        <v>0.042253521126760597</v>
      </c>
      <c r="H185" s="30">
        <v>0.98307083882605995</v>
      </c>
      <c r="I185" s="30">
        <v>-0.0303430168697972</v>
      </c>
      <c r="J185" s="30">
        <v>0.59423211129707498</v>
      </c>
      <c r="K185" s="30">
        <v>0.93979100210569999</v>
      </c>
      <c r="L185" s="30">
        <v>0.77168586535718597</v>
      </c>
      <c r="M185" s="30" t="s">
        <v>2532</v>
      </c>
      <c r="N185" s="30">
        <v>3</v>
      </c>
    </row>
    <row r="186" spans="1:14" ht="15">
      <c r="A186" s="30" t="s">
        <v>1519</v>
      </c>
      <c r="B186" s="30" t="s">
        <v>1537</v>
      </c>
      <c r="C186" s="30" t="s">
        <v>2083</v>
      </c>
      <c r="D186" s="30" t="s">
        <v>2084</v>
      </c>
      <c r="E186" s="30" t="s">
        <v>2317</v>
      </c>
      <c r="F186" s="30" t="s">
        <v>2085</v>
      </c>
      <c r="G186" s="30">
        <v>0.042253521126760597</v>
      </c>
      <c r="H186" s="30">
        <v>0.98307083882605995</v>
      </c>
      <c r="I186" s="30">
        <v>-0.0303430168697972</v>
      </c>
      <c r="J186" s="30">
        <v>0.59423211129707498</v>
      </c>
      <c r="K186" s="30">
        <v>0.93979100210569999</v>
      </c>
      <c r="L186" s="30">
        <v>0.77168586535718597</v>
      </c>
      <c r="M186" s="30" t="s">
        <v>2533</v>
      </c>
      <c r="N186" s="30">
        <v>3</v>
      </c>
    </row>
    <row r="187" spans="1:14" ht="15">
      <c r="A187" s="30" t="s">
        <v>1498</v>
      </c>
      <c r="B187" s="30" t="s">
        <v>1526</v>
      </c>
      <c r="C187" s="30" t="s">
        <v>2220</v>
      </c>
      <c r="D187" s="30" t="s">
        <v>2221</v>
      </c>
      <c r="E187" s="30" t="s">
        <v>2325</v>
      </c>
      <c r="F187" s="30" t="s">
        <v>1928</v>
      </c>
      <c r="G187" s="30">
        <v>0.0411764705882353</v>
      </c>
      <c r="H187" s="30">
        <v>0.95801217038539599</v>
      </c>
      <c r="I187" s="30">
        <v>-0.11707045319432</v>
      </c>
      <c r="J187" s="30">
        <v>0.60067995950806297</v>
      </c>
      <c r="K187" s="30">
        <v>0.94485334171268298</v>
      </c>
      <c r="L187" s="30">
        <v>0.77584267885252001</v>
      </c>
      <c r="M187" s="30" t="s">
        <v>2534</v>
      </c>
      <c r="N187" s="30">
        <v>7</v>
      </c>
    </row>
    <row r="188" spans="1:14" ht="15">
      <c r="A188" s="30" t="s">
        <v>1643</v>
      </c>
      <c r="B188" s="30" t="s">
        <v>1712</v>
      </c>
      <c r="C188" s="30" t="s">
        <v>1998</v>
      </c>
      <c r="D188" s="30" t="s">
        <v>1999</v>
      </c>
      <c r="E188" s="30" t="s">
        <v>2383</v>
      </c>
      <c r="F188" s="30" t="s">
        <v>2000</v>
      </c>
      <c r="G188" s="30">
        <v>0.041666666666666699</v>
      </c>
      <c r="H188" s="30">
        <v>0.96941707717569803</v>
      </c>
      <c r="I188" s="30">
        <v>-0.045015457655226299</v>
      </c>
      <c r="J188" s="30">
        <v>0.617618450290776</v>
      </c>
      <c r="K188" s="30">
        <v>0.95969515447256304</v>
      </c>
      <c r="L188" s="30">
        <v>0.78802966201943103</v>
      </c>
      <c r="M188" s="30" t="s">
        <v>2535</v>
      </c>
      <c r="N188" s="30">
        <v>2</v>
      </c>
    </row>
    <row r="189" spans="1:14" ht="15">
      <c r="A189" s="30"/>
      <c r="B189" s="30"/>
      <c r="C189" s="30" t="s">
        <v>2002</v>
      </c>
      <c r="D189" s="30" t="s">
        <v>2003</v>
      </c>
      <c r="E189" s="30" t="s">
        <v>2383</v>
      </c>
      <c r="F189" s="30" t="s">
        <v>2000</v>
      </c>
      <c r="G189" s="30">
        <v>0.041666666666666699</v>
      </c>
      <c r="H189" s="30">
        <v>0.96941707717569803</v>
      </c>
      <c r="I189" s="30">
        <v>-0.045015457655226299</v>
      </c>
      <c r="J189" s="30">
        <v>0.617618450290776</v>
      </c>
      <c r="K189" s="30">
        <v>0.95969515447256304</v>
      </c>
      <c r="L189" s="30">
        <v>0.78802966201943103</v>
      </c>
      <c r="M189" s="30" t="s">
        <v>2536</v>
      </c>
      <c r="N189" s="30">
        <v>2</v>
      </c>
    </row>
    <row r="190" spans="1:14" ht="15">
      <c r="A190" s="30" t="s">
        <v>1643</v>
      </c>
      <c r="B190" s="30" t="s">
        <v>1712</v>
      </c>
      <c r="C190" s="30" t="s">
        <v>1840</v>
      </c>
      <c r="D190" s="30" t="s">
        <v>1841</v>
      </c>
      <c r="E190" s="30" t="s">
        <v>2492</v>
      </c>
      <c r="F190" s="30" t="s">
        <v>1842</v>
      </c>
      <c r="G190" s="30">
        <v>0.045454545454545497</v>
      </c>
      <c r="H190" s="30">
        <v>1.0575459023734901</v>
      </c>
      <c r="I190" s="30">
        <v>0.057264818552504801</v>
      </c>
      <c r="J190" s="30">
        <v>0.62000924069017804</v>
      </c>
      <c r="K190" s="30">
        <v>0.95969515447256304</v>
      </c>
      <c r="L190" s="30">
        <v>0.78802966201943103</v>
      </c>
      <c r="M190" s="30" t="s">
        <v>1796</v>
      </c>
      <c r="N190" s="30">
        <v>1</v>
      </c>
    </row>
    <row r="191" spans="1:14" ht="15">
      <c r="A191" s="30"/>
      <c r="B191" s="30"/>
      <c r="C191" s="30" t="s">
        <v>2013</v>
      </c>
      <c r="D191" s="30" t="s">
        <v>2014</v>
      </c>
      <c r="E191" s="30" t="s">
        <v>2305</v>
      </c>
      <c r="F191" s="30" t="s">
        <v>2015</v>
      </c>
      <c r="G191" s="30">
        <v>0.040201005025125601</v>
      </c>
      <c r="H191" s="30">
        <v>0.93531697898358801</v>
      </c>
      <c r="I191" s="30">
        <v>-0.19543222993614701</v>
      </c>
      <c r="J191" s="30">
        <v>0.62775618197969796</v>
      </c>
      <c r="K191" s="30">
        <v>0.96320044568192698</v>
      </c>
      <c r="L191" s="30">
        <v>0.79090794418447197</v>
      </c>
      <c r="M191" s="30" t="s">
        <v>2537</v>
      </c>
      <c r="N191" s="30">
        <v>8</v>
      </c>
    </row>
    <row r="192" spans="1:14" ht="15">
      <c r="A192" s="30" t="s">
        <v>1519</v>
      </c>
      <c r="B192" s="30" t="s">
        <v>1747</v>
      </c>
      <c r="C192" s="30" t="s">
        <v>1748</v>
      </c>
      <c r="D192" s="30" t="s">
        <v>1749</v>
      </c>
      <c r="E192" s="30" t="s">
        <v>2383</v>
      </c>
      <c r="F192" s="30" t="s">
        <v>1750</v>
      </c>
      <c r="G192" s="30">
        <v>0.0408163265306122</v>
      </c>
      <c r="H192" s="30">
        <v>0.94963305519251995</v>
      </c>
      <c r="I192" s="30">
        <v>-0.074908106141390193</v>
      </c>
      <c r="J192" s="30">
        <v>0.62889376178544998</v>
      </c>
      <c r="K192" s="30">
        <v>0.96320044568192698</v>
      </c>
      <c r="L192" s="30">
        <v>0.79090794418447197</v>
      </c>
      <c r="M192" s="30" t="s">
        <v>2538</v>
      </c>
      <c r="N192" s="30">
        <v>2</v>
      </c>
    </row>
    <row r="193" spans="1:14" ht="15">
      <c r="A193" s="30" t="s">
        <v>1643</v>
      </c>
      <c r="B193" s="30" t="s">
        <v>1712</v>
      </c>
      <c r="C193" s="30" t="s">
        <v>1752</v>
      </c>
      <c r="D193" s="30" t="s">
        <v>1753</v>
      </c>
      <c r="E193" s="30" t="s">
        <v>2383</v>
      </c>
      <c r="F193" s="30" t="s">
        <v>1524</v>
      </c>
      <c r="G193" s="30">
        <v>0.04</v>
      </c>
      <c r="H193" s="30">
        <v>0.93064039408867005</v>
      </c>
      <c r="I193" s="30">
        <v>-0.10420772090701</v>
      </c>
      <c r="J193" s="30">
        <v>0.63990912337538397</v>
      </c>
      <c r="K193" s="30">
        <v>0.97305441632140199</v>
      </c>
      <c r="L193" s="30">
        <v>0.79899928560303202</v>
      </c>
      <c r="M193" s="30" t="s">
        <v>1754</v>
      </c>
      <c r="N193" s="30">
        <v>2</v>
      </c>
    </row>
    <row r="194" spans="1:14" ht="15">
      <c r="A194" s="30" t="s">
        <v>1519</v>
      </c>
      <c r="B194" s="30" t="s">
        <v>1735</v>
      </c>
      <c r="C194" s="30" t="s">
        <v>2539</v>
      </c>
      <c r="D194" s="30" t="s">
        <v>2540</v>
      </c>
      <c r="E194" s="30" t="s">
        <v>2317</v>
      </c>
      <c r="F194" s="30" t="s">
        <v>2541</v>
      </c>
      <c r="G194" s="30">
        <v>0.038961038961039002</v>
      </c>
      <c r="H194" s="30">
        <v>0.90646791632013302</v>
      </c>
      <c r="I194" s="30">
        <v>-0.174638155319121</v>
      </c>
      <c r="J194" s="30">
        <v>0.64930273971238694</v>
      </c>
      <c r="K194" s="30">
        <v>0.97305441632140199</v>
      </c>
      <c r="L194" s="30">
        <v>0.79899928560303202</v>
      </c>
      <c r="M194" s="30" t="s">
        <v>2542</v>
      </c>
      <c r="N194" s="30">
        <v>3</v>
      </c>
    </row>
    <row r="195" spans="1:14" ht="15">
      <c r="A195" s="30" t="s">
        <v>1519</v>
      </c>
      <c r="B195" s="30" t="s">
        <v>1735</v>
      </c>
      <c r="C195" s="30" t="s">
        <v>2543</v>
      </c>
      <c r="D195" s="30" t="s">
        <v>2544</v>
      </c>
      <c r="E195" s="30" t="s">
        <v>2317</v>
      </c>
      <c r="F195" s="30" t="s">
        <v>2541</v>
      </c>
      <c r="G195" s="30">
        <v>0.038961038961039002</v>
      </c>
      <c r="H195" s="30">
        <v>0.90646791632013302</v>
      </c>
      <c r="I195" s="30">
        <v>-0.174638155319121</v>
      </c>
      <c r="J195" s="30">
        <v>0.64930273971238694</v>
      </c>
      <c r="K195" s="30">
        <v>0.97305441632140199</v>
      </c>
      <c r="L195" s="30">
        <v>0.79899928560303202</v>
      </c>
      <c r="M195" s="30" t="s">
        <v>2542</v>
      </c>
      <c r="N195" s="30">
        <v>3</v>
      </c>
    </row>
    <row r="196" spans="1:14" ht="15">
      <c r="A196" s="30" t="s">
        <v>1505</v>
      </c>
      <c r="B196" s="30" t="s">
        <v>1506</v>
      </c>
      <c r="C196" s="30" t="s">
        <v>2545</v>
      </c>
      <c r="D196" s="30" t="s">
        <v>2546</v>
      </c>
      <c r="E196" s="30" t="s">
        <v>2383</v>
      </c>
      <c r="F196" s="30" t="s">
        <v>2019</v>
      </c>
      <c r="G196" s="30">
        <v>0.039215686274509803</v>
      </c>
      <c r="H196" s="30">
        <v>0.91239254322418595</v>
      </c>
      <c r="I196" s="30">
        <v>-0.132940574598719</v>
      </c>
      <c r="J196" s="30">
        <v>0.65066599466849495</v>
      </c>
      <c r="K196" s="30">
        <v>0.97305441632140199</v>
      </c>
      <c r="L196" s="30">
        <v>0.79899928560303202</v>
      </c>
      <c r="M196" s="30" t="s">
        <v>2547</v>
      </c>
      <c r="N196" s="30">
        <v>2</v>
      </c>
    </row>
    <row r="197" spans="1:14" ht="15">
      <c r="A197" s="30" t="s">
        <v>1643</v>
      </c>
      <c r="B197" s="30" t="s">
        <v>1778</v>
      </c>
      <c r="C197" s="30" t="s">
        <v>2548</v>
      </c>
      <c r="D197" s="30" t="s">
        <v>2549</v>
      </c>
      <c r="E197" s="30" t="s">
        <v>2492</v>
      </c>
      <c r="F197" s="30" t="s">
        <v>2550</v>
      </c>
      <c r="G197" s="30">
        <v>0.041666666666666699</v>
      </c>
      <c r="H197" s="30">
        <v>0.96941707717569803</v>
      </c>
      <c r="I197" s="30">
        <v>-0.031790169416822299</v>
      </c>
      <c r="J197" s="30">
        <v>0.65204677382361997</v>
      </c>
      <c r="K197" s="30">
        <v>0.97305441632140199</v>
      </c>
      <c r="L197" s="30">
        <v>0.79899928560303202</v>
      </c>
      <c r="M197" s="30" t="s">
        <v>2551</v>
      </c>
      <c r="N197" s="30">
        <v>1</v>
      </c>
    </row>
    <row r="198" spans="1:14" ht="15">
      <c r="A198" s="30" t="s">
        <v>1512</v>
      </c>
      <c r="B198" s="30" t="s">
        <v>1531</v>
      </c>
      <c r="C198" s="30" t="s">
        <v>1626</v>
      </c>
      <c r="D198" s="30" t="s">
        <v>1627</v>
      </c>
      <c r="E198" s="30" t="s">
        <v>2310</v>
      </c>
      <c r="F198" s="30" t="s">
        <v>1510</v>
      </c>
      <c r="G198" s="30">
        <v>0.038095238095238099</v>
      </c>
      <c r="H198" s="30">
        <v>0.886324184846352</v>
      </c>
      <c r="I198" s="30">
        <v>-0.24822517373214001</v>
      </c>
      <c r="J198" s="30">
        <v>0.66689028598379896</v>
      </c>
      <c r="K198" s="30">
        <v>0.99012792459839505</v>
      </c>
      <c r="L198" s="30">
        <v>0.81301876970097897</v>
      </c>
      <c r="M198" s="30" t="s">
        <v>2552</v>
      </c>
      <c r="N198" s="30">
        <v>4</v>
      </c>
    </row>
    <row r="199" spans="1:14" ht="15">
      <c r="A199" s="30" t="s">
        <v>1512</v>
      </c>
      <c r="B199" s="30" t="s">
        <v>1531</v>
      </c>
      <c r="C199" s="30" t="s">
        <v>2208</v>
      </c>
      <c r="D199" s="30" t="s">
        <v>2209</v>
      </c>
      <c r="E199" s="30" t="s">
        <v>2337</v>
      </c>
      <c r="F199" s="30" t="s">
        <v>1899</v>
      </c>
      <c r="G199" s="30">
        <v>0.038216560509554097</v>
      </c>
      <c r="H199" s="30">
        <v>0.88914687333312403</v>
      </c>
      <c r="I199" s="30">
        <v>-0.29681994109295101</v>
      </c>
      <c r="J199" s="30">
        <v>0.673216925988951</v>
      </c>
      <c r="K199" s="30">
        <v>0.99444733737454205</v>
      </c>
      <c r="L199" s="30">
        <v>0.816565547419139</v>
      </c>
      <c r="M199" s="30" t="s">
        <v>2553</v>
      </c>
      <c r="N199" s="30">
        <v>6</v>
      </c>
    </row>
    <row r="200" spans="1:14" ht="15">
      <c r="A200" s="30" t="s">
        <v>1519</v>
      </c>
      <c r="B200" s="30" t="s">
        <v>1555</v>
      </c>
      <c r="C200" s="30" t="s">
        <v>2554</v>
      </c>
      <c r="D200" s="30" t="s">
        <v>2555</v>
      </c>
      <c r="E200" s="30" t="s">
        <v>2492</v>
      </c>
      <c r="F200" s="30" t="s">
        <v>1869</v>
      </c>
      <c r="G200" s="30">
        <v>0.038461538461538498</v>
      </c>
      <c r="H200" s="30">
        <v>0.89484653277756698</v>
      </c>
      <c r="I200" s="30">
        <v>-0.113779652362114</v>
      </c>
      <c r="J200" s="30">
        <v>0.68138926976183101</v>
      </c>
      <c r="K200" s="30">
        <v>0.99640340452609399</v>
      </c>
      <c r="L200" s="30">
        <v>0.81817172301473495</v>
      </c>
      <c r="M200" s="30" t="s">
        <v>2556</v>
      </c>
      <c r="N200" s="30">
        <v>1</v>
      </c>
    </row>
    <row r="201" spans="1:14" ht="15">
      <c r="A201" s="30" t="s">
        <v>1505</v>
      </c>
      <c r="B201" s="30" t="s">
        <v>1506</v>
      </c>
      <c r="C201" s="30" t="s">
        <v>2557</v>
      </c>
      <c r="D201" s="30" t="s">
        <v>2558</v>
      </c>
      <c r="E201" s="30" t="s">
        <v>2492</v>
      </c>
      <c r="F201" s="30" t="s">
        <v>1869</v>
      </c>
      <c r="G201" s="30">
        <v>0.038461538461538498</v>
      </c>
      <c r="H201" s="30">
        <v>0.89484653277756698</v>
      </c>
      <c r="I201" s="30">
        <v>-0.113779652362114</v>
      </c>
      <c r="J201" s="30">
        <v>0.68138926976183101</v>
      </c>
      <c r="K201" s="30">
        <v>0.99640340452609399</v>
      </c>
      <c r="L201" s="30">
        <v>0.81817172301473495</v>
      </c>
      <c r="M201" s="30" t="s">
        <v>2559</v>
      </c>
      <c r="N201" s="30">
        <v>1</v>
      </c>
    </row>
    <row r="202" spans="1:14" ht="15">
      <c r="A202" s="30" t="s">
        <v>1643</v>
      </c>
      <c r="B202" s="30" t="s">
        <v>1678</v>
      </c>
      <c r="C202" s="30" t="s">
        <v>2560</v>
      </c>
      <c r="D202" s="30" t="s">
        <v>2561</v>
      </c>
      <c r="E202" s="30" t="s">
        <v>2492</v>
      </c>
      <c r="F202" s="30" t="s">
        <v>2562</v>
      </c>
      <c r="G202" s="30">
        <v>0.037037037037037</v>
      </c>
      <c r="H202" s="30">
        <v>0.86170406860061999</v>
      </c>
      <c r="I202" s="30">
        <v>-0.152499587823136</v>
      </c>
      <c r="J202" s="30">
        <v>0.69512132458950504</v>
      </c>
      <c r="K202" s="30">
        <v>0.99999966938657903</v>
      </c>
      <c r="L202" s="30">
        <v>0.82112470591699604</v>
      </c>
      <c r="M202" s="30" t="s">
        <v>2563</v>
      </c>
      <c r="N202" s="30">
        <v>1</v>
      </c>
    </row>
    <row r="203" spans="1:14" ht="15">
      <c r="A203" s="30" t="s">
        <v>1512</v>
      </c>
      <c r="B203" s="30" t="s">
        <v>1531</v>
      </c>
      <c r="C203" s="30" t="s">
        <v>2038</v>
      </c>
      <c r="D203" s="30" t="s">
        <v>2039</v>
      </c>
      <c r="E203" s="30" t="s">
        <v>2383</v>
      </c>
      <c r="F203" s="30" t="s">
        <v>1764</v>
      </c>
      <c r="G203" s="30">
        <v>0.035714285714285698</v>
      </c>
      <c r="H203" s="30">
        <v>0.83092892329345502</v>
      </c>
      <c r="I203" s="30">
        <v>-0.26891208404663203</v>
      </c>
      <c r="J203" s="30">
        <v>0.70064709049935703</v>
      </c>
      <c r="K203" s="30">
        <v>0.99999966938657903</v>
      </c>
      <c r="L203" s="30">
        <v>0.82112470591699604</v>
      </c>
      <c r="M203" s="30" t="s">
        <v>2564</v>
      </c>
      <c r="N203" s="30">
        <v>2</v>
      </c>
    </row>
    <row r="204" spans="1:14" ht="15">
      <c r="A204" s="30" t="s">
        <v>1643</v>
      </c>
      <c r="B204" s="30" t="s">
        <v>1678</v>
      </c>
      <c r="C204" s="30" t="s">
        <v>2565</v>
      </c>
      <c r="D204" s="30" t="s">
        <v>2566</v>
      </c>
      <c r="E204" s="30" t="s">
        <v>2492</v>
      </c>
      <c r="F204" s="30" t="s">
        <v>2567</v>
      </c>
      <c r="G204" s="30">
        <v>0.035714285714285698</v>
      </c>
      <c r="H204" s="30">
        <v>0.83092892329345502</v>
      </c>
      <c r="I204" s="30">
        <v>-0.189866687564759</v>
      </c>
      <c r="J204" s="30">
        <v>0.70826292584406103</v>
      </c>
      <c r="K204" s="30">
        <v>0.99999966938657903</v>
      </c>
      <c r="L204" s="30">
        <v>0.82112470591699604</v>
      </c>
      <c r="M204" s="30" t="s">
        <v>2563</v>
      </c>
      <c r="N204" s="30">
        <v>1</v>
      </c>
    </row>
    <row r="205" spans="1:14" ht="15">
      <c r="A205" s="30" t="s">
        <v>1505</v>
      </c>
      <c r="B205" s="30" t="s">
        <v>1570</v>
      </c>
      <c r="C205" s="30" t="s">
        <v>2137</v>
      </c>
      <c r="D205" s="30" t="s">
        <v>2138</v>
      </c>
      <c r="E205" s="30" t="s">
        <v>2325</v>
      </c>
      <c r="F205" s="30" t="s">
        <v>2139</v>
      </c>
      <c r="G205" s="30">
        <v>0.037037037037037</v>
      </c>
      <c r="H205" s="30">
        <v>0.86170406860061999</v>
      </c>
      <c r="I205" s="30">
        <v>-0.40699114141888898</v>
      </c>
      <c r="J205" s="30">
        <v>0.70952425220842597</v>
      </c>
      <c r="K205" s="30">
        <v>0.99999966938657903</v>
      </c>
      <c r="L205" s="30">
        <v>0.82112470591699604</v>
      </c>
      <c r="M205" s="30" t="s">
        <v>2568</v>
      </c>
      <c r="N205" s="30">
        <v>7</v>
      </c>
    </row>
    <row r="206" spans="1:14" ht="15">
      <c r="A206" s="30" t="s">
        <v>1505</v>
      </c>
      <c r="B206" s="30" t="s">
        <v>1669</v>
      </c>
      <c r="C206" s="30" t="s">
        <v>2569</v>
      </c>
      <c r="D206" s="30" t="s">
        <v>2570</v>
      </c>
      <c r="E206" s="30" t="s">
        <v>2296</v>
      </c>
      <c r="F206" s="30" t="s">
        <v>1858</v>
      </c>
      <c r="G206" s="30">
        <v>0.036231884057971002</v>
      </c>
      <c r="H206" s="30">
        <v>0.84297137145712897</v>
      </c>
      <c r="I206" s="30">
        <v>-0.39379479926341299</v>
      </c>
      <c r="J206" s="30">
        <v>0.71339822644584105</v>
      </c>
      <c r="K206" s="30">
        <v>0.99999966938657903</v>
      </c>
      <c r="L206" s="30">
        <v>0.82112470591699604</v>
      </c>
      <c r="M206" s="30" t="s">
        <v>2571</v>
      </c>
      <c r="N206" s="30">
        <v>5</v>
      </c>
    </row>
    <row r="207" spans="1:14" ht="15">
      <c r="A207" s="30" t="s">
        <v>1519</v>
      </c>
      <c r="B207" s="30" t="s">
        <v>1735</v>
      </c>
      <c r="C207" s="30" t="s">
        <v>2572</v>
      </c>
      <c r="D207" s="30" t="s">
        <v>2573</v>
      </c>
      <c r="E207" s="30" t="s">
        <v>2317</v>
      </c>
      <c r="F207" s="30" t="s">
        <v>2123</v>
      </c>
      <c r="G207" s="30">
        <v>0.034482758620689703</v>
      </c>
      <c r="H207" s="30">
        <v>0.80227620180057801</v>
      </c>
      <c r="I207" s="30">
        <v>-0.39263013545498798</v>
      </c>
      <c r="J207" s="30">
        <v>0.728827379570958</v>
      </c>
      <c r="K207" s="30">
        <v>0.99999966938657903</v>
      </c>
      <c r="L207" s="30">
        <v>0.82112470591699604</v>
      </c>
      <c r="M207" s="30" t="s">
        <v>2542</v>
      </c>
      <c r="N207" s="30">
        <v>3</v>
      </c>
    </row>
    <row r="208" spans="1:14" ht="15">
      <c r="A208" s="30" t="s">
        <v>1643</v>
      </c>
      <c r="B208" s="30" t="s">
        <v>1905</v>
      </c>
      <c r="C208" s="30" t="s">
        <v>2574</v>
      </c>
      <c r="D208" s="30" t="s">
        <v>2575</v>
      </c>
      <c r="E208" s="30" t="s">
        <v>2492</v>
      </c>
      <c r="F208" s="30" t="s">
        <v>1884</v>
      </c>
      <c r="G208" s="30">
        <v>0.033333333333333298</v>
      </c>
      <c r="H208" s="30">
        <v>0.77553366174055804</v>
      </c>
      <c r="I208" s="30">
        <v>-0.26095066447069698</v>
      </c>
      <c r="J208" s="30">
        <v>0.73287499746277096</v>
      </c>
      <c r="K208" s="30">
        <v>0.99999966938657903</v>
      </c>
      <c r="L208" s="30">
        <v>0.82112470591699604</v>
      </c>
      <c r="M208" s="30" t="s">
        <v>2576</v>
      </c>
      <c r="N208" s="30">
        <v>1</v>
      </c>
    </row>
    <row r="209" spans="1:14" ht="15">
      <c r="A209" s="30" t="s">
        <v>1519</v>
      </c>
      <c r="B209" s="30" t="s">
        <v>1716</v>
      </c>
      <c r="C209" s="30" t="s">
        <v>1885</v>
      </c>
      <c r="D209" s="30" t="s">
        <v>1886</v>
      </c>
      <c r="E209" s="30" t="s">
        <v>2492</v>
      </c>
      <c r="F209" s="30" t="s">
        <v>1884</v>
      </c>
      <c r="G209" s="30">
        <v>0.033333333333333298</v>
      </c>
      <c r="H209" s="30">
        <v>0.77553366174055804</v>
      </c>
      <c r="I209" s="30">
        <v>-0.26095066447069698</v>
      </c>
      <c r="J209" s="30">
        <v>0.73287499746277096</v>
      </c>
      <c r="K209" s="30">
        <v>0.99999966938657903</v>
      </c>
      <c r="L209" s="30">
        <v>0.82112470591699604</v>
      </c>
      <c r="M209" s="30" t="s">
        <v>1887</v>
      </c>
      <c r="N209" s="30">
        <v>1</v>
      </c>
    </row>
    <row r="210" spans="1:14" ht="15">
      <c r="A210" s="30" t="s">
        <v>1512</v>
      </c>
      <c r="B210" s="30" t="s">
        <v>1531</v>
      </c>
      <c r="C210" s="30" t="s">
        <v>2577</v>
      </c>
      <c r="D210" s="30" t="s">
        <v>2578</v>
      </c>
      <c r="E210" s="30" t="s">
        <v>2383</v>
      </c>
      <c r="F210" s="30" t="s">
        <v>2053</v>
      </c>
      <c r="G210" s="30">
        <v>0.033333333333333298</v>
      </c>
      <c r="H210" s="30">
        <v>0.77553366174055804</v>
      </c>
      <c r="I210" s="30">
        <v>-0.36962927024275699</v>
      </c>
      <c r="J210" s="30">
        <v>0.73623772494096795</v>
      </c>
      <c r="K210" s="30">
        <v>0.99999966938657903</v>
      </c>
      <c r="L210" s="30">
        <v>0.82112470591699604</v>
      </c>
      <c r="M210" s="30" t="s">
        <v>2579</v>
      </c>
      <c r="N210" s="30">
        <v>2</v>
      </c>
    </row>
    <row r="211" spans="1:14" ht="15">
      <c r="A211" s="30" t="s">
        <v>1505</v>
      </c>
      <c r="B211" s="30" t="s">
        <v>2035</v>
      </c>
      <c r="C211" s="30" t="s">
        <v>2580</v>
      </c>
      <c r="D211" s="30" t="s">
        <v>2581</v>
      </c>
      <c r="E211" s="30" t="s">
        <v>2310</v>
      </c>
      <c r="F211" s="30" t="s">
        <v>1799</v>
      </c>
      <c r="G211" s="30">
        <v>0.034482758620689703</v>
      </c>
      <c r="H211" s="30">
        <v>0.80227620180057801</v>
      </c>
      <c r="I211" s="30">
        <v>-0.45407427680340601</v>
      </c>
      <c r="J211" s="30">
        <v>0.740842452182081</v>
      </c>
      <c r="K211" s="30">
        <v>0.99999966938657903</v>
      </c>
      <c r="L211" s="30">
        <v>0.82112470591699604</v>
      </c>
      <c r="M211" s="30" t="s">
        <v>2582</v>
      </c>
      <c r="N211" s="30">
        <v>4</v>
      </c>
    </row>
    <row r="212" spans="1:14" ht="15">
      <c r="A212" s="30" t="s">
        <v>1505</v>
      </c>
      <c r="B212" s="30" t="s">
        <v>2035</v>
      </c>
      <c r="C212" s="30" t="s">
        <v>2125</v>
      </c>
      <c r="D212" s="30" t="s">
        <v>2126</v>
      </c>
      <c r="E212" s="30" t="s">
        <v>2317</v>
      </c>
      <c r="F212" s="30" t="s">
        <v>1517</v>
      </c>
      <c r="G212" s="30">
        <v>0.033707865168539297</v>
      </c>
      <c r="H212" s="30">
        <v>0.78424752310843004</v>
      </c>
      <c r="I212" s="30">
        <v>-0.43337341019888598</v>
      </c>
      <c r="J212" s="30">
        <v>0.74291490444232</v>
      </c>
      <c r="K212" s="30">
        <v>0.99999966938657903</v>
      </c>
      <c r="L212" s="30">
        <v>0.82112470591699604</v>
      </c>
      <c r="M212" s="30" t="s">
        <v>2583</v>
      </c>
      <c r="N212" s="30">
        <v>3</v>
      </c>
    </row>
    <row r="213" spans="1:14" ht="15">
      <c r="A213" s="30" t="s">
        <v>1643</v>
      </c>
      <c r="B213" s="30" t="s">
        <v>1905</v>
      </c>
      <c r="C213" s="30" t="s">
        <v>2584</v>
      </c>
      <c r="D213" s="30" t="s">
        <v>2585</v>
      </c>
      <c r="E213" s="30" t="s">
        <v>2492</v>
      </c>
      <c r="F213" s="30" t="s">
        <v>2465</v>
      </c>
      <c r="G213" s="30">
        <v>0.032258064516128997</v>
      </c>
      <c r="H213" s="30">
        <v>0.75051644684570196</v>
      </c>
      <c r="I213" s="30">
        <v>-0.29484406358629101</v>
      </c>
      <c r="J213" s="30">
        <v>0.74439291919494099</v>
      </c>
      <c r="K213" s="30">
        <v>0.99999966938657903</v>
      </c>
      <c r="L213" s="30">
        <v>0.82112470591699604</v>
      </c>
      <c r="M213" s="30" t="s">
        <v>2586</v>
      </c>
      <c r="N213" s="30">
        <v>1</v>
      </c>
    </row>
    <row r="214" spans="1:14" ht="15">
      <c r="A214" s="30" t="s">
        <v>1643</v>
      </c>
      <c r="B214" s="30" t="s">
        <v>1905</v>
      </c>
      <c r="C214" s="30" t="s">
        <v>2587</v>
      </c>
      <c r="D214" s="30" t="s">
        <v>2588</v>
      </c>
      <c r="E214" s="30" t="s">
        <v>2492</v>
      </c>
      <c r="F214" s="30" t="s">
        <v>2465</v>
      </c>
      <c r="G214" s="30">
        <v>0.032258064516128997</v>
      </c>
      <c r="H214" s="30">
        <v>0.75051644684570196</v>
      </c>
      <c r="I214" s="30">
        <v>-0.29484406358629101</v>
      </c>
      <c r="J214" s="30">
        <v>0.74439291919494099</v>
      </c>
      <c r="K214" s="30">
        <v>0.99999966938657903</v>
      </c>
      <c r="L214" s="30">
        <v>0.82112470591699604</v>
      </c>
      <c r="M214" s="30" t="s">
        <v>2586</v>
      </c>
      <c r="N214" s="30">
        <v>1</v>
      </c>
    </row>
    <row r="215" spans="1:14" ht="15">
      <c r="A215" s="30" t="s">
        <v>1643</v>
      </c>
      <c r="B215" s="30" t="s">
        <v>1784</v>
      </c>
      <c r="C215" s="30" t="s">
        <v>2589</v>
      </c>
      <c r="D215" s="30" t="s">
        <v>2590</v>
      </c>
      <c r="E215" s="30" t="s">
        <v>2492</v>
      </c>
      <c r="F215" s="30" t="s">
        <v>2465</v>
      </c>
      <c r="G215" s="30">
        <v>0.032258064516128997</v>
      </c>
      <c r="H215" s="30">
        <v>0.75051644684570196</v>
      </c>
      <c r="I215" s="30">
        <v>-0.29484406358629101</v>
      </c>
      <c r="J215" s="30">
        <v>0.74439291919494099</v>
      </c>
      <c r="K215" s="30">
        <v>0.99999966938657903</v>
      </c>
      <c r="L215" s="30">
        <v>0.82112470591699604</v>
      </c>
      <c r="M215" s="30" t="s">
        <v>2591</v>
      </c>
      <c r="N215" s="30">
        <v>1</v>
      </c>
    </row>
    <row r="216" spans="1:14" ht="15">
      <c r="A216" s="30" t="s">
        <v>1519</v>
      </c>
      <c r="B216" s="30" t="s">
        <v>1735</v>
      </c>
      <c r="C216" s="30" t="s">
        <v>1926</v>
      </c>
      <c r="D216" s="30" t="s">
        <v>1927</v>
      </c>
      <c r="E216" s="30" t="s">
        <v>2337</v>
      </c>
      <c r="F216" s="30" t="s">
        <v>1928</v>
      </c>
      <c r="G216" s="30">
        <v>0.035294117647058802</v>
      </c>
      <c r="H216" s="30">
        <v>0.82115328890176797</v>
      </c>
      <c r="I216" s="30">
        <v>-0.49866034307477197</v>
      </c>
      <c r="J216" s="30">
        <v>0.74507174527850595</v>
      </c>
      <c r="K216" s="30">
        <v>0.99999966938657903</v>
      </c>
      <c r="L216" s="30">
        <v>0.82112470591699604</v>
      </c>
      <c r="M216" s="30" t="s">
        <v>2592</v>
      </c>
      <c r="N216" s="30">
        <v>6</v>
      </c>
    </row>
    <row r="217" spans="1:14" ht="15">
      <c r="A217" s="30" t="s">
        <v>1643</v>
      </c>
      <c r="B217" s="30" t="s">
        <v>1905</v>
      </c>
      <c r="C217" s="30" t="s">
        <v>1906</v>
      </c>
      <c r="D217" s="30" t="s">
        <v>1907</v>
      </c>
      <c r="E217" s="30" t="s">
        <v>2492</v>
      </c>
      <c r="F217" s="30" t="s">
        <v>1690</v>
      </c>
      <c r="G217" s="30">
        <v>0.03125</v>
      </c>
      <c r="H217" s="30">
        <v>0.72706280788177302</v>
      </c>
      <c r="I217" s="30">
        <v>-0.32774071302917701</v>
      </c>
      <c r="J217" s="30">
        <v>0.75541538067203695</v>
      </c>
      <c r="K217" s="30">
        <v>0.99999966938657903</v>
      </c>
      <c r="L217" s="30">
        <v>0.82112470591699604</v>
      </c>
      <c r="M217" s="30" t="s">
        <v>1908</v>
      </c>
      <c r="N217" s="30">
        <v>1</v>
      </c>
    </row>
    <row r="218" spans="1:14" ht="15">
      <c r="A218" s="30" t="s">
        <v>1519</v>
      </c>
      <c r="B218" s="30" t="s">
        <v>1550</v>
      </c>
      <c r="C218" s="30" t="s">
        <v>1939</v>
      </c>
      <c r="D218" s="30" t="s">
        <v>1940</v>
      </c>
      <c r="E218" s="30" t="s">
        <v>2337</v>
      </c>
      <c r="F218" s="30" t="s">
        <v>1941</v>
      </c>
      <c r="G218" s="30">
        <v>0.034682080924855502</v>
      </c>
      <c r="H218" s="30">
        <v>0.80691363649306602</v>
      </c>
      <c r="I218" s="30">
        <v>-0.54318067155304794</v>
      </c>
      <c r="J218" s="30">
        <v>0.75992885890567097</v>
      </c>
      <c r="K218" s="30">
        <v>0.99999966938657903</v>
      </c>
      <c r="L218" s="30">
        <v>0.82112470591699604</v>
      </c>
      <c r="M218" s="30" t="s">
        <v>2593</v>
      </c>
      <c r="N218" s="30">
        <v>6</v>
      </c>
    </row>
    <row r="219" spans="1:14" ht="15">
      <c r="A219" s="30" t="s">
        <v>1519</v>
      </c>
      <c r="B219" s="30" t="s">
        <v>1735</v>
      </c>
      <c r="C219" s="30" t="s">
        <v>2064</v>
      </c>
      <c r="D219" s="30" t="s">
        <v>2065</v>
      </c>
      <c r="E219" s="30" t="s">
        <v>2383</v>
      </c>
      <c r="F219" s="30" t="s">
        <v>1681</v>
      </c>
      <c r="G219" s="30">
        <v>0.031746031746031703</v>
      </c>
      <c r="H219" s="30">
        <v>0.73860348737196002</v>
      </c>
      <c r="I219" s="30">
        <v>-0.44114258981295301</v>
      </c>
      <c r="J219" s="30">
        <v>0.76051203007819901</v>
      </c>
      <c r="K219" s="30">
        <v>0.99999966938657903</v>
      </c>
      <c r="L219" s="30">
        <v>0.82112470591699604</v>
      </c>
      <c r="M219" s="30" t="s">
        <v>2594</v>
      </c>
      <c r="N219" s="30">
        <v>2</v>
      </c>
    </row>
    <row r="220" spans="1:14" ht="15">
      <c r="A220" s="30" t="s">
        <v>1643</v>
      </c>
      <c r="B220" s="30" t="s">
        <v>1933</v>
      </c>
      <c r="C220" s="30" t="s">
        <v>2595</v>
      </c>
      <c r="D220" s="30" t="s">
        <v>2596</v>
      </c>
      <c r="E220" s="30" t="s">
        <v>2492</v>
      </c>
      <c r="F220" s="30" t="s">
        <v>2597</v>
      </c>
      <c r="G220" s="30">
        <v>0.0303030303030303</v>
      </c>
      <c r="H220" s="30">
        <v>0.705030601582326</v>
      </c>
      <c r="I220" s="30">
        <v>-0.35970765957482298</v>
      </c>
      <c r="J220" s="30">
        <v>0.76596364447564302</v>
      </c>
      <c r="K220" s="30">
        <v>0.99999966938657903</v>
      </c>
      <c r="L220" s="30">
        <v>0.82112470591699604</v>
      </c>
      <c r="M220" s="30" t="s">
        <v>2598</v>
      </c>
      <c r="N220" s="30">
        <v>1</v>
      </c>
    </row>
    <row r="221" spans="1:14" ht="15">
      <c r="A221" s="30" t="s">
        <v>1643</v>
      </c>
      <c r="B221" s="30" t="s">
        <v>1678</v>
      </c>
      <c r="C221" s="30" t="s">
        <v>2599</v>
      </c>
      <c r="D221" s="30" t="s">
        <v>2600</v>
      </c>
      <c r="E221" s="30" t="s">
        <v>2383</v>
      </c>
      <c r="F221" s="30" t="s">
        <v>2601</v>
      </c>
      <c r="G221" s="30">
        <v>0.03125</v>
      </c>
      <c r="H221" s="30">
        <v>0.72706280788177302</v>
      </c>
      <c r="I221" s="30">
        <v>-0.46428513033423202</v>
      </c>
      <c r="J221" s="30">
        <v>0.76816341634638197</v>
      </c>
      <c r="K221" s="30">
        <v>0.99999966938657903</v>
      </c>
      <c r="L221" s="30">
        <v>0.82112470591699604</v>
      </c>
      <c r="M221" s="30" t="s">
        <v>2602</v>
      </c>
      <c r="N221" s="30">
        <v>2</v>
      </c>
    </row>
    <row r="222" spans="1:14" ht="15">
      <c r="A222" s="30" t="s">
        <v>2313</v>
      </c>
      <c r="B222" s="30" t="s">
        <v>2314</v>
      </c>
      <c r="C222" s="30" t="s">
        <v>2603</v>
      </c>
      <c r="D222" s="30" t="s">
        <v>2604</v>
      </c>
      <c r="E222" s="30" t="s">
        <v>2383</v>
      </c>
      <c r="F222" s="30" t="s">
        <v>2601</v>
      </c>
      <c r="G222" s="30">
        <v>0.03125</v>
      </c>
      <c r="H222" s="30">
        <v>0.72706280788177302</v>
      </c>
      <c r="I222" s="30">
        <v>-0.46428513033423202</v>
      </c>
      <c r="J222" s="30">
        <v>0.76816341634638197</v>
      </c>
      <c r="K222" s="30">
        <v>0.99999966938657903</v>
      </c>
      <c r="L222" s="30">
        <v>0.82112470591699604</v>
      </c>
      <c r="M222" s="30" t="s">
        <v>2605</v>
      </c>
      <c r="N222" s="30">
        <v>2</v>
      </c>
    </row>
    <row r="223" spans="1:14" ht="15">
      <c r="A223" s="30" t="s">
        <v>1498</v>
      </c>
      <c r="B223" s="30" t="s">
        <v>1526</v>
      </c>
      <c r="C223" s="30" t="s">
        <v>2606</v>
      </c>
      <c r="D223" s="30" t="s">
        <v>2607</v>
      </c>
      <c r="E223" s="30" t="s">
        <v>2317</v>
      </c>
      <c r="F223" s="30" t="s">
        <v>1903</v>
      </c>
      <c r="G223" s="30">
        <v>0.032258064516128997</v>
      </c>
      <c r="H223" s="30">
        <v>0.75051644684570196</v>
      </c>
      <c r="I223" s="30">
        <v>-0.51237473941022404</v>
      </c>
      <c r="J223" s="30">
        <v>0.76933909771060305</v>
      </c>
      <c r="K223" s="30">
        <v>0.99999966938657903</v>
      </c>
      <c r="L223" s="30">
        <v>0.82112470591699604</v>
      </c>
      <c r="M223" s="30" t="s">
        <v>2608</v>
      </c>
      <c r="N223" s="30">
        <v>3</v>
      </c>
    </row>
    <row r="224" spans="1:14" ht="15">
      <c r="A224" s="30" t="s">
        <v>1512</v>
      </c>
      <c r="B224" s="30" t="s">
        <v>1531</v>
      </c>
      <c r="C224" s="30" t="s">
        <v>2184</v>
      </c>
      <c r="D224" s="30" t="s">
        <v>2185</v>
      </c>
      <c r="E224" s="30" t="s">
        <v>2310</v>
      </c>
      <c r="F224" s="30" t="s">
        <v>1817</v>
      </c>
      <c r="G224" s="30">
        <v>0.032786885245901599</v>
      </c>
      <c r="H224" s="30">
        <v>0.76281999515464805</v>
      </c>
      <c r="I224" s="30">
        <v>-0.55877457794279795</v>
      </c>
      <c r="J224" s="30">
        <v>0.77559879848760405</v>
      </c>
      <c r="K224" s="30">
        <v>0.99999966938657903</v>
      </c>
      <c r="L224" s="30">
        <v>0.82112470591699604</v>
      </c>
      <c r="M224" s="30" t="s">
        <v>2609</v>
      </c>
      <c r="N224" s="30">
        <v>4</v>
      </c>
    </row>
    <row r="225" spans="1:14" ht="15">
      <c r="A225" s="30" t="s">
        <v>1643</v>
      </c>
      <c r="B225" s="30" t="s">
        <v>1712</v>
      </c>
      <c r="C225" s="30" t="s">
        <v>1930</v>
      </c>
      <c r="D225" s="30" t="s">
        <v>1931</v>
      </c>
      <c r="E225" s="30" t="s">
        <v>2492</v>
      </c>
      <c r="F225" s="30" t="s">
        <v>1632</v>
      </c>
      <c r="G225" s="30">
        <v>0.027027027027027001</v>
      </c>
      <c r="H225" s="30">
        <v>0.62881107708693895</v>
      </c>
      <c r="I225" s="30">
        <v>-0.47940649978308197</v>
      </c>
      <c r="J225" s="30">
        <v>0.80380891844177704</v>
      </c>
      <c r="K225" s="30">
        <v>0.99999966938657903</v>
      </c>
      <c r="L225" s="30">
        <v>0.82112470591699604</v>
      </c>
      <c r="M225" s="30" t="s">
        <v>1932</v>
      </c>
      <c r="N225" s="30">
        <v>1</v>
      </c>
    </row>
    <row r="226" spans="1:14" ht="15">
      <c r="A226" s="30" t="s">
        <v>1643</v>
      </c>
      <c r="B226" s="30" t="s">
        <v>1933</v>
      </c>
      <c r="C226" s="30" t="s">
        <v>1934</v>
      </c>
      <c r="D226" s="30" t="s">
        <v>1935</v>
      </c>
      <c r="E226" s="30" t="s">
        <v>2492</v>
      </c>
      <c r="F226" s="30" t="s">
        <v>1632</v>
      </c>
      <c r="G226" s="30">
        <v>0.027027027027027001</v>
      </c>
      <c r="H226" s="30">
        <v>0.62881107708693895</v>
      </c>
      <c r="I226" s="30">
        <v>-0.47940649978308197</v>
      </c>
      <c r="J226" s="30">
        <v>0.80380891844177704</v>
      </c>
      <c r="K226" s="30">
        <v>0.99999966938657903</v>
      </c>
      <c r="L226" s="30">
        <v>0.82112470591699604</v>
      </c>
      <c r="M226" s="30" t="s">
        <v>1932</v>
      </c>
      <c r="N226" s="30">
        <v>1</v>
      </c>
    </row>
    <row r="227" spans="1:14" ht="15">
      <c r="A227" s="30" t="s">
        <v>1505</v>
      </c>
      <c r="B227" s="30" t="s">
        <v>1570</v>
      </c>
      <c r="C227" s="30" t="s">
        <v>2610</v>
      </c>
      <c r="D227" s="30" t="s">
        <v>2611</v>
      </c>
      <c r="E227" s="30" t="s">
        <v>2317</v>
      </c>
      <c r="F227" s="30" t="s">
        <v>1545</v>
      </c>
      <c r="G227" s="30">
        <v>0.0303030303030303</v>
      </c>
      <c r="H227" s="30">
        <v>0.705030601582326</v>
      </c>
      <c r="I227" s="30">
        <v>-0.62522771497124097</v>
      </c>
      <c r="J227" s="30">
        <v>0.80478308601110404</v>
      </c>
      <c r="K227" s="30">
        <v>0.99999966938657903</v>
      </c>
      <c r="L227" s="30">
        <v>0.82112470591699604</v>
      </c>
      <c r="M227" s="30" t="s">
        <v>2612</v>
      </c>
      <c r="N227" s="30">
        <v>3</v>
      </c>
    </row>
    <row r="228" spans="1:14" ht="15">
      <c r="A228" s="30" t="s">
        <v>1519</v>
      </c>
      <c r="B228" s="30" t="s">
        <v>1550</v>
      </c>
      <c r="C228" s="30" t="s">
        <v>1721</v>
      </c>
      <c r="D228" s="30" t="s">
        <v>1722</v>
      </c>
      <c r="E228" s="30" t="s">
        <v>2337</v>
      </c>
      <c r="F228" s="30" t="s">
        <v>1723</v>
      </c>
      <c r="G228" s="30">
        <v>0.032786885245901599</v>
      </c>
      <c r="H228" s="30">
        <v>0.76281999515464805</v>
      </c>
      <c r="I228" s="30">
        <v>-0.68660596027092502</v>
      </c>
      <c r="J228" s="30">
        <v>0.804845381521203</v>
      </c>
      <c r="K228" s="30">
        <v>0.99999966938657903</v>
      </c>
      <c r="L228" s="30">
        <v>0.82112470591699604</v>
      </c>
      <c r="M228" s="30" t="s">
        <v>2613</v>
      </c>
      <c r="N228" s="30">
        <v>6</v>
      </c>
    </row>
    <row r="229" spans="1:14" ht="15">
      <c r="A229" s="30" t="s">
        <v>1643</v>
      </c>
      <c r="B229" s="30" t="s">
        <v>1905</v>
      </c>
      <c r="C229" s="30" t="s">
        <v>1943</v>
      </c>
      <c r="D229" s="30" t="s">
        <v>1944</v>
      </c>
      <c r="E229" s="30" t="s">
        <v>2492</v>
      </c>
      <c r="F229" s="30" t="s">
        <v>1647</v>
      </c>
      <c r="G229" s="30">
        <v>0.026315789473684199</v>
      </c>
      <c r="H229" s="30">
        <v>0.612263417163599</v>
      </c>
      <c r="I229" s="30">
        <v>-0.50752764722028598</v>
      </c>
      <c r="J229" s="30">
        <v>0.81227459801586999</v>
      </c>
      <c r="K229" s="30">
        <v>0.99999966938657903</v>
      </c>
      <c r="L229" s="30">
        <v>0.82112470591699604</v>
      </c>
      <c r="M229" s="30" t="s">
        <v>1932</v>
      </c>
      <c r="N229" s="30">
        <v>1</v>
      </c>
    </row>
    <row r="230" spans="1:14" ht="15">
      <c r="A230" s="30" t="s">
        <v>1519</v>
      </c>
      <c r="B230" s="30" t="s">
        <v>1594</v>
      </c>
      <c r="C230" s="30" t="s">
        <v>1949</v>
      </c>
      <c r="D230" s="30" t="s">
        <v>1950</v>
      </c>
      <c r="E230" s="30" t="s">
        <v>2492</v>
      </c>
      <c r="F230" s="30" t="s">
        <v>1647</v>
      </c>
      <c r="G230" s="30">
        <v>0.026315789473684199</v>
      </c>
      <c r="H230" s="30">
        <v>0.612263417163599</v>
      </c>
      <c r="I230" s="30">
        <v>-0.50752764722028598</v>
      </c>
      <c r="J230" s="30">
        <v>0.81227459801586999</v>
      </c>
      <c r="K230" s="30">
        <v>0.99999966938657903</v>
      </c>
      <c r="L230" s="30">
        <v>0.82112470591699604</v>
      </c>
      <c r="M230" s="30" t="s">
        <v>1951</v>
      </c>
      <c r="N230" s="30">
        <v>1</v>
      </c>
    </row>
    <row r="231" spans="1:14" ht="15">
      <c r="A231" s="30" t="s">
        <v>1519</v>
      </c>
      <c r="B231" s="30" t="s">
        <v>1594</v>
      </c>
      <c r="C231" s="30" t="s">
        <v>1952</v>
      </c>
      <c r="D231" s="30" t="s">
        <v>1953</v>
      </c>
      <c r="E231" s="30" t="s">
        <v>2492</v>
      </c>
      <c r="F231" s="30" t="s">
        <v>1954</v>
      </c>
      <c r="G231" s="30">
        <v>0.025641025641025599</v>
      </c>
      <c r="H231" s="30">
        <v>0.59656435518504503</v>
      </c>
      <c r="I231" s="30">
        <v>-0.53500862204604904</v>
      </c>
      <c r="J231" s="30">
        <v>0.82037584304197098</v>
      </c>
      <c r="K231" s="30">
        <v>0.99999966938657903</v>
      </c>
      <c r="L231" s="30">
        <v>0.82112470591699604</v>
      </c>
      <c r="M231" s="30" t="s">
        <v>1955</v>
      </c>
      <c r="N231" s="30">
        <v>1</v>
      </c>
    </row>
    <row r="232" spans="1:14" ht="15">
      <c r="A232" s="30" t="s">
        <v>1519</v>
      </c>
      <c r="B232" s="30" t="s">
        <v>1735</v>
      </c>
      <c r="C232" s="30" t="s">
        <v>2090</v>
      </c>
      <c r="D232" s="30" t="s">
        <v>2091</v>
      </c>
      <c r="E232" s="30" t="s">
        <v>2383</v>
      </c>
      <c r="F232" s="30" t="s">
        <v>1656</v>
      </c>
      <c r="G232" s="30">
        <v>0.027397260273972601</v>
      </c>
      <c r="H232" s="30">
        <v>0.63742492745799295</v>
      </c>
      <c r="I232" s="30">
        <v>-0.65902189978714099</v>
      </c>
      <c r="J232" s="30">
        <v>0.82793209587508398</v>
      </c>
      <c r="K232" s="30">
        <v>0.99999966938657903</v>
      </c>
      <c r="L232" s="30">
        <v>0.82112470591699604</v>
      </c>
      <c r="M232" s="30" t="s">
        <v>2614</v>
      </c>
      <c r="N232" s="30">
        <v>2</v>
      </c>
    </row>
    <row r="233" spans="1:14" ht="15">
      <c r="A233" s="30" t="s">
        <v>1519</v>
      </c>
      <c r="B233" s="30" t="s">
        <v>1747</v>
      </c>
      <c r="C233" s="30" t="s">
        <v>1965</v>
      </c>
      <c r="D233" s="30" t="s">
        <v>1966</v>
      </c>
      <c r="E233" s="30" t="s">
        <v>2492</v>
      </c>
      <c r="F233" s="30" t="s">
        <v>1738</v>
      </c>
      <c r="G233" s="30">
        <v>0.024390243902439001</v>
      </c>
      <c r="H233" s="30">
        <v>0.56746365493211604</v>
      </c>
      <c r="I233" s="30">
        <v>-0.58818631693343104</v>
      </c>
      <c r="J233" s="30">
        <v>0.83554696397709904</v>
      </c>
      <c r="K233" s="30">
        <v>0.99999966938657903</v>
      </c>
      <c r="L233" s="30">
        <v>0.82112470591699604</v>
      </c>
      <c r="M233" s="30" t="s">
        <v>2615</v>
      </c>
      <c r="N233" s="30">
        <v>1</v>
      </c>
    </row>
    <row r="234" spans="1:14" ht="15">
      <c r="A234" s="30" t="s">
        <v>1519</v>
      </c>
      <c r="B234" s="30" t="s">
        <v>2132</v>
      </c>
      <c r="C234" s="30" t="s">
        <v>2212</v>
      </c>
      <c r="D234" s="30" t="s">
        <v>2213</v>
      </c>
      <c r="E234" s="30" t="s">
        <v>2285</v>
      </c>
      <c r="F234" s="30" t="s">
        <v>2214</v>
      </c>
      <c r="G234" s="30">
        <v>0.035196687370600402</v>
      </c>
      <c r="H234" s="30">
        <v>0.81888647512978197</v>
      </c>
      <c r="I234" s="30">
        <v>-0.86591952596161803</v>
      </c>
      <c r="J234" s="30">
        <v>0.83676849407527099</v>
      </c>
      <c r="K234" s="30">
        <v>0.99999966938657903</v>
      </c>
      <c r="L234" s="30">
        <v>0.82112470591699604</v>
      </c>
      <c r="M234" s="30" t="s">
        <v>2616</v>
      </c>
      <c r="N234" s="30">
        <v>17</v>
      </c>
    </row>
    <row r="235" spans="1:14" ht="15">
      <c r="A235" s="30" t="s">
        <v>1519</v>
      </c>
      <c r="B235" s="30" t="s">
        <v>1716</v>
      </c>
      <c r="C235" s="30" t="s">
        <v>2092</v>
      </c>
      <c r="D235" s="30" t="s">
        <v>2093</v>
      </c>
      <c r="E235" s="30" t="s">
        <v>2383</v>
      </c>
      <c r="F235" s="30" t="s">
        <v>1850</v>
      </c>
      <c r="G235" s="30">
        <v>0.0266666666666667</v>
      </c>
      <c r="H235" s="30">
        <v>0.62042692939244704</v>
      </c>
      <c r="I235" s="30">
        <v>-0.69937940393448195</v>
      </c>
      <c r="J235" s="30">
        <v>0.83917650936826305</v>
      </c>
      <c r="K235" s="30">
        <v>0.99999966938657903</v>
      </c>
      <c r="L235" s="30">
        <v>0.82112470591699604</v>
      </c>
      <c r="M235" s="30" t="s">
        <v>2617</v>
      </c>
      <c r="N235" s="30">
        <v>2</v>
      </c>
    </row>
    <row r="236" spans="1:14" ht="15">
      <c r="A236" s="30" t="s">
        <v>1498</v>
      </c>
      <c r="B236" s="30" t="s">
        <v>1847</v>
      </c>
      <c r="C236" s="30" t="s">
        <v>1848</v>
      </c>
      <c r="D236" s="30" t="s">
        <v>1849</v>
      </c>
      <c r="E236" s="30" t="s">
        <v>2383</v>
      </c>
      <c r="F236" s="30" t="s">
        <v>1850</v>
      </c>
      <c r="G236" s="30">
        <v>0.0266666666666667</v>
      </c>
      <c r="H236" s="30">
        <v>0.62042692939244704</v>
      </c>
      <c r="I236" s="30">
        <v>-0.69937940393448195</v>
      </c>
      <c r="J236" s="30">
        <v>0.83917650936826305</v>
      </c>
      <c r="K236" s="30">
        <v>0.99999966938657903</v>
      </c>
      <c r="L236" s="30">
        <v>0.82112470591699604</v>
      </c>
      <c r="M236" s="30" t="s">
        <v>1851</v>
      </c>
      <c r="N236" s="30">
        <v>2</v>
      </c>
    </row>
    <row r="237" spans="1:14" ht="15">
      <c r="A237" s="30" t="s">
        <v>1519</v>
      </c>
      <c r="B237" s="30" t="s">
        <v>2132</v>
      </c>
      <c r="C237" s="30" t="s">
        <v>2133</v>
      </c>
      <c r="D237" s="30" t="s">
        <v>2134</v>
      </c>
      <c r="E237" s="30" t="s">
        <v>2301</v>
      </c>
      <c r="F237" s="30" t="s">
        <v>2135</v>
      </c>
      <c r="G237" s="30">
        <v>0.032374100719424502</v>
      </c>
      <c r="H237" s="30">
        <v>0.75321614629478695</v>
      </c>
      <c r="I237" s="30">
        <v>-0.88507815137400603</v>
      </c>
      <c r="J237" s="30">
        <v>0.85120520507227204</v>
      </c>
      <c r="K237" s="30">
        <v>0.99999966938657903</v>
      </c>
      <c r="L237" s="30">
        <v>0.82112470591699604</v>
      </c>
      <c r="M237" s="30" t="s">
        <v>2618</v>
      </c>
      <c r="N237" s="30">
        <v>9</v>
      </c>
    </row>
    <row r="238" spans="1:14" ht="15">
      <c r="A238" s="30" t="s">
        <v>1519</v>
      </c>
      <c r="B238" s="30" t="s">
        <v>1550</v>
      </c>
      <c r="C238" s="30" t="s">
        <v>2151</v>
      </c>
      <c r="D238" s="30" t="s">
        <v>2152</v>
      </c>
      <c r="E238" s="30" t="s">
        <v>2337</v>
      </c>
      <c r="F238" s="30" t="s">
        <v>1845</v>
      </c>
      <c r="G238" s="30">
        <v>0.0306122448979592</v>
      </c>
      <c r="H238" s="30">
        <v>0.71222479139438999</v>
      </c>
      <c r="I238" s="30">
        <v>-0.86276065084536202</v>
      </c>
      <c r="J238" s="30">
        <v>0.85315481460535003</v>
      </c>
      <c r="K238" s="30">
        <v>0.99999966938657903</v>
      </c>
      <c r="L238" s="30">
        <v>0.82112470591699604</v>
      </c>
      <c r="M238" s="30" t="s">
        <v>2619</v>
      </c>
      <c r="N238" s="30">
        <v>6</v>
      </c>
    </row>
    <row r="239" spans="1:14" ht="15">
      <c r="A239" s="30" t="s">
        <v>1505</v>
      </c>
      <c r="B239" s="30" t="s">
        <v>1570</v>
      </c>
      <c r="C239" s="30" t="s">
        <v>1968</v>
      </c>
      <c r="D239" s="30" t="s">
        <v>1969</v>
      </c>
      <c r="E239" s="30" t="s">
        <v>2317</v>
      </c>
      <c r="F239" s="30" t="s">
        <v>1768</v>
      </c>
      <c r="G239" s="30">
        <v>0.027522935779816501</v>
      </c>
      <c r="H239" s="30">
        <v>0.64034889501514003</v>
      </c>
      <c r="I239" s="30">
        <v>-0.80033304928956595</v>
      </c>
      <c r="J239" s="30">
        <v>0.85365181303053195</v>
      </c>
      <c r="K239" s="30">
        <v>0.99999966938657903</v>
      </c>
      <c r="L239" s="30">
        <v>0.82112470591699604</v>
      </c>
      <c r="M239" s="30" t="s">
        <v>2620</v>
      </c>
      <c r="N239" s="30">
        <v>3</v>
      </c>
    </row>
    <row r="240" spans="1:14" ht="15">
      <c r="A240" s="30" t="s">
        <v>1505</v>
      </c>
      <c r="B240" s="30" t="s">
        <v>2035</v>
      </c>
      <c r="C240" s="30" t="s">
        <v>2107</v>
      </c>
      <c r="D240" s="30" t="s">
        <v>2108</v>
      </c>
      <c r="E240" s="30" t="s">
        <v>2383</v>
      </c>
      <c r="F240" s="30" t="s">
        <v>1862</v>
      </c>
      <c r="G240" s="30">
        <v>0.0253164556962025</v>
      </c>
      <c r="H240" s="30">
        <v>0.58901290765105696</v>
      </c>
      <c r="I240" s="30">
        <v>-0.7773583191158</v>
      </c>
      <c r="J240" s="30">
        <v>0.85969259934224795</v>
      </c>
      <c r="K240" s="30">
        <v>0.99999966938657903</v>
      </c>
      <c r="L240" s="30">
        <v>0.82112470591699604</v>
      </c>
      <c r="M240" s="30" t="s">
        <v>2621</v>
      </c>
      <c r="N240" s="30">
        <v>2</v>
      </c>
    </row>
    <row r="241" spans="1:14" ht="15">
      <c r="A241" s="30" t="s">
        <v>1643</v>
      </c>
      <c r="B241" s="30" t="s">
        <v>1644</v>
      </c>
      <c r="C241" s="30" t="s">
        <v>1994</v>
      </c>
      <c r="D241" s="30" t="s">
        <v>1995</v>
      </c>
      <c r="E241" s="30" t="s">
        <v>2492</v>
      </c>
      <c r="F241" s="30" t="s">
        <v>1996</v>
      </c>
      <c r="G241" s="30">
        <v>0.021739130434782601</v>
      </c>
      <c r="H241" s="30">
        <v>0.505782822874277</v>
      </c>
      <c r="I241" s="30">
        <v>-0.71205347047879997</v>
      </c>
      <c r="J241" s="30">
        <v>0.868114115855258</v>
      </c>
      <c r="K241" s="30">
        <v>0.99999966938657903</v>
      </c>
      <c r="L241" s="30">
        <v>0.82112470591699604</v>
      </c>
      <c r="M241" s="30" t="s">
        <v>1997</v>
      </c>
      <c r="N241" s="30">
        <v>1</v>
      </c>
    </row>
    <row r="242" spans="1:14" ht="15">
      <c r="A242" s="30" t="s">
        <v>1643</v>
      </c>
      <c r="B242" s="30" t="s">
        <v>1653</v>
      </c>
      <c r="C242" s="30" t="s">
        <v>2110</v>
      </c>
      <c r="D242" s="30" t="s">
        <v>2111</v>
      </c>
      <c r="E242" s="30" t="s">
        <v>2383</v>
      </c>
      <c r="F242" s="30" t="s">
        <v>2112</v>
      </c>
      <c r="G242" s="30">
        <v>0.024691358024691398</v>
      </c>
      <c r="H242" s="30">
        <v>0.57446937906707995</v>
      </c>
      <c r="I242" s="30">
        <v>-0.81507808868345699</v>
      </c>
      <c r="J242" s="30">
        <v>0.86902866578175597</v>
      </c>
      <c r="K242" s="30">
        <v>0.99999966938657903</v>
      </c>
      <c r="L242" s="30">
        <v>0.82112470591699604</v>
      </c>
      <c r="M242" s="30" t="s">
        <v>2622</v>
      </c>
      <c r="N242" s="30">
        <v>2</v>
      </c>
    </row>
    <row r="243" spans="1:14" ht="15">
      <c r="A243" s="30" t="s">
        <v>1519</v>
      </c>
      <c r="B243" s="30" t="s">
        <v>2132</v>
      </c>
      <c r="C243" s="30" t="s">
        <v>2623</v>
      </c>
      <c r="D243" s="30" t="s">
        <v>2624</v>
      </c>
      <c r="E243" s="30" t="s">
        <v>2310</v>
      </c>
      <c r="F243" s="30" t="s">
        <v>1624</v>
      </c>
      <c r="G243" s="30">
        <v>0.027777777777777801</v>
      </c>
      <c r="H243" s="30">
        <v>0.64627805145046502</v>
      </c>
      <c r="I243" s="30">
        <v>-0.90643125020554005</v>
      </c>
      <c r="J243" s="30">
        <v>0.87247115094057903</v>
      </c>
      <c r="K243" s="30">
        <v>0.99999966938657903</v>
      </c>
      <c r="L243" s="30">
        <v>0.82112470591699604</v>
      </c>
      <c r="M243" s="30" t="s">
        <v>2625</v>
      </c>
      <c r="N243" s="30">
        <v>4</v>
      </c>
    </row>
    <row r="244" spans="1:14" ht="15">
      <c r="A244" s="30" t="s">
        <v>1519</v>
      </c>
      <c r="B244" s="30" t="s">
        <v>1555</v>
      </c>
      <c r="C244" s="30" t="s">
        <v>2626</v>
      </c>
      <c r="D244" s="30" t="s">
        <v>2627</v>
      </c>
      <c r="E244" s="30" t="s">
        <v>2492</v>
      </c>
      <c r="F244" s="30" t="s">
        <v>2440</v>
      </c>
      <c r="G244" s="30">
        <v>0.021276595744680899</v>
      </c>
      <c r="H244" s="30">
        <v>0.49502148621737802</v>
      </c>
      <c r="I244" s="30">
        <v>-0.73546292841281702</v>
      </c>
      <c r="J244" s="30">
        <v>0.87381046361725401</v>
      </c>
      <c r="K244" s="30">
        <v>0.99999966938657903</v>
      </c>
      <c r="L244" s="30">
        <v>0.82112470591699604</v>
      </c>
      <c r="M244" s="30" t="s">
        <v>2628</v>
      </c>
      <c r="N244" s="30">
        <v>1</v>
      </c>
    </row>
    <row r="245" spans="1:14" ht="15">
      <c r="A245" s="30" t="s">
        <v>1519</v>
      </c>
      <c r="B245" s="30" t="s">
        <v>1550</v>
      </c>
      <c r="C245" s="30" t="s">
        <v>2158</v>
      </c>
      <c r="D245" s="30" t="s">
        <v>2159</v>
      </c>
      <c r="E245" s="30" t="s">
        <v>2337</v>
      </c>
      <c r="F245" s="30" t="s">
        <v>1685</v>
      </c>
      <c r="G245" s="30">
        <v>0.0292682926829268</v>
      </c>
      <c r="H245" s="30">
        <v>0.68095638591853902</v>
      </c>
      <c r="I245" s="30">
        <v>-0.97869480797779196</v>
      </c>
      <c r="J245" s="30">
        <v>0.88051709241428999</v>
      </c>
      <c r="K245" s="30">
        <v>0.99999966938657903</v>
      </c>
      <c r="L245" s="30">
        <v>0.82112470591699604</v>
      </c>
      <c r="M245" s="30" t="s">
        <v>2629</v>
      </c>
      <c r="N245" s="30">
        <v>6</v>
      </c>
    </row>
    <row r="246" spans="1:14" ht="15">
      <c r="A246" s="30" t="s">
        <v>1505</v>
      </c>
      <c r="B246" s="30" t="s">
        <v>2035</v>
      </c>
      <c r="C246" s="30" t="s">
        <v>2199</v>
      </c>
      <c r="D246" s="30" t="s">
        <v>2200</v>
      </c>
      <c r="E246" s="30" t="s">
        <v>2310</v>
      </c>
      <c r="F246" s="30" t="s">
        <v>2201</v>
      </c>
      <c r="G246" s="30">
        <v>0.0268456375838926</v>
      </c>
      <c r="H246" s="30">
        <v>0.62459086851588597</v>
      </c>
      <c r="I246" s="30">
        <v>-0.97882788620015604</v>
      </c>
      <c r="J246" s="30">
        <v>0.88865122365232896</v>
      </c>
      <c r="K246" s="30">
        <v>0.99999966938657903</v>
      </c>
      <c r="L246" s="30">
        <v>0.82112470591699604</v>
      </c>
      <c r="M246" s="30" t="s">
        <v>2630</v>
      </c>
      <c r="N246" s="30">
        <v>4</v>
      </c>
    </row>
    <row r="247" spans="1:14" ht="15">
      <c r="A247" s="30" t="s">
        <v>1512</v>
      </c>
      <c r="B247" s="30" t="s">
        <v>1531</v>
      </c>
      <c r="C247" s="30" t="s">
        <v>2631</v>
      </c>
      <c r="D247" s="30" t="s">
        <v>2632</v>
      </c>
      <c r="E247" s="30" t="s">
        <v>2383</v>
      </c>
      <c r="F247" s="30" t="s">
        <v>1568</v>
      </c>
      <c r="G247" s="30">
        <v>0.0232558139534884</v>
      </c>
      <c r="H247" s="30">
        <v>0.54106999656318</v>
      </c>
      <c r="I247" s="30">
        <v>-0.90601948002125499</v>
      </c>
      <c r="J247" s="30">
        <v>0.889927201990662</v>
      </c>
      <c r="K247" s="30">
        <v>0.99999966938657903</v>
      </c>
      <c r="L247" s="30">
        <v>0.82112470591699604</v>
      </c>
      <c r="M247" s="30" t="s">
        <v>2633</v>
      </c>
      <c r="N247" s="30">
        <v>2</v>
      </c>
    </row>
    <row r="248" spans="1:14" ht="15">
      <c r="A248" s="30" t="s">
        <v>1519</v>
      </c>
      <c r="B248" s="30" t="s">
        <v>1584</v>
      </c>
      <c r="C248" s="30" t="s">
        <v>2634</v>
      </c>
      <c r="D248" s="30" t="s">
        <v>2635</v>
      </c>
      <c r="E248" s="30" t="s">
        <v>2492</v>
      </c>
      <c r="F248" s="30" t="s">
        <v>2019</v>
      </c>
      <c r="G248" s="30">
        <v>0.019607843137254902</v>
      </c>
      <c r="H248" s="30">
        <v>0.45619627161209297</v>
      </c>
      <c r="I248" s="30">
        <v>-0.82519893604276695</v>
      </c>
      <c r="J248" s="30">
        <v>0.89424458822972097</v>
      </c>
      <c r="K248" s="30">
        <v>0.99999966938657903</v>
      </c>
      <c r="L248" s="30">
        <v>0.82112470591699604</v>
      </c>
      <c r="M248" s="30" t="s">
        <v>2636</v>
      </c>
      <c r="N248" s="30">
        <v>1</v>
      </c>
    </row>
    <row r="249" spans="1:14" ht="15">
      <c r="A249" s="30" t="s">
        <v>1643</v>
      </c>
      <c r="B249" s="30" t="s">
        <v>1933</v>
      </c>
      <c r="C249" s="30" t="s">
        <v>2637</v>
      </c>
      <c r="D249" s="30" t="s">
        <v>2638</v>
      </c>
      <c r="E249" s="30" t="s">
        <v>2310</v>
      </c>
      <c r="F249" s="30" t="s">
        <v>1880</v>
      </c>
      <c r="G249" s="30">
        <v>0.025974025974026</v>
      </c>
      <c r="H249" s="30">
        <v>0.60431194421342205</v>
      </c>
      <c r="I249" s="30">
        <v>-1.04915217043107</v>
      </c>
      <c r="J249" s="30">
        <v>0.90301226900218101</v>
      </c>
      <c r="K249" s="30">
        <v>0.99999966938657903</v>
      </c>
      <c r="L249" s="30">
        <v>0.82112470591699604</v>
      </c>
      <c r="M249" s="30" t="s">
        <v>2639</v>
      </c>
      <c r="N249" s="30">
        <v>4</v>
      </c>
    </row>
    <row r="250" spans="1:14" ht="15">
      <c r="A250" s="30" t="s">
        <v>1519</v>
      </c>
      <c r="B250" s="30" t="s">
        <v>1537</v>
      </c>
      <c r="C250" s="30" t="s">
        <v>2640</v>
      </c>
      <c r="D250" s="30" t="s">
        <v>2641</v>
      </c>
      <c r="E250" s="30" t="s">
        <v>2383</v>
      </c>
      <c r="F250" s="30" t="s">
        <v>1891</v>
      </c>
      <c r="G250" s="30">
        <v>0.022222222222222199</v>
      </c>
      <c r="H250" s="30">
        <v>0.51702244116037199</v>
      </c>
      <c r="I250" s="30">
        <v>-0.97562491576686705</v>
      </c>
      <c r="J250" s="30">
        <v>0.90437436590058196</v>
      </c>
      <c r="K250" s="30">
        <v>0.99999966938657903</v>
      </c>
      <c r="L250" s="30">
        <v>0.82112470591699604</v>
      </c>
      <c r="M250" s="30" t="s">
        <v>2579</v>
      </c>
      <c r="N250" s="30">
        <v>2</v>
      </c>
    </row>
    <row r="251" spans="1:14" ht="15">
      <c r="A251" s="30" t="s">
        <v>1519</v>
      </c>
      <c r="B251" s="30" t="s">
        <v>1594</v>
      </c>
      <c r="C251" s="30" t="s">
        <v>2032</v>
      </c>
      <c r="D251" s="30" t="s">
        <v>2033</v>
      </c>
      <c r="E251" s="30" t="s">
        <v>2492</v>
      </c>
      <c r="F251" s="30" t="s">
        <v>2034</v>
      </c>
      <c r="G251" s="30">
        <v>0.0185185185185185</v>
      </c>
      <c r="H251" s="30">
        <v>0.43085203430030999</v>
      </c>
      <c r="I251" s="30">
        <v>-0.88883839919830998</v>
      </c>
      <c r="J251" s="30">
        <v>0.90737246136948002</v>
      </c>
      <c r="K251" s="30">
        <v>0.99999966938657903</v>
      </c>
      <c r="L251" s="30">
        <v>0.82112470591699604</v>
      </c>
      <c r="M251" s="30" t="s">
        <v>1955</v>
      </c>
      <c r="N251" s="30">
        <v>1</v>
      </c>
    </row>
    <row r="252" spans="1:14" ht="15">
      <c r="A252" s="30" t="s">
        <v>1512</v>
      </c>
      <c r="B252" s="30" t="s">
        <v>1531</v>
      </c>
      <c r="C252" s="30" t="s">
        <v>2087</v>
      </c>
      <c r="D252" s="30" t="s">
        <v>2088</v>
      </c>
      <c r="E252" s="30" t="s">
        <v>2310</v>
      </c>
      <c r="F252" s="30" t="s">
        <v>2089</v>
      </c>
      <c r="G252" s="30">
        <v>0.0253164556962025</v>
      </c>
      <c r="H252" s="30">
        <v>0.58901290765105696</v>
      </c>
      <c r="I252" s="30">
        <v>-1.1040160959837999</v>
      </c>
      <c r="J252" s="30">
        <v>0.91329941512026402</v>
      </c>
      <c r="K252" s="30">
        <v>0.99999966938657903</v>
      </c>
      <c r="L252" s="30">
        <v>0.82112470591699604</v>
      </c>
      <c r="M252" s="30" t="s">
        <v>2642</v>
      </c>
      <c r="N252" s="30">
        <v>4</v>
      </c>
    </row>
    <row r="253" spans="1:14" ht="15">
      <c r="A253" s="30" t="s">
        <v>1505</v>
      </c>
      <c r="B253" s="30" t="s">
        <v>1570</v>
      </c>
      <c r="C253" s="30" t="s">
        <v>2130</v>
      </c>
      <c r="D253" s="30" t="s">
        <v>2131</v>
      </c>
      <c r="E253" s="30" t="s">
        <v>2383</v>
      </c>
      <c r="F253" s="30" t="s">
        <v>1903</v>
      </c>
      <c r="G253" s="30">
        <v>0.021505376344085999</v>
      </c>
      <c r="H253" s="30">
        <v>0.50034429789713397</v>
      </c>
      <c r="I253" s="30">
        <v>-1.026163676615</v>
      </c>
      <c r="J253" s="30">
        <v>0.91402756069097801</v>
      </c>
      <c r="K253" s="30">
        <v>0.99999966938657903</v>
      </c>
      <c r="L253" s="30">
        <v>0.82112470591699604</v>
      </c>
      <c r="M253" s="30" t="s">
        <v>2643</v>
      </c>
      <c r="N253" s="30">
        <v>2</v>
      </c>
    </row>
    <row r="254" spans="1:14" ht="15">
      <c r="A254" s="30" t="s">
        <v>1643</v>
      </c>
      <c r="B254" s="30" t="s">
        <v>1778</v>
      </c>
      <c r="C254" s="30" t="s">
        <v>2644</v>
      </c>
      <c r="D254" s="30" t="s">
        <v>2645</v>
      </c>
      <c r="E254" s="30" t="s">
        <v>2492</v>
      </c>
      <c r="F254" s="30" t="s">
        <v>1764</v>
      </c>
      <c r="G254" s="30">
        <v>0.017857142857142901</v>
      </c>
      <c r="H254" s="30">
        <v>0.41546446164672801</v>
      </c>
      <c r="I254" s="30">
        <v>-0.92971945811127599</v>
      </c>
      <c r="J254" s="30">
        <v>0.91520803594264799</v>
      </c>
      <c r="K254" s="30">
        <v>0.99999966938657903</v>
      </c>
      <c r="L254" s="30">
        <v>0.82112470591699604</v>
      </c>
      <c r="M254" s="30" t="s">
        <v>2646</v>
      </c>
      <c r="N254" s="30">
        <v>1</v>
      </c>
    </row>
    <row r="255" spans="1:14" ht="15">
      <c r="A255" s="30" t="s">
        <v>1643</v>
      </c>
      <c r="B255" s="30" t="s">
        <v>1933</v>
      </c>
      <c r="C255" s="30" t="s">
        <v>2647</v>
      </c>
      <c r="D255" s="30" t="s">
        <v>2648</v>
      </c>
      <c r="E255" s="30" t="s">
        <v>2492</v>
      </c>
      <c r="F255" s="30" t="s">
        <v>2649</v>
      </c>
      <c r="G255" s="30">
        <v>0.017543859649122799</v>
      </c>
      <c r="H255" s="30">
        <v>0.408175611442399</v>
      </c>
      <c r="I255" s="30">
        <v>-0.94973053006168295</v>
      </c>
      <c r="J255" s="30">
        <v>0.91887422735982405</v>
      </c>
      <c r="K255" s="30">
        <v>0.99999966938657903</v>
      </c>
      <c r="L255" s="30">
        <v>0.82112470591699604</v>
      </c>
      <c r="M255" s="30" t="s">
        <v>2563</v>
      </c>
      <c r="N255" s="30">
        <v>1</v>
      </c>
    </row>
    <row r="256" spans="1:14" ht="15">
      <c r="A256" s="30" t="s">
        <v>1519</v>
      </c>
      <c r="B256" s="30" t="s">
        <v>1735</v>
      </c>
      <c r="C256" s="30" t="s">
        <v>2650</v>
      </c>
      <c r="D256" s="30" t="s">
        <v>2651</v>
      </c>
      <c r="E256" s="30" t="s">
        <v>2492</v>
      </c>
      <c r="F256" s="30" t="s">
        <v>1787</v>
      </c>
      <c r="G256" s="30">
        <v>0.016949152542372899</v>
      </c>
      <c r="H256" s="30">
        <v>0.39433915003757197</v>
      </c>
      <c r="I256" s="30">
        <v>-0.98894441295263003</v>
      </c>
      <c r="J256" s="30">
        <v>0.92573898575390301</v>
      </c>
      <c r="K256" s="30">
        <v>0.99999966938657903</v>
      </c>
      <c r="L256" s="30">
        <v>0.82112470591699604</v>
      </c>
      <c r="M256" s="30" t="s">
        <v>2652</v>
      </c>
      <c r="N256" s="30">
        <v>1</v>
      </c>
    </row>
    <row r="257" spans="1:14" ht="15">
      <c r="A257" s="30" t="s">
        <v>1519</v>
      </c>
      <c r="B257" s="30" t="s">
        <v>1537</v>
      </c>
      <c r="C257" s="30" t="s">
        <v>2181</v>
      </c>
      <c r="D257" s="30" t="s">
        <v>2182</v>
      </c>
      <c r="E257" s="30" t="s">
        <v>2337</v>
      </c>
      <c r="F257" s="30" t="s">
        <v>1702</v>
      </c>
      <c r="G257" s="30">
        <v>0.026431718061673999</v>
      </c>
      <c r="H257" s="30">
        <v>0.614960612833923</v>
      </c>
      <c r="I257" s="30">
        <v>-1.2443884206331399</v>
      </c>
      <c r="J257" s="30">
        <v>0.92988981108132496</v>
      </c>
      <c r="K257" s="30">
        <v>0.99999966938657903</v>
      </c>
      <c r="L257" s="30">
        <v>0.82112470591699604</v>
      </c>
      <c r="M257" s="30" t="s">
        <v>2653</v>
      </c>
      <c r="N257" s="30">
        <v>6</v>
      </c>
    </row>
    <row r="258" spans="1:14" ht="15">
      <c r="A258" s="30" t="s">
        <v>1498</v>
      </c>
      <c r="B258" s="30" t="s">
        <v>1575</v>
      </c>
      <c r="C258" s="30" t="s">
        <v>2654</v>
      </c>
      <c r="D258" s="30" t="s">
        <v>2655</v>
      </c>
      <c r="E258" s="30" t="s">
        <v>2310</v>
      </c>
      <c r="F258" s="30" t="s">
        <v>2656</v>
      </c>
      <c r="G258" s="30">
        <v>0.023668639053254399</v>
      </c>
      <c r="H258" s="30">
        <v>0.55067478940157999</v>
      </c>
      <c r="I258" s="30">
        <v>-1.24905091892399</v>
      </c>
      <c r="J258" s="30">
        <v>0.93675733071568001</v>
      </c>
      <c r="K258" s="30">
        <v>0.99999966938657903</v>
      </c>
      <c r="L258" s="30">
        <v>0.82112470591699604</v>
      </c>
      <c r="M258" s="30" t="s">
        <v>2657</v>
      </c>
      <c r="N258" s="30">
        <v>4</v>
      </c>
    </row>
    <row r="259" spans="1:14" ht="15">
      <c r="A259" s="30" t="s">
        <v>1519</v>
      </c>
      <c r="B259" s="30" t="s">
        <v>1550</v>
      </c>
      <c r="C259" s="30" t="s">
        <v>2189</v>
      </c>
      <c r="D259" s="30" t="s">
        <v>2190</v>
      </c>
      <c r="E259" s="30" t="s">
        <v>2317</v>
      </c>
      <c r="F259" s="30" t="s">
        <v>2049</v>
      </c>
      <c r="G259" s="30">
        <v>0.0215827338129496</v>
      </c>
      <c r="H259" s="30">
        <v>0.502144097529858</v>
      </c>
      <c r="I259" s="30">
        <v>-1.25310073940612</v>
      </c>
      <c r="J259" s="30">
        <v>0.94204126857844495</v>
      </c>
      <c r="K259" s="30">
        <v>0.99999966938657903</v>
      </c>
      <c r="L259" s="30">
        <v>0.82112470591699604</v>
      </c>
      <c r="M259" s="30" t="s">
        <v>2658</v>
      </c>
      <c r="N259" s="30">
        <v>3</v>
      </c>
    </row>
    <row r="260" spans="1:14" ht="15">
      <c r="A260" s="30" t="s">
        <v>1519</v>
      </c>
      <c r="B260" s="30" t="s">
        <v>1537</v>
      </c>
      <c r="C260" s="30" t="s">
        <v>2160</v>
      </c>
      <c r="D260" s="30" t="s">
        <v>2161</v>
      </c>
      <c r="E260" s="30" t="s">
        <v>2296</v>
      </c>
      <c r="F260" s="30" t="s">
        <v>1685</v>
      </c>
      <c r="G260" s="30">
        <v>0.024390243902439001</v>
      </c>
      <c r="H260" s="30">
        <v>0.56746365493211604</v>
      </c>
      <c r="I260" s="30">
        <v>-1.32684390627403</v>
      </c>
      <c r="J260" s="30">
        <v>0.94408612739377296</v>
      </c>
      <c r="K260" s="30">
        <v>0.99999966938657903</v>
      </c>
      <c r="L260" s="30">
        <v>0.82112470591699604</v>
      </c>
      <c r="M260" s="30" t="s">
        <v>2659</v>
      </c>
      <c r="N260" s="30">
        <v>5</v>
      </c>
    </row>
    <row r="261" spans="1:14" ht="15">
      <c r="A261" s="30" t="s">
        <v>1498</v>
      </c>
      <c r="B261" s="30" t="s">
        <v>1575</v>
      </c>
      <c r="C261" s="30" t="s">
        <v>2660</v>
      </c>
      <c r="D261" s="30" t="s">
        <v>2661</v>
      </c>
      <c r="E261" s="30" t="s">
        <v>2383</v>
      </c>
      <c r="F261" s="30" t="s">
        <v>1510</v>
      </c>
      <c r="G261" s="30">
        <v>0.019047619047619001</v>
      </c>
      <c r="H261" s="30">
        <v>0.443162092423176</v>
      </c>
      <c r="I261" s="30">
        <v>-1.2159243033540099</v>
      </c>
      <c r="J261" s="30">
        <v>0.94421573882402898</v>
      </c>
      <c r="K261" s="30">
        <v>0.99999966938657903</v>
      </c>
      <c r="L261" s="30">
        <v>0.82112470591699604</v>
      </c>
      <c r="M261" s="30" t="s">
        <v>2662</v>
      </c>
      <c r="N261" s="30">
        <v>2</v>
      </c>
    </row>
    <row r="262" spans="1:14" ht="15">
      <c r="A262" s="30" t="s">
        <v>1505</v>
      </c>
      <c r="B262" s="30" t="s">
        <v>1570</v>
      </c>
      <c r="C262" s="30" t="s">
        <v>2663</v>
      </c>
      <c r="D262" s="30" t="s">
        <v>2664</v>
      </c>
      <c r="E262" s="30" t="s">
        <v>2492</v>
      </c>
      <c r="F262" s="30" t="s">
        <v>1825</v>
      </c>
      <c r="G262" s="30">
        <v>0.014492753623188401</v>
      </c>
      <c r="H262" s="30">
        <v>0.33718854858285102</v>
      </c>
      <c r="I262" s="30">
        <v>-1.1710147708577301</v>
      </c>
      <c r="J262" s="30">
        <v>0.95228603814790103</v>
      </c>
      <c r="K262" s="30">
        <v>0.99999966938657903</v>
      </c>
      <c r="L262" s="30">
        <v>0.82112470591699604</v>
      </c>
      <c r="M262" s="30" t="s">
        <v>2652</v>
      </c>
      <c r="N262" s="30">
        <v>1</v>
      </c>
    </row>
    <row r="263" spans="1:14" ht="15">
      <c r="A263" s="30" t="s">
        <v>1519</v>
      </c>
      <c r="B263" s="30" t="s">
        <v>2132</v>
      </c>
      <c r="C263" s="30" t="s">
        <v>2216</v>
      </c>
      <c r="D263" s="30" t="s">
        <v>2217</v>
      </c>
      <c r="E263" s="30" t="s">
        <v>2281</v>
      </c>
      <c r="F263" s="30" t="s">
        <v>2218</v>
      </c>
      <c r="G263" s="30">
        <v>0.0281329923273657</v>
      </c>
      <c r="H263" s="30">
        <v>0.65454247666082899</v>
      </c>
      <c r="I263" s="30">
        <v>-1.4784906731904901</v>
      </c>
      <c r="J263" s="30">
        <v>0.95324327553414401</v>
      </c>
      <c r="K263" s="30">
        <v>0.99999966938657903</v>
      </c>
      <c r="L263" s="30">
        <v>0.82112470591699604</v>
      </c>
      <c r="M263" s="30" t="s">
        <v>2665</v>
      </c>
      <c r="N263" s="30">
        <v>11</v>
      </c>
    </row>
    <row r="264" spans="1:14" ht="15">
      <c r="A264" s="30" t="s">
        <v>1519</v>
      </c>
      <c r="B264" s="30" t="s">
        <v>1584</v>
      </c>
      <c r="C264" s="30" t="s">
        <v>2666</v>
      </c>
      <c r="D264" s="30" t="s">
        <v>2667</v>
      </c>
      <c r="E264" s="30" t="s">
        <v>2492</v>
      </c>
      <c r="F264" s="30" t="s">
        <v>2085</v>
      </c>
      <c r="G264" s="30">
        <v>0.014084507042253501</v>
      </c>
      <c r="H264" s="30">
        <v>0.32769027960868702</v>
      </c>
      <c r="I264" s="30">
        <v>-1.2050157109358</v>
      </c>
      <c r="J264" s="30">
        <v>0.95632858497100404</v>
      </c>
      <c r="K264" s="30">
        <v>0.99999966938657903</v>
      </c>
      <c r="L264" s="30">
        <v>0.82112470591699604</v>
      </c>
      <c r="M264" s="30" t="s">
        <v>2668</v>
      </c>
      <c r="N264" s="30">
        <v>1</v>
      </c>
    </row>
    <row r="265" spans="1:14" ht="15">
      <c r="A265" s="30" t="s">
        <v>1643</v>
      </c>
      <c r="B265" s="30" t="s">
        <v>1933</v>
      </c>
      <c r="C265" s="30" t="s">
        <v>2669</v>
      </c>
      <c r="D265" s="30" t="s">
        <v>2670</v>
      </c>
      <c r="E265" s="30" t="s">
        <v>2492</v>
      </c>
      <c r="F265" s="30" t="s">
        <v>1850</v>
      </c>
      <c r="G265" s="30">
        <v>0.013333333333333299</v>
      </c>
      <c r="H265" s="30">
        <v>0.31021346469622302</v>
      </c>
      <c r="I265" s="30">
        <v>-1.27096080638864</v>
      </c>
      <c r="J265" s="30">
        <v>0.96341730726090602</v>
      </c>
      <c r="K265" s="30">
        <v>0.99999966938657903</v>
      </c>
      <c r="L265" s="30">
        <v>0.82112470591699604</v>
      </c>
      <c r="M265" s="30" t="s">
        <v>2598</v>
      </c>
      <c r="N265" s="30">
        <v>1</v>
      </c>
    </row>
    <row r="266" spans="1:14" ht="15">
      <c r="A266" s="30" t="s">
        <v>1519</v>
      </c>
      <c r="B266" s="30" t="s">
        <v>1555</v>
      </c>
      <c r="C266" s="30" t="s">
        <v>2210</v>
      </c>
      <c r="D266" s="30" t="s">
        <v>2211</v>
      </c>
      <c r="E266" s="30" t="s">
        <v>2317</v>
      </c>
      <c r="F266" s="30" t="s">
        <v>1899</v>
      </c>
      <c r="G266" s="30">
        <v>0.019108280254777101</v>
      </c>
      <c r="H266" s="30">
        <v>0.44457343666656202</v>
      </c>
      <c r="I266" s="30">
        <v>-1.4872082075367701</v>
      </c>
      <c r="J266" s="30">
        <v>0.96790955244559196</v>
      </c>
      <c r="K266" s="30">
        <v>0.99999966938657903</v>
      </c>
      <c r="L266" s="30">
        <v>0.82112470591699604</v>
      </c>
      <c r="M266" s="30" t="s">
        <v>2671</v>
      </c>
      <c r="N266" s="30">
        <v>3</v>
      </c>
    </row>
    <row r="267" spans="1:14" ht="15">
      <c r="A267" s="30" t="s">
        <v>1505</v>
      </c>
      <c r="B267" s="30" t="s">
        <v>2035</v>
      </c>
      <c r="C267" s="30" t="s">
        <v>2672</v>
      </c>
      <c r="D267" s="30" t="s">
        <v>2673</v>
      </c>
      <c r="E267" s="30" t="s">
        <v>2383</v>
      </c>
      <c r="F267" s="30" t="s">
        <v>2674</v>
      </c>
      <c r="G267" s="30">
        <v>0.016666666666666701</v>
      </c>
      <c r="H267" s="30">
        <v>0.38776683087027902</v>
      </c>
      <c r="I267" s="30">
        <v>-1.4303408922660199</v>
      </c>
      <c r="J267" s="30">
        <v>0.96794431369887002</v>
      </c>
      <c r="K267" s="30">
        <v>0.99999966938657903</v>
      </c>
      <c r="L267" s="30">
        <v>0.82112470591699604</v>
      </c>
      <c r="M267" s="30" t="s">
        <v>2633</v>
      </c>
      <c r="N267" s="30">
        <v>2</v>
      </c>
    </row>
    <row r="268" spans="1:14" ht="15">
      <c r="A268" s="30" t="s">
        <v>1643</v>
      </c>
      <c r="B268" s="30" t="s">
        <v>1905</v>
      </c>
      <c r="C268" s="30" t="s">
        <v>2675</v>
      </c>
      <c r="D268" s="30" t="s">
        <v>2676</v>
      </c>
      <c r="E268" s="30" t="s">
        <v>2492</v>
      </c>
      <c r="F268" s="30" t="s">
        <v>1588</v>
      </c>
      <c r="G268" s="30">
        <v>0.012820512820512799</v>
      </c>
      <c r="H268" s="30">
        <v>0.29828217759252201</v>
      </c>
      <c r="I268" s="30">
        <v>-1.3187611664204399</v>
      </c>
      <c r="J268" s="30">
        <v>0.967969594274251</v>
      </c>
      <c r="K268" s="30">
        <v>0.99999966938657903</v>
      </c>
      <c r="L268" s="30">
        <v>0.82112470591699604</v>
      </c>
      <c r="M268" s="30" t="s">
        <v>2677</v>
      </c>
      <c r="N268" s="30">
        <v>1</v>
      </c>
    </row>
    <row r="269" spans="1:14" ht="15">
      <c r="A269" s="30" t="s">
        <v>1519</v>
      </c>
      <c r="B269" s="30" t="s">
        <v>1584</v>
      </c>
      <c r="C269" s="30" t="s">
        <v>2102</v>
      </c>
      <c r="D269" s="30" t="s">
        <v>2103</v>
      </c>
      <c r="E269" s="30" t="s">
        <v>2492</v>
      </c>
      <c r="F269" s="30" t="s">
        <v>1588</v>
      </c>
      <c r="G269" s="30">
        <v>0.012820512820512799</v>
      </c>
      <c r="H269" s="30">
        <v>0.29828217759252201</v>
      </c>
      <c r="I269" s="30">
        <v>-1.3187611664204399</v>
      </c>
      <c r="J269" s="30">
        <v>0.967969594274251</v>
      </c>
      <c r="K269" s="30">
        <v>0.99999966938657903</v>
      </c>
      <c r="L269" s="30">
        <v>0.82112470591699604</v>
      </c>
      <c r="M269" s="30" t="s">
        <v>2104</v>
      </c>
      <c r="N269" s="30">
        <v>1</v>
      </c>
    </row>
    <row r="270" spans="1:14" ht="15">
      <c r="A270" s="30" t="s">
        <v>1498</v>
      </c>
      <c r="B270" s="30" t="s">
        <v>1847</v>
      </c>
      <c r="C270" s="30" t="s">
        <v>2678</v>
      </c>
      <c r="D270" s="30" t="s">
        <v>2679</v>
      </c>
      <c r="E270" s="30" t="s">
        <v>2317</v>
      </c>
      <c r="F270" s="30" t="s">
        <v>2089</v>
      </c>
      <c r="G270" s="30">
        <v>0.018987341772151899</v>
      </c>
      <c r="H270" s="30">
        <v>0.44175968073829303</v>
      </c>
      <c r="I270" s="30">
        <v>-1.49957580022682</v>
      </c>
      <c r="J270" s="30">
        <v>0.96896652284543705</v>
      </c>
      <c r="K270" s="30">
        <v>0.99999966938657903</v>
      </c>
      <c r="L270" s="30">
        <v>0.82112470591699604</v>
      </c>
      <c r="M270" s="30" t="s">
        <v>2680</v>
      </c>
      <c r="N270" s="30">
        <v>3</v>
      </c>
    </row>
    <row r="271" spans="1:14" ht="15">
      <c r="A271" s="30" t="s">
        <v>1505</v>
      </c>
      <c r="B271" s="30" t="s">
        <v>1570</v>
      </c>
      <c r="C271" s="30" t="s">
        <v>2681</v>
      </c>
      <c r="D271" s="30" t="s">
        <v>2682</v>
      </c>
      <c r="E271" s="30" t="s">
        <v>2383</v>
      </c>
      <c r="F271" s="30" t="s">
        <v>1817</v>
      </c>
      <c r="G271" s="30">
        <v>0.0163934426229508</v>
      </c>
      <c r="H271" s="30">
        <v>0.38140999757732402</v>
      </c>
      <c r="I271" s="30">
        <v>-1.45734193634383</v>
      </c>
      <c r="J271" s="30">
        <v>0.97025598027026905</v>
      </c>
      <c r="K271" s="30">
        <v>0.99999966938657903</v>
      </c>
      <c r="L271" s="30">
        <v>0.82112470591699604</v>
      </c>
      <c r="M271" s="30" t="s">
        <v>2579</v>
      </c>
      <c r="N271" s="30">
        <v>2</v>
      </c>
    </row>
    <row r="272" spans="1:14" ht="15">
      <c r="A272" s="30" t="s">
        <v>1505</v>
      </c>
      <c r="B272" s="30" t="s">
        <v>1570</v>
      </c>
      <c r="C272" s="30" t="s">
        <v>2113</v>
      </c>
      <c r="D272" s="30" t="s">
        <v>2114</v>
      </c>
      <c r="E272" s="30" t="s">
        <v>2492</v>
      </c>
      <c r="F272" s="30" t="s">
        <v>2115</v>
      </c>
      <c r="G272" s="30">
        <v>0.0121951219512195</v>
      </c>
      <c r="H272" s="30">
        <v>0.28373182746605802</v>
      </c>
      <c r="I272" s="30">
        <v>-1.3804848981225999</v>
      </c>
      <c r="J272" s="30">
        <v>0.97317238497780001</v>
      </c>
      <c r="K272" s="30">
        <v>0.99999966938657903</v>
      </c>
      <c r="L272" s="30">
        <v>0.82112470591699604</v>
      </c>
      <c r="M272" s="30" t="s">
        <v>1955</v>
      </c>
      <c r="N272" s="30">
        <v>1</v>
      </c>
    </row>
    <row r="273" spans="1:14" ht="15">
      <c r="A273" s="30" t="s">
        <v>1498</v>
      </c>
      <c r="B273" s="30" t="s">
        <v>1575</v>
      </c>
      <c r="C273" s="30" t="s">
        <v>2683</v>
      </c>
      <c r="D273" s="30" t="s">
        <v>2684</v>
      </c>
      <c r="E273" s="30" t="s">
        <v>2492</v>
      </c>
      <c r="F273" s="30" t="s">
        <v>2118</v>
      </c>
      <c r="G273" s="30">
        <v>0.0120481927710843</v>
      </c>
      <c r="H273" s="30">
        <v>0.280313371713455</v>
      </c>
      <c r="I273" s="30">
        <v>-1.3955800444125299</v>
      </c>
      <c r="J273" s="30">
        <v>0.97433556435616597</v>
      </c>
      <c r="K273" s="30">
        <v>0.99999966938657903</v>
      </c>
      <c r="L273" s="30">
        <v>0.82112470591699604</v>
      </c>
      <c r="M273" s="30" t="s">
        <v>2685</v>
      </c>
      <c r="N273" s="30">
        <v>1</v>
      </c>
    </row>
    <row r="274" spans="1:14" ht="15">
      <c r="A274" s="30" t="s">
        <v>1505</v>
      </c>
      <c r="B274" s="30" t="s">
        <v>1570</v>
      </c>
      <c r="C274" s="30" t="s">
        <v>2116</v>
      </c>
      <c r="D274" s="30" t="s">
        <v>2117</v>
      </c>
      <c r="E274" s="30" t="s">
        <v>2492</v>
      </c>
      <c r="F274" s="30" t="s">
        <v>2118</v>
      </c>
      <c r="G274" s="30">
        <v>0.0120481927710843</v>
      </c>
      <c r="H274" s="30">
        <v>0.280313371713455</v>
      </c>
      <c r="I274" s="30">
        <v>-1.3955800444125299</v>
      </c>
      <c r="J274" s="30">
        <v>0.97433556435616597</v>
      </c>
      <c r="K274" s="30">
        <v>0.99999966938657903</v>
      </c>
      <c r="L274" s="30">
        <v>0.82112470591699604</v>
      </c>
      <c r="M274" s="30" t="s">
        <v>1887</v>
      </c>
      <c r="N274" s="30">
        <v>1</v>
      </c>
    </row>
    <row r="275" spans="1:14" ht="15">
      <c r="A275" s="30" t="s">
        <v>1505</v>
      </c>
      <c r="B275" s="30" t="s">
        <v>2232</v>
      </c>
      <c r="C275" s="30" t="s">
        <v>2233</v>
      </c>
      <c r="D275" s="30" t="s">
        <v>2234</v>
      </c>
      <c r="E275" s="30" t="s">
        <v>2296</v>
      </c>
      <c r="F275" s="30" t="s">
        <v>2235</v>
      </c>
      <c r="G275" s="30">
        <v>0.021276595744680899</v>
      </c>
      <c r="H275" s="30">
        <v>0.49502148621737802</v>
      </c>
      <c r="I275" s="30">
        <v>-1.66124322382686</v>
      </c>
      <c r="J275" s="30">
        <v>0.97617549885677601</v>
      </c>
      <c r="K275" s="30">
        <v>0.99999966938657903</v>
      </c>
      <c r="L275" s="30">
        <v>0.82112470591699604</v>
      </c>
      <c r="M275" s="30" t="s">
        <v>2686</v>
      </c>
      <c r="N275" s="30">
        <v>5</v>
      </c>
    </row>
    <row r="276" spans="1:14" ht="15">
      <c r="A276" s="30" t="s">
        <v>1519</v>
      </c>
      <c r="B276" s="30" t="s">
        <v>1584</v>
      </c>
      <c r="C276" s="30" t="s">
        <v>2153</v>
      </c>
      <c r="D276" s="30" t="s">
        <v>2154</v>
      </c>
      <c r="E276" s="30" t="s">
        <v>2310</v>
      </c>
      <c r="F276" s="30" t="s">
        <v>1529</v>
      </c>
      <c r="G276" s="30">
        <v>0.019704433497536901</v>
      </c>
      <c r="H276" s="30">
        <v>0.45844354388604402</v>
      </c>
      <c r="I276" s="30">
        <v>-1.65297034693542</v>
      </c>
      <c r="J276" s="30">
        <v>0.97748198729663704</v>
      </c>
      <c r="K276" s="30">
        <v>0.99999966938657903</v>
      </c>
      <c r="L276" s="30">
        <v>0.82112470591699604</v>
      </c>
      <c r="M276" s="30" t="s">
        <v>2687</v>
      </c>
      <c r="N276" s="30">
        <v>4</v>
      </c>
    </row>
    <row r="277" spans="1:14" ht="15">
      <c r="A277" s="30" t="s">
        <v>1519</v>
      </c>
      <c r="B277" s="30" t="s">
        <v>2132</v>
      </c>
      <c r="C277" s="30" t="s">
        <v>2202</v>
      </c>
      <c r="D277" s="30" t="s">
        <v>2203</v>
      </c>
      <c r="E277" s="30" t="s">
        <v>2337</v>
      </c>
      <c r="F277" s="30" t="s">
        <v>2204</v>
      </c>
      <c r="G277" s="30">
        <v>0.022140221402214</v>
      </c>
      <c r="H277" s="30">
        <v>0.51511460927417196</v>
      </c>
      <c r="I277" s="30">
        <v>-1.7163288037753299</v>
      </c>
      <c r="J277" s="30">
        <v>0.97828282389203602</v>
      </c>
      <c r="K277" s="30">
        <v>0.99999966938657903</v>
      </c>
      <c r="L277" s="30">
        <v>0.82112470591699604</v>
      </c>
      <c r="M277" s="30" t="s">
        <v>2688</v>
      </c>
      <c r="N277" s="30">
        <v>6</v>
      </c>
    </row>
    <row r="278" spans="1:14" ht="15">
      <c r="A278" s="30" t="s">
        <v>1505</v>
      </c>
      <c r="B278" s="30" t="s">
        <v>1570</v>
      </c>
      <c r="C278" s="30" t="s">
        <v>2689</v>
      </c>
      <c r="D278" s="30" t="s">
        <v>2690</v>
      </c>
      <c r="E278" s="30" t="s">
        <v>2383</v>
      </c>
      <c r="F278" s="30" t="s">
        <v>1733</v>
      </c>
      <c r="G278" s="30">
        <v>0.0149253731343284</v>
      </c>
      <c r="H278" s="30">
        <v>0.34725387839129501</v>
      </c>
      <c r="I278" s="30">
        <v>-1.6127052445448899</v>
      </c>
      <c r="J278" s="30">
        <v>0.98109772983243704</v>
      </c>
      <c r="K278" s="30">
        <v>0.99999966938657903</v>
      </c>
      <c r="L278" s="30">
        <v>0.82112470591699604</v>
      </c>
      <c r="M278" s="30" t="s">
        <v>2691</v>
      </c>
      <c r="N278" s="30">
        <v>2</v>
      </c>
    </row>
    <row r="279" spans="1:14" ht="15">
      <c r="A279" s="30" t="s">
        <v>1498</v>
      </c>
      <c r="B279" s="30" t="s">
        <v>1847</v>
      </c>
      <c r="C279" s="30" t="s">
        <v>2692</v>
      </c>
      <c r="D279" s="30" t="s">
        <v>2693</v>
      </c>
      <c r="E279" s="30" t="s">
        <v>2383</v>
      </c>
      <c r="F279" s="30" t="s">
        <v>2694</v>
      </c>
      <c r="G279" s="30">
        <v>0.014598540145985399</v>
      </c>
      <c r="H279" s="30">
        <v>0.339649778864478</v>
      </c>
      <c r="I279" s="30">
        <v>-1.6499199685305099</v>
      </c>
      <c r="J279" s="30">
        <v>0.98314112352138805</v>
      </c>
      <c r="K279" s="30">
        <v>0.99999966938657903</v>
      </c>
      <c r="L279" s="30">
        <v>0.82112470591699604</v>
      </c>
      <c r="M279" s="30" t="s">
        <v>2695</v>
      </c>
      <c r="N279" s="30">
        <v>2</v>
      </c>
    </row>
    <row r="280" spans="1:14" ht="15">
      <c r="A280" s="30" t="s">
        <v>1519</v>
      </c>
      <c r="B280" s="30" t="s">
        <v>1584</v>
      </c>
      <c r="C280" s="30" t="s">
        <v>2236</v>
      </c>
      <c r="D280" s="30" t="s">
        <v>2237</v>
      </c>
      <c r="E280" s="30" t="s">
        <v>2296</v>
      </c>
      <c r="F280" s="30" t="s">
        <v>2238</v>
      </c>
      <c r="G280" s="30">
        <v>0.019920318725099601</v>
      </c>
      <c r="H280" s="30">
        <v>0.46346633171746499</v>
      </c>
      <c r="I280" s="30">
        <v>-1.82573506386177</v>
      </c>
      <c r="J280" s="30">
        <v>0.98523077735740305</v>
      </c>
      <c r="K280" s="30">
        <v>0.99999966938657903</v>
      </c>
      <c r="L280" s="30">
        <v>0.82112470591699604</v>
      </c>
      <c r="M280" s="30" t="s">
        <v>2696</v>
      </c>
      <c r="N280" s="30">
        <v>5</v>
      </c>
    </row>
    <row r="281" spans="1:14" ht="15">
      <c r="A281" s="30" t="s">
        <v>1519</v>
      </c>
      <c r="B281" s="30" t="s">
        <v>1584</v>
      </c>
      <c r="C281" s="30" t="s">
        <v>2239</v>
      </c>
      <c r="D281" s="30" t="s">
        <v>2240</v>
      </c>
      <c r="E281" s="30" t="s">
        <v>2296</v>
      </c>
      <c r="F281" s="30" t="s">
        <v>2241</v>
      </c>
      <c r="G281" s="30">
        <v>0.0197628458498024</v>
      </c>
      <c r="H281" s="30">
        <v>0.45980256624934301</v>
      </c>
      <c r="I281" s="30">
        <v>-1.8457119749169999</v>
      </c>
      <c r="J281" s="30">
        <v>0.98610188208409499</v>
      </c>
      <c r="K281" s="30">
        <v>0.99999966938657903</v>
      </c>
      <c r="L281" s="30">
        <v>0.82112470591699604</v>
      </c>
      <c r="M281" s="30" t="s">
        <v>2697</v>
      </c>
      <c r="N281" s="30">
        <v>5</v>
      </c>
    </row>
    <row r="282" spans="1:14" ht="15">
      <c r="A282" s="30" t="s">
        <v>1512</v>
      </c>
      <c r="B282" s="30" t="s">
        <v>1531</v>
      </c>
      <c r="C282" s="30" t="s">
        <v>2698</v>
      </c>
      <c r="D282" s="30" t="s">
        <v>2699</v>
      </c>
      <c r="E282" s="30" t="s">
        <v>2492</v>
      </c>
      <c r="F282" s="30" t="s">
        <v>2150</v>
      </c>
      <c r="G282" s="30">
        <v>0.0102040816326531</v>
      </c>
      <c r="H282" s="30">
        <v>0.23740826379812999</v>
      </c>
      <c r="I282" s="30">
        <v>-1.6081463280010899</v>
      </c>
      <c r="J282" s="30">
        <v>0.98680759465295598</v>
      </c>
      <c r="K282" s="30">
        <v>0.99999966938657903</v>
      </c>
      <c r="L282" s="30">
        <v>0.82112470591699604</v>
      </c>
      <c r="M282" s="30" t="s">
        <v>2677</v>
      </c>
      <c r="N282" s="30">
        <v>1</v>
      </c>
    </row>
    <row r="283" spans="1:14" ht="15">
      <c r="A283" s="30" t="s">
        <v>1519</v>
      </c>
      <c r="B283" s="30" t="s">
        <v>1747</v>
      </c>
      <c r="C283" s="30" t="s">
        <v>2141</v>
      </c>
      <c r="D283" s="30" t="s">
        <v>2142</v>
      </c>
      <c r="E283" s="30" t="s">
        <v>2317</v>
      </c>
      <c r="F283" s="30" t="s">
        <v>2143</v>
      </c>
      <c r="G283" s="30">
        <v>0.015706806282722498</v>
      </c>
      <c r="H283" s="30">
        <v>0.36543470972068198</v>
      </c>
      <c r="I283" s="30">
        <v>-1.87751998267447</v>
      </c>
      <c r="J283" s="30">
        <v>0.99005238978140597</v>
      </c>
      <c r="K283" s="30">
        <v>0.99999966938657903</v>
      </c>
      <c r="L283" s="30">
        <v>0.82112470591699604</v>
      </c>
      <c r="M283" s="30" t="s">
        <v>2700</v>
      </c>
      <c r="N283" s="30">
        <v>3</v>
      </c>
    </row>
    <row r="284" spans="1:14" ht="15">
      <c r="A284" s="30" t="s">
        <v>1498</v>
      </c>
      <c r="B284" s="30" t="s">
        <v>1847</v>
      </c>
      <c r="C284" s="30" t="s">
        <v>2701</v>
      </c>
      <c r="D284" s="30" t="s">
        <v>2702</v>
      </c>
      <c r="E284" s="30" t="s">
        <v>2383</v>
      </c>
      <c r="F284" s="30" t="s">
        <v>1578</v>
      </c>
      <c r="G284" s="30">
        <v>0.0125786163522013</v>
      </c>
      <c r="H284" s="30">
        <v>0.29265421197756902</v>
      </c>
      <c r="I284" s="30">
        <v>-1.9062172437418401</v>
      </c>
      <c r="J284" s="30">
        <v>0.99279691402069203</v>
      </c>
      <c r="K284" s="30">
        <v>0.99999966938657903</v>
      </c>
      <c r="L284" s="30">
        <v>0.82112470591699604</v>
      </c>
      <c r="M284" s="30" t="s">
        <v>2703</v>
      </c>
      <c r="N284" s="30">
        <v>2</v>
      </c>
    </row>
    <row r="285" spans="1:14" ht="15">
      <c r="A285" s="30" t="s">
        <v>1519</v>
      </c>
      <c r="B285" s="30" t="s">
        <v>1550</v>
      </c>
      <c r="C285" s="30" t="s">
        <v>2704</v>
      </c>
      <c r="D285" s="30" t="s">
        <v>2705</v>
      </c>
      <c r="E285" s="30" t="s">
        <v>2383</v>
      </c>
      <c r="F285" s="30" t="s">
        <v>1578</v>
      </c>
      <c r="G285" s="30">
        <v>0.0125786163522013</v>
      </c>
      <c r="H285" s="30">
        <v>0.29265421197756902</v>
      </c>
      <c r="I285" s="30">
        <v>-1.9062172437418401</v>
      </c>
      <c r="J285" s="30">
        <v>0.99279691402069203</v>
      </c>
      <c r="K285" s="30">
        <v>0.99999966938657903</v>
      </c>
      <c r="L285" s="30">
        <v>0.82112470591699604</v>
      </c>
      <c r="M285" s="30" t="s">
        <v>2706</v>
      </c>
      <c r="N285" s="30">
        <v>2</v>
      </c>
    </row>
    <row r="286" spans="1:14" ht="15">
      <c r="A286" s="30" t="s">
        <v>1519</v>
      </c>
      <c r="B286" s="30" t="s">
        <v>2132</v>
      </c>
      <c r="C286" s="30" t="s">
        <v>2225</v>
      </c>
      <c r="D286" s="30" t="s">
        <v>2226</v>
      </c>
      <c r="E286" s="30" t="s">
        <v>2337</v>
      </c>
      <c r="F286" s="30" t="s">
        <v>2227</v>
      </c>
      <c r="G286" s="30">
        <v>0.019292604501607701</v>
      </c>
      <c r="H286" s="30">
        <v>0.44886192640932598</v>
      </c>
      <c r="I286" s="30">
        <v>-2.09443127935103</v>
      </c>
      <c r="J286" s="30">
        <v>0.99322562669427805</v>
      </c>
      <c r="K286" s="30">
        <v>0.99999966938657903</v>
      </c>
      <c r="L286" s="30">
        <v>0.82112470591699604</v>
      </c>
      <c r="M286" s="30" t="s">
        <v>2707</v>
      </c>
      <c r="N286" s="30">
        <v>6</v>
      </c>
    </row>
    <row r="287" spans="1:14" ht="15">
      <c r="A287" s="30" t="s">
        <v>1643</v>
      </c>
      <c r="B287" s="30" t="s">
        <v>1933</v>
      </c>
      <c r="C287" s="30" t="s">
        <v>2708</v>
      </c>
      <c r="D287" s="30" t="s">
        <v>2709</v>
      </c>
      <c r="E287" s="30" t="s">
        <v>2492</v>
      </c>
      <c r="F287" s="30" t="s">
        <v>2710</v>
      </c>
      <c r="G287" s="30">
        <v>0.0085470085470085496</v>
      </c>
      <c r="H287" s="30">
        <v>0.198854785061682</v>
      </c>
      <c r="I287" s="30">
        <v>-1.84784870578965</v>
      </c>
      <c r="J287" s="30">
        <v>0.99433022182167796</v>
      </c>
      <c r="K287" s="30">
        <v>0.99999966938657903</v>
      </c>
      <c r="L287" s="30">
        <v>0.82112470591699604</v>
      </c>
      <c r="M287" s="30" t="s">
        <v>2586</v>
      </c>
      <c r="N287" s="30">
        <v>1</v>
      </c>
    </row>
    <row r="288" spans="1:14" ht="15">
      <c r="A288" s="30" t="s">
        <v>1498</v>
      </c>
      <c r="B288" s="30" t="s">
        <v>1575</v>
      </c>
      <c r="C288" s="30" t="s">
        <v>2711</v>
      </c>
      <c r="D288" s="30" t="s">
        <v>2712</v>
      </c>
      <c r="E288" s="30" t="s">
        <v>2310</v>
      </c>
      <c r="F288" s="30" t="s">
        <v>2713</v>
      </c>
      <c r="G288" s="30">
        <v>0.0158730158730159</v>
      </c>
      <c r="H288" s="30">
        <v>0.36930174368598001</v>
      </c>
      <c r="I288" s="30">
        <v>-2.1505494521903201</v>
      </c>
      <c r="J288" s="30">
        <v>0.99549150888060101</v>
      </c>
      <c r="K288" s="30">
        <v>0.99999966938657903</v>
      </c>
      <c r="L288" s="30">
        <v>0.82112470591699604</v>
      </c>
      <c r="M288" s="30" t="s">
        <v>2714</v>
      </c>
      <c r="N288" s="30">
        <v>4</v>
      </c>
    </row>
    <row r="289" spans="1:14" ht="15">
      <c r="A289" s="30" t="s">
        <v>1498</v>
      </c>
      <c r="B289" s="30" t="s">
        <v>1575</v>
      </c>
      <c r="C289" s="30" t="s">
        <v>2715</v>
      </c>
      <c r="D289" s="30" t="s">
        <v>2716</v>
      </c>
      <c r="E289" s="30" t="s">
        <v>2492</v>
      </c>
      <c r="F289" s="30" t="s">
        <v>1838</v>
      </c>
      <c r="G289" s="30">
        <v>0.0075187969924812</v>
      </c>
      <c r="H289" s="30">
        <v>0.17493240490388501</v>
      </c>
      <c r="I289" s="30">
        <v>-2.0307213370244299</v>
      </c>
      <c r="J289" s="30">
        <v>0.997219490419192</v>
      </c>
      <c r="K289" s="30">
        <v>0.99999966938657903</v>
      </c>
      <c r="L289" s="30">
        <v>0.82112470591699604</v>
      </c>
      <c r="M289" s="30" t="s">
        <v>2717</v>
      </c>
      <c r="N289" s="30">
        <v>1</v>
      </c>
    </row>
    <row r="290" spans="1:14" ht="15">
      <c r="A290" s="30" t="s">
        <v>2313</v>
      </c>
      <c r="B290" s="30" t="s">
        <v>2718</v>
      </c>
      <c r="C290" s="30" t="s">
        <v>2719</v>
      </c>
      <c r="D290" s="30" t="s">
        <v>2720</v>
      </c>
      <c r="E290" s="30" t="s">
        <v>2492</v>
      </c>
      <c r="F290" s="30" t="s">
        <v>1620</v>
      </c>
      <c r="G290" s="30">
        <v>0.0070422535211267599</v>
      </c>
      <c r="H290" s="30">
        <v>0.16384513980434301</v>
      </c>
      <c r="I290" s="30">
        <v>-2.1275306356416599</v>
      </c>
      <c r="J290" s="30">
        <v>0.99813866531835005</v>
      </c>
      <c r="K290" s="30">
        <v>0.99999966938657903</v>
      </c>
      <c r="L290" s="30">
        <v>0.82112470591699604</v>
      </c>
      <c r="M290" s="30" t="s">
        <v>2721</v>
      </c>
      <c r="N290" s="30">
        <v>1</v>
      </c>
    </row>
    <row r="291" spans="1:14" ht="15">
      <c r="A291" s="30" t="s">
        <v>1519</v>
      </c>
      <c r="B291" s="30" t="s">
        <v>1550</v>
      </c>
      <c r="C291" s="30" t="s">
        <v>2722</v>
      </c>
      <c r="D291" s="30" t="s">
        <v>2723</v>
      </c>
      <c r="E291" s="30" t="s">
        <v>2383</v>
      </c>
      <c r="F291" s="30" t="s">
        <v>2724</v>
      </c>
      <c r="G291" s="30">
        <v>0.0093457943925233603</v>
      </c>
      <c r="H291" s="30">
        <v>0.217439344413241</v>
      </c>
      <c r="I291" s="30">
        <v>-2.4538995487407198</v>
      </c>
      <c r="J291" s="30">
        <v>0.99919770332610702</v>
      </c>
      <c r="K291" s="30">
        <v>0.99999966938657903</v>
      </c>
      <c r="L291" s="30">
        <v>0.82112470591699604</v>
      </c>
      <c r="M291" s="30" t="s">
        <v>2579</v>
      </c>
      <c r="N291" s="30">
        <v>2</v>
      </c>
    </row>
    <row r="292" spans="1:14" ht="15">
      <c r="A292" s="30" t="s">
        <v>1519</v>
      </c>
      <c r="B292" s="30" t="s">
        <v>2132</v>
      </c>
      <c r="C292" s="30" t="s">
        <v>2725</v>
      </c>
      <c r="D292" s="30" t="s">
        <v>2726</v>
      </c>
      <c r="E292" s="30" t="s">
        <v>2296</v>
      </c>
      <c r="F292" s="30" t="s">
        <v>2727</v>
      </c>
      <c r="G292" s="30">
        <v>0.013477088948787099</v>
      </c>
      <c r="H292" s="30">
        <v>0.31355808426168102</v>
      </c>
      <c r="I292" s="30">
        <v>-2.8585593615718601</v>
      </c>
      <c r="J292" s="30">
        <v>0.99971911769004795</v>
      </c>
      <c r="K292" s="30">
        <v>0.99999966938657903</v>
      </c>
      <c r="L292" s="30">
        <v>0.82112470591699604</v>
      </c>
      <c r="M292" s="30" t="s">
        <v>2728</v>
      </c>
      <c r="N292" s="30">
        <v>5</v>
      </c>
    </row>
    <row r="293" spans="1:14" ht="15">
      <c r="A293" s="30" t="s">
        <v>1505</v>
      </c>
      <c r="B293" s="30" t="s">
        <v>1916</v>
      </c>
      <c r="C293" s="30" t="s">
        <v>2729</v>
      </c>
      <c r="D293" s="30" t="s">
        <v>2730</v>
      </c>
      <c r="E293" s="30" t="s">
        <v>2317</v>
      </c>
      <c r="F293" s="30" t="s">
        <v>2731</v>
      </c>
      <c r="G293" s="30">
        <v>0.0066079295154184998</v>
      </c>
      <c r="H293" s="30">
        <v>0.153740153208481</v>
      </c>
      <c r="I293" s="30">
        <v>-3.91636621141796</v>
      </c>
      <c r="J293" s="30">
        <v>0.99999966938657903</v>
      </c>
      <c r="K293" s="30">
        <v>0.99999966938657903</v>
      </c>
      <c r="L293" s="30">
        <v>0.82112470591699604</v>
      </c>
      <c r="M293" s="30" t="s">
        <v>2732</v>
      </c>
      <c r="N293" s="30">
        <v>3</v>
      </c>
    </row>
  </sheetData>
  <pageMargins left="0.7" right="0.7" top="0.75" bottom="0.75" header="0.3" footer="0.3"/>
  <pageSetup horizontalDpi="300" verticalDpi="300" orientation="portrait" paperSize="9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FD8A9AD7-A052-4C2E-9F06-D394EAC9B9AB}">
  <dimension ref="A1:N10"/>
  <sheetViews>
    <sheetView workbookViewId="0" topLeftCell="A1">
      <selection pane="topLeft" activeCell="H5" sqref="H5:H6"/>
    </sheetView>
  </sheetViews>
  <sheetFormatPr defaultColWidth="11.485" defaultRowHeight="15" customHeight="1"/>
  <cols>
    <col min="1" max="16384" width="10.125" style="27" customWidth="1"/>
  </cols>
  <sheetData>
    <row r="1" spans="1:1" ht="15">
      <c r="A1" s="28" t="s">
        <v>2733</v>
      </c>
    </row>
    <row r="2" spans="1:14" ht="15">
      <c r="A2" s="29" t="s">
        <v>1496</v>
      </c>
      <c r="B2" s="29" t="s">
        <v>1497</v>
      </c>
      <c r="C2" s="29" t="s">
        <v>52</v>
      </c>
      <c r="D2" s="29" t="s">
        <v>53</v>
      </c>
      <c r="E2" s="29" t="s">
        <v>54</v>
      </c>
      <c r="F2" s="29" t="s">
        <v>55</v>
      </c>
      <c r="G2" s="29" t="s">
        <v>56</v>
      </c>
      <c r="H2" s="29" t="s">
        <v>57</v>
      </c>
      <c r="I2" s="29" t="s">
        <v>58</v>
      </c>
      <c r="J2" s="29" t="s">
        <v>59</v>
      </c>
      <c r="K2" s="29" t="s">
        <v>60</v>
      </c>
      <c r="L2" s="29" t="s">
        <v>61</v>
      </c>
      <c r="M2" s="29" t="s">
        <v>62</v>
      </c>
      <c r="N2" s="29" t="s">
        <v>63</v>
      </c>
    </row>
    <row r="3" spans="1:14" ht="15">
      <c r="A3" s="30" t="s">
        <v>1505</v>
      </c>
      <c r="B3" s="30" t="s">
        <v>1506</v>
      </c>
      <c r="C3" s="30" t="s">
        <v>1507</v>
      </c>
      <c r="D3" s="30" t="s">
        <v>1508</v>
      </c>
      <c r="E3" s="30" t="s">
        <v>2734</v>
      </c>
      <c r="F3" s="30" t="s">
        <v>1510</v>
      </c>
      <c r="G3" s="30">
        <v>0.019047619047619001</v>
      </c>
      <c r="H3" s="30">
        <v>59.974603174603203</v>
      </c>
      <c r="I3" s="30">
        <v>10.831026151750001</v>
      </c>
      <c r="J3" s="30">
        <v>0.000364522826305244</v>
      </c>
      <c r="K3" s="30">
        <v>0.0029161826104419498</v>
      </c>
      <c r="L3" s="30">
        <v>0.00038370823821604598</v>
      </c>
      <c r="M3" s="30" t="s">
        <v>2735</v>
      </c>
      <c r="N3" s="30">
        <v>2</v>
      </c>
    </row>
    <row r="4" spans="1:14" ht="15">
      <c r="A4" s="30" t="s">
        <v>1643</v>
      </c>
      <c r="B4" s="30" t="s">
        <v>1644</v>
      </c>
      <c r="C4" s="30" t="s">
        <v>1829</v>
      </c>
      <c r="D4" s="30" t="s">
        <v>1830</v>
      </c>
      <c r="E4" s="30" t="s">
        <v>2736</v>
      </c>
      <c r="F4" s="30" t="s">
        <v>1831</v>
      </c>
      <c r="G4" s="30">
        <v>0.047619047619047603</v>
      </c>
      <c r="H4" s="30">
        <v>149.93650793650801</v>
      </c>
      <c r="I4" s="30">
        <v>12.178021836221699</v>
      </c>
      <c r="J4" s="30">
        <v>0.0066553764075684098</v>
      </c>
      <c r="K4" s="30">
        <v>0.025302808452229798</v>
      </c>
      <c r="L4" s="30">
        <v>0.0033293169016091798</v>
      </c>
      <c r="M4" s="30" t="s">
        <v>1832</v>
      </c>
      <c r="N4" s="30">
        <v>1</v>
      </c>
    </row>
    <row r="5" spans="1:14" ht="15">
      <c r="A5" s="30" t="s">
        <v>1643</v>
      </c>
      <c r="B5" s="30" t="s">
        <v>1644</v>
      </c>
      <c r="C5" s="30" t="s">
        <v>1645</v>
      </c>
      <c r="D5" s="30" t="s">
        <v>1646</v>
      </c>
      <c r="E5" s="30" t="s">
        <v>2736</v>
      </c>
      <c r="F5" s="30" t="s">
        <v>1647</v>
      </c>
      <c r="G5" s="30">
        <v>0.026315789473684199</v>
      </c>
      <c r="H5" s="30">
        <v>82.859649122806999</v>
      </c>
      <c r="I5" s="30">
        <v>9.0119679050911206</v>
      </c>
      <c r="J5" s="30">
        <v>0.0120213828030921</v>
      </c>
      <c r="K5" s="30">
        <v>0.025302808452229798</v>
      </c>
      <c r="L5" s="30">
        <v>0.0033293169016091798</v>
      </c>
      <c r="M5" s="30" t="s">
        <v>1832</v>
      </c>
      <c r="N5" s="30">
        <v>1</v>
      </c>
    </row>
    <row r="6" spans="1:14" ht="15">
      <c r="A6" s="30" t="s">
        <v>1643</v>
      </c>
      <c r="B6" s="30" t="s">
        <v>1905</v>
      </c>
      <c r="C6" s="30" t="s">
        <v>1960</v>
      </c>
      <c r="D6" s="30" t="s">
        <v>1961</v>
      </c>
      <c r="E6" s="30" t="s">
        <v>2736</v>
      </c>
      <c r="F6" s="30" t="s">
        <v>1962</v>
      </c>
      <c r="G6" s="30">
        <v>0.025</v>
      </c>
      <c r="H6" s="30">
        <v>78.716666666666697</v>
      </c>
      <c r="I6" s="30">
        <v>8.7790654574946902</v>
      </c>
      <c r="J6" s="30">
        <v>0.012651404226114899</v>
      </c>
      <c r="K6" s="30">
        <v>0.025302808452229798</v>
      </c>
      <c r="L6" s="30">
        <v>0.0033293169016091798</v>
      </c>
      <c r="M6" s="30" t="s">
        <v>1832</v>
      </c>
      <c r="N6" s="30">
        <v>1</v>
      </c>
    </row>
    <row r="7" spans="1:14" ht="15">
      <c r="A7" s="30" t="s">
        <v>1643</v>
      </c>
      <c r="B7" s="30" t="s">
        <v>2027</v>
      </c>
      <c r="C7" s="30" t="s">
        <v>2041</v>
      </c>
      <c r="D7" s="30" t="s">
        <v>2042</v>
      </c>
      <c r="E7" s="30" t="s">
        <v>2736</v>
      </c>
      <c r="F7" s="30" t="s">
        <v>2043</v>
      </c>
      <c r="G7" s="30">
        <v>0.0172413793103448</v>
      </c>
      <c r="H7" s="30">
        <v>54.287356321839098</v>
      </c>
      <c r="I7" s="30">
        <v>7.2553479431035299</v>
      </c>
      <c r="J7" s="30">
        <v>0.018309548606991501</v>
      </c>
      <c r="K7" s="30">
        <v>0.029295277771186401</v>
      </c>
      <c r="L7" s="30">
        <v>0.0038546418119982098</v>
      </c>
      <c r="M7" s="30" t="s">
        <v>1832</v>
      </c>
      <c r="N7" s="30">
        <v>1</v>
      </c>
    </row>
    <row r="8" spans="1:14" ht="15">
      <c r="A8" s="30" t="s">
        <v>1643</v>
      </c>
      <c r="B8" s="30" t="s">
        <v>1933</v>
      </c>
      <c r="C8" s="30" t="s">
        <v>2119</v>
      </c>
      <c r="D8" s="30" t="s">
        <v>2027</v>
      </c>
      <c r="E8" s="30" t="s">
        <v>2736</v>
      </c>
      <c r="F8" s="30" t="s">
        <v>2120</v>
      </c>
      <c r="G8" s="30">
        <v>0.011764705882352899</v>
      </c>
      <c r="H8" s="30">
        <v>37.043137254902</v>
      </c>
      <c r="I8" s="30">
        <v>5.9494598708543602</v>
      </c>
      <c r="J8" s="30">
        <v>0.026756169514255398</v>
      </c>
      <c r="K8" s="30">
        <v>0.035674892685673899</v>
      </c>
      <c r="L8" s="30">
        <v>0.0046940648270623504</v>
      </c>
      <c r="M8" s="30" t="s">
        <v>1832</v>
      </c>
      <c r="N8" s="30">
        <v>1</v>
      </c>
    </row>
    <row r="9" spans="1:14" ht="15">
      <c r="A9" s="30" t="s">
        <v>1643</v>
      </c>
      <c r="B9" s="30" t="s">
        <v>2027</v>
      </c>
      <c r="C9" s="30" t="s">
        <v>2028</v>
      </c>
      <c r="D9" s="30" t="s">
        <v>2029</v>
      </c>
      <c r="E9" s="30" t="s">
        <v>2736</v>
      </c>
      <c r="F9" s="30" t="s">
        <v>2030</v>
      </c>
      <c r="G9" s="30">
        <v>0.0078125</v>
      </c>
      <c r="H9" s="30">
        <v>24.5989583333333</v>
      </c>
      <c r="I9" s="30">
        <v>4.7911865277059604</v>
      </c>
      <c r="J9" s="30">
        <v>0.0401079394469607</v>
      </c>
      <c r="K9" s="30">
        <v>0.045837645082240801</v>
      </c>
      <c r="L9" s="30">
        <v>0.0060312690897685196</v>
      </c>
      <c r="M9" s="30" t="s">
        <v>1832</v>
      </c>
      <c r="N9" s="30">
        <v>1</v>
      </c>
    </row>
    <row r="10" spans="1:14" ht="15">
      <c r="A10" s="30" t="s">
        <v>1498</v>
      </c>
      <c r="B10" s="30" t="s">
        <v>1499</v>
      </c>
      <c r="C10" s="30" t="s">
        <v>1500</v>
      </c>
      <c r="D10" s="30" t="s">
        <v>1501</v>
      </c>
      <c r="E10" s="30" t="s">
        <v>2736</v>
      </c>
      <c r="F10" s="30" t="s">
        <v>1503</v>
      </c>
      <c r="G10" s="30">
        <v>0.00429184549356223</v>
      </c>
      <c r="H10" s="30">
        <v>13.5135908440629</v>
      </c>
      <c r="I10" s="30">
        <v>3.4471960969626201</v>
      </c>
      <c r="J10" s="30">
        <v>0.072196725690453906</v>
      </c>
      <c r="K10" s="30">
        <v>0.072196725690453906</v>
      </c>
      <c r="L10" s="30">
        <v>0.0094995691697965599</v>
      </c>
      <c r="M10" s="30" t="s">
        <v>2737</v>
      </c>
      <c r="N10" s="30">
        <v>1</v>
      </c>
    </row>
  </sheetData>
  <pageMargins left="0.7" right="0.7" top="0.75" bottom="0.75" header="0.3" footer="0.3"/>
  <pageSetup horizontalDpi="300" verticalDpi="300" orientation="portrait" paperSize="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AppVersion>16.0300</AppVers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</vt:vector>
  </TitlesOfParts>
  <Template/>
  <Manager/>
  <Company/>
  <LinksUpToDate>false</LinksUpToDate>
  <SharedDoc>false</SharedDoc>
  <HyperlinksChanged>false</HyperlinksChanged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OD</dc:creator>
  <cp:keywords/>
  <dc:description/>
  <cp:lastModifiedBy>user</cp:lastModifiedBy>
  <dcterms:created xsi:type="dcterms:W3CDTF">2025-10-27T04:41:52Z</dcterms:created>
  <dcterms:modified xsi:type="dcterms:W3CDTF">2025-11-01T15:14:56Z</dcterms:modified>
  <cp:category/>
</cp:coreProperties>
</file>